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 showInkAnnotation="0" checkCompatibility="1" autoCompressPictures="0"/>
  <xr:revisionPtr revIDLastSave="1" documentId="11_273934F457B90841639D29F8A16A8B1661EBA14F" xr6:coauthVersionLast="43" xr6:coauthVersionMax="43" xr10:uidLastSave="{BC27B008-6B1E-4AFA-9C3B-0FE8476C6493}"/>
  <bookViews>
    <workbookView xWindow="880" yWindow="880" windowWidth="34820" windowHeight="22500" tabRatio="500" xr2:uid="{00000000-000D-0000-FFFF-FFFF00000000}"/>
  </bookViews>
  <sheets>
    <sheet name="Table S3" sheetId="5" r:id="rId1"/>
    <sheet name="Table S4" sheetId="6" r:id="rId2"/>
    <sheet name="Table S5" sheetId="7" r:id="rId3"/>
    <sheet name="Table S6" sheetId="8" r:id="rId4"/>
    <sheet name="Table S7" sheetId="9" r:id="rId5"/>
    <sheet name="Table S8" sheetId="10" r:id="rId6"/>
    <sheet name="Table S9" sheetId="12" r:id="rId7"/>
    <sheet name="Table S10" sheetId="13" r:id="rId8"/>
    <sheet name="Table S11" sheetId="11" r:id="rId9"/>
    <sheet name="Table S12" sheetId="14" r:id="rId10"/>
  </sheets>
  <definedNames>
    <definedName name="_xlnm.Print_Area" localSheetId="0">'Table S3'!$A$1:$Y$122</definedName>
  </definedName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52" i="14" l="1"/>
  <c r="AA4" i="6"/>
  <c r="AA5" i="6"/>
  <c r="AA6" i="6"/>
  <c r="AA7" i="6"/>
  <c r="AA8" i="6"/>
  <c r="AA9" i="6"/>
  <c r="AA10" i="6"/>
  <c r="AA11" i="6"/>
  <c r="AA12" i="6"/>
  <c r="AA13" i="6"/>
  <c r="AA14" i="6"/>
  <c r="AA15" i="6"/>
  <c r="AA16" i="6"/>
  <c r="AA17" i="6"/>
  <c r="AA18" i="6"/>
  <c r="AA19" i="6"/>
  <c r="AA20" i="6"/>
  <c r="AA21" i="6"/>
  <c r="AA22" i="6"/>
  <c r="AA23" i="6"/>
  <c r="AA24" i="6"/>
  <c r="AA25" i="6"/>
  <c r="AA26" i="6"/>
  <c r="AA27" i="6"/>
  <c r="AA28" i="6"/>
  <c r="AA29" i="6"/>
  <c r="AA30" i="6"/>
  <c r="AA31" i="6"/>
  <c r="AA32" i="6"/>
  <c r="AA33" i="6"/>
  <c r="AA34" i="6"/>
  <c r="AA35" i="6"/>
  <c r="AA36" i="6"/>
  <c r="AA37" i="6"/>
  <c r="AA38" i="6"/>
  <c r="AA39" i="6"/>
  <c r="AA40" i="6"/>
  <c r="AA41" i="6"/>
  <c r="AA42" i="6"/>
  <c r="AA43" i="6"/>
  <c r="AA44" i="6"/>
  <c r="AA45" i="6"/>
  <c r="AA46" i="6"/>
  <c r="AA47" i="6"/>
  <c r="AA48" i="6"/>
  <c r="AA49" i="6"/>
  <c r="AA50" i="6"/>
  <c r="AA51" i="6"/>
  <c r="AA52" i="6"/>
  <c r="AA53" i="6"/>
  <c r="AA54" i="6"/>
  <c r="AA55" i="6"/>
  <c r="AA56" i="6"/>
  <c r="AA57" i="6"/>
  <c r="AA58" i="6"/>
  <c r="AA59" i="6"/>
  <c r="AA60" i="6"/>
  <c r="AA61" i="6"/>
  <c r="AA62" i="6"/>
  <c r="AA63" i="6"/>
  <c r="AA64" i="6"/>
  <c r="AA65" i="6"/>
  <c r="AA66" i="6"/>
  <c r="AA67" i="6"/>
  <c r="AA68" i="6"/>
  <c r="AA69" i="6"/>
  <c r="AA70" i="6"/>
  <c r="AA71" i="6"/>
  <c r="AA72" i="6"/>
  <c r="AA73" i="6"/>
  <c r="AA74" i="6"/>
  <c r="AA75" i="6"/>
  <c r="AA76" i="6"/>
  <c r="AA77" i="6"/>
  <c r="AA78" i="6"/>
  <c r="AA79" i="6"/>
  <c r="AA80" i="6"/>
  <c r="AA81" i="6"/>
  <c r="AA82" i="6"/>
  <c r="AA83" i="6"/>
  <c r="AA84" i="6"/>
  <c r="AA85" i="6"/>
  <c r="AA86" i="6"/>
  <c r="AA87" i="6"/>
  <c r="AA88" i="6"/>
  <c r="AA89" i="6"/>
  <c r="AA90" i="6"/>
  <c r="AA91" i="6"/>
  <c r="AA92" i="6"/>
  <c r="AA93" i="6"/>
  <c r="AA94" i="6"/>
  <c r="AA95" i="6"/>
  <c r="AA96" i="6"/>
  <c r="AA97" i="6"/>
  <c r="AA98" i="6"/>
  <c r="AA99" i="6"/>
  <c r="AA100" i="6"/>
  <c r="AA101" i="6"/>
  <c r="AA102" i="6"/>
  <c r="AA103" i="6"/>
  <c r="AA104" i="6"/>
  <c r="AA105" i="6"/>
  <c r="AA106" i="6"/>
  <c r="AA107" i="6"/>
  <c r="AA108" i="6"/>
  <c r="AA109" i="6"/>
  <c r="AA110" i="6"/>
  <c r="AA111" i="6"/>
  <c r="AA112" i="6"/>
  <c r="AA113" i="6"/>
  <c r="AA114" i="6"/>
  <c r="AA115" i="6"/>
  <c r="AA116" i="6"/>
  <c r="AA117" i="6"/>
  <c r="AA118" i="6"/>
  <c r="AA119" i="6"/>
  <c r="AA120" i="6"/>
  <c r="AA121" i="6"/>
  <c r="AA122" i="6"/>
  <c r="AA123" i="6"/>
  <c r="AA124" i="6"/>
  <c r="AA125" i="6"/>
  <c r="AA126" i="6"/>
  <c r="AA127" i="6"/>
  <c r="AA128" i="6"/>
  <c r="AA129" i="6"/>
  <c r="AA130" i="6"/>
  <c r="AA131" i="6"/>
  <c r="AA132" i="6"/>
  <c r="AA133" i="6"/>
  <c r="AA134" i="6"/>
  <c r="AA135" i="6"/>
  <c r="AA136" i="6"/>
  <c r="AA137" i="6"/>
  <c r="AA138" i="6"/>
  <c r="AA139" i="6"/>
  <c r="AA140" i="6"/>
  <c r="AA141" i="6"/>
  <c r="AA142" i="6"/>
  <c r="AA143" i="6"/>
  <c r="AA144" i="6"/>
  <c r="AA145" i="6"/>
  <c r="AA146" i="6"/>
  <c r="AA147" i="6"/>
  <c r="AA148" i="6"/>
  <c r="AA149" i="6"/>
  <c r="AA150" i="6"/>
  <c r="AA151" i="6"/>
  <c r="AA152" i="6"/>
  <c r="AA153" i="6"/>
  <c r="AA154" i="6"/>
  <c r="AA155" i="6"/>
  <c r="AA156" i="6"/>
  <c r="AA157" i="6"/>
  <c r="AA158" i="6"/>
  <c r="AA159" i="6"/>
  <c r="AA160" i="6"/>
  <c r="AA161" i="6"/>
  <c r="AA162" i="6"/>
  <c r="AA163" i="6"/>
  <c r="AA164" i="6"/>
  <c r="AA165" i="6"/>
  <c r="AA166" i="6"/>
  <c r="AA167" i="6"/>
  <c r="AA168" i="6"/>
  <c r="AA169" i="6"/>
  <c r="AA170" i="6"/>
  <c r="AA171" i="6"/>
  <c r="AA172" i="6"/>
  <c r="AA173" i="6"/>
  <c r="AA174" i="6"/>
  <c r="AA175" i="6"/>
  <c r="AA176" i="6"/>
  <c r="AA177" i="6"/>
  <c r="AA178" i="6"/>
  <c r="AA179" i="6"/>
  <c r="AA180" i="6"/>
  <c r="AA181" i="6"/>
  <c r="AA182" i="6"/>
  <c r="AA183" i="6"/>
  <c r="AA184" i="6"/>
  <c r="AA185" i="6"/>
  <c r="AA186" i="6"/>
  <c r="AA187" i="6"/>
  <c r="AA188" i="6"/>
  <c r="AA189" i="6"/>
  <c r="AA190" i="6"/>
  <c r="AA191" i="6"/>
  <c r="AA192" i="6"/>
  <c r="AA193" i="6"/>
  <c r="AA194" i="6"/>
  <c r="AA195" i="6"/>
  <c r="AA196" i="6"/>
  <c r="Z4" i="6"/>
  <c r="Z5" i="6"/>
  <c r="Z6" i="6"/>
  <c r="Z7" i="6"/>
  <c r="Z8" i="6"/>
  <c r="Z9" i="6"/>
  <c r="Z10" i="6"/>
  <c r="Z11" i="6"/>
  <c r="Z12" i="6"/>
  <c r="Z13" i="6"/>
  <c r="Z14" i="6"/>
  <c r="Z15" i="6"/>
  <c r="Z16" i="6"/>
  <c r="Z17" i="6"/>
  <c r="Z18" i="6"/>
  <c r="Z19" i="6"/>
  <c r="Z20" i="6"/>
  <c r="Z21" i="6"/>
  <c r="Z22" i="6"/>
  <c r="Z23" i="6"/>
  <c r="Z24" i="6"/>
  <c r="Z25" i="6"/>
  <c r="Z26" i="6"/>
  <c r="Z27" i="6"/>
  <c r="Z28" i="6"/>
  <c r="Z29" i="6"/>
  <c r="Z30" i="6"/>
  <c r="Z31" i="6"/>
  <c r="Z32" i="6"/>
  <c r="Z33" i="6"/>
  <c r="Z34" i="6"/>
  <c r="Z35" i="6"/>
  <c r="Z36" i="6"/>
  <c r="Z37" i="6"/>
  <c r="Z38" i="6"/>
  <c r="Z39" i="6"/>
  <c r="Z40" i="6"/>
  <c r="Z41" i="6"/>
  <c r="Z42" i="6"/>
  <c r="Z43" i="6"/>
  <c r="Z44" i="6"/>
  <c r="Z45" i="6"/>
  <c r="Z46" i="6"/>
  <c r="Z47" i="6"/>
  <c r="Z48" i="6"/>
  <c r="Z49" i="6"/>
  <c r="Z50" i="6"/>
  <c r="Z51" i="6"/>
  <c r="Z52" i="6"/>
  <c r="Z53" i="6"/>
  <c r="Z54" i="6"/>
  <c r="Z55" i="6"/>
  <c r="Z56" i="6"/>
  <c r="Z57" i="6"/>
  <c r="Z58" i="6"/>
  <c r="Z59" i="6"/>
  <c r="Z60" i="6"/>
  <c r="Z61" i="6"/>
  <c r="Z62" i="6"/>
  <c r="Z63" i="6"/>
  <c r="Z64" i="6"/>
  <c r="Z65" i="6"/>
  <c r="Z66" i="6"/>
  <c r="Z67" i="6"/>
  <c r="Z68" i="6"/>
  <c r="Z69" i="6"/>
  <c r="Z70" i="6"/>
  <c r="Z71" i="6"/>
  <c r="Z72" i="6"/>
  <c r="Z73" i="6"/>
  <c r="Z74" i="6"/>
  <c r="Z75" i="6"/>
  <c r="Z76" i="6"/>
  <c r="Z77" i="6"/>
  <c r="Z78" i="6"/>
  <c r="Z79" i="6"/>
  <c r="Z80" i="6"/>
  <c r="Z81" i="6"/>
  <c r="Z82" i="6"/>
  <c r="Z83" i="6"/>
  <c r="Z84" i="6"/>
  <c r="Z85" i="6"/>
  <c r="Z86" i="6"/>
  <c r="Z87" i="6"/>
  <c r="Z88" i="6"/>
  <c r="Z89" i="6"/>
  <c r="Z90" i="6"/>
  <c r="Z91" i="6"/>
  <c r="Z92" i="6"/>
  <c r="Z93" i="6"/>
  <c r="Z94" i="6"/>
  <c r="Z95" i="6"/>
  <c r="Z96" i="6"/>
  <c r="Z97" i="6"/>
  <c r="Z98" i="6"/>
  <c r="Z99" i="6"/>
  <c r="Z100" i="6"/>
  <c r="Z101" i="6"/>
  <c r="Z102" i="6"/>
  <c r="Z103" i="6"/>
  <c r="Z104" i="6"/>
  <c r="Z105" i="6"/>
  <c r="Z106" i="6"/>
  <c r="Z107" i="6"/>
  <c r="Z108" i="6"/>
  <c r="Z109" i="6"/>
  <c r="Z110" i="6"/>
  <c r="Z111" i="6"/>
  <c r="Z112" i="6"/>
  <c r="Z113" i="6"/>
  <c r="Z114" i="6"/>
  <c r="Z115" i="6"/>
  <c r="Z116" i="6"/>
  <c r="Z117" i="6"/>
  <c r="Z118" i="6"/>
  <c r="Z119" i="6"/>
  <c r="Z120" i="6"/>
  <c r="Z121" i="6"/>
  <c r="Z122" i="6"/>
  <c r="Z123" i="6"/>
  <c r="Z124" i="6"/>
  <c r="Z125" i="6"/>
  <c r="Z126" i="6"/>
  <c r="Z127" i="6"/>
  <c r="Z128" i="6"/>
  <c r="Z129" i="6"/>
  <c r="Z130" i="6"/>
  <c r="Z131" i="6"/>
  <c r="Z132" i="6"/>
  <c r="Z133" i="6"/>
  <c r="Z134" i="6"/>
  <c r="Z135" i="6"/>
  <c r="Z136" i="6"/>
  <c r="Z137" i="6"/>
  <c r="Z138" i="6"/>
  <c r="Z139" i="6"/>
  <c r="Z140" i="6"/>
  <c r="Z141" i="6"/>
  <c r="Z142" i="6"/>
  <c r="Z143" i="6"/>
  <c r="Z144" i="6"/>
  <c r="Z145" i="6"/>
  <c r="Z146" i="6"/>
  <c r="Z147" i="6"/>
  <c r="Z148" i="6"/>
  <c r="Z149" i="6"/>
  <c r="Z150" i="6"/>
  <c r="Z151" i="6"/>
  <c r="Z152" i="6"/>
  <c r="Z153" i="6"/>
  <c r="Z154" i="6"/>
  <c r="Z155" i="6"/>
  <c r="Z156" i="6"/>
  <c r="Z157" i="6"/>
  <c r="Z158" i="6"/>
  <c r="Z159" i="6"/>
  <c r="Z160" i="6"/>
  <c r="Z161" i="6"/>
  <c r="Z162" i="6"/>
  <c r="Z163" i="6"/>
  <c r="Z164" i="6"/>
  <c r="Z165" i="6"/>
  <c r="Z166" i="6"/>
  <c r="Z167" i="6"/>
  <c r="Z168" i="6"/>
  <c r="Z169" i="6"/>
  <c r="Z170" i="6"/>
  <c r="Z171" i="6"/>
  <c r="Z172" i="6"/>
  <c r="Z173" i="6"/>
  <c r="Z174" i="6"/>
  <c r="Z175" i="6"/>
  <c r="Z176" i="6"/>
  <c r="Z177" i="6"/>
  <c r="Z178" i="6"/>
  <c r="Z179" i="6"/>
  <c r="Z180" i="6"/>
  <c r="Z181" i="6"/>
  <c r="Z182" i="6"/>
  <c r="Z183" i="6"/>
  <c r="Z184" i="6"/>
  <c r="Z185" i="6"/>
  <c r="Z186" i="6"/>
  <c r="Z187" i="6"/>
  <c r="Z188" i="6"/>
  <c r="Z189" i="6"/>
  <c r="Z190" i="6"/>
  <c r="Z191" i="6"/>
  <c r="Z192" i="6"/>
  <c r="Z193" i="6"/>
  <c r="Z194" i="6"/>
  <c r="Z195" i="6"/>
  <c r="Z196" i="6"/>
  <c r="AL52" i="14"/>
  <c r="AK52" i="14"/>
  <c r="AJ52" i="14"/>
  <c r="AI52" i="14"/>
  <c r="AH52" i="14"/>
  <c r="AG52" i="14"/>
  <c r="AF52" i="14"/>
  <c r="AE52" i="14"/>
  <c r="AD52" i="14"/>
  <c r="AC52" i="14"/>
  <c r="AB52" i="14"/>
  <c r="AA52" i="14"/>
  <c r="Z52" i="14"/>
  <c r="X52" i="14"/>
  <c r="W52" i="14"/>
  <c r="V52" i="14"/>
  <c r="U52" i="14"/>
  <c r="T52" i="14"/>
  <c r="S52" i="14"/>
  <c r="R52" i="14"/>
  <c r="Q52" i="14"/>
  <c r="P52" i="14"/>
  <c r="AL28" i="14"/>
  <c r="AK28" i="14"/>
  <c r="AJ28" i="14"/>
  <c r="AI28" i="14"/>
  <c r="AH28" i="14"/>
  <c r="AG28" i="14"/>
  <c r="AF28" i="14"/>
  <c r="AE28" i="14"/>
  <c r="AD28" i="14"/>
  <c r="AC28" i="14"/>
  <c r="AB28" i="14"/>
  <c r="AA28" i="14"/>
  <c r="Z28" i="14"/>
  <c r="Y28" i="14"/>
  <c r="X28" i="14"/>
  <c r="W28" i="14"/>
  <c r="V28" i="14"/>
  <c r="U28" i="14"/>
  <c r="T28" i="14"/>
  <c r="S28" i="14"/>
  <c r="R28" i="14"/>
  <c r="Q28" i="14"/>
  <c r="P28" i="14"/>
  <c r="O28" i="14"/>
  <c r="N28" i="14"/>
  <c r="M28" i="14"/>
  <c r="L28" i="14"/>
  <c r="K28" i="14"/>
  <c r="J28" i="14"/>
  <c r="I28" i="14"/>
  <c r="H28" i="14"/>
  <c r="G28" i="14"/>
  <c r="F28" i="14"/>
  <c r="E28" i="14"/>
  <c r="D28" i="14"/>
  <c r="Y201" i="10"/>
  <c r="Y200" i="10"/>
  <c r="Y199" i="10"/>
  <c r="Y198" i="10"/>
  <c r="Y197" i="10"/>
  <c r="Y196" i="10"/>
  <c r="Y195" i="10"/>
  <c r="Y194" i="10"/>
  <c r="Y193" i="10"/>
  <c r="Y192" i="10"/>
  <c r="Y191" i="10"/>
  <c r="Y190" i="10"/>
  <c r="Y189" i="10"/>
  <c r="Y188" i="10"/>
  <c r="Y187" i="10"/>
  <c r="Y186" i="10"/>
  <c r="Y185" i="10"/>
  <c r="Y184" i="10"/>
  <c r="Y183" i="10"/>
  <c r="Y182" i="10"/>
  <c r="Y181" i="10"/>
  <c r="Y180" i="10"/>
  <c r="Y179" i="10"/>
  <c r="Y178" i="10"/>
  <c r="Y177" i="10"/>
  <c r="Y176" i="10"/>
  <c r="Y175" i="10"/>
  <c r="Y174" i="10"/>
  <c r="Y173" i="10"/>
  <c r="Y172" i="10"/>
  <c r="Y171" i="10"/>
  <c r="Y170" i="10"/>
  <c r="Y169" i="10"/>
  <c r="Y168" i="10"/>
  <c r="Y167" i="10"/>
  <c r="Y166" i="10"/>
  <c r="Y165" i="10"/>
  <c r="Y164" i="10"/>
  <c r="Y163" i="10"/>
  <c r="Y162" i="10"/>
  <c r="Y161" i="10"/>
  <c r="Y160" i="10"/>
  <c r="Y159" i="10"/>
  <c r="Y158" i="10"/>
  <c r="Y157" i="10"/>
  <c r="Y156" i="10"/>
  <c r="Y155" i="10"/>
  <c r="Y154" i="10"/>
  <c r="Y153" i="10"/>
  <c r="Y152" i="10"/>
  <c r="Y151" i="10"/>
  <c r="Y150" i="10"/>
  <c r="Y149" i="10"/>
  <c r="Y148" i="10"/>
  <c r="Y147" i="10"/>
  <c r="Y146" i="10"/>
  <c r="Y145" i="10"/>
  <c r="Y144" i="10"/>
  <c r="Y143" i="10"/>
  <c r="Y142" i="10"/>
  <c r="Y141" i="10"/>
  <c r="Y140" i="10"/>
  <c r="Y139" i="10"/>
  <c r="Y138" i="10"/>
  <c r="Y137" i="10"/>
  <c r="Y136" i="10"/>
  <c r="Y135" i="10"/>
  <c r="Y134" i="10"/>
  <c r="Y133" i="10"/>
  <c r="Y132" i="10"/>
  <c r="Y131" i="10"/>
  <c r="Y130" i="10"/>
  <c r="Y129" i="10"/>
  <c r="Y128" i="10"/>
  <c r="Y127" i="10"/>
  <c r="Y126" i="10"/>
  <c r="Y125" i="10"/>
  <c r="Y124" i="10"/>
  <c r="Y123" i="10"/>
  <c r="Y122" i="10"/>
  <c r="Y121" i="10"/>
  <c r="Y120" i="10"/>
  <c r="Y119" i="10"/>
  <c r="Y118" i="10"/>
  <c r="Y117" i="10"/>
  <c r="Y116" i="10"/>
  <c r="Y115" i="10"/>
  <c r="Y114" i="10"/>
  <c r="Y113" i="10"/>
  <c r="Y112" i="10"/>
  <c r="Y111" i="10"/>
  <c r="Y110" i="10"/>
  <c r="Y109" i="10"/>
  <c r="Y108" i="10"/>
  <c r="Y107" i="10"/>
  <c r="Y106" i="10"/>
  <c r="Y105" i="10"/>
  <c r="Y104" i="10"/>
  <c r="Y103" i="10"/>
  <c r="Y102" i="10"/>
  <c r="Y101" i="10"/>
  <c r="Y100" i="10"/>
  <c r="Y99" i="10"/>
  <c r="Y98" i="10"/>
  <c r="Y97" i="10"/>
  <c r="Y96" i="10"/>
  <c r="Y95" i="10"/>
  <c r="Y94" i="10"/>
  <c r="Y93" i="10"/>
  <c r="Y92" i="10"/>
  <c r="Y91" i="10"/>
  <c r="Y90" i="10"/>
  <c r="Y89" i="10"/>
  <c r="Y88" i="10"/>
  <c r="Y87" i="10"/>
  <c r="Y86" i="10"/>
  <c r="Y85" i="10"/>
  <c r="Y84" i="10"/>
  <c r="Y83" i="10"/>
  <c r="Y82" i="10"/>
  <c r="Y81" i="10"/>
  <c r="Y80" i="10"/>
  <c r="Y79" i="10"/>
  <c r="Y78" i="10"/>
  <c r="Y77" i="10"/>
  <c r="Y76" i="10"/>
  <c r="Y75" i="10"/>
  <c r="Y74" i="10"/>
  <c r="Y73" i="10"/>
  <c r="Y72" i="10"/>
  <c r="Y71" i="10"/>
  <c r="Y70" i="10"/>
  <c r="Y69" i="10"/>
  <c r="Y68" i="10"/>
  <c r="Y67" i="10"/>
  <c r="Y66" i="10"/>
  <c r="Y65" i="10"/>
  <c r="Y64" i="10"/>
  <c r="Y63" i="10"/>
  <c r="Y62" i="10"/>
  <c r="Y61" i="10"/>
  <c r="Y60" i="10"/>
  <c r="Y59" i="10"/>
  <c r="Y58" i="10"/>
  <c r="Y57" i="10"/>
  <c r="Y56" i="10"/>
  <c r="Y55" i="10"/>
  <c r="Y54" i="10"/>
  <c r="Y53" i="10"/>
  <c r="Y52" i="10"/>
  <c r="Y51" i="10"/>
  <c r="Y50" i="10"/>
  <c r="Y49" i="10"/>
  <c r="Y48" i="10"/>
  <c r="Y47" i="10"/>
  <c r="Y46" i="10"/>
  <c r="Y45" i="10"/>
  <c r="Y44" i="10"/>
  <c r="Y43" i="10"/>
  <c r="Y42" i="10"/>
  <c r="Y41" i="10"/>
  <c r="Y40" i="10"/>
  <c r="Y39" i="10"/>
  <c r="Y38" i="10"/>
  <c r="Y37" i="10"/>
  <c r="Y36" i="10"/>
  <c r="Y35" i="10"/>
  <c r="Y34" i="10"/>
  <c r="Y33" i="10"/>
  <c r="Y32" i="10"/>
  <c r="Y31" i="10"/>
  <c r="Y30" i="10"/>
  <c r="Y29" i="10"/>
  <c r="Y28" i="10"/>
  <c r="Y27" i="10"/>
  <c r="Y26" i="10"/>
  <c r="Y25" i="10"/>
  <c r="Y24" i="10"/>
  <c r="Y23" i="10"/>
  <c r="Y22" i="10"/>
  <c r="Y21" i="10"/>
  <c r="Y20" i="10"/>
  <c r="Y19" i="10"/>
  <c r="Y18" i="10"/>
  <c r="Y17" i="10"/>
  <c r="Y16" i="10"/>
  <c r="Y15" i="10"/>
  <c r="Y14" i="10"/>
  <c r="Y13" i="10"/>
  <c r="Y12" i="10"/>
  <c r="Y11" i="10"/>
  <c r="Y10" i="10"/>
  <c r="Y9" i="10"/>
  <c r="Y8" i="10"/>
  <c r="Y7" i="10"/>
  <c r="Y6" i="10"/>
  <c r="Y5" i="10"/>
  <c r="Y4" i="10"/>
  <c r="Y122" i="9"/>
  <c r="Y121" i="9"/>
  <c r="Y120" i="9"/>
  <c r="Y119" i="9"/>
  <c r="Y118" i="9"/>
  <c r="Y117" i="9"/>
  <c r="Y116" i="9"/>
  <c r="Y115" i="9"/>
  <c r="Y114" i="9"/>
  <c r="Y113" i="9"/>
  <c r="Y112" i="9"/>
  <c r="Y111" i="9"/>
  <c r="Y110" i="9"/>
  <c r="Y109" i="9"/>
  <c r="Y108" i="9"/>
  <c r="Y107" i="9"/>
  <c r="Y106" i="9"/>
  <c r="Y105" i="9"/>
  <c r="Y104" i="9"/>
  <c r="Y103" i="9"/>
  <c r="Y102" i="9"/>
  <c r="Y101" i="9"/>
  <c r="Y100" i="9"/>
  <c r="Y99" i="9"/>
  <c r="Y98" i="9"/>
  <c r="Y97" i="9"/>
  <c r="Y96" i="9"/>
  <c r="Y95" i="9"/>
  <c r="Y94" i="9"/>
  <c r="Y93" i="9"/>
  <c r="Y92" i="9"/>
  <c r="Y91" i="9"/>
  <c r="Y90" i="9"/>
  <c r="Y89" i="9"/>
  <c r="Y88" i="9"/>
  <c r="Y87" i="9"/>
  <c r="Y86" i="9"/>
  <c r="Y85" i="9"/>
  <c r="Y84" i="9"/>
  <c r="Y83" i="9"/>
  <c r="Y82" i="9"/>
  <c r="Y81" i="9"/>
  <c r="Y80" i="9"/>
  <c r="Y79" i="9"/>
  <c r="Y78" i="9"/>
  <c r="Y77" i="9"/>
  <c r="Y76" i="9"/>
  <c r="Y75" i="9"/>
  <c r="Y74" i="9"/>
  <c r="Y73" i="9"/>
  <c r="Y72" i="9"/>
  <c r="Y71" i="9"/>
  <c r="Y70" i="9"/>
  <c r="Y69" i="9"/>
  <c r="Y68" i="9"/>
  <c r="Y67" i="9"/>
  <c r="Y66" i="9"/>
  <c r="Y65" i="9"/>
  <c r="Y64" i="9"/>
  <c r="Y63" i="9"/>
  <c r="Y62" i="9"/>
  <c r="Y61" i="9"/>
  <c r="Y60" i="9"/>
  <c r="Y59" i="9"/>
  <c r="Y58" i="9"/>
  <c r="Y57" i="9"/>
  <c r="Y56" i="9"/>
  <c r="Y55" i="9"/>
  <c r="Y54" i="9"/>
  <c r="Y53" i="9"/>
  <c r="Y52" i="9"/>
  <c r="Y51" i="9"/>
  <c r="Y50" i="9"/>
  <c r="Y49" i="9"/>
  <c r="Y48" i="9"/>
  <c r="Y47" i="9"/>
  <c r="Y46" i="9"/>
  <c r="Y45" i="9"/>
  <c r="Y44" i="9"/>
  <c r="Y43" i="9"/>
  <c r="Y42" i="9"/>
  <c r="Y41" i="9"/>
  <c r="Y40" i="9"/>
  <c r="Y39" i="9"/>
  <c r="Y38" i="9"/>
  <c r="Y37" i="9"/>
  <c r="Y36" i="9"/>
  <c r="Y35" i="9"/>
  <c r="Y34" i="9"/>
  <c r="Y33" i="9"/>
  <c r="Y32" i="9"/>
  <c r="Y31" i="9"/>
  <c r="Y30" i="9"/>
  <c r="Y29" i="9"/>
  <c r="Y28" i="9"/>
  <c r="Y27" i="9"/>
  <c r="Y26" i="9"/>
  <c r="Y25" i="9"/>
  <c r="Y24" i="9"/>
  <c r="Y23" i="9"/>
  <c r="Y22" i="9"/>
  <c r="Y21" i="9"/>
  <c r="Y20" i="9"/>
  <c r="Y19" i="9"/>
  <c r="Y18" i="9"/>
  <c r="Y17" i="9"/>
  <c r="Y16" i="9"/>
  <c r="Y15" i="9"/>
  <c r="Y14" i="9"/>
  <c r="Y13" i="9"/>
  <c r="Y12" i="9"/>
  <c r="Y11" i="9"/>
  <c r="Y10" i="9"/>
  <c r="Y9" i="9"/>
  <c r="Y8" i="9"/>
  <c r="Y7" i="9"/>
  <c r="Y6" i="9"/>
  <c r="Y5" i="9"/>
  <c r="Y4" i="9"/>
  <c r="Y163" i="8"/>
  <c r="Y162" i="8"/>
  <c r="Y161" i="8"/>
  <c r="Y160" i="8"/>
  <c r="Y159" i="8"/>
  <c r="Y158" i="8"/>
  <c r="Y157" i="8"/>
  <c r="Y156" i="8"/>
  <c r="Y155" i="8"/>
  <c r="Y154" i="8"/>
  <c r="Y153" i="8"/>
  <c r="Y152" i="8"/>
  <c r="Y151" i="8"/>
  <c r="Y150" i="8"/>
  <c r="Y149" i="8"/>
  <c r="Y148" i="8"/>
  <c r="Y147" i="8"/>
  <c r="Y146" i="8"/>
  <c r="Y145" i="8"/>
  <c r="Y144" i="8"/>
  <c r="Y143" i="8"/>
  <c r="Y142" i="8"/>
  <c r="Y141" i="8"/>
  <c r="Y140" i="8"/>
  <c r="Y139" i="8"/>
  <c r="Y138" i="8"/>
  <c r="Y137" i="8"/>
  <c r="Y136" i="8"/>
  <c r="Y135" i="8"/>
  <c r="Y134" i="8"/>
  <c r="Y133" i="8"/>
  <c r="Y132" i="8"/>
  <c r="Y131" i="8"/>
  <c r="Y130" i="8"/>
  <c r="Y129" i="8"/>
  <c r="Y128" i="8"/>
  <c r="Y127" i="8"/>
  <c r="Y126" i="8"/>
  <c r="Y125" i="8"/>
  <c r="Y124" i="8"/>
  <c r="Y123" i="8"/>
  <c r="Y122" i="8"/>
  <c r="Y121" i="8"/>
  <c r="Y120" i="8"/>
  <c r="Y119" i="8"/>
  <c r="Y118" i="8"/>
  <c r="Y117" i="8"/>
  <c r="Y116" i="8"/>
  <c r="Y115" i="8"/>
  <c r="Y114" i="8"/>
  <c r="Y113" i="8"/>
  <c r="Y112" i="8"/>
  <c r="Y111" i="8"/>
  <c r="Y110" i="8"/>
  <c r="Y109" i="8"/>
  <c r="Y108" i="8"/>
  <c r="Y107" i="8"/>
  <c r="Y106" i="8"/>
  <c r="Y105" i="8"/>
  <c r="Y104" i="8"/>
  <c r="Y103" i="8"/>
  <c r="Y102" i="8"/>
  <c r="Y101" i="8"/>
  <c r="Y100" i="8"/>
  <c r="Y99" i="8"/>
  <c r="Y98" i="8"/>
  <c r="Y97" i="8"/>
  <c r="Y96" i="8"/>
  <c r="Y95" i="8"/>
  <c r="Y94" i="8"/>
  <c r="Y93" i="8"/>
  <c r="Y92" i="8"/>
  <c r="Y91" i="8"/>
  <c r="Y90" i="8"/>
  <c r="Y89" i="8"/>
  <c r="Y88" i="8"/>
  <c r="Y87" i="8"/>
  <c r="Y86" i="8"/>
  <c r="Y85" i="8"/>
  <c r="Y84" i="8"/>
  <c r="Y83" i="8"/>
  <c r="Y82" i="8"/>
  <c r="Y81" i="8"/>
  <c r="Y80" i="8"/>
  <c r="Y79" i="8"/>
  <c r="Y78" i="8"/>
  <c r="Y77" i="8"/>
  <c r="Y76" i="8"/>
  <c r="Y75" i="8"/>
  <c r="Y74" i="8"/>
  <c r="Y73" i="8"/>
  <c r="Y72" i="8"/>
  <c r="Y71" i="8"/>
  <c r="Y70" i="8"/>
  <c r="Y69" i="8"/>
  <c r="Y68" i="8"/>
  <c r="Y67" i="8"/>
  <c r="Y66" i="8"/>
  <c r="Y65" i="8"/>
  <c r="Y64" i="8"/>
  <c r="Y63" i="8"/>
  <c r="Y62" i="8"/>
  <c r="Y61" i="8"/>
  <c r="Y60" i="8"/>
  <c r="Y59" i="8"/>
  <c r="Y58" i="8"/>
  <c r="Y57" i="8"/>
  <c r="Y56" i="8"/>
  <c r="Y55" i="8"/>
  <c r="Y54" i="8"/>
  <c r="Y53" i="8"/>
  <c r="Y52" i="8"/>
  <c r="Y51" i="8"/>
  <c r="Y50" i="8"/>
  <c r="Y49" i="8"/>
  <c r="Y48" i="8"/>
  <c r="Y47" i="8"/>
  <c r="Y46" i="8"/>
  <c r="Y45" i="8"/>
  <c r="Y44" i="8"/>
  <c r="Y43" i="8"/>
  <c r="Y42" i="8"/>
  <c r="Y41" i="8"/>
  <c r="Y40" i="8"/>
  <c r="Y39" i="8"/>
  <c r="Y38" i="8"/>
  <c r="Y37" i="8"/>
  <c r="Y36" i="8"/>
  <c r="Y35" i="8"/>
  <c r="Y34" i="8"/>
  <c r="Y33" i="8"/>
  <c r="Y32" i="8"/>
  <c r="Y31" i="8"/>
  <c r="Y30" i="8"/>
  <c r="Y29" i="8"/>
  <c r="Y28" i="8"/>
  <c r="Y27" i="8"/>
  <c r="Y26" i="8"/>
  <c r="Y25" i="8"/>
  <c r="Y24" i="8"/>
  <c r="Y23" i="8"/>
  <c r="Y22" i="8"/>
  <c r="Y21" i="8"/>
  <c r="Y20" i="8"/>
  <c r="Y19" i="8"/>
  <c r="Y18" i="8"/>
  <c r="Y17" i="8"/>
  <c r="Y16" i="8"/>
  <c r="Y15" i="8"/>
  <c r="Y14" i="8"/>
  <c r="Y13" i="8"/>
  <c r="Y12" i="8"/>
  <c r="Y11" i="8"/>
  <c r="Y10" i="8"/>
  <c r="Y9" i="8"/>
  <c r="Y8" i="8"/>
  <c r="Y7" i="8"/>
  <c r="Y6" i="8"/>
  <c r="Y5" i="8"/>
  <c r="Y4" i="8"/>
  <c r="Y116" i="7"/>
  <c r="Y115" i="7"/>
  <c r="Y114" i="7"/>
  <c r="Y113" i="7"/>
  <c r="Y112" i="7"/>
  <c r="Y111" i="7"/>
  <c r="Y110" i="7"/>
  <c r="Y109" i="7"/>
  <c r="Y108" i="7"/>
  <c r="Y107" i="7"/>
  <c r="Y106" i="7"/>
  <c r="Y105" i="7"/>
  <c r="Y104" i="7"/>
  <c r="Y103" i="7"/>
  <c r="Y102" i="7"/>
  <c r="Y101" i="7"/>
  <c r="Y100" i="7"/>
  <c r="Y99" i="7"/>
  <c r="Y98" i="7"/>
  <c r="Y97" i="7"/>
  <c r="Y96" i="7"/>
  <c r="Y95" i="7"/>
  <c r="Y94" i="7"/>
  <c r="Y93" i="7"/>
  <c r="Y92" i="7"/>
  <c r="Y91" i="7"/>
  <c r="Y90" i="7"/>
  <c r="Y89" i="7"/>
  <c r="Y88" i="7"/>
  <c r="Y87" i="7"/>
  <c r="Y86" i="7"/>
  <c r="Y85" i="7"/>
  <c r="Y84" i="7"/>
  <c r="Y83" i="7"/>
  <c r="Y82" i="7"/>
  <c r="Y81" i="7"/>
  <c r="Y80" i="7"/>
  <c r="Y79" i="7"/>
  <c r="Y78" i="7"/>
  <c r="Y77" i="7"/>
  <c r="Y76" i="7"/>
  <c r="Y75" i="7"/>
  <c r="Y74" i="7"/>
  <c r="Y73" i="7"/>
  <c r="Y72" i="7"/>
  <c r="Y71" i="7"/>
  <c r="Y70" i="7"/>
  <c r="Y69" i="7"/>
  <c r="Y68" i="7"/>
  <c r="Y67" i="7"/>
  <c r="Y66" i="7"/>
  <c r="Y65" i="7"/>
  <c r="Y64" i="7"/>
  <c r="Y63" i="7"/>
  <c r="Y62" i="7"/>
  <c r="Y61" i="7"/>
  <c r="Y60" i="7"/>
  <c r="Y59" i="7"/>
  <c r="Y58" i="7"/>
  <c r="Y57" i="7"/>
  <c r="Y56" i="7"/>
  <c r="Y55" i="7"/>
  <c r="Y54" i="7"/>
  <c r="Y53" i="7"/>
  <c r="Y52" i="7"/>
  <c r="Y51" i="7"/>
  <c r="Y50" i="7"/>
  <c r="Y49" i="7"/>
  <c r="Y48" i="7"/>
  <c r="Y47" i="7"/>
  <c r="Y46" i="7"/>
  <c r="Y45" i="7"/>
  <c r="Y44" i="7"/>
  <c r="Y43" i="7"/>
  <c r="Y42" i="7"/>
  <c r="Y41" i="7"/>
  <c r="Y40" i="7"/>
  <c r="Y39" i="7"/>
  <c r="Y38" i="7"/>
  <c r="Y37" i="7"/>
  <c r="Y36" i="7"/>
  <c r="Y35" i="7"/>
  <c r="Y34" i="7"/>
  <c r="Y33" i="7"/>
  <c r="Y32" i="7"/>
  <c r="Y31" i="7"/>
  <c r="Y30" i="7"/>
  <c r="Y29" i="7"/>
  <c r="Y28" i="7"/>
  <c r="Y27" i="7"/>
  <c r="Y26" i="7"/>
  <c r="Y25" i="7"/>
  <c r="Y24" i="7"/>
  <c r="Y23" i="7"/>
  <c r="Y22" i="7"/>
  <c r="Y21" i="7"/>
  <c r="Y20" i="7"/>
  <c r="Y19" i="7"/>
  <c r="Y18" i="7"/>
  <c r="Y17" i="7"/>
  <c r="Y16" i="7"/>
  <c r="Y15" i="7"/>
  <c r="Y14" i="7"/>
  <c r="Y13" i="7"/>
  <c r="Y12" i="7"/>
  <c r="Y11" i="7"/>
  <c r="Y10" i="7"/>
  <c r="Y9" i="7"/>
  <c r="Y8" i="7"/>
  <c r="Y7" i="7"/>
  <c r="Y6" i="7"/>
  <c r="Y5" i="7"/>
  <c r="Y4" i="7"/>
  <c r="Y195" i="6"/>
  <c r="Y194" i="6"/>
  <c r="Y193" i="6"/>
  <c r="Y192" i="6"/>
  <c r="Y191" i="6"/>
  <c r="Y190" i="6"/>
  <c r="Y189" i="6"/>
  <c r="Y188" i="6"/>
  <c r="Y187" i="6"/>
  <c r="Y186" i="6"/>
  <c r="Y185" i="6"/>
  <c r="Y184" i="6"/>
  <c r="Y183" i="6"/>
  <c r="Y182" i="6"/>
  <c r="Y181" i="6"/>
  <c r="Y180" i="6"/>
  <c r="Y179" i="6"/>
  <c r="Y178" i="6"/>
  <c r="Y177" i="6"/>
  <c r="Y176" i="6"/>
  <c r="Y175" i="6"/>
  <c r="Y174" i="6"/>
  <c r="Y173" i="6"/>
  <c r="Y172" i="6"/>
  <c r="Y171" i="6"/>
  <c r="Y170" i="6"/>
  <c r="Y169" i="6"/>
  <c r="Y168" i="6"/>
  <c r="Y167" i="6"/>
  <c r="Y166" i="6"/>
  <c r="Y165" i="6"/>
  <c r="Y164" i="6"/>
  <c r="Y163" i="6"/>
  <c r="Y162" i="6"/>
  <c r="Y161" i="6"/>
  <c r="Y160" i="6"/>
  <c r="Y159" i="6"/>
  <c r="Y158" i="6"/>
  <c r="Y157" i="6"/>
  <c r="Y156" i="6"/>
  <c r="Y155" i="6"/>
  <c r="Y154" i="6"/>
  <c r="Y153" i="6"/>
  <c r="Y152" i="6"/>
  <c r="Y151" i="6"/>
  <c r="Y150" i="6"/>
  <c r="Y149" i="6"/>
  <c r="Y148" i="6"/>
  <c r="Y147" i="6"/>
  <c r="Y146" i="6"/>
  <c r="Y145" i="6"/>
  <c r="Y144" i="6"/>
  <c r="Y143" i="6"/>
  <c r="Y142" i="6"/>
  <c r="Y141" i="6"/>
  <c r="Y140" i="6"/>
  <c r="Y139" i="6"/>
  <c r="Y138" i="6"/>
  <c r="Y137" i="6"/>
  <c r="Y136" i="6"/>
  <c r="Y135" i="6"/>
  <c r="Y134" i="6"/>
  <c r="Y133" i="6"/>
  <c r="Y132" i="6"/>
  <c r="Y131" i="6"/>
  <c r="Y130" i="6"/>
  <c r="Y129" i="6"/>
  <c r="Y128" i="6"/>
  <c r="Y127" i="6"/>
  <c r="Y126" i="6"/>
  <c r="Y125" i="6"/>
  <c r="Y124" i="6"/>
  <c r="Y123" i="6"/>
  <c r="Y122" i="6"/>
  <c r="Y121" i="6"/>
  <c r="Y120" i="6"/>
  <c r="Y119" i="6"/>
  <c r="Y118" i="6"/>
  <c r="Y117" i="6"/>
  <c r="Y116" i="6"/>
  <c r="Y115" i="6"/>
  <c r="Y114" i="6"/>
  <c r="Y113" i="6"/>
  <c r="Y112" i="6"/>
  <c r="Y111" i="6"/>
  <c r="Y110" i="6"/>
  <c r="Y109" i="6"/>
  <c r="Y108" i="6"/>
  <c r="Y107" i="6"/>
  <c r="Y106" i="6"/>
  <c r="Y105" i="6"/>
  <c r="Y104" i="6"/>
  <c r="Y103" i="6"/>
  <c r="Y102" i="6"/>
  <c r="Y101" i="6"/>
  <c r="Y100" i="6"/>
  <c r="Y99" i="6"/>
  <c r="Y98" i="6"/>
  <c r="Y97" i="6"/>
  <c r="Y96" i="6"/>
  <c r="Y95" i="6"/>
  <c r="Y94" i="6"/>
  <c r="Y93" i="6"/>
  <c r="Y92" i="6"/>
  <c r="Y91" i="6"/>
  <c r="Y90" i="6"/>
  <c r="Y89" i="6"/>
  <c r="Y88" i="6"/>
  <c r="Y87" i="6"/>
  <c r="Y86" i="6"/>
  <c r="Y85" i="6"/>
  <c r="Y84" i="6"/>
  <c r="Y83" i="6"/>
  <c r="Y82" i="6"/>
  <c r="Y81" i="6"/>
  <c r="Y80" i="6"/>
  <c r="Y79" i="6"/>
  <c r="Y78" i="6"/>
  <c r="Y77" i="6"/>
  <c r="Y76" i="6"/>
  <c r="Y75" i="6"/>
  <c r="Y74" i="6"/>
  <c r="Y73" i="6"/>
  <c r="Y72" i="6"/>
  <c r="Y71" i="6"/>
  <c r="Y70" i="6"/>
  <c r="Y69" i="6"/>
  <c r="Y68" i="6"/>
  <c r="Y67" i="6"/>
  <c r="Y66" i="6"/>
  <c r="Y65" i="6"/>
  <c r="Y64" i="6"/>
  <c r="Y63" i="6"/>
  <c r="Y62" i="6"/>
  <c r="Y61" i="6"/>
  <c r="Y60" i="6"/>
  <c r="Y59" i="6"/>
  <c r="Y58" i="6"/>
  <c r="Y57" i="6"/>
  <c r="Y56" i="6"/>
  <c r="Y55" i="6"/>
  <c r="Y54" i="6"/>
  <c r="Y53" i="6"/>
  <c r="Y52" i="6"/>
  <c r="Y51" i="6"/>
  <c r="Y50" i="6"/>
  <c r="Y49" i="6"/>
  <c r="Y48" i="6"/>
  <c r="Y47" i="6"/>
  <c r="Y46" i="6"/>
  <c r="Y45" i="6"/>
  <c r="Y44" i="6"/>
  <c r="Y43" i="6"/>
  <c r="Y42" i="6"/>
  <c r="Y41" i="6"/>
  <c r="Y40" i="6"/>
  <c r="Y39" i="6"/>
  <c r="Y38" i="6"/>
  <c r="Y37" i="6"/>
  <c r="Y36" i="6"/>
  <c r="Y35" i="6"/>
  <c r="Y34" i="6"/>
  <c r="Y33" i="6"/>
  <c r="Y32" i="6"/>
  <c r="Y31" i="6"/>
  <c r="Y30" i="6"/>
  <c r="Y29" i="6"/>
  <c r="Y28" i="6"/>
  <c r="Y27" i="6"/>
  <c r="Y26" i="6"/>
  <c r="Y25" i="6"/>
  <c r="Y24" i="6"/>
  <c r="Y23" i="6"/>
  <c r="Y22" i="6"/>
  <c r="Y21" i="6"/>
  <c r="Y20" i="6"/>
  <c r="Y19" i="6"/>
  <c r="Y18" i="6"/>
  <c r="Y17" i="6"/>
  <c r="Y16" i="6"/>
  <c r="Y15" i="6"/>
  <c r="Y14" i="6"/>
  <c r="Y13" i="6"/>
  <c r="Y12" i="6"/>
  <c r="Y11" i="6"/>
  <c r="Y10" i="6"/>
  <c r="Y9" i="6"/>
  <c r="Y8" i="6"/>
  <c r="Y7" i="6"/>
  <c r="Y6" i="6"/>
  <c r="Y5" i="6"/>
  <c r="Y4" i="6"/>
</calcChain>
</file>

<file path=xl/sharedStrings.xml><?xml version="1.0" encoding="utf-8"?>
<sst xmlns="http://schemas.openxmlformats.org/spreadsheetml/2006/main" count="2732" uniqueCount="334">
  <si>
    <t>Supplementary Table S3: HC vs. PSC differential abundance analysis; Taxonomic annotations of OTUs are given in Supplementary Table S11</t>
  </si>
  <si>
    <t>GER.b.count</t>
  </si>
  <si>
    <t>GER.se.count</t>
  </si>
  <si>
    <t>GER.z.count</t>
  </si>
  <si>
    <t>GER.p.count</t>
  </si>
  <si>
    <t>GER.thresh</t>
  </si>
  <si>
    <t>GER.n.excl</t>
  </si>
  <si>
    <t>GER.n.count</t>
  </si>
  <si>
    <t>GER.n.zero</t>
  </si>
  <si>
    <t>NOR.b.count</t>
  </si>
  <si>
    <t>NOR.se.count</t>
  </si>
  <si>
    <t>NOR.z.count</t>
  </si>
  <si>
    <t>NOR.p.count</t>
  </si>
  <si>
    <t>NOR.thresh</t>
  </si>
  <si>
    <t>NOR.n.excl</t>
  </si>
  <si>
    <t>NOR.n.count</t>
  </si>
  <si>
    <t>NOR.n.zero</t>
  </si>
  <si>
    <t>GER.w.count</t>
  </si>
  <si>
    <t>NOR.w.count</t>
  </si>
  <si>
    <t>META.se</t>
  </si>
  <si>
    <t>META.b</t>
  </si>
  <si>
    <t>META.Z</t>
  </si>
  <si>
    <t>META.p</t>
  </si>
  <si>
    <t>META.p.adj</t>
  </si>
  <si>
    <t>RESULT</t>
  </si>
  <si>
    <t>c.Bacilli</t>
  </si>
  <si>
    <t>o.Lactobacillales</t>
  </si>
  <si>
    <t>g.Parabacteroides</t>
  </si>
  <si>
    <t>OTU_17</t>
  </si>
  <si>
    <t>f.Porphyromonadaceae</t>
  </si>
  <si>
    <t>p.Proteobacteria</t>
  </si>
  <si>
    <t>g.Parasutterella</t>
  </si>
  <si>
    <t>c.Gammaproteobacteria</t>
  </si>
  <si>
    <t>OTU_84</t>
  </si>
  <si>
    <t>OTU_9</t>
  </si>
  <si>
    <t>OTU_15</t>
  </si>
  <si>
    <t>OTU_11</t>
  </si>
  <si>
    <t>g.Escherichia.Shigella</t>
  </si>
  <si>
    <t>OTU_22</t>
  </si>
  <si>
    <t>g.Prevotella</t>
  </si>
  <si>
    <t>OTU_13</t>
  </si>
  <si>
    <t>OTU_3385</t>
  </si>
  <si>
    <t>OTU_680</t>
  </si>
  <si>
    <t>OTU_31</t>
  </si>
  <si>
    <t>f.Prevotellaceae</t>
  </si>
  <si>
    <t>OTU_20</t>
  </si>
  <si>
    <t>OTU_27</t>
  </si>
  <si>
    <t>o.Enterobacteriales</t>
  </si>
  <si>
    <t>f.Enterobacteriaceae</t>
  </si>
  <si>
    <t>OTU_25</t>
  </si>
  <si>
    <t>OTU_206</t>
  </si>
  <si>
    <t>OTU_78</t>
  </si>
  <si>
    <t>f.Lactobacillaceae</t>
  </si>
  <si>
    <t>g.Barnesiella</t>
  </si>
  <si>
    <t>o.Burkholderiales</t>
  </si>
  <si>
    <t>f.Sutterellaceae</t>
  </si>
  <si>
    <t>g.Lactobacillus</t>
  </si>
  <si>
    <t>g.Clostridium_XlVa</t>
  </si>
  <si>
    <t>c.Betaproteobacteria</t>
  </si>
  <si>
    <t>OTU_32</t>
  </si>
  <si>
    <t>OTU_111</t>
  </si>
  <si>
    <t>f.Veillonellaceae</t>
  </si>
  <si>
    <t>OTU_125</t>
  </si>
  <si>
    <t>c.Erysipelotrichia</t>
  </si>
  <si>
    <t>o.Erysipelotrichales</t>
  </si>
  <si>
    <t>f.Erysipelotrichaceae</t>
  </si>
  <si>
    <t>OTU_30</t>
  </si>
  <si>
    <t>g.Faecalibacterium</t>
  </si>
  <si>
    <t>OTU_182</t>
  </si>
  <si>
    <t>OTU_35</t>
  </si>
  <si>
    <t>OTU_50</t>
  </si>
  <si>
    <t>OTU_53</t>
  </si>
  <si>
    <t>c.Clostridia</t>
  </si>
  <si>
    <t>o.Clostridiales</t>
  </si>
  <si>
    <t>OTU_34</t>
  </si>
  <si>
    <t>OTU_26</t>
  </si>
  <si>
    <t>OTU_711</t>
  </si>
  <si>
    <t>o.Desulfovibrionales</t>
  </si>
  <si>
    <t>OTU_7</t>
  </si>
  <si>
    <t>f.Lachnospiraceae</t>
  </si>
  <si>
    <t>f.Desulfovibrionaceae</t>
  </si>
  <si>
    <t>f.Bacteroidaceae</t>
  </si>
  <si>
    <t>g.Bacteroides</t>
  </si>
  <si>
    <t>OTU_281</t>
  </si>
  <si>
    <t>OTU_61</t>
  </si>
  <si>
    <t>p.Bacteroidetes</t>
  </si>
  <si>
    <t>c.Alphaproteobacteria</t>
  </si>
  <si>
    <t>c.Deltaproteobacteria</t>
  </si>
  <si>
    <t>f.Rikenellaceae</t>
  </si>
  <si>
    <t>g.Alistipes</t>
  </si>
  <si>
    <t>g.Dialister</t>
  </si>
  <si>
    <t>g.Klebsiella</t>
  </si>
  <si>
    <t>OTU_1</t>
  </si>
  <si>
    <t>OTU_194</t>
  </si>
  <si>
    <t>OTU_2</t>
  </si>
  <si>
    <t>OTU_29</t>
  </si>
  <si>
    <t>OTU_3</t>
  </si>
  <si>
    <t>OTU_42</t>
  </si>
  <si>
    <t>OTU_74</t>
  </si>
  <si>
    <t>OTU_81</t>
  </si>
  <si>
    <t>OTU_5</t>
  </si>
  <si>
    <t>f.Acidaminococcaceae</t>
  </si>
  <si>
    <t>OTU_59</t>
  </si>
  <si>
    <t>p.Actinobacteria</t>
  </si>
  <si>
    <t>c.Actinobacteria</t>
  </si>
  <si>
    <t>c.Negativicutes</t>
  </si>
  <si>
    <t>o.Selenomonadales</t>
  </si>
  <si>
    <t>OTU_100</t>
  </si>
  <si>
    <t>OTU_103</t>
  </si>
  <si>
    <t>OTU_40</t>
  </si>
  <si>
    <t>OTU_68</t>
  </si>
  <si>
    <t>g.Paraprevotella</t>
  </si>
  <si>
    <t>c.Bacteroidia</t>
  </si>
  <si>
    <t>o.Bacteroidales</t>
  </si>
  <si>
    <t>g.Clostridium_IV</t>
  </si>
  <si>
    <t>OTU_38</t>
  </si>
  <si>
    <t>OTU_4</t>
  </si>
  <si>
    <t>OTU_60</t>
  </si>
  <si>
    <t>OTU_67</t>
  </si>
  <si>
    <t>p.Firmicutes</t>
  </si>
  <si>
    <t>g.Desulfovibrio</t>
  </si>
  <si>
    <t>g.Holdemanella</t>
  </si>
  <si>
    <t>g.Oscillibacter</t>
  </si>
  <si>
    <t>OTU_18</t>
  </si>
  <si>
    <t>OTU_23</t>
  </si>
  <si>
    <t>OTU_66</t>
  </si>
  <si>
    <t>g.Ruminococcus</t>
  </si>
  <si>
    <t>OTU_76</t>
  </si>
  <si>
    <t>OTU_454</t>
  </si>
  <si>
    <t>g.Roseburia</t>
  </si>
  <si>
    <t>OTU_1545</t>
  </si>
  <si>
    <t>OTU_8</t>
  </si>
  <si>
    <t>g.Sutterella</t>
  </si>
  <si>
    <t>OTU_6</t>
  </si>
  <si>
    <t>OTU_815</t>
  </si>
  <si>
    <t>f.Ruminococcaceae</t>
  </si>
  <si>
    <t>g.Lachnospiracea_incertae_sedis</t>
  </si>
  <si>
    <t>OTU_28</t>
  </si>
  <si>
    <t>o.Coriobacteriales</t>
  </si>
  <si>
    <t>f.Coriobacteriaceae</t>
  </si>
  <si>
    <t>OTU_10</t>
  </si>
  <si>
    <t>g.Phascolarctobacterium</t>
  </si>
  <si>
    <t>OTU_12</t>
  </si>
  <si>
    <t>OTU_16</t>
  </si>
  <si>
    <t>Supplementary Table S4: HC vs. PSC differential prevalence analysis; Taxonomic annotations of OTUs are given in Supplementary Table S11</t>
  </si>
  <si>
    <t>GER.b.zero</t>
  </si>
  <si>
    <t>GER.se.zero</t>
  </si>
  <si>
    <t>GER.z.zero</t>
  </si>
  <si>
    <t>GER.p.zero</t>
  </si>
  <si>
    <t>NOR.b.zero</t>
  </si>
  <si>
    <t>NOR.se.zero</t>
  </si>
  <si>
    <t>NOR.z.zero</t>
  </si>
  <si>
    <t>NOR.p.zero</t>
  </si>
  <si>
    <t>GER.w.zero</t>
  </si>
  <si>
    <t>NOR.w.zero</t>
  </si>
  <si>
    <t>GER</t>
  </si>
  <si>
    <t>NOR</t>
  </si>
  <si>
    <t>OTU_82</t>
  </si>
  <si>
    <t>NA</t>
  </si>
  <si>
    <t>OTU_72</t>
  </si>
  <si>
    <t>OTU_192</t>
  </si>
  <si>
    <t>OTU_158</t>
  </si>
  <si>
    <t>OTU_235</t>
  </si>
  <si>
    <t>OTU_167</t>
  </si>
  <si>
    <t>OTU_159</t>
  </si>
  <si>
    <t>OTU_79</t>
  </si>
  <si>
    <t>OTU_457</t>
  </si>
  <si>
    <t>OTU_1122</t>
  </si>
  <si>
    <t>OTU_33</t>
  </si>
  <si>
    <t>OTU_1828</t>
  </si>
  <si>
    <t>OTU_381</t>
  </si>
  <si>
    <t>g.Coprococcus</t>
  </si>
  <si>
    <t>OTU_306</t>
  </si>
  <si>
    <t>OTU_164</t>
  </si>
  <si>
    <t>OTU_195</t>
  </si>
  <si>
    <t>g.Coprobacter</t>
  </si>
  <si>
    <t>OTU_19</t>
  </si>
  <si>
    <t>c.Verrucomicrobiae</t>
  </si>
  <si>
    <t>o.Verrucomicrobiales</t>
  </si>
  <si>
    <t>f.Verrucomicrobiaceae</t>
  </si>
  <si>
    <t>g.Akkermansia</t>
  </si>
  <si>
    <t>OTU_187</t>
  </si>
  <si>
    <t>OTU_215</t>
  </si>
  <si>
    <t>OTU_86</t>
  </si>
  <si>
    <t>OTU_3264</t>
  </si>
  <si>
    <t>OTU_359</t>
  </si>
  <si>
    <t>OTU_121</t>
  </si>
  <si>
    <t>p.Verrucomicrobia</t>
  </si>
  <si>
    <t>OTU_1979</t>
  </si>
  <si>
    <t>OTU_5363</t>
  </si>
  <si>
    <t>OTU_998</t>
  </si>
  <si>
    <t>OTU_770</t>
  </si>
  <si>
    <t>OTU_44</t>
  </si>
  <si>
    <t>OTU_788</t>
  </si>
  <si>
    <t>OTU_1850</t>
  </si>
  <si>
    <t>OTU_96</t>
  </si>
  <si>
    <t>OTU_262</t>
  </si>
  <si>
    <t>g.Odoribacter</t>
  </si>
  <si>
    <t>OTU_24</t>
  </si>
  <si>
    <t>OTU_209</t>
  </si>
  <si>
    <t>OTU_119</t>
  </si>
  <si>
    <t>OTU_184</t>
  </si>
  <si>
    <t>OTU_115</t>
  </si>
  <si>
    <t>OTU_58</t>
  </si>
  <si>
    <t>g.Bilophila</t>
  </si>
  <si>
    <t>g.Pseudoflavonifractor</t>
  </si>
  <si>
    <t>OTU_3705</t>
  </si>
  <si>
    <t>OTU_62</t>
  </si>
  <si>
    <t>g.Streptococcus</t>
  </si>
  <si>
    <t>f.Streptococcaceae</t>
  </si>
  <si>
    <t>OTU_41</t>
  </si>
  <si>
    <t>OTU_57</t>
  </si>
  <si>
    <t>OTU_91</t>
  </si>
  <si>
    <t>OTU_21</t>
  </si>
  <si>
    <t>g.Collinsella</t>
  </si>
  <si>
    <t>OTU_1910</t>
  </si>
  <si>
    <t>OTU_39</t>
  </si>
  <si>
    <t>OTU_65</t>
  </si>
  <si>
    <t>OTU_2818</t>
  </si>
  <si>
    <t>OTU_676</t>
  </si>
  <si>
    <t>g.Fusicatenibacter</t>
  </si>
  <si>
    <t>OTU_71</t>
  </si>
  <si>
    <t>OTU_315</t>
  </si>
  <si>
    <t>g.Veillonella</t>
  </si>
  <si>
    <t>OTU_160</t>
  </si>
  <si>
    <t>OTU_137</t>
  </si>
  <si>
    <t>OTU_657</t>
  </si>
  <si>
    <t>OTU_93</t>
  </si>
  <si>
    <t>OTU_1352</t>
  </si>
  <si>
    <t>OTU_2322</t>
  </si>
  <si>
    <t>g.Clostridium_XlVb</t>
  </si>
  <si>
    <t>f.Clostridiaceae_1</t>
  </si>
  <si>
    <t>g.Clostridium_sensu_stricto</t>
  </si>
  <si>
    <t>OTU_478</t>
  </si>
  <si>
    <t>g.Clostridium_XVIII</t>
  </si>
  <si>
    <t>OTU_63</t>
  </si>
  <si>
    <t>OTU_3100</t>
  </si>
  <si>
    <t>OTU_3948</t>
  </si>
  <si>
    <t>OTU_2530</t>
  </si>
  <si>
    <t>OTU_52</t>
  </si>
  <si>
    <t>OTU_97</t>
  </si>
  <si>
    <t>f.Peptostreptococcaceae</t>
  </si>
  <si>
    <t>o.Pasteurellales</t>
  </si>
  <si>
    <t>f.Pasteurellaceae</t>
  </si>
  <si>
    <t>g.Haemophilus</t>
  </si>
  <si>
    <t>OTU_14</t>
  </si>
  <si>
    <t>OTU_152</t>
  </si>
  <si>
    <t>OTU_2133</t>
  </si>
  <si>
    <t>OTU_102</t>
  </si>
  <si>
    <t>OTU_73</t>
  </si>
  <si>
    <t>g.Romboutsia</t>
  </si>
  <si>
    <t>OTU_255</t>
  </si>
  <si>
    <t>OTU_146</t>
  </si>
  <si>
    <t>OTU_2167</t>
  </si>
  <si>
    <t>g.Blautia</t>
  </si>
  <si>
    <t>g.Ruminococcus2</t>
  </si>
  <si>
    <t>Supplementary Table S5: PSC vs. PSC-IBD differential abundance analysis; Taxonomic annotations of OTUs are given in Supplementary Table S11</t>
  </si>
  <si>
    <t>OTU_435</t>
  </si>
  <si>
    <t>Supplementary Table S6: PSC vs. PSC-IBD differential prevalence analysis; Taxonomic annotations of OTUs are given in Supplementary Table S11</t>
  </si>
  <si>
    <t>OTU_6307</t>
  </si>
  <si>
    <t>OTU_2687</t>
  </si>
  <si>
    <t>p.Fusobacteria</t>
  </si>
  <si>
    <t>c.Fusobacteriia</t>
  </si>
  <si>
    <t>o.Fusobacteriales</t>
  </si>
  <si>
    <t>f.Fusobacteriaceae</t>
  </si>
  <si>
    <t>g.Fusobacterium</t>
  </si>
  <si>
    <t>Supplementary Table S7: HC vs. UC differential abundance analysis; Taxonomic annotations of OTUs are given in Supplementary Table S11</t>
  </si>
  <si>
    <t>OTU_2487</t>
  </si>
  <si>
    <t>Supplementary Table S8: HC vs. UC differential prevalence analysis; Taxonomic annotations of OTUs are given in Supplementary Table S11</t>
  </si>
  <si>
    <t>OTU_376</t>
  </si>
  <si>
    <t>OTU_109</t>
  </si>
  <si>
    <t>Supplementary Table S9: UC vs. PSC differential abundance analysis; Taxonomic annotations of OTUs are given in Supplementary Table S11</t>
  </si>
  <si>
    <t>Supplementary Table S10: UC vs. PSC differential prevalence analysis; Taxonomic annotations of OTUs are given in Supplementary Table S11</t>
  </si>
  <si>
    <t>OTU_244</t>
  </si>
  <si>
    <t>Supplementary Table S11: Results of the OTU assignments using SINTAX</t>
  </si>
  <si>
    <t>OTU</t>
  </si>
  <si>
    <t>Classification (SINTAX)</t>
  </si>
  <si>
    <t>d:Bacteria,p:"Bacteroidetes",c:"Bacteroidia",o:"Bacteroidales",f:Bacteroidaceae,g:Bacteroides</t>
  </si>
  <si>
    <t>d:Bacteria,p:"Proteobacteria",c:Betaproteobacteria,o:Burkholderiales,f:Sutterellaceae,g:Sutterella</t>
  </si>
  <si>
    <t>d:Bacteria,p:Firmicutes,c:Erysipelotrichia,o:Erysipelotrichales,f:Erysipelotrichaceae,g:Holdemanella</t>
  </si>
  <si>
    <t>d:Bacteria,p:Firmicutes,c:Clostridia,o:Clostridiales,f:Peptostreptococcaceae,g:Romboutsia</t>
  </si>
  <si>
    <t>d:Bacteria,p:Firmicutes,c:Clostridia,o:Clostridiales</t>
  </si>
  <si>
    <t>d:Bacteria,p:Firmicutes,c:Erysipelotrichia,o:Erysipelotrichales,f:Erysipelotrichaceae,g:Clostridium_XVIII</t>
  </si>
  <si>
    <t>d:Bacteria,p:"Bacteroidetes",c:"Bacteroidia",o:"Bacteroidales",f:"Porphyromonadaceae",g:Parabacteroides</t>
  </si>
  <si>
    <t>d:Bacteria</t>
  </si>
  <si>
    <t>d:Bacteria,p:Firmicutes,c:Clostridia,o:Clostridiales,f:Lachnospiraceae</t>
  </si>
  <si>
    <t>d:Bacteria,p:Firmicutes,c:Clostridia,o:Clostridiales,f:Ruminococcaceae,g:Oscillibacter</t>
  </si>
  <si>
    <t>d:Bacteria,p:Firmicutes,c:Clostridia,o:Clostridiales,f:Ruminococcaceae</t>
  </si>
  <si>
    <t>d:Bacteria,p:Firmicutes,c:Clostridia,o:Clostridiales,f:Ruminococcaceae,g:Faecalibacterium</t>
  </si>
  <si>
    <t>d:Bacteria,p:"Bacteroidetes",c:"Bacteroidia",o:"Bacteroidales",f:"Rikenellaceae",g:Alistipes</t>
  </si>
  <si>
    <t>d:Bacteria,p:Firmicutes,c:Clostridia,o:Clostridiales,f:Clostridiaceae_1,g:Clostridium_sensu_stricto</t>
  </si>
  <si>
    <t>d:Bacteria,p:"Proteobacteria",c:Gammaproteobacteria,o:"Enterobacteriales",f:Enterobacteriaceae</t>
  </si>
  <si>
    <t>d:Bacteria,p:Firmicutes,c:Clostridia,o:Clostridiales,f:Lachnospiraceae,g:Lachnospiracea_incertae_sedis</t>
  </si>
  <si>
    <t>d:Bacteria,p:"Bacteroidetes",c:"Bacteroidia",o:"Bacteroidales",f:"Porphyromonadaceae",g:Barnesiella</t>
  </si>
  <si>
    <t>d:Bacteria,p:"Bacteroidetes",c:"Bacteroidia",o:"Bacteroidales",f:"Prevotellaceae",g:Prevotella</t>
  </si>
  <si>
    <t>d:Bacteria,p:"Verrucomicrobia",c:Verrucomicrobiae,o:Verrucomicrobiales,f:Verrucomicrobiaceae,g:Akkermansia</t>
  </si>
  <si>
    <t>d:Bacteria,p:Firmicutes,c:Clostridia,o:Clostridiales,f:Lachnospiraceae,g:Clostridium_XlVb</t>
  </si>
  <si>
    <t>d:Bacteria,p:Firmicutes</t>
  </si>
  <si>
    <t>d:Bacteria,p:Firmicutes,c:Negativicutes,o:Selenomonadales,f:Acidaminococcaceae,g:Phascolarctobacterium</t>
  </si>
  <si>
    <t>d:Bacteria,p:"Proteobacteria",c:Betaproteobacteria,o:Burkholderiales,f:Sutterellaceae,g:Parasutterella</t>
  </si>
  <si>
    <t>d:Bacteria,p:"Proteobacteria",c:Gammaproteobacteria,o:"Enterobacteriales",f:Enterobacteriaceae,g:Klebsiella</t>
  </si>
  <si>
    <t>d:Bacteria,p:"Actinobacteria",c:Actinobacteria,o:Coriobacteriales,f:Coriobacteriaceae,g:Collinsella</t>
  </si>
  <si>
    <t>d:Bacteria,p:Firmicutes,c:Clostridia,o:Clostridiales,f:Lachnospiraceae,g:Roseburia</t>
  </si>
  <si>
    <t>d:Bacteria,p:Firmicutes,c:Clostridia,o:Clostridiales,f:Lachnospiraceae,g:Clostridium_XlVa</t>
  </si>
  <si>
    <t>d:Bacteria,p:"Bacteroidetes",c:"Bacteroidia",o:"Bacteroidales",f:"Prevotellaceae",g:Paraprevotella</t>
  </si>
  <si>
    <t>d:Bacteria,p:Firmicutes,c:Bacilli,o:Lactobacillales,f:Streptococcaceae,g:Streptococcus</t>
  </si>
  <si>
    <t>d:Bacteria,p:"Proteobacteria",c:Gammaproteobacteria,o:"Enterobacteriales",f:Enterobacteriaceae,g:Citrobacter</t>
  </si>
  <si>
    <t>d:Bacteria,p:Firmicutes,c:Negativicutes,o:Selenomonadales,f:Veillonellaceae,g:Dialister</t>
  </si>
  <si>
    <t>d:Bacteria,p:"Proteobacteria",c:Deltaproteobacteria,o:Desulfovibrionales,f:Desulfovibrionaceae,g:Bilophila</t>
  </si>
  <si>
    <t>d:Bacteria,p:Firmicutes,c:Clostridia,o:Clostridiales,f:Ruminococcaceae,g:Ruminococcus</t>
  </si>
  <si>
    <t>d:Bacteria,p:Firmicutes,c:Clostridia,o:Clostridiales,f:Ruminococcaceae,g:Clostridium_IV</t>
  </si>
  <si>
    <t>d:Bacteria,p:"Proteobacteria",c:Gammaproteobacteria,o:Pasteurellales,f:Pasteurellaceae,g:Haemophilus</t>
  </si>
  <si>
    <t>d:Bacteria,p:"Proteobacteria",c:Gammaproteobacteria,o:"Enterobacteriales",f:Enterobacteriaceae,g:Escherichia/Shigella</t>
  </si>
  <si>
    <t>d:Bacteria,p:"Proteobacteria",c:Alphaproteobacteria</t>
  </si>
  <si>
    <t>d:Bacteria,p:Firmicutes,c:Negativicutes,o:Selenomonadales,f:Veillonellaceae,g:Veillonella</t>
  </si>
  <si>
    <t>d:Bacteria,p:Firmicutes,c:Clostridia,o:Clostridiales,f:Lachnospiraceae,g:Coprococcus</t>
  </si>
  <si>
    <t>d:Bacteria,p:"Bacteroidetes",c:"Bacteroidia",o:"Bacteroidales",f:"Porphyromonadaceae",g:Coprobacter</t>
  </si>
  <si>
    <t>Supplementary Table S12: Difference in prevalence and abundance between healthy controls from Germany and Norway</t>
  </si>
  <si>
    <t>d.Bacteria</t>
  </si>
  <si>
    <t>g.Butyrivibrio</t>
  </si>
  <si>
    <t>Count</t>
  </si>
  <si>
    <t>Estimate</t>
  </si>
  <si>
    <t>Intercept</t>
  </si>
  <si>
    <t>age</t>
  </si>
  <si>
    <t>gender</t>
  </si>
  <si>
    <t>BMI</t>
  </si>
  <si>
    <t>cohort</t>
  </si>
  <si>
    <t>log(theta)</t>
  </si>
  <si>
    <t>Std. Error</t>
  </si>
  <si>
    <t>z value</t>
  </si>
  <si>
    <t>p value</t>
  </si>
  <si>
    <t>p.adj cohort (bonferroni)</t>
  </si>
  <si>
    <t>Zero</t>
  </si>
  <si>
    <t>p.adj (bonferron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>
    <font>
      <sz val="12"/>
      <color theme="1"/>
      <name val="Calibri"/>
      <family val="2"/>
      <scheme val="minor"/>
    </font>
    <font>
      <sz val="10"/>
      <color theme="1"/>
      <name val="Liberation Sans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  <charset val="1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 applyAlignment="1">
      <alignment horizontal="left" vertical="center" wrapText="1"/>
    </xf>
    <xf numFmtId="0" fontId="4" fillId="0" borderId="0" xfId="0" applyFont="1"/>
    <xf numFmtId="0" fontId="5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1" fillId="0" borderId="0" xfId="0" applyNumberFormat="1" applyFont="1" applyAlignment="1">
      <alignment horizontal="center" vertical="center" wrapText="1"/>
    </xf>
    <xf numFmtId="164" fontId="0" fillId="0" borderId="0" xfId="0" applyNumberFormat="1" applyAlignment="1">
      <alignment horizontal="center"/>
    </xf>
  </cellXfs>
  <cellStyles count="169">
    <cellStyle name="Besuchter Hyperlink" xfId="56" builtinId="9" hidden="1"/>
    <cellStyle name="Besuchter Hyperlink" xfId="60" builtinId="9" hidden="1"/>
    <cellStyle name="Besuchter Hyperlink" xfId="64" builtinId="9" hidden="1"/>
    <cellStyle name="Besuchter Hyperlink" xfId="68" builtinId="9" hidden="1"/>
    <cellStyle name="Besuchter Hyperlink" xfId="72" builtinId="9" hidden="1"/>
    <cellStyle name="Besuchter Hyperlink" xfId="76" builtinId="9" hidden="1"/>
    <cellStyle name="Besuchter Hyperlink" xfId="80" builtinId="9" hidden="1"/>
    <cellStyle name="Besuchter Hyperlink" xfId="84" builtinId="9" hidden="1"/>
    <cellStyle name="Besuchter Hyperlink" xfId="88" builtinId="9" hidden="1"/>
    <cellStyle name="Besuchter Hyperlink" xfId="92" builtinId="9" hidden="1"/>
    <cellStyle name="Besuchter Hyperlink" xfId="96" builtinId="9" hidden="1"/>
    <cellStyle name="Besuchter Hyperlink" xfId="100" builtinId="9" hidden="1"/>
    <cellStyle name="Besuchter Hyperlink" xfId="104" builtinId="9" hidden="1"/>
    <cellStyle name="Besuchter Hyperlink" xfId="108" builtinId="9" hidden="1"/>
    <cellStyle name="Besuchter Hyperlink" xfId="112" builtinId="9" hidden="1"/>
    <cellStyle name="Besuchter Hyperlink" xfId="116" builtinId="9" hidden="1"/>
    <cellStyle name="Besuchter Hyperlink" xfId="120" builtinId="9" hidden="1"/>
    <cellStyle name="Besuchter Hyperlink" xfId="124" builtinId="9" hidden="1"/>
    <cellStyle name="Besuchter Hyperlink" xfId="128" builtinId="9" hidden="1"/>
    <cellStyle name="Besuchter Hyperlink" xfId="132" builtinId="9" hidden="1"/>
    <cellStyle name="Besuchter Hyperlink" xfId="136" builtinId="9" hidden="1"/>
    <cellStyle name="Besuchter Hyperlink" xfId="140" builtinId="9" hidden="1"/>
    <cellStyle name="Besuchter Hyperlink" xfId="144" builtinId="9" hidden="1"/>
    <cellStyle name="Besuchter Hyperlink" xfId="148" builtinId="9" hidden="1"/>
    <cellStyle name="Besuchter Hyperlink" xfId="152" builtinId="9" hidden="1"/>
    <cellStyle name="Besuchter Hyperlink" xfId="156" builtinId="9" hidden="1"/>
    <cellStyle name="Besuchter Hyperlink" xfId="160" builtinId="9" hidden="1"/>
    <cellStyle name="Besuchter Hyperlink" xfId="164" builtinId="9" hidden="1"/>
    <cellStyle name="Besuchter Hyperlink" xfId="168" builtinId="9" hidden="1"/>
    <cellStyle name="Besuchter Hyperlink" xfId="166" builtinId="9" hidden="1"/>
    <cellStyle name="Besuchter Hyperlink" xfId="162" builtinId="9" hidden="1"/>
    <cellStyle name="Besuchter Hyperlink" xfId="158" builtinId="9" hidden="1"/>
    <cellStyle name="Besuchter Hyperlink" xfId="154" builtinId="9" hidden="1"/>
    <cellStyle name="Besuchter Hyperlink" xfId="150" builtinId="9" hidden="1"/>
    <cellStyle name="Besuchter Hyperlink" xfId="146" builtinId="9" hidden="1"/>
    <cellStyle name="Besuchter Hyperlink" xfId="142" builtinId="9" hidden="1"/>
    <cellStyle name="Besuchter Hyperlink" xfId="138" builtinId="9" hidden="1"/>
    <cellStyle name="Besuchter Hyperlink" xfId="134" builtinId="9" hidden="1"/>
    <cellStyle name="Besuchter Hyperlink" xfId="130" builtinId="9" hidden="1"/>
    <cellStyle name="Besuchter Hyperlink" xfId="126" builtinId="9" hidden="1"/>
    <cellStyle name="Besuchter Hyperlink" xfId="122" builtinId="9" hidden="1"/>
    <cellStyle name="Besuchter Hyperlink" xfId="118" builtinId="9" hidden="1"/>
    <cellStyle name="Besuchter Hyperlink" xfId="114" builtinId="9" hidden="1"/>
    <cellStyle name="Besuchter Hyperlink" xfId="110" builtinId="9" hidden="1"/>
    <cellStyle name="Besuchter Hyperlink" xfId="106" builtinId="9" hidden="1"/>
    <cellStyle name="Besuchter Hyperlink" xfId="102" builtinId="9" hidden="1"/>
    <cellStyle name="Besuchter Hyperlink" xfId="98" builtinId="9" hidden="1"/>
    <cellStyle name="Besuchter Hyperlink" xfId="94" builtinId="9" hidden="1"/>
    <cellStyle name="Besuchter Hyperlink" xfId="90" builtinId="9" hidden="1"/>
    <cellStyle name="Besuchter Hyperlink" xfId="86" builtinId="9" hidden="1"/>
    <cellStyle name="Besuchter Hyperlink" xfId="82" builtinId="9" hidden="1"/>
    <cellStyle name="Besuchter Hyperlink" xfId="78" builtinId="9" hidden="1"/>
    <cellStyle name="Besuchter Hyperlink" xfId="74" builtinId="9" hidden="1"/>
    <cellStyle name="Besuchter Hyperlink" xfId="70" builtinId="9" hidden="1"/>
    <cellStyle name="Besuchter Hyperlink" xfId="66" builtinId="9" hidden="1"/>
    <cellStyle name="Besuchter Hyperlink" xfId="62" builtinId="9" hidden="1"/>
    <cellStyle name="Besuchter Hyperlink" xfId="58" builtinId="9" hidden="1"/>
    <cellStyle name="Besuchter Hyperlink" xfId="54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2" builtinId="9" hidden="1"/>
    <cellStyle name="Besuchter Hyperlink" xfId="50" builtinId="9" hidden="1"/>
    <cellStyle name="Besuchter Hyperlink" xfId="42" builtinId="9" hidden="1"/>
    <cellStyle name="Besuchter Hyperlink" xfId="34" builtinId="9" hidden="1"/>
    <cellStyle name="Besuchter Hyperlink" xfId="26" builtinId="9" hidden="1"/>
    <cellStyle name="Besuchter Hyperlink" xfId="18" builtinId="9" hidden="1"/>
    <cellStyle name="Besuchter Hyperlink" xfId="8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0" builtinId="9" hidden="1"/>
    <cellStyle name="Besuchter Hyperlink" xfId="4" builtinId="9" hidden="1"/>
    <cellStyle name="Besuchter Hyperlink" xfId="6" builtinId="9" hidden="1"/>
    <cellStyle name="Besuchter Hyperlink" xfId="2" builtinId="9" hidden="1"/>
    <cellStyle name="Link" xfId="79" builtinId="8" hidden="1"/>
    <cellStyle name="Link" xfId="83" builtinId="8" hidden="1"/>
    <cellStyle name="Link" xfId="85" builtinId="8" hidden="1"/>
    <cellStyle name="Link" xfId="87" builtinId="8" hidden="1"/>
    <cellStyle name="Link" xfId="91" builtinId="8" hidden="1"/>
    <cellStyle name="Link" xfId="93" builtinId="8" hidden="1"/>
    <cellStyle name="Link" xfId="95" builtinId="8" hidden="1"/>
    <cellStyle name="Link" xfId="99" builtinId="8" hidden="1"/>
    <cellStyle name="Link" xfId="101" builtinId="8" hidden="1"/>
    <cellStyle name="Link" xfId="103" builtinId="8" hidden="1"/>
    <cellStyle name="Link" xfId="107" builtinId="8" hidden="1"/>
    <cellStyle name="Link" xfId="109" builtinId="8" hidden="1"/>
    <cellStyle name="Link" xfId="111" builtinId="8" hidden="1"/>
    <cellStyle name="Link" xfId="115" builtinId="8" hidden="1"/>
    <cellStyle name="Link" xfId="117" builtinId="8" hidden="1"/>
    <cellStyle name="Link" xfId="119" builtinId="8" hidden="1"/>
    <cellStyle name="Link" xfId="123" builtinId="8" hidden="1"/>
    <cellStyle name="Link" xfId="125" builtinId="8" hidden="1"/>
    <cellStyle name="Link" xfId="127" builtinId="8" hidden="1"/>
    <cellStyle name="Link" xfId="131" builtinId="8" hidden="1"/>
    <cellStyle name="Link" xfId="133" builtinId="8" hidden="1"/>
    <cellStyle name="Link" xfId="135" builtinId="8" hidden="1"/>
    <cellStyle name="Link" xfId="139" builtinId="8" hidden="1"/>
    <cellStyle name="Link" xfId="141" builtinId="8" hidden="1"/>
    <cellStyle name="Link" xfId="143" builtinId="8" hidden="1"/>
    <cellStyle name="Link" xfId="147" builtinId="8" hidden="1"/>
    <cellStyle name="Link" xfId="149" builtinId="8" hidden="1"/>
    <cellStyle name="Link" xfId="151" builtinId="8" hidden="1"/>
    <cellStyle name="Link" xfId="155" builtinId="8" hidden="1"/>
    <cellStyle name="Link" xfId="157" builtinId="8" hidden="1"/>
    <cellStyle name="Link" xfId="159" builtinId="8" hidden="1"/>
    <cellStyle name="Link" xfId="163" builtinId="8" hidden="1"/>
    <cellStyle name="Link" xfId="165" builtinId="8" hidden="1"/>
    <cellStyle name="Link" xfId="167" builtinId="8" hidden="1"/>
    <cellStyle name="Link" xfId="161" builtinId="8" hidden="1"/>
    <cellStyle name="Link" xfId="153" builtinId="8" hidden="1"/>
    <cellStyle name="Link" xfId="145" builtinId="8" hidden="1"/>
    <cellStyle name="Link" xfId="137" builtinId="8" hidden="1"/>
    <cellStyle name="Link" xfId="129" builtinId="8" hidden="1"/>
    <cellStyle name="Link" xfId="121" builtinId="8" hidden="1"/>
    <cellStyle name="Link" xfId="113" builtinId="8" hidden="1"/>
    <cellStyle name="Link" xfId="105" builtinId="8" hidden="1"/>
    <cellStyle name="Link" xfId="97" builtinId="8" hidden="1"/>
    <cellStyle name="Link" xfId="89" builtinId="8" hidden="1"/>
    <cellStyle name="Link" xfId="81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65" builtinId="8" hidden="1"/>
    <cellStyle name="Link" xfId="49" builtinId="8" hidden="1"/>
    <cellStyle name="Link" xfId="33" builtinId="8" hidden="1"/>
    <cellStyle name="Link" xfId="15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17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3" builtinId="8" hidden="1"/>
    <cellStyle name="Link" xfId="5" builtinId="8" hidden="1"/>
    <cellStyle name="Link" xfId="1" builtinId="8" hidden="1"/>
    <cellStyle name="Standard" xfId="0" builtinId="0"/>
  </cellStyles>
  <dxfs count="4">
    <dxf>
      <font>
        <name val="Arial"/>
      </font>
      <alignment horizontal="general" vertical="bottom" textRotation="0" wrapText="0" indent="0" shrinkToFit="0"/>
    </dxf>
    <dxf>
      <font>
        <name val="Arial"/>
      </font>
      <alignment horizontal="general" vertical="bottom" textRotation="0" wrapText="0" indent="0" shrinkToFit="0"/>
    </dxf>
    <dxf>
      <font>
        <name val="Arial"/>
      </font>
      <alignment horizontal="general" vertical="bottom" textRotation="0" wrapText="0" indent="0" shrinkToFit="0"/>
    </dxf>
    <dxf>
      <font>
        <name val="Arial"/>
      </font>
      <alignment horizontal="general" vertical="bottom" textRotation="0" wrapText="0" indent="0" shrinkToFit="0"/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Y122"/>
  <sheetViews>
    <sheetView tabSelected="1" view="pageLayout" workbookViewId="0" xr3:uid="{AEA406A1-0E4B-5B11-9CD5-51D6E497D94C}">
      <selection activeCell="D11" sqref="D11"/>
    </sheetView>
  </sheetViews>
  <sheetFormatPr defaultColWidth="11" defaultRowHeight="15"/>
  <cols>
    <col min="1" max="1" width="29" customWidth="1"/>
    <col min="2" max="2" width="12.875" bestFit="1" customWidth="1"/>
    <col min="3" max="3" width="12.125" bestFit="1" customWidth="1"/>
    <col min="10" max="17" width="14.875" customWidth="1"/>
  </cols>
  <sheetData>
    <row r="1" spans="1:25">
      <c r="A1" t="s">
        <v>0</v>
      </c>
    </row>
    <row r="3" spans="1:25">
      <c r="A3" s="2"/>
      <c r="B3" s="8" t="s">
        <v>1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11</v>
      </c>
      <c r="M3" s="8" t="s">
        <v>12</v>
      </c>
      <c r="N3" s="8" t="s">
        <v>13</v>
      </c>
      <c r="O3" s="8" t="s">
        <v>14</v>
      </c>
      <c r="P3" s="8" t="s">
        <v>15</v>
      </c>
      <c r="Q3" s="8" t="s">
        <v>16</v>
      </c>
      <c r="R3" s="8" t="s">
        <v>17</v>
      </c>
      <c r="S3" s="8" t="s">
        <v>18</v>
      </c>
      <c r="T3" s="8" t="s">
        <v>19</v>
      </c>
      <c r="U3" s="8" t="s">
        <v>20</v>
      </c>
      <c r="V3" s="8" t="s">
        <v>21</v>
      </c>
      <c r="W3" s="8" t="s">
        <v>22</v>
      </c>
      <c r="X3" s="8" t="s">
        <v>23</v>
      </c>
      <c r="Y3" s="8" t="s">
        <v>24</v>
      </c>
    </row>
    <row r="4" spans="1:25">
      <c r="A4" s="2" t="s">
        <v>25</v>
      </c>
      <c r="B4" s="8">
        <v>1.1996423650000001</v>
      </c>
      <c r="C4" s="8">
        <v>0.22595050999999999</v>
      </c>
      <c r="D4" s="8">
        <v>5.3093147070000004</v>
      </c>
      <c r="E4" s="9">
        <v>1.1000000000000001E-7</v>
      </c>
      <c r="F4" s="8">
        <v>505</v>
      </c>
      <c r="G4" s="8">
        <v>8</v>
      </c>
      <c r="H4" s="8">
        <v>157</v>
      </c>
      <c r="I4" s="8">
        <v>3</v>
      </c>
      <c r="J4" s="8">
        <v>0.82605758799999995</v>
      </c>
      <c r="K4" s="8">
        <v>0.29464426500000002</v>
      </c>
      <c r="L4" s="8">
        <v>2.8035759929999999</v>
      </c>
      <c r="M4" s="8">
        <v>5.0539319999999997E-3</v>
      </c>
      <c r="N4" s="8">
        <v>285.5</v>
      </c>
      <c r="O4" s="8">
        <v>6</v>
      </c>
      <c r="P4" s="8">
        <v>93</v>
      </c>
      <c r="Q4" s="8">
        <v>2</v>
      </c>
      <c r="R4" s="8">
        <v>19.587244699999999</v>
      </c>
      <c r="S4" s="8">
        <v>11.51871453</v>
      </c>
      <c r="T4" s="8">
        <v>0.179299138</v>
      </c>
      <c r="U4" s="8">
        <v>1.061301786</v>
      </c>
      <c r="V4" s="8">
        <v>5.9191683810000004</v>
      </c>
      <c r="W4" s="9">
        <v>3.24E-9</v>
      </c>
      <c r="X4" s="9">
        <v>1.9299999999999999E-7</v>
      </c>
      <c r="Y4" s="8">
        <v>1</v>
      </c>
    </row>
    <row r="5" spans="1:25">
      <c r="A5" s="2" t="s">
        <v>26</v>
      </c>
      <c r="B5" s="8">
        <v>1.216910731</v>
      </c>
      <c r="C5" s="8">
        <v>0.229481456</v>
      </c>
      <c r="D5" s="8">
        <v>5.3028717429999999</v>
      </c>
      <c r="E5" s="9">
        <v>1.14E-7</v>
      </c>
      <c r="F5" s="8">
        <v>502.5</v>
      </c>
      <c r="G5" s="8">
        <v>8</v>
      </c>
      <c r="H5" s="8">
        <v>157</v>
      </c>
      <c r="I5" s="8">
        <v>3</v>
      </c>
      <c r="J5" s="8">
        <v>0.84265012900000003</v>
      </c>
      <c r="K5" s="8">
        <v>0.29961248600000001</v>
      </c>
      <c r="L5" s="8">
        <v>2.8124666679999999</v>
      </c>
      <c r="M5" s="8">
        <v>4.9163119999999999E-3</v>
      </c>
      <c r="N5" s="8">
        <v>285.5</v>
      </c>
      <c r="O5" s="8">
        <v>6</v>
      </c>
      <c r="P5" s="8">
        <v>93</v>
      </c>
      <c r="Q5" s="8">
        <v>2</v>
      </c>
      <c r="R5" s="8">
        <v>18.989118520000002</v>
      </c>
      <c r="S5" s="8">
        <v>11.139871599999999</v>
      </c>
      <c r="T5" s="8">
        <v>0.18218294300000001</v>
      </c>
      <c r="U5" s="8">
        <v>1.078531879</v>
      </c>
      <c r="V5" s="8">
        <v>5.9200486259999998</v>
      </c>
      <c r="W5" s="9">
        <v>3.22E-9</v>
      </c>
      <c r="X5" s="9">
        <v>1.9299999999999999E-7</v>
      </c>
      <c r="Y5" s="8">
        <v>1</v>
      </c>
    </row>
    <row r="6" spans="1:25">
      <c r="A6" s="2" t="s">
        <v>27</v>
      </c>
      <c r="B6" s="8">
        <v>0.64138417000000003</v>
      </c>
      <c r="C6" s="8">
        <v>0.160605529</v>
      </c>
      <c r="D6" s="8">
        <v>3.9935372990000002</v>
      </c>
      <c r="E6" s="9">
        <v>6.5099999999999997E-5</v>
      </c>
      <c r="F6" s="8">
        <v>1856</v>
      </c>
      <c r="G6" s="8">
        <v>1</v>
      </c>
      <c r="H6" s="8">
        <v>146</v>
      </c>
      <c r="I6" s="8">
        <v>14</v>
      </c>
      <c r="J6" s="8">
        <v>0.53935927299999997</v>
      </c>
      <c r="K6" s="8">
        <v>0.21249526199999999</v>
      </c>
      <c r="L6" s="8">
        <v>2.53821787</v>
      </c>
      <c r="M6" s="8">
        <v>1.114186E-2</v>
      </c>
      <c r="N6" s="8">
        <v>1013</v>
      </c>
      <c r="O6" s="8">
        <v>1</v>
      </c>
      <c r="P6" s="8">
        <v>83</v>
      </c>
      <c r="Q6" s="8">
        <v>12</v>
      </c>
      <c r="R6" s="8">
        <v>38.768501620000002</v>
      </c>
      <c r="S6" s="8">
        <v>22.146316179999999</v>
      </c>
      <c r="T6" s="8">
        <v>0.12812637099999999</v>
      </c>
      <c r="U6" s="8">
        <v>0.60429178900000002</v>
      </c>
      <c r="V6" s="8">
        <v>4.7163732539999996</v>
      </c>
      <c r="W6" s="9">
        <v>2.3999999999999999E-6</v>
      </c>
      <c r="X6" s="9">
        <v>9.5199999999999997E-5</v>
      </c>
      <c r="Y6" s="8">
        <v>1</v>
      </c>
    </row>
    <row r="7" spans="1:25">
      <c r="A7" s="2" t="s">
        <v>28</v>
      </c>
      <c r="B7" s="8">
        <v>0.98784942399999998</v>
      </c>
      <c r="C7" s="8">
        <v>0.20630568099999999</v>
      </c>
      <c r="D7" s="8">
        <v>4.7882802780000002</v>
      </c>
      <c r="E7" s="9">
        <v>1.68E-6</v>
      </c>
      <c r="F7" s="8">
        <v>632.75</v>
      </c>
      <c r="G7" s="8">
        <v>4</v>
      </c>
      <c r="H7" s="8">
        <v>125</v>
      </c>
      <c r="I7" s="8">
        <v>35</v>
      </c>
      <c r="J7" s="8">
        <v>4.31563E-3</v>
      </c>
      <c r="K7" s="8">
        <v>0.310753891</v>
      </c>
      <c r="L7" s="8">
        <v>1.3887614E-2</v>
      </c>
      <c r="M7" s="8">
        <v>0.98891964300000001</v>
      </c>
      <c r="N7" s="8">
        <v>298</v>
      </c>
      <c r="O7" s="8">
        <v>5</v>
      </c>
      <c r="P7" s="8">
        <v>78</v>
      </c>
      <c r="Q7" s="8">
        <v>17</v>
      </c>
      <c r="R7" s="8">
        <v>23.495117709999999</v>
      </c>
      <c r="S7" s="8">
        <v>10.355399269999999</v>
      </c>
      <c r="T7" s="8">
        <v>0.17187683500000001</v>
      </c>
      <c r="U7" s="8">
        <v>0.68697114999999997</v>
      </c>
      <c r="V7" s="8">
        <v>3.9968803880000001</v>
      </c>
      <c r="W7" s="9">
        <v>6.4200000000000002E-5</v>
      </c>
      <c r="X7" s="8">
        <v>1.909436E-3</v>
      </c>
      <c r="Y7" s="8">
        <v>0</v>
      </c>
    </row>
    <row r="8" spans="1:25">
      <c r="A8" s="2" t="s">
        <v>29</v>
      </c>
      <c r="B8" s="8">
        <v>0.56661260700000005</v>
      </c>
      <c r="C8" s="8">
        <v>0.13779245400000001</v>
      </c>
      <c r="D8" s="8">
        <v>4.1120728230000001</v>
      </c>
      <c r="E8" s="9">
        <v>3.9199999999999997E-5</v>
      </c>
      <c r="F8" s="8">
        <v>2939.5</v>
      </c>
      <c r="G8" s="8">
        <v>1</v>
      </c>
      <c r="H8" s="8">
        <v>157</v>
      </c>
      <c r="I8" s="8">
        <v>3</v>
      </c>
      <c r="J8" s="8">
        <v>0.17467739900000001</v>
      </c>
      <c r="K8" s="8">
        <v>0.187558952</v>
      </c>
      <c r="L8" s="8">
        <v>0.93131997700000002</v>
      </c>
      <c r="M8" s="8">
        <v>0.35168807099999999</v>
      </c>
      <c r="N8" s="8">
        <v>1939.75</v>
      </c>
      <c r="O8" s="8">
        <v>0</v>
      </c>
      <c r="P8" s="8">
        <v>88</v>
      </c>
      <c r="Q8" s="8">
        <v>7</v>
      </c>
      <c r="R8" s="8">
        <v>52.668279050000002</v>
      </c>
      <c r="S8" s="8">
        <v>28.426566269999999</v>
      </c>
      <c r="T8" s="8">
        <v>0.111046117</v>
      </c>
      <c r="U8" s="8">
        <v>0.42922567299999997</v>
      </c>
      <c r="V8" s="8">
        <v>3.8652920659999999</v>
      </c>
      <c r="W8" s="8">
        <v>1.10956E-4</v>
      </c>
      <c r="X8" s="8">
        <v>2.6407610000000001E-3</v>
      </c>
      <c r="Y8" s="8">
        <v>0</v>
      </c>
    </row>
    <row r="9" spans="1:25">
      <c r="A9" s="2" t="s">
        <v>30</v>
      </c>
      <c r="B9" s="8">
        <v>0.46719097300000001</v>
      </c>
      <c r="C9" s="8">
        <v>0.15458016699999999</v>
      </c>
      <c r="D9" s="8">
        <v>3.0223215749999999</v>
      </c>
      <c r="E9" s="8">
        <v>2.5084389999999999E-3</v>
      </c>
      <c r="F9" s="8">
        <v>7163</v>
      </c>
      <c r="G9" s="8">
        <v>0</v>
      </c>
      <c r="H9" s="8">
        <v>160</v>
      </c>
      <c r="I9" s="8">
        <v>0</v>
      </c>
      <c r="J9" s="8">
        <v>0.33161611699999999</v>
      </c>
      <c r="K9" s="8">
        <v>0.14753330100000001</v>
      </c>
      <c r="L9" s="8">
        <v>2.2477373859999998</v>
      </c>
      <c r="M9" s="8">
        <v>2.4592941E-2</v>
      </c>
      <c r="N9" s="8">
        <v>3785</v>
      </c>
      <c r="O9" s="8">
        <v>0</v>
      </c>
      <c r="P9" s="8">
        <v>95</v>
      </c>
      <c r="Q9" s="8">
        <v>0</v>
      </c>
      <c r="R9" s="8">
        <v>41.849710389999998</v>
      </c>
      <c r="S9" s="8">
        <v>45.943055809999997</v>
      </c>
      <c r="T9" s="8">
        <v>0.10672609800000001</v>
      </c>
      <c r="U9" s="8">
        <v>0.39624294999999998</v>
      </c>
      <c r="V9" s="8">
        <v>3.7127090379999999</v>
      </c>
      <c r="W9" s="8">
        <v>2.0505299999999999E-4</v>
      </c>
      <c r="X9" s="8">
        <v>3.9363540000000004E-3</v>
      </c>
      <c r="Y9" s="8">
        <v>1</v>
      </c>
    </row>
    <row r="10" spans="1:25">
      <c r="A10" s="2" t="s">
        <v>31</v>
      </c>
      <c r="B10" s="8">
        <v>0.84236729899999996</v>
      </c>
      <c r="C10" s="8">
        <v>0.49247410400000002</v>
      </c>
      <c r="D10" s="8">
        <v>1.710480395</v>
      </c>
      <c r="E10" s="8">
        <v>8.7177076000000006E-2</v>
      </c>
      <c r="F10" s="8">
        <v>1276.5</v>
      </c>
      <c r="G10" s="8">
        <v>4</v>
      </c>
      <c r="H10" s="8">
        <v>123</v>
      </c>
      <c r="I10" s="8">
        <v>37</v>
      </c>
      <c r="J10" s="8">
        <v>1.351664907</v>
      </c>
      <c r="K10" s="8">
        <v>0.402607565</v>
      </c>
      <c r="L10" s="8">
        <v>3.357276481</v>
      </c>
      <c r="M10" s="8">
        <v>7.8714400000000004E-4</v>
      </c>
      <c r="N10" s="8">
        <v>1354</v>
      </c>
      <c r="O10" s="8">
        <v>2</v>
      </c>
      <c r="P10" s="8">
        <v>77</v>
      </c>
      <c r="Q10" s="8">
        <v>18</v>
      </c>
      <c r="R10" s="8">
        <v>4.1231886280000003</v>
      </c>
      <c r="S10" s="8">
        <v>6.1693035419999998</v>
      </c>
      <c r="T10" s="8">
        <v>0.31170209900000001</v>
      </c>
      <c r="U10" s="8">
        <v>1.1476394809999999</v>
      </c>
      <c r="V10" s="8">
        <v>3.6818471320000001</v>
      </c>
      <c r="W10" s="8">
        <v>2.3154999999999999E-4</v>
      </c>
      <c r="X10" s="8">
        <v>3.9363540000000004E-3</v>
      </c>
      <c r="Y10" s="8">
        <v>0</v>
      </c>
    </row>
    <row r="11" spans="1:25">
      <c r="A11" s="2" t="s">
        <v>32</v>
      </c>
      <c r="B11" s="8">
        <v>0.58865862899999999</v>
      </c>
      <c r="C11" s="8">
        <v>0.29541126499999998</v>
      </c>
      <c r="D11" s="8">
        <v>1.710480395</v>
      </c>
      <c r="E11" s="8">
        <v>4.6297051999999998E-2</v>
      </c>
      <c r="F11" s="8">
        <v>4108.5</v>
      </c>
      <c r="G11" s="8">
        <v>5</v>
      </c>
      <c r="H11" s="8">
        <v>157</v>
      </c>
      <c r="I11" s="8">
        <v>3</v>
      </c>
      <c r="J11" s="8">
        <v>1.3429975810000001</v>
      </c>
      <c r="K11" s="8">
        <v>0.42858253600000001</v>
      </c>
      <c r="L11" s="8">
        <v>3.1335798069999998</v>
      </c>
      <c r="M11" s="8">
        <v>1.7268800000000001E-3</v>
      </c>
      <c r="N11" s="8">
        <v>556</v>
      </c>
      <c r="O11" s="8">
        <v>7</v>
      </c>
      <c r="P11" s="8">
        <v>87</v>
      </c>
      <c r="Q11" s="8">
        <v>8</v>
      </c>
      <c r="R11" s="8">
        <v>11.458978269999999</v>
      </c>
      <c r="S11" s="8">
        <v>5.4441622379999997</v>
      </c>
      <c r="T11" s="8">
        <v>0.243229529</v>
      </c>
      <c r="U11" s="8">
        <v>0.83161606200000004</v>
      </c>
      <c r="V11" s="8">
        <v>3.4190588009999998</v>
      </c>
      <c r="W11" s="8">
        <v>6.2838100000000001E-4</v>
      </c>
      <c r="X11" s="8">
        <v>9.3471739999999998E-3</v>
      </c>
      <c r="Y11" s="8">
        <v>1</v>
      </c>
    </row>
    <row r="12" spans="1:25">
      <c r="A12" s="2" t="s">
        <v>33</v>
      </c>
      <c r="B12" s="8">
        <v>-1.216183732</v>
      </c>
      <c r="C12" s="8">
        <v>0.55949378699999996</v>
      </c>
      <c r="D12" s="8">
        <v>-2.1737216039999998</v>
      </c>
      <c r="E12" s="8">
        <v>2.9726049000000001E-2</v>
      </c>
      <c r="F12" s="8">
        <v>378.5</v>
      </c>
      <c r="G12" s="8">
        <v>0</v>
      </c>
      <c r="H12" s="8">
        <v>34</v>
      </c>
      <c r="I12" s="8">
        <v>126</v>
      </c>
      <c r="J12" s="8">
        <v>-1.7458072170000001</v>
      </c>
      <c r="K12" s="8">
        <v>0.71339318299999999</v>
      </c>
      <c r="L12" s="8">
        <v>-2.447187971</v>
      </c>
      <c r="M12" s="8">
        <v>1.4397573E-2</v>
      </c>
      <c r="N12" s="8">
        <v>1301.75</v>
      </c>
      <c r="O12" s="8">
        <v>0</v>
      </c>
      <c r="P12" s="8">
        <v>32</v>
      </c>
      <c r="Q12" s="8">
        <v>63</v>
      </c>
      <c r="R12" s="8">
        <v>3.1945483339999998</v>
      </c>
      <c r="S12" s="8">
        <v>1.964907406</v>
      </c>
      <c r="T12" s="8">
        <v>0.44024867200000001</v>
      </c>
      <c r="U12" s="8">
        <v>-1.4178835160000001</v>
      </c>
      <c r="V12" s="8">
        <v>-3.2206423480000002</v>
      </c>
      <c r="W12" s="8">
        <v>1.279037E-3</v>
      </c>
      <c r="X12" s="8">
        <v>1.6597054999999999E-2</v>
      </c>
      <c r="Y12" s="8">
        <v>1</v>
      </c>
    </row>
    <row r="13" spans="1:25">
      <c r="A13" s="2" t="s">
        <v>34</v>
      </c>
      <c r="B13" s="8">
        <v>0.69740922000000005</v>
      </c>
      <c r="C13" s="8">
        <v>0.48355773200000002</v>
      </c>
      <c r="D13" s="8">
        <v>1.442246031</v>
      </c>
      <c r="E13" s="8">
        <v>0.14923297899999999</v>
      </c>
      <c r="F13" s="8">
        <v>885</v>
      </c>
      <c r="G13" s="8">
        <v>3</v>
      </c>
      <c r="H13" s="8">
        <v>104</v>
      </c>
      <c r="I13" s="8">
        <v>56</v>
      </c>
      <c r="J13" s="8">
        <v>1.2334512310000001</v>
      </c>
      <c r="K13" s="8">
        <v>0.41484100899999998</v>
      </c>
      <c r="L13" s="8">
        <v>2.9733107479999998</v>
      </c>
      <c r="M13" s="8">
        <v>2.9460599999999999E-3</v>
      </c>
      <c r="N13" s="8">
        <v>625.5</v>
      </c>
      <c r="O13" s="8">
        <v>6</v>
      </c>
      <c r="P13" s="8">
        <v>72</v>
      </c>
      <c r="Q13" s="8">
        <v>23</v>
      </c>
      <c r="R13" s="8">
        <v>4.2766463210000003</v>
      </c>
      <c r="S13" s="8">
        <v>5.8108094780000004</v>
      </c>
      <c r="T13" s="8">
        <v>0.31485397300000001</v>
      </c>
      <c r="U13" s="8">
        <v>1.0061925300000001</v>
      </c>
      <c r="V13" s="8">
        <v>3.1957434789999999</v>
      </c>
      <c r="W13" s="8">
        <v>1.3947110000000001E-3</v>
      </c>
      <c r="X13" s="8">
        <v>1.6597054999999999E-2</v>
      </c>
      <c r="Y13" s="8">
        <v>0</v>
      </c>
    </row>
    <row r="14" spans="1:25">
      <c r="A14" s="2" t="s">
        <v>35</v>
      </c>
      <c r="B14" s="8">
        <v>0.67616301599999995</v>
      </c>
      <c r="C14" s="8">
        <v>0.281964779</v>
      </c>
      <c r="D14" s="8">
        <v>2.3980406969999999</v>
      </c>
      <c r="E14" s="8">
        <v>1.6483034000000001E-2</v>
      </c>
      <c r="F14" s="8">
        <v>855.5</v>
      </c>
      <c r="G14" s="8">
        <v>4</v>
      </c>
      <c r="H14" s="8">
        <v>131</v>
      </c>
      <c r="I14" s="8">
        <v>29</v>
      </c>
      <c r="J14" s="8">
        <v>0.87896859800000005</v>
      </c>
      <c r="K14" s="8">
        <v>0.43875281999999999</v>
      </c>
      <c r="L14" s="8">
        <v>2.0033343559999999</v>
      </c>
      <c r="M14" s="8">
        <v>4.5141411999999999E-2</v>
      </c>
      <c r="N14" s="8">
        <v>325</v>
      </c>
      <c r="O14" s="8">
        <v>3</v>
      </c>
      <c r="P14" s="8">
        <v>77</v>
      </c>
      <c r="Q14" s="8">
        <v>18</v>
      </c>
      <c r="R14" s="8">
        <v>12.57796186</v>
      </c>
      <c r="S14" s="8">
        <v>5.1946962560000003</v>
      </c>
      <c r="T14" s="8">
        <v>0.23720498200000001</v>
      </c>
      <c r="U14" s="8">
        <v>0.73544021500000001</v>
      </c>
      <c r="V14" s="8">
        <v>3.1004416859999999</v>
      </c>
      <c r="W14" s="8">
        <v>1.9323229999999999E-3</v>
      </c>
      <c r="X14" s="8">
        <v>2.0904216999999999E-2</v>
      </c>
      <c r="Y14" s="8">
        <v>1</v>
      </c>
    </row>
    <row r="15" spans="1:25">
      <c r="A15" s="2" t="s">
        <v>36</v>
      </c>
      <c r="B15" s="8">
        <v>0.49599021500000001</v>
      </c>
      <c r="C15" s="8">
        <v>0.27493309100000002</v>
      </c>
      <c r="D15" s="8">
        <v>1.8040397130000001</v>
      </c>
      <c r="E15" s="8">
        <v>7.1225080999999996E-2</v>
      </c>
      <c r="F15" s="8">
        <v>977.5</v>
      </c>
      <c r="G15" s="8">
        <v>2</v>
      </c>
      <c r="H15" s="8">
        <v>81</v>
      </c>
      <c r="I15" s="8">
        <v>79</v>
      </c>
      <c r="J15" s="8">
        <v>0.66808226500000001</v>
      </c>
      <c r="K15" s="8">
        <v>0.29027545799999999</v>
      </c>
      <c r="L15" s="8">
        <v>2.3015458120000001</v>
      </c>
      <c r="M15" s="8">
        <v>2.1360799E-2</v>
      </c>
      <c r="N15" s="8">
        <v>434</v>
      </c>
      <c r="O15" s="8">
        <v>1</v>
      </c>
      <c r="P15" s="8">
        <v>55</v>
      </c>
      <c r="Q15" s="8">
        <v>40</v>
      </c>
      <c r="R15" s="8">
        <v>13.229577369999999</v>
      </c>
      <c r="S15" s="8">
        <v>11.86804985</v>
      </c>
      <c r="T15" s="8">
        <v>0.19961063100000001</v>
      </c>
      <c r="U15" s="8">
        <v>0.57736830699999997</v>
      </c>
      <c r="V15" s="8">
        <v>2.8924727300000002</v>
      </c>
      <c r="W15" s="8">
        <v>3.8222239999999999E-3</v>
      </c>
      <c r="X15" s="8">
        <v>3.7903718000000003E-2</v>
      </c>
      <c r="Y15" s="8">
        <v>0</v>
      </c>
    </row>
    <row r="16" spans="1:25">
      <c r="A16" s="2" t="s">
        <v>37</v>
      </c>
      <c r="B16" s="8">
        <v>1.113877912</v>
      </c>
      <c r="C16" s="8">
        <v>0.52747622999999999</v>
      </c>
      <c r="D16" s="8">
        <v>2.111712051</v>
      </c>
      <c r="E16" s="8">
        <v>3.4711155E-2</v>
      </c>
      <c r="F16" s="8">
        <v>609</v>
      </c>
      <c r="G16" s="8">
        <v>10</v>
      </c>
      <c r="H16" s="8">
        <v>114</v>
      </c>
      <c r="I16" s="8">
        <v>46</v>
      </c>
      <c r="J16" s="8">
        <v>1.371452788</v>
      </c>
      <c r="K16" s="8">
        <v>0.720640061</v>
      </c>
      <c r="L16" s="8">
        <v>1.9031037310000001</v>
      </c>
      <c r="M16" s="8">
        <v>5.7027011000000002E-2</v>
      </c>
      <c r="N16" s="8">
        <v>82.25</v>
      </c>
      <c r="O16" s="8">
        <v>5</v>
      </c>
      <c r="P16" s="8">
        <v>28</v>
      </c>
      <c r="Q16" s="8">
        <v>67</v>
      </c>
      <c r="R16" s="8">
        <v>3.5941335720000001</v>
      </c>
      <c r="S16" s="8">
        <v>1.925587234</v>
      </c>
      <c r="T16" s="8">
        <v>0.42563902999999997</v>
      </c>
      <c r="U16" s="8">
        <v>1.2037344299999999</v>
      </c>
      <c r="V16" s="8">
        <v>2.8280640309999998</v>
      </c>
      <c r="W16" s="8">
        <v>4.6830439999999999E-3</v>
      </c>
      <c r="X16" s="8">
        <v>4.2867862999999999E-2</v>
      </c>
      <c r="Y16" s="8">
        <v>0</v>
      </c>
    </row>
    <row r="17" spans="1:25">
      <c r="A17" s="2" t="s">
        <v>38</v>
      </c>
      <c r="B17" s="8">
        <v>0.13068966700000001</v>
      </c>
      <c r="C17" s="8">
        <v>0.29570220899999999</v>
      </c>
      <c r="D17" s="8">
        <v>0.441963783</v>
      </c>
      <c r="E17" s="8">
        <v>0.65851541400000002</v>
      </c>
      <c r="F17" s="8">
        <v>911</v>
      </c>
      <c r="G17" s="8">
        <v>3</v>
      </c>
      <c r="H17" s="8">
        <v>132</v>
      </c>
      <c r="I17" s="8">
        <v>28</v>
      </c>
      <c r="J17" s="8">
        <v>0.76045922099999996</v>
      </c>
      <c r="K17" s="8">
        <v>0.24811981</v>
      </c>
      <c r="L17" s="8">
        <v>3.0648871670000002</v>
      </c>
      <c r="M17" s="8">
        <v>2.177521E-3</v>
      </c>
      <c r="N17" s="8">
        <v>1520</v>
      </c>
      <c r="O17" s="8">
        <v>3</v>
      </c>
      <c r="P17" s="8">
        <v>92</v>
      </c>
      <c r="Q17" s="8">
        <v>3</v>
      </c>
      <c r="R17" s="8">
        <v>11.436440149999999</v>
      </c>
      <c r="S17" s="8">
        <v>16.243406790000002</v>
      </c>
      <c r="T17" s="8">
        <v>0.19007200599999999</v>
      </c>
      <c r="U17" s="8">
        <v>0.50025829499999996</v>
      </c>
      <c r="V17" s="8">
        <v>2.6319409459999998</v>
      </c>
      <c r="W17" s="8">
        <v>8.4898620000000008E-3</v>
      </c>
      <c r="X17" s="8">
        <v>7.2163826E-2</v>
      </c>
      <c r="Y17" s="8">
        <v>0</v>
      </c>
    </row>
    <row r="18" spans="1:25">
      <c r="A18" s="2" t="s">
        <v>39</v>
      </c>
      <c r="B18" s="8">
        <v>-2.2267383359999999</v>
      </c>
      <c r="C18" s="8">
        <v>0.74728932199999998</v>
      </c>
      <c r="D18" s="8">
        <v>-2.9797539880000001</v>
      </c>
      <c r="E18" s="8">
        <v>2.8847999999999999E-3</v>
      </c>
      <c r="F18" s="8">
        <v>4481</v>
      </c>
      <c r="G18" s="8">
        <v>1</v>
      </c>
      <c r="H18" s="8">
        <v>103</v>
      </c>
      <c r="I18" s="8">
        <v>57</v>
      </c>
      <c r="J18" s="8">
        <v>-0.30866755699999998</v>
      </c>
      <c r="K18" s="8">
        <v>0.86753278700000003</v>
      </c>
      <c r="L18" s="8">
        <v>-0.35579929799999999</v>
      </c>
      <c r="M18" s="8">
        <v>0.72199087500000003</v>
      </c>
      <c r="N18" s="8">
        <v>4123</v>
      </c>
      <c r="O18" s="8">
        <v>3</v>
      </c>
      <c r="P18" s="8">
        <v>69</v>
      </c>
      <c r="Q18" s="8">
        <v>26</v>
      </c>
      <c r="R18" s="8">
        <v>1.790698407</v>
      </c>
      <c r="S18" s="8">
        <v>1.328703886</v>
      </c>
      <c r="T18" s="8">
        <v>0.56619275300000005</v>
      </c>
      <c r="U18" s="8">
        <v>-1.409739482</v>
      </c>
      <c r="V18" s="8">
        <v>-2.4898578690000002</v>
      </c>
      <c r="W18" s="8">
        <v>1.2779419E-2</v>
      </c>
      <c r="X18" s="8">
        <v>0.10138339</v>
      </c>
      <c r="Y18" s="8">
        <v>0</v>
      </c>
    </row>
    <row r="19" spans="1:25">
      <c r="A19" s="2" t="s">
        <v>40</v>
      </c>
      <c r="B19" s="8">
        <v>0.53889832699999995</v>
      </c>
      <c r="C19" s="8">
        <v>0.37006960900000002</v>
      </c>
      <c r="D19" s="8">
        <v>1.456208006</v>
      </c>
      <c r="E19" s="8">
        <v>0.14533512700000001</v>
      </c>
      <c r="F19" s="8">
        <v>737</v>
      </c>
      <c r="G19" s="8">
        <v>4</v>
      </c>
      <c r="H19" s="8">
        <v>100</v>
      </c>
      <c r="I19" s="8">
        <v>60</v>
      </c>
      <c r="J19" s="8">
        <v>0.88646167099999995</v>
      </c>
      <c r="K19" s="8">
        <v>0.43367640400000002</v>
      </c>
      <c r="L19" s="8">
        <v>2.0440624920000001</v>
      </c>
      <c r="M19" s="8">
        <v>4.0947374000000002E-2</v>
      </c>
      <c r="N19" s="8">
        <v>394.75</v>
      </c>
      <c r="O19" s="8">
        <v>1</v>
      </c>
      <c r="P19" s="8">
        <v>56</v>
      </c>
      <c r="Q19" s="8">
        <v>39</v>
      </c>
      <c r="R19" s="8">
        <v>7.3018542130000004</v>
      </c>
      <c r="S19" s="8">
        <v>5.3170214720000004</v>
      </c>
      <c r="T19" s="8">
        <v>0.28150730499999999</v>
      </c>
      <c r="U19" s="8">
        <v>0.68534574500000001</v>
      </c>
      <c r="V19" s="8">
        <v>2.434557587</v>
      </c>
      <c r="W19" s="8">
        <v>1.4910006999999999E-2</v>
      </c>
      <c r="X19" s="8">
        <v>0.10245449399999999</v>
      </c>
      <c r="Y19" s="8">
        <v>0</v>
      </c>
    </row>
    <row r="20" spans="1:25">
      <c r="A20" s="2" t="s">
        <v>41</v>
      </c>
      <c r="B20" s="8">
        <v>-8.2876777999999998E-2</v>
      </c>
      <c r="C20" s="8">
        <v>0.75957470299999996</v>
      </c>
      <c r="D20" s="8">
        <v>-0.10910945</v>
      </c>
      <c r="E20" s="8">
        <v>0.91311567999999999</v>
      </c>
      <c r="F20" s="8">
        <v>470</v>
      </c>
      <c r="G20" s="8">
        <v>2</v>
      </c>
      <c r="H20" s="8">
        <v>20</v>
      </c>
      <c r="I20" s="8">
        <v>140</v>
      </c>
      <c r="J20" s="8">
        <v>-2.1708580689999999</v>
      </c>
      <c r="K20" s="8">
        <v>0.68622169</v>
      </c>
      <c r="L20" s="8">
        <v>-3.1634938130000001</v>
      </c>
      <c r="M20" s="8">
        <v>1.558877E-3</v>
      </c>
      <c r="N20" s="8">
        <v>358.25</v>
      </c>
      <c r="O20" s="8">
        <v>0</v>
      </c>
      <c r="P20" s="8">
        <v>18</v>
      </c>
      <c r="Q20" s="8">
        <v>77</v>
      </c>
      <c r="R20" s="8">
        <v>1.7332412450000001</v>
      </c>
      <c r="S20" s="8">
        <v>2.1235921850000001</v>
      </c>
      <c r="T20" s="8">
        <v>0.50919550199999997</v>
      </c>
      <c r="U20" s="8">
        <v>-1.2325299409999999</v>
      </c>
      <c r="V20" s="8">
        <v>-2.4205436539999998</v>
      </c>
      <c r="W20" s="8">
        <v>1.5497318E-2</v>
      </c>
      <c r="X20" s="8">
        <v>0.10245449399999999</v>
      </c>
      <c r="Y20" s="8">
        <v>0</v>
      </c>
    </row>
    <row r="21" spans="1:25">
      <c r="A21" s="2" t="s">
        <v>42</v>
      </c>
      <c r="B21" s="8">
        <v>0.95179035899999997</v>
      </c>
      <c r="C21" s="8">
        <v>0.56655687200000004</v>
      </c>
      <c r="D21" s="8">
        <v>1.679955546</v>
      </c>
      <c r="E21" s="8">
        <v>9.2965964999999998E-2</v>
      </c>
      <c r="F21" s="8">
        <v>227</v>
      </c>
      <c r="G21" s="8">
        <v>12</v>
      </c>
      <c r="H21" s="8">
        <v>95</v>
      </c>
      <c r="I21" s="8">
        <v>65</v>
      </c>
      <c r="J21" s="8">
        <v>1.604998682</v>
      </c>
      <c r="K21" s="8">
        <v>0.85220355199999998</v>
      </c>
      <c r="L21" s="8">
        <v>1.8833513180000001</v>
      </c>
      <c r="M21" s="8">
        <v>5.9652772999999999E-2</v>
      </c>
      <c r="N21" s="8">
        <v>74.5</v>
      </c>
      <c r="O21" s="8">
        <v>4</v>
      </c>
      <c r="P21" s="8">
        <v>24</v>
      </c>
      <c r="Q21" s="8">
        <v>71</v>
      </c>
      <c r="R21" s="8">
        <v>3.115393987</v>
      </c>
      <c r="S21" s="8">
        <v>1.3769346229999999</v>
      </c>
      <c r="T21" s="8">
        <v>0.47180684899999997</v>
      </c>
      <c r="U21" s="8">
        <v>1.15200393</v>
      </c>
      <c r="V21" s="8">
        <v>2.4416854730000002</v>
      </c>
      <c r="W21" s="8">
        <v>1.4618877000000001E-2</v>
      </c>
      <c r="X21" s="8">
        <v>0.10245449399999999</v>
      </c>
      <c r="Y21" s="8">
        <v>0</v>
      </c>
    </row>
    <row r="22" spans="1:25">
      <c r="A22" s="2" t="s">
        <v>43</v>
      </c>
      <c r="B22" s="8">
        <v>0.566113757</v>
      </c>
      <c r="C22" s="8">
        <v>0.217364797</v>
      </c>
      <c r="D22" s="8">
        <v>2.6044408539999999</v>
      </c>
      <c r="E22" s="8">
        <v>9.2024299999999993E-3</v>
      </c>
      <c r="F22" s="8">
        <v>420</v>
      </c>
      <c r="G22" s="8">
        <v>4</v>
      </c>
      <c r="H22" s="8">
        <v>117</v>
      </c>
      <c r="I22" s="8">
        <v>43</v>
      </c>
      <c r="J22" s="8">
        <v>9.0463512999999995E-2</v>
      </c>
      <c r="K22" s="8">
        <v>0.34562026699999998</v>
      </c>
      <c r="L22" s="8">
        <v>0.26174249999999999</v>
      </c>
      <c r="M22" s="8">
        <v>0.79351997200000002</v>
      </c>
      <c r="N22" s="8">
        <v>293</v>
      </c>
      <c r="O22" s="8">
        <v>1</v>
      </c>
      <c r="P22" s="8">
        <v>65</v>
      </c>
      <c r="Q22" s="8">
        <v>30</v>
      </c>
      <c r="R22" s="8">
        <v>21.1651612</v>
      </c>
      <c r="S22" s="8">
        <v>8.3714675130000007</v>
      </c>
      <c r="T22" s="8">
        <v>0.184000727</v>
      </c>
      <c r="U22" s="8">
        <v>0.43130180499999998</v>
      </c>
      <c r="V22" s="8">
        <v>2.3440222940000002</v>
      </c>
      <c r="W22" s="8">
        <v>1.9077031000000001E-2</v>
      </c>
      <c r="X22" s="8">
        <v>0.119482458</v>
      </c>
      <c r="Y22" s="8">
        <v>0</v>
      </c>
    </row>
    <row r="23" spans="1:25">
      <c r="A23" s="2" t="s">
        <v>44</v>
      </c>
      <c r="B23" s="8">
        <v>-1.606417574</v>
      </c>
      <c r="C23" s="8">
        <v>0.62256636700000001</v>
      </c>
      <c r="D23" s="8">
        <v>-2.5803153829999999</v>
      </c>
      <c r="E23" s="8">
        <v>9.8710120000000002E-3</v>
      </c>
      <c r="F23" s="8">
        <v>4377</v>
      </c>
      <c r="G23" s="8">
        <v>3</v>
      </c>
      <c r="H23" s="8">
        <v>108</v>
      </c>
      <c r="I23" s="8">
        <v>52</v>
      </c>
      <c r="J23" s="8">
        <v>-0.28861540899999999</v>
      </c>
      <c r="K23" s="8">
        <v>0.80260374400000001</v>
      </c>
      <c r="L23" s="8">
        <v>-0.35959888200000001</v>
      </c>
      <c r="M23" s="8">
        <v>0.71914711899999995</v>
      </c>
      <c r="N23" s="8">
        <v>4658</v>
      </c>
      <c r="O23" s="8">
        <v>2</v>
      </c>
      <c r="P23" s="8">
        <v>75</v>
      </c>
      <c r="Q23" s="8">
        <v>20</v>
      </c>
      <c r="R23" s="8">
        <v>2.5800533689999998</v>
      </c>
      <c r="S23" s="8">
        <v>1.5523785640000001</v>
      </c>
      <c r="T23" s="8">
        <v>0.49192301900000002</v>
      </c>
      <c r="U23" s="8">
        <v>-1.111375462</v>
      </c>
      <c r="V23" s="8">
        <v>-2.2592467090000001</v>
      </c>
      <c r="W23" s="8">
        <v>2.3868042999999999E-2</v>
      </c>
      <c r="X23" s="8">
        <v>0.13042791300000001</v>
      </c>
      <c r="Y23" s="8">
        <v>0</v>
      </c>
    </row>
    <row r="24" spans="1:25">
      <c r="A24" s="2" t="s">
        <v>45</v>
      </c>
      <c r="B24" s="8">
        <v>0.69743147999999999</v>
      </c>
      <c r="C24" s="8">
        <v>0.27971015599999999</v>
      </c>
      <c r="D24" s="8">
        <v>2.493407785</v>
      </c>
      <c r="E24" s="8">
        <v>1.2652343999999999E-2</v>
      </c>
      <c r="F24" s="8">
        <v>206</v>
      </c>
      <c r="G24" s="8">
        <v>6</v>
      </c>
      <c r="H24" s="8">
        <v>91</v>
      </c>
      <c r="I24" s="8">
        <v>69</v>
      </c>
      <c r="J24" s="8">
        <v>0.16933025500000001</v>
      </c>
      <c r="K24" s="8">
        <v>0.35710175700000002</v>
      </c>
      <c r="L24" s="8">
        <v>0.47417928300000001</v>
      </c>
      <c r="M24" s="8">
        <v>0.63537206599999996</v>
      </c>
      <c r="N24" s="8">
        <v>230</v>
      </c>
      <c r="O24" s="8">
        <v>3</v>
      </c>
      <c r="P24" s="8">
        <v>60</v>
      </c>
      <c r="Q24" s="8">
        <v>35</v>
      </c>
      <c r="R24" s="8">
        <v>12.781550169999999</v>
      </c>
      <c r="S24" s="8">
        <v>7.8418047790000003</v>
      </c>
      <c r="T24" s="8">
        <v>0.220201535</v>
      </c>
      <c r="U24" s="8">
        <v>0.49662677500000002</v>
      </c>
      <c r="V24" s="8">
        <v>2.2553283990000002</v>
      </c>
      <c r="W24" s="8">
        <v>2.4112722999999999E-2</v>
      </c>
      <c r="X24" s="8">
        <v>0.13042791300000001</v>
      </c>
      <c r="Y24" s="8">
        <v>0</v>
      </c>
    </row>
    <row r="25" spans="1:25">
      <c r="A25" s="2" t="s">
        <v>46</v>
      </c>
      <c r="B25" s="8">
        <v>-0.78761844999999997</v>
      </c>
      <c r="C25" s="8">
        <v>0.275329516</v>
      </c>
      <c r="D25" s="8">
        <v>-2.8606393649999999</v>
      </c>
      <c r="E25" s="8">
        <v>4.2278769999999997E-3</v>
      </c>
      <c r="F25" s="8">
        <v>344</v>
      </c>
      <c r="G25" s="8">
        <v>3</v>
      </c>
      <c r="H25" s="8">
        <v>131</v>
      </c>
      <c r="I25" s="8">
        <v>29</v>
      </c>
      <c r="J25" s="8">
        <v>-2.2764013999999999E-2</v>
      </c>
      <c r="K25" s="8">
        <v>0.341795874</v>
      </c>
      <c r="L25" s="8">
        <v>-6.6601196000000001E-2</v>
      </c>
      <c r="M25" s="8">
        <v>0.946899194</v>
      </c>
      <c r="N25" s="8">
        <v>519</v>
      </c>
      <c r="O25" s="8">
        <v>1</v>
      </c>
      <c r="P25" s="8">
        <v>91</v>
      </c>
      <c r="Q25" s="8">
        <v>4</v>
      </c>
      <c r="R25" s="8">
        <v>13.19150842</v>
      </c>
      <c r="S25" s="8">
        <v>8.5598542040000005</v>
      </c>
      <c r="T25" s="8">
        <v>0.21441579099999999</v>
      </c>
      <c r="U25" s="8">
        <v>-0.48662386099999999</v>
      </c>
      <c r="V25" s="8">
        <v>-2.2695336930000001</v>
      </c>
      <c r="W25" s="8">
        <v>2.3235891000000002E-2</v>
      </c>
      <c r="X25" s="8">
        <v>0.13042791300000001</v>
      </c>
      <c r="Y25" s="8">
        <v>0</v>
      </c>
    </row>
    <row r="26" spans="1:25">
      <c r="A26" s="2" t="s">
        <v>47</v>
      </c>
      <c r="B26" s="8">
        <v>0.527970202</v>
      </c>
      <c r="C26" s="8">
        <v>0.36937600100000001</v>
      </c>
      <c r="D26" s="8">
        <v>1.429357081</v>
      </c>
      <c r="E26" s="8">
        <v>0.15290162700000001</v>
      </c>
      <c r="F26" s="8">
        <v>3558</v>
      </c>
      <c r="G26" s="8">
        <v>6</v>
      </c>
      <c r="H26" s="8">
        <v>148</v>
      </c>
      <c r="I26" s="8">
        <v>12</v>
      </c>
      <c r="J26" s="8">
        <v>1.1767788269999999</v>
      </c>
      <c r="K26" s="8">
        <v>0.62132274499999995</v>
      </c>
      <c r="L26" s="8">
        <v>1.8939896169999999</v>
      </c>
      <c r="M26" s="8">
        <v>5.8226387999999997E-2</v>
      </c>
      <c r="N26" s="8">
        <v>340.5</v>
      </c>
      <c r="O26" s="8">
        <v>8</v>
      </c>
      <c r="P26" s="8">
        <v>72</v>
      </c>
      <c r="Q26" s="8">
        <v>23</v>
      </c>
      <c r="R26" s="8">
        <v>7.3293025700000003</v>
      </c>
      <c r="S26" s="8">
        <v>2.590392032</v>
      </c>
      <c r="T26" s="8">
        <v>0.31750520500000001</v>
      </c>
      <c r="U26" s="8">
        <v>0.697397665</v>
      </c>
      <c r="V26" s="8">
        <v>2.1964920719999999</v>
      </c>
      <c r="W26" s="8">
        <v>2.8056741999999999E-2</v>
      </c>
      <c r="X26" s="8">
        <v>0.13355009200000001</v>
      </c>
      <c r="Y26" s="8">
        <v>0</v>
      </c>
    </row>
    <row r="27" spans="1:25">
      <c r="A27" s="2" t="s">
        <v>48</v>
      </c>
      <c r="B27" s="8">
        <v>0.527970202</v>
      </c>
      <c r="C27" s="8">
        <v>0.36937600100000001</v>
      </c>
      <c r="D27" s="8">
        <v>1.429357081</v>
      </c>
      <c r="E27" s="8">
        <v>0.15290162700000001</v>
      </c>
      <c r="F27" s="8">
        <v>3558</v>
      </c>
      <c r="G27" s="8">
        <v>6</v>
      </c>
      <c r="H27" s="8">
        <v>148</v>
      </c>
      <c r="I27" s="8">
        <v>12</v>
      </c>
      <c r="J27" s="8">
        <v>1.1767788269999999</v>
      </c>
      <c r="K27" s="8">
        <v>0.62132274499999995</v>
      </c>
      <c r="L27" s="8">
        <v>1.8939896169999999</v>
      </c>
      <c r="M27" s="8">
        <v>5.8226387999999997E-2</v>
      </c>
      <c r="N27" s="8">
        <v>340.5</v>
      </c>
      <c r="O27" s="8">
        <v>8</v>
      </c>
      <c r="P27" s="8">
        <v>72</v>
      </c>
      <c r="Q27" s="8">
        <v>23</v>
      </c>
      <c r="R27" s="8">
        <v>7.3293025700000003</v>
      </c>
      <c r="S27" s="8">
        <v>2.590392032</v>
      </c>
      <c r="T27" s="8">
        <v>0.31750520500000001</v>
      </c>
      <c r="U27" s="8">
        <v>0.697397665</v>
      </c>
      <c r="V27" s="8">
        <v>2.1964920719999999</v>
      </c>
      <c r="W27" s="8">
        <v>2.8056741999999999E-2</v>
      </c>
      <c r="X27" s="8">
        <v>0.13355009200000001</v>
      </c>
      <c r="Y27" s="8">
        <v>0</v>
      </c>
    </row>
    <row r="28" spans="1:25">
      <c r="A28" s="2" t="s">
        <v>49</v>
      </c>
      <c r="B28" s="8">
        <v>-2.4710411200000002</v>
      </c>
      <c r="C28" s="8">
        <v>1.367539259</v>
      </c>
      <c r="D28" s="8">
        <v>-1.806925179</v>
      </c>
      <c r="E28" s="8">
        <v>7.0773946000000004E-2</v>
      </c>
      <c r="F28" s="8">
        <v>3984.25</v>
      </c>
      <c r="G28" s="8">
        <v>0</v>
      </c>
      <c r="H28" s="8">
        <v>43</v>
      </c>
      <c r="I28" s="8">
        <v>117</v>
      </c>
      <c r="J28" s="8">
        <v>-2.6454874130000001</v>
      </c>
      <c r="K28" s="8">
        <v>2.1046999749999999</v>
      </c>
      <c r="L28" s="8">
        <v>-1.256942768</v>
      </c>
      <c r="M28" s="8">
        <v>0.20877435999999999</v>
      </c>
      <c r="N28" s="8">
        <v>3115</v>
      </c>
      <c r="O28" s="8">
        <v>1</v>
      </c>
      <c r="P28" s="8">
        <v>29</v>
      </c>
      <c r="Q28" s="8">
        <v>66</v>
      </c>
      <c r="R28" s="8">
        <v>0.53471257100000003</v>
      </c>
      <c r="S28" s="8">
        <v>0.22574576299999999</v>
      </c>
      <c r="T28" s="8">
        <v>1.146732941</v>
      </c>
      <c r="U28" s="8">
        <v>-2.522826352</v>
      </c>
      <c r="V28" s="8">
        <v>-2.2000121070000001</v>
      </c>
      <c r="W28" s="8">
        <v>2.7806035999999999E-2</v>
      </c>
      <c r="X28" s="8">
        <v>0.13355009200000001</v>
      </c>
      <c r="Y28" s="8">
        <v>0</v>
      </c>
    </row>
    <row r="29" spans="1:25">
      <c r="A29" s="2" t="s">
        <v>50</v>
      </c>
      <c r="B29" s="8">
        <v>0.169630999</v>
      </c>
      <c r="C29" s="8">
        <v>0.33262516199999997</v>
      </c>
      <c r="D29" s="8">
        <v>0.50997645000000003</v>
      </c>
      <c r="E29" s="8">
        <v>0.61006795999999996</v>
      </c>
      <c r="F29" s="8">
        <v>311.5</v>
      </c>
      <c r="G29" s="8">
        <v>6</v>
      </c>
      <c r="H29" s="8">
        <v>117</v>
      </c>
      <c r="I29" s="8">
        <v>43</v>
      </c>
      <c r="J29" s="8">
        <v>0.62245107499999996</v>
      </c>
      <c r="K29" s="8">
        <v>0.27093975599999998</v>
      </c>
      <c r="L29" s="8">
        <v>2.297378148</v>
      </c>
      <c r="M29" s="8">
        <v>2.1597207E-2</v>
      </c>
      <c r="N29" s="8">
        <v>582</v>
      </c>
      <c r="O29" s="8">
        <v>8</v>
      </c>
      <c r="P29" s="8">
        <v>87</v>
      </c>
      <c r="Q29" s="8">
        <v>8</v>
      </c>
      <c r="R29" s="8">
        <v>9.0383634579999992</v>
      </c>
      <c r="S29" s="8">
        <v>13.622428230000001</v>
      </c>
      <c r="T29" s="8">
        <v>0.21006923799999999</v>
      </c>
      <c r="U29" s="8">
        <v>0.44184165600000003</v>
      </c>
      <c r="V29" s="8">
        <v>2.1033144099999999</v>
      </c>
      <c r="W29" s="8">
        <v>3.5438295000000002E-2</v>
      </c>
      <c r="X29" s="8">
        <v>0.156191002</v>
      </c>
      <c r="Y29" s="8">
        <v>0</v>
      </c>
    </row>
    <row r="30" spans="1:25">
      <c r="A30" s="2" t="s">
        <v>51</v>
      </c>
      <c r="B30" s="8">
        <v>1.3064915770000001</v>
      </c>
      <c r="C30" s="8">
        <v>0.56078996199999998</v>
      </c>
      <c r="D30" s="8">
        <v>2.3297342410000002</v>
      </c>
      <c r="E30" s="8">
        <v>1.9820201999999999E-2</v>
      </c>
      <c r="F30" s="8">
        <v>91</v>
      </c>
      <c r="G30" s="8">
        <v>1</v>
      </c>
      <c r="H30" s="8">
        <v>24</v>
      </c>
      <c r="I30" s="8">
        <v>136</v>
      </c>
      <c r="J30" s="8">
        <v>0.32694256399999999</v>
      </c>
      <c r="K30" s="8">
        <v>0.71880319400000003</v>
      </c>
      <c r="L30" s="8">
        <v>0.454842949</v>
      </c>
      <c r="M30" s="8">
        <v>0.64922222900000004</v>
      </c>
      <c r="N30" s="8">
        <v>502.5</v>
      </c>
      <c r="O30" s="8">
        <v>0</v>
      </c>
      <c r="P30" s="8">
        <v>25</v>
      </c>
      <c r="Q30" s="8">
        <v>70</v>
      </c>
      <c r="R30" s="8">
        <v>3.1797980360000002</v>
      </c>
      <c r="S30" s="8">
        <v>1.9354412969999999</v>
      </c>
      <c r="T30" s="8">
        <v>0.442147344</v>
      </c>
      <c r="U30" s="8">
        <v>0.93586187899999995</v>
      </c>
      <c r="V30" s="8">
        <v>2.116628972</v>
      </c>
      <c r="W30" s="8">
        <v>3.4291348999999999E-2</v>
      </c>
      <c r="X30" s="8">
        <v>0.156191002</v>
      </c>
      <c r="Y30" s="8">
        <v>0</v>
      </c>
    </row>
    <row r="31" spans="1:25">
      <c r="A31" s="2" t="s">
        <v>52</v>
      </c>
      <c r="B31" s="8">
        <v>1.298852436</v>
      </c>
      <c r="C31" s="8">
        <v>0.53215354400000003</v>
      </c>
      <c r="D31" s="8">
        <v>2.4407475079999998</v>
      </c>
      <c r="E31" s="8">
        <v>1.4656898E-2</v>
      </c>
      <c r="F31" s="8">
        <v>229</v>
      </c>
      <c r="G31" s="8">
        <v>11</v>
      </c>
      <c r="H31" s="8">
        <v>84</v>
      </c>
      <c r="I31" s="8">
        <v>76</v>
      </c>
      <c r="J31" s="8">
        <v>-5.4716107999999999E-2</v>
      </c>
      <c r="K31" s="8">
        <v>0.91879734800000001</v>
      </c>
      <c r="L31" s="8">
        <v>-5.9551879000000002E-2</v>
      </c>
      <c r="M31" s="8">
        <v>0.95251254600000002</v>
      </c>
      <c r="N31" s="8">
        <v>151</v>
      </c>
      <c r="O31" s="8">
        <v>3</v>
      </c>
      <c r="P31" s="8">
        <v>39</v>
      </c>
      <c r="Q31" s="8">
        <v>56</v>
      </c>
      <c r="R31" s="8">
        <v>3.5312306269999998</v>
      </c>
      <c r="S31" s="8">
        <v>1.184569467</v>
      </c>
      <c r="T31" s="8">
        <v>0.46049223</v>
      </c>
      <c r="U31" s="8">
        <v>0.95884736000000004</v>
      </c>
      <c r="V31" s="8">
        <v>2.0822226700000002</v>
      </c>
      <c r="W31" s="8">
        <v>3.7322135999999999E-2</v>
      </c>
      <c r="X31" s="8">
        <v>0.157792872</v>
      </c>
      <c r="Y31" s="8">
        <v>0</v>
      </c>
    </row>
    <row r="32" spans="1:25">
      <c r="A32" s="2" t="s">
        <v>53</v>
      </c>
      <c r="B32" s="8">
        <v>0.51916038900000006</v>
      </c>
      <c r="C32" s="8">
        <v>0.19785118400000001</v>
      </c>
      <c r="D32" s="8">
        <v>2.6239943540000001</v>
      </c>
      <c r="E32" s="8">
        <v>8.6905230000000003E-3</v>
      </c>
      <c r="F32" s="8">
        <v>1044.5</v>
      </c>
      <c r="G32" s="8">
        <v>2</v>
      </c>
      <c r="H32" s="8">
        <v>122</v>
      </c>
      <c r="I32" s="8">
        <v>38</v>
      </c>
      <c r="J32" s="8">
        <v>-6.0741281000000001E-2</v>
      </c>
      <c r="K32" s="8">
        <v>0.29685252000000001</v>
      </c>
      <c r="L32" s="8">
        <v>-0.20461770200000001</v>
      </c>
      <c r="M32" s="8">
        <v>0.83787082400000001</v>
      </c>
      <c r="N32" s="8">
        <v>660</v>
      </c>
      <c r="O32" s="8">
        <v>0</v>
      </c>
      <c r="P32" s="8">
        <v>65</v>
      </c>
      <c r="Q32" s="8">
        <v>30</v>
      </c>
      <c r="R32" s="8">
        <v>25.545987480000001</v>
      </c>
      <c r="S32" s="8">
        <v>11.347978919999999</v>
      </c>
      <c r="T32" s="8">
        <v>0.16463506</v>
      </c>
      <c r="U32" s="8">
        <v>0.34079214699999999</v>
      </c>
      <c r="V32" s="8">
        <v>2.0699852569999999</v>
      </c>
      <c r="W32" s="8">
        <v>3.8453725000000001E-2</v>
      </c>
      <c r="X32" s="8">
        <v>0.157792872</v>
      </c>
      <c r="Y32" s="8">
        <v>0</v>
      </c>
    </row>
    <row r="33" spans="1:25">
      <c r="A33" s="2" t="s">
        <v>54</v>
      </c>
      <c r="B33" s="8">
        <v>0.25929027700000001</v>
      </c>
      <c r="C33" s="8">
        <v>0.20663477799999999</v>
      </c>
      <c r="D33" s="8">
        <v>1.2548239940000001</v>
      </c>
      <c r="E33" s="8">
        <v>0.20954265999999999</v>
      </c>
      <c r="F33" s="8">
        <v>1749</v>
      </c>
      <c r="G33" s="8">
        <v>2</v>
      </c>
      <c r="H33" s="8">
        <v>160</v>
      </c>
      <c r="I33" s="8">
        <v>0</v>
      </c>
      <c r="J33" s="8">
        <v>0.26732043900000002</v>
      </c>
      <c r="K33" s="8">
        <v>0.168787669</v>
      </c>
      <c r="L33" s="8">
        <v>1.583767581</v>
      </c>
      <c r="M33" s="8">
        <v>0.11324661900000001</v>
      </c>
      <c r="N33" s="8">
        <v>3090</v>
      </c>
      <c r="O33" s="8">
        <v>0</v>
      </c>
      <c r="P33" s="8">
        <v>95</v>
      </c>
      <c r="Q33" s="8">
        <v>0</v>
      </c>
      <c r="R33" s="8">
        <v>23.420338399999999</v>
      </c>
      <c r="S33" s="8">
        <v>35.100925459999999</v>
      </c>
      <c r="T33" s="8">
        <v>0.13072033499999999</v>
      </c>
      <c r="U33" s="8">
        <v>0.26410675</v>
      </c>
      <c r="V33" s="8">
        <v>2.0203953019999998</v>
      </c>
      <c r="W33" s="8">
        <v>4.3342400000000003E-2</v>
      </c>
      <c r="X33" s="8">
        <v>0.17192485499999999</v>
      </c>
      <c r="Y33" s="8">
        <v>0</v>
      </c>
    </row>
    <row r="34" spans="1:25">
      <c r="A34" s="2" t="s">
        <v>55</v>
      </c>
      <c r="B34" s="8">
        <v>0.30804701299999998</v>
      </c>
      <c r="C34" s="8">
        <v>0.264624517</v>
      </c>
      <c r="D34" s="8">
        <v>1.164090976</v>
      </c>
      <c r="E34" s="8">
        <v>0.244387145</v>
      </c>
      <c r="F34" s="8">
        <v>1733.25</v>
      </c>
      <c r="G34" s="8">
        <v>2</v>
      </c>
      <c r="H34" s="8">
        <v>149</v>
      </c>
      <c r="I34" s="8">
        <v>11</v>
      </c>
      <c r="J34" s="8">
        <v>0.30005695999999998</v>
      </c>
      <c r="K34" s="8">
        <v>0.19663802899999999</v>
      </c>
      <c r="L34" s="8">
        <v>1.5259355560000001</v>
      </c>
      <c r="M34" s="8">
        <v>0.12702591499999999</v>
      </c>
      <c r="N34" s="8">
        <v>2745.5</v>
      </c>
      <c r="O34" s="8">
        <v>0</v>
      </c>
      <c r="P34" s="8">
        <v>93</v>
      </c>
      <c r="Q34" s="8">
        <v>2</v>
      </c>
      <c r="R34" s="8">
        <v>14.28038257</v>
      </c>
      <c r="S34" s="8">
        <v>25.862170710000001</v>
      </c>
      <c r="T34" s="8">
        <v>0.157832888</v>
      </c>
      <c r="U34" s="8">
        <v>0.30289935600000001</v>
      </c>
      <c r="V34" s="8">
        <v>1.919114319</v>
      </c>
      <c r="W34" s="8">
        <v>5.4969867999999998E-2</v>
      </c>
      <c r="X34" s="8">
        <v>0.21101336300000001</v>
      </c>
      <c r="Y34" s="8">
        <v>0</v>
      </c>
    </row>
    <row r="35" spans="1:25">
      <c r="A35" s="2" t="s">
        <v>56</v>
      </c>
      <c r="B35" s="8">
        <v>1.2129193220000001</v>
      </c>
      <c r="C35" s="8">
        <v>0.544907586</v>
      </c>
      <c r="D35" s="8">
        <v>2.2259174829999999</v>
      </c>
      <c r="E35" s="8">
        <v>2.6019708999999999E-2</v>
      </c>
      <c r="F35" s="8">
        <v>181</v>
      </c>
      <c r="G35" s="8">
        <v>11</v>
      </c>
      <c r="H35" s="8">
        <v>84</v>
      </c>
      <c r="I35" s="8">
        <v>76</v>
      </c>
      <c r="J35" s="8">
        <v>-8.1173856000000003E-2</v>
      </c>
      <c r="K35" s="8">
        <v>0.92424984799999998</v>
      </c>
      <c r="L35" s="8">
        <v>-8.7826745999999997E-2</v>
      </c>
      <c r="M35" s="8">
        <v>0.93001438000000003</v>
      </c>
      <c r="N35" s="8">
        <v>151</v>
      </c>
      <c r="O35" s="8">
        <v>3</v>
      </c>
      <c r="P35" s="8">
        <v>39</v>
      </c>
      <c r="Q35" s="8">
        <v>56</v>
      </c>
      <c r="R35" s="8">
        <v>3.3678620339999998</v>
      </c>
      <c r="S35" s="8">
        <v>1.1706342460000001</v>
      </c>
      <c r="T35" s="8">
        <v>0.46940099699999999</v>
      </c>
      <c r="U35" s="8">
        <v>0.87912819399999997</v>
      </c>
      <c r="V35" s="8">
        <v>1.8728724459999999</v>
      </c>
      <c r="W35" s="8">
        <v>6.1086001000000001E-2</v>
      </c>
      <c r="X35" s="8">
        <v>0.22716356600000001</v>
      </c>
      <c r="Y35" s="8">
        <v>0</v>
      </c>
    </row>
    <row r="36" spans="1:25">
      <c r="A36" s="2" t="s">
        <v>57</v>
      </c>
      <c r="B36" s="8">
        <v>0.223481239</v>
      </c>
      <c r="C36" s="8">
        <v>0.16368717899999999</v>
      </c>
      <c r="D36" s="8">
        <v>1.3652947090000001</v>
      </c>
      <c r="E36" s="8">
        <v>0.172160441</v>
      </c>
      <c r="F36" s="8">
        <v>863</v>
      </c>
      <c r="G36" s="8">
        <v>4</v>
      </c>
      <c r="H36" s="8">
        <v>160</v>
      </c>
      <c r="I36" s="8">
        <v>0</v>
      </c>
      <c r="J36" s="8">
        <v>0.19395934200000001</v>
      </c>
      <c r="K36" s="8">
        <v>0.163502182</v>
      </c>
      <c r="L36" s="8">
        <v>1.1862798370000001</v>
      </c>
      <c r="M36" s="8">
        <v>0.23551180599999999</v>
      </c>
      <c r="N36" s="8">
        <v>526</v>
      </c>
      <c r="O36" s="8">
        <v>1</v>
      </c>
      <c r="P36" s="8">
        <v>95</v>
      </c>
      <c r="Q36" s="8">
        <v>0</v>
      </c>
      <c r="R36" s="8">
        <v>37.322495459999999</v>
      </c>
      <c r="S36" s="8">
        <v>37.407001289999997</v>
      </c>
      <c r="T36" s="8">
        <v>0.115678852</v>
      </c>
      <c r="U36" s="8">
        <v>0.20870359799999999</v>
      </c>
      <c r="V36" s="8">
        <v>1.8041638040000001</v>
      </c>
      <c r="W36" s="8">
        <v>7.1205632000000005E-2</v>
      </c>
      <c r="X36" s="8">
        <v>0.25677182399999998</v>
      </c>
      <c r="Y36" s="8">
        <v>0</v>
      </c>
    </row>
    <row r="37" spans="1:25">
      <c r="A37" s="2" t="s">
        <v>58</v>
      </c>
      <c r="B37" s="8">
        <v>0.21786979000000001</v>
      </c>
      <c r="C37" s="8">
        <v>0.20210913799999999</v>
      </c>
      <c r="D37" s="8">
        <v>1.0779808959999999</v>
      </c>
      <c r="E37" s="8">
        <v>0.28104228199999998</v>
      </c>
      <c r="F37" s="8">
        <v>2131</v>
      </c>
      <c r="G37" s="8">
        <v>1</v>
      </c>
      <c r="H37" s="8">
        <v>160</v>
      </c>
      <c r="I37" s="8">
        <v>0</v>
      </c>
      <c r="J37" s="8">
        <v>0.218820239</v>
      </c>
      <c r="K37" s="8">
        <v>0.15710881099999999</v>
      </c>
      <c r="L37" s="8">
        <v>1.392794189</v>
      </c>
      <c r="M37" s="8">
        <v>0.163682036</v>
      </c>
      <c r="N37" s="8">
        <v>2964</v>
      </c>
      <c r="O37" s="8">
        <v>0</v>
      </c>
      <c r="P37" s="8">
        <v>95</v>
      </c>
      <c r="Q37" s="8">
        <v>0</v>
      </c>
      <c r="R37" s="8">
        <v>24.480940539999999</v>
      </c>
      <c r="S37" s="8">
        <v>40.513420760000002</v>
      </c>
      <c r="T37" s="8">
        <v>0.12404011500000001</v>
      </c>
      <c r="U37" s="8">
        <v>0.218462241</v>
      </c>
      <c r="V37" s="8">
        <v>1.7612224949999999</v>
      </c>
      <c r="W37" s="8">
        <v>7.8200751999999998E-2</v>
      </c>
      <c r="X37" s="8">
        <v>0.273702632</v>
      </c>
      <c r="Y37" s="8">
        <v>0</v>
      </c>
    </row>
    <row r="38" spans="1:25">
      <c r="A38" s="2" t="s">
        <v>59</v>
      </c>
      <c r="B38" s="8">
        <v>-0.111616402</v>
      </c>
      <c r="C38" s="8">
        <v>0.203996442</v>
      </c>
      <c r="D38" s="8">
        <v>-0.54714876700000004</v>
      </c>
      <c r="E38" s="8">
        <v>0.58427653099999999</v>
      </c>
      <c r="F38" s="8">
        <v>1482.5</v>
      </c>
      <c r="G38" s="8">
        <v>0</v>
      </c>
      <c r="H38" s="8">
        <v>146</v>
      </c>
      <c r="I38" s="8">
        <v>14</v>
      </c>
      <c r="J38" s="8">
        <v>0.53641731599999998</v>
      </c>
      <c r="K38" s="8">
        <v>0.19030240000000001</v>
      </c>
      <c r="L38" s="8">
        <v>2.818762751</v>
      </c>
      <c r="M38" s="8">
        <v>4.8209139999999999E-3</v>
      </c>
      <c r="N38" s="8">
        <v>2435</v>
      </c>
      <c r="O38" s="8">
        <v>1</v>
      </c>
      <c r="P38" s="8">
        <v>93</v>
      </c>
      <c r="Q38" s="8">
        <v>2</v>
      </c>
      <c r="R38" s="8">
        <v>24.030057710000001</v>
      </c>
      <c r="S38" s="8">
        <v>27.612864989999998</v>
      </c>
      <c r="T38" s="8">
        <v>0.13915364699999999</v>
      </c>
      <c r="U38" s="8">
        <v>0.23487962600000001</v>
      </c>
      <c r="V38" s="8">
        <v>1.6879157</v>
      </c>
      <c r="W38" s="8">
        <v>9.1427412E-2</v>
      </c>
      <c r="X38" s="8">
        <v>0.310853202</v>
      </c>
      <c r="Y38" s="8">
        <v>0</v>
      </c>
    </row>
    <row r="39" spans="1:25">
      <c r="A39" s="2" t="s">
        <v>60</v>
      </c>
      <c r="B39" s="8">
        <v>1.22770135</v>
      </c>
      <c r="C39" s="8">
        <v>0.63869059399999994</v>
      </c>
      <c r="D39" s="8">
        <v>1.922216111</v>
      </c>
      <c r="E39" s="8">
        <v>5.457857E-2</v>
      </c>
      <c r="F39" s="8">
        <v>110.75</v>
      </c>
      <c r="G39" s="8">
        <v>2</v>
      </c>
      <c r="H39" s="8">
        <v>21</v>
      </c>
      <c r="I39" s="8">
        <v>139</v>
      </c>
      <c r="J39" s="8">
        <v>0.28099716000000002</v>
      </c>
      <c r="K39" s="8">
        <v>0.59116836299999997</v>
      </c>
      <c r="L39" s="8">
        <v>0.475325098</v>
      </c>
      <c r="M39" s="8">
        <v>0.63455527300000003</v>
      </c>
      <c r="N39" s="8">
        <v>235.25</v>
      </c>
      <c r="O39" s="8">
        <v>1</v>
      </c>
      <c r="P39" s="8">
        <v>16</v>
      </c>
      <c r="Q39" s="8">
        <v>79</v>
      </c>
      <c r="R39" s="8">
        <v>2.4514269639999999</v>
      </c>
      <c r="S39" s="8">
        <v>2.8613937960000002</v>
      </c>
      <c r="T39" s="8">
        <v>0.433847818</v>
      </c>
      <c r="U39" s="8">
        <v>0.717822772</v>
      </c>
      <c r="V39" s="8">
        <v>1.654549687</v>
      </c>
      <c r="W39" s="8">
        <v>9.8015877000000001E-2</v>
      </c>
      <c r="X39" s="8">
        <v>0.32399692499999999</v>
      </c>
      <c r="Y39" s="8">
        <v>0</v>
      </c>
    </row>
    <row r="40" spans="1:25">
      <c r="A40" s="2" t="s">
        <v>61</v>
      </c>
      <c r="B40" s="8">
        <v>0.23495861500000001</v>
      </c>
      <c r="C40" s="8">
        <v>0.26083974999999998</v>
      </c>
      <c r="D40" s="8">
        <v>0.90077764199999999</v>
      </c>
      <c r="E40" s="8">
        <v>0.36770655699999999</v>
      </c>
      <c r="F40" s="8">
        <v>5322</v>
      </c>
      <c r="G40" s="8">
        <v>0</v>
      </c>
      <c r="H40" s="8">
        <v>158</v>
      </c>
      <c r="I40" s="8">
        <v>2</v>
      </c>
      <c r="J40" s="8">
        <v>0.46347613300000001</v>
      </c>
      <c r="K40" s="8">
        <v>0.31612678300000002</v>
      </c>
      <c r="L40" s="8">
        <v>1.4661084019999999</v>
      </c>
      <c r="M40" s="8">
        <v>0.14261875700000001</v>
      </c>
      <c r="N40" s="8">
        <v>1885.5</v>
      </c>
      <c r="O40" s="8">
        <v>0</v>
      </c>
      <c r="P40" s="8">
        <v>86</v>
      </c>
      <c r="Q40" s="8">
        <v>9</v>
      </c>
      <c r="R40" s="8">
        <v>14.697803929999999</v>
      </c>
      <c r="S40" s="8">
        <v>10.00638979</v>
      </c>
      <c r="T40" s="8">
        <v>0.20119382999999999</v>
      </c>
      <c r="U40" s="8">
        <v>0.32751922999999999</v>
      </c>
      <c r="V40" s="8">
        <v>1.6278790949999999</v>
      </c>
      <c r="W40" s="8">
        <v>0.103550525</v>
      </c>
      <c r="X40" s="8">
        <v>0.33304087799999998</v>
      </c>
      <c r="Y40" s="8">
        <v>0</v>
      </c>
    </row>
    <row r="41" spans="1:25">
      <c r="A41" s="2" t="s">
        <v>62</v>
      </c>
      <c r="B41" s="8">
        <v>-0.45991443599999998</v>
      </c>
      <c r="C41" s="8">
        <v>0.37777838000000002</v>
      </c>
      <c r="D41" s="8">
        <v>-1.2174186229999999</v>
      </c>
      <c r="E41" s="8">
        <v>0.22344498099999999</v>
      </c>
      <c r="F41" s="8">
        <v>258.75</v>
      </c>
      <c r="G41" s="8">
        <v>2</v>
      </c>
      <c r="H41" s="8">
        <v>47</v>
      </c>
      <c r="I41" s="8">
        <v>113</v>
      </c>
      <c r="J41" s="8">
        <v>-0.54795341799999997</v>
      </c>
      <c r="K41" s="8">
        <v>0.51235560899999999</v>
      </c>
      <c r="L41" s="8">
        <v>-1.0694787130000001</v>
      </c>
      <c r="M41" s="8">
        <v>0.28485401599999999</v>
      </c>
      <c r="N41" s="8">
        <v>494</v>
      </c>
      <c r="O41" s="8">
        <v>0</v>
      </c>
      <c r="P41" s="8">
        <v>44</v>
      </c>
      <c r="Q41" s="8">
        <v>51</v>
      </c>
      <c r="R41" s="8">
        <v>7.0068980649999997</v>
      </c>
      <c r="S41" s="8">
        <v>3.8094037909999998</v>
      </c>
      <c r="T41" s="8">
        <v>0.30406091699999999</v>
      </c>
      <c r="U41" s="8">
        <v>-0.49092097000000001</v>
      </c>
      <c r="V41" s="8">
        <v>-1.6145480809999999</v>
      </c>
      <c r="W41" s="8">
        <v>0.10640859699999999</v>
      </c>
      <c r="X41" s="8">
        <v>0.33322692100000001</v>
      </c>
      <c r="Y41" s="8">
        <v>0</v>
      </c>
    </row>
    <row r="42" spans="1:25">
      <c r="A42" s="2" t="s">
        <v>63</v>
      </c>
      <c r="B42" s="8">
        <v>-0.13699503499999999</v>
      </c>
      <c r="C42" s="8">
        <v>0.16943667100000001</v>
      </c>
      <c r="D42" s="8">
        <v>-0.80853237700000002</v>
      </c>
      <c r="E42" s="8">
        <v>0.41878417600000001</v>
      </c>
      <c r="F42" s="8">
        <v>674</v>
      </c>
      <c r="G42" s="8">
        <v>4</v>
      </c>
      <c r="H42" s="8">
        <v>160</v>
      </c>
      <c r="I42" s="8">
        <v>0</v>
      </c>
      <c r="J42" s="8">
        <v>-0.34584252199999999</v>
      </c>
      <c r="K42" s="8">
        <v>0.227899723</v>
      </c>
      <c r="L42" s="8">
        <v>-1.5175205949999999</v>
      </c>
      <c r="M42" s="8">
        <v>0.12913529800000001</v>
      </c>
      <c r="N42" s="8">
        <v>540</v>
      </c>
      <c r="O42" s="8">
        <v>2</v>
      </c>
      <c r="P42" s="8">
        <v>95</v>
      </c>
      <c r="Q42" s="8">
        <v>0</v>
      </c>
      <c r="R42" s="8">
        <v>34.832542689999997</v>
      </c>
      <c r="S42" s="8">
        <v>19.253620489999999</v>
      </c>
      <c r="T42" s="8">
        <v>0.13597432500000001</v>
      </c>
      <c r="U42" s="8">
        <v>-0.21134067200000001</v>
      </c>
      <c r="V42" s="8">
        <v>-1.5542689489999999</v>
      </c>
      <c r="W42" s="8">
        <v>0.120120277</v>
      </c>
      <c r="X42" s="8">
        <v>0.34034078400000001</v>
      </c>
      <c r="Y42" s="8">
        <v>0</v>
      </c>
    </row>
    <row r="43" spans="1:25">
      <c r="A43" s="2" t="s">
        <v>64</v>
      </c>
      <c r="B43" s="8">
        <v>-0.13699503499999999</v>
      </c>
      <c r="C43" s="8">
        <v>0.16943667100000001</v>
      </c>
      <c r="D43" s="8">
        <v>-0.80853237700000002</v>
      </c>
      <c r="E43" s="8">
        <v>0.41878417600000001</v>
      </c>
      <c r="F43" s="8">
        <v>674</v>
      </c>
      <c r="G43" s="8">
        <v>4</v>
      </c>
      <c r="H43" s="8">
        <v>160</v>
      </c>
      <c r="I43" s="8">
        <v>0</v>
      </c>
      <c r="J43" s="8">
        <v>-0.34584252199999999</v>
      </c>
      <c r="K43" s="8">
        <v>0.227899723</v>
      </c>
      <c r="L43" s="8">
        <v>-1.5175205949999999</v>
      </c>
      <c r="M43" s="8">
        <v>0.12913529800000001</v>
      </c>
      <c r="N43" s="8">
        <v>540</v>
      </c>
      <c r="O43" s="8">
        <v>2</v>
      </c>
      <c r="P43" s="8">
        <v>95</v>
      </c>
      <c r="Q43" s="8">
        <v>0</v>
      </c>
      <c r="R43" s="8">
        <v>34.832542689999997</v>
      </c>
      <c r="S43" s="8">
        <v>19.253620489999999</v>
      </c>
      <c r="T43" s="8">
        <v>0.13597432500000001</v>
      </c>
      <c r="U43" s="8">
        <v>-0.21134067200000001</v>
      </c>
      <c r="V43" s="8">
        <v>-1.5542689489999999</v>
      </c>
      <c r="W43" s="8">
        <v>0.120120277</v>
      </c>
      <c r="X43" s="8">
        <v>0.34034078400000001</v>
      </c>
      <c r="Y43" s="8">
        <v>0</v>
      </c>
    </row>
    <row r="44" spans="1:25">
      <c r="A44" s="2" t="s">
        <v>65</v>
      </c>
      <c r="B44" s="8">
        <v>-0.13699503499999999</v>
      </c>
      <c r="C44" s="8">
        <v>0.16943667100000001</v>
      </c>
      <c r="D44" s="8">
        <v>-0.80853237700000002</v>
      </c>
      <c r="E44" s="8">
        <v>0.41878417600000001</v>
      </c>
      <c r="F44" s="8">
        <v>674</v>
      </c>
      <c r="G44" s="8">
        <v>4</v>
      </c>
      <c r="H44" s="8">
        <v>160</v>
      </c>
      <c r="I44" s="8">
        <v>0</v>
      </c>
      <c r="J44" s="8">
        <v>-0.34584252199999999</v>
      </c>
      <c r="K44" s="8">
        <v>0.227899723</v>
      </c>
      <c r="L44" s="8">
        <v>-1.5175205949999999</v>
      </c>
      <c r="M44" s="8">
        <v>0.12913529800000001</v>
      </c>
      <c r="N44" s="8">
        <v>540</v>
      </c>
      <c r="O44" s="8">
        <v>2</v>
      </c>
      <c r="P44" s="8">
        <v>95</v>
      </c>
      <c r="Q44" s="8">
        <v>0</v>
      </c>
      <c r="R44" s="8">
        <v>34.832542689999997</v>
      </c>
      <c r="S44" s="8">
        <v>19.253620489999999</v>
      </c>
      <c r="T44" s="8">
        <v>0.13597432500000001</v>
      </c>
      <c r="U44" s="8">
        <v>-0.21134067200000001</v>
      </c>
      <c r="V44" s="8">
        <v>-1.5542689489999999</v>
      </c>
      <c r="W44" s="8">
        <v>0.120120277</v>
      </c>
      <c r="X44" s="8">
        <v>0.34034078400000001</v>
      </c>
      <c r="Y44" s="8">
        <v>0</v>
      </c>
    </row>
    <row r="45" spans="1:25">
      <c r="A45" s="2" t="s">
        <v>66</v>
      </c>
      <c r="B45" s="8">
        <v>0.70081696800000004</v>
      </c>
      <c r="C45" s="8">
        <v>0.45699446799999999</v>
      </c>
      <c r="D45" s="8">
        <v>1.533534905</v>
      </c>
      <c r="E45" s="8">
        <v>0.125144113</v>
      </c>
      <c r="F45" s="8">
        <v>723</v>
      </c>
      <c r="G45" s="8">
        <v>1</v>
      </c>
      <c r="H45" s="8">
        <v>96</v>
      </c>
      <c r="I45" s="8">
        <v>64</v>
      </c>
      <c r="J45" s="8">
        <v>0.343701859</v>
      </c>
      <c r="K45" s="8">
        <v>0.57273499299999997</v>
      </c>
      <c r="L45" s="8">
        <v>0.600106268</v>
      </c>
      <c r="M45" s="8">
        <v>0.54843541500000004</v>
      </c>
      <c r="N45" s="8">
        <v>374</v>
      </c>
      <c r="O45" s="8">
        <v>1</v>
      </c>
      <c r="P45" s="8">
        <v>39</v>
      </c>
      <c r="Q45" s="8">
        <v>56</v>
      </c>
      <c r="R45" s="8">
        <v>4.7882643009999999</v>
      </c>
      <c r="S45" s="8">
        <v>3.048544674</v>
      </c>
      <c r="T45" s="8">
        <v>0.35721556100000001</v>
      </c>
      <c r="U45" s="8">
        <v>0.56189800700000003</v>
      </c>
      <c r="V45" s="8">
        <v>1.5729942020000001</v>
      </c>
      <c r="W45" s="8">
        <v>0.115720161</v>
      </c>
      <c r="X45" s="8">
        <v>0.34034078400000001</v>
      </c>
      <c r="Y45" s="8">
        <v>0</v>
      </c>
    </row>
    <row r="46" spans="1:25">
      <c r="A46" s="2" t="s">
        <v>67</v>
      </c>
      <c r="B46" s="8">
        <v>-0.17582089100000001</v>
      </c>
      <c r="C46" s="8">
        <v>0.19870547099999999</v>
      </c>
      <c r="D46" s="8">
        <v>-0.88483165600000002</v>
      </c>
      <c r="E46" s="8">
        <v>0.37624743300000002</v>
      </c>
      <c r="F46" s="8">
        <v>4854</v>
      </c>
      <c r="G46" s="8">
        <v>0</v>
      </c>
      <c r="H46" s="8">
        <v>154</v>
      </c>
      <c r="I46" s="8">
        <v>6</v>
      </c>
      <c r="J46" s="8">
        <v>0.42349714100000002</v>
      </c>
      <c r="K46" s="8">
        <v>0.15901527400000001</v>
      </c>
      <c r="L46" s="8">
        <v>2.663248185</v>
      </c>
      <c r="M46" s="8">
        <v>7.7390310000000004E-3</v>
      </c>
      <c r="N46" s="8">
        <v>8989</v>
      </c>
      <c r="O46" s="8">
        <v>0</v>
      </c>
      <c r="P46" s="8">
        <v>95</v>
      </c>
      <c r="Q46" s="8">
        <v>0</v>
      </c>
      <c r="R46" s="8">
        <v>25.3268016</v>
      </c>
      <c r="S46" s="8">
        <v>39.547798649999997</v>
      </c>
      <c r="T46" s="8">
        <v>0.124154554</v>
      </c>
      <c r="U46" s="8">
        <v>0.18952562000000001</v>
      </c>
      <c r="V46" s="8">
        <v>1.526529751</v>
      </c>
      <c r="W46" s="8">
        <v>0.126877987</v>
      </c>
      <c r="X46" s="8">
        <v>0.35112745200000001</v>
      </c>
      <c r="Y46" s="8">
        <v>0</v>
      </c>
    </row>
    <row r="47" spans="1:25">
      <c r="A47" s="2" t="s">
        <v>68</v>
      </c>
      <c r="B47" s="8">
        <v>-6.8470188000000001E-2</v>
      </c>
      <c r="C47" s="8">
        <v>0.53293728900000004</v>
      </c>
      <c r="D47" s="8">
        <v>-0.128477007</v>
      </c>
      <c r="E47" s="8">
        <v>0.89777149300000003</v>
      </c>
      <c r="F47" s="8">
        <v>225.5</v>
      </c>
      <c r="G47" s="8">
        <v>6</v>
      </c>
      <c r="H47" s="8">
        <v>79</v>
      </c>
      <c r="I47" s="8">
        <v>81</v>
      </c>
      <c r="J47" s="8">
        <v>-0.73305003400000002</v>
      </c>
      <c r="K47" s="8">
        <v>0.40948359499999998</v>
      </c>
      <c r="L47" s="8">
        <v>-1.790181692</v>
      </c>
      <c r="M47" s="8">
        <v>7.3424707000000006E-2</v>
      </c>
      <c r="N47" s="8">
        <v>662.75</v>
      </c>
      <c r="O47" s="8">
        <v>3</v>
      </c>
      <c r="P47" s="8">
        <v>76</v>
      </c>
      <c r="Q47" s="8">
        <v>19</v>
      </c>
      <c r="R47" s="8">
        <v>3.5208521030000002</v>
      </c>
      <c r="S47" s="8">
        <v>5.9638537669999998</v>
      </c>
      <c r="T47" s="8">
        <v>0.32470431999999999</v>
      </c>
      <c r="U47" s="8">
        <v>-0.48634893699999998</v>
      </c>
      <c r="V47" s="8">
        <v>-1.497820962</v>
      </c>
      <c r="W47" s="8">
        <v>0.134179773</v>
      </c>
      <c r="X47" s="8">
        <v>0.36289529500000001</v>
      </c>
      <c r="Y47" s="8">
        <v>0</v>
      </c>
    </row>
    <row r="48" spans="1:25">
      <c r="A48" s="2" t="s">
        <v>69</v>
      </c>
      <c r="B48" s="8">
        <v>0.32042573800000002</v>
      </c>
      <c r="C48" s="8">
        <v>0.51672561299999997</v>
      </c>
      <c r="D48" s="8">
        <v>0.62010809899999997</v>
      </c>
      <c r="E48" s="8">
        <v>0.53518661999999995</v>
      </c>
      <c r="F48" s="8">
        <v>145</v>
      </c>
      <c r="G48" s="8">
        <v>6</v>
      </c>
      <c r="H48" s="8">
        <v>40</v>
      </c>
      <c r="I48" s="8">
        <v>120</v>
      </c>
      <c r="J48" s="8">
        <v>0.96254866900000002</v>
      </c>
      <c r="K48" s="8">
        <v>0.61660505300000001</v>
      </c>
      <c r="L48" s="8">
        <v>1.561045705</v>
      </c>
      <c r="M48" s="8">
        <v>0.118512967</v>
      </c>
      <c r="N48" s="8">
        <v>505</v>
      </c>
      <c r="O48" s="8">
        <v>3</v>
      </c>
      <c r="P48" s="8">
        <v>36</v>
      </c>
      <c r="Q48" s="8">
        <v>59</v>
      </c>
      <c r="R48" s="8">
        <v>3.7452431800000001</v>
      </c>
      <c r="S48" s="8">
        <v>2.6301822430000001</v>
      </c>
      <c r="T48" s="8">
        <v>0.39604580299999997</v>
      </c>
      <c r="U48" s="8">
        <v>0.58533360199999995</v>
      </c>
      <c r="V48" s="8">
        <v>1.4779442119999999</v>
      </c>
      <c r="W48" s="8">
        <v>0.139422711</v>
      </c>
      <c r="X48" s="8">
        <v>0.368695614</v>
      </c>
      <c r="Y48" s="8">
        <v>0</v>
      </c>
    </row>
    <row r="49" spans="1:25">
      <c r="A49" s="2" t="s">
        <v>70</v>
      </c>
      <c r="B49" s="8">
        <v>-0.221153036</v>
      </c>
      <c r="C49" s="8">
        <v>1.041587397</v>
      </c>
      <c r="D49" s="8">
        <v>-0.212323073</v>
      </c>
      <c r="E49" s="8">
        <v>0.83185499600000001</v>
      </c>
      <c r="F49" s="8">
        <v>1520.25</v>
      </c>
      <c r="G49" s="8">
        <v>0</v>
      </c>
      <c r="H49" s="8">
        <v>33</v>
      </c>
      <c r="I49" s="8">
        <v>127</v>
      </c>
      <c r="J49" s="8">
        <v>-0.898272556</v>
      </c>
      <c r="K49" s="8">
        <v>0.59390151199999996</v>
      </c>
      <c r="L49" s="8">
        <v>-1.512494139</v>
      </c>
      <c r="M49" s="8">
        <v>0.130408203</v>
      </c>
      <c r="N49" s="8">
        <v>872</v>
      </c>
      <c r="O49" s="8">
        <v>0</v>
      </c>
      <c r="P49" s="8">
        <v>20</v>
      </c>
      <c r="Q49" s="8">
        <v>75</v>
      </c>
      <c r="R49" s="8">
        <v>0.92174028100000005</v>
      </c>
      <c r="S49" s="8">
        <v>2.8351179910000002</v>
      </c>
      <c r="T49" s="8">
        <v>0.51592621299999997</v>
      </c>
      <c r="U49" s="8">
        <v>-0.73214216399999998</v>
      </c>
      <c r="V49" s="8">
        <v>-1.4190830889999999</v>
      </c>
      <c r="W49" s="8">
        <v>0.15587479400000001</v>
      </c>
      <c r="X49" s="8">
        <v>0.394661712</v>
      </c>
      <c r="Y49" s="8">
        <v>0</v>
      </c>
    </row>
    <row r="50" spans="1:25">
      <c r="A50" s="2" t="s">
        <v>71</v>
      </c>
      <c r="B50" s="8">
        <v>0.87259372000000002</v>
      </c>
      <c r="C50" s="8">
        <v>1.6630346890000001</v>
      </c>
      <c r="D50" s="8">
        <v>0.52469965100000004</v>
      </c>
      <c r="E50" s="8">
        <v>0.59979199999999999</v>
      </c>
      <c r="F50" s="8">
        <v>446</v>
      </c>
      <c r="G50" s="8">
        <v>3</v>
      </c>
      <c r="H50" s="8">
        <v>32</v>
      </c>
      <c r="I50" s="8">
        <v>128</v>
      </c>
      <c r="J50" s="8">
        <v>-1.3279588229999999</v>
      </c>
      <c r="K50" s="8">
        <v>0.74104160399999996</v>
      </c>
      <c r="L50" s="8">
        <v>-1.792016557</v>
      </c>
      <c r="M50" s="8">
        <v>7.3130314000000002E-2</v>
      </c>
      <c r="N50" s="8">
        <v>588</v>
      </c>
      <c r="O50" s="8">
        <v>0</v>
      </c>
      <c r="P50" s="8">
        <v>25</v>
      </c>
      <c r="Q50" s="8">
        <v>70</v>
      </c>
      <c r="R50" s="8">
        <v>0.36157415799999998</v>
      </c>
      <c r="S50" s="8">
        <v>1.821020431</v>
      </c>
      <c r="T50" s="8">
        <v>0.67688277600000002</v>
      </c>
      <c r="U50" s="8">
        <v>-0.96340970500000001</v>
      </c>
      <c r="V50" s="8">
        <v>-1.42330362</v>
      </c>
      <c r="W50" s="8">
        <v>0.15464815800000001</v>
      </c>
      <c r="X50" s="8">
        <v>0.394661712</v>
      </c>
      <c r="Y50" s="8">
        <v>0</v>
      </c>
    </row>
    <row r="51" spans="1:25">
      <c r="A51" s="2" t="s">
        <v>72</v>
      </c>
      <c r="B51" s="8">
        <v>-9.6042842000000003E-2</v>
      </c>
      <c r="C51" s="8">
        <v>6.0628873999999999E-2</v>
      </c>
      <c r="D51" s="8">
        <v>-1.5841105849999999</v>
      </c>
      <c r="E51" s="8">
        <v>0.113168556</v>
      </c>
      <c r="F51" s="8">
        <v>12246</v>
      </c>
      <c r="G51" s="8">
        <v>0</v>
      </c>
      <c r="H51" s="8">
        <v>160</v>
      </c>
      <c r="I51" s="8">
        <v>0</v>
      </c>
      <c r="J51" s="8">
        <v>-1.9183299000000001E-2</v>
      </c>
      <c r="K51" s="8">
        <v>6.6518938999999999E-2</v>
      </c>
      <c r="L51" s="8">
        <v>-0.288388535</v>
      </c>
      <c r="M51" s="8">
        <v>0.77304934300000006</v>
      </c>
      <c r="N51" s="8">
        <v>12283</v>
      </c>
      <c r="O51" s="8">
        <v>0</v>
      </c>
      <c r="P51" s="8">
        <v>95</v>
      </c>
      <c r="Q51" s="8">
        <v>0</v>
      </c>
      <c r="R51" s="8">
        <v>272.04515070000002</v>
      </c>
      <c r="S51" s="8">
        <v>226.00048509999999</v>
      </c>
      <c r="T51" s="8">
        <v>4.4809017999999999E-2</v>
      </c>
      <c r="U51" s="8">
        <v>-6.116593E-2</v>
      </c>
      <c r="V51" s="8">
        <v>-1.365036141</v>
      </c>
      <c r="W51" s="8">
        <v>0.172241691</v>
      </c>
      <c r="X51" s="8">
        <v>0.41275782700000002</v>
      </c>
      <c r="Y51" s="8">
        <v>0</v>
      </c>
    </row>
    <row r="52" spans="1:25">
      <c r="A52" s="2" t="s">
        <v>73</v>
      </c>
      <c r="B52" s="8">
        <v>-9.6365938999999998E-2</v>
      </c>
      <c r="C52" s="8">
        <v>6.0671032E-2</v>
      </c>
      <c r="D52" s="8">
        <v>-1.588335241</v>
      </c>
      <c r="E52" s="8">
        <v>0.112210553</v>
      </c>
      <c r="F52" s="8">
        <v>12246</v>
      </c>
      <c r="G52" s="8">
        <v>0</v>
      </c>
      <c r="H52" s="8">
        <v>160</v>
      </c>
      <c r="I52" s="8">
        <v>0</v>
      </c>
      <c r="J52" s="8">
        <v>-1.8595767999999999E-2</v>
      </c>
      <c r="K52" s="8">
        <v>6.6519321000000006E-2</v>
      </c>
      <c r="L52" s="8">
        <v>-0.27955439300000001</v>
      </c>
      <c r="M52" s="8">
        <v>0.77981940199999999</v>
      </c>
      <c r="N52" s="8">
        <v>12283</v>
      </c>
      <c r="O52" s="8">
        <v>0</v>
      </c>
      <c r="P52" s="8">
        <v>95</v>
      </c>
      <c r="Q52" s="8">
        <v>0</v>
      </c>
      <c r="R52" s="8">
        <v>271.66721410000002</v>
      </c>
      <c r="S52" s="8">
        <v>225.9978897</v>
      </c>
      <c r="T52" s="8">
        <v>4.4826145999999997E-2</v>
      </c>
      <c r="U52" s="8">
        <v>-6.1049227999999997E-2</v>
      </c>
      <c r="V52" s="8">
        <v>-1.3619111450000001</v>
      </c>
      <c r="W52" s="8">
        <v>0.173225929</v>
      </c>
      <c r="X52" s="8">
        <v>0.41275782700000002</v>
      </c>
      <c r="Y52" s="8">
        <v>0</v>
      </c>
    </row>
    <row r="53" spans="1:25">
      <c r="A53" s="2" t="s">
        <v>74</v>
      </c>
      <c r="B53" s="8">
        <v>0.42523521600000003</v>
      </c>
      <c r="C53" s="8">
        <v>0.57975523100000004</v>
      </c>
      <c r="D53" s="8">
        <v>0.73347370300000003</v>
      </c>
      <c r="E53" s="8">
        <v>0.463269561</v>
      </c>
      <c r="F53" s="8">
        <v>1422</v>
      </c>
      <c r="G53" s="8">
        <v>0</v>
      </c>
      <c r="H53" s="8">
        <v>48</v>
      </c>
      <c r="I53" s="8">
        <v>112</v>
      </c>
      <c r="J53" s="8">
        <v>0.767764012</v>
      </c>
      <c r="K53" s="8">
        <v>0.63227100199999997</v>
      </c>
      <c r="L53" s="8">
        <v>1.214295785</v>
      </c>
      <c r="M53" s="8">
        <v>0.224634795</v>
      </c>
      <c r="N53" s="8">
        <v>2147.5</v>
      </c>
      <c r="O53" s="8">
        <v>0</v>
      </c>
      <c r="P53" s="8">
        <v>38</v>
      </c>
      <c r="Q53" s="8">
        <v>57</v>
      </c>
      <c r="R53" s="8">
        <v>2.9751622100000001</v>
      </c>
      <c r="S53" s="8">
        <v>2.5014594799999998</v>
      </c>
      <c r="T53" s="8">
        <v>0.42731056299999998</v>
      </c>
      <c r="U53" s="8">
        <v>0.58168602700000005</v>
      </c>
      <c r="V53" s="8">
        <v>1.3612722850000001</v>
      </c>
      <c r="W53" s="8">
        <v>0.17342765800000001</v>
      </c>
      <c r="X53" s="8">
        <v>0.41275782700000002</v>
      </c>
      <c r="Y53" s="8">
        <v>0</v>
      </c>
    </row>
    <row r="54" spans="1:25">
      <c r="A54" s="2" t="s">
        <v>75</v>
      </c>
      <c r="B54" s="8">
        <v>0.81580389799999997</v>
      </c>
      <c r="C54" s="8">
        <v>0.53738676100000005</v>
      </c>
      <c r="D54" s="8">
        <v>1.5180945219999999</v>
      </c>
      <c r="E54" s="8">
        <v>0.128990572</v>
      </c>
      <c r="F54" s="8">
        <v>2433.25</v>
      </c>
      <c r="G54" s="8">
        <v>1</v>
      </c>
      <c r="H54" s="8">
        <v>33</v>
      </c>
      <c r="I54" s="8">
        <v>127</v>
      </c>
      <c r="J54" s="8">
        <v>0.173079386</v>
      </c>
      <c r="K54" s="8">
        <v>0.56304982800000003</v>
      </c>
      <c r="L54" s="8">
        <v>0.30739621499999997</v>
      </c>
      <c r="M54" s="8">
        <v>0.75854180900000001</v>
      </c>
      <c r="N54" s="8">
        <v>1567.5</v>
      </c>
      <c r="O54" s="8">
        <v>0</v>
      </c>
      <c r="P54" s="8">
        <v>30</v>
      </c>
      <c r="Q54" s="8">
        <v>65</v>
      </c>
      <c r="R54" s="8">
        <v>3.4627893570000001</v>
      </c>
      <c r="S54" s="8">
        <v>3.1543242899999999</v>
      </c>
      <c r="T54" s="8">
        <v>0.38874579399999998</v>
      </c>
      <c r="U54" s="8">
        <v>0.509422347</v>
      </c>
      <c r="V54" s="8">
        <v>1.3104253610000001</v>
      </c>
      <c r="W54" s="8">
        <v>0.19005197900000001</v>
      </c>
      <c r="X54" s="8">
        <v>0.443454617</v>
      </c>
      <c r="Y54" s="8">
        <v>0</v>
      </c>
    </row>
    <row r="55" spans="1:25">
      <c r="A55" s="2" t="s">
        <v>76</v>
      </c>
      <c r="B55" s="8">
        <v>0.84966765099999997</v>
      </c>
      <c r="C55" s="8">
        <v>0.61686734200000004</v>
      </c>
      <c r="D55" s="8">
        <v>1.377391203</v>
      </c>
      <c r="E55" s="8">
        <v>0.16839133100000001</v>
      </c>
      <c r="F55" s="8">
        <v>381.5</v>
      </c>
      <c r="G55" s="8">
        <v>2</v>
      </c>
      <c r="H55" s="8">
        <v>39</v>
      </c>
      <c r="I55" s="8">
        <v>121</v>
      </c>
      <c r="J55" s="8">
        <v>0.18679438000000001</v>
      </c>
      <c r="K55" s="8">
        <v>0.88551387100000001</v>
      </c>
      <c r="L55" s="8">
        <v>0.210944612</v>
      </c>
      <c r="M55" s="8">
        <v>0.83293049200000002</v>
      </c>
      <c r="N55" s="8">
        <v>193</v>
      </c>
      <c r="O55" s="8">
        <v>1</v>
      </c>
      <c r="P55" s="8">
        <v>27</v>
      </c>
      <c r="Q55" s="8">
        <v>68</v>
      </c>
      <c r="R55" s="8">
        <v>2.6279460330000002</v>
      </c>
      <c r="S55" s="8">
        <v>1.275290907</v>
      </c>
      <c r="T55" s="8">
        <v>0.50615967500000003</v>
      </c>
      <c r="U55" s="8">
        <v>0.633089393</v>
      </c>
      <c r="V55" s="8">
        <v>1.250770113</v>
      </c>
      <c r="W55" s="8">
        <v>0.21101836199999999</v>
      </c>
      <c r="X55" s="8">
        <v>0.48290740500000001</v>
      </c>
      <c r="Y55" s="8">
        <v>0</v>
      </c>
    </row>
    <row r="56" spans="1:25">
      <c r="A56" s="2" t="s">
        <v>77</v>
      </c>
      <c r="B56" s="8">
        <v>0.427512171</v>
      </c>
      <c r="C56" s="8">
        <v>0.231835509</v>
      </c>
      <c r="D56" s="8">
        <v>1.8440323169999999</v>
      </c>
      <c r="E56" s="8">
        <v>6.5178430999999995E-2</v>
      </c>
      <c r="F56" s="8">
        <v>464.5</v>
      </c>
      <c r="G56" s="8">
        <v>0</v>
      </c>
      <c r="H56" s="8">
        <v>129</v>
      </c>
      <c r="I56" s="8">
        <v>31</v>
      </c>
      <c r="J56" s="8">
        <v>-0.12739093300000001</v>
      </c>
      <c r="K56" s="8">
        <v>0.30726115100000001</v>
      </c>
      <c r="L56" s="8">
        <v>-0.41460149600000001</v>
      </c>
      <c r="M56" s="8">
        <v>0.67843365300000003</v>
      </c>
      <c r="N56" s="8">
        <v>279.75</v>
      </c>
      <c r="O56" s="8">
        <v>1</v>
      </c>
      <c r="P56" s="8">
        <v>78</v>
      </c>
      <c r="Q56" s="8">
        <v>17</v>
      </c>
      <c r="R56" s="8">
        <v>18.605446189999999</v>
      </c>
      <c r="S56" s="8">
        <v>10.592163920000001</v>
      </c>
      <c r="T56" s="8">
        <v>0.18506587599999999</v>
      </c>
      <c r="U56" s="8">
        <v>0.22620718000000001</v>
      </c>
      <c r="V56" s="8">
        <v>1.2223062659999999</v>
      </c>
      <c r="W56" s="8">
        <v>0.22159183099999999</v>
      </c>
      <c r="X56" s="8">
        <v>0.49639825799999998</v>
      </c>
      <c r="Y56" s="8">
        <v>0</v>
      </c>
    </row>
    <row r="57" spans="1:25">
      <c r="A57" s="2" t="s">
        <v>78</v>
      </c>
      <c r="B57" s="8">
        <v>0.37371387</v>
      </c>
      <c r="C57" s="8">
        <v>0.406027953</v>
      </c>
      <c r="D57" s="8">
        <v>0.92041414200000005</v>
      </c>
      <c r="E57" s="8">
        <v>0.357356381</v>
      </c>
      <c r="F57" s="8">
        <v>1118</v>
      </c>
      <c r="G57" s="8">
        <v>12</v>
      </c>
      <c r="H57" s="8">
        <v>129</v>
      </c>
      <c r="I57" s="8">
        <v>31</v>
      </c>
      <c r="J57" s="8">
        <v>0.59082406799999998</v>
      </c>
      <c r="K57" s="8">
        <v>0.70922438499999996</v>
      </c>
      <c r="L57" s="8">
        <v>0.83305662000000003</v>
      </c>
      <c r="M57" s="8">
        <v>0.40481279799999997</v>
      </c>
      <c r="N57" s="8">
        <v>210.5</v>
      </c>
      <c r="O57" s="8">
        <v>4</v>
      </c>
      <c r="P57" s="8">
        <v>46</v>
      </c>
      <c r="Q57" s="8">
        <v>49</v>
      </c>
      <c r="R57" s="8">
        <v>6.0658006530000002</v>
      </c>
      <c r="S57" s="8">
        <v>1.9880746229999999</v>
      </c>
      <c r="T57" s="8">
        <v>0.35236888300000002</v>
      </c>
      <c r="U57" s="8">
        <v>0.42730686200000001</v>
      </c>
      <c r="V57" s="8">
        <v>1.212669115</v>
      </c>
      <c r="W57" s="8">
        <v>0.22525635199999999</v>
      </c>
      <c r="X57" s="8">
        <v>0.49639825799999998</v>
      </c>
      <c r="Y57" s="8">
        <v>0</v>
      </c>
    </row>
    <row r="58" spans="1:25">
      <c r="A58" s="2" t="s">
        <v>79</v>
      </c>
      <c r="B58" s="8">
        <v>-0.108344495</v>
      </c>
      <c r="C58" s="8">
        <v>8.1608578000000001E-2</v>
      </c>
      <c r="D58" s="8">
        <v>-1.327611592</v>
      </c>
      <c r="E58" s="8">
        <v>0.18430645300000001</v>
      </c>
      <c r="F58" s="8">
        <v>5005</v>
      </c>
      <c r="G58" s="8">
        <v>0</v>
      </c>
      <c r="H58" s="8">
        <v>160</v>
      </c>
      <c r="I58" s="8">
        <v>0</v>
      </c>
      <c r="J58" s="8">
        <v>-2.6401896000000001E-2</v>
      </c>
      <c r="K58" s="8">
        <v>9.9593562999999996E-2</v>
      </c>
      <c r="L58" s="8">
        <v>-0.265096412</v>
      </c>
      <c r="M58" s="8">
        <v>0.79093519099999998</v>
      </c>
      <c r="N58" s="8">
        <v>5097</v>
      </c>
      <c r="O58" s="8">
        <v>0</v>
      </c>
      <c r="P58" s="8">
        <v>95</v>
      </c>
      <c r="Q58" s="8">
        <v>0</v>
      </c>
      <c r="R58" s="8">
        <v>150.15105080000001</v>
      </c>
      <c r="S58" s="8">
        <v>100.8178573</v>
      </c>
      <c r="T58" s="8">
        <v>6.3123349999999995E-2</v>
      </c>
      <c r="U58" s="8">
        <v>-7.5426962E-2</v>
      </c>
      <c r="V58" s="8">
        <v>-1.1949137999999999</v>
      </c>
      <c r="W58" s="8">
        <v>0.23212071100000001</v>
      </c>
      <c r="X58" s="8">
        <v>0.50222480999999997</v>
      </c>
      <c r="Y58" s="8">
        <v>0</v>
      </c>
    </row>
    <row r="59" spans="1:25">
      <c r="A59" s="2" t="s">
        <v>80</v>
      </c>
      <c r="B59" s="8">
        <v>0.42682241900000001</v>
      </c>
      <c r="C59" s="8">
        <v>0.24163500099999999</v>
      </c>
      <c r="D59" s="8">
        <v>1.766393184</v>
      </c>
      <c r="E59" s="8">
        <v>7.7329908000000003E-2</v>
      </c>
      <c r="F59" s="8">
        <v>464.5</v>
      </c>
      <c r="G59" s="8">
        <v>0</v>
      </c>
      <c r="H59" s="8">
        <v>125</v>
      </c>
      <c r="I59" s="8">
        <v>35</v>
      </c>
      <c r="J59" s="8">
        <v>-0.104909269</v>
      </c>
      <c r="K59" s="8">
        <v>0.30771565200000001</v>
      </c>
      <c r="L59" s="8">
        <v>-0.34092925899999998</v>
      </c>
      <c r="M59" s="8">
        <v>0.73315683799999998</v>
      </c>
      <c r="N59" s="8">
        <v>277.5</v>
      </c>
      <c r="O59" s="8">
        <v>1</v>
      </c>
      <c r="P59" s="8">
        <v>77</v>
      </c>
      <c r="Q59" s="8">
        <v>18</v>
      </c>
      <c r="R59" s="8">
        <v>17.126961189999999</v>
      </c>
      <c r="S59" s="8">
        <v>10.56089747</v>
      </c>
      <c r="T59" s="8">
        <v>0.190044504</v>
      </c>
      <c r="U59" s="8">
        <v>0.22400558500000001</v>
      </c>
      <c r="V59" s="8">
        <v>1.178700673</v>
      </c>
      <c r="W59" s="8">
        <v>0.238517388</v>
      </c>
      <c r="X59" s="8">
        <v>0.50684944899999995</v>
      </c>
      <c r="Y59" s="8">
        <v>0</v>
      </c>
    </row>
    <row r="60" spans="1:25">
      <c r="A60" s="2" t="s">
        <v>81</v>
      </c>
      <c r="B60" s="8">
        <v>8.3527787000000006E-2</v>
      </c>
      <c r="C60" s="8">
        <v>0.11301663000000001</v>
      </c>
      <c r="D60" s="8">
        <v>0.73907518800000005</v>
      </c>
      <c r="E60" s="8">
        <v>0.45986134200000001</v>
      </c>
      <c r="F60" s="8">
        <v>12131</v>
      </c>
      <c r="G60" s="8">
        <v>0</v>
      </c>
      <c r="H60" s="8">
        <v>160</v>
      </c>
      <c r="I60" s="8">
        <v>0</v>
      </c>
      <c r="J60" s="8">
        <v>0.143001451</v>
      </c>
      <c r="K60" s="8">
        <v>0.15381183000000001</v>
      </c>
      <c r="L60" s="8">
        <v>0.92971685699999995</v>
      </c>
      <c r="M60" s="8">
        <v>0.35251770399999999</v>
      </c>
      <c r="N60" s="8">
        <v>10986</v>
      </c>
      <c r="O60" s="8">
        <v>0</v>
      </c>
      <c r="P60" s="8">
        <v>95</v>
      </c>
      <c r="Q60" s="8">
        <v>0</v>
      </c>
      <c r="R60" s="8">
        <v>78.291622169999997</v>
      </c>
      <c r="S60" s="8">
        <v>42.268858809999998</v>
      </c>
      <c r="T60" s="8">
        <v>9.1074651000000006E-2</v>
      </c>
      <c r="U60" s="8">
        <v>0.104379428</v>
      </c>
      <c r="V60" s="8">
        <v>1.1460865099999999</v>
      </c>
      <c r="W60" s="8">
        <v>0.25175935900000002</v>
      </c>
      <c r="X60" s="8">
        <v>0.51654075399999999</v>
      </c>
      <c r="Y60" s="8">
        <v>0</v>
      </c>
    </row>
    <row r="61" spans="1:25">
      <c r="A61" s="2" t="s">
        <v>82</v>
      </c>
      <c r="B61" s="8">
        <v>8.3527787000000006E-2</v>
      </c>
      <c r="C61" s="8">
        <v>0.11301663000000001</v>
      </c>
      <c r="D61" s="8">
        <v>0.73907518800000005</v>
      </c>
      <c r="E61" s="8">
        <v>0.45986134200000001</v>
      </c>
      <c r="F61" s="8">
        <v>12131</v>
      </c>
      <c r="G61" s="8">
        <v>0</v>
      </c>
      <c r="H61" s="8">
        <v>160</v>
      </c>
      <c r="I61" s="8">
        <v>0</v>
      </c>
      <c r="J61" s="8">
        <v>0.143001451</v>
      </c>
      <c r="K61" s="8">
        <v>0.15381183000000001</v>
      </c>
      <c r="L61" s="8">
        <v>0.92971685699999995</v>
      </c>
      <c r="M61" s="8">
        <v>0.35251770399999999</v>
      </c>
      <c r="N61" s="8">
        <v>10986</v>
      </c>
      <c r="O61" s="8">
        <v>0</v>
      </c>
      <c r="P61" s="8">
        <v>95</v>
      </c>
      <c r="Q61" s="8">
        <v>0</v>
      </c>
      <c r="R61" s="8">
        <v>78.291622169999997</v>
      </c>
      <c r="S61" s="8">
        <v>42.268858809999998</v>
      </c>
      <c r="T61" s="8">
        <v>9.1074651000000006E-2</v>
      </c>
      <c r="U61" s="8">
        <v>0.104379428</v>
      </c>
      <c r="V61" s="8">
        <v>1.1460865099999999</v>
      </c>
      <c r="W61" s="8">
        <v>0.25175935900000002</v>
      </c>
      <c r="X61" s="8">
        <v>0.51654075399999999</v>
      </c>
      <c r="Y61" s="8">
        <v>0</v>
      </c>
    </row>
    <row r="62" spans="1:25">
      <c r="A62" s="2" t="s">
        <v>83</v>
      </c>
      <c r="B62" s="8">
        <v>1.0872589210000001</v>
      </c>
      <c r="C62" s="8">
        <v>0.93258783000000001</v>
      </c>
      <c r="D62" s="8">
        <v>1.1658515</v>
      </c>
      <c r="E62" s="8">
        <v>0.24367449099999999</v>
      </c>
      <c r="F62" s="8">
        <v>1247</v>
      </c>
      <c r="G62" s="8">
        <v>0</v>
      </c>
      <c r="H62" s="8">
        <v>47</v>
      </c>
      <c r="I62" s="8">
        <v>113</v>
      </c>
      <c r="J62" s="8">
        <v>0.38723849300000002</v>
      </c>
      <c r="K62" s="8">
        <v>0.85029790199999999</v>
      </c>
      <c r="L62" s="8">
        <v>0.455415087</v>
      </c>
      <c r="M62" s="8">
        <v>0.64881064300000002</v>
      </c>
      <c r="N62" s="8">
        <v>985.75</v>
      </c>
      <c r="O62" s="8">
        <v>0</v>
      </c>
      <c r="P62" s="8">
        <v>18</v>
      </c>
      <c r="Q62" s="8">
        <v>77</v>
      </c>
      <c r="R62" s="8">
        <v>1.149795256</v>
      </c>
      <c r="S62" s="8">
        <v>1.383113389</v>
      </c>
      <c r="T62" s="8">
        <v>0.62833353199999997</v>
      </c>
      <c r="U62" s="8">
        <v>0.70500761899999997</v>
      </c>
      <c r="V62" s="8">
        <v>1.1220276870000001</v>
      </c>
      <c r="W62" s="8">
        <v>0.26185066800000001</v>
      </c>
      <c r="X62" s="8">
        <v>0.52813948300000002</v>
      </c>
      <c r="Y62" s="8">
        <v>0</v>
      </c>
    </row>
    <row r="63" spans="1:25">
      <c r="A63" s="2" t="s">
        <v>84</v>
      </c>
      <c r="B63" s="8">
        <v>0.84132693999999997</v>
      </c>
      <c r="C63" s="8">
        <v>0.53089078099999998</v>
      </c>
      <c r="D63" s="8">
        <v>1.58474581</v>
      </c>
      <c r="E63" s="8">
        <v>0.113024099</v>
      </c>
      <c r="F63" s="8">
        <v>343.5</v>
      </c>
      <c r="G63" s="8">
        <v>5</v>
      </c>
      <c r="H63" s="8">
        <v>75</v>
      </c>
      <c r="I63" s="8">
        <v>85</v>
      </c>
      <c r="J63" s="8">
        <v>-0.13345504699999999</v>
      </c>
      <c r="K63" s="8">
        <v>0.65778825299999999</v>
      </c>
      <c r="L63" s="8">
        <v>-0.20288450899999999</v>
      </c>
      <c r="M63" s="8">
        <v>0.83922530200000001</v>
      </c>
      <c r="N63" s="8">
        <v>349</v>
      </c>
      <c r="O63" s="8">
        <v>2</v>
      </c>
      <c r="P63" s="8">
        <v>61</v>
      </c>
      <c r="Q63" s="8">
        <v>34</v>
      </c>
      <c r="R63" s="8">
        <v>3.5480491939999999</v>
      </c>
      <c r="S63" s="8">
        <v>2.3111480850000001</v>
      </c>
      <c r="T63" s="8">
        <v>0.41312448899999998</v>
      </c>
      <c r="U63" s="8">
        <v>0.45682622899999997</v>
      </c>
      <c r="V63" s="8">
        <v>1.105783465</v>
      </c>
      <c r="W63" s="8">
        <v>0.26882025399999998</v>
      </c>
      <c r="X63" s="8">
        <v>0.53316017000000004</v>
      </c>
      <c r="Y63" s="8">
        <v>0</v>
      </c>
    </row>
    <row r="64" spans="1:25">
      <c r="A64" s="2" t="s">
        <v>85</v>
      </c>
      <c r="B64" s="8">
        <v>-0.107385783</v>
      </c>
      <c r="C64" s="8">
        <v>8.2949141000000004E-2</v>
      </c>
      <c r="D64" s="8">
        <v>-1.2945978979999999</v>
      </c>
      <c r="E64" s="8">
        <v>0.19545897800000001</v>
      </c>
      <c r="F64" s="8">
        <v>14722</v>
      </c>
      <c r="G64" s="8">
        <v>0</v>
      </c>
      <c r="H64" s="8">
        <v>160</v>
      </c>
      <c r="I64" s="8">
        <v>0</v>
      </c>
      <c r="J64" s="8">
        <v>1.061871E-3</v>
      </c>
      <c r="K64" s="8">
        <v>9.6975950000000005E-2</v>
      </c>
      <c r="L64" s="8">
        <v>1.0949840000000001E-2</v>
      </c>
      <c r="M64" s="8">
        <v>0.99126346600000004</v>
      </c>
      <c r="N64" s="8">
        <v>11373</v>
      </c>
      <c r="O64" s="8">
        <v>0</v>
      </c>
      <c r="P64" s="8">
        <v>95</v>
      </c>
      <c r="Q64" s="8">
        <v>0</v>
      </c>
      <c r="R64" s="8">
        <v>145.3370084</v>
      </c>
      <c r="S64" s="8">
        <v>106.3339429</v>
      </c>
      <c r="T64" s="8">
        <v>6.3035246000000003E-2</v>
      </c>
      <c r="U64" s="8">
        <v>-6.1565371000000001E-2</v>
      </c>
      <c r="V64" s="8">
        <v>-0.97668169500000002</v>
      </c>
      <c r="W64" s="8">
        <v>0.32872676000000001</v>
      </c>
      <c r="X64" s="8">
        <v>0.53346800000000005</v>
      </c>
      <c r="Y64" s="8">
        <v>0</v>
      </c>
    </row>
    <row r="65" spans="1:25">
      <c r="A65" s="2" t="s">
        <v>86</v>
      </c>
      <c r="B65" s="8">
        <v>0.87552725600000003</v>
      </c>
      <c r="C65" s="8">
        <v>0.62235120899999996</v>
      </c>
      <c r="D65" s="8">
        <v>1.4068057430000001</v>
      </c>
      <c r="E65" s="8">
        <v>0.15948499899999999</v>
      </c>
      <c r="F65" s="8">
        <v>272</v>
      </c>
      <c r="G65" s="8">
        <v>2</v>
      </c>
      <c r="H65" s="8">
        <v>29</v>
      </c>
      <c r="I65" s="8">
        <v>131</v>
      </c>
      <c r="J65" s="8">
        <v>-3.7590470000000002E-3</v>
      </c>
      <c r="K65" s="8">
        <v>0.71432943699999996</v>
      </c>
      <c r="L65" s="8">
        <v>-5.2623440000000004E-3</v>
      </c>
      <c r="M65" s="8">
        <v>0.99580127600000001</v>
      </c>
      <c r="N65" s="8">
        <v>535.75</v>
      </c>
      <c r="O65" s="8">
        <v>3</v>
      </c>
      <c r="P65" s="8">
        <v>34</v>
      </c>
      <c r="Q65" s="8">
        <v>61</v>
      </c>
      <c r="R65" s="8">
        <v>2.5818376170000001</v>
      </c>
      <c r="S65" s="8">
        <v>1.95976007</v>
      </c>
      <c r="T65" s="8">
        <v>0.46924069600000001</v>
      </c>
      <c r="U65" s="8">
        <v>0.49610346999999999</v>
      </c>
      <c r="V65" s="8">
        <v>1.0572473250000001</v>
      </c>
      <c r="W65" s="8">
        <v>0.290398726</v>
      </c>
      <c r="X65" s="8">
        <v>0.53346800000000005</v>
      </c>
      <c r="Y65" s="8">
        <v>0</v>
      </c>
    </row>
    <row r="66" spans="1:25">
      <c r="A66" s="2" t="s">
        <v>87</v>
      </c>
      <c r="B66" s="8">
        <v>0.39519408499999997</v>
      </c>
      <c r="C66" s="8">
        <v>0.232426837</v>
      </c>
      <c r="D66" s="8">
        <v>1.7002945540000001</v>
      </c>
      <c r="E66" s="8">
        <v>8.9075533999999998E-2</v>
      </c>
      <c r="F66" s="8">
        <v>465</v>
      </c>
      <c r="G66" s="8">
        <v>0</v>
      </c>
      <c r="H66" s="8">
        <v>130</v>
      </c>
      <c r="I66" s="8">
        <v>30</v>
      </c>
      <c r="J66" s="8">
        <v>-0.13884685599999999</v>
      </c>
      <c r="K66" s="8">
        <v>0.30395565600000002</v>
      </c>
      <c r="L66" s="8">
        <v>-0.456799711</v>
      </c>
      <c r="M66" s="8">
        <v>0.64781501399999997</v>
      </c>
      <c r="N66" s="8">
        <v>278.5</v>
      </c>
      <c r="O66" s="8">
        <v>1</v>
      </c>
      <c r="P66" s="8">
        <v>78</v>
      </c>
      <c r="Q66" s="8">
        <v>17</v>
      </c>
      <c r="R66" s="8">
        <v>18.510896679999998</v>
      </c>
      <c r="S66" s="8">
        <v>10.82379461</v>
      </c>
      <c r="T66" s="8">
        <v>0.18463296300000001</v>
      </c>
      <c r="U66" s="8">
        <v>0.19814583899999999</v>
      </c>
      <c r="V66" s="8">
        <v>1.073187779</v>
      </c>
      <c r="W66" s="8">
        <v>0.28318687300000001</v>
      </c>
      <c r="X66" s="8">
        <v>0.53346800000000005</v>
      </c>
      <c r="Y66" s="8">
        <v>0</v>
      </c>
    </row>
    <row r="67" spans="1:25">
      <c r="A67" s="2" t="s">
        <v>88</v>
      </c>
      <c r="B67" s="8">
        <v>0.14473456400000001</v>
      </c>
      <c r="C67" s="8">
        <v>0.18738623700000001</v>
      </c>
      <c r="D67" s="8">
        <v>0.77238630799999997</v>
      </c>
      <c r="E67" s="8">
        <v>0.43988566099999998</v>
      </c>
      <c r="F67" s="8">
        <v>3558.5</v>
      </c>
      <c r="G67" s="8">
        <v>0</v>
      </c>
      <c r="H67" s="8">
        <v>154</v>
      </c>
      <c r="I67" s="8">
        <v>6</v>
      </c>
      <c r="J67" s="8">
        <v>0.120189586</v>
      </c>
      <c r="K67" s="8">
        <v>0.20260054799999999</v>
      </c>
      <c r="L67" s="8">
        <v>0.59323426099999998</v>
      </c>
      <c r="M67" s="8">
        <v>0.55302438700000001</v>
      </c>
      <c r="N67" s="8">
        <v>1941.75</v>
      </c>
      <c r="O67" s="8">
        <v>0</v>
      </c>
      <c r="P67" s="8">
        <v>92</v>
      </c>
      <c r="Q67" s="8">
        <v>3</v>
      </c>
      <c r="R67" s="8">
        <v>28.478992399999999</v>
      </c>
      <c r="S67" s="8">
        <v>24.36232699</v>
      </c>
      <c r="T67" s="8">
        <v>0.13756665400000001</v>
      </c>
      <c r="U67" s="8">
        <v>0.133418178</v>
      </c>
      <c r="V67" s="8">
        <v>0.96984388399999999</v>
      </c>
      <c r="W67" s="8">
        <v>0.332124315</v>
      </c>
      <c r="X67" s="8">
        <v>0.53346800000000005</v>
      </c>
      <c r="Y67" s="8">
        <v>0</v>
      </c>
    </row>
    <row r="68" spans="1:25">
      <c r="A68" s="2" t="s">
        <v>89</v>
      </c>
      <c r="B68" s="8">
        <v>0.14227167900000001</v>
      </c>
      <c r="C68" s="8">
        <v>0.18639093000000001</v>
      </c>
      <c r="D68" s="8">
        <v>0.76329722200000005</v>
      </c>
      <c r="E68" s="8">
        <v>0.44528615799999999</v>
      </c>
      <c r="F68" s="8">
        <v>3552.5</v>
      </c>
      <c r="G68" s="8">
        <v>0</v>
      </c>
      <c r="H68" s="8">
        <v>154</v>
      </c>
      <c r="I68" s="8">
        <v>6</v>
      </c>
      <c r="J68" s="8">
        <v>0.120232529</v>
      </c>
      <c r="K68" s="8">
        <v>0.20261728200000001</v>
      </c>
      <c r="L68" s="8">
        <v>0.59339720500000004</v>
      </c>
      <c r="M68" s="8">
        <v>0.552915359</v>
      </c>
      <c r="N68" s="8">
        <v>1941.75</v>
      </c>
      <c r="O68" s="8">
        <v>0</v>
      </c>
      <c r="P68" s="8">
        <v>92</v>
      </c>
      <c r="Q68" s="8">
        <v>3</v>
      </c>
      <c r="R68" s="8">
        <v>28.78395373</v>
      </c>
      <c r="S68" s="8">
        <v>24.358303029999998</v>
      </c>
      <c r="T68" s="8">
        <v>0.13717658999999999</v>
      </c>
      <c r="U68" s="8">
        <v>0.132169807</v>
      </c>
      <c r="V68" s="8">
        <v>0.96350118200000001</v>
      </c>
      <c r="W68" s="8">
        <v>0.33529607099999997</v>
      </c>
      <c r="X68" s="8">
        <v>0.53346800000000005</v>
      </c>
      <c r="Y68" s="8">
        <v>0</v>
      </c>
    </row>
    <row r="69" spans="1:25">
      <c r="A69" s="2" t="s">
        <v>90</v>
      </c>
      <c r="B69" s="8">
        <v>-0.16702718</v>
      </c>
      <c r="C69" s="8">
        <v>0.328762991</v>
      </c>
      <c r="D69" s="8">
        <v>-0.50804739099999996</v>
      </c>
      <c r="E69" s="8">
        <v>0.61142010800000002</v>
      </c>
      <c r="F69" s="8">
        <v>5015</v>
      </c>
      <c r="G69" s="8">
        <v>0</v>
      </c>
      <c r="H69" s="8">
        <v>128</v>
      </c>
      <c r="I69" s="8">
        <v>32</v>
      </c>
      <c r="J69" s="8">
        <v>0.640115353</v>
      </c>
      <c r="K69" s="8">
        <v>0.337165824</v>
      </c>
      <c r="L69" s="8">
        <v>1.8985179050000001</v>
      </c>
      <c r="M69" s="8">
        <v>5.7627891000000001E-2</v>
      </c>
      <c r="N69" s="8">
        <v>1690.5</v>
      </c>
      <c r="O69" s="8">
        <v>0</v>
      </c>
      <c r="P69" s="8">
        <v>64</v>
      </c>
      <c r="Q69" s="8">
        <v>31</v>
      </c>
      <c r="R69" s="8">
        <v>9.2519686910000001</v>
      </c>
      <c r="S69" s="8">
        <v>8.7965607699999993</v>
      </c>
      <c r="T69" s="8">
        <v>0.23538516500000001</v>
      </c>
      <c r="U69" s="8">
        <v>0.22636101</v>
      </c>
      <c r="V69" s="8">
        <v>0.96166217600000004</v>
      </c>
      <c r="W69" s="8">
        <v>0.33621932799999998</v>
      </c>
      <c r="X69" s="8">
        <v>0.53346800000000005</v>
      </c>
      <c r="Y69" s="8">
        <v>0</v>
      </c>
    </row>
    <row r="70" spans="1:25">
      <c r="A70" s="2" t="s">
        <v>91</v>
      </c>
      <c r="B70" s="8">
        <v>0.225333856</v>
      </c>
      <c r="C70" s="8">
        <v>1.5585984799999999</v>
      </c>
      <c r="D70" s="8">
        <v>0.14457466699999999</v>
      </c>
      <c r="E70" s="8">
        <v>0.88504669999999996</v>
      </c>
      <c r="F70" s="8">
        <v>991</v>
      </c>
      <c r="G70" s="8">
        <v>3</v>
      </c>
      <c r="H70" s="8">
        <v>21</v>
      </c>
      <c r="I70" s="8">
        <v>139</v>
      </c>
      <c r="J70" s="8">
        <v>8.5329921039999999</v>
      </c>
      <c r="K70" s="8">
        <v>3.678215163</v>
      </c>
      <c r="L70" s="8">
        <v>2.3198730159999998</v>
      </c>
      <c r="M70" s="8">
        <v>2.0347747999999999E-2</v>
      </c>
      <c r="N70" s="8">
        <v>121</v>
      </c>
      <c r="O70" s="8">
        <v>1</v>
      </c>
      <c r="P70" s="8">
        <v>9</v>
      </c>
      <c r="Q70" s="8">
        <v>86</v>
      </c>
      <c r="R70" s="8">
        <v>0.41165320700000002</v>
      </c>
      <c r="S70" s="8">
        <v>7.3913835999999997E-2</v>
      </c>
      <c r="T70" s="8">
        <v>1.435077645</v>
      </c>
      <c r="U70" s="8">
        <v>1.4899396300000001</v>
      </c>
      <c r="V70" s="8">
        <v>1.0382292799999999</v>
      </c>
      <c r="W70" s="8">
        <v>0.29916332400000001</v>
      </c>
      <c r="X70" s="8">
        <v>0.53346800000000005</v>
      </c>
      <c r="Y70" s="8">
        <v>0</v>
      </c>
    </row>
    <row r="71" spans="1:25">
      <c r="A71" s="2" t="s">
        <v>92</v>
      </c>
      <c r="B71" s="8">
        <v>0.11261257199999999</v>
      </c>
      <c r="C71" s="8">
        <v>0.23754868900000001</v>
      </c>
      <c r="D71" s="8">
        <v>0.474061014</v>
      </c>
      <c r="E71" s="8">
        <v>0.63545639899999995</v>
      </c>
      <c r="F71" s="8">
        <v>5211</v>
      </c>
      <c r="G71" s="8">
        <v>0</v>
      </c>
      <c r="H71" s="8">
        <v>135</v>
      </c>
      <c r="I71" s="8">
        <v>25</v>
      </c>
      <c r="J71" s="8">
        <v>0.30893442300000001</v>
      </c>
      <c r="K71" s="8">
        <v>0.295194809</v>
      </c>
      <c r="L71" s="8">
        <v>1.046544227</v>
      </c>
      <c r="M71" s="8">
        <v>0.29530983700000002</v>
      </c>
      <c r="N71" s="8">
        <v>6889.5</v>
      </c>
      <c r="O71" s="8">
        <v>0</v>
      </c>
      <c r="P71" s="8">
        <v>80</v>
      </c>
      <c r="Q71" s="8">
        <v>15</v>
      </c>
      <c r="R71" s="8">
        <v>17.721265150000001</v>
      </c>
      <c r="S71" s="8">
        <v>11.475789369999999</v>
      </c>
      <c r="T71" s="8">
        <v>0.18506763700000001</v>
      </c>
      <c r="U71" s="8">
        <v>0.18977611699999999</v>
      </c>
      <c r="V71" s="8">
        <v>1.0254419400000001</v>
      </c>
      <c r="W71" s="8">
        <v>0.305154708</v>
      </c>
      <c r="X71" s="8">
        <v>0.53346800000000005</v>
      </c>
      <c r="Y71" s="8">
        <v>0</v>
      </c>
    </row>
    <row r="72" spans="1:25">
      <c r="A72" s="2" t="s">
        <v>93</v>
      </c>
      <c r="B72" s="8">
        <v>-4.6028791999999999E-2</v>
      </c>
      <c r="C72" s="8">
        <v>1.8739510909999999</v>
      </c>
      <c r="D72" s="8">
        <v>-2.456243E-2</v>
      </c>
      <c r="E72" s="8">
        <v>0.98040398699999998</v>
      </c>
      <c r="F72" s="8">
        <v>1704.25</v>
      </c>
      <c r="G72" s="8">
        <v>0</v>
      </c>
      <c r="H72" s="8">
        <v>27</v>
      </c>
      <c r="I72" s="8">
        <v>133</v>
      </c>
      <c r="J72" s="8">
        <v>-2.1428363250000002</v>
      </c>
      <c r="K72" s="8">
        <v>1.599212818</v>
      </c>
      <c r="L72" s="8">
        <v>-1.339931934</v>
      </c>
      <c r="M72" s="8">
        <v>0.18026747500000001</v>
      </c>
      <c r="N72" s="8">
        <v>3115</v>
      </c>
      <c r="O72" s="8">
        <v>0</v>
      </c>
      <c r="P72" s="8">
        <v>13</v>
      </c>
      <c r="Q72" s="8">
        <v>82</v>
      </c>
      <c r="R72" s="8">
        <v>0.28476295800000001</v>
      </c>
      <c r="S72" s="8">
        <v>0.39100964999999999</v>
      </c>
      <c r="T72" s="8">
        <v>1.2164652520000001</v>
      </c>
      <c r="U72" s="8">
        <v>-1.25926527</v>
      </c>
      <c r="V72" s="8">
        <v>-1.0351839220000001</v>
      </c>
      <c r="W72" s="8">
        <v>0.30058302599999998</v>
      </c>
      <c r="X72" s="8">
        <v>0.53346800000000005</v>
      </c>
      <c r="Y72" s="8">
        <v>0</v>
      </c>
    </row>
    <row r="73" spans="1:25">
      <c r="A73" s="2" t="s">
        <v>94</v>
      </c>
      <c r="B73" s="8">
        <v>0.18785275700000001</v>
      </c>
      <c r="C73" s="8">
        <v>0.303309304</v>
      </c>
      <c r="D73" s="8">
        <v>0.61934386600000002</v>
      </c>
      <c r="E73" s="8">
        <v>0.53568985300000005</v>
      </c>
      <c r="F73" s="8">
        <v>4023</v>
      </c>
      <c r="G73" s="8">
        <v>0</v>
      </c>
      <c r="H73" s="8">
        <v>126</v>
      </c>
      <c r="I73" s="8">
        <v>34</v>
      </c>
      <c r="J73" s="8">
        <v>0.431935454</v>
      </c>
      <c r="K73" s="8">
        <v>0.45052540499999999</v>
      </c>
      <c r="L73" s="8">
        <v>0.95873717300000005</v>
      </c>
      <c r="M73" s="8">
        <v>0.33769116700000001</v>
      </c>
      <c r="N73" s="8">
        <v>3889</v>
      </c>
      <c r="O73" s="8">
        <v>0</v>
      </c>
      <c r="P73" s="8">
        <v>68</v>
      </c>
      <c r="Q73" s="8">
        <v>27</v>
      </c>
      <c r="R73" s="8">
        <v>10.86997472</v>
      </c>
      <c r="S73" s="8">
        <v>4.9267602400000001</v>
      </c>
      <c r="T73" s="8">
        <v>0.251603301</v>
      </c>
      <c r="U73" s="8">
        <v>0.26397841999999999</v>
      </c>
      <c r="V73" s="8">
        <v>1.0491850439999999</v>
      </c>
      <c r="W73" s="8">
        <v>0.29409296099999999</v>
      </c>
      <c r="X73" s="8">
        <v>0.53346800000000005</v>
      </c>
      <c r="Y73" s="8">
        <v>0</v>
      </c>
    </row>
    <row r="74" spans="1:25">
      <c r="A74" s="2" t="s">
        <v>95</v>
      </c>
      <c r="B74" s="8">
        <v>-0.162023483</v>
      </c>
      <c r="C74" s="8">
        <v>1.2691500819999999</v>
      </c>
      <c r="D74" s="8">
        <v>-0.12766298100000001</v>
      </c>
      <c r="E74" s="8">
        <v>0.89841568699999996</v>
      </c>
      <c r="F74" s="8">
        <v>518</v>
      </c>
      <c r="G74" s="8">
        <v>4</v>
      </c>
      <c r="H74" s="8">
        <v>28</v>
      </c>
      <c r="I74" s="8">
        <v>132</v>
      </c>
      <c r="J74" s="8">
        <v>2.1186486389999999</v>
      </c>
      <c r="K74" s="8">
        <v>1.339153343</v>
      </c>
      <c r="L74" s="8">
        <v>1.5820806860000001</v>
      </c>
      <c r="M74" s="8">
        <v>0.113631152</v>
      </c>
      <c r="N74" s="8">
        <v>31</v>
      </c>
      <c r="O74" s="8">
        <v>3</v>
      </c>
      <c r="P74" s="8">
        <v>13</v>
      </c>
      <c r="Q74" s="8">
        <v>82</v>
      </c>
      <c r="R74" s="8">
        <v>0.62083191599999998</v>
      </c>
      <c r="S74" s="8">
        <v>0.55762133300000005</v>
      </c>
      <c r="T74" s="8">
        <v>0.92117855900000001</v>
      </c>
      <c r="U74" s="8">
        <v>0.91714654699999998</v>
      </c>
      <c r="V74" s="8">
        <v>0.99562298599999999</v>
      </c>
      <c r="W74" s="8">
        <v>0.319433362</v>
      </c>
      <c r="X74" s="8">
        <v>0.53346800000000005</v>
      </c>
      <c r="Y74" s="8">
        <v>0</v>
      </c>
    </row>
    <row r="75" spans="1:25">
      <c r="A75" s="2" t="s">
        <v>96</v>
      </c>
      <c r="B75" s="8">
        <v>2.0959059999999998E-3</v>
      </c>
      <c r="C75" s="8">
        <v>0.21712919899999999</v>
      </c>
      <c r="D75" s="8">
        <v>9.6528080000000006E-3</v>
      </c>
      <c r="E75" s="8">
        <v>0.99229829300000005</v>
      </c>
      <c r="F75" s="8">
        <v>4303.75</v>
      </c>
      <c r="G75" s="8">
        <v>0</v>
      </c>
      <c r="H75" s="8">
        <v>149</v>
      </c>
      <c r="I75" s="8">
        <v>11</v>
      </c>
      <c r="J75" s="8">
        <v>0.34519312400000002</v>
      </c>
      <c r="K75" s="8">
        <v>0.238021344</v>
      </c>
      <c r="L75" s="8">
        <v>1.4502612130000001</v>
      </c>
      <c r="M75" s="8">
        <v>0.146985691</v>
      </c>
      <c r="N75" s="8">
        <v>2169</v>
      </c>
      <c r="O75" s="8">
        <v>0</v>
      </c>
      <c r="P75" s="8">
        <v>90</v>
      </c>
      <c r="Q75" s="8">
        <v>5</v>
      </c>
      <c r="R75" s="8">
        <v>21.21111698</v>
      </c>
      <c r="S75" s="8">
        <v>17.650954370000001</v>
      </c>
      <c r="T75" s="8">
        <v>0.16041206399999999</v>
      </c>
      <c r="U75" s="8">
        <v>0.15792891000000001</v>
      </c>
      <c r="V75" s="8">
        <v>0.98452015599999998</v>
      </c>
      <c r="W75" s="8">
        <v>0.32485982600000002</v>
      </c>
      <c r="X75" s="8">
        <v>0.53346800000000005</v>
      </c>
      <c r="Y75" s="8">
        <v>0</v>
      </c>
    </row>
    <row r="76" spans="1:25">
      <c r="A76" s="2" t="s">
        <v>97</v>
      </c>
      <c r="B76" s="8">
        <v>-0.175102176</v>
      </c>
      <c r="C76" s="8">
        <v>0.76157764699999997</v>
      </c>
      <c r="D76" s="8">
        <v>-0.22992031900000001</v>
      </c>
      <c r="E76" s="8">
        <v>0.81815368700000002</v>
      </c>
      <c r="F76" s="8">
        <v>1133.25</v>
      </c>
      <c r="G76" s="8">
        <v>3</v>
      </c>
      <c r="H76" s="8">
        <v>53</v>
      </c>
      <c r="I76" s="8">
        <v>107</v>
      </c>
      <c r="J76" s="8">
        <v>-0.465196785</v>
      </c>
      <c r="K76" s="8">
        <v>0.46466864099999999</v>
      </c>
      <c r="L76" s="8">
        <v>-1.001136604</v>
      </c>
      <c r="M76" s="8">
        <v>0.316760771</v>
      </c>
      <c r="N76" s="8">
        <v>2145</v>
      </c>
      <c r="O76" s="8">
        <v>0</v>
      </c>
      <c r="P76" s="8">
        <v>55</v>
      </c>
      <c r="Q76" s="8">
        <v>40</v>
      </c>
      <c r="R76" s="8">
        <v>1.724136409</v>
      </c>
      <c r="S76" s="8">
        <v>4.6314104599999997</v>
      </c>
      <c r="T76" s="8">
        <v>0.39666468500000002</v>
      </c>
      <c r="U76" s="8">
        <v>-0.38649975199999997</v>
      </c>
      <c r="V76" s="8">
        <v>-0.97437399099999999</v>
      </c>
      <c r="W76" s="8">
        <v>0.32987087799999998</v>
      </c>
      <c r="X76" s="8">
        <v>0.53346800000000005</v>
      </c>
      <c r="Y76" s="8">
        <v>0</v>
      </c>
    </row>
    <row r="77" spans="1:25">
      <c r="A77" s="2" t="s">
        <v>98</v>
      </c>
      <c r="B77" s="8">
        <v>1.2500453030000001</v>
      </c>
      <c r="C77" s="8">
        <v>0.72041046900000005</v>
      </c>
      <c r="D77" s="8">
        <v>1.7351848110000001</v>
      </c>
      <c r="E77" s="8">
        <v>8.2708076000000005E-2</v>
      </c>
      <c r="F77" s="8">
        <v>305</v>
      </c>
      <c r="G77" s="8">
        <v>1</v>
      </c>
      <c r="H77" s="8">
        <v>23</v>
      </c>
      <c r="I77" s="8">
        <v>137</v>
      </c>
      <c r="J77" s="8">
        <v>-0.30504448099999998</v>
      </c>
      <c r="K77" s="8">
        <v>0.79622833100000001</v>
      </c>
      <c r="L77" s="8">
        <v>-0.38311181500000002</v>
      </c>
      <c r="M77" s="8">
        <v>0.70163685899999995</v>
      </c>
      <c r="N77" s="8">
        <v>703.25</v>
      </c>
      <c r="O77" s="8">
        <v>1</v>
      </c>
      <c r="P77" s="8">
        <v>30</v>
      </c>
      <c r="Q77" s="8">
        <v>65</v>
      </c>
      <c r="R77" s="8">
        <v>1.9268147819999999</v>
      </c>
      <c r="S77" s="8">
        <v>1.577337931</v>
      </c>
      <c r="T77" s="8">
        <v>0.53420566300000005</v>
      </c>
      <c r="U77" s="8">
        <v>0.55004667200000001</v>
      </c>
      <c r="V77" s="8">
        <v>1.02965339</v>
      </c>
      <c r="W77" s="8">
        <v>0.30317274300000002</v>
      </c>
      <c r="X77" s="8">
        <v>0.53346800000000005</v>
      </c>
      <c r="Y77" s="8">
        <v>0</v>
      </c>
    </row>
    <row r="78" spans="1:25">
      <c r="A78" s="2" t="s">
        <v>99</v>
      </c>
      <c r="B78" s="8">
        <v>0.51499091799999996</v>
      </c>
      <c r="C78" s="8">
        <v>0.69095878499999996</v>
      </c>
      <c r="D78" s="8">
        <v>0.74532798499999997</v>
      </c>
      <c r="E78" s="8">
        <v>0.45607346799999998</v>
      </c>
      <c r="F78" s="8">
        <v>110</v>
      </c>
      <c r="G78" s="8">
        <v>9</v>
      </c>
      <c r="H78" s="8">
        <v>69</v>
      </c>
      <c r="I78" s="8">
        <v>91</v>
      </c>
      <c r="J78" s="8">
        <v>-1.252826719</v>
      </c>
      <c r="K78" s="8">
        <v>0.62835658400000005</v>
      </c>
      <c r="L78" s="8">
        <v>-1.993814899</v>
      </c>
      <c r="M78" s="8">
        <v>4.6172286999999999E-2</v>
      </c>
      <c r="N78" s="8">
        <v>92</v>
      </c>
      <c r="O78" s="8">
        <v>8</v>
      </c>
      <c r="P78" s="8">
        <v>47</v>
      </c>
      <c r="Q78" s="8">
        <v>48</v>
      </c>
      <c r="R78" s="8">
        <v>2.0945740310000001</v>
      </c>
      <c r="S78" s="8">
        <v>2.532722798</v>
      </c>
      <c r="T78" s="8">
        <v>0.46487513800000002</v>
      </c>
      <c r="U78" s="8">
        <v>-0.45261332199999998</v>
      </c>
      <c r="V78" s="8">
        <v>-0.97362342099999999</v>
      </c>
      <c r="W78" s="8">
        <v>0.33024355300000002</v>
      </c>
      <c r="X78" s="8">
        <v>0.53346800000000005</v>
      </c>
      <c r="Y78" s="8">
        <v>0</v>
      </c>
    </row>
    <row r="79" spans="1:25">
      <c r="A79" s="2" t="s">
        <v>100</v>
      </c>
      <c r="B79" s="8">
        <v>-0.20935378800000001</v>
      </c>
      <c r="C79" s="8">
        <v>0.451234517</v>
      </c>
      <c r="D79" s="8">
        <v>-0.46395783299999999</v>
      </c>
      <c r="E79" s="8">
        <v>0.64267795699999997</v>
      </c>
      <c r="F79" s="8">
        <v>4613</v>
      </c>
      <c r="G79" s="8">
        <v>0</v>
      </c>
      <c r="H79" s="8">
        <v>98</v>
      </c>
      <c r="I79" s="8">
        <v>62</v>
      </c>
      <c r="J79" s="8">
        <v>0.67034102600000001</v>
      </c>
      <c r="K79" s="8">
        <v>0.43583192900000001</v>
      </c>
      <c r="L79" s="8">
        <v>1.538072318</v>
      </c>
      <c r="M79" s="8">
        <v>0.124030934</v>
      </c>
      <c r="N79" s="8">
        <v>1639</v>
      </c>
      <c r="O79" s="8">
        <v>0</v>
      </c>
      <c r="P79" s="8">
        <v>49</v>
      </c>
      <c r="Q79" s="8">
        <v>46</v>
      </c>
      <c r="R79" s="8">
        <v>4.9112876810000001</v>
      </c>
      <c r="S79" s="8">
        <v>5.2645579749999998</v>
      </c>
      <c r="T79" s="8">
        <v>0.313483542</v>
      </c>
      <c r="U79" s="8">
        <v>0.245763605</v>
      </c>
      <c r="V79" s="8">
        <v>0.78397610100000004</v>
      </c>
      <c r="W79" s="8">
        <v>0.43305413300000001</v>
      </c>
      <c r="X79" s="8">
        <v>0.67807160399999999</v>
      </c>
      <c r="Y79" s="8">
        <v>0</v>
      </c>
    </row>
    <row r="80" spans="1:25">
      <c r="A80" s="2" t="s">
        <v>101</v>
      </c>
      <c r="B80" s="8">
        <v>0.54422238300000003</v>
      </c>
      <c r="C80" s="8">
        <v>0.40497583199999998</v>
      </c>
      <c r="D80" s="8">
        <v>1.343839161</v>
      </c>
      <c r="E80" s="8">
        <v>0.179000403</v>
      </c>
      <c r="F80" s="8">
        <v>2531.5</v>
      </c>
      <c r="G80" s="8">
        <v>1</v>
      </c>
      <c r="H80" s="8">
        <v>79</v>
      </c>
      <c r="I80" s="8">
        <v>81</v>
      </c>
      <c r="J80" s="8">
        <v>-0.128993629</v>
      </c>
      <c r="K80" s="8">
        <v>0.429015704</v>
      </c>
      <c r="L80" s="8">
        <v>-0.30067344400000001</v>
      </c>
      <c r="M80" s="8">
        <v>0.76366352100000001</v>
      </c>
      <c r="N80" s="8">
        <v>1690</v>
      </c>
      <c r="O80" s="8">
        <v>0</v>
      </c>
      <c r="P80" s="8">
        <v>51</v>
      </c>
      <c r="Q80" s="8">
        <v>44</v>
      </c>
      <c r="R80" s="8">
        <v>6.0973592879999998</v>
      </c>
      <c r="S80" s="8">
        <v>5.4331740960000001</v>
      </c>
      <c r="T80" s="8">
        <v>0.29449322</v>
      </c>
      <c r="U80" s="8">
        <v>0.22700377099999999</v>
      </c>
      <c r="V80" s="8">
        <v>0.77082851100000005</v>
      </c>
      <c r="W80" s="8">
        <v>0.44080858499999998</v>
      </c>
      <c r="X80" s="8">
        <v>0.68124963199999999</v>
      </c>
      <c r="Y80" s="8">
        <v>0</v>
      </c>
    </row>
    <row r="81" spans="1:25">
      <c r="A81" s="2" t="s">
        <v>102</v>
      </c>
      <c r="B81" s="8">
        <v>0.330408017</v>
      </c>
      <c r="C81" s="8">
        <v>0.30186216300000002</v>
      </c>
      <c r="D81" s="8">
        <v>1.0945658549999999</v>
      </c>
      <c r="E81" s="8">
        <v>0.27370688100000001</v>
      </c>
      <c r="F81" s="8">
        <v>736.5</v>
      </c>
      <c r="G81" s="8">
        <v>1</v>
      </c>
      <c r="H81" s="8">
        <v>94</v>
      </c>
      <c r="I81" s="8">
        <v>66</v>
      </c>
      <c r="J81" s="8">
        <v>-9.6436790000000005E-3</v>
      </c>
      <c r="K81" s="8">
        <v>0.296897409</v>
      </c>
      <c r="L81" s="8">
        <v>-3.2481518000000001E-2</v>
      </c>
      <c r="M81" s="8">
        <v>0.97408805499999995</v>
      </c>
      <c r="N81" s="8">
        <v>536</v>
      </c>
      <c r="O81" s="8">
        <v>2</v>
      </c>
      <c r="P81" s="8">
        <v>60</v>
      </c>
      <c r="Q81" s="8">
        <v>35</v>
      </c>
      <c r="R81" s="8">
        <v>10.97444686</v>
      </c>
      <c r="S81" s="8">
        <v>11.344547670000001</v>
      </c>
      <c r="T81" s="8">
        <v>0.21167164599999999</v>
      </c>
      <c r="U81" s="8">
        <v>0.157562745</v>
      </c>
      <c r="V81" s="8">
        <v>0.74437341199999996</v>
      </c>
      <c r="W81" s="8">
        <v>0.45665060000000002</v>
      </c>
      <c r="X81" s="8">
        <v>0.69668488900000003</v>
      </c>
      <c r="Y81" s="8">
        <v>0</v>
      </c>
    </row>
    <row r="82" spans="1:25">
      <c r="A82" s="2" t="s">
        <v>103</v>
      </c>
      <c r="B82" s="8">
        <v>0.13027989600000001</v>
      </c>
      <c r="C82" s="8">
        <v>0.17453253399999999</v>
      </c>
      <c r="D82" s="8">
        <v>0.74645049299999999</v>
      </c>
      <c r="E82" s="8">
        <v>0.45539532700000002</v>
      </c>
      <c r="F82" s="8">
        <v>690</v>
      </c>
      <c r="G82" s="8">
        <v>6</v>
      </c>
      <c r="H82" s="8">
        <v>160</v>
      </c>
      <c r="I82" s="8">
        <v>0</v>
      </c>
      <c r="J82" s="8">
        <v>2.9622411000000001E-2</v>
      </c>
      <c r="K82" s="8">
        <v>0.26637169799999999</v>
      </c>
      <c r="L82" s="8">
        <v>0.111207052</v>
      </c>
      <c r="M82" s="8">
        <v>0.91145215899999998</v>
      </c>
      <c r="N82" s="8">
        <v>271</v>
      </c>
      <c r="O82" s="8">
        <v>4</v>
      </c>
      <c r="P82" s="8">
        <v>91</v>
      </c>
      <c r="Q82" s="8">
        <v>4</v>
      </c>
      <c r="R82" s="8">
        <v>32.828210839999997</v>
      </c>
      <c r="S82" s="8">
        <v>14.09366168</v>
      </c>
      <c r="T82" s="8">
        <v>0.145986378</v>
      </c>
      <c r="U82" s="8">
        <v>0.100045967</v>
      </c>
      <c r="V82" s="8">
        <v>0.68531029399999999</v>
      </c>
      <c r="W82" s="8">
        <v>0.49314813699999999</v>
      </c>
      <c r="X82" s="8">
        <v>0.72442576400000003</v>
      </c>
      <c r="Y82" s="8">
        <v>0</v>
      </c>
    </row>
    <row r="83" spans="1:25">
      <c r="A83" s="2" t="s">
        <v>104</v>
      </c>
      <c r="B83" s="8">
        <v>0.13027989600000001</v>
      </c>
      <c r="C83" s="8">
        <v>0.17453253399999999</v>
      </c>
      <c r="D83" s="8">
        <v>0.74645049299999999</v>
      </c>
      <c r="E83" s="8">
        <v>0.45539532700000002</v>
      </c>
      <c r="F83" s="8">
        <v>690</v>
      </c>
      <c r="G83" s="8">
        <v>6</v>
      </c>
      <c r="H83" s="8">
        <v>160</v>
      </c>
      <c r="I83" s="8">
        <v>0</v>
      </c>
      <c r="J83" s="8">
        <v>2.9622411000000001E-2</v>
      </c>
      <c r="K83" s="8">
        <v>0.26637169799999999</v>
      </c>
      <c r="L83" s="8">
        <v>0.111207052</v>
      </c>
      <c r="M83" s="8">
        <v>0.91145215899999998</v>
      </c>
      <c r="N83" s="8">
        <v>271</v>
      </c>
      <c r="O83" s="8">
        <v>4</v>
      </c>
      <c r="P83" s="8">
        <v>91</v>
      </c>
      <c r="Q83" s="8">
        <v>4</v>
      </c>
      <c r="R83" s="8">
        <v>32.828210839999997</v>
      </c>
      <c r="S83" s="8">
        <v>14.09366168</v>
      </c>
      <c r="T83" s="8">
        <v>0.145986378</v>
      </c>
      <c r="U83" s="8">
        <v>0.100045967</v>
      </c>
      <c r="V83" s="8">
        <v>0.68531029399999999</v>
      </c>
      <c r="W83" s="8">
        <v>0.49314813699999999</v>
      </c>
      <c r="X83" s="8">
        <v>0.72442576400000003</v>
      </c>
      <c r="Y83" s="8">
        <v>0</v>
      </c>
    </row>
    <row r="84" spans="1:25">
      <c r="A84" s="2" t="s">
        <v>105</v>
      </c>
      <c r="B84" s="8">
        <v>0.11387425</v>
      </c>
      <c r="C84" s="8">
        <v>0.16993623699999999</v>
      </c>
      <c r="D84" s="8">
        <v>0.67009987000000004</v>
      </c>
      <c r="E84" s="8">
        <v>0.50279412800000001</v>
      </c>
      <c r="F84" s="8">
        <v>4944</v>
      </c>
      <c r="G84" s="8">
        <v>0</v>
      </c>
      <c r="H84" s="8">
        <v>160</v>
      </c>
      <c r="I84" s="8">
        <v>0</v>
      </c>
      <c r="J84" s="8">
        <v>4.1251916E-2</v>
      </c>
      <c r="K84" s="8">
        <v>0.18011127800000001</v>
      </c>
      <c r="L84" s="8">
        <v>0.229035717</v>
      </c>
      <c r="M84" s="8">
        <v>0.81884115599999996</v>
      </c>
      <c r="N84" s="8">
        <v>2013.75</v>
      </c>
      <c r="O84" s="8">
        <v>0</v>
      </c>
      <c r="P84" s="8">
        <v>94</v>
      </c>
      <c r="Q84" s="8">
        <v>1</v>
      </c>
      <c r="R84" s="8">
        <v>34.628047539999997</v>
      </c>
      <c r="S84" s="8">
        <v>30.826071769999999</v>
      </c>
      <c r="T84" s="8">
        <v>0.12360371000000001</v>
      </c>
      <c r="U84" s="8">
        <v>7.9672257999999996E-2</v>
      </c>
      <c r="V84" s="8">
        <v>0.64457820499999996</v>
      </c>
      <c r="W84" s="8">
        <v>0.51920056299999995</v>
      </c>
      <c r="X84" s="8">
        <v>0.72442576400000003</v>
      </c>
      <c r="Y84" s="8">
        <v>0</v>
      </c>
    </row>
    <row r="85" spans="1:25">
      <c r="A85" s="2" t="s">
        <v>106</v>
      </c>
      <c r="B85" s="8">
        <v>0.11387425</v>
      </c>
      <c r="C85" s="8">
        <v>0.16993623699999999</v>
      </c>
      <c r="D85" s="8">
        <v>0.67009987000000004</v>
      </c>
      <c r="E85" s="8">
        <v>0.50279412800000001</v>
      </c>
      <c r="F85" s="8">
        <v>4944</v>
      </c>
      <c r="G85" s="8">
        <v>0</v>
      </c>
      <c r="H85" s="8">
        <v>160</v>
      </c>
      <c r="I85" s="8">
        <v>0</v>
      </c>
      <c r="J85" s="8">
        <v>4.1251916E-2</v>
      </c>
      <c r="K85" s="8">
        <v>0.18011127800000001</v>
      </c>
      <c r="L85" s="8">
        <v>0.229035717</v>
      </c>
      <c r="M85" s="8">
        <v>0.81884115599999996</v>
      </c>
      <c r="N85" s="8">
        <v>2013.75</v>
      </c>
      <c r="O85" s="8">
        <v>0</v>
      </c>
      <c r="P85" s="8">
        <v>94</v>
      </c>
      <c r="Q85" s="8">
        <v>1</v>
      </c>
      <c r="R85" s="8">
        <v>34.628047539999997</v>
      </c>
      <c r="S85" s="8">
        <v>30.826071769999999</v>
      </c>
      <c r="T85" s="8">
        <v>0.12360371000000001</v>
      </c>
      <c r="U85" s="8">
        <v>7.9672257999999996E-2</v>
      </c>
      <c r="V85" s="8">
        <v>0.64457820499999996</v>
      </c>
      <c r="W85" s="8">
        <v>0.51920056299999995</v>
      </c>
      <c r="X85" s="8">
        <v>0.72442576400000003</v>
      </c>
      <c r="Y85" s="8">
        <v>0</v>
      </c>
    </row>
    <row r="86" spans="1:25">
      <c r="A86" s="2" t="s">
        <v>107</v>
      </c>
      <c r="B86" s="8">
        <v>0.95591585099999998</v>
      </c>
      <c r="C86" s="8">
        <v>0.99668973199999999</v>
      </c>
      <c r="D86" s="8">
        <v>0.95909069800000002</v>
      </c>
      <c r="E86" s="8">
        <v>0.33751305599999998</v>
      </c>
      <c r="F86" s="8">
        <v>459.5</v>
      </c>
      <c r="G86" s="8">
        <v>0</v>
      </c>
      <c r="H86" s="8">
        <v>45</v>
      </c>
      <c r="I86" s="8">
        <v>115</v>
      </c>
      <c r="J86" s="8">
        <v>7.1184007999999993E-2</v>
      </c>
      <c r="K86" s="8">
        <v>0.77713452699999996</v>
      </c>
      <c r="L86" s="8">
        <v>9.1598051E-2</v>
      </c>
      <c r="M86" s="8">
        <v>0.92701739999999999</v>
      </c>
      <c r="N86" s="8">
        <v>1239</v>
      </c>
      <c r="O86" s="8">
        <v>0</v>
      </c>
      <c r="P86" s="8">
        <v>23</v>
      </c>
      <c r="Q86" s="8">
        <v>72</v>
      </c>
      <c r="R86" s="8">
        <v>1.006653555</v>
      </c>
      <c r="S86" s="8">
        <v>1.655798903</v>
      </c>
      <c r="T86" s="8">
        <v>0.61285688500000002</v>
      </c>
      <c r="U86" s="8">
        <v>0.40569456500000001</v>
      </c>
      <c r="V86" s="8">
        <v>0.66197276299999996</v>
      </c>
      <c r="W86" s="8">
        <v>0.50798867800000003</v>
      </c>
      <c r="X86" s="8">
        <v>0.72442576400000003</v>
      </c>
      <c r="Y86" s="8">
        <v>0</v>
      </c>
    </row>
    <row r="87" spans="1:25">
      <c r="A87" s="2" t="s">
        <v>108</v>
      </c>
      <c r="B87" s="8">
        <v>0.77117435000000001</v>
      </c>
      <c r="C87" s="8">
        <v>0.29475409899999999</v>
      </c>
      <c r="D87" s="8">
        <v>2.616331212</v>
      </c>
      <c r="E87" s="8">
        <v>8.8880299999999999E-3</v>
      </c>
      <c r="F87" s="8">
        <v>397</v>
      </c>
      <c r="G87" s="8">
        <v>0</v>
      </c>
      <c r="H87" s="8">
        <v>88</v>
      </c>
      <c r="I87" s="8">
        <v>72</v>
      </c>
      <c r="J87" s="8">
        <v>-0.36291538899999998</v>
      </c>
      <c r="K87" s="8">
        <v>0.258786556</v>
      </c>
      <c r="L87" s="8">
        <v>-1.402373425</v>
      </c>
      <c r="M87" s="8">
        <v>0.16080376499999999</v>
      </c>
      <c r="N87" s="8">
        <v>241</v>
      </c>
      <c r="O87" s="8">
        <v>2</v>
      </c>
      <c r="P87" s="8">
        <v>71</v>
      </c>
      <c r="Q87" s="8">
        <v>24</v>
      </c>
      <c r="R87" s="8">
        <v>11.51013169</v>
      </c>
      <c r="S87" s="8">
        <v>14.93195175</v>
      </c>
      <c r="T87" s="8">
        <v>0.194469799</v>
      </c>
      <c r="U87" s="8">
        <v>0.130749275</v>
      </c>
      <c r="V87" s="8">
        <v>0.67233717599999998</v>
      </c>
      <c r="W87" s="8">
        <v>0.50136906800000003</v>
      </c>
      <c r="X87" s="8">
        <v>0.72442576400000003</v>
      </c>
      <c r="Y87" s="8">
        <v>0</v>
      </c>
    </row>
    <row r="88" spans="1:25">
      <c r="A88" s="2" t="s">
        <v>109</v>
      </c>
      <c r="B88" s="8">
        <v>0.21700911000000001</v>
      </c>
      <c r="C88" s="8">
        <v>0.73769379400000001</v>
      </c>
      <c r="D88" s="8">
        <v>0.294172341</v>
      </c>
      <c r="E88" s="8">
        <v>0.76862621499999995</v>
      </c>
      <c r="F88" s="8">
        <v>1038</v>
      </c>
      <c r="G88" s="8">
        <v>0</v>
      </c>
      <c r="H88" s="8">
        <v>35</v>
      </c>
      <c r="I88" s="8">
        <v>125</v>
      </c>
      <c r="J88" s="8">
        <v>0.34801497300000001</v>
      </c>
      <c r="K88" s="8">
        <v>0.53711091399999999</v>
      </c>
      <c r="L88" s="8">
        <v>0.64793874799999995</v>
      </c>
      <c r="M88" s="8">
        <v>0.51702456799999996</v>
      </c>
      <c r="N88" s="8">
        <v>581</v>
      </c>
      <c r="O88" s="8">
        <v>1</v>
      </c>
      <c r="P88" s="8">
        <v>30</v>
      </c>
      <c r="Q88" s="8">
        <v>65</v>
      </c>
      <c r="R88" s="8">
        <v>1.837586282</v>
      </c>
      <c r="S88" s="8">
        <v>3.4663470830000001</v>
      </c>
      <c r="T88" s="8">
        <v>0.43421114900000002</v>
      </c>
      <c r="U88" s="8">
        <v>0.30262703899999999</v>
      </c>
      <c r="V88" s="8">
        <v>0.69695824299999998</v>
      </c>
      <c r="W88" s="8">
        <v>0.48582892700000002</v>
      </c>
      <c r="X88" s="8">
        <v>0.72442576400000003</v>
      </c>
      <c r="Y88" s="8">
        <v>0</v>
      </c>
    </row>
    <row r="89" spans="1:25">
      <c r="A89" s="2" t="s">
        <v>110</v>
      </c>
      <c r="B89" s="8">
        <v>0.169575321</v>
      </c>
      <c r="C89" s="8">
        <v>0.57996835499999999</v>
      </c>
      <c r="D89" s="8">
        <v>0.29238719600000002</v>
      </c>
      <c r="E89" s="8">
        <v>0.76999059700000005</v>
      </c>
      <c r="F89" s="8">
        <v>171.75</v>
      </c>
      <c r="G89" s="8">
        <v>3</v>
      </c>
      <c r="H89" s="8">
        <v>31</v>
      </c>
      <c r="I89" s="8">
        <v>129</v>
      </c>
      <c r="J89" s="8">
        <v>0.29522805000000002</v>
      </c>
      <c r="K89" s="8">
        <v>0.50020606499999998</v>
      </c>
      <c r="L89" s="8">
        <v>0.59021285599999995</v>
      </c>
      <c r="M89" s="8">
        <v>0.55504795399999995</v>
      </c>
      <c r="N89" s="8">
        <v>763</v>
      </c>
      <c r="O89" s="8">
        <v>0</v>
      </c>
      <c r="P89" s="8">
        <v>33</v>
      </c>
      <c r="Q89" s="8">
        <v>62</v>
      </c>
      <c r="R89" s="8">
        <v>2.9729760070000002</v>
      </c>
      <c r="S89" s="8">
        <v>3.9967049960000001</v>
      </c>
      <c r="T89" s="8">
        <v>0.37878567800000001</v>
      </c>
      <c r="U89" s="8">
        <v>0.24162982299999999</v>
      </c>
      <c r="V89" s="8">
        <v>0.63790643899999999</v>
      </c>
      <c r="W89" s="8">
        <v>0.52353458600000002</v>
      </c>
      <c r="X89" s="8">
        <v>0.72442576400000003</v>
      </c>
      <c r="Y89" s="8">
        <v>0</v>
      </c>
    </row>
    <row r="90" spans="1:25">
      <c r="A90" s="2" t="s">
        <v>111</v>
      </c>
      <c r="B90" s="8">
        <v>0.13125842500000001</v>
      </c>
      <c r="C90" s="8">
        <v>0.62757812700000004</v>
      </c>
      <c r="D90" s="8">
        <v>0.20915073300000001</v>
      </c>
      <c r="E90" s="8">
        <v>0.83433057099999997</v>
      </c>
      <c r="F90" s="8">
        <v>1084.25</v>
      </c>
      <c r="G90" s="8">
        <v>0</v>
      </c>
      <c r="H90" s="8">
        <v>39</v>
      </c>
      <c r="I90" s="8">
        <v>121</v>
      </c>
      <c r="J90" s="8">
        <v>0.345757808</v>
      </c>
      <c r="K90" s="8">
        <v>0.53871323500000001</v>
      </c>
      <c r="L90" s="8">
        <v>0.64182163199999998</v>
      </c>
      <c r="M90" s="8">
        <v>0.52098900299999995</v>
      </c>
      <c r="N90" s="8">
        <v>588.5</v>
      </c>
      <c r="O90" s="8">
        <v>1</v>
      </c>
      <c r="P90" s="8">
        <v>30</v>
      </c>
      <c r="Q90" s="8">
        <v>65</v>
      </c>
      <c r="R90" s="8">
        <v>2.5390099500000001</v>
      </c>
      <c r="S90" s="8">
        <v>3.445757489</v>
      </c>
      <c r="T90" s="8">
        <v>0.408767502</v>
      </c>
      <c r="U90" s="8">
        <v>0.25475743499999998</v>
      </c>
      <c r="V90" s="8">
        <v>0.62323309500000001</v>
      </c>
      <c r="W90" s="8">
        <v>0.53313135599999995</v>
      </c>
      <c r="X90" s="8">
        <v>0.729225648</v>
      </c>
      <c r="Y90" s="8">
        <v>0</v>
      </c>
    </row>
    <row r="91" spans="1:25">
      <c r="A91" s="2" t="s">
        <v>112</v>
      </c>
      <c r="B91" s="8">
        <v>-7.5539779000000001E-2</v>
      </c>
      <c r="C91" s="8">
        <v>8.5313808000000005E-2</v>
      </c>
      <c r="D91" s="8">
        <v>-0.88543438699999999</v>
      </c>
      <c r="E91" s="8">
        <v>0.37592239300000002</v>
      </c>
      <c r="F91" s="8">
        <v>14572</v>
      </c>
      <c r="G91" s="8">
        <v>0</v>
      </c>
      <c r="H91" s="8">
        <v>160</v>
      </c>
      <c r="I91" s="8">
        <v>0</v>
      </c>
      <c r="J91" s="8">
        <v>2.0330549999999999E-2</v>
      </c>
      <c r="K91" s="8">
        <v>9.7864863999999996E-2</v>
      </c>
      <c r="L91" s="8">
        <v>0.20774105300000001</v>
      </c>
      <c r="M91" s="8">
        <v>0.83543116100000003</v>
      </c>
      <c r="N91" s="8">
        <v>11798</v>
      </c>
      <c r="O91" s="8">
        <v>0</v>
      </c>
      <c r="P91" s="8">
        <v>95</v>
      </c>
      <c r="Q91" s="8">
        <v>0</v>
      </c>
      <c r="R91" s="8">
        <v>137.3919683</v>
      </c>
      <c r="S91" s="8">
        <v>104.411036</v>
      </c>
      <c r="T91" s="8">
        <v>6.4308615E-2</v>
      </c>
      <c r="U91" s="8">
        <v>-3.4142773000000001E-2</v>
      </c>
      <c r="V91" s="8">
        <v>-0.53092068000000003</v>
      </c>
      <c r="W91" s="8">
        <v>0.59547374600000003</v>
      </c>
      <c r="X91" s="8">
        <v>0.75549056400000003</v>
      </c>
      <c r="Y91" s="8">
        <v>0</v>
      </c>
    </row>
    <row r="92" spans="1:25">
      <c r="A92" s="2" t="s">
        <v>113</v>
      </c>
      <c r="B92" s="8">
        <v>-7.5539779000000001E-2</v>
      </c>
      <c r="C92" s="8">
        <v>8.5313808000000005E-2</v>
      </c>
      <c r="D92" s="8">
        <v>-0.88543438699999999</v>
      </c>
      <c r="E92" s="8">
        <v>0.37592239300000002</v>
      </c>
      <c r="F92" s="8">
        <v>14572</v>
      </c>
      <c r="G92" s="8">
        <v>0</v>
      </c>
      <c r="H92" s="8">
        <v>160</v>
      </c>
      <c r="I92" s="8">
        <v>0</v>
      </c>
      <c r="J92" s="8">
        <v>2.0330549999999999E-2</v>
      </c>
      <c r="K92" s="8">
        <v>9.7864863999999996E-2</v>
      </c>
      <c r="L92" s="8">
        <v>0.20774105300000001</v>
      </c>
      <c r="M92" s="8">
        <v>0.83543116100000003</v>
      </c>
      <c r="N92" s="8">
        <v>11798</v>
      </c>
      <c r="O92" s="8">
        <v>0</v>
      </c>
      <c r="P92" s="8">
        <v>95</v>
      </c>
      <c r="Q92" s="8">
        <v>0</v>
      </c>
      <c r="R92" s="8">
        <v>137.3919683</v>
      </c>
      <c r="S92" s="8">
        <v>104.411036</v>
      </c>
      <c r="T92" s="8">
        <v>6.4308615E-2</v>
      </c>
      <c r="U92" s="8">
        <v>-3.4142773000000001E-2</v>
      </c>
      <c r="V92" s="8">
        <v>-0.53092068000000003</v>
      </c>
      <c r="W92" s="8">
        <v>0.59547374600000003</v>
      </c>
      <c r="X92" s="8">
        <v>0.75549056400000003</v>
      </c>
      <c r="Y92" s="8">
        <v>0</v>
      </c>
    </row>
    <row r="93" spans="1:25">
      <c r="A93" s="2" t="s">
        <v>114</v>
      </c>
      <c r="B93" s="8">
        <v>0.22653114699999999</v>
      </c>
      <c r="C93" s="8">
        <v>0.25924443800000002</v>
      </c>
      <c r="D93" s="8">
        <v>0.87381295199999998</v>
      </c>
      <c r="E93" s="8">
        <v>0.38222012599999999</v>
      </c>
      <c r="F93" s="8">
        <v>208.5</v>
      </c>
      <c r="G93" s="8">
        <v>8</v>
      </c>
      <c r="H93" s="8">
        <v>147</v>
      </c>
      <c r="I93" s="8">
        <v>13</v>
      </c>
      <c r="J93" s="8">
        <v>-0.46579031199999998</v>
      </c>
      <c r="K93" s="8">
        <v>0.27067647</v>
      </c>
      <c r="L93" s="8">
        <v>-1.7208378419999999</v>
      </c>
      <c r="M93" s="8">
        <v>8.5280253E-2</v>
      </c>
      <c r="N93" s="8">
        <v>337</v>
      </c>
      <c r="O93" s="8">
        <v>2</v>
      </c>
      <c r="P93" s="8">
        <v>94</v>
      </c>
      <c r="Q93" s="8">
        <v>1</v>
      </c>
      <c r="R93" s="8">
        <v>14.87925225</v>
      </c>
      <c r="S93" s="8">
        <v>13.64894213</v>
      </c>
      <c r="T93" s="8">
        <v>0.187224577</v>
      </c>
      <c r="U93" s="8">
        <v>-0.10470101599999999</v>
      </c>
      <c r="V93" s="8">
        <v>-0.55922687999999998</v>
      </c>
      <c r="W93" s="8">
        <v>0.57600689100000002</v>
      </c>
      <c r="X93" s="8">
        <v>0.75549056400000003</v>
      </c>
      <c r="Y93" s="8">
        <v>0</v>
      </c>
    </row>
    <row r="94" spans="1:25">
      <c r="A94" s="2" t="s">
        <v>115</v>
      </c>
      <c r="B94" s="8">
        <v>-3.2249766999999999E-2</v>
      </c>
      <c r="C94" s="8">
        <v>0.25109965000000001</v>
      </c>
      <c r="D94" s="8">
        <v>-0.128434139</v>
      </c>
      <c r="E94" s="8">
        <v>0.89780541599999997</v>
      </c>
      <c r="F94" s="8">
        <v>522</v>
      </c>
      <c r="G94" s="8">
        <v>7</v>
      </c>
      <c r="H94" s="8">
        <v>114</v>
      </c>
      <c r="I94" s="8">
        <v>46</v>
      </c>
      <c r="J94" s="8">
        <v>-0.15891180199999999</v>
      </c>
      <c r="K94" s="8">
        <v>0.238868951</v>
      </c>
      <c r="L94" s="8">
        <v>-0.66526771600000001</v>
      </c>
      <c r="M94" s="8">
        <v>0.50587927600000004</v>
      </c>
      <c r="N94" s="8">
        <v>285.75</v>
      </c>
      <c r="O94" s="8">
        <v>2</v>
      </c>
      <c r="P94" s="8">
        <v>80</v>
      </c>
      <c r="Q94" s="8">
        <v>15</v>
      </c>
      <c r="R94" s="8">
        <v>15.860168079999999</v>
      </c>
      <c r="S94" s="8">
        <v>17.52591069</v>
      </c>
      <c r="T94" s="8">
        <v>0.173068206</v>
      </c>
      <c r="U94" s="8">
        <v>-9.8740579999999994E-2</v>
      </c>
      <c r="V94" s="8">
        <v>-0.57052986100000003</v>
      </c>
      <c r="W94" s="8">
        <v>0.56831837500000004</v>
      </c>
      <c r="X94" s="8">
        <v>0.75549056400000003</v>
      </c>
      <c r="Y94" s="8">
        <v>0</v>
      </c>
    </row>
    <row r="95" spans="1:25">
      <c r="A95" s="2" t="s">
        <v>116</v>
      </c>
      <c r="B95" s="8">
        <v>7.5856818000000006E-2</v>
      </c>
      <c r="C95" s="8">
        <v>0.34412421199999998</v>
      </c>
      <c r="D95" s="8">
        <v>0.220434411</v>
      </c>
      <c r="E95" s="8">
        <v>0.82553284800000004</v>
      </c>
      <c r="F95" s="8">
        <v>1793</v>
      </c>
      <c r="G95" s="8">
        <v>0</v>
      </c>
      <c r="H95" s="8">
        <v>116</v>
      </c>
      <c r="I95" s="8">
        <v>44</v>
      </c>
      <c r="J95" s="8">
        <v>0.13228308</v>
      </c>
      <c r="K95" s="8">
        <v>0.25461726000000001</v>
      </c>
      <c r="L95" s="8">
        <v>0.51953697200000004</v>
      </c>
      <c r="M95" s="8">
        <v>0.60338633799999997</v>
      </c>
      <c r="N95" s="8">
        <v>1096.75</v>
      </c>
      <c r="O95" s="8">
        <v>0</v>
      </c>
      <c r="P95" s="8">
        <v>76</v>
      </c>
      <c r="Q95" s="8">
        <v>19</v>
      </c>
      <c r="R95" s="8">
        <v>8.4444144330000004</v>
      </c>
      <c r="S95" s="8">
        <v>15.424969709999999</v>
      </c>
      <c r="T95" s="8">
        <v>0.20468187800000001</v>
      </c>
      <c r="U95" s="8">
        <v>0.112320825</v>
      </c>
      <c r="V95" s="8">
        <v>0.54875803300000003</v>
      </c>
      <c r="W95" s="8">
        <v>0.583171514</v>
      </c>
      <c r="X95" s="8">
        <v>0.75549056400000003</v>
      </c>
      <c r="Y95" s="8">
        <v>0</v>
      </c>
    </row>
    <row r="96" spans="1:25">
      <c r="A96" s="2" t="s">
        <v>117</v>
      </c>
      <c r="B96" s="8">
        <v>0.57107947199999998</v>
      </c>
      <c r="C96" s="8">
        <v>0.70441293800000004</v>
      </c>
      <c r="D96" s="8">
        <v>0.81071689800000002</v>
      </c>
      <c r="E96" s="8">
        <v>0.41752826700000001</v>
      </c>
      <c r="F96" s="8">
        <v>1070</v>
      </c>
      <c r="G96" s="8">
        <v>1</v>
      </c>
      <c r="H96" s="8">
        <v>24</v>
      </c>
      <c r="I96" s="8">
        <v>136</v>
      </c>
      <c r="J96" s="8">
        <v>-0.773438183</v>
      </c>
      <c r="K96" s="8">
        <v>0.56098612699999995</v>
      </c>
      <c r="L96" s="8">
        <v>-1.3787117840000001</v>
      </c>
      <c r="M96" s="8">
        <v>0.16798363499999999</v>
      </c>
      <c r="N96" s="8">
        <v>801.75</v>
      </c>
      <c r="O96" s="8">
        <v>0</v>
      </c>
      <c r="P96" s="8">
        <v>30</v>
      </c>
      <c r="Q96" s="8">
        <v>65</v>
      </c>
      <c r="R96" s="8">
        <v>2.015326204</v>
      </c>
      <c r="S96" s="8">
        <v>3.177574619</v>
      </c>
      <c r="T96" s="8">
        <v>0.43882866199999998</v>
      </c>
      <c r="U96" s="8">
        <v>-0.25164087699999999</v>
      </c>
      <c r="V96" s="8">
        <v>-0.57343765000000002</v>
      </c>
      <c r="W96" s="8">
        <v>0.56634840399999997</v>
      </c>
      <c r="X96" s="8">
        <v>0.75549056400000003</v>
      </c>
      <c r="Y96" s="8">
        <v>0</v>
      </c>
    </row>
    <row r="97" spans="1:25">
      <c r="A97" s="2" t="s">
        <v>118</v>
      </c>
      <c r="B97" s="8">
        <v>0.75938955900000005</v>
      </c>
      <c r="C97" s="8">
        <v>0.803665305</v>
      </c>
      <c r="D97" s="8">
        <v>0.94490773100000003</v>
      </c>
      <c r="E97" s="8">
        <v>0.34470598400000002</v>
      </c>
      <c r="F97" s="8">
        <v>1025</v>
      </c>
      <c r="G97" s="8">
        <v>1</v>
      </c>
      <c r="H97" s="8">
        <v>40</v>
      </c>
      <c r="I97" s="8">
        <v>120</v>
      </c>
      <c r="J97" s="8">
        <v>2.4692944000000001E-2</v>
      </c>
      <c r="K97" s="8">
        <v>0.48057634500000002</v>
      </c>
      <c r="L97" s="8">
        <v>5.1381937000000003E-2</v>
      </c>
      <c r="M97" s="8">
        <v>0.95902117799999997</v>
      </c>
      <c r="N97" s="8">
        <v>810.5</v>
      </c>
      <c r="O97" s="8">
        <v>0</v>
      </c>
      <c r="P97" s="8">
        <v>24</v>
      </c>
      <c r="Q97" s="8">
        <v>71</v>
      </c>
      <c r="R97" s="8">
        <v>1.5482802040000001</v>
      </c>
      <c r="S97" s="8">
        <v>4.3298736059999996</v>
      </c>
      <c r="T97" s="8">
        <v>0.41245780599999998</v>
      </c>
      <c r="U97" s="8">
        <v>0.21820884400000001</v>
      </c>
      <c r="V97" s="8">
        <v>0.52904525199999997</v>
      </c>
      <c r="W97" s="8">
        <v>0.59677405900000002</v>
      </c>
      <c r="X97" s="8">
        <v>0.75549056400000003</v>
      </c>
      <c r="Y97" s="8">
        <v>0</v>
      </c>
    </row>
    <row r="98" spans="1:25">
      <c r="A98" s="2" t="s">
        <v>119</v>
      </c>
      <c r="B98" s="8">
        <v>-2.1258890999999999E-2</v>
      </c>
      <c r="C98" s="8">
        <v>5.0773828E-2</v>
      </c>
      <c r="D98" s="8">
        <v>-0.41869781700000003</v>
      </c>
      <c r="E98" s="8">
        <v>0.67543699099999999</v>
      </c>
      <c r="F98" s="8">
        <v>14845</v>
      </c>
      <c r="G98" s="8">
        <v>0</v>
      </c>
      <c r="H98" s="8">
        <v>160</v>
      </c>
      <c r="I98" s="8">
        <v>0</v>
      </c>
      <c r="J98" s="8">
        <v>-1.4284249000000001E-2</v>
      </c>
      <c r="K98" s="8">
        <v>5.6096016999999998E-2</v>
      </c>
      <c r="L98" s="8">
        <v>-0.25463926799999997</v>
      </c>
      <c r="M98" s="8">
        <v>0.79900172700000005</v>
      </c>
      <c r="N98" s="8">
        <v>13652</v>
      </c>
      <c r="O98" s="8">
        <v>0</v>
      </c>
      <c r="P98" s="8">
        <v>95</v>
      </c>
      <c r="Q98" s="8">
        <v>0</v>
      </c>
      <c r="R98" s="8">
        <v>387.90035560000001</v>
      </c>
      <c r="S98" s="8">
        <v>317.78687209999998</v>
      </c>
      <c r="T98" s="8">
        <v>3.7643836E-2</v>
      </c>
      <c r="U98" s="8">
        <v>-1.8118051999999999E-2</v>
      </c>
      <c r="V98" s="8">
        <v>-0.481301969</v>
      </c>
      <c r="W98" s="8">
        <v>0.63030189800000003</v>
      </c>
      <c r="X98" s="8">
        <v>0.77362287799999996</v>
      </c>
      <c r="Y98" s="8">
        <v>0</v>
      </c>
    </row>
    <row r="99" spans="1:25">
      <c r="A99" s="2" t="s">
        <v>120</v>
      </c>
      <c r="B99" s="8">
        <v>0.482403111</v>
      </c>
      <c r="C99" s="8">
        <v>0.89843462900000004</v>
      </c>
      <c r="D99" s="8">
        <v>0.53693735200000003</v>
      </c>
      <c r="E99" s="8">
        <v>0.59131088899999995</v>
      </c>
      <c r="F99" s="8">
        <v>403</v>
      </c>
      <c r="G99" s="8">
        <v>0</v>
      </c>
      <c r="H99" s="8">
        <v>42</v>
      </c>
      <c r="I99" s="8">
        <v>118</v>
      </c>
      <c r="J99" s="8">
        <v>0.105057619</v>
      </c>
      <c r="K99" s="8">
        <v>0.501821407</v>
      </c>
      <c r="L99" s="8">
        <v>0.209352606</v>
      </c>
      <c r="M99" s="8">
        <v>0.83417298799999995</v>
      </c>
      <c r="N99" s="8">
        <v>421</v>
      </c>
      <c r="O99" s="8">
        <v>0</v>
      </c>
      <c r="P99" s="8">
        <v>19</v>
      </c>
      <c r="Q99" s="8">
        <v>76</v>
      </c>
      <c r="R99" s="8">
        <v>1.2388737030000001</v>
      </c>
      <c r="S99" s="8">
        <v>3.971015966</v>
      </c>
      <c r="T99" s="8">
        <v>0.43811259299999999</v>
      </c>
      <c r="U99" s="8">
        <v>0.19478762099999999</v>
      </c>
      <c r="V99" s="8">
        <v>0.44460630299999998</v>
      </c>
      <c r="W99" s="8">
        <v>0.65660429099999995</v>
      </c>
      <c r="X99" s="8">
        <v>0.77362287799999996</v>
      </c>
      <c r="Y99" s="8">
        <v>0</v>
      </c>
    </row>
    <row r="100" spans="1:25">
      <c r="A100" s="2" t="s">
        <v>121</v>
      </c>
      <c r="B100" s="8">
        <v>0.40419650099999999</v>
      </c>
      <c r="C100" s="8">
        <v>0.84509836400000005</v>
      </c>
      <c r="D100" s="8">
        <v>0.47828337900000001</v>
      </c>
      <c r="E100" s="8">
        <v>0.63244852500000004</v>
      </c>
      <c r="F100" s="8">
        <v>506</v>
      </c>
      <c r="G100" s="8">
        <v>0</v>
      </c>
      <c r="H100" s="8">
        <v>52</v>
      </c>
      <c r="I100" s="8">
        <v>108</v>
      </c>
      <c r="J100" s="8">
        <v>0.12784236399999999</v>
      </c>
      <c r="K100" s="8">
        <v>0.54305195500000003</v>
      </c>
      <c r="L100" s="8">
        <v>0.23541461</v>
      </c>
      <c r="M100" s="8">
        <v>0.81388694800000005</v>
      </c>
      <c r="N100" s="8">
        <v>1064.5</v>
      </c>
      <c r="O100" s="8">
        <v>0</v>
      </c>
      <c r="P100" s="8">
        <v>29</v>
      </c>
      <c r="Q100" s="8">
        <v>66</v>
      </c>
      <c r="R100" s="8">
        <v>1.4001851839999999</v>
      </c>
      <c r="S100" s="8">
        <v>3.3909176040000002</v>
      </c>
      <c r="T100" s="8">
        <v>0.456859075</v>
      </c>
      <c r="U100" s="8">
        <v>0.208606018</v>
      </c>
      <c r="V100" s="8">
        <v>0.45660911500000001</v>
      </c>
      <c r="W100" s="8">
        <v>0.64795202600000001</v>
      </c>
      <c r="X100" s="8">
        <v>0.77362287799999996</v>
      </c>
      <c r="Y100" s="8">
        <v>0</v>
      </c>
    </row>
    <row r="101" spans="1:25">
      <c r="A101" s="2" t="s">
        <v>122</v>
      </c>
      <c r="B101" s="8">
        <v>4.1876109999999999E-3</v>
      </c>
      <c r="C101" s="8">
        <v>0.16988673400000001</v>
      </c>
      <c r="D101" s="8">
        <v>2.4649429E-2</v>
      </c>
      <c r="E101" s="8">
        <v>0.98033459199999995</v>
      </c>
      <c r="F101" s="8">
        <v>777</v>
      </c>
      <c r="G101" s="8">
        <v>0</v>
      </c>
      <c r="H101" s="8">
        <v>152</v>
      </c>
      <c r="I101" s="8">
        <v>8</v>
      </c>
      <c r="J101" s="8">
        <v>-8.2695789000000006E-2</v>
      </c>
      <c r="K101" s="8">
        <v>0.138934117</v>
      </c>
      <c r="L101" s="8">
        <v>-0.59521584999999999</v>
      </c>
      <c r="M101" s="8">
        <v>0.55169919700000003</v>
      </c>
      <c r="N101" s="8">
        <v>763</v>
      </c>
      <c r="O101" s="8">
        <v>0</v>
      </c>
      <c r="P101" s="8">
        <v>95</v>
      </c>
      <c r="Q101" s="8">
        <v>0</v>
      </c>
      <c r="R101" s="8">
        <v>34.6482308</v>
      </c>
      <c r="S101" s="8">
        <v>51.806253560000002</v>
      </c>
      <c r="T101" s="8">
        <v>0.107548966</v>
      </c>
      <c r="U101" s="8">
        <v>-4.7875661999999999E-2</v>
      </c>
      <c r="V101" s="8">
        <v>-0.44515223300000001</v>
      </c>
      <c r="W101" s="8">
        <v>0.65620974399999998</v>
      </c>
      <c r="X101" s="8">
        <v>0.77362287799999996</v>
      </c>
      <c r="Y101" s="8">
        <v>0</v>
      </c>
    </row>
    <row r="102" spans="1:25">
      <c r="A102" s="2" t="s">
        <v>123</v>
      </c>
      <c r="B102" s="8">
        <v>0.364144366</v>
      </c>
      <c r="C102" s="8">
        <v>0.30564058700000002</v>
      </c>
      <c r="D102" s="8">
        <v>1.1914136470000001</v>
      </c>
      <c r="E102" s="8">
        <v>0.23349123799999999</v>
      </c>
      <c r="F102" s="8">
        <v>532</v>
      </c>
      <c r="G102" s="8">
        <v>3</v>
      </c>
      <c r="H102" s="8">
        <v>103</v>
      </c>
      <c r="I102" s="8">
        <v>57</v>
      </c>
      <c r="J102" s="8">
        <v>-0.31769054099999999</v>
      </c>
      <c r="K102" s="8">
        <v>0.39813721600000002</v>
      </c>
      <c r="L102" s="8">
        <v>-0.79794233699999995</v>
      </c>
      <c r="M102" s="8">
        <v>0.424903953</v>
      </c>
      <c r="N102" s="8">
        <v>1119</v>
      </c>
      <c r="O102" s="8">
        <v>2</v>
      </c>
      <c r="P102" s="8">
        <v>77</v>
      </c>
      <c r="Q102" s="8">
        <v>18</v>
      </c>
      <c r="R102" s="8">
        <v>10.704785019999999</v>
      </c>
      <c r="S102" s="8">
        <v>6.3086211710000004</v>
      </c>
      <c r="T102" s="8">
        <v>0.24244004999999999</v>
      </c>
      <c r="U102" s="8">
        <v>0.111317973</v>
      </c>
      <c r="V102" s="8">
        <v>0.45915669799999997</v>
      </c>
      <c r="W102" s="8">
        <v>0.64612164400000005</v>
      </c>
      <c r="X102" s="8">
        <v>0.77362287799999996</v>
      </c>
      <c r="Y102" s="8">
        <v>0</v>
      </c>
    </row>
    <row r="103" spans="1:25">
      <c r="A103" s="2" t="s">
        <v>124</v>
      </c>
      <c r="B103" s="8">
        <v>0.889229398</v>
      </c>
      <c r="C103" s="8">
        <v>0.94963240000000004</v>
      </c>
      <c r="D103" s="8">
        <v>0.93639328099999997</v>
      </c>
      <c r="E103" s="8">
        <v>0.34907073599999999</v>
      </c>
      <c r="F103" s="8">
        <v>359</v>
      </c>
      <c r="G103" s="8">
        <v>3</v>
      </c>
      <c r="H103" s="8">
        <v>26</v>
      </c>
      <c r="I103" s="8">
        <v>134</v>
      </c>
      <c r="J103" s="8">
        <v>1.2590094E-2</v>
      </c>
      <c r="K103" s="8">
        <v>0.54493640300000001</v>
      </c>
      <c r="L103" s="8">
        <v>2.3103786000000001E-2</v>
      </c>
      <c r="M103" s="8">
        <v>0.98156748500000002</v>
      </c>
      <c r="N103" s="8">
        <v>2056</v>
      </c>
      <c r="O103" s="8">
        <v>0</v>
      </c>
      <c r="P103" s="8">
        <v>26</v>
      </c>
      <c r="Q103" s="8">
        <v>69</v>
      </c>
      <c r="R103" s="8">
        <v>1.108891241</v>
      </c>
      <c r="S103" s="8">
        <v>3.3675058440000001</v>
      </c>
      <c r="T103" s="8">
        <v>0.47264568600000001</v>
      </c>
      <c r="U103" s="8">
        <v>0.22975082099999999</v>
      </c>
      <c r="V103" s="8">
        <v>0.48609524700000001</v>
      </c>
      <c r="W103" s="8">
        <v>0.62689963699999995</v>
      </c>
      <c r="X103" s="8">
        <v>0.77362287799999996</v>
      </c>
      <c r="Y103" s="8">
        <v>0</v>
      </c>
    </row>
    <row r="104" spans="1:25">
      <c r="A104" s="2" t="s">
        <v>125</v>
      </c>
      <c r="B104" s="8">
        <v>-0.12428866299999999</v>
      </c>
      <c r="C104" s="8">
        <v>0.35769742300000001</v>
      </c>
      <c r="D104" s="8">
        <v>-0.34746871400000001</v>
      </c>
      <c r="E104" s="8">
        <v>0.72823921899999999</v>
      </c>
      <c r="F104" s="8">
        <v>504.75</v>
      </c>
      <c r="G104" s="8">
        <v>2</v>
      </c>
      <c r="H104" s="8">
        <v>85</v>
      </c>
      <c r="I104" s="8">
        <v>75</v>
      </c>
      <c r="J104" s="8">
        <v>0.176857181</v>
      </c>
      <c r="K104" s="8">
        <v>0.232984996</v>
      </c>
      <c r="L104" s="8">
        <v>0.75909257699999999</v>
      </c>
      <c r="M104" s="8">
        <v>0.44779717899999999</v>
      </c>
      <c r="N104" s="8">
        <v>401</v>
      </c>
      <c r="O104" s="8">
        <v>1</v>
      </c>
      <c r="P104" s="8">
        <v>72</v>
      </c>
      <c r="Q104" s="8">
        <v>23</v>
      </c>
      <c r="R104" s="8">
        <v>7.8157089519999996</v>
      </c>
      <c r="S104" s="8">
        <v>18.42231031</v>
      </c>
      <c r="T104" s="8">
        <v>0.19522457100000001</v>
      </c>
      <c r="U104" s="8">
        <v>8.7152685999999993E-2</v>
      </c>
      <c r="V104" s="8">
        <v>0.44642272900000002</v>
      </c>
      <c r="W104" s="8">
        <v>0.65529191799999997</v>
      </c>
      <c r="X104" s="8">
        <v>0.77362287799999996</v>
      </c>
      <c r="Y104" s="8">
        <v>0</v>
      </c>
    </row>
    <row r="105" spans="1:25">
      <c r="A105" s="2" t="s">
        <v>126</v>
      </c>
      <c r="B105" s="8">
        <v>0.287996633</v>
      </c>
      <c r="C105" s="8">
        <v>0.25224738499999999</v>
      </c>
      <c r="D105" s="8">
        <v>1.141722967</v>
      </c>
      <c r="E105" s="8">
        <v>0.25356919100000003</v>
      </c>
      <c r="F105" s="8">
        <v>1025</v>
      </c>
      <c r="G105" s="8">
        <v>3</v>
      </c>
      <c r="H105" s="8">
        <v>122</v>
      </c>
      <c r="I105" s="8">
        <v>38</v>
      </c>
      <c r="J105" s="8">
        <v>-0.13217969199999999</v>
      </c>
      <c r="K105" s="8">
        <v>0.24504077399999999</v>
      </c>
      <c r="L105" s="8">
        <v>-0.53941917399999995</v>
      </c>
      <c r="M105" s="8">
        <v>0.58959765399999997</v>
      </c>
      <c r="N105" s="8">
        <v>755.5</v>
      </c>
      <c r="O105" s="8">
        <v>0</v>
      </c>
      <c r="P105" s="8">
        <v>81</v>
      </c>
      <c r="Q105" s="8">
        <v>14</v>
      </c>
      <c r="R105" s="8">
        <v>15.716167710000001</v>
      </c>
      <c r="S105" s="8">
        <v>16.65418129</v>
      </c>
      <c r="T105" s="8">
        <v>0.175762536</v>
      </c>
      <c r="U105" s="8">
        <v>7.1820628999999997E-2</v>
      </c>
      <c r="V105" s="8">
        <v>0.408623083</v>
      </c>
      <c r="W105" s="8">
        <v>0.68281628800000005</v>
      </c>
      <c r="X105" s="8">
        <v>0.79358528800000006</v>
      </c>
      <c r="Y105" s="8">
        <v>0</v>
      </c>
    </row>
    <row r="106" spans="1:25">
      <c r="A106" s="2" t="s">
        <v>127</v>
      </c>
      <c r="B106" s="8">
        <v>-0.20368363</v>
      </c>
      <c r="C106" s="8">
        <v>0.63679934599999999</v>
      </c>
      <c r="D106" s="8">
        <v>-0.31985527499999999</v>
      </c>
      <c r="E106" s="8">
        <v>0.749078044</v>
      </c>
      <c r="F106" s="8">
        <v>330</v>
      </c>
      <c r="G106" s="8">
        <v>1</v>
      </c>
      <c r="H106" s="8">
        <v>32</v>
      </c>
      <c r="I106" s="8">
        <v>128</v>
      </c>
      <c r="J106" s="8">
        <v>-0.141016583</v>
      </c>
      <c r="K106" s="8">
        <v>0.55008630800000002</v>
      </c>
      <c r="L106" s="8">
        <v>-0.25635355900000001</v>
      </c>
      <c r="M106" s="8">
        <v>0.79767784500000005</v>
      </c>
      <c r="N106" s="8">
        <v>412</v>
      </c>
      <c r="O106" s="8">
        <v>0</v>
      </c>
      <c r="P106" s="8">
        <v>25</v>
      </c>
      <c r="Q106" s="8">
        <v>70</v>
      </c>
      <c r="R106" s="8">
        <v>2.466009712</v>
      </c>
      <c r="S106" s="8">
        <v>3.3047478529999998</v>
      </c>
      <c r="T106" s="8">
        <v>0.416278121</v>
      </c>
      <c r="U106" s="8">
        <v>-0.167796004</v>
      </c>
      <c r="V106" s="8">
        <v>-0.40308629099999999</v>
      </c>
      <c r="W106" s="8">
        <v>0.68688474499999996</v>
      </c>
      <c r="X106" s="8">
        <v>0.79358528800000006</v>
      </c>
      <c r="Y106" s="8">
        <v>0</v>
      </c>
    </row>
    <row r="107" spans="1:25">
      <c r="A107" s="2" t="s">
        <v>128</v>
      </c>
      <c r="B107" s="8">
        <v>9.4305674000000006E-2</v>
      </c>
      <c r="C107" s="8">
        <v>0.805363457</v>
      </c>
      <c r="D107" s="8">
        <v>0.117097036</v>
      </c>
      <c r="E107" s="8">
        <v>0.90678315799999998</v>
      </c>
      <c r="F107" s="8">
        <v>586.5</v>
      </c>
      <c r="G107" s="8">
        <v>5</v>
      </c>
      <c r="H107" s="8">
        <v>73</v>
      </c>
      <c r="I107" s="8">
        <v>87</v>
      </c>
      <c r="J107" s="8">
        <v>0.47657898999999998</v>
      </c>
      <c r="K107" s="8">
        <v>1.0157080620000001</v>
      </c>
      <c r="L107" s="8">
        <v>0.46920863200000001</v>
      </c>
      <c r="M107" s="8">
        <v>0.63892051599999999</v>
      </c>
      <c r="N107" s="8">
        <v>354.5</v>
      </c>
      <c r="O107" s="8">
        <v>0</v>
      </c>
      <c r="P107" s="8">
        <v>30</v>
      </c>
      <c r="Q107" s="8">
        <v>65</v>
      </c>
      <c r="R107" s="8">
        <v>1.541757823</v>
      </c>
      <c r="S107" s="8">
        <v>0.969308901</v>
      </c>
      <c r="T107" s="8">
        <v>0.63106032000000001</v>
      </c>
      <c r="U107" s="8">
        <v>0.24186882900000001</v>
      </c>
      <c r="V107" s="8">
        <v>0.38327370799999999</v>
      </c>
      <c r="W107" s="8">
        <v>0.70151683200000003</v>
      </c>
      <c r="X107" s="8">
        <v>0.80269714400000003</v>
      </c>
      <c r="Y107" s="8">
        <v>0</v>
      </c>
    </row>
    <row r="108" spans="1:25">
      <c r="A108" s="2" t="s">
        <v>129</v>
      </c>
      <c r="B108" s="8">
        <v>-7.5196532999999996E-2</v>
      </c>
      <c r="C108" s="8">
        <v>0.184931395</v>
      </c>
      <c r="D108" s="8">
        <v>-0.40661853799999997</v>
      </c>
      <c r="E108" s="8">
        <v>0.68428818000000002</v>
      </c>
      <c r="F108" s="8">
        <v>865</v>
      </c>
      <c r="G108" s="8">
        <v>3</v>
      </c>
      <c r="H108" s="8">
        <v>152</v>
      </c>
      <c r="I108" s="8">
        <v>8</v>
      </c>
      <c r="J108" s="8">
        <v>0.17338583599999999</v>
      </c>
      <c r="K108" s="8">
        <v>0.19708161099999999</v>
      </c>
      <c r="L108" s="8">
        <v>0.87976668899999999</v>
      </c>
      <c r="M108" s="8">
        <v>0.37898571399999997</v>
      </c>
      <c r="N108" s="8">
        <v>1355</v>
      </c>
      <c r="O108" s="8">
        <v>1</v>
      </c>
      <c r="P108" s="8">
        <v>95</v>
      </c>
      <c r="Q108" s="8">
        <v>0</v>
      </c>
      <c r="R108" s="8">
        <v>29.240090380000002</v>
      </c>
      <c r="S108" s="8">
        <v>25.745883200000002</v>
      </c>
      <c r="T108" s="8">
        <v>0.13485717</v>
      </c>
      <c r="U108" s="8">
        <v>4.1196288999999997E-2</v>
      </c>
      <c r="V108" s="8">
        <v>0.305480896</v>
      </c>
      <c r="W108" s="8">
        <v>0.759999918</v>
      </c>
      <c r="X108" s="8">
        <v>0.85320745499999995</v>
      </c>
      <c r="Y108" s="8">
        <v>0</v>
      </c>
    </row>
    <row r="109" spans="1:25">
      <c r="A109" s="2" t="s">
        <v>130</v>
      </c>
      <c r="B109" s="8">
        <v>-0.15253124600000001</v>
      </c>
      <c r="C109" s="8">
        <v>0.65419229899999998</v>
      </c>
      <c r="D109" s="8">
        <v>-0.233159647</v>
      </c>
      <c r="E109" s="8">
        <v>0.81563743899999996</v>
      </c>
      <c r="F109" s="8">
        <v>760.5</v>
      </c>
      <c r="G109" s="8">
        <v>9</v>
      </c>
      <c r="H109" s="8">
        <v>85</v>
      </c>
      <c r="I109" s="8">
        <v>75</v>
      </c>
      <c r="J109" s="8">
        <v>0.89459705899999997</v>
      </c>
      <c r="K109" s="8">
        <v>0.98296199500000003</v>
      </c>
      <c r="L109" s="8">
        <v>0.91010340599999995</v>
      </c>
      <c r="M109" s="8">
        <v>0.36276797900000002</v>
      </c>
      <c r="N109" s="8">
        <v>61</v>
      </c>
      <c r="O109" s="8">
        <v>5</v>
      </c>
      <c r="P109" s="8">
        <v>27</v>
      </c>
      <c r="Q109" s="8">
        <v>68</v>
      </c>
      <c r="R109" s="8">
        <v>2.3366256779999999</v>
      </c>
      <c r="S109" s="8">
        <v>1.034967105</v>
      </c>
      <c r="T109" s="8">
        <v>0.54460602599999997</v>
      </c>
      <c r="U109" s="8">
        <v>0.16890239700000001</v>
      </c>
      <c r="V109" s="8">
        <v>0.31013685000000002</v>
      </c>
      <c r="W109" s="8">
        <v>0.75645689100000002</v>
      </c>
      <c r="X109" s="8">
        <v>0.85320745499999995</v>
      </c>
      <c r="Y109" s="8">
        <v>0</v>
      </c>
    </row>
    <row r="110" spans="1:25">
      <c r="A110" s="2" t="s">
        <v>131</v>
      </c>
      <c r="B110" s="8">
        <v>5.5970775E-2</v>
      </c>
      <c r="C110" s="8">
        <v>0.54990425600000004</v>
      </c>
      <c r="D110" s="8">
        <v>0.101782763</v>
      </c>
      <c r="E110" s="8">
        <v>0.91892910800000005</v>
      </c>
      <c r="F110" s="8">
        <v>529.75</v>
      </c>
      <c r="G110" s="8">
        <v>6</v>
      </c>
      <c r="H110" s="8">
        <v>71</v>
      </c>
      <c r="I110" s="8">
        <v>89</v>
      </c>
      <c r="J110" s="8">
        <v>-0.19135996899999999</v>
      </c>
      <c r="K110" s="8">
        <v>0.42855813399999998</v>
      </c>
      <c r="L110" s="8">
        <v>-0.44652044499999999</v>
      </c>
      <c r="M110" s="8">
        <v>0.65522134799999998</v>
      </c>
      <c r="N110" s="8">
        <v>239.5</v>
      </c>
      <c r="O110" s="8">
        <v>5</v>
      </c>
      <c r="P110" s="8">
        <v>44</v>
      </c>
      <c r="Q110" s="8">
        <v>51</v>
      </c>
      <c r="R110" s="8">
        <v>3.3069363639999998</v>
      </c>
      <c r="S110" s="8">
        <v>5.4447822329999997</v>
      </c>
      <c r="T110" s="8">
        <v>0.33802850699999998</v>
      </c>
      <c r="U110" s="8">
        <v>-9.7903236000000005E-2</v>
      </c>
      <c r="V110" s="8">
        <v>-0.28963011500000002</v>
      </c>
      <c r="W110" s="8">
        <v>0.77209922499999994</v>
      </c>
      <c r="X110" s="8">
        <v>0.85868979300000003</v>
      </c>
      <c r="Y110" s="8">
        <v>0</v>
      </c>
    </row>
    <row r="111" spans="1:25">
      <c r="A111" s="2" t="s">
        <v>132</v>
      </c>
      <c r="B111" s="8">
        <v>-6.0024725000000001E-2</v>
      </c>
      <c r="C111" s="8">
        <v>0.39466578400000002</v>
      </c>
      <c r="D111" s="8">
        <v>-0.152090015</v>
      </c>
      <c r="E111" s="8">
        <v>0.87911593899999996</v>
      </c>
      <c r="F111" s="8">
        <v>680</v>
      </c>
      <c r="G111" s="8">
        <v>5</v>
      </c>
      <c r="H111" s="8">
        <v>92</v>
      </c>
      <c r="I111" s="8">
        <v>68</v>
      </c>
      <c r="J111" s="8">
        <v>-7.7586689E-2</v>
      </c>
      <c r="K111" s="8">
        <v>0.38872205999999998</v>
      </c>
      <c r="L111" s="8">
        <v>-0.199594253</v>
      </c>
      <c r="M111" s="8">
        <v>0.841797923</v>
      </c>
      <c r="N111" s="8">
        <v>2404</v>
      </c>
      <c r="O111" s="8">
        <v>0</v>
      </c>
      <c r="P111" s="8">
        <v>63</v>
      </c>
      <c r="Q111" s="8">
        <v>32</v>
      </c>
      <c r="R111" s="8">
        <v>6.42008899</v>
      </c>
      <c r="S111" s="8">
        <v>6.6179217000000001</v>
      </c>
      <c r="T111" s="8">
        <v>0.27694551299999998</v>
      </c>
      <c r="U111" s="8">
        <v>-6.8938946000000001E-2</v>
      </c>
      <c r="V111" s="8">
        <v>-0.248926025</v>
      </c>
      <c r="W111" s="8">
        <v>0.80341800399999996</v>
      </c>
      <c r="X111" s="8">
        <v>0.88524761500000004</v>
      </c>
      <c r="Y111" s="8">
        <v>0</v>
      </c>
    </row>
    <row r="112" spans="1:25">
      <c r="A112" s="2" t="s">
        <v>133</v>
      </c>
      <c r="B112" s="8">
        <v>0.19426402600000001</v>
      </c>
      <c r="C112" s="8">
        <v>0.27980996299999999</v>
      </c>
      <c r="D112" s="8">
        <v>0.69427129600000004</v>
      </c>
      <c r="E112" s="8">
        <v>0.48751208800000001</v>
      </c>
      <c r="F112" s="8">
        <v>1544</v>
      </c>
      <c r="G112" s="8">
        <v>1</v>
      </c>
      <c r="H112" s="8">
        <v>136</v>
      </c>
      <c r="I112" s="8">
        <v>24</v>
      </c>
      <c r="J112" s="8">
        <v>-7.2502532999999994E-2</v>
      </c>
      <c r="K112" s="8">
        <v>0.24430180100000001</v>
      </c>
      <c r="L112" s="8">
        <v>-0.29677445000000002</v>
      </c>
      <c r="M112" s="8">
        <v>0.76663871299999997</v>
      </c>
      <c r="N112" s="8">
        <v>2079.5</v>
      </c>
      <c r="O112" s="8">
        <v>0</v>
      </c>
      <c r="P112" s="8">
        <v>92</v>
      </c>
      <c r="Q112" s="8">
        <v>3</v>
      </c>
      <c r="R112" s="8">
        <v>12.77243352</v>
      </c>
      <c r="S112" s="8">
        <v>16.755086120000001</v>
      </c>
      <c r="T112" s="8">
        <v>0.184029106</v>
      </c>
      <c r="U112" s="8">
        <v>4.2890097000000002E-2</v>
      </c>
      <c r="V112" s="8">
        <v>0.23306148600000001</v>
      </c>
      <c r="W112" s="8">
        <v>0.81571366099999998</v>
      </c>
      <c r="X112" s="8">
        <v>0.89054977700000004</v>
      </c>
      <c r="Y112" s="8">
        <v>0</v>
      </c>
    </row>
    <row r="113" spans="1:25">
      <c r="A113" s="2" t="s">
        <v>134</v>
      </c>
      <c r="B113" s="8">
        <v>-2.8525353E-2</v>
      </c>
      <c r="C113" s="8">
        <v>1.3462555430000001</v>
      </c>
      <c r="D113" s="8">
        <v>-2.1188661000000001E-2</v>
      </c>
      <c r="E113" s="8">
        <v>0.983095159</v>
      </c>
      <c r="F113" s="8">
        <v>337</v>
      </c>
      <c r="G113" s="8">
        <v>1</v>
      </c>
      <c r="H113" s="8">
        <v>25</v>
      </c>
      <c r="I113" s="8">
        <v>135</v>
      </c>
      <c r="J113" s="8">
        <v>-0.101400658</v>
      </c>
      <c r="K113" s="8">
        <v>0.574409795</v>
      </c>
      <c r="L113" s="8">
        <v>-0.17653016799999999</v>
      </c>
      <c r="M113" s="8">
        <v>0.85987745000000004</v>
      </c>
      <c r="N113" s="8">
        <v>636.25</v>
      </c>
      <c r="O113" s="8">
        <v>0</v>
      </c>
      <c r="P113" s="8">
        <v>22</v>
      </c>
      <c r="Q113" s="8">
        <v>73</v>
      </c>
      <c r="R113" s="8">
        <v>0.55175336600000002</v>
      </c>
      <c r="S113" s="8">
        <v>3.0307933550000001</v>
      </c>
      <c r="T113" s="8">
        <v>0.52832853599999996</v>
      </c>
      <c r="U113" s="8">
        <v>-9.0177022999999995E-2</v>
      </c>
      <c r="V113" s="8">
        <v>-0.17068361200000001</v>
      </c>
      <c r="W113" s="8">
        <v>0.86447254900000003</v>
      </c>
      <c r="X113" s="8">
        <v>0.935202121</v>
      </c>
      <c r="Y113" s="8">
        <v>0</v>
      </c>
    </row>
    <row r="114" spans="1:25">
      <c r="A114" s="2" t="s">
        <v>135</v>
      </c>
      <c r="B114" s="8">
        <v>-7.3531680000000002E-2</v>
      </c>
      <c r="C114" s="8">
        <v>9.4557944000000005E-2</v>
      </c>
      <c r="D114" s="8">
        <v>-0.7776362</v>
      </c>
      <c r="E114" s="8">
        <v>0.43678351399999998</v>
      </c>
      <c r="F114" s="8">
        <v>8634</v>
      </c>
      <c r="G114" s="8">
        <v>0</v>
      </c>
      <c r="H114" s="8">
        <v>159</v>
      </c>
      <c r="I114" s="8">
        <v>1</v>
      </c>
      <c r="J114" s="8">
        <v>9.4508380000000003E-2</v>
      </c>
      <c r="K114" s="8">
        <v>9.4494506000000006E-2</v>
      </c>
      <c r="L114" s="8">
        <v>1.000146819</v>
      </c>
      <c r="M114" s="8">
        <v>0.317239461</v>
      </c>
      <c r="N114" s="8">
        <v>10711</v>
      </c>
      <c r="O114" s="8">
        <v>0</v>
      </c>
      <c r="P114" s="8">
        <v>95</v>
      </c>
      <c r="Q114" s="8">
        <v>0</v>
      </c>
      <c r="R114" s="8">
        <v>111.84175070000001</v>
      </c>
      <c r="S114" s="8">
        <v>111.9919695</v>
      </c>
      <c r="T114" s="8">
        <v>6.6840123000000001E-2</v>
      </c>
      <c r="U114" s="8">
        <v>1.0544737E-2</v>
      </c>
      <c r="V114" s="8">
        <v>0.15776058400000001</v>
      </c>
      <c r="W114" s="8">
        <v>0.87464545900000001</v>
      </c>
      <c r="X114" s="8">
        <v>0.93768297</v>
      </c>
      <c r="Y114" s="8">
        <v>0</v>
      </c>
    </row>
    <row r="115" spans="1:25">
      <c r="A115" s="2" t="s">
        <v>136</v>
      </c>
      <c r="B115" s="8">
        <v>-6.1752405000000003E-2</v>
      </c>
      <c r="C115" s="8">
        <v>0.15470340399999999</v>
      </c>
      <c r="D115" s="8">
        <v>-0.39916642899999999</v>
      </c>
      <c r="E115" s="8">
        <v>0.68977057799999997</v>
      </c>
      <c r="F115" s="8">
        <v>1276</v>
      </c>
      <c r="G115" s="8">
        <v>0</v>
      </c>
      <c r="H115" s="8">
        <v>160</v>
      </c>
      <c r="I115" s="8">
        <v>0</v>
      </c>
      <c r="J115" s="8">
        <v>5.2806167000000001E-2</v>
      </c>
      <c r="K115" s="8">
        <v>0.18942400100000001</v>
      </c>
      <c r="L115" s="8">
        <v>0.27877231499999999</v>
      </c>
      <c r="M115" s="8">
        <v>0.78041956199999996</v>
      </c>
      <c r="N115" s="8">
        <v>1604</v>
      </c>
      <c r="O115" s="8">
        <v>1</v>
      </c>
      <c r="P115" s="8">
        <v>95</v>
      </c>
      <c r="Q115" s="8">
        <v>0</v>
      </c>
      <c r="R115" s="8">
        <v>41.7830619</v>
      </c>
      <c r="S115" s="8">
        <v>27.869552110000001</v>
      </c>
      <c r="T115" s="8">
        <v>0.119820545</v>
      </c>
      <c r="U115" s="8">
        <v>-1.5914985E-2</v>
      </c>
      <c r="V115" s="8">
        <v>-0.13282351100000001</v>
      </c>
      <c r="W115" s="8">
        <v>0.89433295999999995</v>
      </c>
      <c r="X115" s="8">
        <v>0.95022876999999994</v>
      </c>
      <c r="Y115" s="8">
        <v>0</v>
      </c>
    </row>
    <row r="116" spans="1:25">
      <c r="A116" s="2" t="s">
        <v>137</v>
      </c>
      <c r="B116" s="8">
        <v>0.51606972500000003</v>
      </c>
      <c r="C116" s="8">
        <v>0.44202342300000003</v>
      </c>
      <c r="D116" s="8">
        <v>1.167516693</v>
      </c>
      <c r="E116" s="8">
        <v>0.24300177100000001</v>
      </c>
      <c r="F116" s="8">
        <v>672</v>
      </c>
      <c r="G116" s="8">
        <v>5</v>
      </c>
      <c r="H116" s="8">
        <v>76</v>
      </c>
      <c r="I116" s="8">
        <v>84</v>
      </c>
      <c r="J116" s="8">
        <v>-0.59772521700000003</v>
      </c>
      <c r="K116" s="8">
        <v>0.508857475</v>
      </c>
      <c r="L116" s="8">
        <v>-1.1746417140000001</v>
      </c>
      <c r="M116" s="8">
        <v>0.240138087</v>
      </c>
      <c r="N116" s="8">
        <v>291</v>
      </c>
      <c r="O116" s="8">
        <v>1</v>
      </c>
      <c r="P116" s="8">
        <v>45</v>
      </c>
      <c r="Q116" s="8">
        <v>50</v>
      </c>
      <c r="R116" s="8">
        <v>5.118107857</v>
      </c>
      <c r="S116" s="8">
        <v>3.8619592119999999</v>
      </c>
      <c r="T116" s="8">
        <v>0.33370307599999999</v>
      </c>
      <c r="U116" s="8">
        <v>3.7072118000000001E-2</v>
      </c>
      <c r="V116" s="8">
        <v>0.111093127</v>
      </c>
      <c r="W116" s="8">
        <v>0.91154249899999995</v>
      </c>
      <c r="X116" s="8">
        <v>0.95994298600000005</v>
      </c>
      <c r="Y116" s="8">
        <v>0</v>
      </c>
    </row>
    <row r="117" spans="1:25">
      <c r="A117" s="2" t="s">
        <v>138</v>
      </c>
      <c r="B117" s="8">
        <v>8.4820927000000004E-2</v>
      </c>
      <c r="C117" s="8">
        <v>0.241802395</v>
      </c>
      <c r="D117" s="8">
        <v>0.350786131</v>
      </c>
      <c r="E117" s="8">
        <v>0.72574880200000003</v>
      </c>
      <c r="F117" s="8">
        <v>544</v>
      </c>
      <c r="G117" s="8">
        <v>6</v>
      </c>
      <c r="H117" s="8">
        <v>156</v>
      </c>
      <c r="I117" s="8">
        <v>4</v>
      </c>
      <c r="J117" s="8">
        <v>-0.13077061600000001</v>
      </c>
      <c r="K117" s="8">
        <v>0.34276663099999999</v>
      </c>
      <c r="L117" s="8">
        <v>-0.38151501500000001</v>
      </c>
      <c r="M117" s="8">
        <v>0.70282113199999996</v>
      </c>
      <c r="N117" s="8">
        <v>282</v>
      </c>
      <c r="O117" s="8">
        <v>2</v>
      </c>
      <c r="P117" s="8">
        <v>85</v>
      </c>
      <c r="Q117" s="8">
        <v>10</v>
      </c>
      <c r="R117" s="8">
        <v>17.103256250000001</v>
      </c>
      <c r="S117" s="8">
        <v>8.5114377799999996</v>
      </c>
      <c r="T117" s="8">
        <v>0.197585656</v>
      </c>
      <c r="U117" s="8">
        <v>1.3182592999999999E-2</v>
      </c>
      <c r="V117" s="8">
        <v>6.6718369E-2</v>
      </c>
      <c r="W117" s="8">
        <v>0.94680591000000003</v>
      </c>
      <c r="X117" s="8">
        <v>0.97129226999999996</v>
      </c>
      <c r="Y117" s="8">
        <v>0</v>
      </c>
    </row>
    <row r="118" spans="1:25">
      <c r="A118" s="2" t="s">
        <v>139</v>
      </c>
      <c r="B118" s="8">
        <v>8.4820927000000004E-2</v>
      </c>
      <c r="C118" s="8">
        <v>0.241802395</v>
      </c>
      <c r="D118" s="8">
        <v>0.350786131</v>
      </c>
      <c r="E118" s="8">
        <v>0.72574880200000003</v>
      </c>
      <c r="F118" s="8">
        <v>544</v>
      </c>
      <c r="G118" s="8">
        <v>6</v>
      </c>
      <c r="H118" s="8">
        <v>156</v>
      </c>
      <c r="I118" s="8">
        <v>4</v>
      </c>
      <c r="J118" s="8">
        <v>-0.13077061600000001</v>
      </c>
      <c r="K118" s="8">
        <v>0.34276663099999999</v>
      </c>
      <c r="L118" s="8">
        <v>-0.38151501500000001</v>
      </c>
      <c r="M118" s="8">
        <v>0.70282113199999996</v>
      </c>
      <c r="N118" s="8">
        <v>282</v>
      </c>
      <c r="O118" s="8">
        <v>2</v>
      </c>
      <c r="P118" s="8">
        <v>85</v>
      </c>
      <c r="Q118" s="8">
        <v>10</v>
      </c>
      <c r="R118" s="8">
        <v>17.103256250000001</v>
      </c>
      <c r="S118" s="8">
        <v>8.5114377799999996</v>
      </c>
      <c r="T118" s="8">
        <v>0.197585656</v>
      </c>
      <c r="U118" s="8">
        <v>1.3182592999999999E-2</v>
      </c>
      <c r="V118" s="8">
        <v>6.6718369E-2</v>
      </c>
      <c r="W118" s="8">
        <v>0.94680591000000003</v>
      </c>
      <c r="X118" s="8">
        <v>0.97129226999999996</v>
      </c>
      <c r="Y118" s="8">
        <v>0</v>
      </c>
    </row>
    <row r="119" spans="1:25">
      <c r="A119" s="2" t="s">
        <v>140</v>
      </c>
      <c r="B119" s="8">
        <v>3.0894599999999999E-4</v>
      </c>
      <c r="C119" s="8">
        <v>0.520022282</v>
      </c>
      <c r="D119" s="8">
        <v>5.94102E-4</v>
      </c>
      <c r="E119" s="8">
        <v>0.99952597600000004</v>
      </c>
      <c r="F119" s="8">
        <v>635</v>
      </c>
      <c r="G119" s="8">
        <v>3</v>
      </c>
      <c r="H119" s="8">
        <v>64</v>
      </c>
      <c r="I119" s="8">
        <v>96</v>
      </c>
      <c r="J119" s="8">
        <v>6.5936993999999999E-2</v>
      </c>
      <c r="K119" s="8">
        <v>0.59092388299999998</v>
      </c>
      <c r="L119" s="8">
        <v>0.11158288800000001</v>
      </c>
      <c r="M119" s="8">
        <v>0.91115413999999995</v>
      </c>
      <c r="N119" s="8">
        <v>2166</v>
      </c>
      <c r="O119" s="8">
        <v>0</v>
      </c>
      <c r="P119" s="8">
        <v>43</v>
      </c>
      <c r="Q119" s="8">
        <v>52</v>
      </c>
      <c r="R119" s="8">
        <v>3.697907931</v>
      </c>
      <c r="S119" s="8">
        <v>2.863761947</v>
      </c>
      <c r="T119" s="8">
        <v>0.39038472099999999</v>
      </c>
      <c r="U119" s="8">
        <v>2.8951518999999998E-2</v>
      </c>
      <c r="V119" s="8">
        <v>7.4161506000000002E-2</v>
      </c>
      <c r="W119" s="8">
        <v>0.94088187599999995</v>
      </c>
      <c r="X119" s="8">
        <v>0.97129226999999996</v>
      </c>
      <c r="Y119" s="8">
        <v>0</v>
      </c>
    </row>
    <row r="120" spans="1:25">
      <c r="A120" s="2" t="s">
        <v>141</v>
      </c>
      <c r="B120" s="8">
        <v>0.26852149800000003</v>
      </c>
      <c r="C120" s="8">
        <v>0.45396688200000002</v>
      </c>
      <c r="D120" s="8">
        <v>0.59150019200000004</v>
      </c>
      <c r="E120" s="8">
        <v>0.55418532700000001</v>
      </c>
      <c r="F120" s="8">
        <v>2600</v>
      </c>
      <c r="G120" s="8">
        <v>1</v>
      </c>
      <c r="H120" s="8">
        <v>59</v>
      </c>
      <c r="I120" s="8">
        <v>101</v>
      </c>
      <c r="J120" s="8">
        <v>-0.25765375699999998</v>
      </c>
      <c r="K120" s="8">
        <v>0.421082132</v>
      </c>
      <c r="L120" s="8">
        <v>-0.61188480199999995</v>
      </c>
      <c r="M120" s="8">
        <v>0.54061397700000002</v>
      </c>
      <c r="N120" s="8">
        <v>1686.25</v>
      </c>
      <c r="O120" s="8">
        <v>0</v>
      </c>
      <c r="P120" s="8">
        <v>46</v>
      </c>
      <c r="Q120" s="8">
        <v>49</v>
      </c>
      <c r="R120" s="8">
        <v>4.8523448389999997</v>
      </c>
      <c r="S120" s="8">
        <v>5.6398346830000001</v>
      </c>
      <c r="T120" s="8">
        <v>0.30872168999999999</v>
      </c>
      <c r="U120" s="8">
        <v>-1.4312154000000001E-2</v>
      </c>
      <c r="V120" s="8">
        <v>-4.6359405999999999E-2</v>
      </c>
      <c r="W120" s="8">
        <v>0.96302379100000002</v>
      </c>
      <c r="X120" s="8">
        <v>0.979485736</v>
      </c>
      <c r="Y120" s="8">
        <v>0</v>
      </c>
    </row>
    <row r="121" spans="1:25">
      <c r="A121" s="2" t="s">
        <v>142</v>
      </c>
      <c r="B121" s="8">
        <v>-8.7891012000000004E-2</v>
      </c>
      <c r="C121" s="8">
        <v>0.74869030199999997</v>
      </c>
      <c r="D121" s="8">
        <v>-0.117393016</v>
      </c>
      <c r="E121" s="8">
        <v>0.90654861900000006</v>
      </c>
      <c r="F121" s="8">
        <v>845</v>
      </c>
      <c r="G121" s="8">
        <v>2</v>
      </c>
      <c r="H121" s="8">
        <v>45</v>
      </c>
      <c r="I121" s="8">
        <v>115</v>
      </c>
      <c r="J121" s="8">
        <v>7.5509807999999998E-2</v>
      </c>
      <c r="K121" s="8">
        <v>0.84788369799999996</v>
      </c>
      <c r="L121" s="8">
        <v>8.9056799000000006E-2</v>
      </c>
      <c r="M121" s="8">
        <v>0.92903676999999996</v>
      </c>
      <c r="N121" s="8">
        <v>3572</v>
      </c>
      <c r="O121" s="8">
        <v>0</v>
      </c>
      <c r="P121" s="8">
        <v>31</v>
      </c>
      <c r="Q121" s="8">
        <v>64</v>
      </c>
      <c r="R121" s="8">
        <v>1.7840030179999999</v>
      </c>
      <c r="S121" s="8">
        <v>1.39100096</v>
      </c>
      <c r="T121" s="8">
        <v>0.56121318200000003</v>
      </c>
      <c r="U121" s="8">
        <v>-1.6303479999999999E-2</v>
      </c>
      <c r="V121" s="8">
        <v>-2.9050422999999999E-2</v>
      </c>
      <c r="W121" s="8">
        <v>0.97682437600000005</v>
      </c>
      <c r="X121" s="8">
        <v>0.97956942499999999</v>
      </c>
      <c r="Y121" s="8">
        <v>0</v>
      </c>
    </row>
    <row r="122" spans="1:25">
      <c r="A122" s="2" t="s">
        <v>143</v>
      </c>
      <c r="B122" s="8">
        <v>-3.9881316999999999E-2</v>
      </c>
      <c r="C122" s="8">
        <v>0.25604670000000002</v>
      </c>
      <c r="D122" s="8">
        <v>-0.15575798299999999</v>
      </c>
      <c r="E122" s="8">
        <v>0.87622379100000003</v>
      </c>
      <c r="F122" s="8">
        <v>792</v>
      </c>
      <c r="G122" s="8">
        <v>2</v>
      </c>
      <c r="H122" s="8">
        <v>130</v>
      </c>
      <c r="I122" s="8">
        <v>30</v>
      </c>
      <c r="J122" s="8">
        <v>5.1466689000000003E-2</v>
      </c>
      <c r="K122" s="8">
        <v>0.26229297400000001</v>
      </c>
      <c r="L122" s="8">
        <v>0.196218327</v>
      </c>
      <c r="M122" s="8">
        <v>0.84443928400000001</v>
      </c>
      <c r="N122" s="8">
        <v>1402.5</v>
      </c>
      <c r="O122" s="8">
        <v>2</v>
      </c>
      <c r="P122" s="8">
        <v>85</v>
      </c>
      <c r="Q122" s="8">
        <v>10</v>
      </c>
      <c r="R122" s="8">
        <v>15.25322356</v>
      </c>
      <c r="S122" s="8">
        <v>14.53538988</v>
      </c>
      <c r="T122" s="8">
        <v>0.183220834</v>
      </c>
      <c r="U122" s="8">
        <v>4.6920520000000004E-3</v>
      </c>
      <c r="V122" s="8">
        <v>2.5608727000000001E-2</v>
      </c>
      <c r="W122" s="8">
        <v>0.97956942499999999</v>
      </c>
      <c r="X122" s="8">
        <v>0.97956942499999999</v>
      </c>
      <c r="Y122" s="8">
        <v>0</v>
      </c>
    </row>
  </sheetData>
  <phoneticPr fontId="6" type="noConversion"/>
  <pageMargins left="0.75000000000000011" right="0.75000000000000011" top="1" bottom="1" header="0.5" footer="0.5"/>
  <pageSetup paperSize="9" scale="24"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AL52"/>
  <sheetViews>
    <sheetView view="pageLayout" workbookViewId="0" xr3:uid="{7BE570AB-09E9-518F-B8F7-3F91B7162CA9}">
      <selection activeCell="D49" sqref="D49"/>
    </sheetView>
  </sheetViews>
  <sheetFormatPr defaultColWidth="8.875" defaultRowHeight="15"/>
  <cols>
    <col min="1" max="1" width="8.875" customWidth="1"/>
    <col min="2" max="2" width="21.5" bestFit="1" customWidth="1"/>
    <col min="3" max="4" width="8.875" customWidth="1"/>
    <col min="5" max="5" width="17" customWidth="1"/>
    <col min="6" max="6" width="18" customWidth="1"/>
    <col min="7" max="8" width="13.375" customWidth="1"/>
    <col min="9" max="9" width="8.875" customWidth="1"/>
    <col min="10" max="10" width="17.375" customWidth="1"/>
    <col min="11" max="11" width="28" bestFit="1" customWidth="1"/>
    <col min="12" max="12" width="12.625" bestFit="1" customWidth="1"/>
    <col min="13" max="13" width="10.875" bestFit="1" customWidth="1"/>
    <col min="14" max="14" width="12.625" bestFit="1" customWidth="1"/>
    <col min="15" max="15" width="11.375" bestFit="1" customWidth="1"/>
    <col min="16" max="16" width="19.5" bestFit="1" customWidth="1"/>
    <col min="17" max="17" width="18.125" bestFit="1" customWidth="1"/>
    <col min="18" max="18" width="13.125" bestFit="1" customWidth="1"/>
    <col min="19" max="19" width="8.875" customWidth="1"/>
    <col min="20" max="20" width="12.125" bestFit="1" customWidth="1"/>
    <col min="21" max="21" width="14.625" bestFit="1" customWidth="1"/>
    <col min="22" max="22" width="10.875" bestFit="1" customWidth="1"/>
    <col min="23" max="23" width="13" bestFit="1" customWidth="1"/>
    <col min="24" max="24" width="8.875" customWidth="1"/>
    <col min="25" max="25" width="20.125" customWidth="1"/>
    <col min="26" max="26" width="16.625" bestFit="1" customWidth="1"/>
    <col min="27" max="27" width="13.375" bestFit="1" customWidth="1"/>
    <col min="28" max="28" width="14" bestFit="1" customWidth="1"/>
    <col min="29" max="29" width="16" bestFit="1" customWidth="1"/>
    <col min="30" max="30" width="14.125" bestFit="1" customWidth="1"/>
    <col min="31" max="31" width="21.5" bestFit="1" customWidth="1"/>
    <col min="32" max="32" width="11" bestFit="1" customWidth="1"/>
    <col min="33" max="33" width="14.5" bestFit="1" customWidth="1"/>
    <col min="34" max="34" width="10.5" bestFit="1" customWidth="1"/>
    <col min="35" max="35" width="13.875" bestFit="1" customWidth="1"/>
    <col min="36" max="36" width="15.5" bestFit="1" customWidth="1"/>
    <col min="37" max="37" width="14.125" bestFit="1" customWidth="1"/>
    <col min="38" max="38" width="15" bestFit="1" customWidth="1"/>
    <col min="39" max="1025" width="8.875" customWidth="1"/>
  </cols>
  <sheetData>
    <row r="1" spans="1:38">
      <c r="A1" t="s">
        <v>317</v>
      </c>
    </row>
    <row r="3" spans="1:38">
      <c r="D3" s="10" t="s">
        <v>318</v>
      </c>
      <c r="E3" s="10" t="s">
        <v>79</v>
      </c>
      <c r="F3" s="10" t="s">
        <v>135</v>
      </c>
      <c r="G3" s="10" t="s">
        <v>89</v>
      </c>
      <c r="H3" s="10" t="s">
        <v>82</v>
      </c>
      <c r="I3" s="10" t="s">
        <v>254</v>
      </c>
      <c r="J3" s="10" t="s">
        <v>57</v>
      </c>
      <c r="K3" s="10" t="s">
        <v>136</v>
      </c>
      <c r="L3" s="10" t="s">
        <v>122</v>
      </c>
      <c r="M3" s="10" t="s">
        <v>129</v>
      </c>
      <c r="N3" s="10" t="s">
        <v>73</v>
      </c>
      <c r="O3" s="10" t="s">
        <v>119</v>
      </c>
      <c r="P3" s="10" t="s">
        <v>86</v>
      </c>
      <c r="Q3" s="10" t="s">
        <v>48</v>
      </c>
      <c r="R3" s="10" t="s">
        <v>180</v>
      </c>
      <c r="S3" s="10" t="s">
        <v>53</v>
      </c>
      <c r="T3" s="10" t="s">
        <v>319</v>
      </c>
      <c r="U3" s="10" t="s">
        <v>114</v>
      </c>
      <c r="V3" s="10" t="s">
        <v>214</v>
      </c>
      <c r="W3" s="10" t="s">
        <v>171</v>
      </c>
      <c r="X3" s="10" t="s">
        <v>90</v>
      </c>
      <c r="Y3" s="10" t="s">
        <v>37</v>
      </c>
      <c r="Z3" s="10" t="s">
        <v>67</v>
      </c>
      <c r="AA3" s="10" t="s">
        <v>244</v>
      </c>
      <c r="AB3" s="10" t="s">
        <v>121</v>
      </c>
      <c r="AC3" s="10" t="s">
        <v>27</v>
      </c>
      <c r="AD3" s="10" t="s">
        <v>31</v>
      </c>
      <c r="AE3" s="10" t="s">
        <v>141</v>
      </c>
      <c r="AF3" s="10" t="s">
        <v>39</v>
      </c>
      <c r="AG3" s="10" t="s">
        <v>126</v>
      </c>
      <c r="AH3" s="10" t="s">
        <v>132</v>
      </c>
      <c r="AI3" s="10" t="s">
        <v>113</v>
      </c>
      <c r="AJ3" s="10" t="s">
        <v>54</v>
      </c>
      <c r="AK3" s="10" t="s">
        <v>85</v>
      </c>
      <c r="AL3" s="10" t="s">
        <v>30</v>
      </c>
    </row>
    <row r="4" spans="1:38">
      <c r="A4" t="s">
        <v>320</v>
      </c>
      <c r="B4" t="s">
        <v>321</v>
      </c>
      <c r="C4" t="s">
        <v>322</v>
      </c>
      <c r="D4" s="14">
        <v>4.7465534409999997</v>
      </c>
      <c r="E4" s="14">
        <v>6.3136070000000002</v>
      </c>
      <c r="F4" s="14">
        <v>6.3091489999999997</v>
      </c>
      <c r="G4" s="14">
        <v>4.99132</v>
      </c>
      <c r="H4" s="14">
        <v>7.2615600000000002</v>
      </c>
      <c r="I4" s="14">
        <v>6.3147339999999996</v>
      </c>
      <c r="J4" s="14">
        <v>3.6704496589</v>
      </c>
      <c r="K4" s="14">
        <v>4.5798370000000004</v>
      </c>
      <c r="L4" s="14">
        <v>3.580613</v>
      </c>
      <c r="M4" s="14">
        <v>3.2074562997</v>
      </c>
      <c r="N4" s="14">
        <v>5.4823259999999996</v>
      </c>
      <c r="O4" s="14">
        <v>4.3450430000000004</v>
      </c>
      <c r="P4" s="14">
        <v>5.7673350000000001</v>
      </c>
      <c r="Q4" s="14">
        <v>6.334454</v>
      </c>
      <c r="R4" s="14">
        <v>8.3247210000000003</v>
      </c>
      <c r="S4" s="14">
        <v>5.1187060000000004</v>
      </c>
      <c r="T4" s="14">
        <v>-1.156325367</v>
      </c>
      <c r="U4" s="14">
        <v>4.5633916328000002</v>
      </c>
      <c r="V4" s="14">
        <v>8.2479580000000006</v>
      </c>
      <c r="W4" s="14">
        <v>3.1395550000000001</v>
      </c>
      <c r="X4" s="14">
        <v>6.0767559999999996</v>
      </c>
      <c r="Y4" s="14">
        <v>-5.8423231830000004</v>
      </c>
      <c r="Z4" s="14">
        <v>5.9548069999999997</v>
      </c>
      <c r="AA4" s="14">
        <v>-10.88897</v>
      </c>
      <c r="AB4" s="14">
        <v>3.3239293001000001</v>
      </c>
      <c r="AC4" s="14">
        <v>8.0805059999999997</v>
      </c>
      <c r="AD4" s="14">
        <v>2.8593929999999999</v>
      </c>
      <c r="AE4" s="14">
        <v>8.0947879999999994</v>
      </c>
      <c r="AF4" s="14">
        <v>2.12875295</v>
      </c>
      <c r="AG4" s="14">
        <v>6.0541510000000001</v>
      </c>
      <c r="AH4" s="14">
        <v>1.880417</v>
      </c>
      <c r="AI4" s="14">
        <v>9.9874819038999991</v>
      </c>
      <c r="AJ4" s="14">
        <v>-0.34044720000000001</v>
      </c>
      <c r="AK4" s="14">
        <v>4.593756</v>
      </c>
      <c r="AL4" s="14">
        <v>-1.209440737</v>
      </c>
    </row>
    <row r="5" spans="1:38">
      <c r="C5" t="s">
        <v>323</v>
      </c>
      <c r="D5" s="14">
        <v>1.07598982E-2</v>
      </c>
      <c r="E5" s="14">
        <v>3.4849600000000001E-3</v>
      </c>
      <c r="F5" s="14">
        <v>3.5016790000000001E-4</v>
      </c>
      <c r="G5" s="14">
        <v>-3.6016479999999998E-3</v>
      </c>
      <c r="H5" s="14">
        <v>-3.1477689999999999E-3</v>
      </c>
      <c r="I5" s="14">
        <v>-1.585635E-3</v>
      </c>
      <c r="J5" s="14">
        <v>3.4688215000000001E-3</v>
      </c>
      <c r="K5" s="14">
        <v>1.0124559999999999E-2</v>
      </c>
      <c r="L5" s="14">
        <v>1.132945E-2</v>
      </c>
      <c r="M5" s="14">
        <v>-4.000982E-4</v>
      </c>
      <c r="N5" s="14">
        <v>8.3541339999999992E-3</v>
      </c>
      <c r="O5" s="14">
        <v>2.89339E-4</v>
      </c>
      <c r="P5" s="14">
        <v>3.0784100000000002E-3</v>
      </c>
      <c r="Q5" s="14">
        <v>1.6854299999999999E-3</v>
      </c>
      <c r="R5" s="14">
        <v>-4.0986929999999998E-2</v>
      </c>
      <c r="S5" s="14">
        <v>1.3455399999999999E-2</v>
      </c>
      <c r="T5" s="14">
        <v>-2.5460599999999999E-4</v>
      </c>
      <c r="U5" s="14">
        <v>8.0366935000000007E-3</v>
      </c>
      <c r="V5" s="14">
        <v>1.6523119999999999E-2</v>
      </c>
      <c r="W5" s="14">
        <v>1.4004580000000001E-2</v>
      </c>
      <c r="X5" s="14">
        <v>-2.850134E-2</v>
      </c>
      <c r="Y5" s="14">
        <v>-4.0952390999999998E-2</v>
      </c>
      <c r="Z5" s="14">
        <v>1.5886709999999998E-2</v>
      </c>
      <c r="AA5" s="14">
        <v>7.5614970000000004E-3</v>
      </c>
      <c r="AB5" s="14">
        <v>1.17558504E-2</v>
      </c>
      <c r="AC5" s="14">
        <v>-7.4234849999999996E-3</v>
      </c>
      <c r="AD5" s="14">
        <v>2.126958E-2</v>
      </c>
      <c r="AE5" s="14">
        <v>-2.8114449999999999E-2</v>
      </c>
      <c r="AF5" s="14">
        <v>-1.076821E-2</v>
      </c>
      <c r="AG5" s="14">
        <v>2.4592320000000001E-2</v>
      </c>
      <c r="AH5" s="14">
        <v>2.069822E-2</v>
      </c>
      <c r="AI5" s="14">
        <v>2.9024175000000002E-3</v>
      </c>
      <c r="AJ5" s="14">
        <v>-1.596436E-2</v>
      </c>
      <c r="AK5" s="14">
        <v>2.102445E-2</v>
      </c>
      <c r="AL5" s="14">
        <v>9.7438339999999998E-3</v>
      </c>
    </row>
    <row r="6" spans="1:38">
      <c r="C6" t="s">
        <v>324</v>
      </c>
      <c r="D6" s="14">
        <v>3.4797704499999998E-2</v>
      </c>
      <c r="E6" s="14">
        <v>-5.0930540000000003E-2</v>
      </c>
      <c r="F6" s="14">
        <v>0.30633389999999999</v>
      </c>
      <c r="G6" s="14">
        <v>0.32965299999999997</v>
      </c>
      <c r="H6" s="14">
        <v>0.1874316</v>
      </c>
      <c r="I6" s="14">
        <v>-0.56815899999999997</v>
      </c>
      <c r="J6" s="14">
        <v>-0.24922161200000001</v>
      </c>
      <c r="K6" s="14">
        <v>-0.3974203</v>
      </c>
      <c r="L6" s="14">
        <v>0.33442090000000002</v>
      </c>
      <c r="M6" s="14">
        <v>0.1706623827</v>
      </c>
      <c r="N6" s="14">
        <v>0.39327040000000002</v>
      </c>
      <c r="O6" s="14">
        <v>0.36934800000000001</v>
      </c>
      <c r="P6" s="14">
        <v>5.0860700000000002E-2</v>
      </c>
      <c r="Q6" s="14">
        <v>-0.29000870000000001</v>
      </c>
      <c r="R6" s="14">
        <v>0.1096932</v>
      </c>
      <c r="S6" s="14">
        <v>0.41663250000000002</v>
      </c>
      <c r="T6" s="14">
        <v>-1.110668996</v>
      </c>
      <c r="U6" s="14">
        <v>0.97423743139999996</v>
      </c>
      <c r="V6" s="14">
        <v>-0.60227719999999996</v>
      </c>
      <c r="W6" s="14">
        <v>0.2842865</v>
      </c>
      <c r="X6" s="14">
        <v>-3.6302719999999997E-2</v>
      </c>
      <c r="Y6" s="14">
        <v>-1.2158796810000001</v>
      </c>
      <c r="Z6" s="14">
        <v>-0.17075180000000001</v>
      </c>
      <c r="AA6" s="14">
        <v>0.24034700000000001</v>
      </c>
      <c r="AB6" s="14">
        <v>0.54648637310000003</v>
      </c>
      <c r="AC6" s="14">
        <v>0.15073310000000001</v>
      </c>
      <c r="AD6" s="14">
        <v>-0.51562129999999995</v>
      </c>
      <c r="AE6" s="14">
        <v>0.65353680000000003</v>
      </c>
      <c r="AF6" s="14">
        <v>-0.93659022999999997</v>
      </c>
      <c r="AG6" s="14">
        <v>-0.22553780000000001</v>
      </c>
      <c r="AH6" s="14">
        <v>-0.56164420000000004</v>
      </c>
      <c r="AI6" s="14">
        <v>-3.8262511899999997E-2</v>
      </c>
      <c r="AJ6" s="14">
        <v>1.08531475</v>
      </c>
      <c r="AK6" s="14">
        <v>-3.2608540000000001</v>
      </c>
      <c r="AL6" s="14">
        <v>3.4572957000000001E-2</v>
      </c>
    </row>
    <row r="7" spans="1:38">
      <c r="C7" t="s">
        <v>325</v>
      </c>
      <c r="D7" s="14">
        <v>-3.2755168999999999E-3</v>
      </c>
      <c r="E7" s="14">
        <v>-1.127972E-2</v>
      </c>
      <c r="F7" s="14">
        <v>9.5015970000000005E-3</v>
      </c>
      <c r="G7" s="14">
        <v>4.400681E-2</v>
      </c>
      <c r="H7" s="14">
        <v>2.0407580000000002E-2</v>
      </c>
      <c r="I7" s="14">
        <v>-4.5421450000000002E-2</v>
      </c>
      <c r="J7" s="14">
        <v>5.2104301999999998E-2</v>
      </c>
      <c r="K7" s="14">
        <v>1.7934909999999998E-2</v>
      </c>
      <c r="L7" s="14">
        <v>2.26745E-2</v>
      </c>
      <c r="M7" s="14">
        <v>7.6123881599999998E-2</v>
      </c>
      <c r="N7" s="14">
        <v>9.3846299999999997E-3</v>
      </c>
      <c r="O7" s="14">
        <v>1.7821219999999999E-2</v>
      </c>
      <c r="P7" s="14">
        <v>-0.1437252</v>
      </c>
      <c r="Q7" s="14">
        <v>-7.0316480000000001E-2</v>
      </c>
      <c r="R7" s="14">
        <v>-0.13214339999999999</v>
      </c>
      <c r="S7" s="14">
        <v>-5.3883889999999997E-2</v>
      </c>
      <c r="T7" s="14">
        <v>0.102890859</v>
      </c>
      <c r="U7" s="14">
        <v>-9.3309932100000006E-2</v>
      </c>
      <c r="V7" s="14">
        <v>-0.21386839999999999</v>
      </c>
      <c r="W7" s="14">
        <v>-1.4656809999999999E-2</v>
      </c>
      <c r="X7" s="14">
        <v>6.711056E-2</v>
      </c>
      <c r="Y7" s="14">
        <v>8.3529553000000006E-2</v>
      </c>
      <c r="Z7" s="14">
        <v>-4.6305519999999999E-4</v>
      </c>
      <c r="AA7" s="14">
        <v>0.26605600000000001</v>
      </c>
      <c r="AB7" s="14">
        <v>-1.0847808E-2</v>
      </c>
      <c r="AC7" s="14">
        <v>-0.10504040000000001</v>
      </c>
      <c r="AD7" s="14">
        <v>5.2554499999999997E-2</v>
      </c>
      <c r="AE7" s="14">
        <v>-7.7408599999999994E-2</v>
      </c>
      <c r="AF7" s="14">
        <v>-6.9182969999999996E-2</v>
      </c>
      <c r="AG7" s="14">
        <v>-9.5757720000000005E-2</v>
      </c>
      <c r="AH7" s="14">
        <v>9.6226019999999995E-2</v>
      </c>
      <c r="AI7" s="14">
        <v>-0.23004317960000001</v>
      </c>
      <c r="AJ7" s="14">
        <v>0.11964282</v>
      </c>
      <c r="AK7" s="14">
        <v>-1.181506E-2</v>
      </c>
      <c r="AL7" s="14">
        <v>0.149947624</v>
      </c>
    </row>
    <row r="8" spans="1:38">
      <c r="C8" t="s">
        <v>326</v>
      </c>
      <c r="D8" s="14">
        <v>0.60785981320000004</v>
      </c>
      <c r="E8" s="14">
        <v>0.16890060000000001</v>
      </c>
      <c r="F8" s="14">
        <v>0.3559523</v>
      </c>
      <c r="G8" s="14">
        <v>-0.43309249999999999</v>
      </c>
      <c r="H8" s="14">
        <v>-8.3832400000000001E-2</v>
      </c>
      <c r="I8" s="14">
        <v>-1.044373</v>
      </c>
      <c r="J8" s="14">
        <v>-0.73508829649999996</v>
      </c>
      <c r="K8" s="14">
        <v>3.1152820000000001E-2</v>
      </c>
      <c r="L8" s="14">
        <v>0.36974699999999999</v>
      </c>
      <c r="M8" s="14">
        <v>-0.1141466825</v>
      </c>
      <c r="N8" s="14">
        <v>0.35390440000000001</v>
      </c>
      <c r="O8" s="14">
        <v>0.42646030000000001</v>
      </c>
      <c r="P8" s="14">
        <v>2.5299749999999999</v>
      </c>
      <c r="Q8" s="14">
        <v>-3.4455800000000001</v>
      </c>
      <c r="R8" s="14">
        <v>-3.0572050000000002</v>
      </c>
      <c r="S8" s="14">
        <v>0.13304360000000001</v>
      </c>
      <c r="T8" s="14">
        <v>0.14664561100000001</v>
      </c>
      <c r="U8" s="14">
        <v>1.1755438112000001</v>
      </c>
      <c r="V8" s="14">
        <v>-2.798641E-2</v>
      </c>
      <c r="W8" s="14">
        <v>1.1176790000000001</v>
      </c>
      <c r="X8" s="14">
        <v>-1.6584129999999999</v>
      </c>
      <c r="Y8" s="14">
        <v>-4.2743200410000002</v>
      </c>
      <c r="Z8" s="14">
        <v>0.33920040000000001</v>
      </c>
      <c r="AA8" s="14">
        <v>-2.7972100000000002</v>
      </c>
      <c r="AB8" s="14">
        <v>0.91543809200000004</v>
      </c>
      <c r="AC8" s="14">
        <v>-0.19381789999999999</v>
      </c>
      <c r="AD8" s="14">
        <v>-1.6298239999999999</v>
      </c>
      <c r="AE8" s="14">
        <v>-5.071089E-3</v>
      </c>
      <c r="AF8" s="14">
        <v>8.0923400000000006E-2</v>
      </c>
      <c r="AG8" s="14">
        <v>0.1938954</v>
      </c>
      <c r="AH8" s="14">
        <v>0.4792825</v>
      </c>
      <c r="AI8" s="14">
        <v>3.6214508499999999E-2</v>
      </c>
      <c r="AJ8" s="14">
        <v>1.1487794600000001</v>
      </c>
      <c r="AK8" s="14">
        <v>-1.308559</v>
      </c>
      <c r="AL8" s="14">
        <v>1.003981464</v>
      </c>
    </row>
    <row r="9" spans="1:38">
      <c r="C9" t="s">
        <v>327</v>
      </c>
      <c r="D9" s="14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>
        <v>-0.73778719999999998</v>
      </c>
      <c r="Q9" s="14">
        <v>-2.8294320000000002</v>
      </c>
      <c r="R9" s="14">
        <v>-2.5305179999999998</v>
      </c>
      <c r="S9" s="14">
        <v>-0.23810970000000001</v>
      </c>
      <c r="T9" s="14">
        <v>-5.6992445060000003</v>
      </c>
      <c r="U9" s="14">
        <v>-0.60879175149999998</v>
      </c>
      <c r="V9" s="14">
        <v>-1.4926630000000001</v>
      </c>
      <c r="W9" s="14">
        <v>-0.81755140000000004</v>
      </c>
      <c r="X9" s="14">
        <v>-1.287822</v>
      </c>
      <c r="Y9" s="14">
        <v>-12.630312721999999</v>
      </c>
      <c r="Z9" s="14">
        <v>0.28010760000000001</v>
      </c>
      <c r="AA9" s="14">
        <v>-10.69096</v>
      </c>
      <c r="AB9" s="14">
        <v>-1.4615374699999999</v>
      </c>
      <c r="AC9" s="14">
        <v>0.32072279999999997</v>
      </c>
      <c r="AD9" s="14">
        <v>-2.1315339999999998</v>
      </c>
      <c r="AE9" s="14">
        <v>-1.4359919999999999</v>
      </c>
      <c r="AF9" s="14">
        <v>-9.1515926899999993</v>
      </c>
      <c r="AG9" s="14">
        <v>-0.63588299999999998</v>
      </c>
      <c r="AH9" s="14">
        <v>-0.93627700000000003</v>
      </c>
      <c r="AI9" s="14">
        <v>-2.47378469</v>
      </c>
      <c r="AJ9" s="14">
        <v>-2.5496168400000001</v>
      </c>
      <c r="AK9" s="14">
        <v>-2.8547389999999999</v>
      </c>
      <c r="AL9" s="14">
        <v>-1.5113387190000001</v>
      </c>
    </row>
    <row r="10" spans="1:38">
      <c r="B10" t="s">
        <v>328</v>
      </c>
      <c r="C10" t="s">
        <v>322</v>
      </c>
      <c r="D10" s="14">
        <v>1.4232334069000001</v>
      </c>
      <c r="E10" s="14">
        <v>0.55476190000000003</v>
      </c>
      <c r="F10" s="14">
        <v>0.62353400000000003</v>
      </c>
      <c r="G10" s="14">
        <v>1.029736</v>
      </c>
      <c r="H10" s="14">
        <v>0.67097759999999995</v>
      </c>
      <c r="I10" s="14">
        <v>1.046894</v>
      </c>
      <c r="J10" s="14">
        <v>1.0135654745</v>
      </c>
      <c r="K10" s="14">
        <v>0.87574700000000005</v>
      </c>
      <c r="L10" s="14">
        <v>0.86395940000000004</v>
      </c>
      <c r="M10" s="14">
        <v>1.0157888105999999</v>
      </c>
      <c r="N10" s="14">
        <v>0.84084270000000005</v>
      </c>
      <c r="O10" s="14">
        <v>0.8484661</v>
      </c>
      <c r="P10" s="14">
        <v>3.0445920000000002</v>
      </c>
      <c r="Q10" s="14">
        <v>3.1927219999999998</v>
      </c>
      <c r="R10" s="14">
        <v>3.773679</v>
      </c>
      <c r="S10" s="14">
        <v>1.1774979999999999</v>
      </c>
      <c r="T10" s="14">
        <v>38.757547873999997</v>
      </c>
      <c r="U10" s="14">
        <v>1.4339716435000001</v>
      </c>
      <c r="V10" s="14">
        <v>2.114954</v>
      </c>
      <c r="W10" s="14">
        <v>1.7631479999999999</v>
      </c>
      <c r="X10" s="14">
        <v>2.4567950000000001</v>
      </c>
      <c r="Y10" s="14">
        <v>144.52487945600001</v>
      </c>
      <c r="Z10" s="14">
        <v>0.93197439999999998</v>
      </c>
      <c r="AA10" s="14">
        <v>43.562249999999999</v>
      </c>
      <c r="AB10" s="14">
        <v>3.4325541331</v>
      </c>
      <c r="AC10" s="14">
        <v>0.88149200000000005</v>
      </c>
      <c r="AD10" s="14">
        <v>3.187176</v>
      </c>
      <c r="AE10" s="14">
        <v>2.8414350000000002</v>
      </c>
      <c r="AF10" s="14">
        <v>25.421676640000001</v>
      </c>
      <c r="AG10" s="14">
        <v>1.4935639999999999</v>
      </c>
      <c r="AH10" s="14">
        <v>1.8925890000000001</v>
      </c>
      <c r="AI10" s="14">
        <v>4.463286246</v>
      </c>
      <c r="AJ10" s="14">
        <v>4.1595348799999998</v>
      </c>
      <c r="AK10" s="14">
        <v>4.3142639999999997</v>
      </c>
      <c r="AL10" s="14">
        <v>3.1949668729999998</v>
      </c>
    </row>
    <row r="11" spans="1:38">
      <c r="C11" t="s">
        <v>323</v>
      </c>
      <c r="D11" s="14">
        <v>1.14321214E-2</v>
      </c>
      <c r="E11" s="14">
        <v>4.4551629999999998E-3</v>
      </c>
      <c r="F11" s="14">
        <v>5.0080400000000001E-3</v>
      </c>
      <c r="G11" s="14">
        <v>8.2671120000000001E-3</v>
      </c>
      <c r="H11" s="14">
        <v>5.3876210000000004E-3</v>
      </c>
      <c r="I11" s="14">
        <v>8.3506510000000006E-3</v>
      </c>
      <c r="J11" s="14">
        <v>8.1306511000000005E-3</v>
      </c>
      <c r="K11" s="14">
        <v>7.0344810000000004E-3</v>
      </c>
      <c r="L11" s="14">
        <v>6.9471359999999996E-3</v>
      </c>
      <c r="M11" s="14">
        <v>8.1588570999999999E-3</v>
      </c>
      <c r="N11" s="14">
        <v>6.7534320000000002E-3</v>
      </c>
      <c r="O11" s="14">
        <v>6.819805E-3</v>
      </c>
      <c r="P11" s="14">
        <v>3.8983839999999999E-2</v>
      </c>
      <c r="Q11" s="14">
        <v>2.594583E-2</v>
      </c>
      <c r="R11" s="14">
        <v>2.179642E-2</v>
      </c>
      <c r="S11" s="14">
        <v>1.07589E-2</v>
      </c>
      <c r="T11" s="14">
        <v>0.102173293</v>
      </c>
      <c r="U11" s="14">
        <v>1.09049813E-2</v>
      </c>
      <c r="V11" s="14">
        <v>1.7531519999999998E-2</v>
      </c>
      <c r="W11" s="14">
        <v>1.363432E-2</v>
      </c>
      <c r="X11" s="14">
        <v>1.8396369999999999E-2</v>
      </c>
      <c r="Y11" s="14">
        <v>3.0462679999999999E-2</v>
      </c>
      <c r="Z11" s="14">
        <v>6.6065960000000002E-3</v>
      </c>
      <c r="AA11" s="14">
        <v>3.0861309999999999E-2</v>
      </c>
      <c r="AB11" s="14">
        <v>2.5400360199999999E-2</v>
      </c>
      <c r="AC11" s="14">
        <v>6.6201860000000001E-3</v>
      </c>
      <c r="AD11" s="14">
        <v>1.8924150000000001E-2</v>
      </c>
      <c r="AE11" s="14">
        <v>2.0071249999999999E-2</v>
      </c>
      <c r="AF11" s="14">
        <v>2.8719910000000001E-2</v>
      </c>
      <c r="AG11" s="14">
        <v>1.5824669999999999E-2</v>
      </c>
      <c r="AH11" s="14">
        <v>1.832195E-2</v>
      </c>
      <c r="AI11" s="14">
        <v>2.4418513999999999E-2</v>
      </c>
      <c r="AJ11" s="14">
        <v>3.1532089999999999E-2</v>
      </c>
      <c r="AK11" s="14">
        <v>3.733301E-2</v>
      </c>
      <c r="AL11" s="14">
        <v>2.4841779000000001E-2</v>
      </c>
    </row>
    <row r="12" spans="1:38">
      <c r="C12" t="s">
        <v>324</v>
      </c>
      <c r="D12" s="14">
        <v>0.25048899289999998</v>
      </c>
      <c r="E12" s="14">
        <v>9.7625840000000005E-2</v>
      </c>
      <c r="F12" s="14">
        <v>0.10974449999999999</v>
      </c>
      <c r="G12" s="14">
        <v>0.181204</v>
      </c>
      <c r="H12" s="14">
        <v>0.11807819999999999</v>
      </c>
      <c r="I12" s="14">
        <v>0.1834655</v>
      </c>
      <c r="J12" s="14">
        <v>0.17829780349999999</v>
      </c>
      <c r="K12" s="14">
        <v>0.15412500000000001</v>
      </c>
      <c r="L12" s="14">
        <v>0.15211430000000001</v>
      </c>
      <c r="M12" s="14">
        <v>0.17880032539999999</v>
      </c>
      <c r="N12" s="14">
        <v>0.14798420000000001</v>
      </c>
      <c r="O12" s="14">
        <v>0.14939859999999999</v>
      </c>
      <c r="P12" s="14">
        <v>0.54658510000000005</v>
      </c>
      <c r="Q12" s="14">
        <v>0.49395040000000001</v>
      </c>
      <c r="R12" s="14">
        <v>0.60863889999999998</v>
      </c>
      <c r="S12" s="14">
        <v>0.21644759999999999</v>
      </c>
      <c r="T12" s="14">
        <v>1.539821084</v>
      </c>
      <c r="U12" s="14">
        <v>0.25086339279999997</v>
      </c>
      <c r="V12" s="14">
        <v>0.36699330000000002</v>
      </c>
      <c r="W12" s="14">
        <v>0.28746890000000003</v>
      </c>
      <c r="X12" s="14">
        <v>0.3721177</v>
      </c>
      <c r="Y12" s="14">
        <v>0.71549043400000001</v>
      </c>
      <c r="Z12" s="14">
        <v>0.16180639999999999</v>
      </c>
      <c r="AA12" s="14">
        <v>0.68600700000000003</v>
      </c>
      <c r="AB12" s="14">
        <v>0.53079215879999997</v>
      </c>
      <c r="AC12" s="14">
        <v>0.16019259999999999</v>
      </c>
      <c r="AD12" s="14">
        <v>0.49574489999999999</v>
      </c>
      <c r="AE12" s="14">
        <v>0.48920590000000003</v>
      </c>
      <c r="AF12" s="14">
        <v>0.63713876000000003</v>
      </c>
      <c r="AG12" s="14">
        <v>0.2676461</v>
      </c>
      <c r="AH12" s="14">
        <v>0.35588140000000001</v>
      </c>
      <c r="AI12" s="14">
        <v>0.50127577079999996</v>
      </c>
      <c r="AJ12" s="14">
        <v>0.68256985000000003</v>
      </c>
      <c r="AK12" s="14">
        <v>0.68406719999999999</v>
      </c>
      <c r="AL12" s="14">
        <v>0.49027896500000001</v>
      </c>
    </row>
    <row r="13" spans="1:38">
      <c r="C13" t="s">
        <v>325</v>
      </c>
      <c r="D13" s="14">
        <v>5.4395278200000001E-2</v>
      </c>
      <c r="E13" s="14">
        <v>2.1204440000000001E-2</v>
      </c>
      <c r="F13" s="14">
        <v>2.383186E-2</v>
      </c>
      <c r="G13" s="14">
        <v>3.9362630000000003E-2</v>
      </c>
      <c r="H13" s="14">
        <v>2.564777E-2</v>
      </c>
      <c r="I13" s="14">
        <v>4.0101209999999998E-2</v>
      </c>
      <c r="J13" s="14">
        <v>3.8755044099999997E-2</v>
      </c>
      <c r="K13" s="14">
        <v>3.3471040000000001E-2</v>
      </c>
      <c r="L13" s="14">
        <v>3.3004260000000001E-2</v>
      </c>
      <c r="M13" s="14">
        <v>3.8822470400000003E-2</v>
      </c>
      <c r="N13" s="14">
        <v>3.2137029999999997E-2</v>
      </c>
      <c r="O13" s="14">
        <v>3.2419499999999997E-2</v>
      </c>
      <c r="P13" s="14">
        <v>9.7254950000000007E-2</v>
      </c>
      <c r="Q13" s="14">
        <v>0.13635820000000001</v>
      </c>
      <c r="R13" s="14">
        <v>0.14997959999999999</v>
      </c>
      <c r="S13" s="14">
        <v>4.606594E-2</v>
      </c>
      <c r="T13" s="14">
        <v>0.41155333799999999</v>
      </c>
      <c r="U13" s="14">
        <v>5.5298578000000001E-2</v>
      </c>
      <c r="V13" s="14">
        <v>8.8971149999999999E-2</v>
      </c>
      <c r="W13" s="14">
        <v>7.0382440000000004E-2</v>
      </c>
      <c r="X13" s="14">
        <v>9.5664189999999996E-2</v>
      </c>
      <c r="Y13" s="14">
        <v>0.23668951899999999</v>
      </c>
      <c r="Z13" s="14">
        <v>3.7082039999999997E-2</v>
      </c>
      <c r="AA13" s="14">
        <v>0.16750309999999999</v>
      </c>
      <c r="AB13" s="14">
        <v>0.1237520849</v>
      </c>
      <c r="AC13" s="14">
        <v>3.5045100000000003E-2</v>
      </c>
      <c r="AD13" s="14">
        <v>0.12548019999999999</v>
      </c>
      <c r="AE13" s="14">
        <v>0.102296</v>
      </c>
      <c r="AF13" s="14">
        <v>0.15979534000000001</v>
      </c>
      <c r="AG13" s="14">
        <v>5.0083999999999997E-2</v>
      </c>
      <c r="AH13" s="14">
        <v>7.4197319999999997E-2</v>
      </c>
      <c r="AI13" s="14">
        <v>0.18284270189999999</v>
      </c>
      <c r="AJ13" s="14">
        <v>0.14179006999999999</v>
      </c>
      <c r="AK13" s="14">
        <v>0.13581399999999999</v>
      </c>
      <c r="AL13" s="14">
        <v>0.11181160800000001</v>
      </c>
    </row>
    <row r="14" spans="1:38">
      <c r="C14" t="s">
        <v>326</v>
      </c>
      <c r="D14" s="14">
        <v>0.32381197620000002</v>
      </c>
      <c r="E14" s="14">
        <v>0.1262064</v>
      </c>
      <c r="F14" s="14">
        <v>0.1418904</v>
      </c>
      <c r="G14" s="14">
        <v>0.2343993</v>
      </c>
      <c r="H14" s="14">
        <v>0.15269460000000001</v>
      </c>
      <c r="I14" s="14">
        <v>0.23767260000000001</v>
      </c>
      <c r="J14" s="14">
        <v>0.23091451630000001</v>
      </c>
      <c r="K14" s="14">
        <v>0.19923740000000001</v>
      </c>
      <c r="L14" s="14">
        <v>0.1965401</v>
      </c>
      <c r="M14" s="14">
        <v>0.23126853850000001</v>
      </c>
      <c r="N14" s="14">
        <v>0.19132930000000001</v>
      </c>
      <c r="O14" s="14">
        <v>0.193081</v>
      </c>
      <c r="P14" s="14">
        <v>0.6144577</v>
      </c>
      <c r="Q14" s="14">
        <v>0.77560240000000003</v>
      </c>
      <c r="R14" s="14">
        <v>0.72408609999999995</v>
      </c>
      <c r="S14" s="14">
        <v>0.2876126</v>
      </c>
      <c r="T14" s="14">
        <v>1.910394857</v>
      </c>
      <c r="U14" s="14">
        <v>0.32134844550000002</v>
      </c>
      <c r="V14" s="14">
        <v>0.48926259999999999</v>
      </c>
      <c r="W14" s="14">
        <v>0.36440479999999997</v>
      </c>
      <c r="X14" s="14">
        <v>0.57459510000000003</v>
      </c>
      <c r="Y14" s="14">
        <v>1.174243615</v>
      </c>
      <c r="Z14" s="14">
        <v>0.21317620000000001</v>
      </c>
      <c r="AA14" s="14">
        <v>0.7876647</v>
      </c>
      <c r="AB14" s="14">
        <v>0.67305489600000001</v>
      </c>
      <c r="AC14" s="14">
        <v>0.2223948</v>
      </c>
      <c r="AD14" s="14">
        <v>0.53683119999999995</v>
      </c>
      <c r="AE14" s="14">
        <v>0.54163510000000004</v>
      </c>
      <c r="AF14" s="14">
        <v>0.84713278000000003</v>
      </c>
      <c r="AG14" s="14">
        <v>0.34819929999999999</v>
      </c>
      <c r="AH14" s="14">
        <v>0.41388829999999999</v>
      </c>
      <c r="AI14" s="14">
        <v>0.65685072099999997</v>
      </c>
      <c r="AJ14" s="14">
        <v>0.70345159000000002</v>
      </c>
      <c r="AK14" s="14">
        <v>0.88411689999999998</v>
      </c>
      <c r="AL14" s="14">
        <v>0.49816930100000001</v>
      </c>
    </row>
    <row r="15" spans="1:38">
      <c r="C15" t="s">
        <v>327</v>
      </c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>
        <v>0.3764246</v>
      </c>
      <c r="Q15" s="14">
        <v>0.94689749999999995</v>
      </c>
      <c r="R15" s="14">
        <v>1.0062979999999999</v>
      </c>
      <c r="S15" s="14">
        <v>0.14612629999999999</v>
      </c>
      <c r="T15" s="14">
        <v>36.572532271</v>
      </c>
      <c r="U15" s="14">
        <v>0.18833160879999999</v>
      </c>
      <c r="V15" s="14">
        <v>0.34866069999999999</v>
      </c>
      <c r="W15" s="14">
        <v>0.2021424</v>
      </c>
      <c r="X15" s="14">
        <v>0.23136280000000001</v>
      </c>
      <c r="Y15" s="14">
        <v>144.39578226399999</v>
      </c>
      <c r="Z15" s="14">
        <v>0.112485</v>
      </c>
      <c r="AA15" s="14">
        <v>43.302489999999999</v>
      </c>
      <c r="AB15" s="14">
        <v>0.40900212990000001</v>
      </c>
      <c r="AC15" s="14">
        <v>0.11949890000000001</v>
      </c>
      <c r="AD15" s="14">
        <v>0.50171549999999998</v>
      </c>
      <c r="AE15" s="14">
        <v>0.32833190000000001</v>
      </c>
      <c r="AF15" s="14">
        <v>25.075256899999999</v>
      </c>
      <c r="AG15" s="14">
        <v>0.1683772</v>
      </c>
      <c r="AH15" s="14">
        <v>0.21745490000000001</v>
      </c>
      <c r="AI15" s="14">
        <v>0.65052696219999995</v>
      </c>
      <c r="AJ15" s="14">
        <v>1.2853726599999999</v>
      </c>
      <c r="AK15" s="14">
        <v>1.3509549999999999</v>
      </c>
      <c r="AL15" s="14">
        <v>0.46651158300000001</v>
      </c>
    </row>
    <row r="16" spans="1:38">
      <c r="B16" t="s">
        <v>329</v>
      </c>
      <c r="C16" t="s">
        <v>322</v>
      </c>
      <c r="D16" s="14">
        <v>3.3350492041000002</v>
      </c>
      <c r="E16" s="14">
        <v>11.380750000000001</v>
      </c>
      <c r="F16" s="14">
        <v>10.118370000000001</v>
      </c>
      <c r="G16" s="14">
        <v>4.8471849999999996</v>
      </c>
      <c r="H16" s="14">
        <v>10.82236</v>
      </c>
      <c r="I16" s="14">
        <v>6.0318769999999997</v>
      </c>
      <c r="J16" s="14">
        <v>3.6213246716</v>
      </c>
      <c r="K16" s="14">
        <v>5.2296339999999999</v>
      </c>
      <c r="L16" s="14">
        <v>4.1444219999999996</v>
      </c>
      <c r="M16" s="14">
        <v>3.1576015271000002</v>
      </c>
      <c r="N16" s="14">
        <v>6.5200370000000003</v>
      </c>
      <c r="O16" s="14">
        <v>5.1210570000000004</v>
      </c>
      <c r="P16" s="14">
        <v>1.894288</v>
      </c>
      <c r="Q16" s="14">
        <v>1.984029</v>
      </c>
      <c r="R16" s="14">
        <v>2.2059959999999998</v>
      </c>
      <c r="S16" s="14">
        <v>4.3471060000000001</v>
      </c>
      <c r="T16" s="14">
        <v>-2.9834843E-2</v>
      </c>
      <c r="U16" s="14">
        <v>3.1823444024</v>
      </c>
      <c r="V16" s="14">
        <v>3.899829</v>
      </c>
      <c r="W16" s="14">
        <v>1.780653</v>
      </c>
      <c r="X16" s="14">
        <v>2.473449</v>
      </c>
      <c r="Y16" s="14">
        <v>-4.0424342000000002E-2</v>
      </c>
      <c r="Z16" s="14">
        <v>6.3894539999999997</v>
      </c>
      <c r="AA16" s="14">
        <v>-0.24996350000000001</v>
      </c>
      <c r="AB16" s="14">
        <v>0.96835451709999998</v>
      </c>
      <c r="AC16" s="14">
        <v>9.1668509999999994</v>
      </c>
      <c r="AD16" s="14">
        <v>0.8971557</v>
      </c>
      <c r="AE16" s="14">
        <v>2.8488380000000002</v>
      </c>
      <c r="AF16" s="14">
        <v>8.3737710000000007E-2</v>
      </c>
      <c r="AG16" s="14">
        <v>4.0534929999999996</v>
      </c>
      <c r="AH16" s="14">
        <v>0.99356900000000004</v>
      </c>
      <c r="AI16" s="14">
        <v>2.2376969240000002</v>
      </c>
      <c r="AJ16" s="14">
        <v>-8.1847420000000004E-2</v>
      </c>
      <c r="AK16" s="14">
        <v>1.064783</v>
      </c>
      <c r="AL16" s="14">
        <v>-0.378545627</v>
      </c>
    </row>
    <row r="17" spans="1:38">
      <c r="C17" t="s">
        <v>323</v>
      </c>
      <c r="D17" s="14">
        <v>0.94119873509999996</v>
      </c>
      <c r="E17" s="14">
        <v>0.78222950000000002</v>
      </c>
      <c r="F17" s="14">
        <v>6.9921140000000007E-2</v>
      </c>
      <c r="G17" s="14">
        <v>-0.43565979999999999</v>
      </c>
      <c r="H17" s="14">
        <v>-0.58425959999999999</v>
      </c>
      <c r="I17" s="14">
        <v>-0.18988150000000001</v>
      </c>
      <c r="J17" s="14">
        <v>0.42663514120000001</v>
      </c>
      <c r="K17" s="14">
        <v>1.439276</v>
      </c>
      <c r="L17" s="14">
        <v>1.630808</v>
      </c>
      <c r="M17" s="14">
        <v>-4.9038511799999997E-2</v>
      </c>
      <c r="N17" s="14">
        <v>1.2370209999999999</v>
      </c>
      <c r="O17" s="14">
        <v>4.2426289999999998E-2</v>
      </c>
      <c r="P17" s="14">
        <v>7.8966300000000003E-2</v>
      </c>
      <c r="Q17" s="14">
        <v>6.495956E-2</v>
      </c>
      <c r="R17" s="14">
        <v>-1.8804430000000001</v>
      </c>
      <c r="S17" s="14">
        <v>1.2506299999999999</v>
      </c>
      <c r="T17" s="14">
        <v>-2.4919030000000002E-3</v>
      </c>
      <c r="U17" s="14">
        <v>0.73697453000000002</v>
      </c>
      <c r="V17" s="14">
        <v>0.94248100000000001</v>
      </c>
      <c r="W17" s="14">
        <v>1.027156</v>
      </c>
      <c r="X17" s="14">
        <v>-1.549291</v>
      </c>
      <c r="Y17" s="14">
        <v>-1.3443463090000001</v>
      </c>
      <c r="Z17" s="14">
        <v>2.404674</v>
      </c>
      <c r="AA17" s="14">
        <v>0.2450155</v>
      </c>
      <c r="AB17" s="14">
        <v>0.46282219299999999</v>
      </c>
      <c r="AC17" s="14">
        <v>-1.1213409999999999</v>
      </c>
      <c r="AD17" s="14">
        <v>1.123939</v>
      </c>
      <c r="AE17" s="14">
        <v>-1.4007320000000001</v>
      </c>
      <c r="AF17" s="14">
        <v>-0.37493886999999998</v>
      </c>
      <c r="AG17" s="14">
        <v>1.5540499999999999</v>
      </c>
      <c r="AH17" s="14">
        <v>1.1296949999999999</v>
      </c>
      <c r="AI17" s="14">
        <v>0.11886134769999999</v>
      </c>
      <c r="AJ17" s="14">
        <v>-0.5062894</v>
      </c>
      <c r="AK17" s="14">
        <v>0.56315979999999999</v>
      </c>
      <c r="AL17" s="14">
        <v>0.39223577799999998</v>
      </c>
    </row>
    <row r="18" spans="1:38">
      <c r="C18" t="s">
        <v>324</v>
      </c>
      <c r="D18" s="14">
        <v>0.13891909620000001</v>
      </c>
      <c r="E18" s="14">
        <v>-0.52169120000000002</v>
      </c>
      <c r="F18" s="14">
        <v>2.791337</v>
      </c>
      <c r="G18" s="14">
        <v>1.819237</v>
      </c>
      <c r="H18" s="14">
        <v>1.587351</v>
      </c>
      <c r="I18" s="14">
        <v>-3.096816</v>
      </c>
      <c r="J18" s="14">
        <v>-1.3977828501</v>
      </c>
      <c r="K18" s="14">
        <v>-2.5785589999999998</v>
      </c>
      <c r="L18" s="14">
        <v>2.1984849999999998</v>
      </c>
      <c r="M18" s="14">
        <v>0.95448586199999996</v>
      </c>
      <c r="N18" s="14">
        <v>2.6575169999999999</v>
      </c>
      <c r="O18" s="14">
        <v>2.4722330000000001</v>
      </c>
      <c r="P18" s="14">
        <v>9.3051739999999994E-2</v>
      </c>
      <c r="Q18" s="14">
        <v>-0.58712109999999995</v>
      </c>
      <c r="R18" s="14">
        <v>0.180227</v>
      </c>
      <c r="S18" s="14">
        <v>1.924865</v>
      </c>
      <c r="T18" s="14">
        <v>-0.72129743300000004</v>
      </c>
      <c r="U18" s="14">
        <v>3.8835376517000002</v>
      </c>
      <c r="V18" s="14">
        <v>-1.641113</v>
      </c>
      <c r="W18" s="14">
        <v>0.98892950000000002</v>
      </c>
      <c r="X18" s="14">
        <v>-9.7557080000000004E-2</v>
      </c>
      <c r="Y18" s="14">
        <v>-1.699365389</v>
      </c>
      <c r="Z18" s="14">
        <v>-1.055285</v>
      </c>
      <c r="AA18" s="14">
        <v>0.35035650000000002</v>
      </c>
      <c r="AB18" s="14">
        <v>1.0295675322</v>
      </c>
      <c r="AC18" s="14">
        <v>0.94094909999999998</v>
      </c>
      <c r="AD18" s="14">
        <v>-1.0400940000000001</v>
      </c>
      <c r="AE18" s="14">
        <v>1.335914</v>
      </c>
      <c r="AF18" s="14">
        <v>-1.46999412</v>
      </c>
      <c r="AG18" s="14">
        <v>-0.84267139999999996</v>
      </c>
      <c r="AH18" s="14">
        <v>-1.5781780000000001</v>
      </c>
      <c r="AI18" s="14">
        <v>-7.6330263999999995E-2</v>
      </c>
      <c r="AJ18" s="14">
        <v>1.59004203</v>
      </c>
      <c r="AK18" s="14">
        <v>-4.7668629999999999</v>
      </c>
      <c r="AL18" s="14">
        <v>7.0516909000000003E-2</v>
      </c>
    </row>
    <row r="19" spans="1:38">
      <c r="C19" t="s">
        <v>325</v>
      </c>
      <c r="D19" s="14">
        <v>-6.0216935300000003E-2</v>
      </c>
      <c r="E19" s="14">
        <v>-0.53195099999999995</v>
      </c>
      <c r="F19" s="14">
        <v>0.39869300000000002</v>
      </c>
      <c r="G19" s="14">
        <v>1.1179840000000001</v>
      </c>
      <c r="H19" s="14">
        <v>0.79568620000000001</v>
      </c>
      <c r="I19" s="14">
        <v>-1.1326700000000001</v>
      </c>
      <c r="J19" s="14">
        <v>1.3444521380000001</v>
      </c>
      <c r="K19" s="14">
        <v>0.53583369999999997</v>
      </c>
      <c r="L19" s="14">
        <v>0.68701730000000005</v>
      </c>
      <c r="M19" s="14">
        <v>1.9608201324000001</v>
      </c>
      <c r="N19" s="14">
        <v>0.29201919999999998</v>
      </c>
      <c r="O19" s="14">
        <v>0.54970680000000005</v>
      </c>
      <c r="P19" s="14">
        <v>-1.477819</v>
      </c>
      <c r="Q19" s="14">
        <v>-0.51567470000000004</v>
      </c>
      <c r="R19" s="14">
        <v>-0.88107530000000001</v>
      </c>
      <c r="S19" s="14">
        <v>-1.1697120000000001</v>
      </c>
      <c r="T19" s="14">
        <v>0.25000613399999999</v>
      </c>
      <c r="U19" s="14">
        <v>-1.6873839338000001</v>
      </c>
      <c r="V19" s="14">
        <v>-2.4037950000000001</v>
      </c>
      <c r="W19" s="14">
        <v>-0.20824519999999999</v>
      </c>
      <c r="X19" s="14">
        <v>0.70152230000000004</v>
      </c>
      <c r="Y19" s="14">
        <v>0.35290769799999999</v>
      </c>
      <c r="Z19" s="14">
        <v>-1.248732E-2</v>
      </c>
      <c r="AA19" s="14">
        <v>1.588365</v>
      </c>
      <c r="AB19" s="14">
        <v>-8.7657577400000006E-2</v>
      </c>
      <c r="AC19" s="14">
        <v>-2.997293</v>
      </c>
      <c r="AD19" s="14">
        <v>0.41882710000000001</v>
      </c>
      <c r="AE19" s="14">
        <v>-0.75671149999999998</v>
      </c>
      <c r="AF19" s="14">
        <v>-0.43294738999999999</v>
      </c>
      <c r="AG19" s="14">
        <v>-1.9119429999999999</v>
      </c>
      <c r="AH19" s="14">
        <v>1.2968930000000001</v>
      </c>
      <c r="AI19" s="14">
        <v>-1.2581479989</v>
      </c>
      <c r="AJ19" s="14">
        <v>0.84380246999999997</v>
      </c>
      <c r="AK19" s="14">
        <v>-8.6994409999999994E-2</v>
      </c>
      <c r="AL19" s="14">
        <v>1.341073849</v>
      </c>
    </row>
    <row r="20" spans="1:38">
      <c r="C20" t="s">
        <v>326</v>
      </c>
      <c r="D20" s="14">
        <v>1.8771999122</v>
      </c>
      <c r="E20" s="14">
        <v>1.3382890000000001</v>
      </c>
      <c r="F20" s="14">
        <v>2.5086430000000002</v>
      </c>
      <c r="G20" s="14">
        <v>-1.847669</v>
      </c>
      <c r="H20" s="14">
        <v>-0.54901999999999995</v>
      </c>
      <c r="I20" s="14">
        <v>-4.3941650000000001</v>
      </c>
      <c r="J20" s="14">
        <v>-3.1833784569999999</v>
      </c>
      <c r="K20" s="14">
        <v>0.15636030000000001</v>
      </c>
      <c r="L20" s="14">
        <v>1.8812800000000001</v>
      </c>
      <c r="M20" s="14">
        <v>-0.49356770830000002</v>
      </c>
      <c r="N20" s="14">
        <v>1.8497140000000001</v>
      </c>
      <c r="O20" s="14">
        <v>2.2087119999999998</v>
      </c>
      <c r="P20" s="14">
        <v>4.1174099999999996</v>
      </c>
      <c r="Q20" s="14">
        <v>-4.442456</v>
      </c>
      <c r="R20" s="14">
        <v>-4.222156</v>
      </c>
      <c r="S20" s="14">
        <v>0.46257910000000002</v>
      </c>
      <c r="T20" s="14">
        <v>7.6761938000000002E-2</v>
      </c>
      <c r="U20" s="14">
        <v>3.6581593208999998</v>
      </c>
      <c r="V20" s="14">
        <v>-5.7201210000000002E-2</v>
      </c>
      <c r="W20" s="14">
        <v>3.0671349999999999</v>
      </c>
      <c r="X20" s="14">
        <v>-2.8862290000000002</v>
      </c>
      <c r="Y20" s="14">
        <v>-3.6400624079999999</v>
      </c>
      <c r="Z20" s="14">
        <v>1.5911740000000001</v>
      </c>
      <c r="AA20" s="14">
        <v>-3.5512700000000001</v>
      </c>
      <c r="AB20" s="14">
        <v>1.3601239624000001</v>
      </c>
      <c r="AC20" s="14">
        <v>-0.87150369999999999</v>
      </c>
      <c r="AD20" s="14">
        <v>-3.0360079999999998</v>
      </c>
      <c r="AE20" s="14">
        <v>-9.3625559999999993E-3</v>
      </c>
      <c r="AF20" s="14">
        <v>9.5526219999999995E-2</v>
      </c>
      <c r="AG20" s="14">
        <v>0.55685169999999995</v>
      </c>
      <c r="AH20" s="14">
        <v>1.1579999999999999</v>
      </c>
      <c r="AI20" s="14">
        <v>5.5133544499999999E-2</v>
      </c>
      <c r="AJ20" s="14">
        <v>1.6330611500000001</v>
      </c>
      <c r="AK20" s="14">
        <v>-1.4800739999999999</v>
      </c>
      <c r="AL20" s="14">
        <v>2.015341898</v>
      </c>
    </row>
    <row r="21" spans="1:38">
      <c r="C21" t="s">
        <v>327</v>
      </c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>
        <v>-1.9599869999999999</v>
      </c>
      <c r="Q21" s="14">
        <v>-2.988108</v>
      </c>
      <c r="R21" s="14">
        <v>-2.5146820000000001</v>
      </c>
      <c r="S21" s="14">
        <v>-1.629478</v>
      </c>
      <c r="T21" s="14">
        <v>-0.15583401399999999</v>
      </c>
      <c r="U21" s="14">
        <v>-3.2325521739999998</v>
      </c>
      <c r="V21" s="14">
        <v>-4.2811349999999999</v>
      </c>
      <c r="W21" s="14">
        <v>-4.0444319999999996</v>
      </c>
      <c r="X21" s="14">
        <v>-5.5662440000000002</v>
      </c>
      <c r="Y21" s="14">
        <v>-8.7470094999999998E-2</v>
      </c>
      <c r="Z21" s="14">
        <v>2.4901759999999999</v>
      </c>
      <c r="AA21" s="14">
        <v>-0.2468902</v>
      </c>
      <c r="AB21" s="14">
        <v>-3.5734226380999998</v>
      </c>
      <c r="AC21" s="14">
        <v>2.683897</v>
      </c>
      <c r="AD21" s="14">
        <v>-4.2484919999999997</v>
      </c>
      <c r="AE21" s="14">
        <v>-4.3735999999999997</v>
      </c>
      <c r="AF21" s="14">
        <v>-0.36496506000000001</v>
      </c>
      <c r="AG21" s="14">
        <v>-3.776538</v>
      </c>
      <c r="AH21" s="14">
        <v>-4.3056150000000004</v>
      </c>
      <c r="AI21" s="14">
        <v>-3.8027396769999999</v>
      </c>
      <c r="AJ21" s="14">
        <v>-1.98356237</v>
      </c>
      <c r="AK21" s="14">
        <v>-2.1131259999999998</v>
      </c>
      <c r="AL21" s="14">
        <v>-3.2396595810000002</v>
      </c>
    </row>
    <row r="22" spans="1:38">
      <c r="B22" t="s">
        <v>330</v>
      </c>
      <c r="C22" t="s">
        <v>322</v>
      </c>
      <c r="D22" s="14">
        <v>8.5284309999999997E-4</v>
      </c>
      <c r="E22" s="14">
        <v>5.2148929999999998E-30</v>
      </c>
      <c r="F22" s="14">
        <v>4.5797009999999998E-24</v>
      </c>
      <c r="G22" s="14">
        <v>1.252253E-6</v>
      </c>
      <c r="H22" s="14">
        <v>2.6974629999999999E-27</v>
      </c>
      <c r="I22" s="14">
        <v>1.6206569999999999E-9</v>
      </c>
      <c r="J22" s="14">
        <v>2.9309840000000002E-4</v>
      </c>
      <c r="K22" s="14">
        <v>1.698456E-7</v>
      </c>
      <c r="L22" s="14">
        <v>3.4067170000000003E-5</v>
      </c>
      <c r="M22" s="14">
        <v>1.5907282999999999E-3</v>
      </c>
      <c r="N22" s="14">
        <v>7.0289830000000002E-11</v>
      </c>
      <c r="O22" s="14">
        <v>3.0382789999999999E-7</v>
      </c>
      <c r="P22" s="14">
        <v>5.8186759999999997E-2</v>
      </c>
      <c r="Q22" s="14">
        <v>4.7252580000000002E-2</v>
      </c>
      <c r="R22" s="14">
        <v>2.7384289999999999E-2</v>
      </c>
      <c r="S22" s="14">
        <v>1.3794560000000001E-5</v>
      </c>
      <c r="T22" s="14">
        <v>0.97619876999999999</v>
      </c>
      <c r="U22" s="14">
        <v>1.4608799000000001E-3</v>
      </c>
      <c r="V22" s="14">
        <v>9.6260800000000005E-5</v>
      </c>
      <c r="W22" s="14">
        <v>7.4969190000000005E-2</v>
      </c>
      <c r="X22" s="14">
        <v>1.338161E-2</v>
      </c>
      <c r="Y22" s="14">
        <v>0.96775482400000001</v>
      </c>
      <c r="Z22" s="14">
        <v>1.664791E-10</v>
      </c>
      <c r="AA22" s="14">
        <v>0.80261559999999998</v>
      </c>
      <c r="AB22" s="14">
        <v>0.33286734629999998</v>
      </c>
      <c r="AC22" s="14">
        <v>4.8703930000000002E-20</v>
      </c>
      <c r="AD22" s="14">
        <v>0.36963590000000002</v>
      </c>
      <c r="AE22" s="14">
        <v>4.3879280000000001E-3</v>
      </c>
      <c r="AF22" s="14">
        <v>0.93326498000000002</v>
      </c>
      <c r="AG22" s="14">
        <v>5.0458460000000002E-5</v>
      </c>
      <c r="AH22" s="14">
        <v>0.32043270000000001</v>
      </c>
      <c r="AI22" s="14">
        <v>2.5240826000000001E-2</v>
      </c>
      <c r="AJ22" s="14">
        <v>0.93476804999999996</v>
      </c>
      <c r="AK22" s="14">
        <v>0.2869739</v>
      </c>
      <c r="AL22" s="14">
        <v>0.70502530600000002</v>
      </c>
    </row>
    <row r="23" spans="1:38">
      <c r="C23" t="s">
        <v>323</v>
      </c>
      <c r="D23" s="14">
        <v>0.3466030249</v>
      </c>
      <c r="E23" s="14">
        <v>0.43407970000000001</v>
      </c>
      <c r="F23" s="14">
        <v>0.9442564</v>
      </c>
      <c r="G23" s="14">
        <v>0.6630836</v>
      </c>
      <c r="H23" s="14">
        <v>0.55904569999999998</v>
      </c>
      <c r="I23" s="14">
        <v>0.84940199999999999</v>
      </c>
      <c r="J23" s="14">
        <v>0.66964509800000005</v>
      </c>
      <c r="K23" s="14">
        <v>0.1500725</v>
      </c>
      <c r="L23" s="14">
        <v>0.1029308</v>
      </c>
      <c r="M23" s="14">
        <v>0.96088860490000005</v>
      </c>
      <c r="N23" s="14">
        <v>0.2160794</v>
      </c>
      <c r="O23" s="14">
        <v>0.96615890000000004</v>
      </c>
      <c r="P23" s="14">
        <v>0.93705939999999999</v>
      </c>
      <c r="Q23" s="14">
        <v>0.9482062</v>
      </c>
      <c r="R23" s="14">
        <v>6.0047690000000001E-2</v>
      </c>
      <c r="S23" s="14">
        <v>0.2110696</v>
      </c>
      <c r="T23" s="14">
        <v>0.99801175099999995</v>
      </c>
      <c r="U23" s="14">
        <v>0.4611378384</v>
      </c>
      <c r="V23" s="14">
        <v>0.34594639999999999</v>
      </c>
      <c r="W23" s="14">
        <v>0.30434689999999998</v>
      </c>
      <c r="X23" s="14">
        <v>0.1213118</v>
      </c>
      <c r="Y23" s="14">
        <v>0.17883642699999999</v>
      </c>
      <c r="Z23" s="14">
        <v>1.6186900000000001E-2</v>
      </c>
      <c r="AA23" s="14">
        <v>0.80644450000000001</v>
      </c>
      <c r="AB23" s="14">
        <v>0.64349182220000001</v>
      </c>
      <c r="AC23" s="14">
        <v>0.26214280000000001</v>
      </c>
      <c r="AD23" s="14">
        <v>0.26103900000000002</v>
      </c>
      <c r="AE23" s="14">
        <v>0.1612942</v>
      </c>
      <c r="AF23" s="14">
        <v>0.70770593000000004</v>
      </c>
      <c r="AG23" s="14">
        <v>0.1201725</v>
      </c>
      <c r="AH23" s="14">
        <v>0.25860470000000002</v>
      </c>
      <c r="AI23" s="14">
        <v>0.90538520469999995</v>
      </c>
      <c r="AJ23" s="14">
        <v>0.61265349999999996</v>
      </c>
      <c r="AK23" s="14">
        <v>0.57332609999999995</v>
      </c>
      <c r="AL23" s="14">
        <v>0.69488401099999997</v>
      </c>
    </row>
    <row r="24" spans="1:38">
      <c r="C24" t="s">
        <v>324</v>
      </c>
      <c r="D24" s="14">
        <v>0.88951408070000004</v>
      </c>
      <c r="E24" s="14">
        <v>0.60188540000000001</v>
      </c>
      <c r="F24" s="14">
        <v>5.2490840000000002E-3</v>
      </c>
      <c r="G24" s="14">
        <v>6.8875290000000006E-2</v>
      </c>
      <c r="H24" s="14">
        <v>0.11243309999999999</v>
      </c>
      <c r="I24" s="14">
        <v>1.9561140000000001E-3</v>
      </c>
      <c r="J24" s="14">
        <v>0.1621782859</v>
      </c>
      <c r="K24" s="14">
        <v>9.9213280000000001E-3</v>
      </c>
      <c r="L24" s="14">
        <v>2.791459E-2</v>
      </c>
      <c r="M24" s="14">
        <v>0.33983776240000002</v>
      </c>
      <c r="N24" s="14">
        <v>7.8718569999999995E-3</v>
      </c>
      <c r="O24" s="14">
        <v>1.342721E-2</v>
      </c>
      <c r="P24" s="14">
        <v>0.92586250000000003</v>
      </c>
      <c r="Q24" s="14">
        <v>0.55712240000000002</v>
      </c>
      <c r="R24" s="14">
        <v>0.85697429999999997</v>
      </c>
      <c r="S24" s="14">
        <v>5.4246200000000001E-2</v>
      </c>
      <c r="T24" s="14">
        <v>0.47072653599999997</v>
      </c>
      <c r="U24" s="14">
        <v>1.029476E-4</v>
      </c>
      <c r="V24" s="14">
        <v>0.10077410000000001</v>
      </c>
      <c r="W24" s="14">
        <v>0.32269759999999997</v>
      </c>
      <c r="X24" s="14">
        <v>0.92228399999999999</v>
      </c>
      <c r="Y24" s="14">
        <v>8.9250359000000001E-2</v>
      </c>
      <c r="Z24" s="14">
        <v>0.29129509999999997</v>
      </c>
      <c r="AA24" s="14">
        <v>0.72607109999999997</v>
      </c>
      <c r="AB24" s="14">
        <v>0.30321306310000001</v>
      </c>
      <c r="AC24" s="14">
        <v>0.34673090000000001</v>
      </c>
      <c r="AD24" s="14">
        <v>0.29829630000000001</v>
      </c>
      <c r="AE24" s="14">
        <v>0.1815775</v>
      </c>
      <c r="AF24" s="14">
        <v>0.14156335</v>
      </c>
      <c r="AG24" s="14">
        <v>0.3994122</v>
      </c>
      <c r="AH24" s="14">
        <v>0.1145248</v>
      </c>
      <c r="AI24" s="14">
        <v>0.93915634889999999</v>
      </c>
      <c r="AJ24" s="14">
        <v>0.11182533</v>
      </c>
      <c r="AK24" s="14">
        <v>1.871169E-6</v>
      </c>
      <c r="AL24" s="14">
        <v>0.94378224300000002</v>
      </c>
    </row>
    <row r="25" spans="1:38">
      <c r="C25" t="s">
        <v>325</v>
      </c>
      <c r="D25" s="14">
        <v>0.95198285780000003</v>
      </c>
      <c r="E25" s="14">
        <v>0.59475999999999996</v>
      </c>
      <c r="F25" s="14">
        <v>0.69011940000000005</v>
      </c>
      <c r="G25" s="14">
        <v>0.26357360000000002</v>
      </c>
      <c r="H25" s="14">
        <v>0.42621439999999999</v>
      </c>
      <c r="I25" s="14">
        <v>0.25735279999999999</v>
      </c>
      <c r="J25" s="14">
        <v>0.1788022236</v>
      </c>
      <c r="K25" s="14">
        <v>0.59207350000000003</v>
      </c>
      <c r="L25" s="14">
        <v>0.4920718</v>
      </c>
      <c r="M25" s="14">
        <v>4.9900008699999998E-2</v>
      </c>
      <c r="N25" s="14">
        <v>0.77027190000000001</v>
      </c>
      <c r="O25" s="14">
        <v>0.5825205</v>
      </c>
      <c r="P25" s="14">
        <v>0.13945630000000001</v>
      </c>
      <c r="Q25" s="14">
        <v>0.6060816</v>
      </c>
      <c r="R25" s="14">
        <v>0.37827709999999998</v>
      </c>
      <c r="S25" s="14">
        <v>0.2421169</v>
      </c>
      <c r="T25" s="14">
        <v>0.802582605</v>
      </c>
      <c r="U25" s="14">
        <v>9.1529551099999995E-2</v>
      </c>
      <c r="V25" s="14">
        <v>1.6225880000000002E-2</v>
      </c>
      <c r="W25" s="14">
        <v>0.83503749999999999</v>
      </c>
      <c r="X25" s="14">
        <v>0.48297709999999999</v>
      </c>
      <c r="Y25" s="14">
        <v>0.72415763899999996</v>
      </c>
      <c r="Z25" s="14">
        <v>0.99003680000000005</v>
      </c>
      <c r="AA25" s="14">
        <v>0.1122039</v>
      </c>
      <c r="AB25" s="14">
        <v>0.93014883810000004</v>
      </c>
      <c r="AC25" s="14">
        <v>2.7238869999999999E-3</v>
      </c>
      <c r="AD25" s="14">
        <v>0.67534249999999996</v>
      </c>
      <c r="AE25" s="14">
        <v>0.44922269999999997</v>
      </c>
      <c r="AF25" s="14">
        <v>0.66505298999999996</v>
      </c>
      <c r="AG25" s="14">
        <v>5.588357E-2</v>
      </c>
      <c r="AH25" s="14">
        <v>0.1946679</v>
      </c>
      <c r="AI25" s="14">
        <v>0.2083382372</v>
      </c>
      <c r="AJ25" s="14">
        <v>0.39877980000000002</v>
      </c>
      <c r="AK25" s="14">
        <v>0.93067599999999995</v>
      </c>
      <c r="AL25" s="14">
        <v>0.179896477</v>
      </c>
    </row>
    <row r="26" spans="1:38">
      <c r="C26" t="s">
        <v>326</v>
      </c>
      <c r="D26" s="14">
        <v>6.0490699600000003E-2</v>
      </c>
      <c r="E26" s="14">
        <v>0.18080209999999999</v>
      </c>
      <c r="F26" s="14">
        <v>1.2119599999999999E-2</v>
      </c>
      <c r="G26" s="14">
        <v>6.4650189999999996E-2</v>
      </c>
      <c r="H26" s="14">
        <v>0.5829917</v>
      </c>
      <c r="I26" s="14">
        <v>1.111993E-5</v>
      </c>
      <c r="J26" s="14">
        <v>1.4556720999999999E-3</v>
      </c>
      <c r="K26" s="14">
        <v>0.875749</v>
      </c>
      <c r="L26" s="14">
        <v>5.9933849999999997E-2</v>
      </c>
      <c r="M26" s="14">
        <v>0.62161151100000001</v>
      </c>
      <c r="N26" s="14">
        <v>6.4354759999999997E-2</v>
      </c>
      <c r="O26" s="14">
        <v>2.7194670000000001E-2</v>
      </c>
      <c r="P26" s="14">
        <v>3.831537E-5</v>
      </c>
      <c r="Q26" s="14">
        <v>8.8937650000000004E-6</v>
      </c>
      <c r="R26" s="14">
        <v>2.419765E-5</v>
      </c>
      <c r="S26" s="14">
        <v>0.64366610000000002</v>
      </c>
      <c r="T26" s="14">
        <v>0.93881293099999996</v>
      </c>
      <c r="U26" s="14">
        <v>2.5403310000000001E-4</v>
      </c>
      <c r="V26" s="14">
        <v>0.95438489999999998</v>
      </c>
      <c r="W26" s="14">
        <v>2.1612089999999999E-3</v>
      </c>
      <c r="X26" s="14">
        <v>3.8988780000000002E-3</v>
      </c>
      <c r="Y26" s="14">
        <v>2.7257200000000001E-4</v>
      </c>
      <c r="Z26" s="14">
        <v>0.1115704</v>
      </c>
      <c r="AA26" s="14">
        <v>3.833765E-4</v>
      </c>
      <c r="AB26" s="14">
        <v>0.1737906994</v>
      </c>
      <c r="AC26" s="14">
        <v>0.38347920000000002</v>
      </c>
      <c r="AD26" s="14">
        <v>2.3973319999999998E-3</v>
      </c>
      <c r="AE26" s="14">
        <v>0.99252989999999996</v>
      </c>
      <c r="AF26" s="14">
        <v>0.92389686000000004</v>
      </c>
      <c r="AG26" s="14">
        <v>0.57762880000000005</v>
      </c>
      <c r="AH26" s="14">
        <v>0.2468641</v>
      </c>
      <c r="AI26" s="14">
        <v>0.95603207209999996</v>
      </c>
      <c r="AJ26" s="14">
        <v>0.10245614</v>
      </c>
      <c r="AK26" s="14">
        <v>0.13885339999999999</v>
      </c>
      <c r="AL26" s="14">
        <v>4.3868838E-2</v>
      </c>
    </row>
    <row r="27" spans="1:38">
      <c r="C27" t="s">
        <v>327</v>
      </c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>
        <v>4.9997310000000003E-2</v>
      </c>
      <c r="Q27" s="14">
        <v>2.8071049999999998E-3</v>
      </c>
      <c r="R27" s="14">
        <v>1.1913979999999999E-2</v>
      </c>
      <c r="S27" s="14">
        <v>0.10321180000000001</v>
      </c>
      <c r="T27" s="14">
        <v>0.87616385900000004</v>
      </c>
      <c r="U27" s="14">
        <v>1.2268972999999999E-3</v>
      </c>
      <c r="V27" s="14">
        <v>1.8594230000000001E-5</v>
      </c>
      <c r="W27" s="14">
        <v>5.2450120000000003E-5</v>
      </c>
      <c r="X27" s="14">
        <v>2.6028859999999999E-8</v>
      </c>
      <c r="Y27" s="14">
        <v>0.93029785499999995</v>
      </c>
      <c r="Z27" s="14">
        <v>1.276798E-2</v>
      </c>
      <c r="AA27" s="14">
        <v>0.80499319999999996</v>
      </c>
      <c r="AB27" s="14">
        <v>3.5234539999999998E-4</v>
      </c>
      <c r="AC27" s="14">
        <v>7.2769480000000001E-3</v>
      </c>
      <c r="AD27" s="14">
        <v>2.152139E-5</v>
      </c>
      <c r="AE27" s="14">
        <v>1.222143E-5</v>
      </c>
      <c r="AF27" s="14">
        <v>0.71513749000000004</v>
      </c>
      <c r="AG27" s="14">
        <v>1.5902310000000001E-4</v>
      </c>
      <c r="AH27" s="14">
        <v>1.665225E-5</v>
      </c>
      <c r="AI27" s="14">
        <v>1.4310470000000001E-4</v>
      </c>
      <c r="AJ27" s="14">
        <v>4.7304649999999997E-2</v>
      </c>
      <c r="AK27" s="14">
        <v>3.4589969999999998E-2</v>
      </c>
      <c r="AL27" s="14">
        <v>1.196725E-3</v>
      </c>
    </row>
    <row r="28" spans="1:38">
      <c r="B28" t="s">
        <v>331</v>
      </c>
      <c r="C28" t="s">
        <v>326</v>
      </c>
      <c r="D28" s="14">
        <f t="shared" ref="D28:AL28" si="0">IF(D26*35&gt;1,1,D26*35)</f>
        <v>1</v>
      </c>
      <c r="E28" s="14">
        <f t="shared" si="0"/>
        <v>1</v>
      </c>
      <c r="F28" s="14">
        <f t="shared" si="0"/>
        <v>0.42418600000000001</v>
      </c>
      <c r="G28" s="14">
        <f t="shared" si="0"/>
        <v>1</v>
      </c>
      <c r="H28" s="14">
        <f t="shared" si="0"/>
        <v>1</v>
      </c>
      <c r="I28" s="14">
        <f t="shared" si="0"/>
        <v>3.8919755000000001E-4</v>
      </c>
      <c r="J28" s="14">
        <f t="shared" si="0"/>
        <v>5.0948523499999995E-2</v>
      </c>
      <c r="K28" s="14">
        <f t="shared" si="0"/>
        <v>1</v>
      </c>
      <c r="L28" s="14">
        <f t="shared" si="0"/>
        <v>1</v>
      </c>
      <c r="M28" s="14">
        <f t="shared" si="0"/>
        <v>1</v>
      </c>
      <c r="N28" s="14">
        <f t="shared" si="0"/>
        <v>1</v>
      </c>
      <c r="O28" s="14">
        <f t="shared" si="0"/>
        <v>0.95181345000000006</v>
      </c>
      <c r="P28" s="14">
        <f t="shared" si="0"/>
        <v>1.3410379500000001E-3</v>
      </c>
      <c r="Q28" s="14">
        <f t="shared" si="0"/>
        <v>3.11281775E-4</v>
      </c>
      <c r="R28" s="14">
        <f t="shared" si="0"/>
        <v>8.4691775000000002E-4</v>
      </c>
      <c r="S28" s="14">
        <f t="shared" si="0"/>
        <v>1</v>
      </c>
      <c r="T28" s="14">
        <f t="shared" si="0"/>
        <v>1</v>
      </c>
      <c r="U28" s="14">
        <f t="shared" si="0"/>
        <v>8.8911584999999994E-3</v>
      </c>
      <c r="V28" s="14">
        <f t="shared" si="0"/>
        <v>1</v>
      </c>
      <c r="W28" s="14">
        <f t="shared" si="0"/>
        <v>7.5642315000000002E-2</v>
      </c>
      <c r="X28" s="14">
        <f t="shared" si="0"/>
        <v>0.13646073</v>
      </c>
      <c r="Y28" s="14">
        <f t="shared" si="0"/>
        <v>9.5400199999999998E-3</v>
      </c>
      <c r="Z28" s="14">
        <f t="shared" si="0"/>
        <v>1</v>
      </c>
      <c r="AA28" s="14">
        <f t="shared" si="0"/>
        <v>1.34181775E-2</v>
      </c>
      <c r="AB28" s="14">
        <f t="shared" si="0"/>
        <v>1</v>
      </c>
      <c r="AC28" s="14">
        <f t="shared" si="0"/>
        <v>1</v>
      </c>
      <c r="AD28" s="14">
        <f t="shared" si="0"/>
        <v>8.3906620000000001E-2</v>
      </c>
      <c r="AE28" s="14">
        <f t="shared" si="0"/>
        <v>1</v>
      </c>
      <c r="AF28" s="14">
        <f t="shared" si="0"/>
        <v>1</v>
      </c>
      <c r="AG28" s="14">
        <f t="shared" si="0"/>
        <v>1</v>
      </c>
      <c r="AH28" s="14">
        <f t="shared" si="0"/>
        <v>1</v>
      </c>
      <c r="AI28" s="14">
        <f t="shared" si="0"/>
        <v>1</v>
      </c>
      <c r="AJ28" s="14">
        <f t="shared" si="0"/>
        <v>1</v>
      </c>
      <c r="AK28" s="14">
        <f t="shared" si="0"/>
        <v>1</v>
      </c>
      <c r="AL28" s="14">
        <f t="shared" si="0"/>
        <v>1</v>
      </c>
    </row>
    <row r="31" spans="1:38">
      <c r="D31" s="10" t="s">
        <v>318</v>
      </c>
      <c r="E31" s="10" t="s">
        <v>79</v>
      </c>
      <c r="F31" s="10" t="s">
        <v>135</v>
      </c>
      <c r="G31" s="10" t="s">
        <v>89</v>
      </c>
      <c r="H31" s="10" t="s">
        <v>82</v>
      </c>
      <c r="I31" s="10" t="s">
        <v>254</v>
      </c>
      <c r="J31" s="10" t="s">
        <v>57</v>
      </c>
      <c r="K31" s="10" t="s">
        <v>136</v>
      </c>
      <c r="L31" s="10" t="s">
        <v>122</v>
      </c>
      <c r="M31" s="10" t="s">
        <v>129</v>
      </c>
      <c r="N31" s="10" t="s">
        <v>73</v>
      </c>
      <c r="O31" s="10" t="s">
        <v>119</v>
      </c>
      <c r="P31" s="10" t="s">
        <v>86</v>
      </c>
      <c r="Q31" s="10" t="s">
        <v>48</v>
      </c>
      <c r="R31" s="10" t="s">
        <v>180</v>
      </c>
      <c r="S31" s="10" t="s">
        <v>53</v>
      </c>
      <c r="T31" s="10" t="s">
        <v>319</v>
      </c>
      <c r="U31" s="10" t="s">
        <v>114</v>
      </c>
      <c r="V31" s="10" t="s">
        <v>214</v>
      </c>
      <c r="W31" s="10" t="s">
        <v>171</v>
      </c>
      <c r="X31" s="10" t="s">
        <v>90</v>
      </c>
      <c r="Y31" s="10" t="s">
        <v>37</v>
      </c>
      <c r="Z31" s="10" t="s">
        <v>67</v>
      </c>
      <c r="AA31" s="10" t="s">
        <v>244</v>
      </c>
      <c r="AB31" s="10" t="s">
        <v>121</v>
      </c>
      <c r="AC31" s="10" t="s">
        <v>27</v>
      </c>
      <c r="AD31" s="10" t="s">
        <v>31</v>
      </c>
      <c r="AE31" s="10" t="s">
        <v>141</v>
      </c>
      <c r="AF31" s="10" t="s">
        <v>39</v>
      </c>
      <c r="AG31" s="10" t="s">
        <v>126</v>
      </c>
      <c r="AH31" s="10" t="s">
        <v>132</v>
      </c>
      <c r="AI31" s="10" t="s">
        <v>113</v>
      </c>
      <c r="AJ31" s="10" t="s">
        <v>54</v>
      </c>
      <c r="AK31" s="10" t="s">
        <v>85</v>
      </c>
      <c r="AL31" s="10" t="s">
        <v>30</v>
      </c>
    </row>
    <row r="32" spans="1:38">
      <c r="A32" t="s">
        <v>332</v>
      </c>
      <c r="B32" t="s">
        <v>321</v>
      </c>
      <c r="C32" t="s">
        <v>322</v>
      </c>
      <c r="D32" s="10" t="s">
        <v>158</v>
      </c>
      <c r="E32" s="10" t="s">
        <v>158</v>
      </c>
      <c r="F32" s="10" t="s">
        <v>158</v>
      </c>
      <c r="G32" s="10" t="s">
        <v>158</v>
      </c>
      <c r="H32" s="10" t="s">
        <v>158</v>
      </c>
      <c r="I32" s="10" t="s">
        <v>158</v>
      </c>
      <c r="J32" s="10" t="s">
        <v>158</v>
      </c>
      <c r="K32" s="10" t="s">
        <v>158</v>
      </c>
      <c r="L32" s="10" t="s">
        <v>158</v>
      </c>
      <c r="M32" s="10" t="s">
        <v>158</v>
      </c>
      <c r="N32" s="10" t="s">
        <v>158</v>
      </c>
      <c r="O32" s="10" t="s">
        <v>158</v>
      </c>
      <c r="P32" s="14">
        <v>-1.3039452199999999</v>
      </c>
      <c r="Q32" s="14">
        <v>3.3434693100000001</v>
      </c>
      <c r="R32" s="14">
        <v>0.93141428000000004</v>
      </c>
      <c r="S32" s="14">
        <v>6.3141083599999996</v>
      </c>
      <c r="T32" s="14">
        <v>-3.42710033</v>
      </c>
      <c r="U32" s="14">
        <v>16.49718</v>
      </c>
      <c r="V32" s="14">
        <v>4.6626218000000001</v>
      </c>
      <c r="W32" s="14">
        <v>6.2548767700000001</v>
      </c>
      <c r="X32" s="14">
        <v>-0.40796292000000001</v>
      </c>
      <c r="Y32" s="14">
        <v>1.9787330837999999</v>
      </c>
      <c r="Z32" s="14">
        <v>13.20262</v>
      </c>
      <c r="AA32" s="14">
        <v>0.63764103000000005</v>
      </c>
      <c r="AB32" s="14">
        <v>-0.73629935999999996</v>
      </c>
      <c r="AC32" s="14">
        <v>0.90580406999999996</v>
      </c>
      <c r="AD32" s="14">
        <v>-1.91385688</v>
      </c>
      <c r="AE32" s="14">
        <v>-0.41157296700000001</v>
      </c>
      <c r="AF32" s="14">
        <v>0.79446866999999999</v>
      </c>
      <c r="AG32" s="14">
        <v>0.520743289</v>
      </c>
      <c r="AH32" s="14">
        <v>-0.60885584999999998</v>
      </c>
      <c r="AI32" s="14">
        <v>0.26626397000000002</v>
      </c>
      <c r="AJ32" s="14">
        <v>0.47985498900000001</v>
      </c>
      <c r="AK32" s="14">
        <v>-0.40799680999999999</v>
      </c>
      <c r="AL32" s="14">
        <v>0.51762522899999996</v>
      </c>
    </row>
    <row r="33" spans="2:38">
      <c r="C33" t="s">
        <v>323</v>
      </c>
      <c r="D33" s="10" t="s">
        <v>158</v>
      </c>
      <c r="E33" s="10" t="s">
        <v>158</v>
      </c>
      <c r="F33" s="10" t="s">
        <v>158</v>
      </c>
      <c r="G33" s="10" t="s">
        <v>158</v>
      </c>
      <c r="H33" s="10" t="s">
        <v>158</v>
      </c>
      <c r="I33" s="10" t="s">
        <v>158</v>
      </c>
      <c r="J33" s="10" t="s">
        <v>158</v>
      </c>
      <c r="K33" s="10" t="s">
        <v>158</v>
      </c>
      <c r="L33" s="10" t="s">
        <v>158</v>
      </c>
      <c r="M33" s="10" t="s">
        <v>158</v>
      </c>
      <c r="N33" s="10" t="s">
        <v>158</v>
      </c>
      <c r="O33" s="10" t="s">
        <v>158</v>
      </c>
      <c r="P33" s="14">
        <v>1.0032879999999999E-2</v>
      </c>
      <c r="Q33" s="14">
        <v>-3.0025880000000001E-2</v>
      </c>
      <c r="R33" s="14">
        <v>-2.5994440000000001E-2</v>
      </c>
      <c r="S33" s="14">
        <v>-4.9341030000000001E-2</v>
      </c>
      <c r="T33" s="14">
        <v>3.7998320000000002E-2</v>
      </c>
      <c r="U33" s="14">
        <v>4.3092800000000001E-2</v>
      </c>
      <c r="V33" s="14">
        <v>-4.6848590000000002E-2</v>
      </c>
      <c r="W33" s="14">
        <v>-6.4894549999999999E-3</v>
      </c>
      <c r="X33" s="14">
        <v>-1.131889E-2</v>
      </c>
      <c r="Y33" s="14">
        <v>-6.6163356999999999E-3</v>
      </c>
      <c r="Z33" s="14">
        <v>-5.8784759999999998E-2</v>
      </c>
      <c r="AA33" s="14">
        <v>1.463601E-2</v>
      </c>
      <c r="AB33" s="14">
        <v>2.508057E-2</v>
      </c>
      <c r="AC33" s="14">
        <v>2.5722849999999998E-2</v>
      </c>
      <c r="AD33" s="14">
        <v>-2.2230739999999999E-2</v>
      </c>
      <c r="AE33" s="14">
        <v>-2.8792959999999999E-3</v>
      </c>
      <c r="AF33" s="14">
        <v>3.3407350000000002E-2</v>
      </c>
      <c r="AG33" s="14">
        <v>-3.2075939999999998E-3</v>
      </c>
      <c r="AH33" s="14">
        <v>-1.3324313000000001E-2</v>
      </c>
      <c r="AI33" s="14">
        <v>1.075067E-2</v>
      </c>
      <c r="AJ33" s="14">
        <v>5.7333729999999999E-3</v>
      </c>
      <c r="AK33" s="14">
        <v>1.6079840000000001E-2</v>
      </c>
      <c r="AL33" s="14">
        <v>-1.9953050000000002E-3</v>
      </c>
    </row>
    <row r="34" spans="2:38">
      <c r="C34" t="s">
        <v>324</v>
      </c>
      <c r="D34" s="10" t="s">
        <v>158</v>
      </c>
      <c r="E34" s="10" t="s">
        <v>158</v>
      </c>
      <c r="F34" s="10" t="s">
        <v>158</v>
      </c>
      <c r="G34" s="10" t="s">
        <v>158</v>
      </c>
      <c r="H34" s="10" t="s">
        <v>158</v>
      </c>
      <c r="I34" s="10" t="s">
        <v>158</v>
      </c>
      <c r="J34" s="10" t="s">
        <v>158</v>
      </c>
      <c r="K34" s="10" t="s">
        <v>158</v>
      </c>
      <c r="L34" s="10" t="s">
        <v>158</v>
      </c>
      <c r="M34" s="10" t="s">
        <v>158</v>
      </c>
      <c r="N34" s="10" t="s">
        <v>158</v>
      </c>
      <c r="O34" s="10" t="s">
        <v>158</v>
      </c>
      <c r="P34" s="14">
        <v>0.24731098400000001</v>
      </c>
      <c r="Q34" s="14">
        <v>0.20784622</v>
      </c>
      <c r="R34" s="14">
        <v>0.87294084000000005</v>
      </c>
      <c r="S34" s="14">
        <v>0.23467382000000001</v>
      </c>
      <c r="T34" s="14">
        <v>-0.35266513999999999</v>
      </c>
      <c r="U34" s="14">
        <v>-0.4324963</v>
      </c>
      <c r="V34" s="14">
        <v>-0.84983664999999997</v>
      </c>
      <c r="W34" s="14">
        <v>-0.85197277199999999</v>
      </c>
      <c r="X34" s="14">
        <v>0.20571976</v>
      </c>
      <c r="Y34" s="14">
        <v>-0.50824674439999995</v>
      </c>
      <c r="Z34" s="14">
        <v>-17.56476</v>
      </c>
      <c r="AA34" s="14">
        <v>-0.40127669999999999</v>
      </c>
      <c r="AB34" s="14">
        <v>-0.31023241000000001</v>
      </c>
      <c r="AC34" s="14">
        <v>-0.18656362000000001</v>
      </c>
      <c r="AD34" s="14">
        <v>0.49429721999999998</v>
      </c>
      <c r="AE34" s="14">
        <v>0.10776857400000001</v>
      </c>
      <c r="AF34" s="14">
        <v>-0.38379503999999998</v>
      </c>
      <c r="AG34" s="14">
        <v>-1.3097321E-2</v>
      </c>
      <c r="AH34" s="14">
        <v>9.6077929999999999E-3</v>
      </c>
      <c r="AI34" s="14">
        <v>-0.70626338</v>
      </c>
      <c r="AJ34" s="14">
        <v>-0.29266011199999997</v>
      </c>
      <c r="AK34" s="14">
        <v>-0.24571324999999999</v>
      </c>
      <c r="AL34" s="14">
        <v>0.112846645</v>
      </c>
    </row>
    <row r="35" spans="2:38">
      <c r="C35" t="s">
        <v>325</v>
      </c>
      <c r="D35" s="10" t="s">
        <v>158</v>
      </c>
      <c r="E35" s="10" t="s">
        <v>158</v>
      </c>
      <c r="F35" s="10" t="s">
        <v>158</v>
      </c>
      <c r="G35" s="10" t="s">
        <v>158</v>
      </c>
      <c r="H35" s="10" t="s">
        <v>158</v>
      </c>
      <c r="I35" s="10" t="s">
        <v>158</v>
      </c>
      <c r="J35" s="10" t="s">
        <v>158</v>
      </c>
      <c r="K35" s="10" t="s">
        <v>158</v>
      </c>
      <c r="L35" s="10" t="s">
        <v>158</v>
      </c>
      <c r="M35" s="10" t="s">
        <v>158</v>
      </c>
      <c r="N35" s="10" t="s">
        <v>158</v>
      </c>
      <c r="O35" s="10" t="s">
        <v>158</v>
      </c>
      <c r="P35" s="14">
        <v>-3.5442460000000002E-2</v>
      </c>
      <c r="Q35" s="14">
        <v>-1.7110230000000001E-2</v>
      </c>
      <c r="R35" s="14">
        <v>1.9718869999999999E-2</v>
      </c>
      <c r="S35" s="14">
        <v>-0.10670525</v>
      </c>
      <c r="T35" s="14">
        <v>7.1048400000000003E-3</v>
      </c>
      <c r="U35" s="14">
        <v>-0.64165709999999998</v>
      </c>
      <c r="V35" s="14">
        <v>-1.9655280000000001E-2</v>
      </c>
      <c r="W35" s="14">
        <v>-0.15030219</v>
      </c>
      <c r="X35" s="14">
        <v>8.3440799999999996E-2</v>
      </c>
      <c r="Y35" s="14">
        <v>-3.00497435E-2</v>
      </c>
      <c r="Z35" s="14">
        <v>0.50644370000000005</v>
      </c>
      <c r="AA35" s="14">
        <v>-2.7541059999999999E-2</v>
      </c>
      <c r="AB35" s="14">
        <v>-1.267707E-2</v>
      </c>
      <c r="AC35" s="14">
        <v>4.3200080000000002E-2</v>
      </c>
      <c r="AD35" s="14">
        <v>0.1763815</v>
      </c>
      <c r="AE35" s="14">
        <v>1.4782384000000001E-2</v>
      </c>
      <c r="AF35" s="14">
        <v>-2.52281E-2</v>
      </c>
      <c r="AG35" s="14">
        <v>4.7623886999999997E-2</v>
      </c>
      <c r="AH35" s="14">
        <v>7.4519674999999994E-2</v>
      </c>
      <c r="AI35" s="14">
        <v>4.319158E-2</v>
      </c>
      <c r="AJ35" s="14">
        <v>-5.1490267999999999E-2</v>
      </c>
      <c r="AK35" s="14">
        <v>-2.2186709999999998E-2</v>
      </c>
      <c r="AL35" s="14">
        <v>-2.4153694999999999E-2</v>
      </c>
    </row>
    <row r="36" spans="2:38">
      <c r="C36" t="s">
        <v>326</v>
      </c>
      <c r="D36" s="10" t="s">
        <v>158</v>
      </c>
      <c r="E36" s="10" t="s">
        <v>158</v>
      </c>
      <c r="F36" s="10" t="s">
        <v>158</v>
      </c>
      <c r="G36" s="10" t="s">
        <v>158</v>
      </c>
      <c r="H36" s="10" t="s">
        <v>158</v>
      </c>
      <c r="I36" s="10" t="s">
        <v>158</v>
      </c>
      <c r="J36" s="10" t="s">
        <v>158</v>
      </c>
      <c r="K36" s="10" t="s">
        <v>158</v>
      </c>
      <c r="L36" s="10" t="s">
        <v>158</v>
      </c>
      <c r="M36" s="10" t="s">
        <v>158</v>
      </c>
      <c r="N36" s="10" t="s">
        <v>158</v>
      </c>
      <c r="O36" s="10" t="s">
        <v>158</v>
      </c>
      <c r="P36" s="14">
        <v>1.543015384</v>
      </c>
      <c r="Q36" s="14">
        <v>-0.99630669000000005</v>
      </c>
      <c r="R36" s="14">
        <v>-0.51455388999999996</v>
      </c>
      <c r="S36" s="14">
        <v>0.44154338999999998</v>
      </c>
      <c r="T36" s="14">
        <v>0.50826083</v>
      </c>
      <c r="U36" s="14">
        <v>24.876850000000001</v>
      </c>
      <c r="V36" s="14">
        <v>-0.20615965</v>
      </c>
      <c r="W36" s="14">
        <v>2.1373860530000002</v>
      </c>
      <c r="X36" s="14">
        <v>-0.48825647999999999</v>
      </c>
      <c r="Y36" s="14">
        <v>-1.8853927037</v>
      </c>
      <c r="Z36" s="14">
        <v>16.83794</v>
      </c>
      <c r="AA36" s="14">
        <v>6.7734279999999994E-2</v>
      </c>
      <c r="AB36" s="14">
        <v>8.3678879999999997E-2</v>
      </c>
      <c r="AC36" s="14">
        <v>-0.71756352999999995</v>
      </c>
      <c r="AD36" s="14">
        <v>6.2558929999999999E-2</v>
      </c>
      <c r="AE36" s="14">
        <v>0.901670529</v>
      </c>
      <c r="AF36" s="14">
        <v>0.10439859</v>
      </c>
      <c r="AG36" s="14">
        <v>0.55826402399999997</v>
      </c>
      <c r="AH36" s="14">
        <v>0.66491821100000004</v>
      </c>
      <c r="AI36" s="14">
        <v>-0.57807202999999996</v>
      </c>
      <c r="AJ36" s="14">
        <v>0.79111617099999998</v>
      </c>
      <c r="AK36" s="14">
        <v>0.30208123999999997</v>
      </c>
      <c r="AL36" s="14">
        <v>1.1933418520000001</v>
      </c>
    </row>
    <row r="37" spans="2:38">
      <c r="B37" t="s">
        <v>328</v>
      </c>
      <c r="C37" t="s">
        <v>322</v>
      </c>
      <c r="D37" s="10" t="s">
        <v>158</v>
      </c>
      <c r="E37" s="10" t="s">
        <v>158</v>
      </c>
      <c r="F37" s="10" t="s">
        <v>158</v>
      </c>
      <c r="G37" s="10" t="s">
        <v>158</v>
      </c>
      <c r="H37" s="10" t="s">
        <v>158</v>
      </c>
      <c r="I37" s="10" t="s">
        <v>158</v>
      </c>
      <c r="J37" s="10" t="s">
        <v>158</v>
      </c>
      <c r="K37" s="10" t="s">
        <v>158</v>
      </c>
      <c r="L37" s="10" t="s">
        <v>158</v>
      </c>
      <c r="M37" s="10" t="s">
        <v>158</v>
      </c>
      <c r="N37" s="10" t="s">
        <v>158</v>
      </c>
      <c r="O37" s="10" t="s">
        <v>158</v>
      </c>
      <c r="P37" s="14">
        <v>2.3045987330000002</v>
      </c>
      <c r="Q37" s="14">
        <v>2.4737215300000002</v>
      </c>
      <c r="R37" s="14">
        <v>2.1751006199999998</v>
      </c>
      <c r="S37" s="14">
        <v>2.9117456700000002</v>
      </c>
      <c r="T37" s="14">
        <v>2.6849284299999998</v>
      </c>
      <c r="U37" s="14">
        <v>12.017469999999999</v>
      </c>
      <c r="V37" s="14">
        <v>2.7236967999999999</v>
      </c>
      <c r="W37" s="14">
        <v>3.7868434459999998</v>
      </c>
      <c r="X37" s="14">
        <v>2.4002466600000001</v>
      </c>
      <c r="Y37" s="14">
        <v>2.3768319998999998</v>
      </c>
      <c r="Z37" s="14">
        <v>8479.4140000000007</v>
      </c>
      <c r="AA37" s="14">
        <v>2.0807679000000001</v>
      </c>
      <c r="AB37" s="14">
        <v>2.0534385799999999</v>
      </c>
      <c r="AC37" s="14">
        <v>4.0214458799999999</v>
      </c>
      <c r="AD37" s="14">
        <v>2.9961085700000001</v>
      </c>
      <c r="AE37" s="14">
        <v>2.1253455990000001</v>
      </c>
      <c r="AF37" s="14">
        <v>2.5376259299999999</v>
      </c>
      <c r="AG37" s="14">
        <v>3.04532253</v>
      </c>
      <c r="AH37" s="14">
        <v>2.4322896850000002</v>
      </c>
      <c r="AI37" s="14">
        <v>2.3802214500000001</v>
      </c>
      <c r="AJ37" s="14">
        <v>2.0985520360000001</v>
      </c>
      <c r="AK37" s="14">
        <v>2.0599889500000002</v>
      </c>
      <c r="AL37" s="14">
        <v>2.14584179</v>
      </c>
    </row>
    <row r="38" spans="2:38">
      <c r="C38" t="s">
        <v>323</v>
      </c>
      <c r="D38" s="10" t="s">
        <v>158</v>
      </c>
      <c r="E38" s="10" t="s">
        <v>158</v>
      </c>
      <c r="F38" s="10" t="s">
        <v>158</v>
      </c>
      <c r="G38" s="10" t="s">
        <v>158</v>
      </c>
      <c r="H38" s="10" t="s">
        <v>158</v>
      </c>
      <c r="I38" s="10" t="s">
        <v>158</v>
      </c>
      <c r="J38" s="10" t="s">
        <v>158</v>
      </c>
      <c r="K38" s="10" t="s">
        <v>158</v>
      </c>
      <c r="L38" s="10" t="s">
        <v>158</v>
      </c>
      <c r="M38" s="10" t="s">
        <v>158</v>
      </c>
      <c r="N38" s="10" t="s">
        <v>158</v>
      </c>
      <c r="O38" s="10" t="s">
        <v>158</v>
      </c>
      <c r="P38" s="14">
        <v>2.1141046E-2</v>
      </c>
      <c r="Q38" s="14">
        <v>2.3538799999999999E-2</v>
      </c>
      <c r="R38" s="14">
        <v>1.80453E-2</v>
      </c>
      <c r="S38" s="14">
        <v>2.6226670000000001E-2</v>
      </c>
      <c r="T38" s="14">
        <v>2.45224E-2</v>
      </c>
      <c r="U38" s="14">
        <v>3.9632939999999998E-2</v>
      </c>
      <c r="V38" s="14">
        <v>2.471493E-2</v>
      </c>
      <c r="W38" s="14">
        <v>2.6264326000000001E-2</v>
      </c>
      <c r="X38" s="14">
        <v>1.8989789999999999E-2</v>
      </c>
      <c r="Y38" s="14">
        <v>1.7559735399999998E-2</v>
      </c>
      <c r="Z38" s="14">
        <v>0.1126537</v>
      </c>
      <c r="AA38" s="14">
        <v>1.666173E-2</v>
      </c>
      <c r="AB38" s="14">
        <v>1.6659150000000001E-2</v>
      </c>
      <c r="AC38" s="14">
        <v>3.457723E-2</v>
      </c>
      <c r="AD38" s="14">
        <v>2.1326089999999999E-2</v>
      </c>
      <c r="AE38" s="14">
        <v>1.6284581999999999E-2</v>
      </c>
      <c r="AF38" s="14">
        <v>2.049579E-2</v>
      </c>
      <c r="AG38" s="14">
        <v>2.1061429E-2</v>
      </c>
      <c r="AH38" s="14">
        <v>1.7147516000000002E-2</v>
      </c>
      <c r="AI38" s="14">
        <v>1.9755749999999999E-2</v>
      </c>
      <c r="AJ38" s="14">
        <v>1.6994210999999999E-2</v>
      </c>
      <c r="AK38" s="14">
        <v>1.6680779999999999E-2</v>
      </c>
      <c r="AL38" s="14">
        <v>1.6307612999999999E-2</v>
      </c>
    </row>
    <row r="39" spans="2:38">
      <c r="C39" t="s">
        <v>324</v>
      </c>
      <c r="D39" s="10" t="s">
        <v>158</v>
      </c>
      <c r="E39" s="10" t="s">
        <v>158</v>
      </c>
      <c r="F39" s="10" t="s">
        <v>158</v>
      </c>
      <c r="G39" s="10" t="s">
        <v>158</v>
      </c>
      <c r="H39" s="10" t="s">
        <v>158</v>
      </c>
      <c r="I39" s="10" t="s">
        <v>158</v>
      </c>
      <c r="J39" s="10" t="s">
        <v>158</v>
      </c>
      <c r="K39" s="10" t="s">
        <v>158</v>
      </c>
      <c r="L39" s="10" t="s">
        <v>158</v>
      </c>
      <c r="M39" s="10" t="s">
        <v>158</v>
      </c>
      <c r="N39" s="10" t="s">
        <v>158</v>
      </c>
      <c r="O39" s="10" t="s">
        <v>158</v>
      </c>
      <c r="P39" s="14">
        <v>0.42603898600000001</v>
      </c>
      <c r="Q39" s="14">
        <v>0.44601734999999998</v>
      </c>
      <c r="R39" s="14">
        <v>0.38189835999999999</v>
      </c>
      <c r="S39" s="14">
        <v>0.49600532000000003</v>
      </c>
      <c r="T39" s="14">
        <v>0.46849436999999999</v>
      </c>
      <c r="U39" s="14">
        <v>1.087585</v>
      </c>
      <c r="V39" s="14">
        <v>0.47714324000000002</v>
      </c>
      <c r="W39" s="14">
        <v>0.65163700400000002</v>
      </c>
      <c r="X39" s="14">
        <v>0.40689827000000001</v>
      </c>
      <c r="Y39" s="14">
        <v>0.39833430669999997</v>
      </c>
      <c r="Z39" s="14">
        <v>8479.3889999999992</v>
      </c>
      <c r="AA39" s="14">
        <v>0.36719076</v>
      </c>
      <c r="AB39" s="14">
        <v>0.35954615000000001</v>
      </c>
      <c r="AC39" s="14">
        <v>0.74743930000000003</v>
      </c>
      <c r="AD39" s="14">
        <v>0.46843602000000001</v>
      </c>
      <c r="AE39" s="14">
        <v>0.363517284</v>
      </c>
      <c r="AF39" s="14">
        <v>0.4651573</v>
      </c>
      <c r="AG39" s="14">
        <v>0.48324152100000001</v>
      </c>
      <c r="AH39" s="14">
        <v>0.387003241</v>
      </c>
      <c r="AI39" s="14">
        <v>0.43471896999999998</v>
      </c>
      <c r="AJ39" s="14">
        <v>0.36780081799999997</v>
      </c>
      <c r="AK39" s="14">
        <v>0.36040534000000002</v>
      </c>
      <c r="AL39" s="14">
        <v>0.367136927</v>
      </c>
    </row>
    <row r="40" spans="2:38">
      <c r="C40" t="s">
        <v>325</v>
      </c>
      <c r="D40" s="10" t="s">
        <v>158</v>
      </c>
      <c r="E40" s="10" t="s">
        <v>158</v>
      </c>
      <c r="F40" s="10" t="s">
        <v>158</v>
      </c>
      <c r="G40" s="10" t="s">
        <v>158</v>
      </c>
      <c r="H40" s="10" t="s">
        <v>158</v>
      </c>
      <c r="I40" s="10" t="s">
        <v>158</v>
      </c>
      <c r="J40" s="10" t="s">
        <v>158</v>
      </c>
      <c r="K40" s="10" t="s">
        <v>158</v>
      </c>
      <c r="L40" s="10" t="s">
        <v>158</v>
      </c>
      <c r="M40" s="10" t="s">
        <v>158</v>
      </c>
      <c r="N40" s="10" t="s">
        <v>158</v>
      </c>
      <c r="O40" s="10" t="s">
        <v>158</v>
      </c>
      <c r="P40" s="14">
        <v>8.3395346999999995E-2</v>
      </c>
      <c r="Q40" s="14">
        <v>8.6778579999999994E-2</v>
      </c>
      <c r="R40" s="14">
        <v>8.2766660000000006E-2</v>
      </c>
      <c r="S40" s="14">
        <v>0.10323997</v>
      </c>
      <c r="T40" s="14">
        <v>9.6267039999999998E-2</v>
      </c>
      <c r="U40" s="14">
        <v>0.49717820000000001</v>
      </c>
      <c r="V40" s="14">
        <v>9.6266370000000004E-2</v>
      </c>
      <c r="W40" s="14">
        <v>0.14739659399999999</v>
      </c>
      <c r="X40" s="14">
        <v>9.2531989999999995E-2</v>
      </c>
      <c r="Y40" s="14">
        <v>9.2542935699999995E-2</v>
      </c>
      <c r="Z40" s="14">
        <v>0.92372650000000001</v>
      </c>
      <c r="AA40" s="14">
        <v>7.9765089999999997E-2</v>
      </c>
      <c r="AB40" s="14">
        <v>7.8486909999999993E-2</v>
      </c>
      <c r="AC40" s="14">
        <v>0.15242396999999999</v>
      </c>
      <c r="AD40" s="14">
        <v>0.11993445</v>
      </c>
      <c r="AE40" s="14">
        <v>8.2362088E-2</v>
      </c>
      <c r="AF40" s="14">
        <v>9.7810289999999994E-2</v>
      </c>
      <c r="AG40" s="14">
        <v>0.121267917</v>
      </c>
      <c r="AH40" s="14">
        <v>9.6456583999999998E-2</v>
      </c>
      <c r="AI40" s="14">
        <v>9.0076649999999994E-2</v>
      </c>
      <c r="AJ40" s="14">
        <v>8.020468E-2</v>
      </c>
      <c r="AK40" s="14">
        <v>7.8662060000000006E-2</v>
      </c>
      <c r="AL40" s="14">
        <v>8.3410629E-2</v>
      </c>
    </row>
    <row r="41" spans="2:38">
      <c r="C41" t="s">
        <v>326</v>
      </c>
      <c r="D41" s="10" t="s">
        <v>158</v>
      </c>
      <c r="E41" s="10" t="s">
        <v>158</v>
      </c>
      <c r="F41" s="10" t="s">
        <v>158</v>
      </c>
      <c r="G41" s="10" t="s">
        <v>158</v>
      </c>
      <c r="H41" s="10" t="s">
        <v>158</v>
      </c>
      <c r="I41" s="10" t="s">
        <v>158</v>
      </c>
      <c r="J41" s="10" t="s">
        <v>158</v>
      </c>
      <c r="K41" s="10" t="s">
        <v>158</v>
      </c>
      <c r="L41" s="10" t="s">
        <v>158</v>
      </c>
      <c r="M41" s="10" t="s">
        <v>158</v>
      </c>
      <c r="N41" s="10" t="s">
        <v>158</v>
      </c>
      <c r="O41" s="10" t="s">
        <v>158</v>
      </c>
      <c r="P41" s="14">
        <v>0.50671875</v>
      </c>
      <c r="Q41" s="14">
        <v>0.51511806000000004</v>
      </c>
      <c r="R41" s="14">
        <v>0.47349216</v>
      </c>
      <c r="S41" s="14">
        <v>0.64444592999999994</v>
      </c>
      <c r="T41" s="14">
        <v>0.54527029999999999</v>
      </c>
      <c r="U41" s="14">
        <v>5304.71</v>
      </c>
      <c r="V41" s="14">
        <v>0.57200896999999995</v>
      </c>
      <c r="W41" s="14">
        <v>1.3730735439999999</v>
      </c>
      <c r="X41" s="14">
        <v>0.49827549999999998</v>
      </c>
      <c r="Y41" s="14">
        <v>0.52701663160000001</v>
      </c>
      <c r="Z41" s="14">
        <v>10206.11</v>
      </c>
      <c r="AA41" s="14">
        <v>0.48089363000000002</v>
      </c>
      <c r="AB41" s="14">
        <v>0.46273681999999999</v>
      </c>
      <c r="AC41" s="14">
        <v>0.92805747999999999</v>
      </c>
      <c r="AD41" s="14">
        <v>0.57582290999999997</v>
      </c>
      <c r="AE41" s="14">
        <v>0.48120192099999998</v>
      </c>
      <c r="AF41" s="14">
        <v>0.64495033999999996</v>
      </c>
      <c r="AG41" s="14">
        <v>0.67797459400000004</v>
      </c>
      <c r="AH41" s="14">
        <v>0.51879875900000005</v>
      </c>
      <c r="AI41" s="14">
        <v>0.54135405999999997</v>
      </c>
      <c r="AJ41" s="14">
        <v>0.46853530300000001</v>
      </c>
      <c r="AK41" s="14">
        <v>0.46136260000000001</v>
      </c>
      <c r="AL41" s="14">
        <v>0.50670821399999999</v>
      </c>
    </row>
    <row r="42" spans="2:38">
      <c r="B42" t="s">
        <v>329</v>
      </c>
      <c r="C42" t="s">
        <v>322</v>
      </c>
      <c r="D42" s="10" t="s">
        <v>158</v>
      </c>
      <c r="E42" s="10" t="s">
        <v>158</v>
      </c>
      <c r="F42" s="10" t="s">
        <v>158</v>
      </c>
      <c r="G42" s="10" t="s">
        <v>158</v>
      </c>
      <c r="H42" s="10" t="s">
        <v>158</v>
      </c>
      <c r="I42" s="10" t="s">
        <v>158</v>
      </c>
      <c r="J42" s="10" t="s">
        <v>158</v>
      </c>
      <c r="K42" s="10" t="s">
        <v>158</v>
      </c>
      <c r="L42" s="10" t="s">
        <v>158</v>
      </c>
      <c r="M42" s="10" t="s">
        <v>158</v>
      </c>
      <c r="N42" s="10" t="s">
        <v>158</v>
      </c>
      <c r="O42" s="10" t="s">
        <v>158</v>
      </c>
      <c r="P42" s="14">
        <v>-0.56580141299999998</v>
      </c>
      <c r="Q42" s="14">
        <v>1.3515948600000001</v>
      </c>
      <c r="R42" s="14">
        <v>0.42821663999999998</v>
      </c>
      <c r="S42" s="14">
        <v>2.1684958399999998</v>
      </c>
      <c r="T42" s="14">
        <v>-1.27642148</v>
      </c>
      <c r="U42" s="14">
        <v>1.3727659999999999</v>
      </c>
      <c r="V42" s="14">
        <v>1.71187255</v>
      </c>
      <c r="W42" s="14">
        <v>1.651738938</v>
      </c>
      <c r="X42" s="14">
        <v>-0.16996707999999999</v>
      </c>
      <c r="Y42" s="14">
        <v>0.83250860130000004</v>
      </c>
      <c r="Z42" s="14">
        <v>1.557021E-3</v>
      </c>
      <c r="AA42" s="14">
        <v>0.30644505</v>
      </c>
      <c r="AB42" s="14">
        <v>-0.35856896999999999</v>
      </c>
      <c r="AC42" s="14">
        <v>0.22524337999999999</v>
      </c>
      <c r="AD42" s="14">
        <v>-0.63878088</v>
      </c>
      <c r="AE42" s="14">
        <v>-0.19364990200000001</v>
      </c>
      <c r="AF42" s="14">
        <v>0.31307555999999997</v>
      </c>
      <c r="AG42" s="14">
        <v>0.17099774600000001</v>
      </c>
      <c r="AH42" s="14">
        <v>-0.25032209500000002</v>
      </c>
      <c r="AI42" s="14">
        <v>0.11186521000000001</v>
      </c>
      <c r="AJ42" s="14">
        <v>0.22866003900000001</v>
      </c>
      <c r="AK42" s="14">
        <v>-0.19805776999999999</v>
      </c>
      <c r="AL42" s="14">
        <v>0.241222457</v>
      </c>
    </row>
    <row r="43" spans="2:38">
      <c r="C43" t="s">
        <v>323</v>
      </c>
      <c r="D43" s="10" t="s">
        <v>158</v>
      </c>
      <c r="E43" s="10" t="s">
        <v>158</v>
      </c>
      <c r="F43" s="10" t="s">
        <v>158</v>
      </c>
      <c r="G43" s="10" t="s">
        <v>158</v>
      </c>
      <c r="H43" s="10" t="s">
        <v>158</v>
      </c>
      <c r="I43" s="10" t="s">
        <v>158</v>
      </c>
      <c r="J43" s="10" t="s">
        <v>158</v>
      </c>
      <c r="K43" s="10" t="s">
        <v>158</v>
      </c>
      <c r="L43" s="10" t="s">
        <v>158</v>
      </c>
      <c r="M43" s="10" t="s">
        <v>158</v>
      </c>
      <c r="N43" s="10" t="s">
        <v>158</v>
      </c>
      <c r="O43" s="10" t="s">
        <v>158</v>
      </c>
      <c r="P43" s="14">
        <v>0.47456873900000002</v>
      </c>
      <c r="Q43" s="14">
        <v>-1.27559092</v>
      </c>
      <c r="R43" s="14">
        <v>-1.4405100399999999</v>
      </c>
      <c r="S43" s="14">
        <v>-1.88133025</v>
      </c>
      <c r="T43" s="14">
        <v>1.54953512</v>
      </c>
      <c r="U43" s="14">
        <v>1.0872980000000001</v>
      </c>
      <c r="V43" s="14">
        <v>-1.89555797</v>
      </c>
      <c r="W43" s="14">
        <v>-0.24708247899999999</v>
      </c>
      <c r="X43" s="14">
        <v>-0.59605151999999995</v>
      </c>
      <c r="Y43" s="14">
        <v>-0.37679017180000002</v>
      </c>
      <c r="Z43" s="14">
        <v>-0.52181849999999996</v>
      </c>
      <c r="AA43" s="14">
        <v>0.87842083000000004</v>
      </c>
      <c r="AB43" s="14">
        <v>1.5055131500000001</v>
      </c>
      <c r="AC43" s="14">
        <v>0.74392437</v>
      </c>
      <c r="AD43" s="14">
        <v>-1.04241969</v>
      </c>
      <c r="AE43" s="14">
        <v>-0.176811157</v>
      </c>
      <c r="AF43" s="14">
        <v>1.6299618</v>
      </c>
      <c r="AG43" s="14">
        <v>-0.152297078</v>
      </c>
      <c r="AH43" s="14">
        <v>-0.77704040900000004</v>
      </c>
      <c r="AI43" s="14">
        <v>0.54417947</v>
      </c>
      <c r="AJ43" s="14">
        <v>0.33737214399999998</v>
      </c>
      <c r="AK43" s="14">
        <v>0.96397394000000003</v>
      </c>
      <c r="AL43" s="14">
        <v>-0.122354193</v>
      </c>
    </row>
    <row r="44" spans="2:38">
      <c r="C44" t="s">
        <v>324</v>
      </c>
      <c r="D44" s="10" t="s">
        <v>158</v>
      </c>
      <c r="E44" s="10" t="s">
        <v>158</v>
      </c>
      <c r="F44" s="10" t="s">
        <v>158</v>
      </c>
      <c r="G44" s="10" t="s">
        <v>158</v>
      </c>
      <c r="H44" s="10" t="s">
        <v>158</v>
      </c>
      <c r="I44" s="10" t="s">
        <v>158</v>
      </c>
      <c r="J44" s="10" t="s">
        <v>158</v>
      </c>
      <c r="K44" s="10" t="s">
        <v>158</v>
      </c>
      <c r="L44" s="10" t="s">
        <v>158</v>
      </c>
      <c r="M44" s="10" t="s">
        <v>158</v>
      </c>
      <c r="N44" s="10" t="s">
        <v>158</v>
      </c>
      <c r="O44" s="10" t="s">
        <v>158</v>
      </c>
      <c r="P44" s="14">
        <v>0.58048909100000001</v>
      </c>
      <c r="Q44" s="14">
        <v>0.46600479</v>
      </c>
      <c r="R44" s="14">
        <v>2.2857936599999999</v>
      </c>
      <c r="S44" s="14">
        <v>0.47312762000000003</v>
      </c>
      <c r="T44" s="14">
        <v>-0.75276282999999999</v>
      </c>
      <c r="U44" s="14">
        <v>-0.39766679999999999</v>
      </c>
      <c r="V44" s="14">
        <v>-1.7810933499999999</v>
      </c>
      <c r="W44" s="14">
        <v>-1.307434609</v>
      </c>
      <c r="X44" s="14">
        <v>0.50558031999999997</v>
      </c>
      <c r="Y44" s="14">
        <v>-1.2759301317</v>
      </c>
      <c r="Z44" s="14">
        <v>-2.0714650000000002E-3</v>
      </c>
      <c r="AA44" s="14">
        <v>-1.09282897</v>
      </c>
      <c r="AB44" s="14">
        <v>-0.86284448999999996</v>
      </c>
      <c r="AC44" s="14">
        <v>-0.24960370000000001</v>
      </c>
      <c r="AD44" s="14">
        <v>1.0552075400000001</v>
      </c>
      <c r="AE44" s="14">
        <v>0.29646065900000002</v>
      </c>
      <c r="AF44" s="14">
        <v>-0.82508656000000002</v>
      </c>
      <c r="AG44" s="14">
        <v>-2.7103054000000001E-2</v>
      </c>
      <c r="AH44" s="14">
        <v>2.4826129999999998E-2</v>
      </c>
      <c r="AI44" s="14">
        <v>-1.62464356</v>
      </c>
      <c r="AJ44" s="14">
        <v>-0.79570272399999997</v>
      </c>
      <c r="AK44" s="14">
        <v>-0.68176917000000004</v>
      </c>
      <c r="AL44" s="14">
        <v>0.30736936599999998</v>
      </c>
    </row>
    <row r="45" spans="2:38">
      <c r="C45" t="s">
        <v>325</v>
      </c>
      <c r="D45" s="10" t="s">
        <v>158</v>
      </c>
      <c r="E45" s="10" t="s">
        <v>158</v>
      </c>
      <c r="F45" s="10" t="s">
        <v>158</v>
      </c>
      <c r="G45" s="10" t="s">
        <v>158</v>
      </c>
      <c r="H45" s="10" t="s">
        <v>158</v>
      </c>
      <c r="I45" s="10" t="s">
        <v>158</v>
      </c>
      <c r="J45" s="10" t="s">
        <v>158</v>
      </c>
      <c r="K45" s="10" t="s">
        <v>158</v>
      </c>
      <c r="L45" s="10" t="s">
        <v>158</v>
      </c>
      <c r="M45" s="10" t="s">
        <v>158</v>
      </c>
      <c r="N45" s="10" t="s">
        <v>158</v>
      </c>
      <c r="O45" s="10" t="s">
        <v>158</v>
      </c>
      <c r="P45" s="14">
        <v>-0.42499324999999999</v>
      </c>
      <c r="Q45" s="14">
        <v>-0.19717117000000001</v>
      </c>
      <c r="R45" s="14">
        <v>0.23824653000000001</v>
      </c>
      <c r="S45" s="14">
        <v>-1.0335652900000001</v>
      </c>
      <c r="T45" s="14">
        <v>7.3803450000000007E-2</v>
      </c>
      <c r="U45" s="14">
        <v>-1.2905979999999999</v>
      </c>
      <c r="V45" s="14">
        <v>-0.20417599</v>
      </c>
      <c r="W45" s="14">
        <v>-1.0197127749999999</v>
      </c>
      <c r="X45" s="14">
        <v>0.90175081000000001</v>
      </c>
      <c r="Y45" s="14">
        <v>-0.32471137100000003</v>
      </c>
      <c r="Z45" s="14">
        <v>0.54826149999999996</v>
      </c>
      <c r="AA45" s="14">
        <v>-0.34527706000000002</v>
      </c>
      <c r="AB45" s="14">
        <v>-0.16151826999999999</v>
      </c>
      <c r="AC45" s="14">
        <v>0.28342054999999999</v>
      </c>
      <c r="AD45" s="14">
        <v>1.4706492099999999</v>
      </c>
      <c r="AE45" s="14">
        <v>0.17948044199999999</v>
      </c>
      <c r="AF45" s="14">
        <v>-0.25792892000000001</v>
      </c>
      <c r="AG45" s="14">
        <v>0.39271629499999999</v>
      </c>
      <c r="AH45" s="14">
        <v>0.77257219899999996</v>
      </c>
      <c r="AI45" s="14">
        <v>0.47949809999999998</v>
      </c>
      <c r="AJ45" s="14">
        <v>-0.64198583200000003</v>
      </c>
      <c r="AK45" s="14">
        <v>-0.282051</v>
      </c>
      <c r="AL45" s="14">
        <v>-0.289575745</v>
      </c>
    </row>
    <row r="46" spans="2:38">
      <c r="C46" t="s">
        <v>326</v>
      </c>
      <c r="D46" s="10" t="s">
        <v>158</v>
      </c>
      <c r="E46" s="10" t="s">
        <v>158</v>
      </c>
      <c r="F46" s="10" t="s">
        <v>158</v>
      </c>
      <c r="G46" s="10" t="s">
        <v>158</v>
      </c>
      <c r="H46" s="10" t="s">
        <v>158</v>
      </c>
      <c r="I46" s="10" t="s">
        <v>158</v>
      </c>
      <c r="J46" s="10" t="s">
        <v>158</v>
      </c>
      <c r="K46" s="10" t="s">
        <v>158</v>
      </c>
      <c r="L46" s="10" t="s">
        <v>158</v>
      </c>
      <c r="M46" s="10" t="s">
        <v>158</v>
      </c>
      <c r="N46" s="10" t="s">
        <v>158</v>
      </c>
      <c r="O46" s="10" t="s">
        <v>158</v>
      </c>
      <c r="P46" s="14">
        <v>3.0451120739999999</v>
      </c>
      <c r="Q46" s="14">
        <v>-1.9341326999999999</v>
      </c>
      <c r="R46" s="14">
        <v>-1.08672105</v>
      </c>
      <c r="S46" s="14">
        <v>0.68515196</v>
      </c>
      <c r="T46" s="14">
        <v>0.93212636999999998</v>
      </c>
      <c r="U46" s="14">
        <v>4.6895790000000001E-3</v>
      </c>
      <c r="V46" s="14">
        <v>-0.36041330999999999</v>
      </c>
      <c r="W46" s="14">
        <v>1.5566435329999999</v>
      </c>
      <c r="X46" s="14">
        <v>-0.97989261000000005</v>
      </c>
      <c r="Y46" s="14">
        <v>-3.5774823609999999</v>
      </c>
      <c r="Z46" s="14">
        <v>1.6497910000000001E-3</v>
      </c>
      <c r="AA46" s="14">
        <v>0.14085085999999999</v>
      </c>
      <c r="AB46" s="14">
        <v>0.18083471000000001</v>
      </c>
      <c r="AC46" s="14">
        <v>-0.77318867999999996</v>
      </c>
      <c r="AD46" s="14">
        <v>0.10864264999999999</v>
      </c>
      <c r="AE46" s="14">
        <v>1.8737883019999999</v>
      </c>
      <c r="AF46" s="14">
        <v>0.16187074000000001</v>
      </c>
      <c r="AG46" s="14">
        <v>0.82342912099999999</v>
      </c>
      <c r="AH46" s="14">
        <v>1.281649579</v>
      </c>
      <c r="AI46" s="14">
        <v>-1.06782618</v>
      </c>
      <c r="AJ46" s="14">
        <v>1.688487861</v>
      </c>
      <c r="AK46" s="14">
        <v>0.65475883999999995</v>
      </c>
      <c r="AL46" s="14">
        <v>2.3550868519999999</v>
      </c>
    </row>
    <row r="47" spans="2:38">
      <c r="B47" t="s">
        <v>330</v>
      </c>
      <c r="C47" t="s">
        <v>322</v>
      </c>
      <c r="D47" s="10" t="s">
        <v>158</v>
      </c>
      <c r="E47" s="10" t="s">
        <v>158</v>
      </c>
      <c r="F47" s="10" t="s">
        <v>158</v>
      </c>
      <c r="G47" s="10" t="s">
        <v>158</v>
      </c>
      <c r="H47" s="10" t="s">
        <v>158</v>
      </c>
      <c r="I47" s="10" t="s">
        <v>158</v>
      </c>
      <c r="J47" s="10" t="s">
        <v>158</v>
      </c>
      <c r="K47" s="10" t="s">
        <v>158</v>
      </c>
      <c r="L47" s="10" t="s">
        <v>158</v>
      </c>
      <c r="M47" s="10" t="s">
        <v>158</v>
      </c>
      <c r="N47" s="10" t="s">
        <v>158</v>
      </c>
      <c r="O47" s="10" t="s">
        <v>158</v>
      </c>
      <c r="P47" s="14">
        <v>0.57152878600000001</v>
      </c>
      <c r="Q47" s="14">
        <v>0.17650494999999999</v>
      </c>
      <c r="R47" s="14">
        <v>0.66849340000000002</v>
      </c>
      <c r="S47" s="14">
        <v>3.0120979999999999E-2</v>
      </c>
      <c r="T47" s="14">
        <v>0.20180656999999999</v>
      </c>
      <c r="U47" s="14">
        <v>0.16982510000000001</v>
      </c>
      <c r="V47" s="14">
        <v>8.6920159999999996E-2</v>
      </c>
      <c r="W47" s="14">
        <v>9.8587780999999999E-2</v>
      </c>
      <c r="X47" s="14">
        <v>0.86503602000000002</v>
      </c>
      <c r="Y47" s="14">
        <v>0.40512192520000001</v>
      </c>
      <c r="Z47" s="14">
        <v>0.99875769999999997</v>
      </c>
      <c r="AA47" s="14">
        <v>0.75926581000000004</v>
      </c>
      <c r="AB47" s="14">
        <v>0.71991755999999996</v>
      </c>
      <c r="AC47" s="14">
        <v>0.82178994000000005</v>
      </c>
      <c r="AD47" s="14">
        <v>0.52296549000000003</v>
      </c>
      <c r="AE47" s="14">
        <v>0.846450021</v>
      </c>
      <c r="AF47" s="14">
        <v>0.75422325000000001</v>
      </c>
      <c r="AG47" s="14">
        <v>0.86422553800000002</v>
      </c>
      <c r="AH47" s="14">
        <v>0.80233827099999999</v>
      </c>
      <c r="AI47" s="14">
        <v>0.91093027999999998</v>
      </c>
      <c r="AJ47" s="14">
        <v>0.819133157</v>
      </c>
      <c r="AK47" s="14">
        <v>0.84299986999999998</v>
      </c>
      <c r="AL47" s="14">
        <v>0.80938270700000003</v>
      </c>
    </row>
    <row r="48" spans="2:38">
      <c r="C48" t="s">
        <v>323</v>
      </c>
      <c r="D48" s="10" t="s">
        <v>158</v>
      </c>
      <c r="E48" s="10" t="s">
        <v>158</v>
      </c>
      <c r="F48" s="10" t="s">
        <v>158</v>
      </c>
      <c r="G48" s="10" t="s">
        <v>158</v>
      </c>
      <c r="H48" s="10" t="s">
        <v>158</v>
      </c>
      <c r="I48" s="10" t="s">
        <v>158</v>
      </c>
      <c r="J48" s="10" t="s">
        <v>158</v>
      </c>
      <c r="K48" s="10" t="s">
        <v>158</v>
      </c>
      <c r="L48" s="10" t="s">
        <v>158</v>
      </c>
      <c r="M48" s="10" t="s">
        <v>158</v>
      </c>
      <c r="N48" s="10" t="s">
        <v>158</v>
      </c>
      <c r="O48" s="10" t="s">
        <v>158</v>
      </c>
      <c r="P48" s="14">
        <v>0.63509439199999995</v>
      </c>
      <c r="Q48" s="14">
        <v>0.20210017</v>
      </c>
      <c r="R48" s="14">
        <v>0.14972315</v>
      </c>
      <c r="S48" s="14">
        <v>5.9927010000000003E-2</v>
      </c>
      <c r="T48" s="14">
        <v>0.12125314</v>
      </c>
      <c r="U48" s="14">
        <v>0.27690530000000002</v>
      </c>
      <c r="V48" s="14">
        <v>5.8018519999999997E-2</v>
      </c>
      <c r="W48" s="14">
        <v>0.80484439299999999</v>
      </c>
      <c r="X48" s="14">
        <v>0.55114081000000004</v>
      </c>
      <c r="Y48" s="14">
        <v>0.70632954510000001</v>
      </c>
      <c r="Z48" s="14">
        <v>0.60179669999999996</v>
      </c>
      <c r="AA48" s="14">
        <v>0.37971537999999999</v>
      </c>
      <c r="AB48" s="14">
        <v>0.13219220000000001</v>
      </c>
      <c r="AC48" s="14">
        <v>0.45692222999999998</v>
      </c>
      <c r="AD48" s="14">
        <v>0.29721713999999999</v>
      </c>
      <c r="AE48" s="14">
        <v>0.85965672500000001</v>
      </c>
      <c r="AF48" s="14">
        <v>0.10310957</v>
      </c>
      <c r="AG48" s="14">
        <v>0.87895262900000004</v>
      </c>
      <c r="AH48" s="14">
        <v>0.43713492999999998</v>
      </c>
      <c r="AI48" s="14">
        <v>0.58631798000000002</v>
      </c>
      <c r="AJ48" s="14">
        <v>0.73583638100000004</v>
      </c>
      <c r="AK48" s="14">
        <v>0.33505899</v>
      </c>
      <c r="AL48" s="14">
        <v>0.90261851500000001</v>
      </c>
    </row>
    <row r="49" spans="2:38">
      <c r="C49" t="s">
        <v>324</v>
      </c>
      <c r="D49" s="10" t="s">
        <v>158</v>
      </c>
      <c r="E49" s="10" t="s">
        <v>158</v>
      </c>
      <c r="F49" s="10" t="s">
        <v>158</v>
      </c>
      <c r="G49" s="10" t="s">
        <v>158</v>
      </c>
      <c r="H49" s="10" t="s">
        <v>158</v>
      </c>
      <c r="I49" s="10" t="s">
        <v>158</v>
      </c>
      <c r="J49" s="10" t="s">
        <v>158</v>
      </c>
      <c r="K49" s="10" t="s">
        <v>158</v>
      </c>
      <c r="L49" s="10" t="s">
        <v>158</v>
      </c>
      <c r="M49" s="10" t="s">
        <v>158</v>
      </c>
      <c r="N49" s="10" t="s">
        <v>158</v>
      </c>
      <c r="O49" s="10" t="s">
        <v>158</v>
      </c>
      <c r="P49" s="14">
        <v>0.56158484099999995</v>
      </c>
      <c r="Q49" s="14">
        <v>0.64121207000000002</v>
      </c>
      <c r="R49" s="14">
        <v>2.2266330000000001E-2</v>
      </c>
      <c r="S49" s="14">
        <v>0.63612214</v>
      </c>
      <c r="T49" s="14">
        <v>0.45159244999999998</v>
      </c>
      <c r="U49" s="14">
        <v>0.69087580000000004</v>
      </c>
      <c r="V49" s="14">
        <v>7.4897199999999997E-2</v>
      </c>
      <c r="W49" s="14">
        <v>0.19106514999999999</v>
      </c>
      <c r="X49" s="14">
        <v>0.61315129999999995</v>
      </c>
      <c r="Y49" s="14">
        <v>0.20198021839999999</v>
      </c>
      <c r="Z49" s="14">
        <v>0.99834719999999999</v>
      </c>
      <c r="AA49" s="14">
        <v>0.27446890000000002</v>
      </c>
      <c r="AB49" s="14">
        <v>0.38822297</v>
      </c>
      <c r="AC49" s="14">
        <v>0.80289383999999997</v>
      </c>
      <c r="AD49" s="14">
        <v>0.29133040999999998</v>
      </c>
      <c r="AE49" s="14">
        <v>0.76687830700000004</v>
      </c>
      <c r="AF49" s="14">
        <v>0.40932245</v>
      </c>
      <c r="AG49" s="14">
        <v>0.97837753900000002</v>
      </c>
      <c r="AH49" s="14">
        <v>0.98019364899999994</v>
      </c>
      <c r="AI49" s="14">
        <v>0.10423853</v>
      </c>
      <c r="AJ49" s="14">
        <v>0.426204843</v>
      </c>
      <c r="AK49" s="14">
        <v>0.49538492000000001</v>
      </c>
      <c r="AL49" s="14">
        <v>0.75856224299999997</v>
      </c>
    </row>
    <row r="50" spans="2:38">
      <c r="C50" t="s">
        <v>325</v>
      </c>
      <c r="D50" s="10" t="s">
        <v>158</v>
      </c>
      <c r="E50" s="10" t="s">
        <v>158</v>
      </c>
      <c r="F50" s="10" t="s">
        <v>158</v>
      </c>
      <c r="G50" s="10" t="s">
        <v>158</v>
      </c>
      <c r="H50" s="10" t="s">
        <v>158</v>
      </c>
      <c r="I50" s="10" t="s">
        <v>158</v>
      </c>
      <c r="J50" s="10" t="s">
        <v>158</v>
      </c>
      <c r="K50" s="10" t="s">
        <v>158</v>
      </c>
      <c r="L50" s="10" t="s">
        <v>158</v>
      </c>
      <c r="M50" s="10" t="s">
        <v>158</v>
      </c>
      <c r="N50" s="10" t="s">
        <v>158</v>
      </c>
      <c r="O50" s="10" t="s">
        <v>158</v>
      </c>
      <c r="P50" s="14">
        <v>0.67084159600000004</v>
      </c>
      <c r="Q50" s="14">
        <v>0.84369358999999999</v>
      </c>
      <c r="R50" s="14">
        <v>0.81168989000000002</v>
      </c>
      <c r="S50" s="14">
        <v>0.30133943000000002</v>
      </c>
      <c r="T50" s="14">
        <v>0.94116677999999998</v>
      </c>
      <c r="U50" s="14">
        <v>0.1968432</v>
      </c>
      <c r="V50" s="14">
        <v>0.83821597999999997</v>
      </c>
      <c r="W50" s="14">
        <v>0.30786470100000002</v>
      </c>
      <c r="X50" s="14">
        <v>0.36718925000000002</v>
      </c>
      <c r="Y50" s="14">
        <v>0.74539952779999996</v>
      </c>
      <c r="Z50" s="14">
        <v>0.58351240000000004</v>
      </c>
      <c r="AA50" s="14">
        <v>0.72988609000000004</v>
      </c>
      <c r="AB50" s="14">
        <v>0.87168522000000004</v>
      </c>
      <c r="AC50" s="14">
        <v>0.77685448000000001</v>
      </c>
      <c r="AD50" s="14">
        <v>0.14138601000000001</v>
      </c>
      <c r="AE50" s="14">
        <v>0.85756047300000005</v>
      </c>
      <c r="AF50" s="14">
        <v>0.79646176999999996</v>
      </c>
      <c r="AG50" s="14">
        <v>0.69452903399999999</v>
      </c>
      <c r="AH50" s="14">
        <v>0.43977560300000001</v>
      </c>
      <c r="AI50" s="14">
        <v>0.63158431999999998</v>
      </c>
      <c r="AJ50" s="14">
        <v>0.52088238200000003</v>
      </c>
      <c r="AK50" s="14">
        <v>0.77790440999999999</v>
      </c>
      <c r="AL50" s="14">
        <v>0.77214082500000003</v>
      </c>
    </row>
    <row r="51" spans="2:38">
      <c r="C51" t="s">
        <v>326</v>
      </c>
      <c r="D51" s="10" t="s">
        <v>158</v>
      </c>
      <c r="E51" s="10" t="s">
        <v>158</v>
      </c>
      <c r="F51" s="10" t="s">
        <v>158</v>
      </c>
      <c r="G51" s="10" t="s">
        <v>158</v>
      </c>
      <c r="H51" s="10" t="s">
        <v>158</v>
      </c>
      <c r="I51" s="10" t="s">
        <v>158</v>
      </c>
      <c r="J51" s="10" t="s">
        <v>158</v>
      </c>
      <c r="K51" s="10" t="s">
        <v>158</v>
      </c>
      <c r="L51" s="10" t="s">
        <v>158</v>
      </c>
      <c r="M51" s="10" t="s">
        <v>158</v>
      </c>
      <c r="N51" s="10" t="s">
        <v>158</v>
      </c>
      <c r="O51" s="10" t="s">
        <v>158</v>
      </c>
      <c r="P51" s="14">
        <v>2.3259359999999998E-3</v>
      </c>
      <c r="Q51" s="14">
        <v>5.3096810000000001E-2</v>
      </c>
      <c r="R51" s="14">
        <v>0.27716011000000002</v>
      </c>
      <c r="S51" s="14">
        <v>0.49324804</v>
      </c>
      <c r="T51" s="14">
        <v>0.35127122</v>
      </c>
      <c r="U51" s="14">
        <v>0.99625830000000004</v>
      </c>
      <c r="V51" s="14">
        <v>0.71853807000000003</v>
      </c>
      <c r="W51" s="14">
        <v>0.119555142</v>
      </c>
      <c r="X51" s="14">
        <v>0.32713913</v>
      </c>
      <c r="Y51" s="14">
        <v>3.4691959999999999E-4</v>
      </c>
      <c r="Z51" s="14">
        <v>0.99868369999999995</v>
      </c>
      <c r="AA51" s="14">
        <v>0.88798776000000001</v>
      </c>
      <c r="AB51" s="14">
        <v>0.85649732000000001</v>
      </c>
      <c r="AC51" s="14">
        <v>0.43941073000000003</v>
      </c>
      <c r="AD51" s="14">
        <v>0.91348593</v>
      </c>
      <c r="AE51" s="14">
        <v>6.0959608999999998E-2</v>
      </c>
      <c r="AF51" s="14">
        <v>0.87140764999999998</v>
      </c>
      <c r="AG51" s="14">
        <v>0.41026400899999999</v>
      </c>
      <c r="AH51" s="14">
        <v>0.19996559999999999</v>
      </c>
      <c r="AI51" s="14">
        <v>0.28559892999999997</v>
      </c>
      <c r="AJ51" s="14">
        <v>9.1317617000000004E-2</v>
      </c>
      <c r="AK51" s="14">
        <v>0.51262302999999998</v>
      </c>
      <c r="AL51" s="14">
        <v>1.8518376999999999E-2</v>
      </c>
    </row>
    <row r="52" spans="2:38">
      <c r="B52" t="s">
        <v>333</v>
      </c>
      <c r="C52" t="s">
        <v>326</v>
      </c>
      <c r="D52" s="6" t="s">
        <v>158</v>
      </c>
      <c r="E52" s="6" t="s">
        <v>158</v>
      </c>
      <c r="F52" s="6" t="s">
        <v>158</v>
      </c>
      <c r="G52" s="6" t="s">
        <v>158</v>
      </c>
      <c r="H52" s="6" t="s">
        <v>158</v>
      </c>
      <c r="I52" s="6" t="s">
        <v>158</v>
      </c>
      <c r="J52" s="6" t="s">
        <v>158</v>
      </c>
      <c r="K52" s="6" t="s">
        <v>158</v>
      </c>
      <c r="L52" s="6" t="s">
        <v>158</v>
      </c>
      <c r="M52" s="6" t="s">
        <v>158</v>
      </c>
      <c r="N52" s="6" t="s">
        <v>158</v>
      </c>
      <c r="O52" s="6" t="s">
        <v>158</v>
      </c>
      <c r="P52" s="14">
        <f t="shared" ref="P52:AL52" si="1">IF(P51*35&gt;1,1,P51*35)</f>
        <v>8.1407759999999996E-2</v>
      </c>
      <c r="Q52" s="14">
        <f t="shared" si="1"/>
        <v>1</v>
      </c>
      <c r="R52" s="14">
        <f t="shared" si="1"/>
        <v>1</v>
      </c>
      <c r="S52" s="14">
        <f t="shared" si="1"/>
        <v>1</v>
      </c>
      <c r="T52" s="14">
        <f t="shared" si="1"/>
        <v>1</v>
      </c>
      <c r="U52" s="14">
        <f t="shared" si="1"/>
        <v>1</v>
      </c>
      <c r="V52" s="14">
        <f t="shared" si="1"/>
        <v>1</v>
      </c>
      <c r="W52" s="14">
        <f t="shared" si="1"/>
        <v>1</v>
      </c>
      <c r="X52" s="14">
        <f t="shared" si="1"/>
        <v>1</v>
      </c>
      <c r="Y52" s="14">
        <f>IF(Y51*35&gt;1,1,Y51*35)</f>
        <v>1.2142185999999999E-2</v>
      </c>
      <c r="Z52" s="14">
        <f t="shared" si="1"/>
        <v>1</v>
      </c>
      <c r="AA52" s="14">
        <f t="shared" si="1"/>
        <v>1</v>
      </c>
      <c r="AB52" s="14">
        <f t="shared" si="1"/>
        <v>1</v>
      </c>
      <c r="AC52" s="14">
        <f t="shared" si="1"/>
        <v>1</v>
      </c>
      <c r="AD52" s="14">
        <f t="shared" si="1"/>
        <v>1</v>
      </c>
      <c r="AE52" s="14">
        <f t="shared" si="1"/>
        <v>1</v>
      </c>
      <c r="AF52" s="14">
        <f t="shared" si="1"/>
        <v>1</v>
      </c>
      <c r="AG52" s="14">
        <f t="shared" si="1"/>
        <v>1</v>
      </c>
      <c r="AH52" s="14">
        <f t="shared" si="1"/>
        <v>1</v>
      </c>
      <c r="AI52" s="14">
        <f t="shared" si="1"/>
        <v>1</v>
      </c>
      <c r="AJ52" s="14">
        <f t="shared" si="1"/>
        <v>1</v>
      </c>
      <c r="AK52" s="14">
        <f t="shared" si="1"/>
        <v>1</v>
      </c>
      <c r="AL52" s="14">
        <f t="shared" si="1"/>
        <v>0.64814319499999995</v>
      </c>
    </row>
  </sheetData>
  <phoneticPr fontId="6" type="noConversion"/>
  <conditionalFormatting sqref="D52:O52">
    <cfRule type="cellIs" dxfId="3" priority="1" operator="lessThan">
      <formula>0.05</formula>
    </cfRule>
  </conditionalFormatting>
  <conditionalFormatting sqref="P52:AL52">
    <cfRule type="cellIs" dxfId="2" priority="2" operator="lessThan">
      <formula>0.05</formula>
    </cfRule>
  </conditionalFormatting>
  <conditionalFormatting sqref="D28:AL28">
    <cfRule type="cellIs" dxfId="1" priority="3" operator="lessThan">
      <formula>0.05</formula>
    </cfRule>
  </conditionalFormatting>
  <conditionalFormatting sqref="K27">
    <cfRule type="cellIs" dxfId="0" priority="4" operator="lessThan">
      <formula>0.05</formula>
    </cfRule>
  </conditionalFormatting>
  <pageMargins left="0.75000000000000011" right="0.75000000000000011" top="1" bottom="1" header="0.5" footer="0.5"/>
  <pageSetup paperSize="9" scale="22" orientation="landscape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A196"/>
  <sheetViews>
    <sheetView workbookViewId="0" xr3:uid="{958C4451-9541-5A59-BF78-D2F731DF1C81}">
      <selection activeCell="E15" sqref="E15"/>
    </sheetView>
  </sheetViews>
  <sheetFormatPr defaultColWidth="11" defaultRowHeight="15"/>
  <cols>
    <col min="1" max="1" width="24.625" customWidth="1"/>
    <col min="10" max="17" width="14.5" customWidth="1"/>
  </cols>
  <sheetData>
    <row r="1" spans="1:27">
      <c r="A1" t="s">
        <v>144</v>
      </c>
    </row>
    <row r="3" spans="1:27">
      <c r="B3" s="11" t="s">
        <v>145</v>
      </c>
      <c r="C3" s="11" t="s">
        <v>146</v>
      </c>
      <c r="D3" s="11" t="s">
        <v>147</v>
      </c>
      <c r="E3" s="11" t="s">
        <v>148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149</v>
      </c>
      <c r="K3" s="11" t="s">
        <v>150</v>
      </c>
      <c r="L3" s="11" t="s">
        <v>151</v>
      </c>
      <c r="M3" s="11" t="s">
        <v>152</v>
      </c>
      <c r="N3" s="11" t="s">
        <v>13</v>
      </c>
      <c r="O3" s="11" t="s">
        <v>14</v>
      </c>
      <c r="P3" s="11" t="s">
        <v>15</v>
      </c>
      <c r="Q3" s="11" t="s">
        <v>16</v>
      </c>
      <c r="R3" s="11" t="s">
        <v>153</v>
      </c>
      <c r="S3" s="11" t="s">
        <v>154</v>
      </c>
      <c r="T3" s="11" t="s">
        <v>19</v>
      </c>
      <c r="U3" s="11" t="s">
        <v>20</v>
      </c>
      <c r="V3" s="11" t="s">
        <v>21</v>
      </c>
      <c r="W3" s="11" t="s">
        <v>22</v>
      </c>
      <c r="X3" s="11" t="s">
        <v>23</v>
      </c>
      <c r="Y3" s="11" t="s">
        <v>24</v>
      </c>
      <c r="Z3" s="11" t="s">
        <v>155</v>
      </c>
      <c r="AA3" s="11" t="s">
        <v>156</v>
      </c>
    </row>
    <row r="4" spans="1:27">
      <c r="A4" t="s">
        <v>157</v>
      </c>
      <c r="B4" s="11">
        <v>-2.1300411393740299</v>
      </c>
      <c r="C4" s="11">
        <v>0.39107866717284601</v>
      </c>
      <c r="D4" s="11">
        <v>-5.4465797246685703</v>
      </c>
      <c r="E4" s="12">
        <v>5.1347593862711001E-8</v>
      </c>
      <c r="F4" s="11" t="s">
        <v>158</v>
      </c>
      <c r="G4" s="11">
        <v>0</v>
      </c>
      <c r="H4" s="11">
        <v>169</v>
      </c>
      <c r="I4" s="11">
        <v>96</v>
      </c>
      <c r="J4" s="11">
        <v>-2.0101483008565202</v>
      </c>
      <c r="K4" s="11">
        <v>0.72460536711299495</v>
      </c>
      <c r="L4" s="11">
        <v>-2.7741283629535398</v>
      </c>
      <c r="M4" s="11">
        <v>5.5349833913686296E-3</v>
      </c>
      <c r="N4" s="11" t="s">
        <v>158</v>
      </c>
      <c r="O4" s="11">
        <v>0</v>
      </c>
      <c r="P4" s="11">
        <v>101</v>
      </c>
      <c r="Q4" s="11">
        <v>22</v>
      </c>
      <c r="R4" s="11">
        <v>6.53840393361219</v>
      </c>
      <c r="S4" s="11">
        <v>1.90456985864301</v>
      </c>
      <c r="T4" s="11">
        <v>0.34415357034637001</v>
      </c>
      <c r="U4" s="11">
        <v>-2.1029956584657499</v>
      </c>
      <c r="V4" s="11">
        <v>-6.1106315310028796</v>
      </c>
      <c r="W4" s="12">
        <v>9.9237649298385007E-10</v>
      </c>
      <c r="X4" s="12">
        <v>1.9053628665289899E-7</v>
      </c>
      <c r="Y4" s="11">
        <f t="shared" ref="Y4:Y67" si="0">IF(AND(X4&lt;0.05,M4&lt;0.05,E4&lt;0.05,SIGN(B4)=SIGN(J4)),1,0)</f>
        <v>1</v>
      </c>
      <c r="Z4" s="11">
        <f>IF(E4&lt;0.05,1,0)</f>
        <v>1</v>
      </c>
      <c r="AA4" s="11">
        <f>IF(M4&lt;0.05,1,0)</f>
        <v>1</v>
      </c>
    </row>
    <row r="5" spans="1:27">
      <c r="A5" t="s">
        <v>97</v>
      </c>
      <c r="B5" s="11">
        <v>-2.43017017994636</v>
      </c>
      <c r="C5" s="11">
        <v>0.458874423810476</v>
      </c>
      <c r="D5" s="11">
        <v>-5.2959373062597903</v>
      </c>
      <c r="E5" s="12">
        <v>1.18407460575203E-7</v>
      </c>
      <c r="F5" s="11">
        <v>1133.25</v>
      </c>
      <c r="G5" s="11">
        <v>3</v>
      </c>
      <c r="H5" s="11">
        <v>53</v>
      </c>
      <c r="I5" s="11">
        <v>107</v>
      </c>
      <c r="J5" s="11">
        <v>-1.4271781257259299</v>
      </c>
      <c r="K5" s="11">
        <v>0.48659512048720899</v>
      </c>
      <c r="L5" s="11">
        <v>-2.9329889792091501</v>
      </c>
      <c r="M5" s="11">
        <v>3.3571580861182101E-3</v>
      </c>
      <c r="N5" s="11">
        <v>2145</v>
      </c>
      <c r="O5" s="11">
        <v>0</v>
      </c>
      <c r="P5" s="11">
        <v>55</v>
      </c>
      <c r="Q5" s="11">
        <v>40</v>
      </c>
      <c r="R5" s="11">
        <v>4.7491107293477404</v>
      </c>
      <c r="S5" s="11">
        <v>4.2234222237818901</v>
      </c>
      <c r="T5" s="11">
        <v>0.33384314957556899</v>
      </c>
      <c r="U5" s="11">
        <v>-1.95805612316893</v>
      </c>
      <c r="V5" s="11">
        <v>-5.8651978501230397</v>
      </c>
      <c r="W5" s="12">
        <v>4.4859746234135199E-9</v>
      </c>
      <c r="X5" s="12">
        <v>2.8710237589846601E-7</v>
      </c>
      <c r="Y5" s="11">
        <f t="shared" si="0"/>
        <v>1</v>
      </c>
      <c r="Z5" s="11">
        <f t="shared" ref="Z5:Z68" si="1">IF(E5&lt;0.05,1,0)</f>
        <v>1</v>
      </c>
      <c r="AA5" s="11">
        <f t="shared" ref="AA5:AA68" si="2">IF(M5&lt;0.05,1,0)</f>
        <v>1</v>
      </c>
    </row>
    <row r="6" spans="1:27">
      <c r="A6" t="s">
        <v>159</v>
      </c>
      <c r="B6" s="11">
        <v>-1.78453434207157</v>
      </c>
      <c r="C6" s="11">
        <v>0.36160226932310902</v>
      </c>
      <c r="D6" s="11">
        <v>-4.9350750630301201</v>
      </c>
      <c r="E6" s="12">
        <v>8.0119939792415899E-7</v>
      </c>
      <c r="F6" s="11" t="s">
        <v>158</v>
      </c>
      <c r="G6" s="11">
        <v>0</v>
      </c>
      <c r="H6" s="11">
        <v>169</v>
      </c>
      <c r="I6" s="11">
        <v>90</v>
      </c>
      <c r="J6" s="11">
        <v>-1.94576438096696</v>
      </c>
      <c r="K6" s="11">
        <v>0.60412243087709006</v>
      </c>
      <c r="L6" s="11">
        <v>-3.2208113480276199</v>
      </c>
      <c r="M6" s="11">
        <v>1.27828261501748E-3</v>
      </c>
      <c r="N6" s="11" t="s">
        <v>158</v>
      </c>
      <c r="O6" s="11">
        <v>0</v>
      </c>
      <c r="P6" s="11">
        <v>101</v>
      </c>
      <c r="Q6" s="11">
        <v>31</v>
      </c>
      <c r="R6" s="11">
        <v>7.6478208373940397</v>
      </c>
      <c r="S6" s="11">
        <v>2.7399969381097802</v>
      </c>
      <c r="T6" s="11">
        <v>0.310268609038932</v>
      </c>
      <c r="U6" s="11">
        <v>-1.8270620242519899</v>
      </c>
      <c r="V6" s="11">
        <v>-5.8886460667464</v>
      </c>
      <c r="W6" s="12">
        <v>3.8937231891280801E-9</v>
      </c>
      <c r="X6" s="12">
        <v>2.8710237589846601E-7</v>
      </c>
      <c r="Y6" s="11">
        <f t="shared" si="0"/>
        <v>1</v>
      </c>
      <c r="Z6" s="11">
        <f t="shared" si="1"/>
        <v>1</v>
      </c>
      <c r="AA6" s="11">
        <f t="shared" si="2"/>
        <v>1</v>
      </c>
    </row>
    <row r="7" spans="1:27">
      <c r="A7" t="s">
        <v>125</v>
      </c>
      <c r="B7" s="11">
        <v>-1.75740785794657</v>
      </c>
      <c r="C7" s="11">
        <v>0.367156050947752</v>
      </c>
      <c r="D7" s="11">
        <v>-4.7865419987226403</v>
      </c>
      <c r="E7" s="12">
        <v>1.69679444665701E-6</v>
      </c>
      <c r="F7" s="11">
        <v>504.75</v>
      </c>
      <c r="G7" s="11">
        <v>2</v>
      </c>
      <c r="H7" s="11">
        <v>85</v>
      </c>
      <c r="I7" s="11">
        <v>75</v>
      </c>
      <c r="J7" s="11">
        <v>-1.73777630232856</v>
      </c>
      <c r="K7" s="11">
        <v>0.66955485973233597</v>
      </c>
      <c r="L7" s="11">
        <v>-2.5954203409460099</v>
      </c>
      <c r="M7" s="11">
        <v>9.4475299796798595E-3</v>
      </c>
      <c r="N7" s="11">
        <v>401</v>
      </c>
      <c r="O7" s="11">
        <v>1</v>
      </c>
      <c r="P7" s="11">
        <v>72</v>
      </c>
      <c r="Q7" s="11">
        <v>23</v>
      </c>
      <c r="R7" s="11">
        <v>7.4182013988616298</v>
      </c>
      <c r="S7" s="11">
        <v>2.2306306578937898</v>
      </c>
      <c r="T7" s="11">
        <v>0.32193087228852801</v>
      </c>
      <c r="U7" s="11">
        <v>-1.75286940711997</v>
      </c>
      <c r="V7" s="11">
        <v>-5.4448627267687799</v>
      </c>
      <c r="W7" s="12">
        <v>5.1845352616196701E-8</v>
      </c>
      <c r="X7" s="12">
        <v>2.48857692557744E-6</v>
      </c>
      <c r="Y7" s="11">
        <f t="shared" si="0"/>
        <v>1</v>
      </c>
      <c r="Z7" s="11">
        <f t="shared" si="1"/>
        <v>1</v>
      </c>
      <c r="AA7" s="11">
        <f t="shared" si="2"/>
        <v>1</v>
      </c>
    </row>
    <row r="8" spans="1:27">
      <c r="A8" t="s">
        <v>107</v>
      </c>
      <c r="B8" s="11">
        <v>-2.0145178240574602</v>
      </c>
      <c r="C8" s="11">
        <v>0.46571484023814003</v>
      </c>
      <c r="D8" s="11">
        <v>-4.3256466189210396</v>
      </c>
      <c r="E8" s="12">
        <v>1.5208506925838501E-5</v>
      </c>
      <c r="F8" s="11">
        <v>459.5</v>
      </c>
      <c r="G8" s="11">
        <v>0</v>
      </c>
      <c r="H8" s="11">
        <v>45</v>
      </c>
      <c r="I8" s="11">
        <v>115</v>
      </c>
      <c r="J8" s="11">
        <v>-1.5562847475791399</v>
      </c>
      <c r="K8" s="11">
        <v>0.48056516567333202</v>
      </c>
      <c r="L8" s="11">
        <v>-3.2384468512165099</v>
      </c>
      <c r="M8" s="11">
        <v>1.2018241107697701E-3</v>
      </c>
      <c r="N8" s="11">
        <v>1239</v>
      </c>
      <c r="O8" s="11">
        <v>0</v>
      </c>
      <c r="P8" s="11">
        <v>23</v>
      </c>
      <c r="Q8" s="11">
        <v>72</v>
      </c>
      <c r="R8" s="11">
        <v>4.6106254763125998</v>
      </c>
      <c r="S8" s="11">
        <v>4.3300750673682398</v>
      </c>
      <c r="T8" s="11">
        <v>0.334436927964399</v>
      </c>
      <c r="U8" s="11">
        <v>-1.7925907379406401</v>
      </c>
      <c r="V8" s="11">
        <v>-5.3600263249979996</v>
      </c>
      <c r="W8" s="12">
        <v>8.3209825708901E-8</v>
      </c>
      <c r="X8" s="12">
        <v>3.1952573072218002E-6</v>
      </c>
      <c r="Y8" s="11">
        <f t="shared" si="0"/>
        <v>1</v>
      </c>
      <c r="Z8" s="11">
        <f t="shared" si="1"/>
        <v>1</v>
      </c>
      <c r="AA8" s="11">
        <f t="shared" si="2"/>
        <v>1</v>
      </c>
    </row>
    <row r="9" spans="1:27">
      <c r="A9" t="s">
        <v>68</v>
      </c>
      <c r="B9" s="11">
        <v>-1.62459178709606</v>
      </c>
      <c r="C9" s="11">
        <v>0.36409937076679</v>
      </c>
      <c r="D9" s="11">
        <v>-4.46194615408064</v>
      </c>
      <c r="E9" s="12">
        <v>8.1218637062229098E-6</v>
      </c>
      <c r="F9" s="11">
        <v>225.5</v>
      </c>
      <c r="G9" s="11">
        <v>6</v>
      </c>
      <c r="H9" s="11">
        <v>79</v>
      </c>
      <c r="I9" s="11">
        <v>81</v>
      </c>
      <c r="J9" s="11">
        <v>-2.09120636157818</v>
      </c>
      <c r="K9" s="11">
        <v>0.799167816542668</v>
      </c>
      <c r="L9" s="11">
        <v>-2.6167299511948299</v>
      </c>
      <c r="M9" s="11">
        <v>8.8776545306934202E-3</v>
      </c>
      <c r="N9" s="11">
        <v>662.75</v>
      </c>
      <c r="O9" s="11">
        <v>3</v>
      </c>
      <c r="P9" s="11">
        <v>76</v>
      </c>
      <c r="Q9" s="11">
        <v>19</v>
      </c>
      <c r="R9" s="11">
        <v>7.5432785161512399</v>
      </c>
      <c r="S9" s="11">
        <v>1.5657557959105499</v>
      </c>
      <c r="T9" s="11">
        <v>0.33133234254890798</v>
      </c>
      <c r="U9" s="11">
        <v>-1.70479836546895</v>
      </c>
      <c r="V9" s="11">
        <v>-5.1452820824978902</v>
      </c>
      <c r="W9" s="12">
        <v>2.6711912087941598E-7</v>
      </c>
      <c r="X9" s="12">
        <v>8.5478118681412995E-6</v>
      </c>
      <c r="Y9" s="11">
        <f t="shared" si="0"/>
        <v>1</v>
      </c>
      <c r="Z9" s="11">
        <f t="shared" si="1"/>
        <v>1</v>
      </c>
      <c r="AA9" s="11">
        <f t="shared" si="2"/>
        <v>1</v>
      </c>
    </row>
    <row r="10" spans="1:27">
      <c r="A10" t="s">
        <v>52</v>
      </c>
      <c r="B10" s="11">
        <v>1.5651160172079299</v>
      </c>
      <c r="C10" s="11">
        <v>0.37542153982691001</v>
      </c>
      <c r="D10" s="11">
        <v>4.1689563628382498</v>
      </c>
      <c r="E10" s="12">
        <v>3.0599756186094701E-5</v>
      </c>
      <c r="F10" s="11">
        <v>229</v>
      </c>
      <c r="G10" s="11">
        <v>11</v>
      </c>
      <c r="H10" s="11">
        <v>84</v>
      </c>
      <c r="I10" s="11">
        <v>76</v>
      </c>
      <c r="J10" s="11">
        <v>1.2504416900761799</v>
      </c>
      <c r="K10" s="11">
        <v>0.46375171415581901</v>
      </c>
      <c r="L10" s="11">
        <v>2.6963602546513501</v>
      </c>
      <c r="M10" s="11">
        <v>7.0101805049509703E-3</v>
      </c>
      <c r="N10" s="11">
        <v>151</v>
      </c>
      <c r="O10" s="11">
        <v>3</v>
      </c>
      <c r="P10" s="11">
        <v>39</v>
      </c>
      <c r="Q10" s="11">
        <v>56</v>
      </c>
      <c r="R10" s="11">
        <v>7.0951507396289504</v>
      </c>
      <c r="S10" s="11">
        <v>4.6497429455711403</v>
      </c>
      <c r="T10" s="11">
        <v>0.29179339366981599</v>
      </c>
      <c r="U10" s="11">
        <v>1.4405380710850999</v>
      </c>
      <c r="V10" s="11">
        <v>4.9368426507803997</v>
      </c>
      <c r="W10" s="12">
        <v>7.9397478908645302E-7</v>
      </c>
      <c r="X10" s="12">
        <v>2.1777594214942701E-5</v>
      </c>
      <c r="Y10" s="11">
        <f t="shared" si="0"/>
        <v>1</v>
      </c>
      <c r="Z10" s="11">
        <f t="shared" si="1"/>
        <v>1</v>
      </c>
      <c r="AA10" s="11">
        <f t="shared" si="2"/>
        <v>1</v>
      </c>
    </row>
    <row r="11" spans="1:27">
      <c r="A11" t="s">
        <v>56</v>
      </c>
      <c r="B11" s="11">
        <v>1.5534024752815001</v>
      </c>
      <c r="C11" s="11">
        <v>0.37578862281164199</v>
      </c>
      <c r="D11" s="11">
        <v>4.13371342553953</v>
      </c>
      <c r="E11" s="12">
        <v>3.5694851174854897E-5</v>
      </c>
      <c r="F11" s="11">
        <v>181</v>
      </c>
      <c r="G11" s="11">
        <v>11</v>
      </c>
      <c r="H11" s="11">
        <v>84</v>
      </c>
      <c r="I11" s="11">
        <v>76</v>
      </c>
      <c r="J11" s="11">
        <v>1.2504416900761799</v>
      </c>
      <c r="K11" s="11">
        <v>0.46375171415581901</v>
      </c>
      <c r="L11" s="11">
        <v>2.6963602546513501</v>
      </c>
      <c r="M11" s="11">
        <v>7.0101805049509703E-3</v>
      </c>
      <c r="N11" s="11">
        <v>151</v>
      </c>
      <c r="O11" s="11">
        <v>3</v>
      </c>
      <c r="P11" s="11">
        <v>39</v>
      </c>
      <c r="Q11" s="11">
        <v>56</v>
      </c>
      <c r="R11" s="11">
        <v>7.0812959453829798</v>
      </c>
      <c r="S11" s="11">
        <v>4.6497429455711403</v>
      </c>
      <c r="T11" s="11">
        <v>0.291965652261645</v>
      </c>
      <c r="U11" s="11">
        <v>1.4333202057666199</v>
      </c>
      <c r="V11" s="11">
        <v>4.9092083081134099</v>
      </c>
      <c r="W11" s="12">
        <v>9.1444804469995201E-7</v>
      </c>
      <c r="X11" s="12">
        <v>2.19467530727989E-5</v>
      </c>
      <c r="Y11" s="11">
        <f t="shared" si="0"/>
        <v>1</v>
      </c>
      <c r="Z11" s="11">
        <f t="shared" si="1"/>
        <v>1</v>
      </c>
      <c r="AA11" s="11">
        <f t="shared" si="2"/>
        <v>1</v>
      </c>
    </row>
    <row r="12" spans="1:27">
      <c r="A12" t="s">
        <v>121</v>
      </c>
      <c r="B12" s="11">
        <v>-1.5736899180020401</v>
      </c>
      <c r="C12" s="11">
        <v>0.400304854312928</v>
      </c>
      <c r="D12" s="11">
        <v>-3.93122866497104</v>
      </c>
      <c r="E12" s="12">
        <v>8.45128416324913E-5</v>
      </c>
      <c r="F12" s="11">
        <v>506</v>
      </c>
      <c r="G12" s="11">
        <v>0</v>
      </c>
      <c r="H12" s="11">
        <v>52</v>
      </c>
      <c r="I12" s="11">
        <v>108</v>
      </c>
      <c r="J12" s="11">
        <v>-1.2665400954763499</v>
      </c>
      <c r="K12" s="11">
        <v>0.44280475853433299</v>
      </c>
      <c r="L12" s="11">
        <v>-2.8602675808375402</v>
      </c>
      <c r="M12" s="11">
        <v>4.2328369301780997E-3</v>
      </c>
      <c r="N12" s="11">
        <v>1064.5</v>
      </c>
      <c r="O12" s="11">
        <v>0</v>
      </c>
      <c r="P12" s="11">
        <v>29</v>
      </c>
      <c r="Q12" s="11">
        <v>66</v>
      </c>
      <c r="R12" s="11">
        <v>6.24048418261967</v>
      </c>
      <c r="S12" s="11">
        <v>5.1000618315109598</v>
      </c>
      <c r="T12" s="11">
        <v>0.29694978656813098</v>
      </c>
      <c r="U12" s="11">
        <v>-1.4355587306265101</v>
      </c>
      <c r="V12" s="11">
        <v>-4.8343484170080098</v>
      </c>
      <c r="W12" s="12">
        <v>1.3358244678445701E-6</v>
      </c>
      <c r="X12" s="12">
        <v>2.8497588647350798E-5</v>
      </c>
      <c r="Y12" s="11">
        <f t="shared" si="0"/>
        <v>1</v>
      </c>
      <c r="Z12" s="11">
        <f t="shared" si="1"/>
        <v>1</v>
      </c>
      <c r="AA12" s="11">
        <f t="shared" si="2"/>
        <v>1</v>
      </c>
    </row>
    <row r="13" spans="1:27">
      <c r="A13" t="s">
        <v>160</v>
      </c>
      <c r="B13" s="11">
        <v>-2.7312931717423901</v>
      </c>
      <c r="C13" s="11">
        <v>0.64705543513116104</v>
      </c>
      <c r="D13" s="11">
        <v>-4.22111155157633</v>
      </c>
      <c r="E13" s="12">
        <v>2.4310058967415101E-5</v>
      </c>
      <c r="F13" s="11" t="s">
        <v>158</v>
      </c>
      <c r="G13" s="11">
        <v>0</v>
      </c>
      <c r="H13" s="11">
        <v>169</v>
      </c>
      <c r="I13" s="11">
        <v>130</v>
      </c>
      <c r="J13" s="11">
        <v>-1.3301273134954399</v>
      </c>
      <c r="K13" s="11">
        <v>0.46787464605860002</v>
      </c>
      <c r="L13" s="11">
        <v>-2.8429138545986499</v>
      </c>
      <c r="M13" s="11">
        <v>4.4703151353655199E-3</v>
      </c>
      <c r="N13" s="11" t="s">
        <v>158</v>
      </c>
      <c r="O13" s="11">
        <v>0</v>
      </c>
      <c r="P13" s="11">
        <v>101</v>
      </c>
      <c r="Q13" s="11">
        <v>67</v>
      </c>
      <c r="R13" s="11">
        <v>2.3884547668390201</v>
      </c>
      <c r="S13" s="11">
        <v>4.56815653039172</v>
      </c>
      <c r="T13" s="11">
        <v>0.37914133168205599</v>
      </c>
      <c r="U13" s="11">
        <v>-1.81119792823486</v>
      </c>
      <c r="V13" s="11">
        <v>-4.7771049392043503</v>
      </c>
      <c r="W13" s="12">
        <v>1.7783697807603701E-6</v>
      </c>
      <c r="X13" s="12">
        <v>3.4144699790599197E-5</v>
      </c>
      <c r="Y13" s="11">
        <f t="shared" si="0"/>
        <v>1</v>
      </c>
      <c r="Z13" s="11">
        <f t="shared" si="1"/>
        <v>1</v>
      </c>
      <c r="AA13" s="11">
        <f t="shared" si="2"/>
        <v>1</v>
      </c>
    </row>
    <row r="14" spans="1:27">
      <c r="A14" t="s">
        <v>44</v>
      </c>
      <c r="B14" s="11">
        <v>-1.6939007549012901</v>
      </c>
      <c r="C14" s="11">
        <v>0.38850467012691597</v>
      </c>
      <c r="D14" s="11">
        <v>-4.3600524913842698</v>
      </c>
      <c r="E14" s="12">
        <v>1.30031248214661E-5</v>
      </c>
      <c r="F14" s="11">
        <v>4377</v>
      </c>
      <c r="G14" s="11">
        <v>3</v>
      </c>
      <c r="H14" s="11">
        <v>108</v>
      </c>
      <c r="I14" s="11">
        <v>52</v>
      </c>
      <c r="J14" s="11">
        <v>-1.1565291860595801</v>
      </c>
      <c r="K14" s="11">
        <v>0.62312425362338197</v>
      </c>
      <c r="L14" s="11">
        <v>-1.8560169650507401</v>
      </c>
      <c r="M14" s="11">
        <v>6.34511399607946E-2</v>
      </c>
      <c r="N14" s="11">
        <v>4658</v>
      </c>
      <c r="O14" s="11">
        <v>2</v>
      </c>
      <c r="P14" s="11">
        <v>75</v>
      </c>
      <c r="Q14" s="11">
        <v>20</v>
      </c>
      <c r="R14" s="11">
        <v>6.6253299649087198</v>
      </c>
      <c r="S14" s="11">
        <v>2.5754355672095799</v>
      </c>
      <c r="T14" s="11">
        <v>0.32967652078944598</v>
      </c>
      <c r="U14" s="11">
        <v>-1.54348220044829</v>
      </c>
      <c r="V14" s="11">
        <v>-4.6818080849441799</v>
      </c>
      <c r="W14" s="12">
        <v>2.84355635044594E-6</v>
      </c>
      <c r="X14" s="12">
        <v>4.4856039217906401E-5</v>
      </c>
      <c r="Y14" s="11">
        <f t="shared" si="0"/>
        <v>0</v>
      </c>
      <c r="Z14" s="11">
        <f t="shared" si="1"/>
        <v>1</v>
      </c>
      <c r="AA14" s="11">
        <f t="shared" si="2"/>
        <v>0</v>
      </c>
    </row>
    <row r="15" spans="1:27">
      <c r="A15" t="s">
        <v>39</v>
      </c>
      <c r="B15" s="11">
        <v>-1.7083453389343399</v>
      </c>
      <c r="C15" s="11">
        <v>0.37646219215967303</v>
      </c>
      <c r="D15" s="11">
        <v>-4.5378935109897203</v>
      </c>
      <c r="E15" s="12">
        <v>5.6818937872054201E-6</v>
      </c>
      <c r="F15" s="11">
        <v>4481</v>
      </c>
      <c r="G15" s="11">
        <v>1</v>
      </c>
      <c r="H15" s="11">
        <v>103</v>
      </c>
      <c r="I15" s="11">
        <v>57</v>
      </c>
      <c r="J15" s="11">
        <v>-0.88795248632595503</v>
      </c>
      <c r="K15" s="11">
        <v>0.53212076054697799</v>
      </c>
      <c r="L15" s="11">
        <v>-1.6687048357467</v>
      </c>
      <c r="M15" s="11">
        <v>9.5175890325021495E-2</v>
      </c>
      <c r="N15" s="11">
        <v>4123</v>
      </c>
      <c r="O15" s="11">
        <v>3</v>
      </c>
      <c r="P15" s="11">
        <v>69</v>
      </c>
      <c r="Q15" s="11">
        <v>26</v>
      </c>
      <c r="R15" s="11">
        <v>7.05597878493887</v>
      </c>
      <c r="S15" s="11">
        <v>3.5316657510058298</v>
      </c>
      <c r="T15" s="11">
        <v>0.307326722163072</v>
      </c>
      <c r="U15" s="11">
        <v>-1.4346911441707599</v>
      </c>
      <c r="V15" s="11">
        <v>-4.6682928645869204</v>
      </c>
      <c r="W15" s="12">
        <v>3.03712765537908E-6</v>
      </c>
      <c r="X15" s="12">
        <v>4.4856039217906401E-5</v>
      </c>
      <c r="Y15" s="11">
        <f t="shared" si="0"/>
        <v>0</v>
      </c>
      <c r="Z15" s="11">
        <f t="shared" si="1"/>
        <v>1</v>
      </c>
      <c r="AA15" s="11">
        <f t="shared" si="2"/>
        <v>0</v>
      </c>
    </row>
    <row r="16" spans="1:27">
      <c r="A16" t="s">
        <v>161</v>
      </c>
      <c r="B16" s="11">
        <v>-1.6696630327937401</v>
      </c>
      <c r="C16" s="11">
        <v>0.491595785240728</v>
      </c>
      <c r="D16" s="11">
        <v>-3.39641445863115</v>
      </c>
      <c r="E16" s="11">
        <v>6.8274893863503098E-4</v>
      </c>
      <c r="F16" s="11" t="s">
        <v>158</v>
      </c>
      <c r="G16" s="11">
        <v>0</v>
      </c>
      <c r="H16" s="11">
        <v>169</v>
      </c>
      <c r="I16" s="11">
        <v>131</v>
      </c>
      <c r="J16" s="11">
        <v>-1.6361088358629201</v>
      </c>
      <c r="K16" s="11">
        <v>0.51026976766481602</v>
      </c>
      <c r="L16" s="11">
        <v>-3.20636051661528</v>
      </c>
      <c r="M16" s="11">
        <v>1.34425457205677E-3</v>
      </c>
      <c r="N16" s="11" t="s">
        <v>158</v>
      </c>
      <c r="O16" s="11">
        <v>0</v>
      </c>
      <c r="P16" s="11">
        <v>101</v>
      </c>
      <c r="Q16" s="11">
        <v>71</v>
      </c>
      <c r="R16" s="11">
        <v>4.1379353253827498</v>
      </c>
      <c r="S16" s="11">
        <v>3.8406110203050798</v>
      </c>
      <c r="T16" s="11">
        <v>0.35402840946698999</v>
      </c>
      <c r="U16" s="11">
        <v>-1.65351114084169</v>
      </c>
      <c r="V16" s="11">
        <v>-4.6705606008601004</v>
      </c>
      <c r="W16" s="12">
        <v>3.0037884929695898E-6</v>
      </c>
      <c r="X16" s="12">
        <v>4.4856039217906401E-5</v>
      </c>
      <c r="Y16" s="11">
        <f t="shared" si="0"/>
        <v>1</v>
      </c>
      <c r="Z16" s="11">
        <f t="shared" si="1"/>
        <v>1</v>
      </c>
      <c r="AA16" s="11">
        <f t="shared" si="2"/>
        <v>1</v>
      </c>
    </row>
    <row r="17" spans="1:27">
      <c r="A17" t="s">
        <v>41</v>
      </c>
      <c r="B17" s="11">
        <v>-1.61200139393139</v>
      </c>
      <c r="C17" s="11">
        <v>0.57451256824821095</v>
      </c>
      <c r="D17" s="11">
        <v>-2.8058592327173302</v>
      </c>
      <c r="E17" s="11">
        <v>5.0182609737261701E-3</v>
      </c>
      <c r="F17" s="11">
        <v>470</v>
      </c>
      <c r="G17" s="11">
        <v>2</v>
      </c>
      <c r="H17" s="11">
        <v>20</v>
      </c>
      <c r="I17" s="11">
        <v>140</v>
      </c>
      <c r="J17" s="11">
        <v>-2.01526367584691</v>
      </c>
      <c r="K17" s="11">
        <v>0.53890287337453202</v>
      </c>
      <c r="L17" s="11">
        <v>-3.7395675091276002</v>
      </c>
      <c r="M17" s="11">
        <v>1.84337138380246E-4</v>
      </c>
      <c r="N17" s="11">
        <v>358.25</v>
      </c>
      <c r="O17" s="11">
        <v>0</v>
      </c>
      <c r="P17" s="11">
        <v>18</v>
      </c>
      <c r="Q17" s="11">
        <v>77</v>
      </c>
      <c r="R17" s="11">
        <v>3.0297091056380201</v>
      </c>
      <c r="S17" s="11">
        <v>3.44333281614405</v>
      </c>
      <c r="T17" s="11">
        <v>0.393048180484458</v>
      </c>
      <c r="U17" s="11">
        <v>-1.82651665053126</v>
      </c>
      <c r="V17" s="11">
        <v>-4.6470553515346698</v>
      </c>
      <c r="W17" s="12">
        <v>3.36706841438631E-6</v>
      </c>
      <c r="X17" s="12">
        <v>4.6176938254440802E-5</v>
      </c>
      <c r="Y17" s="11">
        <f t="shared" si="0"/>
        <v>1</v>
      </c>
      <c r="Z17" s="11">
        <f t="shared" si="1"/>
        <v>1</v>
      </c>
      <c r="AA17" s="11">
        <f t="shared" si="2"/>
        <v>1</v>
      </c>
    </row>
    <row r="18" spans="1:27">
      <c r="A18" t="s">
        <v>162</v>
      </c>
      <c r="B18" s="11">
        <v>-1.6577845586506199</v>
      </c>
      <c r="C18" s="11">
        <v>0.39403425271078901</v>
      </c>
      <c r="D18" s="11">
        <v>-4.2072092647929997</v>
      </c>
      <c r="E18" s="12">
        <v>2.58543705822333E-5</v>
      </c>
      <c r="F18" s="11" t="s">
        <v>158</v>
      </c>
      <c r="G18" s="11">
        <v>0</v>
      </c>
      <c r="H18" s="11">
        <v>169</v>
      </c>
      <c r="I18" s="11">
        <v>107</v>
      </c>
      <c r="J18" s="11">
        <v>-1.0196185237003601</v>
      </c>
      <c r="K18" s="11">
        <v>0.47377844137011099</v>
      </c>
      <c r="L18" s="11">
        <v>-2.1520998734170802</v>
      </c>
      <c r="M18" s="11">
        <v>3.1389489126767499E-2</v>
      </c>
      <c r="N18" s="11" t="s">
        <v>158</v>
      </c>
      <c r="O18" s="11">
        <v>0</v>
      </c>
      <c r="P18" s="11">
        <v>101</v>
      </c>
      <c r="Q18" s="11">
        <v>39</v>
      </c>
      <c r="R18" s="11">
        <v>6.4406848349771302</v>
      </c>
      <c r="S18" s="11">
        <v>4.4550174580368704</v>
      </c>
      <c r="T18" s="11">
        <v>0.30295099681961801</v>
      </c>
      <c r="U18" s="11">
        <v>-1.3968522432869299</v>
      </c>
      <c r="V18" s="11">
        <v>-4.6108191025977598</v>
      </c>
      <c r="W18" s="12">
        <v>4.0108545030457498E-6</v>
      </c>
      <c r="X18" s="12">
        <v>5.1338937638985703E-5</v>
      </c>
      <c r="Y18" s="11">
        <f t="shared" si="0"/>
        <v>1</v>
      </c>
      <c r="Z18" s="11">
        <f t="shared" si="1"/>
        <v>1</v>
      </c>
      <c r="AA18" s="11">
        <f t="shared" si="2"/>
        <v>1</v>
      </c>
    </row>
    <row r="19" spans="1:27">
      <c r="A19" t="s">
        <v>50</v>
      </c>
      <c r="B19" s="11">
        <v>-1.7201677770101</v>
      </c>
      <c r="C19" s="11">
        <v>0.40603183785973002</v>
      </c>
      <c r="D19" s="11">
        <v>-4.2365342237136501</v>
      </c>
      <c r="E19" s="12">
        <v>2.2699633551087901E-5</v>
      </c>
      <c r="F19" s="11">
        <v>311.5</v>
      </c>
      <c r="G19" s="11">
        <v>6</v>
      </c>
      <c r="H19" s="11">
        <v>117</v>
      </c>
      <c r="I19" s="11">
        <v>43</v>
      </c>
      <c r="J19" s="11">
        <v>-1.64906482235743</v>
      </c>
      <c r="K19" s="11">
        <v>1.10984638680855</v>
      </c>
      <c r="L19" s="11">
        <v>-1.4858496112236299</v>
      </c>
      <c r="M19" s="11">
        <v>0.13731890425639301</v>
      </c>
      <c r="N19" s="11">
        <v>582</v>
      </c>
      <c r="O19" s="11">
        <v>8</v>
      </c>
      <c r="P19" s="11">
        <v>87</v>
      </c>
      <c r="Q19" s="11">
        <v>8</v>
      </c>
      <c r="R19" s="11">
        <v>6.0656845695051897</v>
      </c>
      <c r="S19" s="11">
        <v>0.81184712116819902</v>
      </c>
      <c r="T19" s="11">
        <v>0.38131483334550498</v>
      </c>
      <c r="U19" s="11">
        <v>-1.7117745435598499</v>
      </c>
      <c r="V19" s="11">
        <v>-4.48913704337546</v>
      </c>
      <c r="W19" s="12">
        <v>7.1512281871260699E-6</v>
      </c>
      <c r="X19" s="12">
        <v>8.0766812466364997E-5</v>
      </c>
      <c r="Y19" s="11">
        <f t="shared" si="0"/>
        <v>0</v>
      </c>
      <c r="Z19" s="11">
        <f t="shared" si="1"/>
        <v>1</v>
      </c>
      <c r="AA19" s="11">
        <f t="shared" si="2"/>
        <v>0</v>
      </c>
    </row>
    <row r="20" spans="1:27">
      <c r="A20" t="s">
        <v>163</v>
      </c>
      <c r="B20" s="11">
        <v>-1.8173765975340099</v>
      </c>
      <c r="C20" s="11">
        <v>0.438571328283196</v>
      </c>
      <c r="D20" s="11">
        <v>-4.1438563816932596</v>
      </c>
      <c r="E20" s="12">
        <v>3.41513669924171E-5</v>
      </c>
      <c r="F20" s="11" t="s">
        <v>158</v>
      </c>
      <c r="G20" s="11">
        <v>0</v>
      </c>
      <c r="H20" s="11">
        <v>169</v>
      </c>
      <c r="I20" s="11">
        <v>117</v>
      </c>
      <c r="J20" s="11">
        <v>-0.97784665161916695</v>
      </c>
      <c r="K20" s="11">
        <v>0.44507736618126098</v>
      </c>
      <c r="L20" s="11">
        <v>-2.1970262384021799</v>
      </c>
      <c r="M20" s="11">
        <v>2.8018572350008202E-2</v>
      </c>
      <c r="N20" s="11" t="s">
        <v>158</v>
      </c>
      <c r="O20" s="11">
        <v>0</v>
      </c>
      <c r="P20" s="11">
        <v>101</v>
      </c>
      <c r="Q20" s="11">
        <v>54</v>
      </c>
      <c r="R20" s="11">
        <v>5.1989965314953999</v>
      </c>
      <c r="S20" s="11">
        <v>5.0481119933499103</v>
      </c>
      <c r="T20" s="11">
        <v>0.312391588959124</v>
      </c>
      <c r="U20" s="11">
        <v>-1.40379249442107</v>
      </c>
      <c r="V20" s="11">
        <v>-4.49369491380497</v>
      </c>
      <c r="W20" s="12">
        <v>6.99978923945393E-6</v>
      </c>
      <c r="X20" s="12">
        <v>8.0766812466364997E-5</v>
      </c>
      <c r="Y20" s="11">
        <f t="shared" si="0"/>
        <v>1</v>
      </c>
      <c r="Z20" s="11">
        <f t="shared" si="1"/>
        <v>1</v>
      </c>
      <c r="AA20" s="11">
        <f t="shared" si="2"/>
        <v>1</v>
      </c>
    </row>
    <row r="21" spans="1:27">
      <c r="A21" t="s">
        <v>164</v>
      </c>
      <c r="B21" s="11">
        <v>-2.1079054721825199</v>
      </c>
      <c r="C21" s="11">
        <v>0.67976270045763398</v>
      </c>
      <c r="D21" s="11">
        <v>-3.1009431243629999</v>
      </c>
      <c r="E21" s="11">
        <v>1.9290533932167901E-3</v>
      </c>
      <c r="F21" s="11" t="s">
        <v>158</v>
      </c>
      <c r="G21" s="11">
        <v>0</v>
      </c>
      <c r="H21" s="11">
        <v>169</v>
      </c>
      <c r="I21" s="11">
        <v>144</v>
      </c>
      <c r="J21" s="11">
        <v>-1.60065004821732</v>
      </c>
      <c r="K21" s="11">
        <v>0.50022276637972896</v>
      </c>
      <c r="L21" s="11">
        <v>-3.1998744475421099</v>
      </c>
      <c r="M21" s="11">
        <v>1.3748746523737001E-3</v>
      </c>
      <c r="N21" s="11" t="s">
        <v>158</v>
      </c>
      <c r="O21" s="11">
        <v>0</v>
      </c>
      <c r="P21" s="11">
        <v>101</v>
      </c>
      <c r="Q21" s="11">
        <v>75</v>
      </c>
      <c r="R21" s="11">
        <v>2.16413993369498</v>
      </c>
      <c r="S21" s="11">
        <v>3.9964381185033999</v>
      </c>
      <c r="T21" s="11">
        <v>0.402892578808348</v>
      </c>
      <c r="U21" s="11">
        <v>-1.77884302139047</v>
      </c>
      <c r="V21" s="11">
        <v>-4.4151794174313803</v>
      </c>
      <c r="W21" s="12">
        <v>1.0092624704081E-5</v>
      </c>
      <c r="X21" s="11">
        <v>1.0765466351019799E-4</v>
      </c>
      <c r="Y21" s="11">
        <f t="shared" si="0"/>
        <v>1</v>
      </c>
      <c r="Z21" s="11">
        <f t="shared" si="1"/>
        <v>1</v>
      </c>
      <c r="AA21" s="11">
        <f t="shared" si="2"/>
        <v>1</v>
      </c>
    </row>
    <row r="22" spans="1:27">
      <c r="A22" t="s">
        <v>165</v>
      </c>
      <c r="B22" s="11">
        <v>-1.1564598251526801</v>
      </c>
      <c r="C22" s="11">
        <v>0.35925426136734501</v>
      </c>
      <c r="D22" s="11">
        <v>-3.2190566668607401</v>
      </c>
      <c r="E22" s="11">
        <v>1.2861306626459001E-3</v>
      </c>
      <c r="F22" s="11" t="s">
        <v>158</v>
      </c>
      <c r="G22" s="11">
        <v>0</v>
      </c>
      <c r="H22" s="11">
        <v>169</v>
      </c>
      <c r="I22" s="11">
        <v>101</v>
      </c>
      <c r="J22" s="11">
        <v>-1.3979521266880499</v>
      </c>
      <c r="K22" s="11">
        <v>0.46589171547980701</v>
      </c>
      <c r="L22" s="11">
        <v>-3.0005945163638401</v>
      </c>
      <c r="M22" s="11">
        <v>2.6945311472782699E-3</v>
      </c>
      <c r="N22" s="11" t="s">
        <v>158</v>
      </c>
      <c r="O22" s="11">
        <v>0</v>
      </c>
      <c r="P22" s="11">
        <v>101</v>
      </c>
      <c r="Q22" s="11">
        <v>44</v>
      </c>
      <c r="R22" s="11">
        <v>7.7481165226962796</v>
      </c>
      <c r="S22" s="11">
        <v>4.6071253037814603</v>
      </c>
      <c r="T22" s="11">
        <v>0.28449482761162798</v>
      </c>
      <c r="U22" s="11">
        <v>-1.2465094825125</v>
      </c>
      <c r="V22" s="11">
        <v>-4.3814838145815003</v>
      </c>
      <c r="W22" s="12">
        <v>1.17873801560501E-5</v>
      </c>
      <c r="X22" s="11">
        <v>1.1911457841903301E-4</v>
      </c>
      <c r="Y22" s="11">
        <f t="shared" si="0"/>
        <v>1</v>
      </c>
      <c r="Z22" s="11">
        <f t="shared" si="1"/>
        <v>1</v>
      </c>
      <c r="AA22" s="11">
        <f t="shared" si="2"/>
        <v>1</v>
      </c>
    </row>
    <row r="23" spans="1:27">
      <c r="A23" t="s">
        <v>166</v>
      </c>
      <c r="B23" s="11">
        <v>1.19608315606122</v>
      </c>
      <c r="C23" s="11">
        <v>0.36404899456527701</v>
      </c>
      <c r="D23" s="11">
        <v>3.2855005065719198</v>
      </c>
      <c r="E23" s="11">
        <v>1.01801359343209E-3</v>
      </c>
      <c r="F23" s="11" t="s">
        <v>158</v>
      </c>
      <c r="G23" s="11">
        <v>0</v>
      </c>
      <c r="H23" s="11">
        <v>169</v>
      </c>
      <c r="I23" s="11">
        <v>116</v>
      </c>
      <c r="J23" s="11">
        <v>1.9681601378384901</v>
      </c>
      <c r="K23" s="11">
        <v>0.65817627281227198</v>
      </c>
      <c r="L23" s="11">
        <v>2.9903237462950201</v>
      </c>
      <c r="M23" s="11">
        <v>2.7868190685263702E-3</v>
      </c>
      <c r="N23" s="11" t="s">
        <v>158</v>
      </c>
      <c r="O23" s="11">
        <v>0</v>
      </c>
      <c r="P23" s="11">
        <v>101</v>
      </c>
      <c r="Q23" s="11">
        <v>74</v>
      </c>
      <c r="R23" s="11">
        <v>7.5453663011259096</v>
      </c>
      <c r="S23" s="11">
        <v>2.3084238680289002</v>
      </c>
      <c r="T23" s="11">
        <v>0.31856520967950502</v>
      </c>
      <c r="U23" s="11">
        <v>1.3769557849781</v>
      </c>
      <c r="V23" s="11">
        <v>4.3223671108448896</v>
      </c>
      <c r="W23" s="12">
        <v>1.5436406002901999E-5</v>
      </c>
      <c r="X23" s="11">
        <v>1.4818949762785899E-4</v>
      </c>
      <c r="Y23" s="11">
        <f t="shared" si="0"/>
        <v>1</v>
      </c>
      <c r="Z23" s="11">
        <f t="shared" si="1"/>
        <v>1</v>
      </c>
      <c r="AA23" s="11">
        <f t="shared" si="2"/>
        <v>1</v>
      </c>
    </row>
    <row r="24" spans="1:27">
      <c r="A24" t="s">
        <v>115</v>
      </c>
      <c r="B24" s="11">
        <v>-1.7407571566328599</v>
      </c>
      <c r="C24" s="11">
        <v>0.40424552521973101</v>
      </c>
      <c r="D24" s="11">
        <v>-4.30618781911478</v>
      </c>
      <c r="E24" s="12">
        <v>1.6609204928664698E-5</v>
      </c>
      <c r="F24" s="11">
        <v>522</v>
      </c>
      <c r="G24" s="11">
        <v>7</v>
      </c>
      <c r="H24" s="11">
        <v>114</v>
      </c>
      <c r="I24" s="11">
        <v>46</v>
      </c>
      <c r="J24" s="11">
        <v>-18.506941717805699</v>
      </c>
      <c r="K24" s="11">
        <v>2826.00275314395</v>
      </c>
      <c r="L24" s="11">
        <v>-6.5488052682243598E-3</v>
      </c>
      <c r="M24" s="11">
        <v>0.99477484673320005</v>
      </c>
      <c r="N24" s="11">
        <v>285.75</v>
      </c>
      <c r="O24" s="11">
        <v>2</v>
      </c>
      <c r="P24" s="11">
        <v>80</v>
      </c>
      <c r="Q24" s="11">
        <v>15</v>
      </c>
      <c r="R24" s="11">
        <v>6.1194100807888896</v>
      </c>
      <c r="S24" s="12">
        <v>1.2521456202666899E-7</v>
      </c>
      <c r="T24" s="11">
        <v>0.40424552108392198</v>
      </c>
      <c r="U24" s="11">
        <v>-1.7407574997003099</v>
      </c>
      <c r="V24" s="11">
        <v>-4.3061887118322097</v>
      </c>
      <c r="W24" s="12">
        <v>1.6609137934512201E-5</v>
      </c>
      <c r="X24" s="11">
        <v>1.51854975401255E-4</v>
      </c>
      <c r="Y24" s="11">
        <f t="shared" si="0"/>
        <v>0</v>
      </c>
      <c r="Z24" s="11">
        <f t="shared" si="1"/>
        <v>1</v>
      </c>
      <c r="AA24" s="11">
        <f t="shared" si="2"/>
        <v>0</v>
      </c>
    </row>
    <row r="25" spans="1:27">
      <c r="A25" t="s">
        <v>84</v>
      </c>
      <c r="B25" s="11">
        <v>-1.05596095738101</v>
      </c>
      <c r="C25" s="11">
        <v>0.35142568689857001</v>
      </c>
      <c r="D25" s="11">
        <v>-3.00479161526343</v>
      </c>
      <c r="E25" s="11">
        <v>2.65762860169165E-3</v>
      </c>
      <c r="F25" s="11">
        <v>343.5</v>
      </c>
      <c r="G25" s="11">
        <v>5</v>
      </c>
      <c r="H25" s="11">
        <v>75</v>
      </c>
      <c r="I25" s="11">
        <v>85</v>
      </c>
      <c r="J25" s="11">
        <v>-1.83992408603289</v>
      </c>
      <c r="K25" s="11">
        <v>0.56136954337140199</v>
      </c>
      <c r="L25" s="11">
        <v>-3.2775630736624999</v>
      </c>
      <c r="M25" s="11">
        <v>1.0470733428885901E-3</v>
      </c>
      <c r="N25" s="11">
        <v>349</v>
      </c>
      <c r="O25" s="11">
        <v>2</v>
      </c>
      <c r="P25" s="11">
        <v>61</v>
      </c>
      <c r="Q25" s="11">
        <v>34</v>
      </c>
      <c r="R25" s="11">
        <v>8.0971651125486392</v>
      </c>
      <c r="S25" s="11">
        <v>3.17323551790196</v>
      </c>
      <c r="T25" s="11">
        <v>0.29787243997020801</v>
      </c>
      <c r="U25" s="11">
        <v>-1.2766895477953</v>
      </c>
      <c r="V25" s="11">
        <v>-4.2860277638407602</v>
      </c>
      <c r="W25" s="12">
        <v>1.8189626497771499E-5</v>
      </c>
      <c r="X25" s="11">
        <v>1.58745831253279E-4</v>
      </c>
      <c r="Y25" s="11">
        <f t="shared" si="0"/>
        <v>1</v>
      </c>
      <c r="Z25" s="11">
        <f t="shared" si="1"/>
        <v>1</v>
      </c>
      <c r="AA25" s="11">
        <f t="shared" si="2"/>
        <v>1</v>
      </c>
    </row>
    <row r="26" spans="1:27">
      <c r="A26" t="s">
        <v>62</v>
      </c>
      <c r="B26" s="11">
        <v>-1.0481480460322601</v>
      </c>
      <c r="C26" s="11">
        <v>0.37433676661236598</v>
      </c>
      <c r="D26" s="11">
        <v>-2.80001362280731</v>
      </c>
      <c r="E26" s="11">
        <v>5.1100450036255197E-3</v>
      </c>
      <c r="F26" s="11">
        <v>258.75</v>
      </c>
      <c r="G26" s="11">
        <v>2</v>
      </c>
      <c r="H26" s="11">
        <v>47</v>
      </c>
      <c r="I26" s="11">
        <v>113</v>
      </c>
      <c r="J26" s="11">
        <v>-1.5976603637073199</v>
      </c>
      <c r="K26" s="11">
        <v>0.47617804983580198</v>
      </c>
      <c r="L26" s="11">
        <v>-3.3551743182161098</v>
      </c>
      <c r="M26" s="11">
        <v>7.9314987845736202E-4</v>
      </c>
      <c r="N26" s="11">
        <v>494</v>
      </c>
      <c r="O26" s="11">
        <v>0</v>
      </c>
      <c r="P26" s="11">
        <v>44</v>
      </c>
      <c r="Q26" s="11">
        <v>51</v>
      </c>
      <c r="R26" s="11">
        <v>7.1363317403554802</v>
      </c>
      <c r="S26" s="11">
        <v>4.4102301699507898</v>
      </c>
      <c r="T26" s="11">
        <v>0.294288746909113</v>
      </c>
      <c r="U26" s="11">
        <v>-1.25803526795994</v>
      </c>
      <c r="V26" s="11">
        <v>-4.2748330718485397</v>
      </c>
      <c r="W26" s="12">
        <v>1.9128055412589201E-5</v>
      </c>
      <c r="X26" s="11">
        <v>1.59677679965962E-4</v>
      </c>
      <c r="Y26" s="11">
        <f t="shared" si="0"/>
        <v>1</v>
      </c>
      <c r="Z26" s="11">
        <f t="shared" si="1"/>
        <v>1</v>
      </c>
      <c r="AA26" s="11">
        <f t="shared" si="2"/>
        <v>1</v>
      </c>
    </row>
    <row r="27" spans="1:27">
      <c r="A27" t="s">
        <v>167</v>
      </c>
      <c r="B27" s="11">
        <v>-1.27919071966125</v>
      </c>
      <c r="C27" s="11">
        <v>0.45408234377093798</v>
      </c>
      <c r="D27" s="11">
        <v>-2.81708975741752</v>
      </c>
      <c r="E27" s="11">
        <v>4.8460980460690401E-3</v>
      </c>
      <c r="F27" s="11" t="s">
        <v>158</v>
      </c>
      <c r="G27" s="11">
        <v>0</v>
      </c>
      <c r="H27" s="11">
        <v>169</v>
      </c>
      <c r="I27" s="11">
        <v>131</v>
      </c>
      <c r="J27" s="11">
        <v>-1.49687761662804</v>
      </c>
      <c r="K27" s="11">
        <v>0.481766511549649</v>
      </c>
      <c r="L27" s="11">
        <v>-3.1070603305596798</v>
      </c>
      <c r="M27" s="11">
        <v>1.8895783160120399E-3</v>
      </c>
      <c r="N27" s="11" t="s">
        <v>158</v>
      </c>
      <c r="O27" s="11">
        <v>0</v>
      </c>
      <c r="P27" s="11">
        <v>101</v>
      </c>
      <c r="Q27" s="11">
        <v>74</v>
      </c>
      <c r="R27" s="11">
        <v>4.8498774999324201</v>
      </c>
      <c r="S27" s="11">
        <v>4.3085068102106199</v>
      </c>
      <c r="T27" s="11">
        <v>0.33043844376392201</v>
      </c>
      <c r="U27" s="11">
        <v>-1.3816002109332299</v>
      </c>
      <c r="V27" s="11">
        <v>-4.1811122071507398</v>
      </c>
      <c r="W27" s="12">
        <v>2.9008665872015699E-5</v>
      </c>
      <c r="X27" s="11">
        <v>2.32069326976126E-4</v>
      </c>
      <c r="Y27" s="11">
        <f t="shared" si="0"/>
        <v>1</v>
      </c>
      <c r="Z27" s="11">
        <f t="shared" si="1"/>
        <v>1</v>
      </c>
      <c r="AA27" s="11">
        <f t="shared" si="2"/>
        <v>1</v>
      </c>
    </row>
    <row r="28" spans="1:27">
      <c r="A28" t="s">
        <v>71</v>
      </c>
      <c r="B28" s="11">
        <v>-3.0899619909278302</v>
      </c>
      <c r="C28" s="11">
        <v>0.76114314074050404</v>
      </c>
      <c r="D28" s="11">
        <v>-4.0596332352435702</v>
      </c>
      <c r="E28" s="12">
        <v>4.9149856490377902E-5</v>
      </c>
      <c r="F28" s="11">
        <v>446</v>
      </c>
      <c r="G28" s="11">
        <v>3</v>
      </c>
      <c r="H28" s="11">
        <v>32</v>
      </c>
      <c r="I28" s="11">
        <v>128</v>
      </c>
      <c r="J28" s="11">
        <v>-1.1004968688363199</v>
      </c>
      <c r="K28" s="11">
        <v>0.47114418280591602</v>
      </c>
      <c r="L28" s="11">
        <v>-2.3357963634025398</v>
      </c>
      <c r="M28" s="11">
        <v>1.95018572509328E-2</v>
      </c>
      <c r="N28" s="11">
        <v>588</v>
      </c>
      <c r="O28" s="11">
        <v>0</v>
      </c>
      <c r="P28" s="11">
        <v>25</v>
      </c>
      <c r="Q28" s="11">
        <v>70</v>
      </c>
      <c r="R28" s="11">
        <v>1.7261054510929399</v>
      </c>
      <c r="S28" s="11">
        <v>4.50497446279405</v>
      </c>
      <c r="T28" s="11">
        <v>0.40060682083599702</v>
      </c>
      <c r="U28" s="11">
        <v>-1.6516094591833199</v>
      </c>
      <c r="V28" s="11">
        <v>-4.1227691923385104</v>
      </c>
      <c r="W28" s="12">
        <v>3.7434474315070599E-5</v>
      </c>
      <c r="X28" s="11">
        <v>2.8749676273974201E-4</v>
      </c>
      <c r="Y28" s="11">
        <f t="shared" si="0"/>
        <v>1</v>
      </c>
      <c r="Z28" s="11">
        <f t="shared" si="1"/>
        <v>1</v>
      </c>
      <c r="AA28" s="11">
        <f t="shared" si="2"/>
        <v>1</v>
      </c>
    </row>
    <row r="29" spans="1:27">
      <c r="A29" t="s">
        <v>168</v>
      </c>
      <c r="B29" s="11">
        <v>-1.0684609314596401</v>
      </c>
      <c r="C29" s="11">
        <v>0.33720433927964399</v>
      </c>
      <c r="D29" s="11">
        <v>-3.1685859492263599</v>
      </c>
      <c r="E29" s="11">
        <v>1.53182449208512E-3</v>
      </c>
      <c r="F29" s="11" t="s">
        <v>158</v>
      </c>
      <c r="G29" s="11">
        <v>0</v>
      </c>
      <c r="H29" s="11">
        <v>169</v>
      </c>
      <c r="I29" s="11">
        <v>71</v>
      </c>
      <c r="J29" s="11">
        <v>-1.3803002178475201</v>
      </c>
      <c r="K29" s="11">
        <v>0.522770664712496</v>
      </c>
      <c r="L29" s="11">
        <v>-2.64035515192236</v>
      </c>
      <c r="M29" s="11">
        <v>8.2819186937738501E-3</v>
      </c>
      <c r="N29" s="11" t="s">
        <v>158</v>
      </c>
      <c r="O29" s="11">
        <v>0</v>
      </c>
      <c r="P29" s="11">
        <v>101</v>
      </c>
      <c r="Q29" s="11">
        <v>32</v>
      </c>
      <c r="R29" s="11">
        <v>8.7945513833974598</v>
      </c>
      <c r="S29" s="11">
        <v>3.65912783057929</v>
      </c>
      <c r="T29" s="11">
        <v>0.28336823334939298</v>
      </c>
      <c r="U29" s="11">
        <v>-1.16008524519732</v>
      </c>
      <c r="V29" s="11">
        <v>-4.0939142383223199</v>
      </c>
      <c r="W29" s="12">
        <v>4.2415125127787302E-5</v>
      </c>
      <c r="X29" s="11">
        <v>3.1321938555904497E-4</v>
      </c>
      <c r="Y29" s="11">
        <f t="shared" si="0"/>
        <v>1</v>
      </c>
      <c r="Z29" s="11">
        <f t="shared" si="1"/>
        <v>1</v>
      </c>
      <c r="AA29" s="11">
        <f t="shared" si="2"/>
        <v>1</v>
      </c>
    </row>
    <row r="30" spans="1:27">
      <c r="A30" t="s">
        <v>49</v>
      </c>
      <c r="B30" s="11">
        <v>-1.7537802958331099</v>
      </c>
      <c r="C30" s="11">
        <v>0.42975219040538998</v>
      </c>
      <c r="D30" s="11">
        <v>-4.0809106619764899</v>
      </c>
      <c r="E30" s="12">
        <v>4.4859596131600902E-5</v>
      </c>
      <c r="F30" s="11">
        <v>3984.25</v>
      </c>
      <c r="G30" s="11">
        <v>0</v>
      </c>
      <c r="H30" s="11">
        <v>43</v>
      </c>
      <c r="I30" s="11">
        <v>117</v>
      </c>
      <c r="J30" s="11">
        <v>-0.70780812533710902</v>
      </c>
      <c r="K30" s="11">
        <v>0.44471847793305103</v>
      </c>
      <c r="L30" s="11">
        <v>-1.59158694872954</v>
      </c>
      <c r="M30" s="11">
        <v>0.1114775445122</v>
      </c>
      <c r="N30" s="11">
        <v>3115</v>
      </c>
      <c r="O30" s="11">
        <v>1</v>
      </c>
      <c r="P30" s="11">
        <v>29</v>
      </c>
      <c r="Q30" s="11">
        <v>66</v>
      </c>
      <c r="R30" s="11">
        <v>5.4145678739948204</v>
      </c>
      <c r="S30" s="11">
        <v>5.0562629436031203</v>
      </c>
      <c r="T30" s="11">
        <v>0.309036252496737</v>
      </c>
      <c r="U30" s="11">
        <v>-1.2486904497790099</v>
      </c>
      <c r="V30" s="11">
        <v>-4.0405953660475404</v>
      </c>
      <c r="W30" s="12">
        <v>5.3315678910108599E-5</v>
      </c>
      <c r="X30" s="11">
        <v>3.7913371669410503E-4</v>
      </c>
      <c r="Y30" s="11">
        <f t="shared" si="0"/>
        <v>0</v>
      </c>
      <c r="Z30" s="11">
        <f t="shared" si="1"/>
        <v>1</v>
      </c>
      <c r="AA30" s="11">
        <f t="shared" si="2"/>
        <v>0</v>
      </c>
    </row>
    <row r="31" spans="1:27">
      <c r="A31" t="s">
        <v>169</v>
      </c>
      <c r="B31" s="11">
        <v>-1.1528609503715199</v>
      </c>
      <c r="C31" s="11">
        <v>0.43250248065798702</v>
      </c>
      <c r="D31" s="11">
        <v>-2.6655591630772202</v>
      </c>
      <c r="E31" s="11">
        <v>7.6860406320056404E-3</v>
      </c>
      <c r="F31" s="11" t="s">
        <v>158</v>
      </c>
      <c r="G31" s="11">
        <v>0</v>
      </c>
      <c r="H31" s="11">
        <v>169</v>
      </c>
      <c r="I31" s="11">
        <v>130</v>
      </c>
      <c r="J31" s="11">
        <v>-1.3545671197451301</v>
      </c>
      <c r="K31" s="11">
        <v>0.44985716936838499</v>
      </c>
      <c r="L31" s="11">
        <v>-3.0111048839056802</v>
      </c>
      <c r="M31" s="11">
        <v>2.6029892413961101E-3</v>
      </c>
      <c r="N31" s="11" t="s">
        <v>158</v>
      </c>
      <c r="O31" s="11">
        <v>0</v>
      </c>
      <c r="P31" s="11">
        <v>101</v>
      </c>
      <c r="Q31" s="11">
        <v>59</v>
      </c>
      <c r="R31" s="11">
        <v>5.3459241744014703</v>
      </c>
      <c r="S31" s="11">
        <v>4.94140792674611</v>
      </c>
      <c r="T31" s="11">
        <v>0.311780263608744</v>
      </c>
      <c r="U31" s="11">
        <v>-1.2497483118775401</v>
      </c>
      <c r="V31" s="11">
        <v>-4.0084266316672901</v>
      </c>
      <c r="W31" s="12">
        <v>6.1124622276814597E-5</v>
      </c>
      <c r="X31" s="11">
        <v>4.1914026704101498E-4</v>
      </c>
      <c r="Y31" s="11">
        <f t="shared" si="0"/>
        <v>1</v>
      </c>
      <c r="Z31" s="11">
        <f t="shared" si="1"/>
        <v>1</v>
      </c>
      <c r="AA31" s="11">
        <f t="shared" si="2"/>
        <v>1</v>
      </c>
    </row>
    <row r="32" spans="1:27">
      <c r="A32" t="s">
        <v>170</v>
      </c>
      <c r="B32" s="11">
        <v>-1.2436977988595199</v>
      </c>
      <c r="C32" s="11">
        <v>0.35495303885544499</v>
      </c>
      <c r="D32" s="11">
        <v>-3.5038375861490101</v>
      </c>
      <c r="E32" s="11">
        <v>4.5860496578066599E-4</v>
      </c>
      <c r="F32" s="11" t="s">
        <v>158</v>
      </c>
      <c r="G32" s="11">
        <v>0</v>
      </c>
      <c r="H32" s="11">
        <v>169</v>
      </c>
      <c r="I32" s="11">
        <v>68</v>
      </c>
      <c r="J32" s="11">
        <v>-1.5698118379362</v>
      </c>
      <c r="K32" s="11">
        <v>0.80151017947710701</v>
      </c>
      <c r="L32" s="11">
        <v>-1.9585675617499001</v>
      </c>
      <c r="M32" s="11">
        <v>5.0163451578226798E-2</v>
      </c>
      <c r="N32" s="11" t="s">
        <v>158</v>
      </c>
      <c r="O32" s="11">
        <v>0</v>
      </c>
      <c r="P32" s="11">
        <v>101</v>
      </c>
      <c r="Q32" s="11">
        <v>16</v>
      </c>
      <c r="R32" s="11">
        <v>7.9370333055793303</v>
      </c>
      <c r="S32" s="11">
        <v>1.55661752339462</v>
      </c>
      <c r="T32" s="11">
        <v>0.32455131469396098</v>
      </c>
      <c r="U32" s="11">
        <v>-1.29716878036039</v>
      </c>
      <c r="V32" s="11">
        <v>-3.9968064266926899</v>
      </c>
      <c r="W32" s="12">
        <v>6.4202758484974595E-5</v>
      </c>
      <c r="X32" s="11">
        <v>4.2506653893500398E-4</v>
      </c>
      <c r="Y32" s="11">
        <f t="shared" si="0"/>
        <v>0</v>
      </c>
      <c r="Z32" s="11">
        <f t="shared" si="1"/>
        <v>1</v>
      </c>
      <c r="AA32" s="11">
        <f t="shared" si="2"/>
        <v>0</v>
      </c>
    </row>
    <row r="33" spans="1:27">
      <c r="A33" t="s">
        <v>127</v>
      </c>
      <c r="B33" s="11">
        <v>-1.4333671598383799</v>
      </c>
      <c r="C33" s="11">
        <v>0.45231720386233298</v>
      </c>
      <c r="D33" s="11">
        <v>-3.1689423873310001</v>
      </c>
      <c r="E33" s="11">
        <v>1.5299471891771299E-3</v>
      </c>
      <c r="F33" s="11">
        <v>330</v>
      </c>
      <c r="G33" s="11">
        <v>1</v>
      </c>
      <c r="H33" s="11">
        <v>32</v>
      </c>
      <c r="I33" s="11">
        <v>128</v>
      </c>
      <c r="J33" s="11">
        <v>-1.0814864244797899</v>
      </c>
      <c r="K33" s="11">
        <v>0.45145314608033998</v>
      </c>
      <c r="L33" s="11">
        <v>-2.39556736700054</v>
      </c>
      <c r="M33" s="11">
        <v>1.65946644478124E-2</v>
      </c>
      <c r="N33" s="11">
        <v>412</v>
      </c>
      <c r="O33" s="11">
        <v>0</v>
      </c>
      <c r="P33" s="11">
        <v>25</v>
      </c>
      <c r="Q33" s="11">
        <v>70</v>
      </c>
      <c r="R33" s="11">
        <v>4.8878040527094697</v>
      </c>
      <c r="S33" s="11">
        <v>4.9065319618911198</v>
      </c>
      <c r="T33" s="11">
        <v>0.319530633439636</v>
      </c>
      <c r="U33" s="11">
        <v>-1.25709037372068</v>
      </c>
      <c r="V33" s="11">
        <v>-3.9341779540463402</v>
      </c>
      <c r="W33" s="12">
        <v>8.3481917455802501E-5</v>
      </c>
      <c r="X33" s="11">
        <v>5.3428427171713598E-4</v>
      </c>
      <c r="Y33" s="11">
        <f t="shared" si="0"/>
        <v>1</v>
      </c>
      <c r="Z33" s="11">
        <f t="shared" si="1"/>
        <v>1</v>
      </c>
      <c r="AA33" s="11">
        <f t="shared" si="2"/>
        <v>1</v>
      </c>
    </row>
    <row r="34" spans="1:27">
      <c r="A34" t="s">
        <v>33</v>
      </c>
      <c r="B34" s="11">
        <v>-1.9195541027917999</v>
      </c>
      <c r="C34" s="11">
        <v>0.49545963871072701</v>
      </c>
      <c r="D34" s="11">
        <v>-3.8742895542143798</v>
      </c>
      <c r="E34" s="11">
        <v>1.0693620618347599E-4</v>
      </c>
      <c r="F34" s="11">
        <v>378.5</v>
      </c>
      <c r="G34" s="11">
        <v>0</v>
      </c>
      <c r="H34" s="11">
        <v>34</v>
      </c>
      <c r="I34" s="11">
        <v>126</v>
      </c>
      <c r="J34" s="11">
        <v>-0.75089834950865197</v>
      </c>
      <c r="K34" s="11">
        <v>0.437312981051109</v>
      </c>
      <c r="L34" s="11">
        <v>-1.71707308505643</v>
      </c>
      <c r="M34" s="11">
        <v>8.5965819199465804E-2</v>
      </c>
      <c r="N34" s="11">
        <v>1301.75</v>
      </c>
      <c r="O34" s="11">
        <v>0</v>
      </c>
      <c r="P34" s="11">
        <v>32</v>
      </c>
      <c r="Q34" s="11">
        <v>63</v>
      </c>
      <c r="R34" s="11">
        <v>4.0736474130609199</v>
      </c>
      <c r="S34" s="11">
        <v>5.2289593065827704</v>
      </c>
      <c r="T34" s="11">
        <v>0.32786697179542801</v>
      </c>
      <c r="U34" s="11">
        <v>-1.2626572177050099</v>
      </c>
      <c r="V34" s="11">
        <v>-3.8511266041546799</v>
      </c>
      <c r="W34" s="11">
        <v>1.17575693116528E-4</v>
      </c>
      <c r="X34" s="11">
        <v>7.2821074446365801E-4</v>
      </c>
      <c r="Y34" s="11">
        <f t="shared" si="0"/>
        <v>0</v>
      </c>
      <c r="Z34" s="11">
        <f t="shared" si="1"/>
        <v>1</v>
      </c>
      <c r="AA34" s="11">
        <f t="shared" si="2"/>
        <v>0</v>
      </c>
    </row>
    <row r="35" spans="1:27">
      <c r="A35" t="s">
        <v>171</v>
      </c>
      <c r="B35" s="11">
        <v>-1.4463844732265501</v>
      </c>
      <c r="C35" s="11">
        <v>0.42558313951144999</v>
      </c>
      <c r="D35" s="11">
        <v>-3.3985943965894299</v>
      </c>
      <c r="E35" s="11">
        <v>6.7733084371447401E-4</v>
      </c>
      <c r="F35" s="11" t="s">
        <v>158</v>
      </c>
      <c r="G35" s="11">
        <v>0</v>
      </c>
      <c r="H35" s="11">
        <v>169</v>
      </c>
      <c r="I35" s="11">
        <v>35</v>
      </c>
      <c r="J35" s="11">
        <v>-1.8426092222172801</v>
      </c>
      <c r="K35" s="11">
        <v>1.08369217122865</v>
      </c>
      <c r="L35" s="11">
        <v>-1.70030685017148</v>
      </c>
      <c r="M35" s="11">
        <v>8.9073222618482495E-2</v>
      </c>
      <c r="N35" s="11" t="s">
        <v>158</v>
      </c>
      <c r="O35" s="11">
        <v>0</v>
      </c>
      <c r="P35" s="11">
        <v>101</v>
      </c>
      <c r="Q35" s="11">
        <v>10</v>
      </c>
      <c r="R35" s="11">
        <v>5.52117066666393</v>
      </c>
      <c r="S35" s="11">
        <v>0.85150681480667001</v>
      </c>
      <c r="T35" s="11">
        <v>0.39613118235311601</v>
      </c>
      <c r="U35" s="11">
        <v>-1.49932738065309</v>
      </c>
      <c r="V35" s="11">
        <v>-3.7849264270152099</v>
      </c>
      <c r="W35" s="11">
        <v>1.53754058303135E-4</v>
      </c>
      <c r="X35" s="11">
        <v>9.2252434981880899E-4</v>
      </c>
      <c r="Y35" s="11">
        <f t="shared" si="0"/>
        <v>0</v>
      </c>
      <c r="Z35" s="11">
        <f t="shared" si="1"/>
        <v>1</v>
      </c>
      <c r="AA35" s="11">
        <f t="shared" si="2"/>
        <v>0</v>
      </c>
    </row>
    <row r="36" spans="1:27">
      <c r="A36" t="s">
        <v>60</v>
      </c>
      <c r="B36" s="11">
        <v>-0.852964726955728</v>
      </c>
      <c r="C36" s="11">
        <v>0.49321650302794101</v>
      </c>
      <c r="D36" s="11">
        <v>-1.7293921061424899</v>
      </c>
      <c r="E36" s="11">
        <v>8.3738941856646404E-2</v>
      </c>
      <c r="F36" s="11">
        <v>110.75</v>
      </c>
      <c r="G36" s="11">
        <v>2</v>
      </c>
      <c r="H36" s="11">
        <v>21</v>
      </c>
      <c r="I36" s="11">
        <v>139</v>
      </c>
      <c r="J36" s="11">
        <v>-2.2928917658371599</v>
      </c>
      <c r="K36" s="11">
        <v>0.60952578437858196</v>
      </c>
      <c r="L36" s="11">
        <v>-3.7617633652279099</v>
      </c>
      <c r="M36" s="11">
        <v>1.6871963738145199E-4</v>
      </c>
      <c r="N36" s="11">
        <v>235.25</v>
      </c>
      <c r="O36" s="11">
        <v>1</v>
      </c>
      <c r="P36" s="11">
        <v>16</v>
      </c>
      <c r="Q36" s="11">
        <v>79</v>
      </c>
      <c r="R36" s="11">
        <v>4.1107853552201501</v>
      </c>
      <c r="S36" s="11">
        <v>2.6916329488361699</v>
      </c>
      <c r="T36" s="11">
        <v>0.383414323100844</v>
      </c>
      <c r="U36" s="11">
        <v>-1.4227260807175499</v>
      </c>
      <c r="V36" s="11">
        <v>-3.7106753582164802</v>
      </c>
      <c r="W36" s="11">
        <v>2.0670705051539001E-4</v>
      </c>
      <c r="X36" s="11">
        <v>1.1726957493673499E-3</v>
      </c>
      <c r="Y36" s="11">
        <f t="shared" si="0"/>
        <v>0</v>
      </c>
      <c r="Z36" s="11">
        <f t="shared" si="1"/>
        <v>0</v>
      </c>
      <c r="AA36" s="11">
        <f t="shared" si="2"/>
        <v>1</v>
      </c>
    </row>
    <row r="37" spans="1:27">
      <c r="A37" t="s">
        <v>172</v>
      </c>
      <c r="B37" s="11">
        <v>-0.78341025370817996</v>
      </c>
      <c r="C37" s="11">
        <v>0.40969524253179102</v>
      </c>
      <c r="D37" s="11">
        <v>-1.91217805915184</v>
      </c>
      <c r="E37" s="11">
        <v>5.5853359332017197E-2</v>
      </c>
      <c r="F37" s="11" t="s">
        <v>158</v>
      </c>
      <c r="G37" s="11">
        <v>0</v>
      </c>
      <c r="H37" s="11">
        <v>169</v>
      </c>
      <c r="I37" s="11">
        <v>130</v>
      </c>
      <c r="J37" s="11">
        <v>-1.6361087924327</v>
      </c>
      <c r="K37" s="11">
        <v>0.47308413599897498</v>
      </c>
      <c r="L37" s="11">
        <v>-3.4583886204043899</v>
      </c>
      <c r="M37" s="11">
        <v>5.4341691059483404E-4</v>
      </c>
      <c r="N37" s="11" t="s">
        <v>158</v>
      </c>
      <c r="O37" s="11">
        <v>0</v>
      </c>
      <c r="P37" s="11">
        <v>101</v>
      </c>
      <c r="Q37" s="11">
        <v>69</v>
      </c>
      <c r="R37" s="11">
        <v>5.9576935215567799</v>
      </c>
      <c r="S37" s="11">
        <v>4.4681035545058503</v>
      </c>
      <c r="T37" s="11">
        <v>0.30970296711184397</v>
      </c>
      <c r="U37" s="11">
        <v>-1.14884469905572</v>
      </c>
      <c r="V37" s="11">
        <v>-3.7095049807541498</v>
      </c>
      <c r="W37" s="11">
        <v>2.07664872283802E-4</v>
      </c>
      <c r="X37" s="11">
        <v>1.1726957493673499E-3</v>
      </c>
      <c r="Y37" s="11">
        <f t="shared" si="0"/>
        <v>0</v>
      </c>
      <c r="Z37" s="11">
        <f t="shared" si="1"/>
        <v>0</v>
      </c>
      <c r="AA37" s="11">
        <f t="shared" si="2"/>
        <v>1</v>
      </c>
    </row>
    <row r="38" spans="1:27">
      <c r="A38" t="s">
        <v>173</v>
      </c>
      <c r="B38" s="11">
        <v>-1.71115978609087</v>
      </c>
      <c r="C38" s="11">
        <v>0.64937749077359797</v>
      </c>
      <c r="D38" s="11">
        <v>-2.6350771475807999</v>
      </c>
      <c r="E38" s="11">
        <v>8.4118161912776993E-3</v>
      </c>
      <c r="F38" s="11" t="s">
        <v>158</v>
      </c>
      <c r="G38" s="11">
        <v>0</v>
      </c>
      <c r="H38" s="11">
        <v>169</v>
      </c>
      <c r="I38" s="11">
        <v>146</v>
      </c>
      <c r="J38" s="11">
        <v>-1.31246955816207</v>
      </c>
      <c r="K38" s="11">
        <v>0.49736129497773202</v>
      </c>
      <c r="L38" s="11">
        <v>-2.63886549157557</v>
      </c>
      <c r="M38" s="11">
        <v>8.3183978593530591E-3</v>
      </c>
      <c r="N38" s="11" t="s">
        <v>158</v>
      </c>
      <c r="O38" s="11">
        <v>0</v>
      </c>
      <c r="P38" s="11">
        <v>101</v>
      </c>
      <c r="Q38" s="11">
        <v>75</v>
      </c>
      <c r="R38" s="11">
        <v>2.37140394823053</v>
      </c>
      <c r="S38" s="11">
        <v>4.0425558603532599</v>
      </c>
      <c r="T38" s="11">
        <v>0.39485431001407401</v>
      </c>
      <c r="U38" s="11">
        <v>-1.4598754679038199</v>
      </c>
      <c r="V38" s="11">
        <v>-3.6972509375718401</v>
      </c>
      <c r="W38" s="11">
        <v>2.1794687710859401E-4</v>
      </c>
      <c r="X38" s="11">
        <v>1.1891587901977699E-3</v>
      </c>
      <c r="Y38" s="11">
        <f t="shared" si="0"/>
        <v>1</v>
      </c>
      <c r="Z38" s="11">
        <f t="shared" si="1"/>
        <v>1</v>
      </c>
      <c r="AA38" s="11">
        <f t="shared" si="2"/>
        <v>1</v>
      </c>
    </row>
    <row r="39" spans="1:27">
      <c r="A39" t="s">
        <v>174</v>
      </c>
      <c r="B39" s="11">
        <v>1.2766387100585599</v>
      </c>
      <c r="C39" s="11">
        <v>0.43399697074387</v>
      </c>
      <c r="D39" s="11">
        <v>2.9415843798872698</v>
      </c>
      <c r="E39" s="11">
        <v>3.2653786611803E-3</v>
      </c>
      <c r="F39" s="11" t="s">
        <v>158</v>
      </c>
      <c r="G39" s="11">
        <v>0</v>
      </c>
      <c r="H39" s="11">
        <v>169</v>
      </c>
      <c r="I39" s="11">
        <v>135</v>
      </c>
      <c r="J39" s="11">
        <v>1.4992824054334399</v>
      </c>
      <c r="K39" s="11">
        <v>0.66702258127691005</v>
      </c>
      <c r="L39" s="11">
        <v>2.2477236116403998</v>
      </c>
      <c r="M39" s="11">
        <v>2.4593819429847001E-2</v>
      </c>
      <c r="N39" s="11" t="s">
        <v>158</v>
      </c>
      <c r="O39" s="11">
        <v>0</v>
      </c>
      <c r="P39" s="11">
        <v>101</v>
      </c>
      <c r="Q39" s="11">
        <v>80</v>
      </c>
      <c r="R39" s="11">
        <v>5.3091696566704698</v>
      </c>
      <c r="S39" s="11">
        <v>2.2475994988920398</v>
      </c>
      <c r="T39" s="11">
        <v>0.36377422337757198</v>
      </c>
      <c r="U39" s="11">
        <v>1.3428593194029299</v>
      </c>
      <c r="V39" s="11">
        <v>3.69146364174664</v>
      </c>
      <c r="W39" s="11">
        <v>2.2296727316208301E-4</v>
      </c>
      <c r="X39" s="11">
        <v>1.1891587901977699E-3</v>
      </c>
      <c r="Y39" s="11">
        <f t="shared" si="0"/>
        <v>1</v>
      </c>
      <c r="Z39" s="11">
        <f t="shared" si="1"/>
        <v>1</v>
      </c>
      <c r="AA39" s="11">
        <f t="shared" si="2"/>
        <v>1</v>
      </c>
    </row>
    <row r="40" spans="1:27">
      <c r="A40" t="s">
        <v>101</v>
      </c>
      <c r="B40" s="11">
        <v>-0.82726205177932199</v>
      </c>
      <c r="C40" s="11">
        <v>0.33257354789877702</v>
      </c>
      <c r="D40" s="11">
        <v>-2.48745595374624</v>
      </c>
      <c r="E40" s="11">
        <v>1.28660384477379E-2</v>
      </c>
      <c r="F40" s="11">
        <v>2531.5</v>
      </c>
      <c r="G40" s="11">
        <v>1</v>
      </c>
      <c r="H40" s="11">
        <v>79</v>
      </c>
      <c r="I40" s="11">
        <v>81</v>
      </c>
      <c r="J40" s="11">
        <v>-1.32153057585133</v>
      </c>
      <c r="K40" s="11">
        <v>0.46407158207013299</v>
      </c>
      <c r="L40" s="11">
        <v>-2.8476869235479501</v>
      </c>
      <c r="M40" s="11">
        <v>4.4038223804169401E-3</v>
      </c>
      <c r="N40" s="11">
        <v>1690</v>
      </c>
      <c r="O40" s="11">
        <v>0</v>
      </c>
      <c r="P40" s="11">
        <v>51</v>
      </c>
      <c r="Q40" s="11">
        <v>44</v>
      </c>
      <c r="R40" s="11">
        <v>9.0411691185667404</v>
      </c>
      <c r="S40" s="11">
        <v>4.6433353521609497</v>
      </c>
      <c r="T40" s="11">
        <v>0.270324533436958</v>
      </c>
      <c r="U40" s="11">
        <v>-0.99497397121296205</v>
      </c>
      <c r="V40" s="11">
        <v>-3.6806647127534902</v>
      </c>
      <c r="W40" s="11">
        <v>2.3262673067679901E-4</v>
      </c>
      <c r="X40" s="11">
        <v>1.20714411594447E-3</v>
      </c>
      <c r="Y40" s="11">
        <f t="shared" si="0"/>
        <v>1</v>
      </c>
      <c r="Z40" s="11">
        <f t="shared" si="1"/>
        <v>1</v>
      </c>
      <c r="AA40" s="11">
        <f t="shared" si="2"/>
        <v>1</v>
      </c>
    </row>
    <row r="41" spans="1:27">
      <c r="A41" t="s">
        <v>175</v>
      </c>
      <c r="B41" s="11">
        <v>-0.66710904066649401</v>
      </c>
      <c r="C41" s="11">
        <v>0.33540630912265401</v>
      </c>
      <c r="D41" s="11">
        <v>-1.98895793705103</v>
      </c>
      <c r="E41" s="11">
        <v>4.6705845950525501E-2</v>
      </c>
      <c r="F41" s="11" t="s">
        <v>158</v>
      </c>
      <c r="G41" s="11">
        <v>0</v>
      </c>
      <c r="H41" s="11">
        <v>169</v>
      </c>
      <c r="I41" s="11">
        <v>84</v>
      </c>
      <c r="J41" s="11">
        <v>-1.5811792149266899</v>
      </c>
      <c r="K41" s="11">
        <v>0.458315370500398</v>
      </c>
      <c r="L41" s="11">
        <v>-3.4499807702288701</v>
      </c>
      <c r="M41" s="11">
        <v>5.6062648678034395E-4</v>
      </c>
      <c r="N41" s="11" t="s">
        <v>158</v>
      </c>
      <c r="O41" s="11">
        <v>0</v>
      </c>
      <c r="P41" s="11">
        <v>101</v>
      </c>
      <c r="Q41" s="11">
        <v>59</v>
      </c>
      <c r="R41" s="11">
        <v>8.8890949421171594</v>
      </c>
      <c r="S41" s="11">
        <v>4.7607037307306701</v>
      </c>
      <c r="T41" s="11">
        <v>0.27066797706147999</v>
      </c>
      <c r="U41" s="11">
        <v>-0.98591354416487798</v>
      </c>
      <c r="V41" s="11">
        <v>-3.6425200899954802</v>
      </c>
      <c r="W41" s="11">
        <v>2.6998189960364101E-4</v>
      </c>
      <c r="X41" s="11">
        <v>1.36411907168155E-3</v>
      </c>
      <c r="Y41" s="11">
        <f t="shared" si="0"/>
        <v>1</v>
      </c>
      <c r="Z41" s="11">
        <f t="shared" si="1"/>
        <v>1</v>
      </c>
      <c r="AA41" s="11">
        <f t="shared" si="2"/>
        <v>1</v>
      </c>
    </row>
    <row r="42" spans="1:27">
      <c r="A42" t="s">
        <v>110</v>
      </c>
      <c r="B42" s="11">
        <v>-0.85554008923976599</v>
      </c>
      <c r="C42" s="11">
        <v>0.420442566768365</v>
      </c>
      <c r="D42" s="11">
        <v>-2.0348560228229902</v>
      </c>
      <c r="E42" s="11">
        <v>4.1865362091959499E-2</v>
      </c>
      <c r="F42" s="11">
        <v>171.75</v>
      </c>
      <c r="G42" s="11">
        <v>3</v>
      </c>
      <c r="H42" s="11">
        <v>31</v>
      </c>
      <c r="I42" s="11">
        <v>129</v>
      </c>
      <c r="J42" s="11">
        <v>-1.45421767600848</v>
      </c>
      <c r="K42" s="11">
        <v>0.46632751609193301</v>
      </c>
      <c r="L42" s="11">
        <v>-3.1184470695522801</v>
      </c>
      <c r="M42" s="11">
        <v>1.81806794403344E-3</v>
      </c>
      <c r="N42" s="11">
        <v>763</v>
      </c>
      <c r="O42" s="11">
        <v>0</v>
      </c>
      <c r="P42" s="11">
        <v>33</v>
      </c>
      <c r="Q42" s="11">
        <v>62</v>
      </c>
      <c r="R42" s="11">
        <v>5.6570060406330098</v>
      </c>
      <c r="S42" s="11">
        <v>4.5985182635295097</v>
      </c>
      <c r="T42" s="11">
        <v>0.31226338692059402</v>
      </c>
      <c r="U42" s="11">
        <v>-1.12398368462029</v>
      </c>
      <c r="V42" s="11">
        <v>-3.5994731745675601</v>
      </c>
      <c r="W42" s="11">
        <v>3.1886252305902101E-4</v>
      </c>
      <c r="X42" s="11">
        <v>1.5552872794620399E-3</v>
      </c>
      <c r="Y42" s="11">
        <f t="shared" si="0"/>
        <v>1</v>
      </c>
      <c r="Z42" s="11">
        <f t="shared" si="1"/>
        <v>1</v>
      </c>
      <c r="AA42" s="11">
        <f t="shared" si="2"/>
        <v>1</v>
      </c>
    </row>
    <row r="43" spans="1:27">
      <c r="A43" t="s">
        <v>176</v>
      </c>
      <c r="B43" s="11">
        <v>-1.02069683294906</v>
      </c>
      <c r="C43" s="11">
        <v>0.33841255070325399</v>
      </c>
      <c r="D43" s="11">
        <v>-3.0161317327857802</v>
      </c>
      <c r="E43" s="11">
        <v>2.56022004624371E-3</v>
      </c>
      <c r="F43" s="11" t="s">
        <v>158</v>
      </c>
      <c r="G43" s="11">
        <v>0</v>
      </c>
      <c r="H43" s="11">
        <v>169</v>
      </c>
      <c r="I43" s="11">
        <v>85</v>
      </c>
      <c r="J43" s="11">
        <v>-0.86497931571073705</v>
      </c>
      <c r="K43" s="11">
        <v>0.43752929095367299</v>
      </c>
      <c r="L43" s="11">
        <v>-1.97696321959465</v>
      </c>
      <c r="M43" s="11">
        <v>4.8045787827678203E-2</v>
      </c>
      <c r="N43" s="11" t="s">
        <v>158</v>
      </c>
      <c r="O43" s="11">
        <v>0</v>
      </c>
      <c r="P43" s="11">
        <v>101</v>
      </c>
      <c r="Q43" s="11">
        <v>44</v>
      </c>
      <c r="R43" s="11">
        <v>8.7318663006106405</v>
      </c>
      <c r="S43" s="11">
        <v>5.2237902991334</v>
      </c>
      <c r="T43" s="11">
        <v>0.26768550976608202</v>
      </c>
      <c r="U43" s="11">
        <v>-0.96240966816101303</v>
      </c>
      <c r="V43" s="11">
        <v>-3.5952998315150402</v>
      </c>
      <c r="W43" s="11">
        <v>3.2401818322125899E-4</v>
      </c>
      <c r="X43" s="11">
        <v>1.5552872794620399E-3</v>
      </c>
      <c r="Y43" s="11">
        <f t="shared" si="0"/>
        <v>1</v>
      </c>
      <c r="Z43" s="11">
        <f t="shared" si="1"/>
        <v>1</v>
      </c>
      <c r="AA43" s="11">
        <f t="shared" si="2"/>
        <v>1</v>
      </c>
    </row>
    <row r="44" spans="1:27">
      <c r="A44" t="s">
        <v>177</v>
      </c>
      <c r="B44" s="11">
        <v>-1.07400226943193</v>
      </c>
      <c r="C44" s="11">
        <v>0.34130105581167702</v>
      </c>
      <c r="D44" s="11">
        <v>-3.1467885936589202</v>
      </c>
      <c r="E44" s="11">
        <v>1.65074267511547E-3</v>
      </c>
      <c r="F44" s="11" t="s">
        <v>158</v>
      </c>
      <c r="G44" s="11">
        <v>0</v>
      </c>
      <c r="H44" s="11">
        <v>169</v>
      </c>
      <c r="I44" s="11">
        <v>79</v>
      </c>
      <c r="J44" s="11">
        <v>-0.72525987061506303</v>
      </c>
      <c r="K44" s="11">
        <v>0.42738928475198201</v>
      </c>
      <c r="L44" s="11">
        <v>-1.69695379947567</v>
      </c>
      <c r="M44" s="11">
        <v>8.9705395501767302E-2</v>
      </c>
      <c r="N44" s="11" t="s">
        <v>158</v>
      </c>
      <c r="O44" s="11">
        <v>0</v>
      </c>
      <c r="P44" s="11">
        <v>101</v>
      </c>
      <c r="Q44" s="11">
        <v>62</v>
      </c>
      <c r="R44" s="11">
        <v>8.5846923603059295</v>
      </c>
      <c r="S44" s="11">
        <v>5.4746043834820597</v>
      </c>
      <c r="T44" s="11">
        <v>0.26669704347080297</v>
      </c>
      <c r="U44" s="11">
        <v>-0.93820410683091504</v>
      </c>
      <c r="V44" s="11">
        <v>-3.5178646700431999</v>
      </c>
      <c r="W44" s="11">
        <v>4.3503415816382199E-4</v>
      </c>
      <c r="X44" s="11">
        <v>1.8561457414989801E-3</v>
      </c>
      <c r="Y44" s="11">
        <f t="shared" si="0"/>
        <v>0</v>
      </c>
      <c r="Z44" s="11">
        <f t="shared" si="1"/>
        <v>1</v>
      </c>
      <c r="AA44" s="11">
        <f t="shared" si="2"/>
        <v>0</v>
      </c>
    </row>
    <row r="45" spans="1:27">
      <c r="A45" t="s">
        <v>178</v>
      </c>
      <c r="B45" s="11">
        <v>-1.07400226943193</v>
      </c>
      <c r="C45" s="11">
        <v>0.34130105581167702</v>
      </c>
      <c r="D45" s="11">
        <v>-3.1467885936589202</v>
      </c>
      <c r="E45" s="11">
        <v>1.65074267511547E-3</v>
      </c>
      <c r="F45" s="11" t="s">
        <v>158</v>
      </c>
      <c r="G45" s="11">
        <v>0</v>
      </c>
      <c r="H45" s="11">
        <v>169</v>
      </c>
      <c r="I45" s="11">
        <v>79</v>
      </c>
      <c r="J45" s="11">
        <v>-0.72525987061506303</v>
      </c>
      <c r="K45" s="11">
        <v>0.42738928475198201</v>
      </c>
      <c r="L45" s="11">
        <v>-1.69695379947567</v>
      </c>
      <c r="M45" s="11">
        <v>8.9705395501767302E-2</v>
      </c>
      <c r="N45" s="11" t="s">
        <v>158</v>
      </c>
      <c r="O45" s="11">
        <v>0</v>
      </c>
      <c r="P45" s="11">
        <v>101</v>
      </c>
      <c r="Q45" s="11">
        <v>62</v>
      </c>
      <c r="R45" s="11">
        <v>8.5846923603059295</v>
      </c>
      <c r="S45" s="11">
        <v>5.4746043834820597</v>
      </c>
      <c r="T45" s="11">
        <v>0.26669704347080297</v>
      </c>
      <c r="U45" s="11">
        <v>-0.93820410683091504</v>
      </c>
      <c r="V45" s="11">
        <v>-3.5178646700431999</v>
      </c>
      <c r="W45" s="11">
        <v>4.3503415816382199E-4</v>
      </c>
      <c r="X45" s="11">
        <v>1.8561457414989801E-3</v>
      </c>
      <c r="Y45" s="11">
        <f t="shared" si="0"/>
        <v>0</v>
      </c>
      <c r="Z45" s="11">
        <f t="shared" si="1"/>
        <v>1</v>
      </c>
      <c r="AA45" s="11">
        <f t="shared" si="2"/>
        <v>0</v>
      </c>
    </row>
    <row r="46" spans="1:27">
      <c r="A46" t="s">
        <v>179</v>
      </c>
      <c r="B46" s="11">
        <v>-1.07400226943193</v>
      </c>
      <c r="C46" s="11">
        <v>0.34130105581167702</v>
      </c>
      <c r="D46" s="11">
        <v>-3.1467885936589202</v>
      </c>
      <c r="E46" s="11">
        <v>1.65074267511547E-3</v>
      </c>
      <c r="F46" s="11" t="s">
        <v>158</v>
      </c>
      <c r="G46" s="11">
        <v>0</v>
      </c>
      <c r="H46" s="11">
        <v>169</v>
      </c>
      <c r="I46" s="11">
        <v>79</v>
      </c>
      <c r="J46" s="11">
        <v>-0.72525987061506303</v>
      </c>
      <c r="K46" s="11">
        <v>0.42738928475198201</v>
      </c>
      <c r="L46" s="11">
        <v>-1.69695379947567</v>
      </c>
      <c r="M46" s="11">
        <v>8.9705395501767302E-2</v>
      </c>
      <c r="N46" s="11" t="s">
        <v>158</v>
      </c>
      <c r="O46" s="11">
        <v>0</v>
      </c>
      <c r="P46" s="11">
        <v>101</v>
      </c>
      <c r="Q46" s="11">
        <v>62</v>
      </c>
      <c r="R46" s="11">
        <v>8.5846923603059295</v>
      </c>
      <c r="S46" s="11">
        <v>5.4746043834820597</v>
      </c>
      <c r="T46" s="11">
        <v>0.26669704347080297</v>
      </c>
      <c r="U46" s="11">
        <v>-0.93820410683091504</v>
      </c>
      <c r="V46" s="11">
        <v>-3.5178646700431999</v>
      </c>
      <c r="W46" s="11">
        <v>4.3503415816382199E-4</v>
      </c>
      <c r="X46" s="11">
        <v>1.8561457414989801E-3</v>
      </c>
      <c r="Y46" s="11">
        <f t="shared" si="0"/>
        <v>0</v>
      </c>
      <c r="Z46" s="11">
        <f t="shared" si="1"/>
        <v>1</v>
      </c>
      <c r="AA46" s="11">
        <f t="shared" si="2"/>
        <v>0</v>
      </c>
    </row>
    <row r="47" spans="1:27">
      <c r="A47" t="s">
        <v>180</v>
      </c>
      <c r="B47" s="11">
        <v>-1.07400226943193</v>
      </c>
      <c r="C47" s="11">
        <v>0.34130105581167702</v>
      </c>
      <c r="D47" s="11">
        <v>-3.1467885936589202</v>
      </c>
      <c r="E47" s="11">
        <v>1.65074267511547E-3</v>
      </c>
      <c r="F47" s="11" t="s">
        <v>158</v>
      </c>
      <c r="G47" s="11">
        <v>0</v>
      </c>
      <c r="H47" s="11">
        <v>169</v>
      </c>
      <c r="I47" s="11">
        <v>79</v>
      </c>
      <c r="J47" s="11">
        <v>-0.72525987061506303</v>
      </c>
      <c r="K47" s="11">
        <v>0.42738928475198201</v>
      </c>
      <c r="L47" s="11">
        <v>-1.69695379947567</v>
      </c>
      <c r="M47" s="11">
        <v>8.9705395501767302E-2</v>
      </c>
      <c r="N47" s="11" t="s">
        <v>158</v>
      </c>
      <c r="O47" s="11">
        <v>0</v>
      </c>
      <c r="P47" s="11">
        <v>101</v>
      </c>
      <c r="Q47" s="11">
        <v>62</v>
      </c>
      <c r="R47" s="11">
        <v>8.5846923603059295</v>
      </c>
      <c r="S47" s="11">
        <v>5.4746043834820597</v>
      </c>
      <c r="T47" s="11">
        <v>0.26669704347080297</v>
      </c>
      <c r="U47" s="11">
        <v>-0.93820410683091504</v>
      </c>
      <c r="V47" s="11">
        <v>-3.5178646700431999</v>
      </c>
      <c r="W47" s="11">
        <v>4.3503415816382199E-4</v>
      </c>
      <c r="X47" s="11">
        <v>1.8561457414989801E-3</v>
      </c>
      <c r="Y47" s="11">
        <f t="shared" si="0"/>
        <v>0</v>
      </c>
      <c r="Z47" s="11">
        <f t="shared" si="1"/>
        <v>1</v>
      </c>
      <c r="AA47" s="11">
        <f t="shared" si="2"/>
        <v>0</v>
      </c>
    </row>
    <row r="48" spans="1:27">
      <c r="A48" t="s">
        <v>181</v>
      </c>
      <c r="B48" s="11">
        <v>1.5560056862667</v>
      </c>
      <c r="C48" s="11">
        <v>0.35471533522469401</v>
      </c>
      <c r="D48" s="11">
        <v>4.3866321293412502</v>
      </c>
      <c r="E48" s="12">
        <v>1.15119245141361E-5</v>
      </c>
      <c r="F48" s="11" t="s">
        <v>158</v>
      </c>
      <c r="G48" s="11">
        <v>0</v>
      </c>
      <c r="H48" s="11">
        <v>169</v>
      </c>
      <c r="I48" s="11">
        <v>91</v>
      </c>
      <c r="J48" s="11">
        <v>8.4221635425089994E-2</v>
      </c>
      <c r="K48" s="11">
        <v>0.435484902500406</v>
      </c>
      <c r="L48" s="11">
        <v>0.19339737139340099</v>
      </c>
      <c r="M48" s="11">
        <v>0.84664777390035495</v>
      </c>
      <c r="N48" s="11" t="s">
        <v>158</v>
      </c>
      <c r="O48" s="11">
        <v>0</v>
      </c>
      <c r="P48" s="11">
        <v>101</v>
      </c>
      <c r="Q48" s="11">
        <v>65</v>
      </c>
      <c r="R48" s="11">
        <v>7.9476744794803098</v>
      </c>
      <c r="S48" s="11">
        <v>5.2729517002242297</v>
      </c>
      <c r="T48" s="11">
        <v>0.275026148688573</v>
      </c>
      <c r="U48" s="11">
        <v>0.96899519918690902</v>
      </c>
      <c r="V48" s="11">
        <v>3.523283890668</v>
      </c>
      <c r="W48" s="11">
        <v>4.2623454073578601E-4</v>
      </c>
      <c r="X48" s="11">
        <v>1.8561457414989801E-3</v>
      </c>
      <c r="Y48" s="11">
        <f t="shared" si="0"/>
        <v>0</v>
      </c>
      <c r="Z48" s="11">
        <f t="shared" si="1"/>
        <v>1</v>
      </c>
      <c r="AA48" s="11">
        <f t="shared" si="2"/>
        <v>0</v>
      </c>
    </row>
    <row r="49" spans="1:27">
      <c r="A49" t="s">
        <v>118</v>
      </c>
      <c r="B49" s="11">
        <v>-1.76001499131391</v>
      </c>
      <c r="C49" s="11">
        <v>0.45928637873988598</v>
      </c>
      <c r="D49" s="11">
        <v>-3.8320644216419999</v>
      </c>
      <c r="E49" s="11">
        <v>1.2707245198235301E-4</v>
      </c>
      <c r="F49" s="11">
        <v>1025</v>
      </c>
      <c r="G49" s="11">
        <v>1</v>
      </c>
      <c r="H49" s="11">
        <v>40</v>
      </c>
      <c r="I49" s="11">
        <v>120</v>
      </c>
      <c r="J49" s="11">
        <v>-0.50831909228649097</v>
      </c>
      <c r="K49" s="11">
        <v>0.46993347947769099</v>
      </c>
      <c r="L49" s="11">
        <v>-1.0816830774676101</v>
      </c>
      <c r="M49" s="11">
        <v>0.27939337512407297</v>
      </c>
      <c r="N49" s="11">
        <v>810.5</v>
      </c>
      <c r="O49" s="11">
        <v>0</v>
      </c>
      <c r="P49" s="11">
        <v>24</v>
      </c>
      <c r="Q49" s="11">
        <v>71</v>
      </c>
      <c r="R49" s="11">
        <v>4.7405951614373603</v>
      </c>
      <c r="S49" s="11">
        <v>4.5282169586170804</v>
      </c>
      <c r="T49" s="11">
        <v>0.32846413848536099</v>
      </c>
      <c r="U49" s="11">
        <v>-1.1485072248824399</v>
      </c>
      <c r="V49" s="11">
        <v>-3.4965985333392098</v>
      </c>
      <c r="W49" s="11">
        <v>4.7123042857400099E-4</v>
      </c>
      <c r="X49" s="11">
        <v>1.9668748323088698E-3</v>
      </c>
      <c r="Y49" s="11">
        <f t="shared" si="0"/>
        <v>0</v>
      </c>
      <c r="Z49" s="11">
        <f t="shared" si="1"/>
        <v>1</v>
      </c>
      <c r="AA49" s="11">
        <f t="shared" si="2"/>
        <v>0</v>
      </c>
    </row>
    <row r="50" spans="1:27">
      <c r="A50" t="s">
        <v>93</v>
      </c>
      <c r="B50" s="11">
        <v>-1.53425525624668</v>
      </c>
      <c r="C50" s="11">
        <v>0.48589805219715398</v>
      </c>
      <c r="D50" s="11">
        <v>-3.1575661793847898</v>
      </c>
      <c r="E50" s="11">
        <v>1.59092120554952E-3</v>
      </c>
      <c r="F50" s="11">
        <v>1704.25</v>
      </c>
      <c r="G50" s="11">
        <v>0</v>
      </c>
      <c r="H50" s="11">
        <v>27</v>
      </c>
      <c r="I50" s="11">
        <v>133</v>
      </c>
      <c r="J50" s="11">
        <v>-0.89608514095268599</v>
      </c>
      <c r="K50" s="11">
        <v>0.54210717244922801</v>
      </c>
      <c r="L50" s="11">
        <v>-1.65296676836832</v>
      </c>
      <c r="M50" s="11">
        <v>9.8337627022980503E-2</v>
      </c>
      <c r="N50" s="11">
        <v>3115</v>
      </c>
      <c r="O50" s="11">
        <v>0</v>
      </c>
      <c r="P50" s="11">
        <v>13</v>
      </c>
      <c r="Q50" s="11">
        <v>82</v>
      </c>
      <c r="R50" s="11">
        <v>4.2355487405778502</v>
      </c>
      <c r="S50" s="11">
        <v>3.4027472630216602</v>
      </c>
      <c r="T50" s="11">
        <v>0.36182765522502902</v>
      </c>
      <c r="U50" s="11">
        <v>-1.24995996157159</v>
      </c>
      <c r="V50" s="11">
        <v>-3.4545727600456999</v>
      </c>
      <c r="W50" s="11">
        <v>5.5116547312632496E-4</v>
      </c>
      <c r="X50" s="11">
        <v>2.2515695923458401E-3</v>
      </c>
      <c r="Y50" s="11">
        <f t="shared" si="0"/>
        <v>0</v>
      </c>
      <c r="Z50" s="11">
        <f t="shared" si="1"/>
        <v>1</v>
      </c>
      <c r="AA50" s="11">
        <f t="shared" si="2"/>
        <v>0</v>
      </c>
    </row>
    <row r="51" spans="1:27">
      <c r="A51" t="s">
        <v>35</v>
      </c>
      <c r="B51" s="11">
        <v>-1.24898485721885</v>
      </c>
      <c r="C51" s="11">
        <v>0.44172944486479099</v>
      </c>
      <c r="D51" s="11">
        <v>-2.8274883454987898</v>
      </c>
      <c r="E51" s="11">
        <v>4.6914723088766902E-3</v>
      </c>
      <c r="F51" s="11">
        <v>855.5</v>
      </c>
      <c r="G51" s="11">
        <v>4</v>
      </c>
      <c r="H51" s="11">
        <v>131</v>
      </c>
      <c r="I51" s="11">
        <v>29</v>
      </c>
      <c r="J51" s="11">
        <v>-1.3173232307410101</v>
      </c>
      <c r="K51" s="11">
        <v>0.68264543278588397</v>
      </c>
      <c r="L51" s="11">
        <v>-1.92973272430022</v>
      </c>
      <c r="M51" s="11">
        <v>5.3639963051983701E-2</v>
      </c>
      <c r="N51" s="11">
        <v>325</v>
      </c>
      <c r="O51" s="11">
        <v>3</v>
      </c>
      <c r="P51" s="11">
        <v>77</v>
      </c>
      <c r="Q51" s="11">
        <v>18</v>
      </c>
      <c r="R51" s="11">
        <v>5.1249224849818802</v>
      </c>
      <c r="S51" s="11">
        <v>2.1459007033917801</v>
      </c>
      <c r="T51" s="11">
        <v>0.370858475057884</v>
      </c>
      <c r="U51" s="11">
        <v>-1.2691541502975701</v>
      </c>
      <c r="V51" s="11">
        <v>-3.4222061396857</v>
      </c>
      <c r="W51" s="11">
        <v>6.2115201114477199E-4</v>
      </c>
      <c r="X51" s="11">
        <v>2.4846080445790901E-3</v>
      </c>
      <c r="Y51" s="11">
        <f t="shared" si="0"/>
        <v>0</v>
      </c>
      <c r="Z51" s="11">
        <f t="shared" si="1"/>
        <v>1</v>
      </c>
      <c r="AA51" s="11">
        <f t="shared" si="2"/>
        <v>0</v>
      </c>
    </row>
    <row r="52" spans="1:27">
      <c r="A52" t="s">
        <v>182</v>
      </c>
      <c r="B52" s="11">
        <v>-1.57632600801542</v>
      </c>
      <c r="C52" s="11">
        <v>0.47247792508450898</v>
      </c>
      <c r="D52" s="11">
        <v>-3.33629556922362</v>
      </c>
      <c r="E52" s="11">
        <v>8.4902845400150299E-4</v>
      </c>
      <c r="F52" s="11" t="s">
        <v>158</v>
      </c>
      <c r="G52" s="11">
        <v>0</v>
      </c>
      <c r="H52" s="11">
        <v>169</v>
      </c>
      <c r="I52" s="11">
        <v>129</v>
      </c>
      <c r="J52" s="11">
        <v>-0.66497351196818999</v>
      </c>
      <c r="K52" s="11">
        <v>0.43667072306709298</v>
      </c>
      <c r="L52" s="11">
        <v>-1.5228259575030401</v>
      </c>
      <c r="M52" s="11">
        <v>0.12780225396667599</v>
      </c>
      <c r="N52" s="11" t="s">
        <v>158</v>
      </c>
      <c r="O52" s="11">
        <v>0</v>
      </c>
      <c r="P52" s="11">
        <v>101</v>
      </c>
      <c r="Q52" s="11">
        <v>68</v>
      </c>
      <c r="R52" s="11">
        <v>4.4795764747649596</v>
      </c>
      <c r="S52" s="11">
        <v>5.2443521892259604</v>
      </c>
      <c r="T52" s="11">
        <v>0.32068534822769601</v>
      </c>
      <c r="U52" s="11">
        <v>-1.0848113514444799</v>
      </c>
      <c r="V52" s="11">
        <v>-3.3827905061450698</v>
      </c>
      <c r="W52" s="11">
        <v>7.1753344294308403E-4</v>
      </c>
      <c r="X52" s="11">
        <v>2.8115596131647398E-3</v>
      </c>
      <c r="Y52" s="11">
        <f t="shared" si="0"/>
        <v>0</v>
      </c>
      <c r="Z52" s="11">
        <f t="shared" si="1"/>
        <v>1</v>
      </c>
      <c r="AA52" s="11">
        <f t="shared" si="2"/>
        <v>0</v>
      </c>
    </row>
    <row r="53" spans="1:27">
      <c r="A53" t="s">
        <v>109</v>
      </c>
      <c r="B53" s="11">
        <v>-1.2308104734304699</v>
      </c>
      <c r="C53" s="11">
        <v>0.41327537369420198</v>
      </c>
      <c r="D53" s="11">
        <v>-2.9781848902063999</v>
      </c>
      <c r="E53" s="11">
        <v>2.8996101308043998E-3</v>
      </c>
      <c r="F53" s="11">
        <v>1038</v>
      </c>
      <c r="G53" s="11">
        <v>0</v>
      </c>
      <c r="H53" s="11">
        <v>35</v>
      </c>
      <c r="I53" s="11">
        <v>125</v>
      </c>
      <c r="J53" s="11">
        <v>-0.77712855566389905</v>
      </c>
      <c r="K53" s="11">
        <v>0.44398419326969202</v>
      </c>
      <c r="L53" s="11">
        <v>-1.7503518536117</v>
      </c>
      <c r="M53" s="11">
        <v>8.0057618444704007E-2</v>
      </c>
      <c r="N53" s="11">
        <v>581</v>
      </c>
      <c r="O53" s="11">
        <v>1</v>
      </c>
      <c r="P53" s="11">
        <v>30</v>
      </c>
      <c r="Q53" s="11">
        <v>65</v>
      </c>
      <c r="R53" s="11">
        <v>5.8549197319211901</v>
      </c>
      <c r="S53" s="11">
        <v>5.0730014065938898</v>
      </c>
      <c r="T53" s="11">
        <v>0.30250407117539801</v>
      </c>
      <c r="U53" s="11">
        <v>-1.02020051589112</v>
      </c>
      <c r="V53" s="11">
        <v>-3.37251830009121</v>
      </c>
      <c r="W53" s="11">
        <v>7.4484136542433597E-4</v>
      </c>
      <c r="X53" s="11">
        <v>2.8601908432294501E-3</v>
      </c>
      <c r="Y53" s="11">
        <f t="shared" si="0"/>
        <v>0</v>
      </c>
      <c r="Z53" s="11">
        <f t="shared" si="1"/>
        <v>1</v>
      </c>
      <c r="AA53" s="11">
        <f t="shared" si="2"/>
        <v>0</v>
      </c>
    </row>
    <row r="54" spans="1:27">
      <c r="A54" t="s">
        <v>183</v>
      </c>
      <c r="B54" s="11">
        <v>-0.59516072087054395</v>
      </c>
      <c r="C54" s="11">
        <v>0.33638912284342498</v>
      </c>
      <c r="D54" s="11">
        <v>-1.7692626796008699</v>
      </c>
      <c r="E54" s="11">
        <v>7.6850048428326101E-2</v>
      </c>
      <c r="F54" s="11" t="s">
        <v>158</v>
      </c>
      <c r="G54" s="11">
        <v>0</v>
      </c>
      <c r="H54" s="11">
        <v>169</v>
      </c>
      <c r="I54" s="11">
        <v>91</v>
      </c>
      <c r="J54" s="11">
        <v>-1.46100753578375</v>
      </c>
      <c r="K54" s="11">
        <v>0.45249394968426798</v>
      </c>
      <c r="L54" s="11">
        <v>-3.2287891071321</v>
      </c>
      <c r="M54" s="11">
        <v>1.2431553308223299E-3</v>
      </c>
      <c r="N54" s="11" t="s">
        <v>158</v>
      </c>
      <c r="O54" s="11">
        <v>0</v>
      </c>
      <c r="P54" s="11">
        <v>101</v>
      </c>
      <c r="Q54" s="11">
        <v>60</v>
      </c>
      <c r="R54" s="11">
        <v>8.8372290427222495</v>
      </c>
      <c r="S54" s="11">
        <v>4.8839864095154102</v>
      </c>
      <c r="T54" s="11">
        <v>0.26996266587177098</v>
      </c>
      <c r="U54" s="11">
        <v>-0.90335383185829199</v>
      </c>
      <c r="V54" s="11">
        <v>-3.34621762954206</v>
      </c>
      <c r="W54" s="11">
        <v>8.1922070540158898E-4</v>
      </c>
      <c r="X54" s="11">
        <v>3.0841250085706898E-3</v>
      </c>
      <c r="Y54" s="11">
        <f t="shared" si="0"/>
        <v>0</v>
      </c>
      <c r="Z54" s="11">
        <f t="shared" si="1"/>
        <v>0</v>
      </c>
      <c r="AA54" s="11">
        <f t="shared" si="2"/>
        <v>1</v>
      </c>
    </row>
    <row r="55" spans="1:27">
      <c r="A55" t="s">
        <v>111</v>
      </c>
      <c r="B55" s="11">
        <v>-1.1318101581728199</v>
      </c>
      <c r="C55" s="11">
        <v>0.392866278183371</v>
      </c>
      <c r="D55" s="11">
        <v>-2.8809043204378799</v>
      </c>
      <c r="E55" s="11">
        <v>3.96535994922388E-3</v>
      </c>
      <c r="F55" s="11">
        <v>1084.25</v>
      </c>
      <c r="G55" s="11">
        <v>0</v>
      </c>
      <c r="H55" s="11">
        <v>39</v>
      </c>
      <c r="I55" s="11">
        <v>121</v>
      </c>
      <c r="J55" s="11">
        <v>-0.77712855566389905</v>
      </c>
      <c r="K55" s="11">
        <v>0.44398419326969202</v>
      </c>
      <c r="L55" s="11">
        <v>-1.7503518536117</v>
      </c>
      <c r="M55" s="11">
        <v>8.0057618444704007E-2</v>
      </c>
      <c r="N55" s="11">
        <v>588.5</v>
      </c>
      <c r="O55" s="11">
        <v>1</v>
      </c>
      <c r="P55" s="11">
        <v>30</v>
      </c>
      <c r="Q55" s="11">
        <v>65</v>
      </c>
      <c r="R55" s="11">
        <v>6.4790375181266304</v>
      </c>
      <c r="S55" s="11">
        <v>5.0730014065938898</v>
      </c>
      <c r="T55" s="11">
        <v>0.29421897503538902</v>
      </c>
      <c r="U55" s="11">
        <v>-0.97605408081314804</v>
      </c>
      <c r="V55" s="11">
        <v>-3.3174409661910702</v>
      </c>
      <c r="W55" s="11">
        <v>9.0846111311099101E-4</v>
      </c>
      <c r="X55" s="11">
        <v>3.2881690395333198E-3</v>
      </c>
      <c r="Y55" s="11">
        <f t="shared" si="0"/>
        <v>0</v>
      </c>
      <c r="Z55" s="11">
        <f t="shared" si="1"/>
        <v>1</v>
      </c>
      <c r="AA55" s="11">
        <f t="shared" si="2"/>
        <v>0</v>
      </c>
    </row>
    <row r="56" spans="1:27">
      <c r="A56" t="s">
        <v>46</v>
      </c>
      <c r="B56" s="11">
        <v>-1.5517107822621301</v>
      </c>
      <c r="C56" s="11">
        <v>0.46844684425551197</v>
      </c>
      <c r="D56" s="11">
        <v>-3.3124586093182402</v>
      </c>
      <c r="E56" s="11">
        <v>9.2479809323056802E-4</v>
      </c>
      <c r="F56" s="11">
        <v>344</v>
      </c>
      <c r="G56" s="11">
        <v>3</v>
      </c>
      <c r="H56" s="11">
        <v>131</v>
      </c>
      <c r="I56" s="11">
        <v>29</v>
      </c>
      <c r="J56" s="11">
        <v>-18.588959785269999</v>
      </c>
      <c r="K56" s="11">
        <v>7076.8070736157497</v>
      </c>
      <c r="L56" s="11">
        <v>-2.6267438962091598E-3</v>
      </c>
      <c r="M56" s="11">
        <v>0.99790416401016802</v>
      </c>
      <c r="N56" s="11">
        <v>519</v>
      </c>
      <c r="O56" s="11">
        <v>1</v>
      </c>
      <c r="P56" s="11">
        <v>91</v>
      </c>
      <c r="Q56" s="11">
        <v>4</v>
      </c>
      <c r="R56" s="11">
        <v>4.5570035274207497</v>
      </c>
      <c r="S56" s="12">
        <v>1.9967573316996601E-8</v>
      </c>
      <c r="T56" s="11">
        <v>0.46844684322920699</v>
      </c>
      <c r="U56" s="11">
        <v>-1.5517108569148099</v>
      </c>
      <c r="V56" s="11">
        <v>-3.3124587759374999</v>
      </c>
      <c r="W56" s="11">
        <v>9.2479754236874702E-4</v>
      </c>
      <c r="X56" s="11">
        <v>3.2881690395333198E-3</v>
      </c>
      <c r="Y56" s="11">
        <f t="shared" si="0"/>
        <v>0</v>
      </c>
      <c r="Z56" s="11">
        <f t="shared" si="1"/>
        <v>1</v>
      </c>
      <c r="AA56" s="11">
        <f t="shared" si="2"/>
        <v>0</v>
      </c>
    </row>
    <row r="57" spans="1:27">
      <c r="A57" t="s">
        <v>184</v>
      </c>
      <c r="B57" s="11">
        <v>-1.2542829037187699</v>
      </c>
      <c r="C57" s="11">
        <v>0.54552132358376004</v>
      </c>
      <c r="D57" s="11">
        <v>-2.2992371690969899</v>
      </c>
      <c r="E57" s="11">
        <v>2.1491475453670601E-2</v>
      </c>
      <c r="F57" s="11" t="s">
        <v>158</v>
      </c>
      <c r="G57" s="11">
        <v>0</v>
      </c>
      <c r="H57" s="11">
        <v>169</v>
      </c>
      <c r="I57" s="11">
        <v>143</v>
      </c>
      <c r="J57" s="11">
        <v>-1.1084431096168701</v>
      </c>
      <c r="K57" s="11">
        <v>0.46151025809115298</v>
      </c>
      <c r="L57" s="11">
        <v>-2.4017735038035601</v>
      </c>
      <c r="M57" s="11">
        <v>1.6315807132676399E-2</v>
      </c>
      <c r="N57" s="11" t="s">
        <v>158</v>
      </c>
      <c r="O57" s="11">
        <v>0</v>
      </c>
      <c r="P57" s="11">
        <v>101</v>
      </c>
      <c r="Q57" s="11">
        <v>67</v>
      </c>
      <c r="R57" s="11">
        <v>3.3602882836071499</v>
      </c>
      <c r="S57" s="11">
        <v>4.6950182282759299</v>
      </c>
      <c r="T57" s="11">
        <v>0.352337578144019</v>
      </c>
      <c r="U57" s="11">
        <v>-1.1692804906254499</v>
      </c>
      <c r="V57" s="11">
        <v>-3.3186369072091999</v>
      </c>
      <c r="W57" s="11">
        <v>9.04579671365601E-4</v>
      </c>
      <c r="X57" s="11">
        <v>3.2881690395333198E-3</v>
      </c>
      <c r="Y57" s="11">
        <f t="shared" si="0"/>
        <v>1</v>
      </c>
      <c r="Z57" s="11">
        <f t="shared" si="1"/>
        <v>1</v>
      </c>
      <c r="AA57" s="11">
        <f t="shared" si="2"/>
        <v>1</v>
      </c>
    </row>
    <row r="58" spans="1:27">
      <c r="A58" t="s">
        <v>185</v>
      </c>
      <c r="B58" s="11">
        <v>-1.07754835060598</v>
      </c>
      <c r="C58" s="11">
        <v>0.473531243581093</v>
      </c>
      <c r="D58" s="11">
        <v>-2.2755591425330102</v>
      </c>
      <c r="E58" s="11">
        <v>2.2872409085341199E-2</v>
      </c>
      <c r="F58" s="11" t="s">
        <v>158</v>
      </c>
      <c r="G58" s="11">
        <v>0</v>
      </c>
      <c r="H58" s="11">
        <v>169</v>
      </c>
      <c r="I58" s="11">
        <v>136</v>
      </c>
      <c r="J58" s="11">
        <v>-1.20576103966837</v>
      </c>
      <c r="K58" s="11">
        <v>0.50091684260713099</v>
      </c>
      <c r="L58" s="11">
        <v>-2.4071082006201401</v>
      </c>
      <c r="M58" s="11">
        <v>1.60794051330619E-2</v>
      </c>
      <c r="N58" s="11" t="s">
        <v>158</v>
      </c>
      <c r="O58" s="11">
        <v>0</v>
      </c>
      <c r="P58" s="11">
        <v>101</v>
      </c>
      <c r="Q58" s="11">
        <v>76</v>
      </c>
      <c r="R58" s="11">
        <v>4.4596699827816497</v>
      </c>
      <c r="S58" s="11">
        <v>3.98537076867972</v>
      </c>
      <c r="T58" s="11">
        <v>0.34411145125284498</v>
      </c>
      <c r="U58" s="11">
        <v>-1.1380542875459101</v>
      </c>
      <c r="V58" s="11">
        <v>-3.3072258519804301</v>
      </c>
      <c r="W58" s="11">
        <v>9.4224889934016996E-4</v>
      </c>
      <c r="X58" s="11">
        <v>3.2893052486056801E-3</v>
      </c>
      <c r="Y58" s="11">
        <f t="shared" si="0"/>
        <v>1</v>
      </c>
      <c r="Z58" s="11">
        <f t="shared" si="1"/>
        <v>1</v>
      </c>
      <c r="AA58" s="11">
        <f t="shared" si="2"/>
        <v>1</v>
      </c>
    </row>
    <row r="59" spans="1:27">
      <c r="A59" t="s">
        <v>186</v>
      </c>
      <c r="B59" s="11">
        <v>-2.3405004154122402</v>
      </c>
      <c r="C59" s="11">
        <v>0.71156762430655096</v>
      </c>
      <c r="D59" s="11">
        <v>-3.2892171249263198</v>
      </c>
      <c r="E59" s="11">
        <v>1.0046648829216099E-3</v>
      </c>
      <c r="F59" s="11" t="s">
        <v>158</v>
      </c>
      <c r="G59" s="11">
        <v>0</v>
      </c>
      <c r="H59" s="11">
        <v>169</v>
      </c>
      <c r="I59" s="11">
        <v>142</v>
      </c>
      <c r="J59" s="11">
        <v>-0.86869425495714503</v>
      </c>
      <c r="K59" s="11">
        <v>0.51799799781752398</v>
      </c>
      <c r="L59" s="11">
        <v>-1.6770224182664899</v>
      </c>
      <c r="M59" s="11">
        <v>9.3538098110220402E-2</v>
      </c>
      <c r="N59" s="11" t="s">
        <v>158</v>
      </c>
      <c r="O59" s="11">
        <v>0</v>
      </c>
      <c r="P59" s="11">
        <v>101</v>
      </c>
      <c r="Q59" s="11">
        <v>79</v>
      </c>
      <c r="R59" s="11">
        <v>1.97500245725163</v>
      </c>
      <c r="S59" s="11">
        <v>3.72686651391263</v>
      </c>
      <c r="T59" s="11">
        <v>0.41878525623741197</v>
      </c>
      <c r="U59" s="11">
        <v>-1.3784956548485501</v>
      </c>
      <c r="V59" s="11">
        <v>-3.2916527846125301</v>
      </c>
      <c r="W59" s="11">
        <v>9.9600498532325808E-4</v>
      </c>
      <c r="X59" s="11">
        <v>3.4148742353940298E-3</v>
      </c>
      <c r="Y59" s="11">
        <f t="shared" si="0"/>
        <v>0</v>
      </c>
      <c r="Z59" s="11">
        <f t="shared" si="1"/>
        <v>1</v>
      </c>
      <c r="AA59" s="11">
        <f t="shared" si="2"/>
        <v>0</v>
      </c>
    </row>
    <row r="60" spans="1:27">
      <c r="A60" t="s">
        <v>142</v>
      </c>
      <c r="B60" s="11">
        <v>-1.11839245505412</v>
      </c>
      <c r="C60" s="11">
        <v>0.38811500868471499</v>
      </c>
      <c r="D60" s="11">
        <v>-2.88160063390551</v>
      </c>
      <c r="E60" s="11">
        <v>3.9566086618348598E-3</v>
      </c>
      <c r="F60" s="11">
        <v>845</v>
      </c>
      <c r="G60" s="11">
        <v>2</v>
      </c>
      <c r="H60" s="11">
        <v>45</v>
      </c>
      <c r="I60" s="11">
        <v>115</v>
      </c>
      <c r="J60" s="11">
        <v>-0.73158531226590195</v>
      </c>
      <c r="K60" s="11">
        <v>0.43036884062224201</v>
      </c>
      <c r="L60" s="11">
        <v>-1.6999030673506701</v>
      </c>
      <c r="M60" s="11">
        <v>8.91491598718685E-2</v>
      </c>
      <c r="N60" s="11">
        <v>3572</v>
      </c>
      <c r="O60" s="11">
        <v>0</v>
      </c>
      <c r="P60" s="11">
        <v>31</v>
      </c>
      <c r="Q60" s="11">
        <v>64</v>
      </c>
      <c r="R60" s="11">
        <v>6.6386400999585398</v>
      </c>
      <c r="S60" s="11">
        <v>5.39906255815447</v>
      </c>
      <c r="T60" s="11">
        <v>0.28822270792556398</v>
      </c>
      <c r="U60" s="11">
        <v>-0.94490453786860096</v>
      </c>
      <c r="V60" s="11">
        <v>-3.2783833885587899</v>
      </c>
      <c r="W60" s="11">
        <v>1.0440349067497099E-3</v>
      </c>
      <c r="X60" s="11">
        <v>3.4847675563341399E-3</v>
      </c>
      <c r="Y60" s="11">
        <f t="shared" si="0"/>
        <v>0</v>
      </c>
      <c r="Z60" s="11">
        <f t="shared" si="1"/>
        <v>1</v>
      </c>
      <c r="AA60" s="11">
        <f t="shared" si="2"/>
        <v>0</v>
      </c>
    </row>
    <row r="61" spans="1:27">
      <c r="A61" t="s">
        <v>99</v>
      </c>
      <c r="B61" s="11">
        <v>-0.898570326578635</v>
      </c>
      <c r="C61" s="11">
        <v>0.34766229584205599</v>
      </c>
      <c r="D61" s="11">
        <v>-2.58460677883477</v>
      </c>
      <c r="E61" s="11">
        <v>9.7490111963415907E-3</v>
      </c>
      <c r="F61" s="11">
        <v>110</v>
      </c>
      <c r="G61" s="11">
        <v>9</v>
      </c>
      <c r="H61" s="11">
        <v>69</v>
      </c>
      <c r="I61" s="11">
        <v>91</v>
      </c>
      <c r="J61" s="11">
        <v>-0.91672111708649895</v>
      </c>
      <c r="K61" s="11">
        <v>0.45798325560470299</v>
      </c>
      <c r="L61" s="11">
        <v>-2.00164767132391</v>
      </c>
      <c r="M61" s="11">
        <v>4.5322638071964502E-2</v>
      </c>
      <c r="N61" s="11">
        <v>92</v>
      </c>
      <c r="O61" s="11">
        <v>8</v>
      </c>
      <c r="P61" s="11">
        <v>47</v>
      </c>
      <c r="Q61" s="11">
        <v>48</v>
      </c>
      <c r="R61" s="11">
        <v>8.2734150586700306</v>
      </c>
      <c r="S61" s="11">
        <v>4.7676108562011397</v>
      </c>
      <c r="T61" s="11">
        <v>0.27691349501618001</v>
      </c>
      <c r="U61" s="11">
        <v>-0.905205993621919</v>
      </c>
      <c r="V61" s="11">
        <v>-3.2689125301351898</v>
      </c>
      <c r="W61" s="11">
        <v>1.0796167081324199E-3</v>
      </c>
      <c r="X61" s="11">
        <v>3.4847675563341399E-3</v>
      </c>
      <c r="Y61" s="11">
        <f t="shared" si="0"/>
        <v>1</v>
      </c>
      <c r="Z61" s="11">
        <f t="shared" si="1"/>
        <v>1</v>
      </c>
      <c r="AA61" s="11">
        <f t="shared" si="2"/>
        <v>1</v>
      </c>
    </row>
    <row r="62" spans="1:27">
      <c r="A62" t="s">
        <v>187</v>
      </c>
      <c r="B62" s="11">
        <v>-1.0070949997599701</v>
      </c>
      <c r="C62" s="11">
        <v>0.34099560738231499</v>
      </c>
      <c r="D62" s="11">
        <v>-2.9533958149520601</v>
      </c>
      <c r="E62" s="11">
        <v>3.1429868076339098E-3</v>
      </c>
      <c r="F62" s="11" t="s">
        <v>158</v>
      </c>
      <c r="G62" s="11">
        <v>0</v>
      </c>
      <c r="H62" s="11">
        <v>169</v>
      </c>
      <c r="I62" s="11">
        <v>78</v>
      </c>
      <c r="J62" s="11">
        <v>-0.65534519702356697</v>
      </c>
      <c r="K62" s="11">
        <v>0.426382564267902</v>
      </c>
      <c r="L62" s="11">
        <v>-1.53698873252191</v>
      </c>
      <c r="M62" s="11">
        <v>0.124296068606828</v>
      </c>
      <c r="N62" s="11" t="s">
        <v>158</v>
      </c>
      <c r="O62" s="11">
        <v>0</v>
      </c>
      <c r="P62" s="11">
        <v>101</v>
      </c>
      <c r="Q62" s="11">
        <v>61</v>
      </c>
      <c r="R62" s="11">
        <v>8.6000788060937801</v>
      </c>
      <c r="S62" s="11">
        <v>5.5004867869520204</v>
      </c>
      <c r="T62" s="11">
        <v>0.26630647952570902</v>
      </c>
      <c r="U62" s="11">
        <v>-0.86988099018727605</v>
      </c>
      <c r="V62" s="11">
        <v>-3.2664657342792802</v>
      </c>
      <c r="W62" s="11">
        <v>1.0889898613544199E-3</v>
      </c>
      <c r="X62" s="11">
        <v>3.4847675563341399E-3</v>
      </c>
      <c r="Y62" s="11">
        <f t="shared" si="0"/>
        <v>0</v>
      </c>
      <c r="Z62" s="11">
        <f t="shared" si="1"/>
        <v>1</v>
      </c>
      <c r="AA62" s="11">
        <f t="shared" si="2"/>
        <v>0</v>
      </c>
    </row>
    <row r="63" spans="1:27">
      <c r="A63" t="s">
        <v>188</v>
      </c>
      <c r="B63" s="11">
        <v>-1.0422406382057701</v>
      </c>
      <c r="C63" s="11">
        <v>0.34848206360267697</v>
      </c>
      <c r="D63" s="11">
        <v>-2.9908013842402101</v>
      </c>
      <c r="E63" s="11">
        <v>2.7824640472181301E-3</v>
      </c>
      <c r="F63" s="11" t="s">
        <v>158</v>
      </c>
      <c r="G63" s="11">
        <v>0</v>
      </c>
      <c r="H63" s="11">
        <v>169</v>
      </c>
      <c r="I63" s="11">
        <v>67</v>
      </c>
      <c r="J63" s="11">
        <v>-0.74546281561069605</v>
      </c>
      <c r="K63" s="11">
        <v>0.53313314665153499</v>
      </c>
      <c r="L63" s="11">
        <v>-1.3982676190605401</v>
      </c>
      <c r="M63" s="11">
        <v>0.162032717826745</v>
      </c>
      <c r="N63" s="11" t="s">
        <v>158</v>
      </c>
      <c r="O63" s="11">
        <v>0</v>
      </c>
      <c r="P63" s="11">
        <v>101</v>
      </c>
      <c r="Q63" s="11">
        <v>24</v>
      </c>
      <c r="R63" s="11">
        <v>8.2345361472971703</v>
      </c>
      <c r="S63" s="11">
        <v>3.5182656665553602</v>
      </c>
      <c r="T63" s="11">
        <v>0.291695207380544</v>
      </c>
      <c r="U63" s="11">
        <v>-0.95339856970422998</v>
      </c>
      <c r="V63" s="11">
        <v>-3.2684752631551901</v>
      </c>
      <c r="W63" s="11">
        <v>1.0812862892652199E-3</v>
      </c>
      <c r="X63" s="11">
        <v>3.4847675563341399E-3</v>
      </c>
      <c r="Y63" s="11">
        <f t="shared" si="0"/>
        <v>0</v>
      </c>
      <c r="Z63" s="11">
        <f t="shared" si="1"/>
        <v>1</v>
      </c>
      <c r="AA63" s="11">
        <f t="shared" si="2"/>
        <v>0</v>
      </c>
    </row>
    <row r="64" spans="1:27">
      <c r="A64" t="s">
        <v>69</v>
      </c>
      <c r="B64" s="11">
        <v>-0.88088039430301701</v>
      </c>
      <c r="C64" s="11">
        <v>0.41664087174977199</v>
      </c>
      <c r="D64" s="11">
        <v>-2.1142438345128598</v>
      </c>
      <c r="E64" s="11">
        <v>3.4494446723447501E-2</v>
      </c>
      <c r="F64" s="11">
        <v>145</v>
      </c>
      <c r="G64" s="11">
        <v>6</v>
      </c>
      <c r="H64" s="11">
        <v>40</v>
      </c>
      <c r="I64" s="11">
        <v>120</v>
      </c>
      <c r="J64" s="11">
        <v>-1.1128771923072001</v>
      </c>
      <c r="K64" s="11">
        <v>0.44697439713039699</v>
      </c>
      <c r="L64" s="11">
        <v>-2.4898007569380698</v>
      </c>
      <c r="M64" s="11">
        <v>1.2781472553647E-2</v>
      </c>
      <c r="N64" s="11">
        <v>505</v>
      </c>
      <c r="O64" s="11">
        <v>3</v>
      </c>
      <c r="P64" s="11">
        <v>36</v>
      </c>
      <c r="Q64" s="11">
        <v>59</v>
      </c>
      <c r="R64" s="11">
        <v>5.7607132440946804</v>
      </c>
      <c r="S64" s="11">
        <v>5.0053529323962698</v>
      </c>
      <c r="T64" s="11">
        <v>0.30476948242438401</v>
      </c>
      <c r="U64" s="11">
        <v>-0.98874020439153898</v>
      </c>
      <c r="V64" s="11">
        <v>-3.2442231306307101</v>
      </c>
      <c r="W64" s="11">
        <v>1.1777144974023401E-3</v>
      </c>
      <c r="X64" s="11">
        <v>3.7069046475614498E-3</v>
      </c>
      <c r="Y64" s="11">
        <f t="shared" si="0"/>
        <v>1</v>
      </c>
      <c r="Z64" s="11">
        <f t="shared" si="1"/>
        <v>1</v>
      </c>
      <c r="AA64" s="11">
        <f t="shared" si="2"/>
        <v>1</v>
      </c>
    </row>
    <row r="65" spans="1:27">
      <c r="A65" t="s">
        <v>189</v>
      </c>
      <c r="B65" s="11">
        <v>-1.12515890699203</v>
      </c>
      <c r="C65" s="11">
        <v>0.33992776388386498</v>
      </c>
      <c r="D65" s="11">
        <v>-3.3099941415095202</v>
      </c>
      <c r="E65" s="11">
        <v>9.3297923955626297E-4</v>
      </c>
      <c r="F65" s="11" t="s">
        <v>158</v>
      </c>
      <c r="G65" s="11">
        <v>0</v>
      </c>
      <c r="H65" s="11">
        <v>169</v>
      </c>
      <c r="I65" s="11">
        <v>77</v>
      </c>
      <c r="J65" s="11">
        <v>-0.421689567457607</v>
      </c>
      <c r="K65" s="11">
        <v>0.59431592189160398</v>
      </c>
      <c r="L65" s="11">
        <v>-0.70953772551716698</v>
      </c>
      <c r="M65" s="11">
        <v>0.47799084913455497</v>
      </c>
      <c r="N65" s="11" t="s">
        <v>158</v>
      </c>
      <c r="O65" s="11">
        <v>0</v>
      </c>
      <c r="P65" s="11">
        <v>101</v>
      </c>
      <c r="Q65" s="11">
        <v>17</v>
      </c>
      <c r="R65" s="11">
        <v>8.6541959670005895</v>
      </c>
      <c r="S65" s="11">
        <v>2.8311655781587399</v>
      </c>
      <c r="T65" s="11">
        <v>0.29507177188511102</v>
      </c>
      <c r="U65" s="11">
        <v>-0.951752247432466</v>
      </c>
      <c r="V65" s="11">
        <v>-3.2254940598080601</v>
      </c>
      <c r="W65" s="11">
        <v>1.2575544540199099E-3</v>
      </c>
      <c r="X65" s="11">
        <v>3.8943621801906898E-3</v>
      </c>
      <c r="Y65" s="11">
        <f t="shared" si="0"/>
        <v>0</v>
      </c>
      <c r="Z65" s="11">
        <f t="shared" si="1"/>
        <v>1</v>
      </c>
      <c r="AA65" s="11">
        <f t="shared" si="2"/>
        <v>0</v>
      </c>
    </row>
    <row r="66" spans="1:27">
      <c r="A66" t="s">
        <v>120</v>
      </c>
      <c r="B66" s="11">
        <v>-1.0064169479110601</v>
      </c>
      <c r="C66" s="11">
        <v>0.40066501907216201</v>
      </c>
      <c r="D66" s="11">
        <v>-2.5118662723331102</v>
      </c>
      <c r="E66" s="11">
        <v>1.2009458789685901E-2</v>
      </c>
      <c r="F66" s="11">
        <v>403</v>
      </c>
      <c r="G66" s="11">
        <v>0</v>
      </c>
      <c r="H66" s="11">
        <v>42</v>
      </c>
      <c r="I66" s="11">
        <v>118</v>
      </c>
      <c r="J66" s="11">
        <v>-1.0213049697589001</v>
      </c>
      <c r="K66" s="11">
        <v>0.50875489086005798</v>
      </c>
      <c r="L66" s="11">
        <v>-2.00745975735461</v>
      </c>
      <c r="M66" s="11">
        <v>4.4700731468942399E-2</v>
      </c>
      <c r="N66" s="11">
        <v>421</v>
      </c>
      <c r="O66" s="11">
        <v>0</v>
      </c>
      <c r="P66" s="11">
        <v>19</v>
      </c>
      <c r="Q66" s="11">
        <v>76</v>
      </c>
      <c r="R66" s="11">
        <v>6.2292698655632703</v>
      </c>
      <c r="S66" s="11">
        <v>3.8635168031061999</v>
      </c>
      <c r="T66" s="11">
        <v>0.31477081111524302</v>
      </c>
      <c r="U66" s="11">
        <v>-1.0121160798220501</v>
      </c>
      <c r="V66" s="11">
        <v>-3.2154063975502898</v>
      </c>
      <c r="W66" s="11">
        <v>1.3025996770462899E-3</v>
      </c>
      <c r="X66" s="11">
        <v>3.9698275871887E-3</v>
      </c>
      <c r="Y66" s="11">
        <f t="shared" si="0"/>
        <v>1</v>
      </c>
      <c r="Z66" s="11">
        <f t="shared" si="1"/>
        <v>1</v>
      </c>
      <c r="AA66" s="11">
        <f t="shared" si="2"/>
        <v>1</v>
      </c>
    </row>
    <row r="67" spans="1:27">
      <c r="A67" t="s">
        <v>190</v>
      </c>
      <c r="B67" s="11">
        <v>-1.0254531015127799</v>
      </c>
      <c r="C67" s="11">
        <v>0.34050584657043897</v>
      </c>
      <c r="D67" s="11">
        <v>-3.0115579859820398</v>
      </c>
      <c r="E67" s="11">
        <v>2.5991075629664502E-3</v>
      </c>
      <c r="F67" s="11" t="s">
        <v>158</v>
      </c>
      <c r="G67" s="11">
        <v>0</v>
      </c>
      <c r="H67" s="11">
        <v>169</v>
      </c>
      <c r="I67" s="11">
        <v>66</v>
      </c>
      <c r="J67" s="11">
        <v>-0.550861606345046</v>
      </c>
      <c r="K67" s="11">
        <v>0.46814491835257499</v>
      </c>
      <c r="L67" s="11">
        <v>-1.1766903468343799</v>
      </c>
      <c r="M67" s="11">
        <v>0.239319122157854</v>
      </c>
      <c r="N67" s="11" t="s">
        <v>158</v>
      </c>
      <c r="O67" s="11">
        <v>0</v>
      </c>
      <c r="P67" s="11">
        <v>101</v>
      </c>
      <c r="Q67" s="11">
        <v>31</v>
      </c>
      <c r="R67" s="11">
        <v>8.6248361530637094</v>
      </c>
      <c r="S67" s="11">
        <v>4.5628834207217199</v>
      </c>
      <c r="T67" s="11">
        <v>0.275369063870746</v>
      </c>
      <c r="U67" s="11">
        <v>-0.86124687519743104</v>
      </c>
      <c r="V67" s="11">
        <v>-3.1276094093187199</v>
      </c>
      <c r="W67" s="11">
        <v>1.7623421331481399E-3</v>
      </c>
      <c r="X67" s="11">
        <v>5.2870263994444101E-3</v>
      </c>
      <c r="Y67" s="11">
        <f t="shared" si="0"/>
        <v>0</v>
      </c>
      <c r="Z67" s="11">
        <f t="shared" si="1"/>
        <v>1</v>
      </c>
      <c r="AA67" s="11">
        <f t="shared" si="2"/>
        <v>0</v>
      </c>
    </row>
    <row r="68" spans="1:27">
      <c r="A68" t="s">
        <v>124</v>
      </c>
      <c r="B68" s="11">
        <v>-1.2366893763673401</v>
      </c>
      <c r="C68" s="11">
        <v>0.48142442821832898</v>
      </c>
      <c r="D68" s="11">
        <v>-2.5688130968844298</v>
      </c>
      <c r="E68" s="11">
        <v>1.0204748005064599E-2</v>
      </c>
      <c r="F68" s="11">
        <v>359</v>
      </c>
      <c r="G68" s="11">
        <v>3</v>
      </c>
      <c r="H68" s="11">
        <v>26</v>
      </c>
      <c r="I68" s="11">
        <v>134</v>
      </c>
      <c r="J68" s="11">
        <v>-0.83132056032244395</v>
      </c>
      <c r="K68" s="11">
        <v>0.44689337935153101</v>
      </c>
      <c r="L68" s="11">
        <v>-1.86022124903426</v>
      </c>
      <c r="M68" s="11">
        <v>6.2854229914256807E-2</v>
      </c>
      <c r="N68" s="11">
        <v>2056</v>
      </c>
      <c r="O68" s="11">
        <v>0</v>
      </c>
      <c r="P68" s="11">
        <v>26</v>
      </c>
      <c r="Q68" s="11">
        <v>69</v>
      </c>
      <c r="R68" s="11">
        <v>4.3146319335564201</v>
      </c>
      <c r="S68" s="11">
        <v>5.0071679484809701</v>
      </c>
      <c r="T68" s="11">
        <v>0.32752926627711698</v>
      </c>
      <c r="U68" s="11">
        <v>-1.01894711964663</v>
      </c>
      <c r="V68" s="11">
        <v>-3.1110109066849501</v>
      </c>
      <c r="W68" s="11">
        <v>1.86448052723602E-3</v>
      </c>
      <c r="X68" s="11">
        <v>5.5073886342971601E-3</v>
      </c>
      <c r="Y68" s="11">
        <f t="shared" ref="Y68:Y131" si="3">IF(AND(X68&lt;0.05,M68&lt;0.05,E68&lt;0.05,SIGN(B68)=SIGN(J68)),1,0)</f>
        <v>0</v>
      </c>
      <c r="Z68" s="11">
        <f t="shared" si="1"/>
        <v>1</v>
      </c>
      <c r="AA68" s="11">
        <f t="shared" si="2"/>
        <v>0</v>
      </c>
    </row>
    <row r="69" spans="1:27">
      <c r="A69" t="s">
        <v>36</v>
      </c>
      <c r="B69" s="11">
        <v>-0.87320670993620098</v>
      </c>
      <c r="C69" s="11">
        <v>0.33381141660464902</v>
      </c>
      <c r="D69" s="11">
        <v>-2.6158683211556801</v>
      </c>
      <c r="E69" s="11">
        <v>8.9000873320226898E-3</v>
      </c>
      <c r="F69" s="11">
        <v>977.5</v>
      </c>
      <c r="G69" s="11">
        <v>2</v>
      </c>
      <c r="H69" s="11">
        <v>81</v>
      </c>
      <c r="I69" s="11">
        <v>79</v>
      </c>
      <c r="J69" s="11">
        <v>-0.71968515297320501</v>
      </c>
      <c r="K69" s="11">
        <v>0.44440495387603002</v>
      </c>
      <c r="L69" s="11">
        <v>-1.6194354871524801</v>
      </c>
      <c r="M69" s="11">
        <v>0.10535359658629199</v>
      </c>
      <c r="N69" s="11">
        <v>434</v>
      </c>
      <c r="O69" s="11">
        <v>1</v>
      </c>
      <c r="P69" s="11">
        <v>55</v>
      </c>
      <c r="Q69" s="11">
        <v>40</v>
      </c>
      <c r="R69" s="11">
        <v>8.9742389382845094</v>
      </c>
      <c r="S69" s="11">
        <v>5.06339976443111</v>
      </c>
      <c r="T69" s="11">
        <v>0.26690270160981699</v>
      </c>
      <c r="U69" s="11">
        <v>-0.81783122750473303</v>
      </c>
      <c r="V69" s="11">
        <v>-3.06415492451745</v>
      </c>
      <c r="W69" s="11">
        <v>2.1828583733601299E-3</v>
      </c>
      <c r="X69" s="11">
        <v>6.35013344977491E-3</v>
      </c>
      <c r="Y69" s="11">
        <f t="shared" si="3"/>
        <v>0</v>
      </c>
      <c r="Z69" s="11">
        <f t="shared" ref="Z69:Z132" si="4">IF(E69&lt;0.05,1,0)</f>
        <v>1</v>
      </c>
      <c r="AA69" s="11">
        <f t="shared" ref="AA69:AA132" si="5">IF(M69&lt;0.05,1,0)</f>
        <v>0</v>
      </c>
    </row>
    <row r="70" spans="1:27">
      <c r="A70" t="s">
        <v>191</v>
      </c>
      <c r="B70" s="11">
        <v>0.88682219681702301</v>
      </c>
      <c r="C70" s="11">
        <v>0.33522973894261698</v>
      </c>
      <c r="D70" s="11">
        <v>2.6454162438399398</v>
      </c>
      <c r="E70" s="11">
        <v>8.1590482912628597E-3</v>
      </c>
      <c r="F70" s="11" t="s">
        <v>158</v>
      </c>
      <c r="G70" s="11">
        <v>0</v>
      </c>
      <c r="H70" s="11">
        <v>169</v>
      </c>
      <c r="I70" s="11">
        <v>84</v>
      </c>
      <c r="J70" s="11">
        <v>0.68499885146276096</v>
      </c>
      <c r="K70" s="11">
        <v>0.44107229777023499</v>
      </c>
      <c r="L70" s="11">
        <v>1.5530307727908901</v>
      </c>
      <c r="M70" s="11">
        <v>0.12041578306020199</v>
      </c>
      <c r="N70" s="11" t="s">
        <v>158</v>
      </c>
      <c r="O70" s="11">
        <v>0</v>
      </c>
      <c r="P70" s="11">
        <v>101</v>
      </c>
      <c r="Q70" s="11">
        <v>55</v>
      </c>
      <c r="R70" s="11">
        <v>8.8984614288193296</v>
      </c>
      <c r="S70" s="11">
        <v>5.1402049535312502</v>
      </c>
      <c r="T70" s="11">
        <v>0.26689293232392403</v>
      </c>
      <c r="U70" s="11">
        <v>0.81292533715288495</v>
      </c>
      <c r="V70" s="11">
        <v>3.0458855919281098</v>
      </c>
      <c r="W70" s="11">
        <v>2.3199609336640699E-3</v>
      </c>
      <c r="X70" s="11">
        <v>6.6482462576642103E-3</v>
      </c>
      <c r="Y70" s="11">
        <f t="shared" si="3"/>
        <v>0</v>
      </c>
      <c r="Z70" s="11">
        <f t="shared" si="4"/>
        <v>1</v>
      </c>
      <c r="AA70" s="11">
        <f t="shared" si="5"/>
        <v>0</v>
      </c>
    </row>
    <row r="71" spans="1:27">
      <c r="A71" t="s">
        <v>192</v>
      </c>
      <c r="B71" s="11">
        <v>-1.11773109806655</v>
      </c>
      <c r="C71" s="11">
        <v>0.34281581250322002</v>
      </c>
      <c r="D71" s="11">
        <v>-3.26044207209971</v>
      </c>
      <c r="E71" s="11">
        <v>1.11238687135802E-3</v>
      </c>
      <c r="F71" s="11" t="s">
        <v>158</v>
      </c>
      <c r="G71" s="11">
        <v>0</v>
      </c>
      <c r="H71" s="11">
        <v>169</v>
      </c>
      <c r="I71" s="11">
        <v>64</v>
      </c>
      <c r="J71" s="11">
        <v>-0.26638414807390498</v>
      </c>
      <c r="K71" s="11">
        <v>0.52991242139605699</v>
      </c>
      <c r="L71" s="11">
        <v>-0.50269466673778895</v>
      </c>
      <c r="M71" s="11">
        <v>0.61517895993435401</v>
      </c>
      <c r="N71" s="11" t="s">
        <v>158</v>
      </c>
      <c r="O71" s="11">
        <v>0</v>
      </c>
      <c r="P71" s="11">
        <v>101</v>
      </c>
      <c r="Q71" s="11">
        <v>21</v>
      </c>
      <c r="R71" s="11">
        <v>8.5089957863385894</v>
      </c>
      <c r="S71" s="11">
        <v>3.5611625746933102</v>
      </c>
      <c r="T71" s="11">
        <v>0.28783494302928803</v>
      </c>
      <c r="U71" s="11">
        <v>-0.86655088934773605</v>
      </c>
      <c r="V71" s="11">
        <v>-3.0105826632021002</v>
      </c>
      <c r="W71" s="11">
        <v>2.6074696261573702E-3</v>
      </c>
      <c r="X71" s="11">
        <v>7.3622671797384702E-3</v>
      </c>
      <c r="Y71" s="11">
        <f t="shared" si="3"/>
        <v>0</v>
      </c>
      <c r="Z71" s="11">
        <f t="shared" si="4"/>
        <v>1</v>
      </c>
      <c r="AA71" s="11">
        <f t="shared" si="5"/>
        <v>0</v>
      </c>
    </row>
    <row r="72" spans="1:27">
      <c r="A72" t="s">
        <v>141</v>
      </c>
      <c r="B72" s="11">
        <v>-0.56652462737992604</v>
      </c>
      <c r="C72" s="11">
        <v>0.34023109245394101</v>
      </c>
      <c r="D72" s="11">
        <v>-1.6651171510923</v>
      </c>
      <c r="E72" s="11">
        <v>9.5889385590736204E-2</v>
      </c>
      <c r="F72" s="11">
        <v>2600</v>
      </c>
      <c r="G72" s="11">
        <v>1</v>
      </c>
      <c r="H72" s="11">
        <v>59</v>
      </c>
      <c r="I72" s="11">
        <v>101</v>
      </c>
      <c r="J72" s="11">
        <v>-1.20794263755474</v>
      </c>
      <c r="K72" s="11">
        <v>0.44324196091262602</v>
      </c>
      <c r="L72" s="11">
        <v>-2.7252443226891501</v>
      </c>
      <c r="M72" s="11">
        <v>6.4253920117163998E-3</v>
      </c>
      <c r="N72" s="11">
        <v>1686.25</v>
      </c>
      <c r="O72" s="11">
        <v>0</v>
      </c>
      <c r="P72" s="11">
        <v>46</v>
      </c>
      <c r="Q72" s="11">
        <v>49</v>
      </c>
      <c r="R72" s="11">
        <v>8.6387717757674594</v>
      </c>
      <c r="S72" s="11">
        <v>5.09000565601134</v>
      </c>
      <c r="T72" s="11">
        <v>0.26988830625169402</v>
      </c>
      <c r="U72" s="11">
        <v>-0.80433322438580901</v>
      </c>
      <c r="V72" s="11">
        <v>-2.98024481148027</v>
      </c>
      <c r="W72" s="11">
        <v>2.88018101956745E-3</v>
      </c>
      <c r="X72" s="11">
        <v>8.0144167501007401E-3</v>
      </c>
      <c r="Y72" s="11">
        <f t="shared" si="3"/>
        <v>0</v>
      </c>
      <c r="Z72" s="11">
        <f t="shared" si="4"/>
        <v>0</v>
      </c>
      <c r="AA72" s="11">
        <f t="shared" si="5"/>
        <v>1</v>
      </c>
    </row>
    <row r="73" spans="1:27">
      <c r="A73" t="s">
        <v>193</v>
      </c>
      <c r="B73" s="11">
        <v>-1.4370706083993301</v>
      </c>
      <c r="C73" s="11">
        <v>0.48777671282812102</v>
      </c>
      <c r="D73" s="11">
        <v>-2.9461648549542701</v>
      </c>
      <c r="E73" s="11">
        <v>3.2174087259217799E-3</v>
      </c>
      <c r="F73" s="11" t="s">
        <v>158</v>
      </c>
      <c r="G73" s="11">
        <v>0</v>
      </c>
      <c r="H73" s="11">
        <v>169</v>
      </c>
      <c r="I73" s="11">
        <v>28</v>
      </c>
      <c r="J73" s="11">
        <v>-18.9733240250813</v>
      </c>
      <c r="K73" s="11">
        <v>4403.6537106194201</v>
      </c>
      <c r="L73" s="11">
        <v>-4.3085413322412397E-3</v>
      </c>
      <c r="M73" s="11">
        <v>0.99656229202742497</v>
      </c>
      <c r="N73" s="11" t="s">
        <v>158</v>
      </c>
      <c r="O73" s="11">
        <v>0</v>
      </c>
      <c r="P73" s="11">
        <v>101</v>
      </c>
      <c r="Q73" s="11">
        <v>5</v>
      </c>
      <c r="R73" s="11">
        <v>4.2029853358268499</v>
      </c>
      <c r="S73" s="12">
        <v>5.1567215330283597E-8</v>
      </c>
      <c r="T73" s="11">
        <v>0.48777670983580901</v>
      </c>
      <c r="U73" s="11">
        <v>-1.4370708235549099</v>
      </c>
      <c r="V73" s="11">
        <v>-2.9461653141222</v>
      </c>
      <c r="W73" s="11">
        <v>3.2174039495543598E-3</v>
      </c>
      <c r="X73" s="11">
        <v>8.8248794044919598E-3</v>
      </c>
      <c r="Y73" s="11">
        <f t="shared" si="3"/>
        <v>0</v>
      </c>
      <c r="Z73" s="11">
        <f t="shared" si="4"/>
        <v>1</v>
      </c>
      <c r="AA73" s="11">
        <f t="shared" si="5"/>
        <v>0</v>
      </c>
    </row>
    <row r="74" spans="1:27">
      <c r="A74" t="s">
        <v>108</v>
      </c>
      <c r="B74" s="11">
        <v>-0.96338736356120502</v>
      </c>
      <c r="C74" s="11">
        <v>0.33488218077110099</v>
      </c>
      <c r="D74" s="11">
        <v>-2.8767949412623501</v>
      </c>
      <c r="E74" s="11">
        <v>4.0173656540407896E-3</v>
      </c>
      <c r="F74" s="11">
        <v>397</v>
      </c>
      <c r="G74" s="11">
        <v>0</v>
      </c>
      <c r="H74" s="11">
        <v>88</v>
      </c>
      <c r="I74" s="11">
        <v>72</v>
      </c>
      <c r="J74" s="11">
        <v>-0.467823707414741</v>
      </c>
      <c r="K74" s="11">
        <v>0.535315666100175</v>
      </c>
      <c r="L74" s="11">
        <v>-0.87392119648371402</v>
      </c>
      <c r="M74" s="11">
        <v>0.38216117050048298</v>
      </c>
      <c r="N74" s="11">
        <v>241</v>
      </c>
      <c r="O74" s="11">
        <v>2</v>
      </c>
      <c r="P74" s="11">
        <v>71</v>
      </c>
      <c r="Q74" s="11">
        <v>24</v>
      </c>
      <c r="R74" s="11">
        <v>8.9169415872803501</v>
      </c>
      <c r="S74" s="11">
        <v>3.4896357180467499</v>
      </c>
      <c r="T74" s="11">
        <v>0.28390563137894298</v>
      </c>
      <c r="U74" s="11">
        <v>-0.82399866734826999</v>
      </c>
      <c r="V74" s="11">
        <v>-2.9023681684159301</v>
      </c>
      <c r="W74" s="11">
        <v>3.70353001825104E-3</v>
      </c>
      <c r="X74" s="11">
        <v>1.0015179767664801E-2</v>
      </c>
      <c r="Y74" s="11">
        <f t="shared" si="3"/>
        <v>0</v>
      </c>
      <c r="Z74" s="11">
        <f t="shared" si="4"/>
        <v>1</v>
      </c>
      <c r="AA74" s="11">
        <f t="shared" si="5"/>
        <v>0</v>
      </c>
    </row>
    <row r="75" spans="1:27">
      <c r="A75" t="s">
        <v>194</v>
      </c>
      <c r="B75" s="11">
        <v>-1.00923838321508</v>
      </c>
      <c r="C75" s="11">
        <v>0.35321809973330098</v>
      </c>
      <c r="D75" s="11">
        <v>-2.8572668953745799</v>
      </c>
      <c r="E75" s="11">
        <v>4.2730636845805803E-3</v>
      </c>
      <c r="F75" s="11" t="s">
        <v>158</v>
      </c>
      <c r="G75" s="11">
        <v>0</v>
      </c>
      <c r="H75" s="11">
        <v>169</v>
      </c>
      <c r="I75" s="11">
        <v>58</v>
      </c>
      <c r="J75" s="11">
        <v>-0.44461865480541002</v>
      </c>
      <c r="K75" s="11">
        <v>0.75844606178511398</v>
      </c>
      <c r="L75" s="11">
        <v>-0.58622317025278603</v>
      </c>
      <c r="M75" s="11">
        <v>0.55772555310213501</v>
      </c>
      <c r="N75" s="11" t="s">
        <v>158</v>
      </c>
      <c r="O75" s="11">
        <v>0</v>
      </c>
      <c r="P75" s="11">
        <v>101</v>
      </c>
      <c r="Q75" s="11">
        <v>10</v>
      </c>
      <c r="R75" s="11">
        <v>8.0151951441662206</v>
      </c>
      <c r="S75" s="11">
        <v>1.73840354435594</v>
      </c>
      <c r="T75" s="11">
        <v>0.320197221263604</v>
      </c>
      <c r="U75" s="11">
        <v>-0.90860507150873304</v>
      </c>
      <c r="V75" s="11">
        <v>-2.8376419630472598</v>
      </c>
      <c r="W75" s="11">
        <v>4.5448131173073201E-3</v>
      </c>
      <c r="X75" s="11">
        <v>1.21195016461529E-2</v>
      </c>
      <c r="Y75" s="11">
        <f t="shared" si="3"/>
        <v>0</v>
      </c>
      <c r="Z75" s="11">
        <f t="shared" si="4"/>
        <v>1</v>
      </c>
      <c r="AA75" s="11">
        <f t="shared" si="5"/>
        <v>0</v>
      </c>
    </row>
    <row r="76" spans="1:27">
      <c r="A76" t="s">
        <v>195</v>
      </c>
      <c r="B76" s="11">
        <v>-1.0876216091541899</v>
      </c>
      <c r="C76" s="11">
        <v>0.38843120559970901</v>
      </c>
      <c r="D76" s="11">
        <v>-2.8000366434900199</v>
      </c>
      <c r="E76" s="11">
        <v>5.1096805910724897E-3</v>
      </c>
      <c r="F76" s="11" t="s">
        <v>158</v>
      </c>
      <c r="G76" s="11">
        <v>0</v>
      </c>
      <c r="H76" s="11">
        <v>169</v>
      </c>
      <c r="I76" s="11">
        <v>43</v>
      </c>
      <c r="J76" s="11">
        <v>-0.50430547556457705</v>
      </c>
      <c r="K76" s="11">
        <v>0.63320440069033201</v>
      </c>
      <c r="L76" s="11">
        <v>-0.79643393983802502</v>
      </c>
      <c r="M76" s="11">
        <v>0.425779857750261</v>
      </c>
      <c r="N76" s="11" t="s">
        <v>158</v>
      </c>
      <c r="O76" s="11">
        <v>0</v>
      </c>
      <c r="P76" s="11">
        <v>101</v>
      </c>
      <c r="Q76" s="11">
        <v>15</v>
      </c>
      <c r="R76" s="11">
        <v>6.6278363174061301</v>
      </c>
      <c r="S76" s="11">
        <v>2.49409017194542</v>
      </c>
      <c r="T76" s="11">
        <v>0.33109812088233198</v>
      </c>
      <c r="U76" s="11">
        <v>-0.928133036469311</v>
      </c>
      <c r="V76" s="11">
        <v>-2.8031963274088101</v>
      </c>
      <c r="W76" s="11">
        <v>5.0598857539431398E-3</v>
      </c>
      <c r="X76" s="11">
        <v>1.33081926679052E-2</v>
      </c>
      <c r="Y76" s="11">
        <f t="shared" si="3"/>
        <v>0</v>
      </c>
      <c r="Z76" s="11">
        <f t="shared" si="4"/>
        <v>1</v>
      </c>
      <c r="AA76" s="11">
        <f t="shared" si="5"/>
        <v>0</v>
      </c>
    </row>
    <row r="77" spans="1:27">
      <c r="A77" t="s">
        <v>116</v>
      </c>
      <c r="B77" s="11">
        <v>-0.75352670303066405</v>
      </c>
      <c r="C77" s="11">
        <v>0.368139071158602</v>
      </c>
      <c r="D77" s="11">
        <v>-2.04685338249802</v>
      </c>
      <c r="E77" s="11">
        <v>4.0672482428580799E-2</v>
      </c>
      <c r="F77" s="11">
        <v>1793</v>
      </c>
      <c r="G77" s="11">
        <v>0</v>
      </c>
      <c r="H77" s="11">
        <v>116</v>
      </c>
      <c r="I77" s="11">
        <v>44</v>
      </c>
      <c r="J77" s="11">
        <v>-1.33294387542645</v>
      </c>
      <c r="K77" s="11">
        <v>0.67341079607042198</v>
      </c>
      <c r="L77" s="11">
        <v>-1.9793919004634699</v>
      </c>
      <c r="M77" s="11">
        <v>4.7771899716279202E-2</v>
      </c>
      <c r="N77" s="11">
        <v>1096.75</v>
      </c>
      <c r="O77" s="11">
        <v>0</v>
      </c>
      <c r="P77" s="11">
        <v>76</v>
      </c>
      <c r="Q77" s="11">
        <v>19</v>
      </c>
      <c r="R77" s="11">
        <v>7.3786375141754403</v>
      </c>
      <c r="S77" s="11">
        <v>2.20515870288463</v>
      </c>
      <c r="T77" s="11">
        <v>0.32302134021665702</v>
      </c>
      <c r="U77" s="11">
        <v>-0.88684619265367304</v>
      </c>
      <c r="V77" s="11">
        <v>-2.7454724572031299</v>
      </c>
      <c r="W77" s="11">
        <v>6.0423839227450602E-3</v>
      </c>
      <c r="X77" s="11">
        <v>1.5677536664419602E-2</v>
      </c>
      <c r="Y77" s="11">
        <f t="shared" si="3"/>
        <v>1</v>
      </c>
      <c r="Z77" s="11">
        <f t="shared" si="4"/>
        <v>1</v>
      </c>
      <c r="AA77" s="11">
        <f t="shared" si="5"/>
        <v>1</v>
      </c>
    </row>
    <row r="78" spans="1:27">
      <c r="A78" t="s">
        <v>53</v>
      </c>
      <c r="B78" s="11">
        <v>-0.69304469899954102</v>
      </c>
      <c r="C78" s="11">
        <v>0.40444163120484999</v>
      </c>
      <c r="D78" s="11">
        <v>-1.7135839773342101</v>
      </c>
      <c r="E78" s="11">
        <v>8.6605158284512998E-2</v>
      </c>
      <c r="F78" s="11">
        <v>1044.5</v>
      </c>
      <c r="G78" s="11">
        <v>2</v>
      </c>
      <c r="H78" s="11">
        <v>122</v>
      </c>
      <c r="I78" s="11">
        <v>38</v>
      </c>
      <c r="J78" s="11">
        <v>-1.13956751887702</v>
      </c>
      <c r="K78" s="11">
        <v>0.52009108466195697</v>
      </c>
      <c r="L78" s="11">
        <v>-2.19109219997052</v>
      </c>
      <c r="M78" s="11">
        <v>2.8445121069691701E-2</v>
      </c>
      <c r="N78" s="11">
        <v>660</v>
      </c>
      <c r="O78" s="11">
        <v>0</v>
      </c>
      <c r="P78" s="11">
        <v>65</v>
      </c>
      <c r="Q78" s="11">
        <v>30</v>
      </c>
      <c r="R78" s="11">
        <v>6.1134771505050098</v>
      </c>
      <c r="S78" s="11">
        <v>3.6969296094734698</v>
      </c>
      <c r="T78" s="11">
        <v>0.31926880942499702</v>
      </c>
      <c r="U78" s="11">
        <v>-0.86131126271073499</v>
      </c>
      <c r="V78" s="11">
        <v>-2.6977620026897</v>
      </c>
      <c r="W78" s="11">
        <v>6.9807328249128003E-3</v>
      </c>
      <c r="X78" s="11">
        <v>1.7870676031776798E-2</v>
      </c>
      <c r="Y78" s="11">
        <f t="shared" si="3"/>
        <v>0</v>
      </c>
      <c r="Z78" s="11">
        <f t="shared" si="4"/>
        <v>0</v>
      </c>
      <c r="AA78" s="11">
        <f t="shared" si="5"/>
        <v>1</v>
      </c>
    </row>
    <row r="79" spans="1:27">
      <c r="A79" t="s">
        <v>196</v>
      </c>
      <c r="B79" s="11">
        <v>-0.92705186155826302</v>
      </c>
      <c r="C79" s="11">
        <v>0.34076631440550897</v>
      </c>
      <c r="D79" s="11">
        <v>-2.7204914992128</v>
      </c>
      <c r="E79" s="11">
        <v>6.5184947867270304E-3</v>
      </c>
      <c r="F79" s="11" t="s">
        <v>158</v>
      </c>
      <c r="G79" s="11">
        <v>0</v>
      </c>
      <c r="H79" s="11">
        <v>169</v>
      </c>
      <c r="I79" s="11">
        <v>80</v>
      </c>
      <c r="J79" s="11">
        <v>-0.327685051629588</v>
      </c>
      <c r="K79" s="11">
        <v>0.58182288606575505</v>
      </c>
      <c r="L79" s="11">
        <v>-0.56320412874332104</v>
      </c>
      <c r="M79" s="11">
        <v>0.57329589177492901</v>
      </c>
      <c r="N79" s="11" t="s">
        <v>158</v>
      </c>
      <c r="O79" s="11">
        <v>0</v>
      </c>
      <c r="P79" s="11">
        <v>101</v>
      </c>
      <c r="Q79" s="11">
        <v>19</v>
      </c>
      <c r="R79" s="11">
        <v>8.6116562479954801</v>
      </c>
      <c r="S79" s="11">
        <v>2.9540537927430601</v>
      </c>
      <c r="T79" s="11">
        <v>0.29404503452243003</v>
      </c>
      <c r="U79" s="11">
        <v>-0.77396469337943397</v>
      </c>
      <c r="V79" s="11">
        <v>-2.6321297845973102</v>
      </c>
      <c r="W79" s="11">
        <v>8.4851442503413605E-3</v>
      </c>
      <c r="X79" s="11">
        <v>2.1436153895599198E-2</v>
      </c>
      <c r="Y79" s="11">
        <f t="shared" si="3"/>
        <v>0</v>
      </c>
      <c r="Z79" s="11">
        <f t="shared" si="4"/>
        <v>1</v>
      </c>
      <c r="AA79" s="11">
        <f t="shared" si="5"/>
        <v>0</v>
      </c>
    </row>
    <row r="80" spans="1:27">
      <c r="A80" t="s">
        <v>197</v>
      </c>
      <c r="B80" s="11">
        <v>-1.0800377666840599</v>
      </c>
      <c r="C80" s="11">
        <v>0.44179483078007598</v>
      </c>
      <c r="D80" s="11">
        <v>-2.4446591300695899</v>
      </c>
      <c r="E80" s="11">
        <v>1.44989103321008E-2</v>
      </c>
      <c r="F80" s="11" t="s">
        <v>158</v>
      </c>
      <c r="G80" s="11">
        <v>0</v>
      </c>
      <c r="H80" s="11">
        <v>169</v>
      </c>
      <c r="I80" s="11">
        <v>29</v>
      </c>
      <c r="J80" s="11">
        <v>-0.60970401068869395</v>
      </c>
      <c r="K80" s="11">
        <v>0.58166993240879294</v>
      </c>
      <c r="L80" s="11">
        <v>-1.0481958525238</v>
      </c>
      <c r="M80" s="11">
        <v>0.29454838103255299</v>
      </c>
      <c r="N80" s="11" t="s">
        <v>158</v>
      </c>
      <c r="O80" s="11">
        <v>0</v>
      </c>
      <c r="P80" s="11">
        <v>101</v>
      </c>
      <c r="Q80" s="11">
        <v>19</v>
      </c>
      <c r="R80" s="11">
        <v>5.1234056136798101</v>
      </c>
      <c r="S80" s="11">
        <v>2.9556075699333499</v>
      </c>
      <c r="T80" s="11">
        <v>0.35182025705548797</v>
      </c>
      <c r="U80" s="11">
        <v>-0.90797194898807199</v>
      </c>
      <c r="V80" s="11">
        <v>-2.5807835983840701</v>
      </c>
      <c r="W80" s="11">
        <v>9.8576352439691192E-3</v>
      </c>
      <c r="X80" s="11">
        <v>2.45800774914555E-2</v>
      </c>
      <c r="Y80" s="11">
        <f t="shared" si="3"/>
        <v>0</v>
      </c>
      <c r="Z80" s="11">
        <f t="shared" si="4"/>
        <v>1</v>
      </c>
      <c r="AA80" s="11">
        <f t="shared" si="5"/>
        <v>0</v>
      </c>
    </row>
    <row r="81" spans="1:27">
      <c r="A81" t="s">
        <v>198</v>
      </c>
      <c r="B81" s="11">
        <v>-0.92423132314731204</v>
      </c>
      <c r="C81" s="11">
        <v>0.34279253752823402</v>
      </c>
      <c r="D81" s="11">
        <v>-2.6961827401834499</v>
      </c>
      <c r="E81" s="11">
        <v>7.0139176455623897E-3</v>
      </c>
      <c r="F81" s="11" t="s">
        <v>158</v>
      </c>
      <c r="G81" s="11">
        <v>0</v>
      </c>
      <c r="H81" s="11">
        <v>169</v>
      </c>
      <c r="I81" s="11">
        <v>96</v>
      </c>
      <c r="J81" s="11">
        <v>-0.29806520280460103</v>
      </c>
      <c r="K81" s="11">
        <v>0.44874103158610301</v>
      </c>
      <c r="L81" s="11">
        <v>-0.66422542585658295</v>
      </c>
      <c r="M81" s="11">
        <v>0.50654604244741996</v>
      </c>
      <c r="N81" s="11" t="s">
        <v>158</v>
      </c>
      <c r="O81" s="11">
        <v>0</v>
      </c>
      <c r="P81" s="11">
        <v>101</v>
      </c>
      <c r="Q81" s="11">
        <v>71</v>
      </c>
      <c r="R81" s="11">
        <v>8.5101513155050803</v>
      </c>
      <c r="S81" s="11">
        <v>4.9660196769183003</v>
      </c>
      <c r="T81" s="11">
        <v>0.272406046705159</v>
      </c>
      <c r="U81" s="11">
        <v>-0.69348675361122103</v>
      </c>
      <c r="V81" s="11">
        <v>-2.5457832599502499</v>
      </c>
      <c r="W81" s="11">
        <v>1.0903286291263799E-2</v>
      </c>
      <c r="X81" s="11">
        <v>2.6838858563110898E-2</v>
      </c>
      <c r="Y81" s="11">
        <f t="shared" si="3"/>
        <v>0</v>
      </c>
      <c r="Z81" s="11">
        <f t="shared" si="4"/>
        <v>1</v>
      </c>
      <c r="AA81" s="11">
        <f t="shared" si="5"/>
        <v>0</v>
      </c>
    </row>
    <row r="82" spans="1:27">
      <c r="A82" t="s">
        <v>199</v>
      </c>
      <c r="B82" s="11">
        <v>-0.81639845954503598</v>
      </c>
      <c r="C82" s="11">
        <v>0.46840021045457902</v>
      </c>
      <c r="D82" s="11">
        <v>-1.74295066766244</v>
      </c>
      <c r="E82" s="11">
        <v>8.1342232421039801E-2</v>
      </c>
      <c r="F82" s="11" t="s">
        <v>158</v>
      </c>
      <c r="G82" s="11">
        <v>0</v>
      </c>
      <c r="H82" s="11">
        <v>169</v>
      </c>
      <c r="I82" s="11">
        <v>138</v>
      </c>
      <c r="J82" s="11">
        <v>-0.88619345015305295</v>
      </c>
      <c r="K82" s="11">
        <v>0.48273040564009501</v>
      </c>
      <c r="L82" s="11">
        <v>-1.8357937262683299</v>
      </c>
      <c r="M82" s="11">
        <v>6.6388169691107599E-2</v>
      </c>
      <c r="N82" s="11" t="s">
        <v>158</v>
      </c>
      <c r="O82" s="11">
        <v>0</v>
      </c>
      <c r="P82" s="11">
        <v>101</v>
      </c>
      <c r="Q82" s="11">
        <v>76</v>
      </c>
      <c r="R82" s="11">
        <v>4.5579109607196502</v>
      </c>
      <c r="S82" s="11">
        <v>4.2913179279709404</v>
      </c>
      <c r="T82" s="11">
        <v>0.33616096810330098</v>
      </c>
      <c r="U82" s="11">
        <v>-0.85024462831817305</v>
      </c>
      <c r="V82" s="11">
        <v>-2.5292782595060102</v>
      </c>
      <c r="W82" s="11">
        <v>1.14297370888666E-2</v>
      </c>
      <c r="X82" s="11">
        <v>2.7778601532435301E-2</v>
      </c>
      <c r="Y82" s="11">
        <f t="shared" si="3"/>
        <v>0</v>
      </c>
      <c r="Z82" s="11">
        <f t="shared" si="4"/>
        <v>0</v>
      </c>
      <c r="AA82" s="11">
        <f t="shared" si="5"/>
        <v>0</v>
      </c>
    </row>
    <row r="83" spans="1:27">
      <c r="A83" t="s">
        <v>200</v>
      </c>
      <c r="B83" s="11">
        <v>0.88135574534981898</v>
      </c>
      <c r="C83" s="11">
        <v>0.389695383896836</v>
      </c>
      <c r="D83" s="11">
        <v>2.2616530289287202</v>
      </c>
      <c r="E83" s="11">
        <v>2.3718848918407601E-2</v>
      </c>
      <c r="F83" s="11" t="s">
        <v>158</v>
      </c>
      <c r="G83" s="11">
        <v>0</v>
      </c>
      <c r="H83" s="11">
        <v>169</v>
      </c>
      <c r="I83" s="11">
        <v>129</v>
      </c>
      <c r="J83" s="11">
        <v>0.62069464304104205</v>
      </c>
      <c r="K83" s="11">
        <v>0.53553910158741502</v>
      </c>
      <c r="L83" s="11">
        <v>1.1590090083080999</v>
      </c>
      <c r="M83" s="11">
        <v>0.24645251314196601</v>
      </c>
      <c r="N83" s="11" t="s">
        <v>158</v>
      </c>
      <c r="O83" s="11">
        <v>0</v>
      </c>
      <c r="P83" s="11">
        <v>101</v>
      </c>
      <c r="Q83" s="11">
        <v>77</v>
      </c>
      <c r="R83" s="11">
        <v>6.5849044442268596</v>
      </c>
      <c r="S83" s="11">
        <v>3.4867244617025599</v>
      </c>
      <c r="T83" s="11">
        <v>0.31510126174230901</v>
      </c>
      <c r="U83" s="11">
        <v>0.79111677307202799</v>
      </c>
      <c r="V83" s="11">
        <v>2.5106747230958599</v>
      </c>
      <c r="W83" s="11">
        <v>1.20500673473525E-2</v>
      </c>
      <c r="X83" s="11">
        <v>2.8920161633646101E-2</v>
      </c>
      <c r="Y83" s="11">
        <f t="shared" si="3"/>
        <v>0</v>
      </c>
      <c r="Z83" s="11">
        <f t="shared" si="4"/>
        <v>1</v>
      </c>
      <c r="AA83" s="11">
        <f t="shared" si="5"/>
        <v>0</v>
      </c>
    </row>
    <row r="84" spans="1:27">
      <c r="A84" t="s">
        <v>80</v>
      </c>
      <c r="B84" s="11">
        <v>-0.63708703263552802</v>
      </c>
      <c r="C84" s="11">
        <v>0.39394741926500798</v>
      </c>
      <c r="D84" s="11">
        <v>-1.61718798367596</v>
      </c>
      <c r="E84" s="11">
        <v>0.105837709351131</v>
      </c>
      <c r="F84" s="11">
        <v>464.5</v>
      </c>
      <c r="G84" s="11">
        <v>0</v>
      </c>
      <c r="H84" s="11">
        <v>125</v>
      </c>
      <c r="I84" s="11">
        <v>35</v>
      </c>
      <c r="J84" s="11">
        <v>-1.82966353369524</v>
      </c>
      <c r="K84" s="11">
        <v>0.78820902026488304</v>
      </c>
      <c r="L84" s="11">
        <v>-2.3212923052826402</v>
      </c>
      <c r="M84" s="11">
        <v>2.02710732468184E-2</v>
      </c>
      <c r="N84" s="11">
        <v>277.5</v>
      </c>
      <c r="O84" s="11">
        <v>1</v>
      </c>
      <c r="P84" s="11">
        <v>77</v>
      </c>
      <c r="Q84" s="11">
        <v>18</v>
      </c>
      <c r="R84" s="11">
        <v>6.4435244448668803</v>
      </c>
      <c r="S84" s="11">
        <v>1.60959716611828</v>
      </c>
      <c r="T84" s="11">
        <v>0.352385371442058</v>
      </c>
      <c r="U84" s="11">
        <v>-0.87545022261474204</v>
      </c>
      <c r="V84" s="11">
        <v>-2.48435461163487</v>
      </c>
      <c r="W84" s="11">
        <v>1.2978649337379401E-2</v>
      </c>
      <c r="X84" s="11">
        <v>3.0764205836751098E-2</v>
      </c>
      <c r="Y84" s="11">
        <f t="shared" si="3"/>
        <v>0</v>
      </c>
      <c r="Z84" s="11">
        <f t="shared" si="4"/>
        <v>0</v>
      </c>
      <c r="AA84" s="11">
        <f t="shared" si="5"/>
        <v>1</v>
      </c>
    </row>
    <row r="85" spans="1:27">
      <c r="A85" t="s">
        <v>201</v>
      </c>
      <c r="B85" s="11">
        <v>-0.91105510526429001</v>
      </c>
      <c r="C85" s="11">
        <v>0.49095751227677098</v>
      </c>
      <c r="D85" s="11">
        <v>-1.85566995612177</v>
      </c>
      <c r="E85" s="11">
        <v>6.3500615663569099E-2</v>
      </c>
      <c r="F85" s="11" t="s">
        <v>158</v>
      </c>
      <c r="G85" s="11">
        <v>0</v>
      </c>
      <c r="H85" s="11">
        <v>169</v>
      </c>
      <c r="I85" s="11">
        <v>142</v>
      </c>
      <c r="J85" s="11">
        <v>-0.76374226114566102</v>
      </c>
      <c r="K85" s="11">
        <v>0.47525563028805001</v>
      </c>
      <c r="L85" s="11">
        <v>-1.6070135995711601</v>
      </c>
      <c r="M85" s="11">
        <v>0.108051384863218</v>
      </c>
      <c r="N85" s="11" t="s">
        <v>158</v>
      </c>
      <c r="O85" s="11">
        <v>0</v>
      </c>
      <c r="P85" s="11">
        <v>101</v>
      </c>
      <c r="Q85" s="11">
        <v>73</v>
      </c>
      <c r="R85" s="11">
        <v>4.1487014262795201</v>
      </c>
      <c r="S85" s="11">
        <v>4.4273663388352604</v>
      </c>
      <c r="T85" s="11">
        <v>0.34147262883542601</v>
      </c>
      <c r="U85" s="11">
        <v>-0.83500534152735695</v>
      </c>
      <c r="V85" s="11">
        <v>-2.4453068006507501</v>
      </c>
      <c r="W85" s="11">
        <v>1.44728967162219E-2</v>
      </c>
      <c r="X85" s="11">
        <v>3.38877581648123E-2</v>
      </c>
      <c r="Y85" s="11">
        <f t="shared" si="3"/>
        <v>0</v>
      </c>
      <c r="Z85" s="11">
        <f t="shared" si="4"/>
        <v>0</v>
      </c>
      <c r="AA85" s="11">
        <f t="shared" si="5"/>
        <v>0</v>
      </c>
    </row>
    <row r="86" spans="1:27">
      <c r="A86" t="s">
        <v>143</v>
      </c>
      <c r="B86" s="11">
        <v>-0.81746340440830501</v>
      </c>
      <c r="C86" s="11">
        <v>0.43019822105899502</v>
      </c>
      <c r="D86" s="11">
        <v>-1.9002017311833601</v>
      </c>
      <c r="E86" s="11">
        <v>5.7406651193117803E-2</v>
      </c>
      <c r="F86" s="11">
        <v>792</v>
      </c>
      <c r="G86" s="11">
        <v>2</v>
      </c>
      <c r="H86" s="11">
        <v>130</v>
      </c>
      <c r="I86" s="11">
        <v>30</v>
      </c>
      <c r="J86" s="11">
        <v>-1.9945718558338299</v>
      </c>
      <c r="K86" s="11">
        <v>1.0989038198049801</v>
      </c>
      <c r="L86" s="11">
        <v>-1.8150558946894899</v>
      </c>
      <c r="M86" s="11">
        <v>6.9515320207325898E-2</v>
      </c>
      <c r="N86" s="11">
        <v>1402.5</v>
      </c>
      <c r="O86" s="11">
        <v>2</v>
      </c>
      <c r="P86" s="11">
        <v>85</v>
      </c>
      <c r="Q86" s="11">
        <v>10</v>
      </c>
      <c r="R86" s="11">
        <v>5.4033460178471904</v>
      </c>
      <c r="S86" s="11">
        <v>0.82809589922671001</v>
      </c>
      <c r="T86" s="11">
        <v>0.40059518443995901</v>
      </c>
      <c r="U86" s="11">
        <v>-0.97388926772250495</v>
      </c>
      <c r="V86" s="11">
        <v>-2.43110577847815</v>
      </c>
      <c r="W86" s="11">
        <v>1.5052819212357699E-2</v>
      </c>
      <c r="X86" s="11">
        <v>3.4820979382803402E-2</v>
      </c>
      <c r="Y86" s="11">
        <f t="shared" si="3"/>
        <v>0</v>
      </c>
      <c r="Z86" s="11">
        <f t="shared" si="4"/>
        <v>0</v>
      </c>
      <c r="AA86" s="11">
        <f t="shared" si="5"/>
        <v>0</v>
      </c>
    </row>
    <row r="87" spans="1:27">
      <c r="A87" t="s">
        <v>202</v>
      </c>
      <c r="B87" s="11">
        <v>-0.744916010995328</v>
      </c>
      <c r="C87" s="11">
        <v>0.38476217743837399</v>
      </c>
      <c r="D87" s="11">
        <v>-1.93604271593104</v>
      </c>
      <c r="E87" s="11">
        <v>5.2862469503408997E-2</v>
      </c>
      <c r="F87" s="11" t="s">
        <v>158</v>
      </c>
      <c r="G87" s="11">
        <v>0</v>
      </c>
      <c r="H87" s="11">
        <v>169</v>
      </c>
      <c r="I87" s="11">
        <v>121</v>
      </c>
      <c r="J87" s="11">
        <v>-0.63913145871820098</v>
      </c>
      <c r="K87" s="11">
        <v>0.43851177110209999</v>
      </c>
      <c r="L87" s="11">
        <v>-1.4575012595714101</v>
      </c>
      <c r="M87" s="11">
        <v>0.14497806392713</v>
      </c>
      <c r="N87" s="11" t="s">
        <v>158</v>
      </c>
      <c r="O87" s="11">
        <v>0</v>
      </c>
      <c r="P87" s="11">
        <v>101</v>
      </c>
      <c r="Q87" s="11">
        <v>52</v>
      </c>
      <c r="R87" s="11">
        <v>6.7548428912775904</v>
      </c>
      <c r="S87" s="11">
        <v>5.2004088475394097</v>
      </c>
      <c r="T87" s="11">
        <v>0.28921488254366701</v>
      </c>
      <c r="U87" s="11">
        <v>-0.69890084263138696</v>
      </c>
      <c r="V87" s="11">
        <v>-2.4165452223084101</v>
      </c>
      <c r="W87" s="11">
        <v>1.5668579781591599E-2</v>
      </c>
      <c r="X87" s="11">
        <v>3.5813896643638002E-2</v>
      </c>
      <c r="Y87" s="11">
        <f t="shared" si="3"/>
        <v>0</v>
      </c>
      <c r="Z87" s="11">
        <f t="shared" si="4"/>
        <v>0</v>
      </c>
      <c r="AA87" s="11">
        <f t="shared" si="5"/>
        <v>0</v>
      </c>
    </row>
    <row r="88" spans="1:27">
      <c r="A88" t="s">
        <v>203</v>
      </c>
      <c r="B88" s="11">
        <v>-0.67802356858360402</v>
      </c>
      <c r="C88" s="11">
        <v>0.35566236101507798</v>
      </c>
      <c r="D88" s="11">
        <v>-1.9063686318914701</v>
      </c>
      <c r="E88" s="11">
        <v>5.6602395506992802E-2</v>
      </c>
      <c r="F88" s="11" t="s">
        <v>158</v>
      </c>
      <c r="G88" s="11">
        <v>0</v>
      </c>
      <c r="H88" s="11">
        <v>169</v>
      </c>
      <c r="I88" s="11">
        <v>50</v>
      </c>
      <c r="J88" s="11">
        <v>-0.75456352569694296</v>
      </c>
      <c r="K88" s="11">
        <v>0.53106101894388003</v>
      </c>
      <c r="L88" s="11">
        <v>-1.42086031318499</v>
      </c>
      <c r="M88" s="11">
        <v>0.155357372528487</v>
      </c>
      <c r="N88" s="11" t="s">
        <v>158</v>
      </c>
      <c r="O88" s="11">
        <v>0</v>
      </c>
      <c r="P88" s="11">
        <v>101</v>
      </c>
      <c r="Q88" s="11">
        <v>24</v>
      </c>
      <c r="R88" s="11">
        <v>7.9054061211598698</v>
      </c>
      <c r="S88" s="11">
        <v>3.54577481665368</v>
      </c>
      <c r="T88" s="11">
        <v>0.29551182332693599</v>
      </c>
      <c r="U88" s="11">
        <v>-0.70172360911864096</v>
      </c>
      <c r="V88" s="11">
        <v>-2.3746041739328199</v>
      </c>
      <c r="W88" s="11">
        <v>1.7567778115570701E-2</v>
      </c>
      <c r="X88" s="11">
        <v>3.9682510566936099E-2</v>
      </c>
      <c r="Y88" s="11">
        <f t="shared" si="3"/>
        <v>0</v>
      </c>
      <c r="Z88" s="11">
        <f t="shared" si="4"/>
        <v>0</v>
      </c>
      <c r="AA88" s="11">
        <f t="shared" si="5"/>
        <v>0</v>
      </c>
    </row>
    <row r="89" spans="1:27">
      <c r="A89" t="s">
        <v>96</v>
      </c>
      <c r="B89" s="11">
        <v>-2.8452725464874198</v>
      </c>
      <c r="C89" s="11">
        <v>1.0835898286261001</v>
      </c>
      <c r="D89" s="11">
        <v>-2.6257837341413501</v>
      </c>
      <c r="E89" s="11">
        <v>8.6449724791147799E-3</v>
      </c>
      <c r="F89" s="11">
        <v>4303.75</v>
      </c>
      <c r="G89" s="11">
        <v>0</v>
      </c>
      <c r="H89" s="11">
        <v>149</v>
      </c>
      <c r="I89" s="11">
        <v>11</v>
      </c>
      <c r="J89" s="11">
        <v>-0.768075745073175</v>
      </c>
      <c r="K89" s="11">
        <v>1.1548725966962901</v>
      </c>
      <c r="L89" s="11">
        <v>-0.66507400666565697</v>
      </c>
      <c r="M89" s="11">
        <v>0.50600315917676897</v>
      </c>
      <c r="N89" s="11">
        <v>2169</v>
      </c>
      <c r="O89" s="11">
        <v>0</v>
      </c>
      <c r="P89" s="11">
        <v>90</v>
      </c>
      <c r="Q89" s="11">
        <v>5</v>
      </c>
      <c r="R89" s="11">
        <v>0.85166766817860395</v>
      </c>
      <c r="S89" s="11">
        <v>0.74977653963669999</v>
      </c>
      <c r="T89" s="11">
        <v>0.79021286061153995</v>
      </c>
      <c r="U89" s="11">
        <v>-1.8727544766675199</v>
      </c>
      <c r="V89" s="11">
        <v>-2.3699367221361198</v>
      </c>
      <c r="W89" s="11">
        <v>1.77911298596642E-2</v>
      </c>
      <c r="X89" s="11">
        <v>3.9719731779715398E-2</v>
      </c>
      <c r="Y89" s="11">
        <f t="shared" si="3"/>
        <v>0</v>
      </c>
      <c r="Z89" s="11">
        <f t="shared" si="4"/>
        <v>1</v>
      </c>
      <c r="AA89" s="11">
        <f t="shared" si="5"/>
        <v>0</v>
      </c>
    </row>
    <row r="90" spans="1:27">
      <c r="A90" t="s">
        <v>77</v>
      </c>
      <c r="B90" s="11">
        <v>-0.61512432428967401</v>
      </c>
      <c r="C90" s="11">
        <v>0.41196504333904599</v>
      </c>
      <c r="D90" s="11">
        <v>-1.4931468925226901</v>
      </c>
      <c r="E90" s="11">
        <v>0.13539874009334099</v>
      </c>
      <c r="F90" s="11">
        <v>464.5</v>
      </c>
      <c r="G90" s="11">
        <v>0</v>
      </c>
      <c r="H90" s="11">
        <v>129</v>
      </c>
      <c r="I90" s="11">
        <v>31</v>
      </c>
      <c r="J90" s="11">
        <v>-1.7526977681676501</v>
      </c>
      <c r="K90" s="11">
        <v>0.790083193084549</v>
      </c>
      <c r="L90" s="11">
        <v>-2.2183711582636998</v>
      </c>
      <c r="M90" s="11">
        <v>2.65295359789358E-2</v>
      </c>
      <c r="N90" s="11">
        <v>279.75</v>
      </c>
      <c r="O90" s="11">
        <v>1</v>
      </c>
      <c r="P90" s="11">
        <v>78</v>
      </c>
      <c r="Q90" s="11">
        <v>17</v>
      </c>
      <c r="R90" s="11">
        <v>5.89222425610338</v>
      </c>
      <c r="S90" s="11">
        <v>1.6019699052404199</v>
      </c>
      <c r="T90" s="11">
        <v>0.36528978661407702</v>
      </c>
      <c r="U90" s="11">
        <v>-0.85829368751397195</v>
      </c>
      <c r="V90" s="11">
        <v>-2.3496241038371699</v>
      </c>
      <c r="W90" s="11">
        <v>1.8792378309608702E-2</v>
      </c>
      <c r="X90" s="11">
        <v>4.1472834890170798E-2</v>
      </c>
      <c r="Y90" s="11">
        <f t="shared" si="3"/>
        <v>0</v>
      </c>
      <c r="Z90" s="11">
        <f t="shared" si="4"/>
        <v>0</v>
      </c>
      <c r="AA90" s="11">
        <f t="shared" si="5"/>
        <v>1</v>
      </c>
    </row>
    <row r="91" spans="1:27">
      <c r="A91" t="s">
        <v>204</v>
      </c>
      <c r="B91" s="11">
        <v>-0.62843832174529002</v>
      </c>
      <c r="C91" s="11">
        <v>0.356716102730541</v>
      </c>
      <c r="D91" s="11">
        <v>-1.76173241671684</v>
      </c>
      <c r="E91" s="11">
        <v>7.8114518104063405E-2</v>
      </c>
      <c r="F91" s="11" t="s">
        <v>158</v>
      </c>
      <c r="G91" s="11">
        <v>0</v>
      </c>
      <c r="H91" s="11">
        <v>169</v>
      </c>
      <c r="I91" s="11">
        <v>49</v>
      </c>
      <c r="J91" s="11">
        <v>-0.88479838859478399</v>
      </c>
      <c r="K91" s="11">
        <v>0.56837434455942504</v>
      </c>
      <c r="L91" s="11">
        <v>-1.5567176757083101</v>
      </c>
      <c r="M91" s="11">
        <v>0.119537530162537</v>
      </c>
      <c r="N91" s="11" t="s">
        <v>158</v>
      </c>
      <c r="O91" s="11">
        <v>0</v>
      </c>
      <c r="P91" s="11">
        <v>101</v>
      </c>
      <c r="Q91" s="11">
        <v>22</v>
      </c>
      <c r="R91" s="11">
        <v>7.8587698615234904</v>
      </c>
      <c r="S91" s="11">
        <v>3.0955018451190202</v>
      </c>
      <c r="T91" s="11">
        <v>0.30214001440424398</v>
      </c>
      <c r="U91" s="11">
        <v>-0.70088157321825095</v>
      </c>
      <c r="V91" s="11">
        <v>-2.31972443173487</v>
      </c>
      <c r="W91" s="11">
        <v>2.0355789299222701E-2</v>
      </c>
      <c r="X91" s="11">
        <v>4.4412631198303999E-2</v>
      </c>
      <c r="Y91" s="11">
        <f t="shared" si="3"/>
        <v>0</v>
      </c>
      <c r="Z91" s="11">
        <f t="shared" si="4"/>
        <v>0</v>
      </c>
      <c r="AA91" s="11">
        <f t="shared" si="5"/>
        <v>0</v>
      </c>
    </row>
    <row r="92" spans="1:27">
      <c r="A92" t="s">
        <v>134</v>
      </c>
      <c r="B92" s="11">
        <v>-0.399917678636388</v>
      </c>
      <c r="C92" s="11">
        <v>0.42148137145711401</v>
      </c>
      <c r="D92" s="11">
        <v>-0.94883832529495304</v>
      </c>
      <c r="E92" s="11">
        <v>0.34270284627011399</v>
      </c>
      <c r="F92" s="11">
        <v>337</v>
      </c>
      <c r="G92" s="11">
        <v>1</v>
      </c>
      <c r="H92" s="11">
        <v>25</v>
      </c>
      <c r="I92" s="11">
        <v>135</v>
      </c>
      <c r="J92" s="11">
        <v>-1.1038210130238599</v>
      </c>
      <c r="K92" s="11">
        <v>0.464067619259452</v>
      </c>
      <c r="L92" s="11">
        <v>-2.3785779641021101</v>
      </c>
      <c r="M92" s="11">
        <v>1.7379561262507399E-2</v>
      </c>
      <c r="N92" s="11">
        <v>636.25</v>
      </c>
      <c r="O92" s="11">
        <v>0</v>
      </c>
      <c r="P92" s="11">
        <v>22</v>
      </c>
      <c r="Q92" s="11">
        <v>73</v>
      </c>
      <c r="R92" s="11">
        <v>5.6291553074596798</v>
      </c>
      <c r="S92" s="11">
        <v>4.64341465412787</v>
      </c>
      <c r="T92" s="11">
        <v>0.31200420423181602</v>
      </c>
      <c r="U92" s="11">
        <v>-0.71809658325385906</v>
      </c>
      <c r="V92" s="11">
        <v>-2.3015605992293602</v>
      </c>
      <c r="W92" s="11">
        <v>2.1359964259118201E-2</v>
      </c>
      <c r="X92" s="11">
        <v>4.6079922896075202E-2</v>
      </c>
      <c r="Y92" s="11">
        <f t="shared" si="3"/>
        <v>0</v>
      </c>
      <c r="Z92" s="11">
        <f t="shared" si="4"/>
        <v>0</v>
      </c>
      <c r="AA92" s="11">
        <f t="shared" si="5"/>
        <v>1</v>
      </c>
    </row>
    <row r="93" spans="1:27">
      <c r="A93" t="s">
        <v>205</v>
      </c>
      <c r="B93" s="11">
        <v>-1.1530299772077399</v>
      </c>
      <c r="C93" s="11">
        <v>0.53578724470275696</v>
      </c>
      <c r="D93" s="11">
        <v>-2.1520295389775801</v>
      </c>
      <c r="E93" s="11">
        <v>3.1395027932857901E-2</v>
      </c>
      <c r="F93" s="11" t="s">
        <v>158</v>
      </c>
      <c r="G93" s="11">
        <v>0</v>
      </c>
      <c r="H93" s="11">
        <v>169</v>
      </c>
      <c r="I93" s="11">
        <v>19</v>
      </c>
      <c r="J93" s="11">
        <v>-0.74341673042662804</v>
      </c>
      <c r="K93" s="11">
        <v>0.83840709641489097</v>
      </c>
      <c r="L93" s="11">
        <v>-0.88670138123299402</v>
      </c>
      <c r="M93" s="11">
        <v>0.37523969452554901</v>
      </c>
      <c r="N93" s="11" t="s">
        <v>158</v>
      </c>
      <c r="O93" s="11">
        <v>0</v>
      </c>
      <c r="P93" s="11">
        <v>101</v>
      </c>
      <c r="Q93" s="11">
        <v>9</v>
      </c>
      <c r="R93" s="11">
        <v>3.4834955445380298</v>
      </c>
      <c r="S93" s="11">
        <v>1.42262392707343</v>
      </c>
      <c r="T93" s="11">
        <v>0.45147212402426601</v>
      </c>
      <c r="U93" s="11">
        <v>-1.0342547192693901</v>
      </c>
      <c r="V93" s="11">
        <v>-2.2908495657503698</v>
      </c>
      <c r="W93" s="11">
        <v>2.1972115780653299E-2</v>
      </c>
      <c r="X93" s="11">
        <v>4.6873846998727098E-2</v>
      </c>
      <c r="Y93" s="11">
        <f t="shared" si="3"/>
        <v>0</v>
      </c>
      <c r="Z93" s="11">
        <f t="shared" si="4"/>
        <v>1</v>
      </c>
      <c r="AA93" s="11">
        <f t="shared" si="5"/>
        <v>0</v>
      </c>
    </row>
    <row r="94" spans="1:27">
      <c r="A94" t="s">
        <v>38</v>
      </c>
      <c r="B94" s="11">
        <v>-1.06735911307997</v>
      </c>
      <c r="C94" s="11">
        <v>0.47291415327976399</v>
      </c>
      <c r="D94" s="11">
        <v>-2.2569828068743498</v>
      </c>
      <c r="E94" s="11">
        <v>2.4009149115241799E-2</v>
      </c>
      <c r="F94" s="11">
        <v>911</v>
      </c>
      <c r="G94" s="11">
        <v>3</v>
      </c>
      <c r="H94" s="11">
        <v>132</v>
      </c>
      <c r="I94" s="11">
        <v>28</v>
      </c>
      <c r="J94" s="11">
        <v>-18.489972217468502</v>
      </c>
      <c r="K94" s="11">
        <v>6969.8672913070504</v>
      </c>
      <c r="L94" s="11">
        <v>-2.6528442285449899E-3</v>
      </c>
      <c r="M94" s="11">
        <v>0.99788333903052495</v>
      </c>
      <c r="N94" s="11">
        <v>1520</v>
      </c>
      <c r="O94" s="11">
        <v>3</v>
      </c>
      <c r="P94" s="11">
        <v>92</v>
      </c>
      <c r="Q94" s="11">
        <v>3</v>
      </c>
      <c r="R94" s="11">
        <v>4.4713161328683801</v>
      </c>
      <c r="S94" s="12">
        <v>2.0585005239855002E-8</v>
      </c>
      <c r="T94" s="11">
        <v>0.472914152191165</v>
      </c>
      <c r="U94" s="11">
        <v>-1.0673591932900399</v>
      </c>
      <c r="V94" s="11">
        <v>-2.25698298167779</v>
      </c>
      <c r="W94" s="11">
        <v>2.4009138192086402E-2</v>
      </c>
      <c r="X94" s="11">
        <v>5.0106027531310798E-2</v>
      </c>
      <c r="Y94" s="11">
        <f t="shared" si="3"/>
        <v>0</v>
      </c>
      <c r="Z94" s="11">
        <f t="shared" si="4"/>
        <v>1</v>
      </c>
      <c r="AA94" s="11">
        <f t="shared" si="5"/>
        <v>0</v>
      </c>
    </row>
    <row r="95" spans="1:27">
      <c r="A95" t="s">
        <v>74</v>
      </c>
      <c r="B95" s="11">
        <v>-1.2228595628825201</v>
      </c>
      <c r="C95" s="11">
        <v>0.37796563506407899</v>
      </c>
      <c r="D95" s="11">
        <v>-3.2353723445656701</v>
      </c>
      <c r="E95" s="11">
        <v>1.21484194441617E-3</v>
      </c>
      <c r="F95" s="11">
        <v>1422</v>
      </c>
      <c r="G95" s="11">
        <v>0</v>
      </c>
      <c r="H95" s="11">
        <v>48</v>
      </c>
      <c r="I95" s="11">
        <v>112</v>
      </c>
      <c r="J95" s="11">
        <v>8.7821567507301398E-2</v>
      </c>
      <c r="K95" s="11">
        <v>0.418058959745156</v>
      </c>
      <c r="L95" s="11">
        <v>0.21006981302550301</v>
      </c>
      <c r="M95" s="11">
        <v>0.83361318550227204</v>
      </c>
      <c r="N95" s="11">
        <v>2147.5</v>
      </c>
      <c r="O95" s="11">
        <v>0</v>
      </c>
      <c r="P95" s="11">
        <v>38</v>
      </c>
      <c r="Q95" s="11">
        <v>57</v>
      </c>
      <c r="R95" s="11">
        <v>6.9999569570844402</v>
      </c>
      <c r="S95" s="11">
        <v>5.7216979672625703</v>
      </c>
      <c r="T95" s="11">
        <v>0.28036783913437102</v>
      </c>
      <c r="U95" s="11">
        <v>-0.63336695330635095</v>
      </c>
      <c r="V95" s="11">
        <v>-2.2590570846565599</v>
      </c>
      <c r="W95" s="11">
        <v>2.3879834196530399E-2</v>
      </c>
      <c r="X95" s="11">
        <v>5.0106027531310798E-2</v>
      </c>
      <c r="Y95" s="11">
        <f t="shared" si="3"/>
        <v>0</v>
      </c>
      <c r="Z95" s="11">
        <f t="shared" si="4"/>
        <v>1</v>
      </c>
      <c r="AA95" s="11">
        <f t="shared" si="5"/>
        <v>0</v>
      </c>
    </row>
    <row r="96" spans="1:27">
      <c r="A96" t="s">
        <v>42</v>
      </c>
      <c r="B96" s="11">
        <v>0.61274051779582295</v>
      </c>
      <c r="C96" s="11">
        <v>0.35398791686407699</v>
      </c>
      <c r="D96" s="11">
        <v>1.7309645007773</v>
      </c>
      <c r="E96" s="11">
        <v>8.3458096172070201E-2</v>
      </c>
      <c r="F96" s="11">
        <v>227</v>
      </c>
      <c r="G96" s="11">
        <v>12</v>
      </c>
      <c r="H96" s="11">
        <v>95</v>
      </c>
      <c r="I96" s="11">
        <v>65</v>
      </c>
      <c r="J96" s="11">
        <v>0.70793885921920696</v>
      </c>
      <c r="K96" s="11">
        <v>0.50815338671351795</v>
      </c>
      <c r="L96" s="11">
        <v>1.39315977759747</v>
      </c>
      <c r="M96" s="11">
        <v>0.16357147985406401</v>
      </c>
      <c r="N96" s="11">
        <v>74.5</v>
      </c>
      <c r="O96" s="11">
        <v>4</v>
      </c>
      <c r="P96" s="11">
        <v>24</v>
      </c>
      <c r="Q96" s="11">
        <v>71</v>
      </c>
      <c r="R96" s="11">
        <v>7.9803717785440602</v>
      </c>
      <c r="S96" s="11">
        <v>3.8726687515445302</v>
      </c>
      <c r="T96" s="11">
        <v>0.29045918556850697</v>
      </c>
      <c r="U96" s="11">
        <v>0.64384406806997796</v>
      </c>
      <c r="V96" s="11">
        <v>2.2166421310099098</v>
      </c>
      <c r="W96" s="11">
        <v>2.6647556146818002E-2</v>
      </c>
      <c r="X96" s="11">
        <v>5.5014309464398503E-2</v>
      </c>
      <c r="Y96" s="11">
        <f t="shared" si="3"/>
        <v>0</v>
      </c>
      <c r="Z96" s="11">
        <f t="shared" si="4"/>
        <v>0</v>
      </c>
      <c r="AA96" s="11">
        <f t="shared" si="5"/>
        <v>0</v>
      </c>
    </row>
    <row r="97" spans="1:27">
      <c r="A97" t="s">
        <v>87</v>
      </c>
      <c r="B97" s="11">
        <v>-0.54630603516532195</v>
      </c>
      <c r="C97" s="11">
        <v>0.41578435955013798</v>
      </c>
      <c r="D97" s="11">
        <v>-1.3139167518383901</v>
      </c>
      <c r="E97" s="11">
        <v>0.18887422066665799</v>
      </c>
      <c r="F97" s="11">
        <v>465</v>
      </c>
      <c r="G97" s="11">
        <v>0</v>
      </c>
      <c r="H97" s="11">
        <v>130</v>
      </c>
      <c r="I97" s="11">
        <v>30</v>
      </c>
      <c r="J97" s="11">
        <v>-1.7526977681676501</v>
      </c>
      <c r="K97" s="11">
        <v>0.790083193084549</v>
      </c>
      <c r="L97" s="11">
        <v>-2.2183711582636998</v>
      </c>
      <c r="M97" s="11">
        <v>2.65295359789358E-2</v>
      </c>
      <c r="N97" s="11">
        <v>278.5</v>
      </c>
      <c r="O97" s="11">
        <v>1</v>
      </c>
      <c r="P97" s="11">
        <v>78</v>
      </c>
      <c r="Q97" s="11">
        <v>17</v>
      </c>
      <c r="R97" s="11">
        <v>5.7844717293877004</v>
      </c>
      <c r="S97" s="11">
        <v>1.6019699052404199</v>
      </c>
      <c r="T97" s="11">
        <v>0.36794454170429503</v>
      </c>
      <c r="U97" s="11">
        <v>-0.80794802000690003</v>
      </c>
      <c r="V97" s="11">
        <v>-2.1958418414485399</v>
      </c>
      <c r="W97" s="11">
        <v>2.8103265662996001E-2</v>
      </c>
      <c r="X97" s="11">
        <v>5.7402414971225897E-2</v>
      </c>
      <c r="Y97" s="11">
        <f t="shared" si="3"/>
        <v>0</v>
      </c>
      <c r="Z97" s="11">
        <f t="shared" si="4"/>
        <v>0</v>
      </c>
      <c r="AA97" s="11">
        <f t="shared" si="5"/>
        <v>1</v>
      </c>
    </row>
    <row r="98" spans="1:27">
      <c r="A98" t="s">
        <v>95</v>
      </c>
      <c r="B98" s="11">
        <v>0.74008206020882294</v>
      </c>
      <c r="C98" s="11">
        <v>0.40542685758157199</v>
      </c>
      <c r="D98" s="11">
        <v>1.8254391547306901</v>
      </c>
      <c r="E98" s="11">
        <v>6.7934785185213897E-2</v>
      </c>
      <c r="F98" s="11">
        <v>518</v>
      </c>
      <c r="G98" s="11">
        <v>4</v>
      </c>
      <c r="H98" s="11">
        <v>28</v>
      </c>
      <c r="I98" s="11">
        <v>132</v>
      </c>
      <c r="J98" s="11">
        <v>0.72047322243265299</v>
      </c>
      <c r="K98" s="11">
        <v>0.62710795679381304</v>
      </c>
      <c r="L98" s="11">
        <v>1.14888228514303</v>
      </c>
      <c r="M98" s="11">
        <v>0.25060452322384702</v>
      </c>
      <c r="N98" s="11">
        <v>31</v>
      </c>
      <c r="O98" s="11">
        <v>3</v>
      </c>
      <c r="P98" s="11">
        <v>13</v>
      </c>
      <c r="Q98" s="11">
        <v>82</v>
      </c>
      <c r="R98" s="11">
        <v>6.0838005743186203</v>
      </c>
      <c r="S98" s="11">
        <v>2.5428185891360302</v>
      </c>
      <c r="T98" s="11">
        <v>0.34047065567899099</v>
      </c>
      <c r="U98" s="11">
        <v>0.73430207661805202</v>
      </c>
      <c r="V98" s="11">
        <v>2.1567264736917</v>
      </c>
      <c r="W98" s="11">
        <v>3.1026982980487599E-2</v>
      </c>
      <c r="X98" s="11">
        <v>6.2053965960975198E-2</v>
      </c>
      <c r="Y98" s="11">
        <f t="shared" si="3"/>
        <v>0</v>
      </c>
      <c r="Z98" s="11">
        <f t="shared" si="4"/>
        <v>0</v>
      </c>
      <c r="AA98" s="11">
        <f t="shared" si="5"/>
        <v>0</v>
      </c>
    </row>
    <row r="99" spans="1:27">
      <c r="A99" t="s">
        <v>100</v>
      </c>
      <c r="B99" s="11">
        <v>1.18816285975807</v>
      </c>
      <c r="C99" s="11">
        <v>0.37937853542889599</v>
      </c>
      <c r="D99" s="11">
        <v>3.13186632558119</v>
      </c>
      <c r="E99" s="11">
        <v>1.73698941310382E-3</v>
      </c>
      <c r="F99" s="11">
        <v>4613</v>
      </c>
      <c r="G99" s="11">
        <v>0</v>
      </c>
      <c r="H99" s="11">
        <v>98</v>
      </c>
      <c r="I99" s="11">
        <v>62</v>
      </c>
      <c r="J99" s="11">
        <v>-0.103734262413607</v>
      </c>
      <c r="K99" s="11">
        <v>0.419790935110474</v>
      </c>
      <c r="L99" s="11">
        <v>-0.24710934357434</v>
      </c>
      <c r="M99" s="11">
        <v>0.80482360280625498</v>
      </c>
      <c r="N99" s="11">
        <v>1639</v>
      </c>
      <c r="O99" s="11">
        <v>0</v>
      </c>
      <c r="P99" s="11">
        <v>49</v>
      </c>
      <c r="Q99" s="11">
        <v>46</v>
      </c>
      <c r="R99" s="11">
        <v>6.9479148727176598</v>
      </c>
      <c r="S99" s="11">
        <v>5.6745821480847498</v>
      </c>
      <c r="T99" s="11">
        <v>0.281466920496804</v>
      </c>
      <c r="U99" s="11">
        <v>0.60737632167802702</v>
      </c>
      <c r="V99" s="11">
        <v>2.15789592825322</v>
      </c>
      <c r="W99" s="11">
        <v>3.0935924150682699E-2</v>
      </c>
      <c r="X99" s="11">
        <v>6.2053965960975198E-2</v>
      </c>
      <c r="Y99" s="11">
        <f t="shared" si="3"/>
        <v>0</v>
      </c>
      <c r="Z99" s="11">
        <f t="shared" si="4"/>
        <v>1</v>
      </c>
      <c r="AA99" s="11">
        <f t="shared" si="5"/>
        <v>0</v>
      </c>
    </row>
    <row r="100" spans="1:27">
      <c r="A100" t="s">
        <v>59</v>
      </c>
      <c r="B100" s="11">
        <v>-1.3864446117420599</v>
      </c>
      <c r="C100" s="11">
        <v>0.64651569899636296</v>
      </c>
      <c r="D100" s="11">
        <v>-2.1444871545955499</v>
      </c>
      <c r="E100" s="11">
        <v>3.1993873589068897E-2</v>
      </c>
      <c r="F100" s="11">
        <v>1482.5</v>
      </c>
      <c r="G100" s="11">
        <v>0</v>
      </c>
      <c r="H100" s="11">
        <v>146</v>
      </c>
      <c r="I100" s="11">
        <v>14</v>
      </c>
      <c r="J100" s="11">
        <v>-18.524933543459699</v>
      </c>
      <c r="K100" s="11">
        <v>11655.0709319818</v>
      </c>
      <c r="L100" s="11">
        <v>-1.5894312142388401E-3</v>
      </c>
      <c r="M100" s="11">
        <v>0.99873181790766696</v>
      </c>
      <c r="N100" s="11">
        <v>2435</v>
      </c>
      <c r="O100" s="11">
        <v>1</v>
      </c>
      <c r="P100" s="11">
        <v>93</v>
      </c>
      <c r="Q100" s="11">
        <v>2</v>
      </c>
      <c r="R100" s="11">
        <v>2.3924443790196501</v>
      </c>
      <c r="S100" s="12">
        <v>7.3615651184986101E-9</v>
      </c>
      <c r="T100" s="11">
        <v>0.64651569800169595</v>
      </c>
      <c r="U100" s="11">
        <v>-1.3864446644772901</v>
      </c>
      <c r="V100" s="11">
        <v>-2.1444872394632202</v>
      </c>
      <c r="W100" s="11">
        <v>3.1993866796092799E-2</v>
      </c>
      <c r="X100" s="11">
        <v>6.3328066235565195E-2</v>
      </c>
      <c r="Y100" s="11">
        <f t="shared" si="3"/>
        <v>0</v>
      </c>
      <c r="Z100" s="11">
        <f t="shared" si="4"/>
        <v>1</v>
      </c>
      <c r="AA100" s="11">
        <f t="shared" si="5"/>
        <v>0</v>
      </c>
    </row>
    <row r="101" spans="1:27">
      <c r="A101" t="s">
        <v>78</v>
      </c>
      <c r="B101" s="11">
        <v>0.975872870295732</v>
      </c>
      <c r="C101" s="11">
        <v>0.46152801315751202</v>
      </c>
      <c r="D101" s="11">
        <v>2.1144390859817199</v>
      </c>
      <c r="E101" s="11">
        <v>3.44777822842562E-2</v>
      </c>
      <c r="F101" s="11">
        <v>1118</v>
      </c>
      <c r="G101" s="11">
        <v>12</v>
      </c>
      <c r="H101" s="11">
        <v>129</v>
      </c>
      <c r="I101" s="11">
        <v>31</v>
      </c>
      <c r="J101" s="11">
        <v>0.39444132438493701</v>
      </c>
      <c r="K101" s="11">
        <v>0.42760887478305898</v>
      </c>
      <c r="L101" s="11">
        <v>0.92243484091636596</v>
      </c>
      <c r="M101" s="11">
        <v>0.356301803367018</v>
      </c>
      <c r="N101" s="11">
        <v>210.5</v>
      </c>
      <c r="O101" s="11">
        <v>4</v>
      </c>
      <c r="P101" s="11">
        <v>46</v>
      </c>
      <c r="Q101" s="11">
        <v>49</v>
      </c>
      <c r="R101" s="11">
        <v>4.6946569988190801</v>
      </c>
      <c r="S101" s="11">
        <v>5.4689830788613802</v>
      </c>
      <c r="T101" s="11">
        <v>0.31367171717703901</v>
      </c>
      <c r="U101" s="11">
        <v>0.663008654148867</v>
      </c>
      <c r="V101" s="11">
        <v>2.11370237685363</v>
      </c>
      <c r="W101" s="11">
        <v>3.4540695379984998E-2</v>
      </c>
      <c r="X101" s="11">
        <v>6.7671566458746196E-2</v>
      </c>
      <c r="Y101" s="11">
        <f t="shared" si="3"/>
        <v>0</v>
      </c>
      <c r="Z101" s="11">
        <f t="shared" si="4"/>
        <v>1</v>
      </c>
      <c r="AA101" s="11">
        <f t="shared" si="5"/>
        <v>0</v>
      </c>
    </row>
    <row r="102" spans="1:27">
      <c r="A102" t="s">
        <v>206</v>
      </c>
      <c r="B102" s="11">
        <v>-0.69096622891362602</v>
      </c>
      <c r="C102" s="11">
        <v>0.33127593024693702</v>
      </c>
      <c r="D102" s="11">
        <v>-2.08577251114674</v>
      </c>
      <c r="E102" s="11">
        <v>3.6999234561672902E-2</v>
      </c>
      <c r="F102" s="11" t="s">
        <v>158</v>
      </c>
      <c r="G102" s="11">
        <v>0</v>
      </c>
      <c r="H102" s="11">
        <v>169</v>
      </c>
      <c r="I102" s="11">
        <v>80</v>
      </c>
      <c r="J102" s="11">
        <v>-0.28777441223097899</v>
      </c>
      <c r="K102" s="11">
        <v>0.46576082887067499</v>
      </c>
      <c r="L102" s="11">
        <v>-0.617858768691954</v>
      </c>
      <c r="M102" s="11">
        <v>0.53666844002472902</v>
      </c>
      <c r="N102" s="11" t="s">
        <v>158</v>
      </c>
      <c r="O102" s="11">
        <v>0</v>
      </c>
      <c r="P102" s="11">
        <v>101</v>
      </c>
      <c r="Q102" s="11">
        <v>30</v>
      </c>
      <c r="R102" s="11">
        <v>9.1121368939252498</v>
      </c>
      <c r="S102" s="11">
        <v>4.60971502665888</v>
      </c>
      <c r="T102" s="11">
        <v>0.26995640488436801</v>
      </c>
      <c r="U102" s="11">
        <v>-0.55551808483332099</v>
      </c>
      <c r="V102" s="11">
        <v>-2.0578066487115598</v>
      </c>
      <c r="W102" s="11">
        <v>3.96086975872674E-2</v>
      </c>
      <c r="X102" s="11">
        <v>7.6048699367553305E-2</v>
      </c>
      <c r="Y102" s="11">
        <f t="shared" si="3"/>
        <v>0</v>
      </c>
      <c r="Z102" s="11">
        <f t="shared" si="4"/>
        <v>1</v>
      </c>
      <c r="AA102" s="11">
        <f t="shared" si="5"/>
        <v>0</v>
      </c>
    </row>
    <row r="103" spans="1:27">
      <c r="A103" t="s">
        <v>207</v>
      </c>
      <c r="B103" s="11">
        <v>-0.555096384122857</v>
      </c>
      <c r="C103" s="11">
        <v>0.37196561171591602</v>
      </c>
      <c r="D103" s="11">
        <v>-1.4923325346182901</v>
      </c>
      <c r="E103" s="11">
        <v>0.13561199169785099</v>
      </c>
      <c r="F103" s="11" t="s">
        <v>158</v>
      </c>
      <c r="G103" s="11">
        <v>0</v>
      </c>
      <c r="H103" s="11">
        <v>169</v>
      </c>
      <c r="I103" s="11">
        <v>119</v>
      </c>
      <c r="J103" s="11">
        <v>-0.74411687017009498</v>
      </c>
      <c r="K103" s="11">
        <v>0.51349753499593698</v>
      </c>
      <c r="L103" s="11">
        <v>-1.44911478528516</v>
      </c>
      <c r="M103" s="11">
        <v>0.14730552965789101</v>
      </c>
      <c r="N103" s="11" t="s">
        <v>158</v>
      </c>
      <c r="O103" s="11">
        <v>0</v>
      </c>
      <c r="P103" s="11">
        <v>101</v>
      </c>
      <c r="Q103" s="11">
        <v>80</v>
      </c>
      <c r="R103" s="11">
        <v>7.2276051341722098</v>
      </c>
      <c r="S103" s="11">
        <v>3.79247977770186</v>
      </c>
      <c r="T103" s="11">
        <v>0.301236456015263</v>
      </c>
      <c r="U103" s="11">
        <v>-0.62014637027433595</v>
      </c>
      <c r="V103" s="11">
        <v>-2.0586697190558998</v>
      </c>
      <c r="W103" s="11">
        <v>3.9525888919742097E-2</v>
      </c>
      <c r="X103" s="11">
        <v>7.6048699367553305E-2</v>
      </c>
      <c r="Y103" s="11">
        <f t="shared" si="3"/>
        <v>0</v>
      </c>
      <c r="Z103" s="11">
        <f t="shared" si="4"/>
        <v>0</v>
      </c>
      <c r="AA103" s="11">
        <f t="shared" si="5"/>
        <v>0</v>
      </c>
    </row>
    <row r="104" spans="1:27">
      <c r="A104" t="s">
        <v>208</v>
      </c>
      <c r="B104" s="11">
        <v>1.2831341456727801</v>
      </c>
      <c r="C104" s="11">
        <v>0.85949529521600598</v>
      </c>
      <c r="D104" s="11">
        <v>1.49289257639311</v>
      </c>
      <c r="E104" s="11">
        <v>0.13546530867935</v>
      </c>
      <c r="F104" s="11" t="s">
        <v>158</v>
      </c>
      <c r="G104" s="11">
        <v>0</v>
      </c>
      <c r="H104" s="11">
        <v>169</v>
      </c>
      <c r="I104" s="11">
        <v>10</v>
      </c>
      <c r="J104" s="11">
        <v>2.61741427954661</v>
      </c>
      <c r="K104" s="11">
        <v>1.6674971873119899</v>
      </c>
      <c r="L104" s="11">
        <v>1.56966638352529</v>
      </c>
      <c r="M104" s="11">
        <v>0.11649274582888999</v>
      </c>
      <c r="N104" s="11" t="s">
        <v>158</v>
      </c>
      <c r="O104" s="11">
        <v>0</v>
      </c>
      <c r="P104" s="11">
        <v>101</v>
      </c>
      <c r="Q104" s="11">
        <v>5</v>
      </c>
      <c r="R104" s="11">
        <v>1.35367058693901</v>
      </c>
      <c r="S104" s="11">
        <v>0.3596414830836</v>
      </c>
      <c r="T104" s="11">
        <v>0.763979601243861</v>
      </c>
      <c r="U104" s="11">
        <v>1.5632130026372599</v>
      </c>
      <c r="V104" s="11">
        <v>2.0461449495407198</v>
      </c>
      <c r="W104" s="11">
        <v>4.0742111677640698E-2</v>
      </c>
      <c r="X104" s="11">
        <v>7.74503509119506E-2</v>
      </c>
      <c r="Y104" s="11">
        <f t="shared" si="3"/>
        <v>0</v>
      </c>
      <c r="Z104" s="11">
        <f t="shared" si="4"/>
        <v>0</v>
      </c>
      <c r="AA104" s="11">
        <f t="shared" si="5"/>
        <v>0</v>
      </c>
    </row>
    <row r="105" spans="1:27">
      <c r="A105" t="s">
        <v>90</v>
      </c>
      <c r="B105" s="11">
        <v>1.3999519611134199</v>
      </c>
      <c r="C105" s="11">
        <v>0.51054577868682205</v>
      </c>
      <c r="D105" s="11">
        <v>2.7420694079857899</v>
      </c>
      <c r="E105" s="11">
        <v>6.1053439142698101E-3</v>
      </c>
      <c r="F105" s="11">
        <v>5015</v>
      </c>
      <c r="G105" s="11">
        <v>0</v>
      </c>
      <c r="H105" s="11">
        <v>128</v>
      </c>
      <c r="I105" s="11">
        <v>32</v>
      </c>
      <c r="J105" s="11">
        <v>8.2129057031316996E-2</v>
      </c>
      <c r="K105" s="11">
        <v>0.44936140460999102</v>
      </c>
      <c r="L105" s="11">
        <v>0.18276838239500801</v>
      </c>
      <c r="M105" s="11">
        <v>0.85497975788945602</v>
      </c>
      <c r="N105" s="11">
        <v>1690.5</v>
      </c>
      <c r="O105" s="11">
        <v>0</v>
      </c>
      <c r="P105" s="11">
        <v>64</v>
      </c>
      <c r="Q105" s="11">
        <v>31</v>
      </c>
      <c r="R105" s="11">
        <v>3.8364595241025898</v>
      </c>
      <c r="S105" s="11">
        <v>4.9523173072933604</v>
      </c>
      <c r="T105" s="11">
        <v>0.33731509896147399</v>
      </c>
      <c r="U105" s="11">
        <v>0.65738251134428705</v>
      </c>
      <c r="V105" s="11">
        <v>1.94886773040471</v>
      </c>
      <c r="W105" s="11">
        <v>5.1311222656354898E-2</v>
      </c>
      <c r="X105" s="11">
        <v>9.5648104369127601E-2</v>
      </c>
      <c r="Y105" s="11">
        <f t="shared" si="3"/>
        <v>0</v>
      </c>
      <c r="Z105" s="11">
        <f t="shared" si="4"/>
        <v>1</v>
      </c>
      <c r="AA105" s="11">
        <f t="shared" si="5"/>
        <v>0</v>
      </c>
    </row>
    <row r="106" spans="1:27">
      <c r="A106" t="s">
        <v>131</v>
      </c>
      <c r="B106" s="11">
        <v>-0.96180459252455797</v>
      </c>
      <c r="C106" s="11">
        <v>0.34190481373984699</v>
      </c>
      <c r="D106" s="11">
        <v>-2.81307707254566</v>
      </c>
      <c r="E106" s="11">
        <v>4.9069888290722997E-3</v>
      </c>
      <c r="F106" s="11">
        <v>529.75</v>
      </c>
      <c r="G106" s="11">
        <v>6</v>
      </c>
      <c r="H106" s="11">
        <v>71</v>
      </c>
      <c r="I106" s="11">
        <v>89</v>
      </c>
      <c r="J106" s="11">
        <v>0.16736175242085499</v>
      </c>
      <c r="K106" s="11">
        <v>0.427116965651539</v>
      </c>
      <c r="L106" s="11">
        <v>0.39184056331163297</v>
      </c>
      <c r="M106" s="11">
        <v>0.695176021639342</v>
      </c>
      <c r="N106" s="11">
        <v>239.5</v>
      </c>
      <c r="O106" s="11">
        <v>5</v>
      </c>
      <c r="P106" s="11">
        <v>44</v>
      </c>
      <c r="Q106" s="11">
        <v>51</v>
      </c>
      <c r="R106" s="11">
        <v>8.5544003049874799</v>
      </c>
      <c r="S106" s="11">
        <v>5.4815875507260099</v>
      </c>
      <c r="T106" s="11">
        <v>0.26691839706974202</v>
      </c>
      <c r="U106" s="11">
        <v>-0.52082215204517202</v>
      </c>
      <c r="V106" s="11">
        <v>-1.95124111999327</v>
      </c>
      <c r="W106" s="11">
        <v>5.1028369581400598E-2</v>
      </c>
      <c r="X106" s="11">
        <v>9.5648104369127601E-2</v>
      </c>
      <c r="Y106" s="11">
        <f t="shared" si="3"/>
        <v>0</v>
      </c>
      <c r="Z106" s="11">
        <f t="shared" si="4"/>
        <v>1</v>
      </c>
      <c r="AA106" s="11">
        <f t="shared" si="5"/>
        <v>0</v>
      </c>
    </row>
    <row r="107" spans="1:27">
      <c r="A107" t="s">
        <v>47</v>
      </c>
      <c r="B107" s="11">
        <v>1.3178160032272399</v>
      </c>
      <c r="C107" s="11">
        <v>0.826417389348305</v>
      </c>
      <c r="D107" s="11">
        <v>1.59461310980695</v>
      </c>
      <c r="E107" s="11">
        <v>0.110798779148259</v>
      </c>
      <c r="F107" s="11">
        <v>3558</v>
      </c>
      <c r="G107" s="11">
        <v>6</v>
      </c>
      <c r="H107" s="11">
        <v>148</v>
      </c>
      <c r="I107" s="11">
        <v>12</v>
      </c>
      <c r="J107" s="11">
        <v>0.64280193947285302</v>
      </c>
      <c r="K107" s="11">
        <v>0.49336090681123601</v>
      </c>
      <c r="L107" s="11">
        <v>1.3029040821809501</v>
      </c>
      <c r="M107" s="11">
        <v>0.19260751010625499</v>
      </c>
      <c r="N107" s="11">
        <v>340.5</v>
      </c>
      <c r="O107" s="11">
        <v>8</v>
      </c>
      <c r="P107" s="11">
        <v>72</v>
      </c>
      <c r="Q107" s="11">
        <v>23</v>
      </c>
      <c r="R107" s="11">
        <v>1.4642023719856401</v>
      </c>
      <c r="S107" s="11">
        <v>4.10837930287214</v>
      </c>
      <c r="T107" s="11">
        <v>0.42361543786821798</v>
      </c>
      <c r="U107" s="11">
        <v>0.820162676549544</v>
      </c>
      <c r="V107" s="11">
        <v>1.93610195293376</v>
      </c>
      <c r="W107" s="11">
        <v>5.2855215402161503E-2</v>
      </c>
      <c r="X107" s="11">
        <v>9.6649536735381097E-2</v>
      </c>
      <c r="Y107" s="11">
        <f t="shared" si="3"/>
        <v>0</v>
      </c>
      <c r="Z107" s="11">
        <f t="shared" si="4"/>
        <v>0</v>
      </c>
      <c r="AA107" s="11">
        <f t="shared" si="5"/>
        <v>0</v>
      </c>
    </row>
    <row r="108" spans="1:27">
      <c r="A108" t="s">
        <v>48</v>
      </c>
      <c r="B108" s="11">
        <v>1.3178160032272399</v>
      </c>
      <c r="C108" s="11">
        <v>0.826417389348305</v>
      </c>
      <c r="D108" s="11">
        <v>1.59461310980695</v>
      </c>
      <c r="E108" s="11">
        <v>0.110798779148259</v>
      </c>
      <c r="F108" s="11">
        <v>3558</v>
      </c>
      <c r="G108" s="11">
        <v>6</v>
      </c>
      <c r="H108" s="11">
        <v>148</v>
      </c>
      <c r="I108" s="11">
        <v>12</v>
      </c>
      <c r="J108" s="11">
        <v>0.64280193947285302</v>
      </c>
      <c r="K108" s="11">
        <v>0.49336090681123601</v>
      </c>
      <c r="L108" s="11">
        <v>1.3029040821809501</v>
      </c>
      <c r="M108" s="11">
        <v>0.19260751010625499</v>
      </c>
      <c r="N108" s="11">
        <v>340.5</v>
      </c>
      <c r="O108" s="11">
        <v>8</v>
      </c>
      <c r="P108" s="11">
        <v>72</v>
      </c>
      <c r="Q108" s="11">
        <v>23</v>
      </c>
      <c r="R108" s="11">
        <v>1.4642023719856401</v>
      </c>
      <c r="S108" s="11">
        <v>4.10837930287214</v>
      </c>
      <c r="T108" s="11">
        <v>0.42361543786821798</v>
      </c>
      <c r="U108" s="11">
        <v>0.820162676549544</v>
      </c>
      <c r="V108" s="11">
        <v>1.93610195293376</v>
      </c>
      <c r="W108" s="11">
        <v>5.2855215402161503E-2</v>
      </c>
      <c r="X108" s="11">
        <v>9.6649536735381097E-2</v>
      </c>
      <c r="Y108" s="11">
        <f t="shared" si="3"/>
        <v>0</v>
      </c>
      <c r="Z108" s="11">
        <f t="shared" si="4"/>
        <v>0</v>
      </c>
      <c r="AA108" s="11">
        <f t="shared" si="5"/>
        <v>0</v>
      </c>
    </row>
    <row r="109" spans="1:27">
      <c r="A109" t="s">
        <v>209</v>
      </c>
      <c r="B109" s="11">
        <v>1.40308131975094</v>
      </c>
      <c r="C109" s="11">
        <v>1.1008025139906601</v>
      </c>
      <c r="D109" s="11">
        <v>1.27459857869006</v>
      </c>
      <c r="E109" s="11">
        <v>0.202451360824418</v>
      </c>
      <c r="F109" s="11" t="s">
        <v>158</v>
      </c>
      <c r="G109" s="11">
        <v>0</v>
      </c>
      <c r="H109" s="11">
        <v>169</v>
      </c>
      <c r="I109" s="11">
        <v>7</v>
      </c>
      <c r="J109" s="11">
        <v>2.61741427954661</v>
      </c>
      <c r="K109" s="11">
        <v>1.6674971873119899</v>
      </c>
      <c r="L109" s="11">
        <v>1.56966638352529</v>
      </c>
      <c r="M109" s="11">
        <v>0.11649274582888999</v>
      </c>
      <c r="N109" s="11" t="s">
        <v>158</v>
      </c>
      <c r="O109" s="11">
        <v>0</v>
      </c>
      <c r="P109" s="11">
        <v>101</v>
      </c>
      <c r="Q109" s="11">
        <v>5</v>
      </c>
      <c r="R109" s="11">
        <v>0.82524171807181801</v>
      </c>
      <c r="S109" s="11">
        <v>0.3596414830836</v>
      </c>
      <c r="T109" s="11">
        <v>0.91867569983634501</v>
      </c>
      <c r="U109" s="11">
        <v>1.77166153608986</v>
      </c>
      <c r="V109" s="11">
        <v>1.92849504608152</v>
      </c>
      <c r="W109" s="11">
        <v>5.3793579842689301E-2</v>
      </c>
      <c r="X109" s="11">
        <v>9.7437427639588306E-2</v>
      </c>
      <c r="Y109" s="11">
        <f t="shared" si="3"/>
        <v>0</v>
      </c>
      <c r="Z109" s="11">
        <f t="shared" si="4"/>
        <v>0</v>
      </c>
      <c r="AA109" s="11">
        <f t="shared" si="5"/>
        <v>0</v>
      </c>
    </row>
    <row r="110" spans="1:27">
      <c r="A110" t="s">
        <v>37</v>
      </c>
      <c r="B110" s="11">
        <v>0.62536959564634698</v>
      </c>
      <c r="C110" s="11">
        <v>0.38391078241096799</v>
      </c>
      <c r="D110" s="11">
        <v>1.6289451203193901</v>
      </c>
      <c r="E110" s="11">
        <v>0.103324637187111</v>
      </c>
      <c r="F110" s="11">
        <v>609</v>
      </c>
      <c r="G110" s="11">
        <v>10</v>
      </c>
      <c r="H110" s="11">
        <v>114</v>
      </c>
      <c r="I110" s="11">
        <v>46</v>
      </c>
      <c r="J110" s="11">
        <v>0.49017065974004098</v>
      </c>
      <c r="K110" s="11">
        <v>0.48109540746124801</v>
      </c>
      <c r="L110" s="11">
        <v>1.0188637266913101</v>
      </c>
      <c r="M110" s="11">
        <v>0.308267666453928</v>
      </c>
      <c r="N110" s="11">
        <v>82.25</v>
      </c>
      <c r="O110" s="11">
        <v>5</v>
      </c>
      <c r="P110" s="11">
        <v>28</v>
      </c>
      <c r="Q110" s="11">
        <v>67</v>
      </c>
      <c r="R110" s="11">
        <v>6.7848364049964598</v>
      </c>
      <c r="S110" s="11">
        <v>4.3205354981139203</v>
      </c>
      <c r="T110" s="11">
        <v>0.30007750933615102</v>
      </c>
      <c r="U110" s="11">
        <v>0.57277056456600794</v>
      </c>
      <c r="V110" s="11">
        <v>1.90874206411911</v>
      </c>
      <c r="W110" s="11">
        <v>5.6295373954806403E-2</v>
      </c>
      <c r="X110" s="11">
        <v>9.8099852244075705E-2</v>
      </c>
      <c r="Y110" s="11">
        <f t="shared" si="3"/>
        <v>0</v>
      </c>
      <c r="Z110" s="11">
        <f t="shared" si="4"/>
        <v>0</v>
      </c>
      <c r="AA110" s="11">
        <f t="shared" si="5"/>
        <v>0</v>
      </c>
    </row>
    <row r="111" spans="1:27">
      <c r="A111" t="s">
        <v>128</v>
      </c>
      <c r="B111" s="11">
        <v>0.57866022747065204</v>
      </c>
      <c r="C111" s="11">
        <v>0.34987360227495101</v>
      </c>
      <c r="D111" s="11">
        <v>1.6539122234660799</v>
      </c>
      <c r="E111" s="11">
        <v>9.8145348680026695E-2</v>
      </c>
      <c r="F111" s="11">
        <v>586.5</v>
      </c>
      <c r="G111" s="11">
        <v>5</v>
      </c>
      <c r="H111" s="11">
        <v>73</v>
      </c>
      <c r="I111" s="11">
        <v>87</v>
      </c>
      <c r="J111" s="11">
        <v>0.44691582517765999</v>
      </c>
      <c r="K111" s="11">
        <v>0.45421667841791102</v>
      </c>
      <c r="L111" s="11">
        <v>0.98392649678633204</v>
      </c>
      <c r="M111" s="11">
        <v>0.32515165455161199</v>
      </c>
      <c r="N111" s="11">
        <v>354.5</v>
      </c>
      <c r="O111" s="11">
        <v>0</v>
      </c>
      <c r="P111" s="11">
        <v>30</v>
      </c>
      <c r="Q111" s="11">
        <v>65</v>
      </c>
      <c r="R111" s="11">
        <v>8.1691646053995992</v>
      </c>
      <c r="S111" s="11">
        <v>4.8470092202271999</v>
      </c>
      <c r="T111" s="11">
        <v>0.27717772770014298</v>
      </c>
      <c r="U111" s="11">
        <v>0.52960077719116805</v>
      </c>
      <c r="V111" s="11">
        <v>1.91069023325028</v>
      </c>
      <c r="W111" s="11">
        <v>5.6044400673347899E-2</v>
      </c>
      <c r="X111" s="11">
        <v>9.8099852244075705E-2</v>
      </c>
      <c r="Y111" s="11">
        <f t="shared" si="3"/>
        <v>0</v>
      </c>
      <c r="Z111" s="11">
        <f t="shared" si="4"/>
        <v>0</v>
      </c>
      <c r="AA111" s="11">
        <f t="shared" si="5"/>
        <v>0</v>
      </c>
    </row>
    <row r="112" spans="1:27">
      <c r="A112" t="s">
        <v>210</v>
      </c>
      <c r="B112" s="11">
        <v>1.7102415906482999</v>
      </c>
      <c r="C112" s="11">
        <v>0.79293272880890997</v>
      </c>
      <c r="D112" s="11">
        <v>2.1568558447793</v>
      </c>
      <c r="E112" s="11">
        <v>3.10168982795134E-2</v>
      </c>
      <c r="F112" s="11" t="s">
        <v>158</v>
      </c>
      <c r="G112" s="11">
        <v>0</v>
      </c>
      <c r="H112" s="11">
        <v>169</v>
      </c>
      <c r="I112" s="11">
        <v>15</v>
      </c>
      <c r="J112" s="11">
        <v>0.41434168171883501</v>
      </c>
      <c r="K112" s="11">
        <v>0.87261132226957705</v>
      </c>
      <c r="L112" s="11">
        <v>0.47482959611522402</v>
      </c>
      <c r="M112" s="11">
        <v>0.63490843608042502</v>
      </c>
      <c r="N112" s="11" t="s">
        <v>158</v>
      </c>
      <c r="O112" s="11">
        <v>0</v>
      </c>
      <c r="P112" s="11">
        <v>101</v>
      </c>
      <c r="Q112" s="11">
        <v>9</v>
      </c>
      <c r="R112" s="11">
        <v>1.59047670285918</v>
      </c>
      <c r="S112" s="11">
        <v>1.31328296988267</v>
      </c>
      <c r="T112" s="11">
        <v>0.58683994166919695</v>
      </c>
      <c r="U112" s="11">
        <v>1.12414512507456</v>
      </c>
      <c r="V112" s="11">
        <v>1.9155906836829399</v>
      </c>
      <c r="W112" s="11">
        <v>5.5417216329309703E-2</v>
      </c>
      <c r="X112" s="11">
        <v>9.8099852244075705E-2</v>
      </c>
      <c r="Y112" s="11">
        <f t="shared" si="3"/>
        <v>0</v>
      </c>
      <c r="Z112" s="11">
        <f t="shared" si="4"/>
        <v>1</v>
      </c>
      <c r="AA112" s="11">
        <f t="shared" si="5"/>
        <v>0</v>
      </c>
    </row>
    <row r="113" spans="1:27">
      <c r="A113" t="s">
        <v>211</v>
      </c>
      <c r="B113" s="11">
        <v>-0.53031326628529296</v>
      </c>
      <c r="C113" s="11">
        <v>0.37887683363417501</v>
      </c>
      <c r="D113" s="11">
        <v>-1.3996983167288</v>
      </c>
      <c r="E113" s="11">
        <v>0.16160367809006099</v>
      </c>
      <c r="F113" s="11" t="s">
        <v>158</v>
      </c>
      <c r="G113" s="11">
        <v>0</v>
      </c>
      <c r="H113" s="11">
        <v>169</v>
      </c>
      <c r="I113" s="11">
        <v>124</v>
      </c>
      <c r="J113" s="11">
        <v>-0.55760438296130399</v>
      </c>
      <c r="K113" s="11">
        <v>0.43049308584464002</v>
      </c>
      <c r="L113" s="11">
        <v>-1.29526907933322</v>
      </c>
      <c r="M113" s="11">
        <v>0.19522742191654899</v>
      </c>
      <c r="N113" s="11" t="s">
        <v>158</v>
      </c>
      <c r="O113" s="11">
        <v>0</v>
      </c>
      <c r="P113" s="11">
        <v>101</v>
      </c>
      <c r="Q113" s="11">
        <v>60</v>
      </c>
      <c r="R113" s="11">
        <v>6.9663276599647102</v>
      </c>
      <c r="S113" s="11">
        <v>5.3959465456146702</v>
      </c>
      <c r="T113" s="11">
        <v>0.28441389751523199</v>
      </c>
      <c r="U113" s="11">
        <v>-0.54222542777799199</v>
      </c>
      <c r="V113" s="11">
        <v>-1.9064660078678199</v>
      </c>
      <c r="W113" s="11">
        <v>5.6589771823644199E-2</v>
      </c>
      <c r="X113" s="11">
        <v>9.8099852244075705E-2</v>
      </c>
      <c r="Y113" s="11">
        <f t="shared" si="3"/>
        <v>0</v>
      </c>
      <c r="Z113" s="11">
        <f t="shared" si="4"/>
        <v>0</v>
      </c>
      <c r="AA113" s="11">
        <f t="shared" si="5"/>
        <v>0</v>
      </c>
    </row>
    <row r="114" spans="1:27">
      <c r="A114" t="s">
        <v>212</v>
      </c>
      <c r="B114" s="11">
        <v>-0.43262177053865702</v>
      </c>
      <c r="C114" s="11">
        <v>0.331739272975967</v>
      </c>
      <c r="D114" s="11">
        <v>-1.3041017623801201</v>
      </c>
      <c r="E114" s="11">
        <v>0.19219888809437999</v>
      </c>
      <c r="F114" s="11" t="s">
        <v>158</v>
      </c>
      <c r="G114" s="11">
        <v>0</v>
      </c>
      <c r="H114" s="11">
        <v>169</v>
      </c>
      <c r="I114" s="11">
        <v>85</v>
      </c>
      <c r="J114" s="11">
        <v>-0.60637485057732399</v>
      </c>
      <c r="K114" s="11">
        <v>0.42516317355682898</v>
      </c>
      <c r="L114" s="11">
        <v>-1.42621677579579</v>
      </c>
      <c r="M114" s="11">
        <v>0.15380577870290399</v>
      </c>
      <c r="N114" s="11" t="s">
        <v>158</v>
      </c>
      <c r="O114" s="11">
        <v>0</v>
      </c>
      <c r="P114" s="11">
        <v>101</v>
      </c>
      <c r="Q114" s="11">
        <v>53</v>
      </c>
      <c r="R114" s="11">
        <v>9.0867006900127301</v>
      </c>
      <c r="S114" s="11">
        <v>5.5320834127990999</v>
      </c>
      <c r="T114" s="11">
        <v>0.26154376657539902</v>
      </c>
      <c r="U114" s="11">
        <v>-0.49837392374405098</v>
      </c>
      <c r="V114" s="11">
        <v>-1.9055087042205501</v>
      </c>
      <c r="W114" s="11">
        <v>5.6713977078606301E-2</v>
      </c>
      <c r="X114" s="11">
        <v>9.8099852244075705E-2</v>
      </c>
      <c r="Y114" s="11">
        <f t="shared" si="3"/>
        <v>0</v>
      </c>
      <c r="Z114" s="11">
        <f t="shared" si="4"/>
        <v>0</v>
      </c>
      <c r="AA114" s="11">
        <f t="shared" si="5"/>
        <v>0</v>
      </c>
    </row>
    <row r="115" spans="1:27">
      <c r="A115" t="s">
        <v>114</v>
      </c>
      <c r="B115" s="11">
        <v>-1.2105861616759599</v>
      </c>
      <c r="C115" s="11">
        <v>0.640936507210353</v>
      </c>
      <c r="D115" s="11">
        <v>-1.88877704430502</v>
      </c>
      <c r="E115" s="11">
        <v>5.8921709974002E-2</v>
      </c>
      <c r="F115" s="11">
        <v>208.5</v>
      </c>
      <c r="G115" s="11">
        <v>8</v>
      </c>
      <c r="H115" s="11">
        <v>147</v>
      </c>
      <c r="I115" s="11">
        <v>13</v>
      </c>
      <c r="J115" s="11">
        <v>-17.164508543633598</v>
      </c>
      <c r="K115" s="11">
        <v>11279.685159045801</v>
      </c>
      <c r="L115" s="11">
        <v>-1.5217187626791601E-3</v>
      </c>
      <c r="M115" s="11">
        <v>0.99878584456196295</v>
      </c>
      <c r="N115" s="11">
        <v>337</v>
      </c>
      <c r="O115" s="11">
        <v>2</v>
      </c>
      <c r="P115" s="11">
        <v>94</v>
      </c>
      <c r="Q115" s="11">
        <v>1</v>
      </c>
      <c r="R115" s="11">
        <v>2.4342769192689002</v>
      </c>
      <c r="S115" s="12">
        <v>7.8597013574632806E-9</v>
      </c>
      <c r="T115" s="11">
        <v>0.64093650617563702</v>
      </c>
      <c r="U115" s="11">
        <v>-1.2105862131873799</v>
      </c>
      <c r="V115" s="11">
        <v>-1.8887771277232199</v>
      </c>
      <c r="W115" s="11">
        <v>5.8921698791662397E-2</v>
      </c>
      <c r="X115" s="11">
        <v>0.101008626499993</v>
      </c>
      <c r="Y115" s="11">
        <f t="shared" si="3"/>
        <v>0</v>
      </c>
      <c r="Z115" s="11">
        <f t="shared" si="4"/>
        <v>0</v>
      </c>
      <c r="AA115" s="11">
        <f t="shared" si="5"/>
        <v>0</v>
      </c>
    </row>
    <row r="116" spans="1:27">
      <c r="A116" t="s">
        <v>213</v>
      </c>
      <c r="B116" s="11">
        <v>-0.91848985316070297</v>
      </c>
      <c r="C116" s="11">
        <v>0.33395410748075599</v>
      </c>
      <c r="D116" s="11">
        <v>-2.75034752556122</v>
      </c>
      <c r="E116" s="11">
        <v>5.9532089986822903E-3</v>
      </c>
      <c r="F116" s="11" t="s">
        <v>158</v>
      </c>
      <c r="G116" s="11">
        <v>0</v>
      </c>
      <c r="H116" s="11">
        <v>169</v>
      </c>
      <c r="I116" s="11">
        <v>74</v>
      </c>
      <c r="J116" s="11">
        <v>0.19290250383243099</v>
      </c>
      <c r="K116" s="11">
        <v>0.42087052053590401</v>
      </c>
      <c r="L116" s="11">
        <v>0.45834168567283801</v>
      </c>
      <c r="M116" s="11">
        <v>0.64670697989056403</v>
      </c>
      <c r="N116" s="11" t="s">
        <v>158</v>
      </c>
      <c r="O116" s="11">
        <v>0</v>
      </c>
      <c r="P116" s="11">
        <v>101</v>
      </c>
      <c r="Q116" s="11">
        <v>43</v>
      </c>
      <c r="R116" s="11">
        <v>8.9665716066673404</v>
      </c>
      <c r="S116" s="11">
        <v>5.6455074628552202</v>
      </c>
      <c r="T116" s="11">
        <v>0.26160376688487502</v>
      </c>
      <c r="U116" s="11">
        <v>-0.48909347392457497</v>
      </c>
      <c r="V116" s="11">
        <v>-1.86959645019107</v>
      </c>
      <c r="W116" s="11">
        <v>6.1539878606752897E-2</v>
      </c>
      <c r="X116" s="11">
        <v>0.10456333356191599</v>
      </c>
      <c r="Y116" s="11">
        <f t="shared" si="3"/>
        <v>0</v>
      </c>
      <c r="Z116" s="11">
        <f t="shared" si="4"/>
        <v>1</v>
      </c>
      <c r="AA116" s="11">
        <f t="shared" si="5"/>
        <v>0</v>
      </c>
    </row>
    <row r="117" spans="1:27">
      <c r="A117" t="s">
        <v>214</v>
      </c>
      <c r="B117" s="11">
        <v>-0.57150222545167095</v>
      </c>
      <c r="C117" s="11">
        <v>0.38933808272574699</v>
      </c>
      <c r="D117" s="11">
        <v>-1.4678816453057899</v>
      </c>
      <c r="E117" s="11">
        <v>0.142136374741618</v>
      </c>
      <c r="F117" s="11" t="s">
        <v>158</v>
      </c>
      <c r="G117" s="11">
        <v>0</v>
      </c>
      <c r="H117" s="11">
        <v>169</v>
      </c>
      <c r="I117" s="11">
        <v>37</v>
      </c>
      <c r="J117" s="11">
        <v>-0.54453926214059301</v>
      </c>
      <c r="K117" s="11">
        <v>0.48882172270302099</v>
      </c>
      <c r="L117" s="11">
        <v>-1.1139833539505399</v>
      </c>
      <c r="M117" s="11">
        <v>0.26528632793819701</v>
      </c>
      <c r="N117" s="11" t="s">
        <v>158</v>
      </c>
      <c r="O117" s="11">
        <v>0</v>
      </c>
      <c r="P117" s="11">
        <v>101</v>
      </c>
      <c r="Q117" s="11">
        <v>28</v>
      </c>
      <c r="R117" s="11">
        <v>6.5969961135003503</v>
      </c>
      <c r="S117" s="11">
        <v>4.1850341435429996</v>
      </c>
      <c r="T117" s="11">
        <v>0.30454377507967401</v>
      </c>
      <c r="U117" s="11">
        <v>-0.56103657850227195</v>
      </c>
      <c r="V117" s="11">
        <v>-1.8422198199766</v>
      </c>
      <c r="W117" s="11">
        <v>6.5443002425763105E-2</v>
      </c>
      <c r="X117" s="11">
        <v>0.11021979355918</v>
      </c>
      <c r="Y117" s="11">
        <f t="shared" si="3"/>
        <v>0</v>
      </c>
      <c r="Z117" s="11">
        <f t="shared" si="4"/>
        <v>0</v>
      </c>
      <c r="AA117" s="11">
        <f t="shared" si="5"/>
        <v>0</v>
      </c>
    </row>
    <row r="118" spans="1:27">
      <c r="A118" t="s">
        <v>91</v>
      </c>
      <c r="B118" s="11">
        <v>0.470136541139199</v>
      </c>
      <c r="C118" s="11">
        <v>0.44567680190438902</v>
      </c>
      <c r="D118" s="11">
        <v>1.05488223558034</v>
      </c>
      <c r="E118" s="11">
        <v>0.29147918778139997</v>
      </c>
      <c r="F118" s="11">
        <v>991</v>
      </c>
      <c r="G118" s="11">
        <v>3</v>
      </c>
      <c r="H118" s="11">
        <v>21</v>
      </c>
      <c r="I118" s="11">
        <v>139</v>
      </c>
      <c r="J118" s="11">
        <v>1.44681572874874</v>
      </c>
      <c r="K118" s="11">
        <v>0.80391608171281703</v>
      </c>
      <c r="L118" s="11">
        <v>1.7997098971651</v>
      </c>
      <c r="M118" s="11">
        <v>7.19064575167217E-2</v>
      </c>
      <c r="N118" s="11">
        <v>121</v>
      </c>
      <c r="O118" s="11">
        <v>1</v>
      </c>
      <c r="P118" s="11">
        <v>9</v>
      </c>
      <c r="Q118" s="11">
        <v>86</v>
      </c>
      <c r="R118" s="11">
        <v>5.0345416946435302</v>
      </c>
      <c r="S118" s="11">
        <v>1.5473143991574301</v>
      </c>
      <c r="T118" s="11">
        <v>0.38978561608656997</v>
      </c>
      <c r="U118" s="11">
        <v>0.69974195165082598</v>
      </c>
      <c r="V118" s="11">
        <v>1.79519695640953</v>
      </c>
      <c r="W118" s="11">
        <v>7.2622325237204202E-2</v>
      </c>
      <c r="X118" s="11">
        <v>0.120717196333256</v>
      </c>
      <c r="Y118" s="11">
        <f t="shared" si="3"/>
        <v>0</v>
      </c>
      <c r="Z118" s="11">
        <f t="shared" si="4"/>
        <v>0</v>
      </c>
      <c r="AA118" s="11">
        <f t="shared" si="5"/>
        <v>0</v>
      </c>
    </row>
    <row r="119" spans="1:27">
      <c r="A119" t="s">
        <v>27</v>
      </c>
      <c r="B119" s="11">
        <v>-0.95162384933091804</v>
      </c>
      <c r="C119" s="11">
        <v>0.60438810490763495</v>
      </c>
      <c r="D119" s="11">
        <v>-1.57452445143067</v>
      </c>
      <c r="E119" s="11">
        <v>0.115366253239907</v>
      </c>
      <c r="F119" s="11">
        <v>1856</v>
      </c>
      <c r="G119" s="11">
        <v>1</v>
      </c>
      <c r="H119" s="11">
        <v>146</v>
      </c>
      <c r="I119" s="11">
        <v>14</v>
      </c>
      <c r="J119" s="11">
        <v>-0.65198734051066298</v>
      </c>
      <c r="K119" s="11">
        <v>0.71153642350879698</v>
      </c>
      <c r="L119" s="11">
        <v>-0.91630915715532901</v>
      </c>
      <c r="M119" s="11">
        <v>0.35950476647865498</v>
      </c>
      <c r="N119" s="11">
        <v>1013</v>
      </c>
      <c r="O119" s="11">
        <v>1</v>
      </c>
      <c r="P119" s="11">
        <v>83</v>
      </c>
      <c r="Q119" s="11">
        <v>12</v>
      </c>
      <c r="R119" s="11">
        <v>2.7375885980686601</v>
      </c>
      <c r="S119" s="11">
        <v>1.97517566835158</v>
      </c>
      <c r="T119" s="11">
        <v>0.46064052404273098</v>
      </c>
      <c r="U119" s="11">
        <v>-0.82604261757091502</v>
      </c>
      <c r="V119" s="11">
        <v>-1.79324782440176</v>
      </c>
      <c r="W119" s="11">
        <v>7.29333061180088E-2</v>
      </c>
      <c r="X119" s="11">
        <v>0.120717196333256</v>
      </c>
      <c r="Y119" s="11">
        <f t="shared" si="3"/>
        <v>0</v>
      </c>
      <c r="Z119" s="11">
        <f t="shared" si="4"/>
        <v>0</v>
      </c>
      <c r="AA119" s="11">
        <f t="shared" si="5"/>
        <v>0</v>
      </c>
    </row>
    <row r="120" spans="1:27">
      <c r="A120" t="s">
        <v>215</v>
      </c>
      <c r="B120" s="11">
        <v>-0.45951777727902798</v>
      </c>
      <c r="C120" s="11">
        <v>0.34933740857034901</v>
      </c>
      <c r="D120" s="11">
        <v>-1.3153981394651899</v>
      </c>
      <c r="E120" s="11">
        <v>0.188376130495398</v>
      </c>
      <c r="F120" s="11" t="s">
        <v>158</v>
      </c>
      <c r="G120" s="11">
        <v>0</v>
      </c>
      <c r="H120" s="11">
        <v>169</v>
      </c>
      <c r="I120" s="11">
        <v>113</v>
      </c>
      <c r="J120" s="11">
        <v>-0.49386491914743402</v>
      </c>
      <c r="K120" s="11">
        <v>0.432938027492698</v>
      </c>
      <c r="L120" s="11">
        <v>-1.1407288983312101</v>
      </c>
      <c r="M120" s="11">
        <v>0.25398275688300598</v>
      </c>
      <c r="N120" s="11" t="s">
        <v>158</v>
      </c>
      <c r="O120" s="11">
        <v>0</v>
      </c>
      <c r="P120" s="11">
        <v>101</v>
      </c>
      <c r="Q120" s="11">
        <v>64</v>
      </c>
      <c r="R120" s="11">
        <v>8.1942613521280698</v>
      </c>
      <c r="S120" s="11">
        <v>5.3351733094298401</v>
      </c>
      <c r="T120" s="11">
        <v>0.27186930387561298</v>
      </c>
      <c r="U120" s="11">
        <v>-0.47306216838889398</v>
      </c>
      <c r="V120" s="11">
        <v>-1.74003523621531</v>
      </c>
      <c r="W120" s="11">
        <v>8.1852830944788901E-2</v>
      </c>
      <c r="X120" s="11">
        <v>0.13432259437093599</v>
      </c>
      <c r="Y120" s="11">
        <f t="shared" si="3"/>
        <v>0</v>
      </c>
      <c r="Z120" s="11">
        <f t="shared" si="4"/>
        <v>0</v>
      </c>
      <c r="AA120" s="11">
        <f t="shared" si="5"/>
        <v>0</v>
      </c>
    </row>
    <row r="121" spans="1:27">
      <c r="A121" t="s">
        <v>216</v>
      </c>
      <c r="B121" s="11">
        <v>-0.55331085714119999</v>
      </c>
      <c r="C121" s="11">
        <v>0.32944697060379302</v>
      </c>
      <c r="D121" s="11">
        <v>-1.67951417530755</v>
      </c>
      <c r="E121" s="11">
        <v>9.3051878566037E-2</v>
      </c>
      <c r="F121" s="11" t="s">
        <v>158</v>
      </c>
      <c r="G121" s="11">
        <v>0</v>
      </c>
      <c r="H121" s="11">
        <v>169</v>
      </c>
      <c r="I121" s="11">
        <v>72</v>
      </c>
      <c r="J121" s="11">
        <v>-0.27560284130490598</v>
      </c>
      <c r="K121" s="11">
        <v>0.42514361554119201</v>
      </c>
      <c r="L121" s="11">
        <v>-0.64825821494243496</v>
      </c>
      <c r="M121" s="11">
        <v>0.51681795503792505</v>
      </c>
      <c r="N121" s="11" t="s">
        <v>158</v>
      </c>
      <c r="O121" s="11">
        <v>0</v>
      </c>
      <c r="P121" s="11">
        <v>101</v>
      </c>
      <c r="Q121" s="11">
        <v>44</v>
      </c>
      <c r="R121" s="11">
        <v>9.21359171315064</v>
      </c>
      <c r="S121" s="11">
        <v>5.5325924128575998</v>
      </c>
      <c r="T121" s="11">
        <v>0.26041150880165198</v>
      </c>
      <c r="U121" s="11">
        <v>-0.449118121700189</v>
      </c>
      <c r="V121" s="11">
        <v>-1.72464774604977</v>
      </c>
      <c r="W121" s="11">
        <v>8.4590973304591199E-2</v>
      </c>
      <c r="X121" s="11">
        <v>0.13763954978374199</v>
      </c>
      <c r="Y121" s="11">
        <f t="shared" si="3"/>
        <v>0</v>
      </c>
      <c r="Z121" s="11">
        <f t="shared" si="4"/>
        <v>0</v>
      </c>
      <c r="AA121" s="11">
        <f t="shared" si="5"/>
        <v>0</v>
      </c>
    </row>
    <row r="122" spans="1:27">
      <c r="A122" t="s">
        <v>126</v>
      </c>
      <c r="B122" s="11">
        <v>-0.59920913557987399</v>
      </c>
      <c r="C122" s="11">
        <v>0.38772476736754302</v>
      </c>
      <c r="D122" s="11">
        <v>-1.54544972622772</v>
      </c>
      <c r="E122" s="11">
        <v>0.12223752031976901</v>
      </c>
      <c r="F122" s="11">
        <v>1025</v>
      </c>
      <c r="G122" s="11">
        <v>3</v>
      </c>
      <c r="H122" s="11">
        <v>122</v>
      </c>
      <c r="I122" s="11">
        <v>38</v>
      </c>
      <c r="J122" s="11">
        <v>-0.45024864751888</v>
      </c>
      <c r="K122" s="11">
        <v>0.64183064997171002</v>
      </c>
      <c r="L122" s="11">
        <v>-0.70150692793920999</v>
      </c>
      <c r="M122" s="11">
        <v>0.482986712628239</v>
      </c>
      <c r="N122" s="11">
        <v>755.5</v>
      </c>
      <c r="O122" s="11">
        <v>0</v>
      </c>
      <c r="P122" s="11">
        <v>81</v>
      </c>
      <c r="Q122" s="11">
        <v>14</v>
      </c>
      <c r="R122" s="11">
        <v>6.6520102822025997</v>
      </c>
      <c r="S122" s="11">
        <v>2.4274991969283</v>
      </c>
      <c r="T122" s="11">
        <v>0.33187062009864299</v>
      </c>
      <c r="U122" s="11">
        <v>-0.55938303418384105</v>
      </c>
      <c r="V122" s="11">
        <v>-1.6855455117345799</v>
      </c>
      <c r="W122" s="11">
        <v>9.1883371758130605E-2</v>
      </c>
      <c r="X122" s="11">
        <v>0.14824880149211001</v>
      </c>
      <c r="Y122" s="11">
        <f t="shared" si="3"/>
        <v>0</v>
      </c>
      <c r="Z122" s="11">
        <f t="shared" si="4"/>
        <v>0</v>
      </c>
      <c r="AA122" s="11">
        <f t="shared" si="5"/>
        <v>0</v>
      </c>
    </row>
    <row r="123" spans="1:27">
      <c r="A123" t="s">
        <v>217</v>
      </c>
      <c r="B123" s="11">
        <v>-0.64932859165175005</v>
      </c>
      <c r="C123" s="11">
        <v>0.33034762520073002</v>
      </c>
      <c r="D123" s="11">
        <v>-1.96559182545114</v>
      </c>
      <c r="E123" s="11">
        <v>4.9345779134008103E-2</v>
      </c>
      <c r="F123" s="11" t="s">
        <v>158</v>
      </c>
      <c r="G123" s="11">
        <v>0</v>
      </c>
      <c r="H123" s="11">
        <v>169</v>
      </c>
      <c r="I123" s="11">
        <v>76</v>
      </c>
      <c r="J123" s="11">
        <v>-7.2264626657251002E-2</v>
      </c>
      <c r="K123" s="11">
        <v>0.43314850173102198</v>
      </c>
      <c r="L123" s="11">
        <v>-0.16683568422482101</v>
      </c>
      <c r="M123" s="11">
        <v>0.86749934021184305</v>
      </c>
      <c r="N123" s="11" t="s">
        <v>158</v>
      </c>
      <c r="O123" s="11">
        <v>0</v>
      </c>
      <c r="P123" s="11">
        <v>101</v>
      </c>
      <c r="Q123" s="11">
        <v>40</v>
      </c>
      <c r="R123" s="11">
        <v>9.1634206147659594</v>
      </c>
      <c r="S123" s="11">
        <v>5.3299896658895802</v>
      </c>
      <c r="T123" s="11">
        <v>0.26267256003519901</v>
      </c>
      <c r="U123" s="11">
        <v>-0.43711180413120598</v>
      </c>
      <c r="V123" s="11">
        <v>-1.6640938972560799</v>
      </c>
      <c r="W123" s="11">
        <v>9.6093666451104204E-2</v>
      </c>
      <c r="X123" s="11">
        <v>0.15374986632176699</v>
      </c>
      <c r="Y123" s="11">
        <f t="shared" si="3"/>
        <v>0</v>
      </c>
      <c r="Z123" s="11">
        <f t="shared" si="4"/>
        <v>1</v>
      </c>
      <c r="AA123" s="11">
        <f t="shared" si="5"/>
        <v>0</v>
      </c>
    </row>
    <row r="124" spans="1:27">
      <c r="A124" t="s">
        <v>218</v>
      </c>
      <c r="B124" s="11">
        <v>-0.54501769875695805</v>
      </c>
      <c r="C124" s="11">
        <v>0.33046838747377899</v>
      </c>
      <c r="D124" s="11">
        <v>-1.6492279425674301</v>
      </c>
      <c r="E124" s="11">
        <v>9.91009454641084E-2</v>
      </c>
      <c r="F124" s="11" t="s">
        <v>158</v>
      </c>
      <c r="G124" s="11">
        <v>0</v>
      </c>
      <c r="H124" s="11">
        <v>169</v>
      </c>
      <c r="I124" s="11">
        <v>75</v>
      </c>
      <c r="J124" s="11">
        <v>-0.24637566483801299</v>
      </c>
      <c r="K124" s="11">
        <v>0.44857789675401999</v>
      </c>
      <c r="L124" s="11">
        <v>-0.54923719296208195</v>
      </c>
      <c r="M124" s="11">
        <v>0.58284268326639699</v>
      </c>
      <c r="N124" s="11" t="s">
        <v>158</v>
      </c>
      <c r="O124" s="11">
        <v>0</v>
      </c>
      <c r="P124" s="11">
        <v>101</v>
      </c>
      <c r="Q124" s="11">
        <v>33</v>
      </c>
      <c r="R124" s="11">
        <v>9.1567247046334899</v>
      </c>
      <c r="S124" s="11">
        <v>4.9696323297153597</v>
      </c>
      <c r="T124" s="11">
        <v>0.26606326162382399</v>
      </c>
      <c r="U124" s="11">
        <v>-0.439955855624522</v>
      </c>
      <c r="V124" s="11">
        <v>-1.6535761192259499</v>
      </c>
      <c r="W124" s="11">
        <v>9.8213668172017293E-2</v>
      </c>
      <c r="X124" s="11">
        <v>0.15584317594237501</v>
      </c>
      <c r="Y124" s="11">
        <f t="shared" si="3"/>
        <v>0</v>
      </c>
      <c r="Z124" s="11">
        <f t="shared" si="4"/>
        <v>0</v>
      </c>
      <c r="AA124" s="11">
        <f t="shared" si="5"/>
        <v>0</v>
      </c>
    </row>
    <row r="125" spans="1:27">
      <c r="A125" t="s">
        <v>219</v>
      </c>
      <c r="B125" s="11">
        <v>-0.41862228389374101</v>
      </c>
      <c r="C125" s="11">
        <v>0.36741772418426799</v>
      </c>
      <c r="D125" s="11">
        <v>-1.1393633358955599</v>
      </c>
      <c r="E125" s="11">
        <v>0.25455164157288401</v>
      </c>
      <c r="F125" s="11" t="s">
        <v>158</v>
      </c>
      <c r="G125" s="11">
        <v>0</v>
      </c>
      <c r="H125" s="11">
        <v>169</v>
      </c>
      <c r="I125" s="11">
        <v>118</v>
      </c>
      <c r="J125" s="11">
        <v>-0.59883110112798499</v>
      </c>
      <c r="K125" s="11">
        <v>0.48813968959078102</v>
      </c>
      <c r="L125" s="11">
        <v>-1.22676175262454</v>
      </c>
      <c r="M125" s="11">
        <v>0.21991215011611101</v>
      </c>
      <c r="N125" s="11" t="s">
        <v>158</v>
      </c>
      <c r="O125" s="11">
        <v>0</v>
      </c>
      <c r="P125" s="11">
        <v>101</v>
      </c>
      <c r="Q125" s="11">
        <v>77</v>
      </c>
      <c r="R125" s="11">
        <v>7.4076387427664603</v>
      </c>
      <c r="S125" s="11">
        <v>4.1967370473288801</v>
      </c>
      <c r="T125" s="11">
        <v>0.29355474713499102</v>
      </c>
      <c r="U125" s="11">
        <v>-0.48379502848787798</v>
      </c>
      <c r="V125" s="11">
        <v>-1.6480572472752599</v>
      </c>
      <c r="W125" s="11">
        <v>9.9340924282001405E-2</v>
      </c>
      <c r="X125" s="11">
        <v>0.15633981526347801</v>
      </c>
      <c r="Y125" s="11">
        <f t="shared" si="3"/>
        <v>0</v>
      </c>
      <c r="Z125" s="11">
        <f t="shared" si="4"/>
        <v>0</v>
      </c>
      <c r="AA125" s="11">
        <f t="shared" si="5"/>
        <v>0</v>
      </c>
    </row>
    <row r="126" spans="1:27">
      <c r="A126" t="s">
        <v>220</v>
      </c>
      <c r="B126" s="11">
        <v>-0.94932963395293402</v>
      </c>
      <c r="C126" s="11">
        <v>0.59784305767051305</v>
      </c>
      <c r="D126" s="11">
        <v>-1.58792449251143</v>
      </c>
      <c r="E126" s="11">
        <v>0.11230341434567</v>
      </c>
      <c r="F126" s="11" t="s">
        <v>158</v>
      </c>
      <c r="G126" s="11">
        <v>0</v>
      </c>
      <c r="H126" s="11">
        <v>169</v>
      </c>
      <c r="I126" s="11">
        <v>14</v>
      </c>
      <c r="J126" s="11">
        <v>-17.939826351202701</v>
      </c>
      <c r="K126" s="11">
        <v>2748.5609214962001</v>
      </c>
      <c r="L126" s="11">
        <v>-6.5269888001743903E-3</v>
      </c>
      <c r="M126" s="11">
        <v>0.99479225338420896</v>
      </c>
      <c r="N126" s="11" t="s">
        <v>158</v>
      </c>
      <c r="O126" s="11">
        <v>0</v>
      </c>
      <c r="P126" s="11">
        <v>101</v>
      </c>
      <c r="Q126" s="11">
        <v>4</v>
      </c>
      <c r="R126" s="11">
        <v>2.7978576789943901</v>
      </c>
      <c r="S126" s="12">
        <v>1.3236990739232699E-7</v>
      </c>
      <c r="T126" s="11">
        <v>0.59784304352818796</v>
      </c>
      <c r="U126" s="11">
        <v>-0.949330437793096</v>
      </c>
      <c r="V126" s="11">
        <v>-1.58792587464194</v>
      </c>
      <c r="W126" s="11">
        <v>0.112303101773032</v>
      </c>
      <c r="X126" s="11">
        <v>0.17530240276765899</v>
      </c>
      <c r="Y126" s="11">
        <f t="shared" si="3"/>
        <v>0</v>
      </c>
      <c r="Z126" s="11">
        <f t="shared" si="4"/>
        <v>0</v>
      </c>
      <c r="AA126" s="11">
        <f t="shared" si="5"/>
        <v>0</v>
      </c>
    </row>
    <row r="127" spans="1:27">
      <c r="A127" t="s">
        <v>221</v>
      </c>
      <c r="B127" s="11">
        <v>-0.30607121007765697</v>
      </c>
      <c r="C127" s="11">
        <v>0.32950435972958603</v>
      </c>
      <c r="D127" s="11">
        <v>-0.92888364308393601</v>
      </c>
      <c r="E127" s="11">
        <v>0.35294939069824</v>
      </c>
      <c r="F127" s="11" t="s">
        <v>158</v>
      </c>
      <c r="G127" s="11">
        <v>0</v>
      </c>
      <c r="H127" s="11">
        <v>169</v>
      </c>
      <c r="I127" s="11">
        <v>82</v>
      </c>
      <c r="J127" s="11">
        <v>-0.58702695875192401</v>
      </c>
      <c r="K127" s="11">
        <v>0.42399836060853202</v>
      </c>
      <c r="L127" s="11">
        <v>-1.38450289739189</v>
      </c>
      <c r="M127" s="11">
        <v>0.166204521533447</v>
      </c>
      <c r="N127" s="11" t="s">
        <v>158</v>
      </c>
      <c r="O127" s="11">
        <v>0</v>
      </c>
      <c r="P127" s="11">
        <v>101</v>
      </c>
      <c r="Q127" s="11">
        <v>46</v>
      </c>
      <c r="R127" s="11">
        <v>9.2103825663719991</v>
      </c>
      <c r="S127" s="11">
        <v>5.5625207648600101</v>
      </c>
      <c r="T127" s="11">
        <v>0.26017590387678002</v>
      </c>
      <c r="U127" s="11">
        <v>-0.41186098957911599</v>
      </c>
      <c r="V127" s="11">
        <v>-1.58300973857354</v>
      </c>
      <c r="W127" s="11">
        <v>0.113419244736018</v>
      </c>
      <c r="X127" s="11">
        <v>0.17561689507512401</v>
      </c>
      <c r="Y127" s="11">
        <f t="shared" si="3"/>
        <v>0</v>
      </c>
      <c r="Z127" s="11">
        <f t="shared" si="4"/>
        <v>0</v>
      </c>
      <c r="AA127" s="11">
        <f t="shared" si="5"/>
        <v>0</v>
      </c>
    </row>
    <row r="128" spans="1:27">
      <c r="A128" t="s">
        <v>66</v>
      </c>
      <c r="B128" s="11">
        <v>-0.33163401902358403</v>
      </c>
      <c r="C128" s="11">
        <v>0.34357623399306297</v>
      </c>
      <c r="D128" s="11">
        <v>-0.96524144050743399</v>
      </c>
      <c r="E128" s="11">
        <v>0.33442389497846298</v>
      </c>
      <c r="F128" s="11">
        <v>723</v>
      </c>
      <c r="G128" s="11">
        <v>1</v>
      </c>
      <c r="H128" s="11">
        <v>96</v>
      </c>
      <c r="I128" s="11">
        <v>64</v>
      </c>
      <c r="J128" s="11">
        <v>-0.56656277271148803</v>
      </c>
      <c r="K128" s="11">
        <v>0.43247808434114599</v>
      </c>
      <c r="L128" s="11">
        <v>-1.31003811112097</v>
      </c>
      <c r="M128" s="11">
        <v>0.190182943166983</v>
      </c>
      <c r="N128" s="11">
        <v>374</v>
      </c>
      <c r="O128" s="11">
        <v>1</v>
      </c>
      <c r="P128" s="11">
        <v>39</v>
      </c>
      <c r="Q128" s="11">
        <v>56</v>
      </c>
      <c r="R128" s="11">
        <v>8.4713723289033709</v>
      </c>
      <c r="S128" s="11">
        <v>5.3465273242175897</v>
      </c>
      <c r="T128" s="11">
        <v>0.26901654007585002</v>
      </c>
      <c r="U128" s="11">
        <v>-0.422534447624762</v>
      </c>
      <c r="V128" s="11">
        <v>-1.5706634525357701</v>
      </c>
      <c r="W128" s="11">
        <v>0.116260842694837</v>
      </c>
      <c r="X128" s="11">
        <v>0.17715937934451401</v>
      </c>
      <c r="Y128" s="11">
        <f t="shared" si="3"/>
        <v>0</v>
      </c>
      <c r="Z128" s="11">
        <f t="shared" si="4"/>
        <v>0</v>
      </c>
      <c r="AA128" s="11">
        <f t="shared" si="5"/>
        <v>0</v>
      </c>
    </row>
    <row r="129" spans="1:27">
      <c r="A129" t="s">
        <v>43</v>
      </c>
      <c r="B129" s="11">
        <v>-0.58831965614686199</v>
      </c>
      <c r="C129" s="11">
        <v>0.37187746229385998</v>
      </c>
      <c r="D129" s="11">
        <v>-1.5820255750857199</v>
      </c>
      <c r="E129" s="11">
        <v>0.11364373215611</v>
      </c>
      <c r="F129" s="11">
        <v>420</v>
      </c>
      <c r="G129" s="11">
        <v>4</v>
      </c>
      <c r="H129" s="11">
        <v>117</v>
      </c>
      <c r="I129" s="11">
        <v>43</v>
      </c>
      <c r="J129" s="11">
        <v>-0.25237787907786902</v>
      </c>
      <c r="K129" s="11">
        <v>0.46752566481129698</v>
      </c>
      <c r="L129" s="11">
        <v>-0.53981609582809598</v>
      </c>
      <c r="M129" s="11">
        <v>0.58932386566639505</v>
      </c>
      <c r="N129" s="11">
        <v>293</v>
      </c>
      <c r="O129" s="11">
        <v>1</v>
      </c>
      <c r="P129" s="11">
        <v>65</v>
      </c>
      <c r="Q129" s="11">
        <v>30</v>
      </c>
      <c r="R129" s="11">
        <v>7.2310319873153004</v>
      </c>
      <c r="S129" s="11">
        <v>4.5749788123494497</v>
      </c>
      <c r="T129" s="11">
        <v>0.29103713863187802</v>
      </c>
      <c r="U129" s="11">
        <v>-0.45813795986065298</v>
      </c>
      <c r="V129" s="11">
        <v>-1.5741563499912401</v>
      </c>
      <c r="W129" s="11">
        <v>0.115451307836049</v>
      </c>
      <c r="X129" s="11">
        <v>0.17715937934451401</v>
      </c>
      <c r="Y129" s="11">
        <f t="shared" si="3"/>
        <v>0</v>
      </c>
      <c r="Z129" s="11">
        <f t="shared" si="4"/>
        <v>0</v>
      </c>
      <c r="AA129" s="11">
        <f t="shared" si="5"/>
        <v>0</v>
      </c>
    </row>
    <row r="130" spans="1:27">
      <c r="A130" t="s">
        <v>137</v>
      </c>
      <c r="B130" s="11">
        <v>-0.46408951783904701</v>
      </c>
      <c r="C130" s="11">
        <v>0.34016536669143099</v>
      </c>
      <c r="D130" s="11">
        <v>-1.36430560921868</v>
      </c>
      <c r="E130" s="11">
        <v>0.17247140124944699</v>
      </c>
      <c r="F130" s="11">
        <v>672</v>
      </c>
      <c r="G130" s="11">
        <v>5</v>
      </c>
      <c r="H130" s="11">
        <v>76</v>
      </c>
      <c r="I130" s="11">
        <v>84</v>
      </c>
      <c r="J130" s="11">
        <v>-0.30888197523389099</v>
      </c>
      <c r="K130" s="11">
        <v>0.41972531052062501</v>
      </c>
      <c r="L130" s="11">
        <v>-0.73591457911069402</v>
      </c>
      <c r="M130" s="11">
        <v>0.46178268422073099</v>
      </c>
      <c r="N130" s="11">
        <v>291</v>
      </c>
      <c r="O130" s="11">
        <v>1</v>
      </c>
      <c r="P130" s="11">
        <v>45</v>
      </c>
      <c r="Q130" s="11">
        <v>50</v>
      </c>
      <c r="R130" s="11">
        <v>8.6421104149769103</v>
      </c>
      <c r="S130" s="11">
        <v>5.6763567431767896</v>
      </c>
      <c r="T130" s="11">
        <v>0.26427235579387298</v>
      </c>
      <c r="U130" s="11">
        <v>-0.402559650757082</v>
      </c>
      <c r="V130" s="11">
        <v>-1.5232756734914401</v>
      </c>
      <c r="W130" s="11">
        <v>0.12768975061523199</v>
      </c>
      <c r="X130" s="11">
        <v>0.19304277258365701</v>
      </c>
      <c r="Y130" s="11">
        <f t="shared" si="3"/>
        <v>0</v>
      </c>
      <c r="Z130" s="11">
        <f t="shared" si="4"/>
        <v>0</v>
      </c>
      <c r="AA130" s="11">
        <f t="shared" si="5"/>
        <v>0</v>
      </c>
    </row>
    <row r="131" spans="1:27">
      <c r="A131" t="s">
        <v>222</v>
      </c>
      <c r="B131" s="11">
        <v>-0.71584319526393403</v>
      </c>
      <c r="C131" s="11">
        <v>0.35885564260528702</v>
      </c>
      <c r="D131" s="11">
        <v>-1.9947943135766799</v>
      </c>
      <c r="E131" s="11">
        <v>4.60653178230453E-2</v>
      </c>
      <c r="F131" s="11" t="s">
        <v>158</v>
      </c>
      <c r="G131" s="11">
        <v>0</v>
      </c>
      <c r="H131" s="11">
        <v>169</v>
      </c>
      <c r="I131" s="11">
        <v>50</v>
      </c>
      <c r="J131" s="11">
        <v>4.0081043013239601E-2</v>
      </c>
      <c r="K131" s="11">
        <v>0.45723276268971003</v>
      </c>
      <c r="L131" s="11">
        <v>8.7660041632754995E-2</v>
      </c>
      <c r="M131" s="11">
        <v>0.93014687947292196</v>
      </c>
      <c r="N131" s="11" t="s">
        <v>158</v>
      </c>
      <c r="O131" s="11">
        <v>0</v>
      </c>
      <c r="P131" s="11">
        <v>101</v>
      </c>
      <c r="Q131" s="11">
        <v>29</v>
      </c>
      <c r="R131" s="11">
        <v>7.7653393813368199</v>
      </c>
      <c r="S131" s="11">
        <v>4.7832746272104902</v>
      </c>
      <c r="T131" s="11">
        <v>0.28229430684728102</v>
      </c>
      <c r="U131" s="11">
        <v>-0.42770035920396898</v>
      </c>
      <c r="V131" s="11">
        <v>-1.5150867333479401</v>
      </c>
      <c r="W131" s="11">
        <v>0.129750440903907</v>
      </c>
      <c r="X131" s="11">
        <v>0.19462566135586101</v>
      </c>
      <c r="Y131" s="11">
        <f t="shared" si="3"/>
        <v>0</v>
      </c>
      <c r="Z131" s="11">
        <f t="shared" si="4"/>
        <v>1</v>
      </c>
      <c r="AA131" s="11">
        <f t="shared" si="5"/>
        <v>0</v>
      </c>
    </row>
    <row r="132" spans="1:27">
      <c r="A132" t="s">
        <v>92</v>
      </c>
      <c r="B132" s="11">
        <v>-0.56303570289374705</v>
      </c>
      <c r="C132" s="11">
        <v>0.45364900123708601</v>
      </c>
      <c r="D132" s="11">
        <v>-1.2411262922620101</v>
      </c>
      <c r="E132" s="11">
        <v>0.214559098147871</v>
      </c>
      <c r="F132" s="11">
        <v>5211</v>
      </c>
      <c r="G132" s="11">
        <v>0</v>
      </c>
      <c r="H132" s="11">
        <v>135</v>
      </c>
      <c r="I132" s="11">
        <v>25</v>
      </c>
      <c r="J132" s="11">
        <v>-0.52687775168260598</v>
      </c>
      <c r="K132" s="11">
        <v>0.63344502024251603</v>
      </c>
      <c r="L132" s="11">
        <v>-0.83176555951278897</v>
      </c>
      <c r="M132" s="11">
        <v>0.40554128736177097</v>
      </c>
      <c r="N132" s="11">
        <v>6889.5</v>
      </c>
      <c r="O132" s="11">
        <v>0</v>
      </c>
      <c r="P132" s="11">
        <v>80</v>
      </c>
      <c r="Q132" s="11">
        <v>15</v>
      </c>
      <c r="R132" s="11">
        <v>4.8591474949740103</v>
      </c>
      <c r="S132" s="11">
        <v>2.4921957285148899</v>
      </c>
      <c r="T132" s="11">
        <v>0.36882185694837299</v>
      </c>
      <c r="U132" s="11">
        <v>-0.55077771291549005</v>
      </c>
      <c r="V132" s="11">
        <v>-1.4933434733847299</v>
      </c>
      <c r="W132" s="11">
        <v>0.13534730133614201</v>
      </c>
      <c r="X132" s="11">
        <v>0.20144714617472201</v>
      </c>
      <c r="Y132" s="11">
        <f t="shared" ref="Y132:Y195" si="6">IF(AND(X132&lt;0.05,M132&lt;0.05,E132&lt;0.05,SIGN(B132)=SIGN(J132)),1,0)</f>
        <v>0</v>
      </c>
      <c r="Z132" s="11">
        <f t="shared" si="4"/>
        <v>0</v>
      </c>
      <c r="AA132" s="11">
        <f t="shared" si="5"/>
        <v>0</v>
      </c>
    </row>
    <row r="133" spans="1:27">
      <c r="A133" t="s">
        <v>223</v>
      </c>
      <c r="B133" s="11">
        <v>0.37904026603966101</v>
      </c>
      <c r="C133" s="11">
        <v>0.37692012910003497</v>
      </c>
      <c r="D133" s="11">
        <v>1.0056248970960699</v>
      </c>
      <c r="E133" s="11">
        <v>0.31459604279606002</v>
      </c>
      <c r="F133" s="11" t="s">
        <v>158</v>
      </c>
      <c r="G133" s="11">
        <v>0</v>
      </c>
      <c r="H133" s="11">
        <v>169</v>
      </c>
      <c r="I133" s="11">
        <v>46</v>
      </c>
      <c r="J133" s="11">
        <v>0.49356393220922401</v>
      </c>
      <c r="K133" s="11">
        <v>0.449420305756426</v>
      </c>
      <c r="L133" s="11">
        <v>1.0982234800861901</v>
      </c>
      <c r="M133" s="11">
        <v>0.272106915740569</v>
      </c>
      <c r="N133" s="11" t="s">
        <v>158</v>
      </c>
      <c r="O133" s="11">
        <v>0</v>
      </c>
      <c r="P133" s="11">
        <v>101</v>
      </c>
      <c r="Q133" s="11">
        <v>32</v>
      </c>
      <c r="R133" s="11">
        <v>7.0388439586090801</v>
      </c>
      <c r="S133" s="11">
        <v>4.9510192882754396</v>
      </c>
      <c r="T133" s="11">
        <v>0.28879713808562602</v>
      </c>
      <c r="U133" s="11">
        <v>0.42633095388940401</v>
      </c>
      <c r="V133" s="11">
        <v>1.4762298432576599</v>
      </c>
      <c r="W133" s="11">
        <v>0.13988220058037101</v>
      </c>
      <c r="X133" s="11">
        <v>0.206595250087932</v>
      </c>
      <c r="Y133" s="11">
        <f t="shared" si="6"/>
        <v>0</v>
      </c>
      <c r="Z133" s="11">
        <f t="shared" ref="Z133:Z195" si="7">IF(E133&lt;0.05,1,0)</f>
        <v>0</v>
      </c>
      <c r="AA133" s="11">
        <f t="shared" ref="AA133:AA195" si="8">IF(M133&lt;0.05,1,0)</f>
        <v>0</v>
      </c>
    </row>
    <row r="134" spans="1:27">
      <c r="A134" t="s">
        <v>132</v>
      </c>
      <c r="B134" s="11">
        <v>-0.16120673470581701</v>
      </c>
      <c r="C134" s="11">
        <v>0.33392156439113402</v>
      </c>
      <c r="D134" s="11">
        <v>-0.48276826625365798</v>
      </c>
      <c r="E134" s="11">
        <v>0.62926028534832801</v>
      </c>
      <c r="F134" s="11">
        <v>680</v>
      </c>
      <c r="G134" s="11">
        <v>5</v>
      </c>
      <c r="H134" s="11">
        <v>92</v>
      </c>
      <c r="I134" s="11">
        <v>68</v>
      </c>
      <c r="J134" s="11">
        <v>-0.90155804379753901</v>
      </c>
      <c r="K134" s="11">
        <v>0.48668551027732199</v>
      </c>
      <c r="L134" s="11">
        <v>-1.8524448021553299</v>
      </c>
      <c r="M134" s="11">
        <v>6.3961976882266E-2</v>
      </c>
      <c r="N134" s="11">
        <v>2404</v>
      </c>
      <c r="O134" s="11">
        <v>0</v>
      </c>
      <c r="P134" s="11">
        <v>63</v>
      </c>
      <c r="Q134" s="11">
        <v>32</v>
      </c>
      <c r="R134" s="11">
        <v>8.9683194073099894</v>
      </c>
      <c r="S134" s="11">
        <v>4.2218535771318404</v>
      </c>
      <c r="T134" s="11">
        <v>0.27534345295514001</v>
      </c>
      <c r="U134" s="11">
        <v>-0.39817518283079001</v>
      </c>
      <c r="V134" s="11">
        <v>-1.4461036881660001</v>
      </c>
      <c r="W134" s="11">
        <v>0.148148121436947</v>
      </c>
      <c r="X134" s="11">
        <v>0.21713312454880801</v>
      </c>
      <c r="Y134" s="11">
        <f t="shared" si="6"/>
        <v>0</v>
      </c>
      <c r="Z134" s="11">
        <f t="shared" si="7"/>
        <v>0</v>
      </c>
      <c r="AA134" s="11">
        <f t="shared" si="8"/>
        <v>0</v>
      </c>
    </row>
    <row r="135" spans="1:27">
      <c r="A135" t="s">
        <v>224</v>
      </c>
      <c r="B135" s="11">
        <v>-0.34519463954247998</v>
      </c>
      <c r="C135" s="11">
        <v>0.38140244061170198</v>
      </c>
      <c r="D135" s="11">
        <v>-0.90506667704813104</v>
      </c>
      <c r="E135" s="11">
        <v>0.36543006445843501</v>
      </c>
      <c r="F135" s="11" t="s">
        <v>158</v>
      </c>
      <c r="G135" s="11">
        <v>0</v>
      </c>
      <c r="H135" s="11">
        <v>169</v>
      </c>
      <c r="I135" s="11">
        <v>127</v>
      </c>
      <c r="J135" s="11">
        <v>-0.60665215148076201</v>
      </c>
      <c r="K135" s="11">
        <v>0.50836338104871903</v>
      </c>
      <c r="L135" s="11">
        <v>-1.19334352964071</v>
      </c>
      <c r="M135" s="11">
        <v>0.23273486115633599</v>
      </c>
      <c r="N135" s="11" t="s">
        <v>158</v>
      </c>
      <c r="O135" s="11">
        <v>0</v>
      </c>
      <c r="P135" s="11">
        <v>101</v>
      </c>
      <c r="Q135" s="11">
        <v>81</v>
      </c>
      <c r="R135" s="11">
        <v>6.8743725470155503</v>
      </c>
      <c r="S135" s="11">
        <v>3.8694699745897299</v>
      </c>
      <c r="T135" s="11">
        <v>0.30508452766371902</v>
      </c>
      <c r="U135" s="11">
        <v>-0.43936038983541698</v>
      </c>
      <c r="V135" s="11">
        <v>-1.44012675175617</v>
      </c>
      <c r="W135" s="11">
        <v>0.14983154174319499</v>
      </c>
      <c r="X135" s="11">
        <v>0.21793678799010199</v>
      </c>
      <c r="Y135" s="11">
        <f t="shared" si="6"/>
        <v>0</v>
      </c>
      <c r="Z135" s="11">
        <f t="shared" si="7"/>
        <v>0</v>
      </c>
      <c r="AA135" s="11">
        <f t="shared" si="8"/>
        <v>0</v>
      </c>
    </row>
    <row r="136" spans="1:27">
      <c r="A136" t="s">
        <v>55</v>
      </c>
      <c r="B136" s="11">
        <v>-0.91316928672507403</v>
      </c>
      <c r="C136" s="11">
        <v>0.65867058577465099</v>
      </c>
      <c r="D136" s="11">
        <v>-1.3863823684355201</v>
      </c>
      <c r="E136" s="11">
        <v>0.16563017737569999</v>
      </c>
      <c r="F136" s="11">
        <v>1733.25</v>
      </c>
      <c r="G136" s="11">
        <v>2</v>
      </c>
      <c r="H136" s="11">
        <v>149</v>
      </c>
      <c r="I136" s="11">
        <v>11</v>
      </c>
      <c r="J136" s="11">
        <v>23.100043568627601</v>
      </c>
      <c r="K136" s="11">
        <v>11523.7331885562</v>
      </c>
      <c r="L136" s="11">
        <v>2.00456251378394E-3</v>
      </c>
      <c r="M136" s="11">
        <v>0.99840059159022998</v>
      </c>
      <c r="N136" s="11">
        <v>2745.5</v>
      </c>
      <c r="O136" s="11">
        <v>0</v>
      </c>
      <c r="P136" s="11">
        <v>93</v>
      </c>
      <c r="Q136" s="11">
        <v>2</v>
      </c>
      <c r="R136" s="11">
        <v>2.3049603592878598</v>
      </c>
      <c r="S136" s="12">
        <v>7.5303231088014406E-9</v>
      </c>
      <c r="T136" s="11">
        <v>0.65867058469870998</v>
      </c>
      <c r="U136" s="11">
        <v>-0.91316920827372505</v>
      </c>
      <c r="V136" s="11">
        <v>-1.3863822515945901</v>
      </c>
      <c r="W136" s="11">
        <v>0.16563021303443501</v>
      </c>
      <c r="X136" s="11">
        <v>0.239105269944447</v>
      </c>
      <c r="Y136" s="11">
        <f t="shared" si="6"/>
        <v>0</v>
      </c>
      <c r="Z136" s="11">
        <f t="shared" si="7"/>
        <v>0</v>
      </c>
      <c r="AA136" s="11">
        <f t="shared" si="8"/>
        <v>0</v>
      </c>
    </row>
    <row r="137" spans="1:27">
      <c r="A137" t="s">
        <v>28</v>
      </c>
      <c r="B137" s="11">
        <v>-0.45488284963165299</v>
      </c>
      <c r="C137" s="11">
        <v>0.40467779353579503</v>
      </c>
      <c r="D137" s="11">
        <v>-1.12406180150683</v>
      </c>
      <c r="E137" s="11">
        <v>0.260986808798158</v>
      </c>
      <c r="F137" s="11">
        <v>632.75</v>
      </c>
      <c r="G137" s="11">
        <v>4</v>
      </c>
      <c r="H137" s="11">
        <v>125</v>
      </c>
      <c r="I137" s="11">
        <v>35</v>
      </c>
      <c r="J137" s="11">
        <v>-0.45743991799988898</v>
      </c>
      <c r="K137" s="11">
        <v>0.58528031602124797</v>
      </c>
      <c r="L137" s="11">
        <v>-0.78157406883180103</v>
      </c>
      <c r="M137" s="11">
        <v>0.43446493134613601</v>
      </c>
      <c r="N137" s="11">
        <v>298</v>
      </c>
      <c r="O137" s="11">
        <v>5</v>
      </c>
      <c r="P137" s="11">
        <v>78</v>
      </c>
      <c r="Q137" s="11">
        <v>17</v>
      </c>
      <c r="R137" s="11">
        <v>6.1063438125371601</v>
      </c>
      <c r="S137" s="11">
        <v>2.9192558784652798</v>
      </c>
      <c r="T137" s="11">
        <v>0.33286027392379097</v>
      </c>
      <c r="U137" s="11">
        <v>-0.455709912333432</v>
      </c>
      <c r="V137" s="11">
        <v>-1.3690726951626799</v>
      </c>
      <c r="W137" s="11">
        <v>0.170976552464187</v>
      </c>
      <c r="X137" s="11">
        <v>0.24498132890391</v>
      </c>
      <c r="Y137" s="11">
        <f t="shared" si="6"/>
        <v>0</v>
      </c>
      <c r="Z137" s="11">
        <f t="shared" si="7"/>
        <v>0</v>
      </c>
      <c r="AA137" s="11">
        <f t="shared" si="8"/>
        <v>0</v>
      </c>
    </row>
    <row r="138" spans="1:27">
      <c r="A138" t="s">
        <v>75</v>
      </c>
      <c r="B138" s="11">
        <v>0.21108631546079601</v>
      </c>
      <c r="C138" s="11">
        <v>0.37975304046467701</v>
      </c>
      <c r="D138" s="11">
        <v>0.55585154816009996</v>
      </c>
      <c r="E138" s="11">
        <v>0.57831234296970502</v>
      </c>
      <c r="F138" s="11">
        <v>2433.25</v>
      </c>
      <c r="G138" s="11">
        <v>1</v>
      </c>
      <c r="H138" s="11">
        <v>33</v>
      </c>
      <c r="I138" s="11">
        <v>127</v>
      </c>
      <c r="J138" s="11">
        <v>-1.20370889101217</v>
      </c>
      <c r="K138" s="11">
        <v>0.44174088737856898</v>
      </c>
      <c r="L138" s="11">
        <v>-2.7249207066960999</v>
      </c>
      <c r="M138" s="11">
        <v>6.4316931413592598E-3</v>
      </c>
      <c r="N138" s="11">
        <v>1567.5</v>
      </c>
      <c r="O138" s="11">
        <v>0</v>
      </c>
      <c r="P138" s="11">
        <v>30</v>
      </c>
      <c r="Q138" s="11">
        <v>65</v>
      </c>
      <c r="R138" s="11">
        <v>6.9342178338753904</v>
      </c>
      <c r="S138" s="11">
        <v>5.1246569843759202</v>
      </c>
      <c r="T138" s="11">
        <v>0.28796957576048599</v>
      </c>
      <c r="U138" s="11">
        <v>-0.39015884593185302</v>
      </c>
      <c r="V138" s="11">
        <v>-1.35486134221471</v>
      </c>
      <c r="W138" s="11">
        <v>0.175461738213429</v>
      </c>
      <c r="X138" s="11">
        <v>0.24954558323687701</v>
      </c>
      <c r="Y138" s="11">
        <f t="shared" si="6"/>
        <v>0</v>
      </c>
      <c r="Z138" s="11">
        <f t="shared" si="7"/>
        <v>0</v>
      </c>
      <c r="AA138" s="11">
        <f t="shared" si="8"/>
        <v>1</v>
      </c>
    </row>
    <row r="139" spans="1:27">
      <c r="A139" t="s">
        <v>225</v>
      </c>
      <c r="B139" s="11">
        <v>-9.5763736882494399E-2</v>
      </c>
      <c r="C139" s="11">
        <v>0.33075336192483101</v>
      </c>
      <c r="D139" s="11">
        <v>-0.289532164768315</v>
      </c>
      <c r="E139" s="11">
        <v>0.77217416945492201</v>
      </c>
      <c r="F139" s="11" t="s">
        <v>158</v>
      </c>
      <c r="G139" s="11">
        <v>0</v>
      </c>
      <c r="H139" s="11">
        <v>169</v>
      </c>
      <c r="I139" s="11">
        <v>91</v>
      </c>
      <c r="J139" s="11">
        <v>-0.85102328095726698</v>
      </c>
      <c r="K139" s="11">
        <v>0.45228352210962702</v>
      </c>
      <c r="L139" s="11">
        <v>-1.8816146053425999</v>
      </c>
      <c r="M139" s="11">
        <v>5.9888361724511403E-2</v>
      </c>
      <c r="N139" s="11" t="s">
        <v>158</v>
      </c>
      <c r="O139" s="11">
        <v>0</v>
      </c>
      <c r="P139" s="11">
        <v>101</v>
      </c>
      <c r="Q139" s="11">
        <v>39</v>
      </c>
      <c r="R139" s="11">
        <v>9.1409527805155708</v>
      </c>
      <c r="S139" s="11">
        <v>4.8885320736492401</v>
      </c>
      <c r="T139" s="11">
        <v>0.266980251431159</v>
      </c>
      <c r="U139" s="11">
        <v>-0.35893166810152199</v>
      </c>
      <c r="V139" s="11">
        <v>-1.34441280273523</v>
      </c>
      <c r="W139" s="11">
        <v>0.17881493607646901</v>
      </c>
      <c r="X139" s="11">
        <v>0.25244461563736798</v>
      </c>
      <c r="Y139" s="11">
        <f t="shared" si="6"/>
        <v>0</v>
      </c>
      <c r="Z139" s="11">
        <f t="shared" si="7"/>
        <v>0</v>
      </c>
      <c r="AA139" s="11">
        <f t="shared" si="8"/>
        <v>0</v>
      </c>
    </row>
    <row r="140" spans="1:27">
      <c r="A140" t="s">
        <v>94</v>
      </c>
      <c r="B140" s="11">
        <v>-0.480280750453564</v>
      </c>
      <c r="C140" s="11">
        <v>0.39788098724595899</v>
      </c>
      <c r="D140" s="11">
        <v>-1.2070965083754199</v>
      </c>
      <c r="E140" s="11">
        <v>0.227394979409278</v>
      </c>
      <c r="F140" s="11">
        <v>4023</v>
      </c>
      <c r="G140" s="11">
        <v>0</v>
      </c>
      <c r="H140" s="11">
        <v>126</v>
      </c>
      <c r="I140" s="11">
        <v>34</v>
      </c>
      <c r="J140" s="11">
        <v>-0.27107411409562399</v>
      </c>
      <c r="K140" s="11">
        <v>0.47827280301772401</v>
      </c>
      <c r="L140" s="11">
        <v>-0.56677718738186</v>
      </c>
      <c r="M140" s="11">
        <v>0.57086557148835704</v>
      </c>
      <c r="N140" s="11">
        <v>3889</v>
      </c>
      <c r="O140" s="11">
        <v>0</v>
      </c>
      <c r="P140" s="11">
        <v>68</v>
      </c>
      <c r="Q140" s="11">
        <v>27</v>
      </c>
      <c r="R140" s="11">
        <v>6.3167490871371799</v>
      </c>
      <c r="S140" s="11">
        <v>4.3716826613335096</v>
      </c>
      <c r="T140" s="11">
        <v>0.30587431221519201</v>
      </c>
      <c r="U140" s="11">
        <v>-0.39471300334859</v>
      </c>
      <c r="V140" s="11">
        <v>-1.29044181739229</v>
      </c>
      <c r="W140" s="11">
        <v>0.19689730082705401</v>
      </c>
      <c r="X140" s="11">
        <v>0.273031522564819</v>
      </c>
      <c r="Y140" s="11">
        <f t="shared" si="6"/>
        <v>0</v>
      </c>
      <c r="Z140" s="11">
        <f t="shared" si="7"/>
        <v>0</v>
      </c>
      <c r="AA140" s="11">
        <f t="shared" si="8"/>
        <v>0</v>
      </c>
    </row>
    <row r="141" spans="1:27">
      <c r="A141" t="s">
        <v>226</v>
      </c>
      <c r="B141" s="11">
        <v>-19.074538556004601</v>
      </c>
      <c r="C141" s="11">
        <v>1225.8221593049</v>
      </c>
      <c r="D141" s="11">
        <v>-1.55606083730945E-2</v>
      </c>
      <c r="E141" s="11">
        <v>0.98758493183974705</v>
      </c>
      <c r="F141" s="11" t="s">
        <v>158</v>
      </c>
      <c r="G141" s="11">
        <v>0</v>
      </c>
      <c r="H141" s="11">
        <v>169</v>
      </c>
      <c r="I141" s="11">
        <v>135</v>
      </c>
      <c r="J141" s="11">
        <v>-0.68506129512887903</v>
      </c>
      <c r="K141" s="11">
        <v>0.530982444984469</v>
      </c>
      <c r="L141" s="11">
        <v>-1.29017691940628</v>
      </c>
      <c r="M141" s="11">
        <v>0.19698923789598399</v>
      </c>
      <c r="N141" s="11" t="s">
        <v>158</v>
      </c>
      <c r="O141" s="11">
        <v>0</v>
      </c>
      <c r="P141" s="11">
        <v>101</v>
      </c>
      <c r="Q141" s="11">
        <v>80</v>
      </c>
      <c r="R141" s="12">
        <v>6.6549540972233698E-7</v>
      </c>
      <c r="S141" s="11">
        <v>3.5468242908235399</v>
      </c>
      <c r="T141" s="11">
        <v>0.53098239517000101</v>
      </c>
      <c r="U141" s="11">
        <v>-0.68506474557057195</v>
      </c>
      <c r="V141" s="11">
        <v>-1.29018353866749</v>
      </c>
      <c r="W141" s="11">
        <v>0.19698694019305099</v>
      </c>
      <c r="X141" s="11">
        <v>0.273031522564819</v>
      </c>
      <c r="Y141" s="11">
        <f t="shared" si="6"/>
        <v>0</v>
      </c>
      <c r="Z141" s="11">
        <f t="shared" si="7"/>
        <v>0</v>
      </c>
      <c r="AA141" s="11">
        <f t="shared" si="8"/>
        <v>0</v>
      </c>
    </row>
    <row r="142" spans="1:27">
      <c r="A142" t="s">
        <v>227</v>
      </c>
      <c r="B142" s="11">
        <v>0.29216248033921</v>
      </c>
      <c r="C142" s="11">
        <v>0.34116953236926401</v>
      </c>
      <c r="D142" s="11">
        <v>0.85635571942862998</v>
      </c>
      <c r="E142" s="11">
        <v>0.39180104975026397</v>
      </c>
      <c r="F142" s="11" t="s">
        <v>158</v>
      </c>
      <c r="G142" s="11">
        <v>0</v>
      </c>
      <c r="H142" s="11">
        <v>169</v>
      </c>
      <c r="I142" s="11">
        <v>66</v>
      </c>
      <c r="J142" s="11">
        <v>0.425845156591528</v>
      </c>
      <c r="K142" s="11">
        <v>0.42892160495870602</v>
      </c>
      <c r="L142" s="11">
        <v>0.992827480985775</v>
      </c>
      <c r="M142" s="11">
        <v>0.32079403519196897</v>
      </c>
      <c r="N142" s="11" t="s">
        <v>158</v>
      </c>
      <c r="O142" s="11">
        <v>0</v>
      </c>
      <c r="P142" s="11">
        <v>101</v>
      </c>
      <c r="Q142" s="11">
        <v>38</v>
      </c>
      <c r="R142" s="11">
        <v>8.5913125641646708</v>
      </c>
      <c r="S142" s="11">
        <v>5.4355582628493604</v>
      </c>
      <c r="T142" s="11">
        <v>0.26700512729702303</v>
      </c>
      <c r="U142" s="11">
        <v>0.34396590709521002</v>
      </c>
      <c r="V142" s="11">
        <v>1.2882370858465699</v>
      </c>
      <c r="W142" s="11">
        <v>0.19766344602348901</v>
      </c>
      <c r="X142" s="11">
        <v>0.273031522564819</v>
      </c>
      <c r="Y142" s="11">
        <f t="shared" si="6"/>
        <v>0</v>
      </c>
      <c r="Z142" s="11">
        <f t="shared" si="7"/>
        <v>0</v>
      </c>
      <c r="AA142" s="11">
        <f t="shared" si="8"/>
        <v>0</v>
      </c>
    </row>
    <row r="143" spans="1:27">
      <c r="A143" t="s">
        <v>130</v>
      </c>
      <c r="B143" s="11">
        <v>0.63704951466223703</v>
      </c>
      <c r="C143" s="11">
        <v>0.3421204741428</v>
      </c>
      <c r="D143" s="11">
        <v>1.8620619425317799</v>
      </c>
      <c r="E143" s="11">
        <v>6.2594359615443101E-2</v>
      </c>
      <c r="F143" s="11">
        <v>760.5</v>
      </c>
      <c r="G143" s="11">
        <v>9</v>
      </c>
      <c r="H143" s="11">
        <v>85</v>
      </c>
      <c r="I143" s="11">
        <v>75</v>
      </c>
      <c r="J143" s="11">
        <v>-0.16697071900410901</v>
      </c>
      <c r="K143" s="11">
        <v>0.46214781258892901</v>
      </c>
      <c r="L143" s="11">
        <v>-0.36129289040393298</v>
      </c>
      <c r="M143" s="11">
        <v>0.71788050793694402</v>
      </c>
      <c r="N143" s="11">
        <v>61</v>
      </c>
      <c r="O143" s="11">
        <v>5</v>
      </c>
      <c r="P143" s="11">
        <v>27</v>
      </c>
      <c r="Q143" s="11">
        <v>68</v>
      </c>
      <c r="R143" s="11">
        <v>8.5436189335456305</v>
      </c>
      <c r="S143" s="11">
        <v>4.68207316962667</v>
      </c>
      <c r="T143" s="11">
        <v>0.27497347111022402</v>
      </c>
      <c r="U143" s="11">
        <v>0.35241552087803102</v>
      </c>
      <c r="V143" s="11">
        <v>1.2816346226242501</v>
      </c>
      <c r="W143" s="11">
        <v>0.19997084879365001</v>
      </c>
      <c r="X143" s="11">
        <v>0.27424573548843401</v>
      </c>
      <c r="Y143" s="11">
        <f t="shared" si="6"/>
        <v>0</v>
      </c>
      <c r="Z143" s="11">
        <f t="shared" si="7"/>
        <v>0</v>
      </c>
      <c r="AA143" s="11">
        <f t="shared" si="8"/>
        <v>0</v>
      </c>
    </row>
    <row r="144" spans="1:27">
      <c r="A144" t="s">
        <v>51</v>
      </c>
      <c r="B144" s="11">
        <v>-0.641167106806937</v>
      </c>
      <c r="C144" s="11">
        <v>0.445708490891842</v>
      </c>
      <c r="D144" s="11">
        <v>-1.4385346474418499</v>
      </c>
      <c r="E144" s="11">
        <v>0.15028241407322901</v>
      </c>
      <c r="F144" s="11">
        <v>91</v>
      </c>
      <c r="G144" s="11">
        <v>1</v>
      </c>
      <c r="H144" s="11">
        <v>24</v>
      </c>
      <c r="I144" s="11">
        <v>136</v>
      </c>
      <c r="J144" s="11">
        <v>-0.130868159785997</v>
      </c>
      <c r="K144" s="11">
        <v>0.45988770850549299</v>
      </c>
      <c r="L144" s="11">
        <v>-0.28456546536388599</v>
      </c>
      <c r="M144" s="11">
        <v>0.77597707240323799</v>
      </c>
      <c r="N144" s="11">
        <v>502.5</v>
      </c>
      <c r="O144" s="11">
        <v>0</v>
      </c>
      <c r="P144" s="11">
        <v>25</v>
      </c>
      <c r="Q144" s="11">
        <v>70</v>
      </c>
      <c r="R144" s="11">
        <v>5.0338258282852202</v>
      </c>
      <c r="S144" s="11">
        <v>4.7282060620004298</v>
      </c>
      <c r="T144" s="11">
        <v>0.32005888575963198</v>
      </c>
      <c r="U144" s="11">
        <v>-0.39400559352220099</v>
      </c>
      <c r="V144" s="11">
        <v>-1.2310409460654801</v>
      </c>
      <c r="W144" s="11">
        <v>0.21830755041691899</v>
      </c>
      <c r="X144" s="11">
        <v>0.297269855886868</v>
      </c>
      <c r="Y144" s="11">
        <f t="shared" si="6"/>
        <v>0</v>
      </c>
      <c r="Z144" s="11">
        <f t="shared" si="7"/>
        <v>0</v>
      </c>
      <c r="AA144" s="11">
        <f t="shared" si="8"/>
        <v>0</v>
      </c>
    </row>
    <row r="145" spans="1:27">
      <c r="A145" t="s">
        <v>29</v>
      </c>
      <c r="B145" s="11">
        <v>-18.200689888044899</v>
      </c>
      <c r="C145" s="11">
        <v>4647.5285023563802</v>
      </c>
      <c r="D145" s="11">
        <v>-3.9162083414479004E-3</v>
      </c>
      <c r="E145" s="11">
        <v>0.996875325814499</v>
      </c>
      <c r="F145" s="11">
        <v>2939.5</v>
      </c>
      <c r="G145" s="11">
        <v>1</v>
      </c>
      <c r="H145" s="11">
        <v>157</v>
      </c>
      <c r="I145" s="11">
        <v>3</v>
      </c>
      <c r="J145" s="11">
        <v>-1.3607580226723599</v>
      </c>
      <c r="K145" s="11">
        <v>1.11783060831695</v>
      </c>
      <c r="L145" s="11">
        <v>-1.2173204173762699</v>
      </c>
      <c r="M145" s="11">
        <v>0.22348232895355</v>
      </c>
      <c r="N145" s="11">
        <v>1939.75</v>
      </c>
      <c r="O145" s="11">
        <v>0</v>
      </c>
      <c r="P145" s="11">
        <v>88</v>
      </c>
      <c r="Q145" s="11">
        <v>7</v>
      </c>
      <c r="R145" s="12">
        <v>4.6297322596021097E-8</v>
      </c>
      <c r="S145" s="11">
        <v>0.80029113382032901</v>
      </c>
      <c r="T145" s="11">
        <v>1.11783057598337</v>
      </c>
      <c r="U145" s="11">
        <v>-1.36075899687247</v>
      </c>
      <c r="V145" s="11">
        <v>-1.21732132409726</v>
      </c>
      <c r="W145" s="11">
        <v>0.22348198410395001</v>
      </c>
      <c r="X145" s="11">
        <v>0.30217282357717201</v>
      </c>
      <c r="Y145" s="11">
        <f t="shared" si="6"/>
        <v>0</v>
      </c>
      <c r="Z145" s="11">
        <f t="shared" si="7"/>
        <v>0</v>
      </c>
      <c r="AA145" s="11">
        <f t="shared" si="8"/>
        <v>0</v>
      </c>
    </row>
    <row r="146" spans="1:27">
      <c r="A146" t="s">
        <v>228</v>
      </c>
      <c r="B146" s="11">
        <v>-0.68462831522058798</v>
      </c>
      <c r="C146" s="11">
        <v>0.35180904453856099</v>
      </c>
      <c r="D146" s="11">
        <v>-1.9460224967171</v>
      </c>
      <c r="E146" s="11">
        <v>5.1652037325425101E-2</v>
      </c>
      <c r="F146" s="11" t="s">
        <v>158</v>
      </c>
      <c r="G146" s="11">
        <v>0</v>
      </c>
      <c r="H146" s="11">
        <v>169</v>
      </c>
      <c r="I146" s="11">
        <v>104</v>
      </c>
      <c r="J146" s="11">
        <v>0.22732350663453399</v>
      </c>
      <c r="K146" s="11">
        <v>0.43675715030217099</v>
      </c>
      <c r="L146" s="11">
        <v>0.52048033209590205</v>
      </c>
      <c r="M146" s="11">
        <v>0.60272883263518795</v>
      </c>
      <c r="N146" s="11" t="s">
        <v>158</v>
      </c>
      <c r="O146" s="11">
        <v>0</v>
      </c>
      <c r="P146" s="11">
        <v>101</v>
      </c>
      <c r="Q146" s="11">
        <v>37</v>
      </c>
      <c r="R146" s="11">
        <v>8.0795281647770292</v>
      </c>
      <c r="S146" s="11">
        <v>5.2422768482121098</v>
      </c>
      <c r="T146" s="11">
        <v>0.27397974910302902</v>
      </c>
      <c r="U146" s="11">
        <v>-0.325765239403562</v>
      </c>
      <c r="V146" s="11">
        <v>-1.18901210936236</v>
      </c>
      <c r="W146" s="11">
        <v>0.23443490182423801</v>
      </c>
      <c r="X146" s="11">
        <v>0.31476574230946702</v>
      </c>
      <c r="Y146" s="11">
        <f t="shared" si="6"/>
        <v>0</v>
      </c>
      <c r="Z146" s="11">
        <f t="shared" si="7"/>
        <v>0</v>
      </c>
      <c r="AA146" s="11">
        <f t="shared" si="8"/>
        <v>0</v>
      </c>
    </row>
    <row r="147" spans="1:27">
      <c r="A147" t="s">
        <v>229</v>
      </c>
      <c r="B147" s="11">
        <v>-0.336298541760226</v>
      </c>
      <c r="C147" s="11">
        <v>0.32923788674573401</v>
      </c>
      <c r="D147" s="11">
        <v>-1.0214454511425799</v>
      </c>
      <c r="E147" s="11">
        <v>0.30704344078927498</v>
      </c>
      <c r="F147" s="11" t="s">
        <v>158</v>
      </c>
      <c r="G147" s="11">
        <v>0</v>
      </c>
      <c r="H147" s="11">
        <v>169</v>
      </c>
      <c r="I147" s="11">
        <v>93</v>
      </c>
      <c r="J147" s="11">
        <v>-0.25309669632669901</v>
      </c>
      <c r="K147" s="11">
        <v>0.41537484074212599</v>
      </c>
      <c r="L147" s="11">
        <v>-0.60932119979752797</v>
      </c>
      <c r="M147" s="11">
        <v>0.54231155782262397</v>
      </c>
      <c r="N147" s="11" t="s">
        <v>158</v>
      </c>
      <c r="O147" s="11">
        <v>0</v>
      </c>
      <c r="P147" s="11">
        <v>101</v>
      </c>
      <c r="Q147" s="11">
        <v>49</v>
      </c>
      <c r="R147" s="11">
        <v>9.2252976866600207</v>
      </c>
      <c r="S147" s="11">
        <v>5.7958831942231699</v>
      </c>
      <c r="T147" s="11">
        <v>0.25801678658215899</v>
      </c>
      <c r="U147" s="11">
        <v>-0.30419532820460998</v>
      </c>
      <c r="V147" s="11">
        <v>-1.1789749505610001</v>
      </c>
      <c r="W147" s="11">
        <v>0.238408150558162</v>
      </c>
      <c r="X147" s="11">
        <v>0.31787753407754998</v>
      </c>
      <c r="Y147" s="11">
        <f t="shared" si="6"/>
        <v>0</v>
      </c>
      <c r="Z147" s="11">
        <f t="shared" si="7"/>
        <v>0</v>
      </c>
      <c r="AA147" s="11">
        <f t="shared" si="8"/>
        <v>0</v>
      </c>
    </row>
    <row r="148" spans="1:27">
      <c r="A148" t="s">
        <v>34</v>
      </c>
      <c r="B148" s="11">
        <v>-0.44252609387700897</v>
      </c>
      <c r="C148" s="11">
        <v>0.344467804765409</v>
      </c>
      <c r="D148" s="11">
        <v>-1.28466604935222</v>
      </c>
      <c r="E148" s="11">
        <v>0.19890900706688999</v>
      </c>
      <c r="F148" s="11">
        <v>885</v>
      </c>
      <c r="G148" s="11">
        <v>3</v>
      </c>
      <c r="H148" s="11">
        <v>104</v>
      </c>
      <c r="I148" s="11">
        <v>56</v>
      </c>
      <c r="J148" s="11">
        <v>-9.6430728842242602E-2</v>
      </c>
      <c r="K148" s="11">
        <v>0.52173924336184996</v>
      </c>
      <c r="L148" s="11">
        <v>-0.18482552361000701</v>
      </c>
      <c r="M148" s="11">
        <v>0.85336588780084499</v>
      </c>
      <c r="N148" s="11">
        <v>625.5</v>
      </c>
      <c r="O148" s="11">
        <v>6</v>
      </c>
      <c r="P148" s="11">
        <v>72</v>
      </c>
      <c r="Q148" s="11">
        <v>23</v>
      </c>
      <c r="R148" s="11">
        <v>8.42757692311746</v>
      </c>
      <c r="S148" s="11">
        <v>3.6736095208527999</v>
      </c>
      <c r="T148" s="11">
        <v>0.28746569416492102</v>
      </c>
      <c r="U148" s="11">
        <v>-0.33746042663838399</v>
      </c>
      <c r="V148" s="11">
        <v>-1.17391547404881</v>
      </c>
      <c r="W148" s="11">
        <v>0.240428883746403</v>
      </c>
      <c r="X148" s="11">
        <v>0.31836100468489198</v>
      </c>
      <c r="Y148" s="11">
        <f t="shared" si="6"/>
        <v>0</v>
      </c>
      <c r="Z148" s="11">
        <f t="shared" si="7"/>
        <v>0</v>
      </c>
      <c r="AA148" s="11">
        <f t="shared" si="8"/>
        <v>0</v>
      </c>
    </row>
    <row r="149" spans="1:27">
      <c r="A149" t="s">
        <v>40</v>
      </c>
      <c r="B149" s="11">
        <v>-7.3699289599672103E-3</v>
      </c>
      <c r="C149" s="11">
        <v>0.34189366400243798</v>
      </c>
      <c r="D149" s="11">
        <v>-2.1556202222907099E-2</v>
      </c>
      <c r="E149" s="11">
        <v>0.982801970968052</v>
      </c>
      <c r="F149" s="11">
        <v>737</v>
      </c>
      <c r="G149" s="11">
        <v>4</v>
      </c>
      <c r="H149" s="11">
        <v>100</v>
      </c>
      <c r="I149" s="11">
        <v>60</v>
      </c>
      <c r="J149" s="11">
        <v>0.8028173805305</v>
      </c>
      <c r="K149" s="11">
        <v>0.43095799122290901</v>
      </c>
      <c r="L149" s="11">
        <v>1.8628669078681801</v>
      </c>
      <c r="M149" s="11">
        <v>6.2480993667609001E-2</v>
      </c>
      <c r="N149" s="11">
        <v>394.75</v>
      </c>
      <c r="O149" s="11">
        <v>1</v>
      </c>
      <c r="P149" s="11">
        <v>56</v>
      </c>
      <c r="Q149" s="11">
        <v>39</v>
      </c>
      <c r="R149" s="11">
        <v>8.5549582613486397</v>
      </c>
      <c r="S149" s="11">
        <v>5.3843108339449097</v>
      </c>
      <c r="T149" s="11">
        <v>0.26784281388727599</v>
      </c>
      <c r="U149" s="11">
        <v>0.305580504681284</v>
      </c>
      <c r="V149" s="11">
        <v>1.1408949161125901</v>
      </c>
      <c r="W149" s="11">
        <v>0.25391365529973797</v>
      </c>
      <c r="X149" s="11">
        <v>0.33391384806540902</v>
      </c>
      <c r="Y149" s="11">
        <f t="shared" si="6"/>
        <v>0</v>
      </c>
      <c r="Z149" s="11">
        <f t="shared" si="7"/>
        <v>0</v>
      </c>
      <c r="AA149" s="11">
        <f t="shared" si="8"/>
        <v>0</v>
      </c>
    </row>
    <row r="150" spans="1:27">
      <c r="A150" t="s">
        <v>76</v>
      </c>
      <c r="B150" s="11">
        <v>-0.45653875852994003</v>
      </c>
      <c r="C150" s="11">
        <v>0.38451106004329499</v>
      </c>
      <c r="D150" s="11">
        <v>-1.18732282623687</v>
      </c>
      <c r="E150" s="11">
        <v>0.23510030774551399</v>
      </c>
      <c r="F150" s="11">
        <v>381.5</v>
      </c>
      <c r="G150" s="11">
        <v>2</v>
      </c>
      <c r="H150" s="11">
        <v>39</v>
      </c>
      <c r="I150" s="11">
        <v>121</v>
      </c>
      <c r="J150" s="11">
        <v>-0.120578633608403</v>
      </c>
      <c r="K150" s="11">
        <v>0.44662913547374999</v>
      </c>
      <c r="L150" s="11">
        <v>-0.26997484944752198</v>
      </c>
      <c r="M150" s="11">
        <v>0.78717960262651399</v>
      </c>
      <c r="N150" s="11">
        <v>193</v>
      </c>
      <c r="O150" s="11">
        <v>1</v>
      </c>
      <c r="P150" s="11">
        <v>27</v>
      </c>
      <c r="Q150" s="11">
        <v>68</v>
      </c>
      <c r="R150" s="11">
        <v>6.7636687099633397</v>
      </c>
      <c r="S150" s="11">
        <v>5.01309458771712</v>
      </c>
      <c r="T150" s="11">
        <v>0.29139830878904899</v>
      </c>
      <c r="U150" s="11">
        <v>-0.31352833695980897</v>
      </c>
      <c r="V150" s="11">
        <v>-1.0759442574074101</v>
      </c>
      <c r="W150" s="11">
        <v>0.28195218698116398</v>
      </c>
      <c r="X150" s="11">
        <v>0.36826408095499003</v>
      </c>
      <c r="Y150" s="11">
        <f t="shared" si="6"/>
        <v>0</v>
      </c>
      <c r="Z150" s="11">
        <f t="shared" si="7"/>
        <v>0</v>
      </c>
      <c r="AA150" s="11">
        <f t="shared" si="8"/>
        <v>0</v>
      </c>
    </row>
    <row r="151" spans="1:27">
      <c r="A151" t="s">
        <v>230</v>
      </c>
      <c r="B151" s="11">
        <v>-0.41889088543004999</v>
      </c>
      <c r="C151" s="11">
        <v>0.38566260910523398</v>
      </c>
      <c r="D151" s="11">
        <v>-1.0861589263265901</v>
      </c>
      <c r="E151" s="11">
        <v>0.27740868568694299</v>
      </c>
      <c r="F151" s="11" t="s">
        <v>158</v>
      </c>
      <c r="G151" s="11">
        <v>0</v>
      </c>
      <c r="H151" s="11">
        <v>169</v>
      </c>
      <c r="I151" s="11">
        <v>38</v>
      </c>
      <c r="J151" s="11">
        <v>-0.15069759304334299</v>
      </c>
      <c r="K151" s="11">
        <v>0.53807720760835598</v>
      </c>
      <c r="L151" s="11">
        <v>-0.28006685827330202</v>
      </c>
      <c r="M151" s="11">
        <v>0.77942621085992303</v>
      </c>
      <c r="N151" s="11" t="s">
        <v>158</v>
      </c>
      <c r="O151" s="11">
        <v>0</v>
      </c>
      <c r="P151" s="11">
        <v>101</v>
      </c>
      <c r="Q151" s="11">
        <v>20</v>
      </c>
      <c r="R151" s="11">
        <v>6.7233377675815804</v>
      </c>
      <c r="S151" s="11">
        <v>3.4539083368142798</v>
      </c>
      <c r="T151" s="11">
        <v>0.31346197216865002</v>
      </c>
      <c r="U151" s="11">
        <v>-0.32787264346653799</v>
      </c>
      <c r="V151" s="11">
        <v>-1.0459726301030701</v>
      </c>
      <c r="W151" s="11">
        <v>0.295573669133599</v>
      </c>
      <c r="X151" s="11">
        <v>0.38344692211926301</v>
      </c>
      <c r="Y151" s="11">
        <f t="shared" si="6"/>
        <v>0</v>
      </c>
      <c r="Z151" s="11">
        <f t="shared" si="7"/>
        <v>0</v>
      </c>
      <c r="AA151" s="11">
        <f t="shared" si="8"/>
        <v>0</v>
      </c>
    </row>
    <row r="152" spans="1:27">
      <c r="A152" t="s">
        <v>231</v>
      </c>
      <c r="B152" s="11">
        <v>0.52522154065841997</v>
      </c>
      <c r="C152" s="11">
        <v>0.43595374320896901</v>
      </c>
      <c r="D152" s="11">
        <v>1.20476437888196</v>
      </c>
      <c r="E152" s="11">
        <v>0.22829427493509399</v>
      </c>
      <c r="F152" s="11" t="s">
        <v>158</v>
      </c>
      <c r="G152" s="11">
        <v>0</v>
      </c>
      <c r="H152" s="11">
        <v>169</v>
      </c>
      <c r="I152" s="11">
        <v>34</v>
      </c>
      <c r="J152" s="11">
        <v>0.103358137174062</v>
      </c>
      <c r="K152" s="11">
        <v>0.461150571175866</v>
      </c>
      <c r="L152" s="11">
        <v>0.224130996759939</v>
      </c>
      <c r="M152" s="11">
        <v>0.82265537402293198</v>
      </c>
      <c r="N152" s="11" t="s">
        <v>158</v>
      </c>
      <c r="O152" s="11">
        <v>0</v>
      </c>
      <c r="P152" s="11">
        <v>101</v>
      </c>
      <c r="Q152" s="11">
        <v>35</v>
      </c>
      <c r="R152" s="11">
        <v>5.2616163458837999</v>
      </c>
      <c r="S152" s="11">
        <v>4.7023450985753197</v>
      </c>
      <c r="T152" s="11">
        <v>0.31679913041299501</v>
      </c>
      <c r="U152" s="11">
        <v>0.32612931025380298</v>
      </c>
      <c r="V152" s="11">
        <v>1.0294514060964901</v>
      </c>
      <c r="W152" s="11">
        <v>0.30326760341485298</v>
      </c>
      <c r="X152" s="11">
        <v>0.38561178712352101</v>
      </c>
      <c r="Y152" s="11">
        <f t="shared" si="6"/>
        <v>0</v>
      </c>
      <c r="Z152" s="11">
        <f t="shared" si="7"/>
        <v>0</v>
      </c>
      <c r="AA152" s="11">
        <f t="shared" si="8"/>
        <v>0</v>
      </c>
    </row>
    <row r="153" spans="1:27">
      <c r="A153" t="s">
        <v>232</v>
      </c>
      <c r="B153" s="11">
        <v>0.52522154065841997</v>
      </c>
      <c r="C153" s="11">
        <v>0.43595374320896901</v>
      </c>
      <c r="D153" s="11">
        <v>1.20476437888196</v>
      </c>
      <c r="E153" s="11">
        <v>0.22829427493509399</v>
      </c>
      <c r="F153" s="11" t="s">
        <v>158</v>
      </c>
      <c r="G153" s="11">
        <v>0</v>
      </c>
      <c r="H153" s="11">
        <v>169</v>
      </c>
      <c r="I153" s="11">
        <v>34</v>
      </c>
      <c r="J153" s="11">
        <v>0.103358137174062</v>
      </c>
      <c r="K153" s="11">
        <v>0.461150571175866</v>
      </c>
      <c r="L153" s="11">
        <v>0.224130996759939</v>
      </c>
      <c r="M153" s="11">
        <v>0.82265537402293198</v>
      </c>
      <c r="N153" s="11" t="s">
        <v>158</v>
      </c>
      <c r="O153" s="11">
        <v>0</v>
      </c>
      <c r="P153" s="11">
        <v>101</v>
      </c>
      <c r="Q153" s="11">
        <v>35</v>
      </c>
      <c r="R153" s="11">
        <v>5.2616163458837999</v>
      </c>
      <c r="S153" s="11">
        <v>4.7023450985753197</v>
      </c>
      <c r="T153" s="11">
        <v>0.31679913041299501</v>
      </c>
      <c r="U153" s="11">
        <v>0.32612931025380298</v>
      </c>
      <c r="V153" s="11">
        <v>1.0294514060964901</v>
      </c>
      <c r="W153" s="11">
        <v>0.30326760341485298</v>
      </c>
      <c r="X153" s="11">
        <v>0.38561178712352101</v>
      </c>
      <c r="Y153" s="11">
        <f t="shared" si="6"/>
        <v>0</v>
      </c>
      <c r="Z153" s="11">
        <f t="shared" si="7"/>
        <v>0</v>
      </c>
      <c r="AA153" s="11">
        <f t="shared" si="8"/>
        <v>0</v>
      </c>
    </row>
    <row r="154" spans="1:27">
      <c r="A154" t="s">
        <v>233</v>
      </c>
      <c r="B154" s="11">
        <v>0.46747988586706102</v>
      </c>
      <c r="C154" s="11">
        <v>0.32973197682926902</v>
      </c>
      <c r="D154" s="11">
        <v>1.4177572049953699</v>
      </c>
      <c r="E154" s="11">
        <v>0.156261662349549</v>
      </c>
      <c r="F154" s="11" t="s">
        <v>158</v>
      </c>
      <c r="G154" s="11">
        <v>0</v>
      </c>
      <c r="H154" s="11">
        <v>169</v>
      </c>
      <c r="I154" s="11">
        <v>79</v>
      </c>
      <c r="J154" s="11">
        <v>-5.86887752301153E-2</v>
      </c>
      <c r="K154" s="11">
        <v>0.42255571715159201</v>
      </c>
      <c r="L154" s="11">
        <v>-0.13889002762932801</v>
      </c>
      <c r="M154" s="11">
        <v>0.88953705138690098</v>
      </c>
      <c r="N154" s="11" t="s">
        <v>158</v>
      </c>
      <c r="O154" s="11">
        <v>0</v>
      </c>
      <c r="P154" s="11">
        <v>101</v>
      </c>
      <c r="Q154" s="11">
        <v>60</v>
      </c>
      <c r="R154" s="11">
        <v>9.1976709271156896</v>
      </c>
      <c r="S154" s="11">
        <v>5.6005675002067798</v>
      </c>
      <c r="T154" s="11">
        <v>0.25995309339737499</v>
      </c>
      <c r="U154" s="11">
        <v>0.26834516334986502</v>
      </c>
      <c r="V154" s="11">
        <v>1.03228301630426</v>
      </c>
      <c r="W154" s="11">
        <v>0.30193955488680302</v>
      </c>
      <c r="X154" s="11">
        <v>0.38561178712352101</v>
      </c>
      <c r="Y154" s="11">
        <f t="shared" si="6"/>
        <v>0</v>
      </c>
      <c r="Z154" s="11">
        <f t="shared" si="7"/>
        <v>0</v>
      </c>
      <c r="AA154" s="11">
        <f t="shared" si="8"/>
        <v>0</v>
      </c>
    </row>
    <row r="155" spans="1:27">
      <c r="A155" t="s">
        <v>234</v>
      </c>
      <c r="B155" s="11">
        <v>1.95043850933595</v>
      </c>
      <c r="C155" s="11">
        <v>1.0973645318079499</v>
      </c>
      <c r="D155" s="11">
        <v>1.77738431742689</v>
      </c>
      <c r="E155" s="11">
        <v>7.5505029261938195E-2</v>
      </c>
      <c r="F155" s="11" t="s">
        <v>158</v>
      </c>
      <c r="G155" s="11">
        <v>0</v>
      </c>
      <c r="H155" s="11">
        <v>169</v>
      </c>
      <c r="I155" s="11">
        <v>9</v>
      </c>
      <c r="J155" s="11">
        <v>-3.6855622471003498E-2</v>
      </c>
      <c r="K155" s="11">
        <v>0.768446796137365</v>
      </c>
      <c r="L155" s="11">
        <v>-4.7961189579109602E-2</v>
      </c>
      <c r="M155" s="11">
        <v>0.96174717322034298</v>
      </c>
      <c r="N155" s="11" t="s">
        <v>158</v>
      </c>
      <c r="O155" s="11">
        <v>0</v>
      </c>
      <c r="P155" s="11">
        <v>101</v>
      </c>
      <c r="Q155" s="11">
        <v>9</v>
      </c>
      <c r="R155" s="11">
        <v>0.83042069111700101</v>
      </c>
      <c r="S155" s="11">
        <v>1.69345005113323</v>
      </c>
      <c r="T155" s="11">
        <v>0.62945754766750495</v>
      </c>
      <c r="U155" s="11">
        <v>0.61701707344864898</v>
      </c>
      <c r="V155" s="11">
        <v>0.98023619819167396</v>
      </c>
      <c r="W155" s="11">
        <v>0.32696954023871899</v>
      </c>
      <c r="X155" s="11">
        <v>0.413014156091013</v>
      </c>
      <c r="Y155" s="11">
        <f t="shared" si="6"/>
        <v>0</v>
      </c>
      <c r="Z155" s="11">
        <f t="shared" si="7"/>
        <v>0</v>
      </c>
      <c r="AA155" s="11">
        <f t="shared" si="8"/>
        <v>0</v>
      </c>
    </row>
    <row r="156" spans="1:27">
      <c r="A156" t="s">
        <v>235</v>
      </c>
      <c r="B156" s="11">
        <v>-0.112778946865578</v>
      </c>
      <c r="C156" s="11">
        <v>0.36911021715813103</v>
      </c>
      <c r="D156" s="11">
        <v>-0.30554273933106102</v>
      </c>
      <c r="E156" s="11">
        <v>0.75995282389955798</v>
      </c>
      <c r="F156" s="11" t="s">
        <v>158</v>
      </c>
      <c r="G156" s="11">
        <v>0</v>
      </c>
      <c r="H156" s="11">
        <v>169</v>
      </c>
      <c r="I156" s="11">
        <v>122</v>
      </c>
      <c r="J156" s="11">
        <v>-0.53062310405808699</v>
      </c>
      <c r="K156" s="11">
        <v>0.45903163287823201</v>
      </c>
      <c r="L156" s="11">
        <v>-1.1559619556738601</v>
      </c>
      <c r="M156" s="11">
        <v>0.247696718714953</v>
      </c>
      <c r="N156" s="11" t="s">
        <v>158</v>
      </c>
      <c r="O156" s="11">
        <v>0</v>
      </c>
      <c r="P156" s="11">
        <v>101</v>
      </c>
      <c r="Q156" s="11">
        <v>73</v>
      </c>
      <c r="R156" s="11">
        <v>7.3398615210842904</v>
      </c>
      <c r="S156" s="11">
        <v>4.7458583372741101</v>
      </c>
      <c r="T156" s="11">
        <v>0.28764957610423197</v>
      </c>
      <c r="U156" s="11">
        <v>-0.27685929957389399</v>
      </c>
      <c r="V156" s="11">
        <v>-0.96248811948039104</v>
      </c>
      <c r="W156" s="11">
        <v>0.33580446820868698</v>
      </c>
      <c r="X156" s="11">
        <v>0.42140168559521501</v>
      </c>
      <c r="Y156" s="11">
        <f t="shared" si="6"/>
        <v>0</v>
      </c>
      <c r="Z156" s="11">
        <f t="shared" si="7"/>
        <v>0</v>
      </c>
      <c r="AA156" s="11">
        <f t="shared" si="8"/>
        <v>0</v>
      </c>
    </row>
    <row r="157" spans="1:27">
      <c r="A157" t="s">
        <v>236</v>
      </c>
      <c r="B157" s="11">
        <v>-8.9813476735234404E-2</v>
      </c>
      <c r="C157" s="11">
        <v>0.34818747531994299</v>
      </c>
      <c r="D157" s="11">
        <v>-0.25794574216865901</v>
      </c>
      <c r="E157" s="11">
        <v>0.79644878188936696</v>
      </c>
      <c r="F157" s="11" t="s">
        <v>158</v>
      </c>
      <c r="G157" s="11">
        <v>0</v>
      </c>
      <c r="H157" s="11">
        <v>169</v>
      </c>
      <c r="I157" s="11">
        <v>115</v>
      </c>
      <c r="J157" s="11">
        <v>-0.58600078376085496</v>
      </c>
      <c r="K157" s="11">
        <v>0.468412072432145</v>
      </c>
      <c r="L157" s="11">
        <v>-1.2510368930462299</v>
      </c>
      <c r="M157" s="11">
        <v>0.21092101763073401</v>
      </c>
      <c r="N157" s="11" t="s">
        <v>158</v>
      </c>
      <c r="O157" s="11">
        <v>0</v>
      </c>
      <c r="P157" s="11">
        <v>101</v>
      </c>
      <c r="Q157" s="11">
        <v>73</v>
      </c>
      <c r="R157" s="11">
        <v>8.2484759023014291</v>
      </c>
      <c r="S157" s="11">
        <v>4.5576801163150398</v>
      </c>
      <c r="T157" s="11">
        <v>0.27944130815967499</v>
      </c>
      <c r="U157" s="11">
        <v>-0.266405345513895</v>
      </c>
      <c r="V157" s="11">
        <v>-0.95334990831659405</v>
      </c>
      <c r="W157" s="11">
        <v>0.340412812300321</v>
      </c>
      <c r="X157" s="11">
        <v>0.42441077897182899</v>
      </c>
      <c r="Y157" s="11">
        <f t="shared" si="6"/>
        <v>0</v>
      </c>
      <c r="Z157" s="11">
        <f t="shared" si="7"/>
        <v>0</v>
      </c>
      <c r="AA157" s="11">
        <f t="shared" si="8"/>
        <v>0</v>
      </c>
    </row>
    <row r="158" spans="1:27">
      <c r="A158" t="s">
        <v>123</v>
      </c>
      <c r="B158" s="11">
        <v>-0.28994637639856702</v>
      </c>
      <c r="C158" s="11">
        <v>0.35104106288463699</v>
      </c>
      <c r="D158" s="11">
        <v>-0.82596142461502597</v>
      </c>
      <c r="E158" s="11">
        <v>0.40882597460790399</v>
      </c>
      <c r="F158" s="11">
        <v>532</v>
      </c>
      <c r="G158" s="11">
        <v>3</v>
      </c>
      <c r="H158" s="11">
        <v>103</v>
      </c>
      <c r="I158" s="11">
        <v>57</v>
      </c>
      <c r="J158" s="11">
        <v>-0.211163393221034</v>
      </c>
      <c r="K158" s="11">
        <v>0.558225574296358</v>
      </c>
      <c r="L158" s="11">
        <v>-0.378276100100224</v>
      </c>
      <c r="M158" s="11">
        <v>0.70522549802242795</v>
      </c>
      <c r="N158" s="11">
        <v>1119</v>
      </c>
      <c r="O158" s="11">
        <v>2</v>
      </c>
      <c r="P158" s="11">
        <v>77</v>
      </c>
      <c r="Q158" s="11">
        <v>18</v>
      </c>
      <c r="R158" s="11">
        <v>8.1149184219424306</v>
      </c>
      <c r="S158" s="11">
        <v>3.20907998349016</v>
      </c>
      <c r="T158" s="11">
        <v>0.29716667175676698</v>
      </c>
      <c r="U158" s="11">
        <v>-0.26762026107225501</v>
      </c>
      <c r="V158" s="11">
        <v>-0.90057293265815397</v>
      </c>
      <c r="W158" s="11">
        <v>0.36781543144631701</v>
      </c>
      <c r="X158" s="11">
        <v>0.455616534436728</v>
      </c>
      <c r="Y158" s="11">
        <f t="shared" si="6"/>
        <v>0</v>
      </c>
      <c r="Z158" s="11">
        <f t="shared" si="7"/>
        <v>0</v>
      </c>
      <c r="AA158" s="11">
        <f t="shared" si="8"/>
        <v>0</v>
      </c>
    </row>
    <row r="159" spans="1:27">
      <c r="A159" t="s">
        <v>237</v>
      </c>
      <c r="B159" s="11">
        <v>0.146115656692721</v>
      </c>
      <c r="C159" s="11">
        <v>0.38318925174226298</v>
      </c>
      <c r="D159" s="11">
        <v>0.38131460114909599</v>
      </c>
      <c r="E159" s="11">
        <v>0.70296982049879497</v>
      </c>
      <c r="F159" s="11" t="s">
        <v>158</v>
      </c>
      <c r="G159" s="11">
        <v>0</v>
      </c>
      <c r="H159" s="11">
        <v>169</v>
      </c>
      <c r="I159" s="11">
        <v>129</v>
      </c>
      <c r="J159" s="11">
        <v>-2.1700230949735801</v>
      </c>
      <c r="K159" s="11">
        <v>0.78890636313674101</v>
      </c>
      <c r="L159" s="11">
        <v>-2.7506725720216401</v>
      </c>
      <c r="M159" s="11">
        <v>5.9473056247567498E-3</v>
      </c>
      <c r="N159" s="11" t="s">
        <v>158</v>
      </c>
      <c r="O159" s="11">
        <v>0</v>
      </c>
      <c r="P159" s="11">
        <v>101</v>
      </c>
      <c r="Q159" s="11">
        <v>89</v>
      </c>
      <c r="R159" s="11">
        <v>6.8104116345464503</v>
      </c>
      <c r="S159" s="11">
        <v>1.60675286144632</v>
      </c>
      <c r="T159" s="11">
        <v>0.344680800326918</v>
      </c>
      <c r="U159" s="11">
        <v>-0.29601216064032798</v>
      </c>
      <c r="V159" s="11">
        <v>-0.85880083938406504</v>
      </c>
      <c r="W159" s="11">
        <v>0.39045040440460899</v>
      </c>
      <c r="X159" s="11">
        <v>0.48055434388259499</v>
      </c>
      <c r="Y159" s="11">
        <f t="shared" si="6"/>
        <v>0</v>
      </c>
      <c r="Z159" s="11">
        <f t="shared" si="7"/>
        <v>0</v>
      </c>
      <c r="AA159" s="11">
        <f t="shared" si="8"/>
        <v>1</v>
      </c>
    </row>
    <row r="160" spans="1:27">
      <c r="A160" t="s">
        <v>238</v>
      </c>
      <c r="B160" s="11">
        <v>-0.53685994832553696</v>
      </c>
      <c r="C160" s="11">
        <v>0.38338594361068801</v>
      </c>
      <c r="D160" s="11">
        <v>-1.40031202831655</v>
      </c>
      <c r="E160" s="11">
        <v>0.16141990045680099</v>
      </c>
      <c r="F160" s="11" t="s">
        <v>158</v>
      </c>
      <c r="G160" s="11">
        <v>0</v>
      </c>
      <c r="H160" s="11">
        <v>169</v>
      </c>
      <c r="I160" s="11">
        <v>126</v>
      </c>
      <c r="J160" s="11">
        <v>0.14062438537901101</v>
      </c>
      <c r="K160" s="11">
        <v>0.43672106793321303</v>
      </c>
      <c r="L160" s="11">
        <v>0.32200046140324201</v>
      </c>
      <c r="M160" s="11">
        <v>0.74745234496728197</v>
      </c>
      <c r="N160" s="11" t="s">
        <v>158</v>
      </c>
      <c r="O160" s="11">
        <v>0</v>
      </c>
      <c r="P160" s="11">
        <v>101</v>
      </c>
      <c r="Q160" s="11">
        <v>65</v>
      </c>
      <c r="R160" s="11">
        <v>6.8034254161405503</v>
      </c>
      <c r="S160" s="11">
        <v>5.2431431292108996</v>
      </c>
      <c r="T160" s="11">
        <v>0.28811662707958002</v>
      </c>
      <c r="U160" s="11">
        <v>-0.241991968615104</v>
      </c>
      <c r="V160" s="11">
        <v>-0.83990976525025196</v>
      </c>
      <c r="W160" s="11">
        <v>0.40095898194553098</v>
      </c>
      <c r="X160" s="11">
        <v>0.49034474225185998</v>
      </c>
      <c r="Y160" s="11">
        <f t="shared" si="6"/>
        <v>0</v>
      </c>
      <c r="Z160" s="11">
        <f t="shared" si="7"/>
        <v>0</v>
      </c>
      <c r="AA160" s="11">
        <f t="shared" si="8"/>
        <v>0</v>
      </c>
    </row>
    <row r="161" spans="1:27">
      <c r="A161" t="s">
        <v>32</v>
      </c>
      <c r="B161" s="11">
        <v>0.25148202207965797</v>
      </c>
      <c r="C161" s="11">
        <v>1.25692022543918</v>
      </c>
      <c r="D161" s="11">
        <v>0.20007795004793399</v>
      </c>
      <c r="E161" s="11">
        <v>0.841419618003586</v>
      </c>
      <c r="F161" s="11">
        <v>4108.5</v>
      </c>
      <c r="G161" s="11">
        <v>5</v>
      </c>
      <c r="H161" s="11">
        <v>157</v>
      </c>
      <c r="I161" s="11">
        <v>3</v>
      </c>
      <c r="J161" s="11">
        <v>0.69323239215279597</v>
      </c>
      <c r="K161" s="11">
        <v>0.80658088916731396</v>
      </c>
      <c r="L161" s="11">
        <v>0.85947039095913202</v>
      </c>
      <c r="M161" s="11">
        <v>0.39008104881510902</v>
      </c>
      <c r="N161" s="11">
        <v>556</v>
      </c>
      <c r="O161" s="11">
        <v>7</v>
      </c>
      <c r="P161" s="11">
        <v>87</v>
      </c>
      <c r="Q161" s="11">
        <v>8</v>
      </c>
      <c r="R161" s="11">
        <v>0.63297210439795204</v>
      </c>
      <c r="S161" s="11">
        <v>1.53710715605391</v>
      </c>
      <c r="T161" s="11">
        <v>0.678831836060941</v>
      </c>
      <c r="U161" s="11">
        <v>0.56438195500077004</v>
      </c>
      <c r="V161" s="11">
        <v>0.83140171839274701</v>
      </c>
      <c r="W161" s="11">
        <v>0.405746728643682</v>
      </c>
      <c r="X161" s="11">
        <v>0.49305931582016999</v>
      </c>
      <c r="Y161" s="11">
        <f t="shared" si="6"/>
        <v>0</v>
      </c>
      <c r="Z161" s="11">
        <f t="shared" si="7"/>
        <v>0</v>
      </c>
      <c r="AA161" s="11">
        <f t="shared" si="8"/>
        <v>0</v>
      </c>
    </row>
    <row r="162" spans="1:27">
      <c r="A162" t="s">
        <v>239</v>
      </c>
      <c r="B162" s="11">
        <v>0.103760634703764</v>
      </c>
      <c r="C162" s="11">
        <v>0.33442176358043402</v>
      </c>
      <c r="D162" s="11">
        <v>0.31026878631602001</v>
      </c>
      <c r="E162" s="11">
        <v>0.75635656559154996</v>
      </c>
      <c r="F162" s="11" t="s">
        <v>158</v>
      </c>
      <c r="G162" s="11">
        <v>0</v>
      </c>
      <c r="H162" s="11">
        <v>169</v>
      </c>
      <c r="I162" s="11">
        <v>65</v>
      </c>
      <c r="J162" s="11">
        <v>0.49647536079351401</v>
      </c>
      <c r="K162" s="11">
        <v>0.50269894556290995</v>
      </c>
      <c r="L162" s="11">
        <v>0.98761965819835296</v>
      </c>
      <c r="M162" s="11">
        <v>0.323338955009981</v>
      </c>
      <c r="N162" s="11" t="s">
        <v>158</v>
      </c>
      <c r="O162" s="11">
        <v>0</v>
      </c>
      <c r="P162" s="11">
        <v>101</v>
      </c>
      <c r="Q162" s="11">
        <v>22</v>
      </c>
      <c r="R162" s="11">
        <v>8.9415113957525207</v>
      </c>
      <c r="S162" s="11">
        <v>3.9571640181335699</v>
      </c>
      <c r="T162" s="11">
        <v>0.27843731868609101</v>
      </c>
      <c r="U162" s="11">
        <v>0.22424095796242499</v>
      </c>
      <c r="V162" s="11">
        <v>0.80535525561224397</v>
      </c>
      <c r="W162" s="11">
        <v>0.42061470423702901</v>
      </c>
      <c r="X162" s="11">
        <v>0.50791209568244999</v>
      </c>
      <c r="Y162" s="11">
        <f t="shared" si="6"/>
        <v>0</v>
      </c>
      <c r="Z162" s="11">
        <f t="shared" si="7"/>
        <v>0</v>
      </c>
      <c r="AA162" s="11">
        <f t="shared" si="8"/>
        <v>0</v>
      </c>
    </row>
    <row r="163" spans="1:27">
      <c r="A163" t="s">
        <v>240</v>
      </c>
      <c r="B163" s="11">
        <v>-0.82979358771624401</v>
      </c>
      <c r="C163" s="11">
        <v>0.47253154201768199</v>
      </c>
      <c r="D163" s="11">
        <v>-1.75605967841443</v>
      </c>
      <c r="E163" s="11">
        <v>7.9078219052954798E-2</v>
      </c>
      <c r="F163" s="11" t="s">
        <v>158</v>
      </c>
      <c r="G163" s="11">
        <v>0</v>
      </c>
      <c r="H163" s="11">
        <v>169</v>
      </c>
      <c r="I163" s="11">
        <v>138</v>
      </c>
      <c r="J163" s="11">
        <v>0.57208507174841705</v>
      </c>
      <c r="K163" s="11">
        <v>0.58753880173601003</v>
      </c>
      <c r="L163" s="11">
        <v>0.97369751590544995</v>
      </c>
      <c r="M163" s="11">
        <v>0.33020675107555902</v>
      </c>
      <c r="N163" s="11" t="s">
        <v>158</v>
      </c>
      <c r="O163" s="11">
        <v>0</v>
      </c>
      <c r="P163" s="11">
        <v>101</v>
      </c>
      <c r="Q163" s="11">
        <v>83</v>
      </c>
      <c r="R163" s="11">
        <v>4.4785599605017996</v>
      </c>
      <c r="S163" s="11">
        <v>2.8968559082116299</v>
      </c>
      <c r="T163" s="11">
        <v>0.368219465545991</v>
      </c>
      <c r="U163" s="11">
        <v>-0.27917508029173799</v>
      </c>
      <c r="V163" s="11">
        <v>-0.75817577943029402</v>
      </c>
      <c r="W163" s="11">
        <v>0.448345758882084</v>
      </c>
      <c r="X163" s="11">
        <v>0.53801491065850005</v>
      </c>
      <c r="Y163" s="11">
        <f t="shared" si="6"/>
        <v>0</v>
      </c>
      <c r="Z163" s="11">
        <f t="shared" si="7"/>
        <v>0</v>
      </c>
      <c r="AA163" s="11">
        <f t="shared" si="8"/>
        <v>0</v>
      </c>
    </row>
    <row r="164" spans="1:27">
      <c r="A164" t="s">
        <v>241</v>
      </c>
      <c r="B164" s="11">
        <v>0.34873041541556898</v>
      </c>
      <c r="C164" s="11">
        <v>0.51745170690002595</v>
      </c>
      <c r="D164" s="11">
        <v>0.67393809077326206</v>
      </c>
      <c r="E164" s="11">
        <v>0.50035067410043699</v>
      </c>
      <c r="F164" s="11" t="s">
        <v>158</v>
      </c>
      <c r="G164" s="11">
        <v>0</v>
      </c>
      <c r="H164" s="11">
        <v>169</v>
      </c>
      <c r="I164" s="11">
        <v>20</v>
      </c>
      <c r="J164" s="11">
        <v>0.19835630015640801</v>
      </c>
      <c r="K164" s="11">
        <v>0.54571712103821601</v>
      </c>
      <c r="L164" s="11">
        <v>0.36347824268192003</v>
      </c>
      <c r="M164" s="11">
        <v>0.71624766297923403</v>
      </c>
      <c r="N164" s="11" t="s">
        <v>158</v>
      </c>
      <c r="O164" s="11">
        <v>0</v>
      </c>
      <c r="P164" s="11">
        <v>101</v>
      </c>
      <c r="Q164" s="11">
        <v>17</v>
      </c>
      <c r="R164" s="11">
        <v>3.7347398207809399</v>
      </c>
      <c r="S164" s="11">
        <v>3.3578774453298199</v>
      </c>
      <c r="T164" s="11">
        <v>0.37548858387948197</v>
      </c>
      <c r="U164" s="11">
        <v>0.27753838135462999</v>
      </c>
      <c r="V164" s="11">
        <v>0.73913933277851596</v>
      </c>
      <c r="W164" s="11">
        <v>0.45982239502806399</v>
      </c>
      <c r="X164" s="11">
        <v>0.54835962636887103</v>
      </c>
      <c r="Y164" s="11">
        <f t="shared" si="6"/>
        <v>0</v>
      </c>
      <c r="Z164" s="11">
        <f t="shared" si="7"/>
        <v>0</v>
      </c>
      <c r="AA164" s="11">
        <f t="shared" si="8"/>
        <v>0</v>
      </c>
    </row>
    <row r="165" spans="1:27">
      <c r="A165" t="s">
        <v>117</v>
      </c>
      <c r="B165" s="11">
        <v>-0.28727655134956198</v>
      </c>
      <c r="C165" s="11">
        <v>0.42512597310508798</v>
      </c>
      <c r="D165" s="11">
        <v>-0.67574453108878896</v>
      </c>
      <c r="E165" s="11">
        <v>0.49920285763917599</v>
      </c>
      <c r="F165" s="11">
        <v>1070</v>
      </c>
      <c r="G165" s="11">
        <v>1</v>
      </c>
      <c r="H165" s="11">
        <v>24</v>
      </c>
      <c r="I165" s="11">
        <v>136</v>
      </c>
      <c r="J165" s="11">
        <v>-0.12656385451746199</v>
      </c>
      <c r="K165" s="11">
        <v>0.43291728962801501</v>
      </c>
      <c r="L165" s="11">
        <v>-0.29235112006316999</v>
      </c>
      <c r="M165" s="11">
        <v>0.77001817694683805</v>
      </c>
      <c r="N165" s="11">
        <v>801.75</v>
      </c>
      <c r="O165" s="11">
        <v>0</v>
      </c>
      <c r="P165" s="11">
        <v>30</v>
      </c>
      <c r="Q165" s="11">
        <v>65</v>
      </c>
      <c r="R165" s="11">
        <v>5.53305161996163</v>
      </c>
      <c r="S165" s="11">
        <v>5.33568445904098</v>
      </c>
      <c r="T165" s="11">
        <v>0.303326586969701</v>
      </c>
      <c r="U165" s="11">
        <v>-0.20837940704276101</v>
      </c>
      <c r="V165" s="11">
        <v>-0.68698035712766603</v>
      </c>
      <c r="W165" s="11">
        <v>0.49209510673124801</v>
      </c>
      <c r="X165" s="11">
        <v>0.57261976055999697</v>
      </c>
      <c r="Y165" s="11">
        <f t="shared" si="6"/>
        <v>0</v>
      </c>
      <c r="Z165" s="11">
        <f t="shared" si="7"/>
        <v>0</v>
      </c>
      <c r="AA165" s="11">
        <f t="shared" si="8"/>
        <v>0</v>
      </c>
    </row>
    <row r="166" spans="1:27">
      <c r="A166" t="s">
        <v>242</v>
      </c>
      <c r="B166" s="11">
        <v>-0.37986110347518898</v>
      </c>
      <c r="C166" s="11">
        <v>0.32972698430995301</v>
      </c>
      <c r="D166" s="11">
        <v>-1.15204736509557</v>
      </c>
      <c r="E166" s="11">
        <v>0.249301610334177</v>
      </c>
      <c r="F166" s="11" t="s">
        <v>158</v>
      </c>
      <c r="G166" s="11">
        <v>0</v>
      </c>
      <c r="H166" s="11">
        <v>169</v>
      </c>
      <c r="I166" s="11">
        <v>71</v>
      </c>
      <c r="J166" s="11">
        <v>0.17687582754035899</v>
      </c>
      <c r="K166" s="11">
        <v>0.44376735699016001</v>
      </c>
      <c r="L166" s="11">
        <v>0.39857782406532599</v>
      </c>
      <c r="M166" s="11">
        <v>0.69020430428757096</v>
      </c>
      <c r="N166" s="11" t="s">
        <v>158</v>
      </c>
      <c r="O166" s="11">
        <v>0</v>
      </c>
      <c r="P166" s="11">
        <v>101</v>
      </c>
      <c r="Q166" s="11">
        <v>34</v>
      </c>
      <c r="R166" s="11">
        <v>9.1979494599601104</v>
      </c>
      <c r="S166" s="11">
        <v>5.0779602188214099</v>
      </c>
      <c r="T166" s="11">
        <v>0.26466596979837598</v>
      </c>
      <c r="U166" s="11">
        <v>-0.18182903044746401</v>
      </c>
      <c r="V166" s="11">
        <v>-0.687013258961786</v>
      </c>
      <c r="W166" s="11">
        <v>0.49207437314841501</v>
      </c>
      <c r="X166" s="11">
        <v>0.57261976055999697</v>
      </c>
      <c r="Y166" s="11">
        <f t="shared" si="6"/>
        <v>0</v>
      </c>
      <c r="Z166" s="11">
        <f t="shared" si="7"/>
        <v>0</v>
      </c>
      <c r="AA166" s="11">
        <f t="shared" si="8"/>
        <v>0</v>
      </c>
    </row>
    <row r="167" spans="1:27">
      <c r="A167" t="s">
        <v>243</v>
      </c>
      <c r="B167" s="11">
        <v>-0.37986110347518898</v>
      </c>
      <c r="C167" s="11">
        <v>0.32972698430995301</v>
      </c>
      <c r="D167" s="11">
        <v>-1.15204736509557</v>
      </c>
      <c r="E167" s="11">
        <v>0.249301610334177</v>
      </c>
      <c r="F167" s="11" t="s">
        <v>158</v>
      </c>
      <c r="G167" s="11">
        <v>0</v>
      </c>
      <c r="H167" s="11">
        <v>169</v>
      </c>
      <c r="I167" s="11">
        <v>71</v>
      </c>
      <c r="J167" s="11">
        <v>0.17687582754035899</v>
      </c>
      <c r="K167" s="11">
        <v>0.44376735699016001</v>
      </c>
      <c r="L167" s="11">
        <v>0.39857782406532599</v>
      </c>
      <c r="M167" s="11">
        <v>0.69020430428757096</v>
      </c>
      <c r="N167" s="11" t="s">
        <v>158</v>
      </c>
      <c r="O167" s="11">
        <v>0</v>
      </c>
      <c r="P167" s="11">
        <v>101</v>
      </c>
      <c r="Q167" s="11">
        <v>34</v>
      </c>
      <c r="R167" s="11">
        <v>9.1979494599601104</v>
      </c>
      <c r="S167" s="11">
        <v>5.0779602188214099</v>
      </c>
      <c r="T167" s="11">
        <v>0.26466596979837598</v>
      </c>
      <c r="U167" s="11">
        <v>-0.18182903044746401</v>
      </c>
      <c r="V167" s="11">
        <v>-0.687013258961786</v>
      </c>
      <c r="W167" s="11">
        <v>0.49207437314841501</v>
      </c>
      <c r="X167" s="11">
        <v>0.57261976055999697</v>
      </c>
      <c r="Y167" s="11">
        <f t="shared" si="6"/>
        <v>0</v>
      </c>
      <c r="Z167" s="11">
        <f t="shared" si="7"/>
        <v>0</v>
      </c>
      <c r="AA167" s="11">
        <f t="shared" si="8"/>
        <v>0</v>
      </c>
    </row>
    <row r="168" spans="1:27">
      <c r="A168" t="s">
        <v>244</v>
      </c>
      <c r="B168" s="11">
        <v>-0.37986110347518898</v>
      </c>
      <c r="C168" s="11">
        <v>0.32972698430995301</v>
      </c>
      <c r="D168" s="11">
        <v>-1.15204736509557</v>
      </c>
      <c r="E168" s="11">
        <v>0.249301610334177</v>
      </c>
      <c r="F168" s="11" t="s">
        <v>158</v>
      </c>
      <c r="G168" s="11">
        <v>0</v>
      </c>
      <c r="H168" s="11">
        <v>169</v>
      </c>
      <c r="I168" s="11">
        <v>71</v>
      </c>
      <c r="J168" s="11">
        <v>0.17687582754035899</v>
      </c>
      <c r="K168" s="11">
        <v>0.44376735699016001</v>
      </c>
      <c r="L168" s="11">
        <v>0.39857782406532599</v>
      </c>
      <c r="M168" s="11">
        <v>0.69020430428757096</v>
      </c>
      <c r="N168" s="11" t="s">
        <v>158</v>
      </c>
      <c r="O168" s="11">
        <v>0</v>
      </c>
      <c r="P168" s="11">
        <v>101</v>
      </c>
      <c r="Q168" s="11">
        <v>34</v>
      </c>
      <c r="R168" s="11">
        <v>9.1979494599601104</v>
      </c>
      <c r="S168" s="11">
        <v>5.0779602188214099</v>
      </c>
      <c r="T168" s="11">
        <v>0.26466596979837598</v>
      </c>
      <c r="U168" s="11">
        <v>-0.18182903044746401</v>
      </c>
      <c r="V168" s="11">
        <v>-0.687013258961786</v>
      </c>
      <c r="W168" s="11">
        <v>0.49207437314841501</v>
      </c>
      <c r="X168" s="11">
        <v>0.57261976055999697</v>
      </c>
      <c r="Y168" s="11">
        <f t="shared" si="6"/>
        <v>0</v>
      </c>
      <c r="Z168" s="11">
        <f t="shared" si="7"/>
        <v>0</v>
      </c>
      <c r="AA168" s="11">
        <f t="shared" si="8"/>
        <v>0</v>
      </c>
    </row>
    <row r="169" spans="1:27">
      <c r="A169" t="s">
        <v>245</v>
      </c>
      <c r="B169" s="11">
        <v>6.3140157544775699E-2</v>
      </c>
      <c r="C169" s="11">
        <v>0.32933784318514903</v>
      </c>
      <c r="D169" s="11">
        <v>0.19171850077757199</v>
      </c>
      <c r="E169" s="11">
        <v>0.84796271328568695</v>
      </c>
      <c r="F169" s="11" t="s">
        <v>158</v>
      </c>
      <c r="G169" s="11">
        <v>0</v>
      </c>
      <c r="H169" s="11">
        <v>169</v>
      </c>
      <c r="I169" s="11">
        <v>99</v>
      </c>
      <c r="J169" s="11">
        <v>-0.59067406616402196</v>
      </c>
      <c r="K169" s="11">
        <v>0.43132564113558702</v>
      </c>
      <c r="L169" s="11">
        <v>-1.36943879480224</v>
      </c>
      <c r="M169" s="11">
        <v>0.17086215447059599</v>
      </c>
      <c r="N169" s="11" t="s">
        <v>158</v>
      </c>
      <c r="O169" s="11">
        <v>0</v>
      </c>
      <c r="P169" s="11">
        <v>101</v>
      </c>
      <c r="Q169" s="11">
        <v>62</v>
      </c>
      <c r="R169" s="11">
        <v>9.2196986460875294</v>
      </c>
      <c r="S169" s="11">
        <v>5.3751358739315904</v>
      </c>
      <c r="T169" s="11">
        <v>0.26175827042937999</v>
      </c>
      <c r="U169" s="11">
        <v>-0.177653274126095</v>
      </c>
      <c r="V169" s="11">
        <v>-0.67869211480760006</v>
      </c>
      <c r="W169" s="11">
        <v>0.497332963387694</v>
      </c>
      <c r="X169" s="11">
        <v>0.57522848777371804</v>
      </c>
      <c r="Y169" s="11">
        <f t="shared" si="6"/>
        <v>0</v>
      </c>
      <c r="Z169" s="11">
        <f t="shared" si="7"/>
        <v>0</v>
      </c>
      <c r="AA169" s="11">
        <f t="shared" si="8"/>
        <v>0</v>
      </c>
    </row>
    <row r="170" spans="1:27">
      <c r="A170" t="s">
        <v>246</v>
      </c>
      <c r="B170" s="11">
        <v>0.231174019512527</v>
      </c>
      <c r="C170" s="11">
        <v>0.37254144007386902</v>
      </c>
      <c r="D170" s="11">
        <v>0.62053236135740597</v>
      </c>
      <c r="E170" s="11">
        <v>0.53490735514978305</v>
      </c>
      <c r="F170" s="11" t="s">
        <v>158</v>
      </c>
      <c r="G170" s="11">
        <v>0</v>
      </c>
      <c r="H170" s="11">
        <v>169</v>
      </c>
      <c r="I170" s="11">
        <v>125</v>
      </c>
      <c r="J170" s="11">
        <v>0.15549182227691999</v>
      </c>
      <c r="K170" s="11">
        <v>0.54849527311125001</v>
      </c>
      <c r="L170" s="11">
        <v>0.28348798959545701</v>
      </c>
      <c r="M170" s="11">
        <v>0.77680278712851203</v>
      </c>
      <c r="N170" s="11" t="s">
        <v>158</v>
      </c>
      <c r="O170" s="11">
        <v>0</v>
      </c>
      <c r="P170" s="11">
        <v>101</v>
      </c>
      <c r="Q170" s="11">
        <v>80</v>
      </c>
      <c r="R170" s="11">
        <v>7.2052793303529299</v>
      </c>
      <c r="S170" s="11">
        <v>3.3239480040970402</v>
      </c>
      <c r="T170" s="11">
        <v>0.30817808256368201</v>
      </c>
      <c r="U170" s="11">
        <v>0.20728207754410699</v>
      </c>
      <c r="V170" s="11">
        <v>0.67260486475794101</v>
      </c>
      <c r="W170" s="11">
        <v>0.50119870597682303</v>
      </c>
      <c r="X170" s="11">
        <v>0.57622845238053899</v>
      </c>
      <c r="Y170" s="11">
        <f t="shared" si="6"/>
        <v>0</v>
      </c>
      <c r="Z170" s="11">
        <f t="shared" si="7"/>
        <v>0</v>
      </c>
      <c r="AA170" s="11">
        <f t="shared" si="8"/>
        <v>0</v>
      </c>
    </row>
    <row r="171" spans="1:27">
      <c r="A171" t="s">
        <v>140</v>
      </c>
      <c r="B171" s="11">
        <v>-7.9652694320504494E-2</v>
      </c>
      <c r="C171" s="11">
        <v>0.33054484600281703</v>
      </c>
      <c r="D171" s="11">
        <v>-0.24097394130848299</v>
      </c>
      <c r="E171" s="11">
        <v>0.80957531329301202</v>
      </c>
      <c r="F171" s="11">
        <v>635</v>
      </c>
      <c r="G171" s="11">
        <v>3</v>
      </c>
      <c r="H171" s="11">
        <v>64</v>
      </c>
      <c r="I171" s="11">
        <v>96</v>
      </c>
      <c r="J171" s="11">
        <v>-0.31854410760474</v>
      </c>
      <c r="K171" s="11">
        <v>0.41832952993060701</v>
      </c>
      <c r="L171" s="11">
        <v>-0.76146694128329995</v>
      </c>
      <c r="M171" s="11">
        <v>0.44637821725976501</v>
      </c>
      <c r="N171" s="11">
        <v>2166</v>
      </c>
      <c r="O171" s="11">
        <v>0</v>
      </c>
      <c r="P171" s="11">
        <v>43</v>
      </c>
      <c r="Q171" s="11">
        <v>52</v>
      </c>
      <c r="R171" s="11">
        <v>9.1524890994574406</v>
      </c>
      <c r="S171" s="11">
        <v>5.7142989188235598</v>
      </c>
      <c r="T171" s="11">
        <v>0.25935308931522899</v>
      </c>
      <c r="U171" s="11">
        <v>-0.17147460924710101</v>
      </c>
      <c r="V171" s="11">
        <v>-0.66116277889669905</v>
      </c>
      <c r="W171" s="11">
        <v>0.50850792844279902</v>
      </c>
      <c r="X171" s="11">
        <v>0.58115191822034196</v>
      </c>
      <c r="Y171" s="11">
        <f t="shared" si="6"/>
        <v>0</v>
      </c>
      <c r="Z171" s="11">
        <f t="shared" si="7"/>
        <v>0</v>
      </c>
      <c r="AA171" s="11">
        <f t="shared" si="8"/>
        <v>0</v>
      </c>
    </row>
    <row r="172" spans="1:27">
      <c r="A172" t="s">
        <v>247</v>
      </c>
      <c r="B172" s="11">
        <v>9.7994068819653002E-2</v>
      </c>
      <c r="C172" s="11">
        <v>0.37553594777767002</v>
      </c>
      <c r="D172" s="11">
        <v>0.26094457641021601</v>
      </c>
      <c r="E172" s="11">
        <v>0.79413524834298999</v>
      </c>
      <c r="F172" s="11" t="s">
        <v>158</v>
      </c>
      <c r="G172" s="11">
        <v>0</v>
      </c>
      <c r="H172" s="11">
        <v>169</v>
      </c>
      <c r="I172" s="11">
        <v>125</v>
      </c>
      <c r="J172" s="11">
        <v>-0.59908014470539905</v>
      </c>
      <c r="K172" s="11">
        <v>0.449189121697321</v>
      </c>
      <c r="L172" s="11">
        <v>-1.33369245996362</v>
      </c>
      <c r="M172" s="11">
        <v>0.182304666882458</v>
      </c>
      <c r="N172" s="11" t="s">
        <v>158</v>
      </c>
      <c r="O172" s="11">
        <v>0</v>
      </c>
      <c r="P172" s="11">
        <v>101</v>
      </c>
      <c r="Q172" s="11">
        <v>70</v>
      </c>
      <c r="R172" s="11">
        <v>7.0908282878811901</v>
      </c>
      <c r="S172" s="11">
        <v>4.9561168795800201</v>
      </c>
      <c r="T172" s="11">
        <v>0.28811212336770298</v>
      </c>
      <c r="U172" s="11">
        <v>-0.188782473112557</v>
      </c>
      <c r="V172" s="11">
        <v>-0.65523960222813404</v>
      </c>
      <c r="W172" s="11">
        <v>0.51231350048491897</v>
      </c>
      <c r="X172" s="11">
        <v>0.58203663960416796</v>
      </c>
      <c r="Y172" s="11">
        <f t="shared" si="6"/>
        <v>0</v>
      </c>
      <c r="Z172" s="11">
        <f t="shared" si="7"/>
        <v>0</v>
      </c>
      <c r="AA172" s="11">
        <f t="shared" si="8"/>
        <v>0</v>
      </c>
    </row>
    <row r="173" spans="1:27">
      <c r="A173" t="s">
        <v>138</v>
      </c>
      <c r="B173" s="11">
        <v>-1.02213898929291</v>
      </c>
      <c r="C173" s="11">
        <v>1.2394477454098101</v>
      </c>
      <c r="D173" s="11">
        <v>-0.82467291830439804</v>
      </c>
      <c r="E173" s="11">
        <v>0.409557310854957</v>
      </c>
      <c r="F173" s="11">
        <v>544</v>
      </c>
      <c r="G173" s="11">
        <v>6</v>
      </c>
      <c r="H173" s="11">
        <v>156</v>
      </c>
      <c r="I173" s="11">
        <v>4</v>
      </c>
      <c r="J173" s="11">
        <v>0.84924231820042195</v>
      </c>
      <c r="K173" s="11">
        <v>0.71924662005567697</v>
      </c>
      <c r="L173" s="11">
        <v>1.18073869868819</v>
      </c>
      <c r="M173" s="11">
        <v>0.23770654309650699</v>
      </c>
      <c r="N173" s="11">
        <v>282</v>
      </c>
      <c r="O173" s="11">
        <v>2</v>
      </c>
      <c r="P173" s="11">
        <v>85</v>
      </c>
      <c r="Q173" s="11">
        <v>10</v>
      </c>
      <c r="R173" s="11">
        <v>0.65094389218117699</v>
      </c>
      <c r="S173" s="11">
        <v>1.93305557729616</v>
      </c>
      <c r="T173" s="11">
        <v>0.62209081610273098</v>
      </c>
      <c r="U173" s="11">
        <v>0.37781643501275602</v>
      </c>
      <c r="V173" s="11">
        <v>0.60733324658238297</v>
      </c>
      <c r="W173" s="11">
        <v>0.54362977883896102</v>
      </c>
      <c r="X173" s="11">
        <v>0.61039133062620199</v>
      </c>
      <c r="Y173" s="11">
        <f t="shared" si="6"/>
        <v>0</v>
      </c>
      <c r="Z173" s="11">
        <f t="shared" si="7"/>
        <v>0</v>
      </c>
      <c r="AA173" s="11">
        <f t="shared" si="8"/>
        <v>0</v>
      </c>
    </row>
    <row r="174" spans="1:27">
      <c r="A174" t="s">
        <v>139</v>
      </c>
      <c r="B174" s="11">
        <v>-1.02213898929291</v>
      </c>
      <c r="C174" s="11">
        <v>1.2394477454098101</v>
      </c>
      <c r="D174" s="11">
        <v>-0.82467291830439804</v>
      </c>
      <c r="E174" s="11">
        <v>0.409557310854957</v>
      </c>
      <c r="F174" s="11">
        <v>544</v>
      </c>
      <c r="G174" s="11">
        <v>6</v>
      </c>
      <c r="H174" s="11">
        <v>156</v>
      </c>
      <c r="I174" s="11">
        <v>4</v>
      </c>
      <c r="J174" s="11">
        <v>0.84924231820042195</v>
      </c>
      <c r="K174" s="11">
        <v>0.71924662005567697</v>
      </c>
      <c r="L174" s="11">
        <v>1.18073869868819</v>
      </c>
      <c r="M174" s="11">
        <v>0.23770654309650699</v>
      </c>
      <c r="N174" s="11">
        <v>282</v>
      </c>
      <c r="O174" s="11">
        <v>2</v>
      </c>
      <c r="P174" s="11">
        <v>85</v>
      </c>
      <c r="Q174" s="11">
        <v>10</v>
      </c>
      <c r="R174" s="11">
        <v>0.65094389218117699</v>
      </c>
      <c r="S174" s="11">
        <v>1.93305557729616</v>
      </c>
      <c r="T174" s="11">
        <v>0.62209081610273098</v>
      </c>
      <c r="U174" s="11">
        <v>0.37781643501275602</v>
      </c>
      <c r="V174" s="11">
        <v>0.60733324658238297</v>
      </c>
      <c r="W174" s="11">
        <v>0.54362977883896102</v>
      </c>
      <c r="X174" s="11">
        <v>0.61039133062620199</v>
      </c>
      <c r="Y174" s="11">
        <f t="shared" si="6"/>
        <v>0</v>
      </c>
      <c r="Z174" s="11">
        <f t="shared" si="7"/>
        <v>0</v>
      </c>
      <c r="AA174" s="11">
        <f t="shared" si="8"/>
        <v>0</v>
      </c>
    </row>
    <row r="175" spans="1:27">
      <c r="A175" t="s">
        <v>248</v>
      </c>
      <c r="B175" s="11">
        <v>0.121695303926641</v>
      </c>
      <c r="C175" s="11">
        <v>0.38252810416590999</v>
      </c>
      <c r="D175" s="11">
        <v>0.31813428242610797</v>
      </c>
      <c r="E175" s="11">
        <v>0.75038307984167896</v>
      </c>
      <c r="F175" s="11" t="s">
        <v>158</v>
      </c>
      <c r="G175" s="11">
        <v>0</v>
      </c>
      <c r="H175" s="11">
        <v>169</v>
      </c>
      <c r="I175" s="11">
        <v>40</v>
      </c>
      <c r="J175" s="11">
        <v>0.214913589885047</v>
      </c>
      <c r="K175" s="11">
        <v>0.431383475777807</v>
      </c>
      <c r="L175" s="11">
        <v>0.49819615713732701</v>
      </c>
      <c r="M175" s="11">
        <v>0.61834579077241603</v>
      </c>
      <c r="N175" s="11" t="s">
        <v>158</v>
      </c>
      <c r="O175" s="11">
        <v>0</v>
      </c>
      <c r="P175" s="11">
        <v>101</v>
      </c>
      <c r="Q175" s="11">
        <v>37</v>
      </c>
      <c r="R175" s="11">
        <v>6.8339737113555099</v>
      </c>
      <c r="S175" s="11">
        <v>5.3736947050466597</v>
      </c>
      <c r="T175" s="11">
        <v>0.28620923163279699</v>
      </c>
      <c r="U175" s="11">
        <v>0.162729069964648</v>
      </c>
      <c r="V175" s="11">
        <v>0.56856681049836799</v>
      </c>
      <c r="W175" s="11">
        <v>0.56965015372485395</v>
      </c>
      <c r="X175" s="11">
        <v>0.63588854369285996</v>
      </c>
      <c r="Y175" s="11">
        <f t="shared" si="6"/>
        <v>0</v>
      </c>
      <c r="Z175" s="11">
        <f t="shared" si="7"/>
        <v>0</v>
      </c>
      <c r="AA175" s="11">
        <f t="shared" si="8"/>
        <v>0</v>
      </c>
    </row>
    <row r="176" spans="1:27">
      <c r="A176" t="s">
        <v>31</v>
      </c>
      <c r="B176" s="11">
        <v>-0.23028420452611201</v>
      </c>
      <c r="C176" s="11">
        <v>0.39024966013288298</v>
      </c>
      <c r="D176" s="11">
        <v>-0.59009456778949698</v>
      </c>
      <c r="E176" s="11">
        <v>0.55512725053314205</v>
      </c>
      <c r="F176" s="11">
        <v>1276.5</v>
      </c>
      <c r="G176" s="11">
        <v>4</v>
      </c>
      <c r="H176" s="11">
        <v>123</v>
      </c>
      <c r="I176" s="11">
        <v>37</v>
      </c>
      <c r="J176" s="11">
        <v>-6.4277447470991803E-2</v>
      </c>
      <c r="K176" s="11">
        <v>0.58504617578893103</v>
      </c>
      <c r="L176" s="11">
        <v>-0.109867306429811</v>
      </c>
      <c r="M176" s="11">
        <v>0.91251461122917099</v>
      </c>
      <c r="N176" s="11">
        <v>1354</v>
      </c>
      <c r="O176" s="11">
        <v>2</v>
      </c>
      <c r="P176" s="11">
        <v>77</v>
      </c>
      <c r="Q176" s="11">
        <v>18</v>
      </c>
      <c r="R176" s="11">
        <v>6.5662124915837898</v>
      </c>
      <c r="S176" s="11">
        <v>2.9215929658681099</v>
      </c>
      <c r="T176" s="11">
        <v>0.32465127621349998</v>
      </c>
      <c r="U176" s="11">
        <v>-0.17916551581840001</v>
      </c>
      <c r="V176" s="11">
        <v>-0.55187066537380602</v>
      </c>
      <c r="W176" s="11">
        <v>0.581036967760305</v>
      </c>
      <c r="X176" s="11">
        <v>0.64114424028723305</v>
      </c>
      <c r="Y176" s="11">
        <f t="shared" si="6"/>
        <v>0</v>
      </c>
      <c r="Z176" s="11">
        <f t="shared" si="7"/>
        <v>0</v>
      </c>
      <c r="AA176" s="11">
        <f t="shared" si="8"/>
        <v>0</v>
      </c>
    </row>
    <row r="177" spans="1:27">
      <c r="A177" t="s">
        <v>249</v>
      </c>
      <c r="B177" s="11">
        <v>-0.14582046043924299</v>
      </c>
      <c r="C177" s="11">
        <v>0.33220388195165601</v>
      </c>
      <c r="D177" s="11">
        <v>-0.43894869494771199</v>
      </c>
      <c r="E177" s="11">
        <v>0.66069871177960704</v>
      </c>
      <c r="F177" s="11" t="s">
        <v>158</v>
      </c>
      <c r="G177" s="11">
        <v>0</v>
      </c>
      <c r="H177" s="11">
        <v>169</v>
      </c>
      <c r="I177" s="11">
        <v>68</v>
      </c>
      <c r="J177" s="11">
        <v>-0.17622332962284601</v>
      </c>
      <c r="K177" s="11">
        <v>0.51542657247731505</v>
      </c>
      <c r="L177" s="11">
        <v>-0.34189802977339101</v>
      </c>
      <c r="M177" s="11">
        <v>0.73242763240237496</v>
      </c>
      <c r="N177" s="11" t="s">
        <v>158</v>
      </c>
      <c r="O177" s="11">
        <v>0</v>
      </c>
      <c r="P177" s="11">
        <v>101</v>
      </c>
      <c r="Q177" s="11">
        <v>24</v>
      </c>
      <c r="R177" s="11">
        <v>9.0613017665033695</v>
      </c>
      <c r="S177" s="11">
        <v>3.76414540034876</v>
      </c>
      <c r="T177" s="11">
        <v>0.279231070955062</v>
      </c>
      <c r="U177" s="11">
        <v>-0.154743410158349</v>
      </c>
      <c r="V177" s="11">
        <v>-0.55417690312569801</v>
      </c>
      <c r="W177" s="11">
        <v>0.57945778360148303</v>
      </c>
      <c r="X177" s="11">
        <v>0.64114424028723305</v>
      </c>
      <c r="Y177" s="11">
        <f t="shared" si="6"/>
        <v>0</v>
      </c>
      <c r="Z177" s="11">
        <f t="shared" si="7"/>
        <v>0</v>
      </c>
      <c r="AA177" s="11">
        <f t="shared" si="8"/>
        <v>0</v>
      </c>
    </row>
    <row r="178" spans="1:27">
      <c r="A178" t="s">
        <v>133</v>
      </c>
      <c r="B178" s="11">
        <v>-0.31343669297402799</v>
      </c>
      <c r="C178" s="11">
        <v>0.46948029828891802</v>
      </c>
      <c r="D178" s="11">
        <v>-0.66762480580418104</v>
      </c>
      <c r="E178" s="11">
        <v>0.50437311938155605</v>
      </c>
      <c r="F178" s="11">
        <v>1544</v>
      </c>
      <c r="G178" s="11">
        <v>1</v>
      </c>
      <c r="H178" s="11">
        <v>136</v>
      </c>
      <c r="I178" s="11">
        <v>24</v>
      </c>
      <c r="J178" s="11">
        <v>0.88566636664953902</v>
      </c>
      <c r="K178" s="11">
        <v>1.7174541072621401</v>
      </c>
      <c r="L178" s="11">
        <v>0.51568560866025903</v>
      </c>
      <c r="M178" s="11">
        <v>0.60607400758296504</v>
      </c>
      <c r="N178" s="11">
        <v>2079.5</v>
      </c>
      <c r="O178" s="11">
        <v>0</v>
      </c>
      <c r="P178" s="11">
        <v>92</v>
      </c>
      <c r="Q178" s="11">
        <v>3</v>
      </c>
      <c r="R178" s="11">
        <v>4.5369631964524197</v>
      </c>
      <c r="S178" s="11">
        <v>0.33902343364655801</v>
      </c>
      <c r="T178" s="11">
        <v>0.45286498928609598</v>
      </c>
      <c r="U178" s="11">
        <v>-0.23006402044448401</v>
      </c>
      <c r="V178" s="11">
        <v>-0.50801900320702897</v>
      </c>
      <c r="W178" s="11">
        <v>0.61144001637929701</v>
      </c>
      <c r="X178" s="11">
        <v>0.66783601091624201</v>
      </c>
      <c r="Y178" s="11">
        <f t="shared" si="6"/>
        <v>0</v>
      </c>
      <c r="Z178" s="11">
        <f t="shared" si="7"/>
        <v>0</v>
      </c>
      <c r="AA178" s="11">
        <f t="shared" si="8"/>
        <v>0</v>
      </c>
    </row>
    <row r="179" spans="1:27">
      <c r="A179" t="s">
        <v>250</v>
      </c>
      <c r="B179" s="11">
        <v>0.22975641450774101</v>
      </c>
      <c r="C179" s="11">
        <v>0.40735211775559999</v>
      </c>
      <c r="D179" s="11">
        <v>0.56402410713766904</v>
      </c>
      <c r="E179" s="11">
        <v>0.57273772590127203</v>
      </c>
      <c r="F179" s="11" t="s">
        <v>158</v>
      </c>
      <c r="G179" s="11">
        <v>0</v>
      </c>
      <c r="H179" s="11">
        <v>169</v>
      </c>
      <c r="I179" s="11">
        <v>34</v>
      </c>
      <c r="J179" s="11">
        <v>5.86203258939898E-2</v>
      </c>
      <c r="K179" s="11">
        <v>0.46186561651692898</v>
      </c>
      <c r="L179" s="11">
        <v>0.126920740140961</v>
      </c>
      <c r="M179" s="11">
        <v>0.89900313113339803</v>
      </c>
      <c r="N179" s="11" t="s">
        <v>158</v>
      </c>
      <c r="O179" s="11">
        <v>0</v>
      </c>
      <c r="P179" s="11">
        <v>101</v>
      </c>
      <c r="Q179" s="11">
        <v>29</v>
      </c>
      <c r="R179" s="11">
        <v>6.0264289824058599</v>
      </c>
      <c r="S179" s="11">
        <v>4.6877963334660899</v>
      </c>
      <c r="T179" s="11">
        <v>0.30550590742830602</v>
      </c>
      <c r="U179" s="11">
        <v>0.154879220396579</v>
      </c>
      <c r="V179" s="11">
        <v>0.50695982182578603</v>
      </c>
      <c r="W179" s="11">
        <v>0.61218301000655495</v>
      </c>
      <c r="X179" s="11">
        <v>0.66783601091624201</v>
      </c>
      <c r="Y179" s="11">
        <f t="shared" si="6"/>
        <v>0</v>
      </c>
      <c r="Z179" s="11">
        <f t="shared" si="7"/>
        <v>0</v>
      </c>
      <c r="AA179" s="11">
        <f t="shared" si="8"/>
        <v>0</v>
      </c>
    </row>
    <row r="180" spans="1:27">
      <c r="A180" t="s">
        <v>83</v>
      </c>
      <c r="B180" s="11">
        <v>-0.30975805387607203</v>
      </c>
      <c r="C180" s="11">
        <v>0.34930677899854101</v>
      </c>
      <c r="D180" s="11">
        <v>-0.88677939421658203</v>
      </c>
      <c r="E180" s="11">
        <v>0.375197683602428</v>
      </c>
      <c r="F180" s="11">
        <v>1247</v>
      </c>
      <c r="G180" s="11">
        <v>0</v>
      </c>
      <c r="H180" s="11">
        <v>47</v>
      </c>
      <c r="I180" s="11">
        <v>113</v>
      </c>
      <c r="J180" s="11">
        <v>0.22639446188444501</v>
      </c>
      <c r="K180" s="11">
        <v>0.50302274249855305</v>
      </c>
      <c r="L180" s="11">
        <v>0.45006804416024299</v>
      </c>
      <c r="M180" s="11">
        <v>0.65266137781821798</v>
      </c>
      <c r="N180" s="11">
        <v>985.75</v>
      </c>
      <c r="O180" s="11">
        <v>0</v>
      </c>
      <c r="P180" s="11">
        <v>18</v>
      </c>
      <c r="Q180" s="11">
        <v>77</v>
      </c>
      <c r="R180" s="11">
        <v>8.1956984712204797</v>
      </c>
      <c r="S180" s="11">
        <v>3.9520711860164499</v>
      </c>
      <c r="T180" s="11">
        <v>0.28691399049733801</v>
      </c>
      <c r="U180" s="11">
        <v>-0.13532991038678099</v>
      </c>
      <c r="V180" s="11">
        <v>-0.47167414231770199</v>
      </c>
      <c r="W180" s="11">
        <v>0.63715939650293896</v>
      </c>
      <c r="X180" s="11">
        <v>0.69115595552861198</v>
      </c>
      <c r="Y180" s="11">
        <f t="shared" si="6"/>
        <v>0</v>
      </c>
      <c r="Z180" s="11">
        <f t="shared" si="7"/>
        <v>0</v>
      </c>
      <c r="AA180" s="11">
        <f t="shared" si="8"/>
        <v>0</v>
      </c>
    </row>
    <row r="181" spans="1:27">
      <c r="A181" t="s">
        <v>25</v>
      </c>
      <c r="B181" s="11">
        <v>18.740440660368002</v>
      </c>
      <c r="C181" s="11">
        <v>5568.5046343654903</v>
      </c>
      <c r="D181" s="11">
        <v>3.3654350478067702E-3</v>
      </c>
      <c r="E181" s="11">
        <v>0.99731477640384703</v>
      </c>
      <c r="F181" s="11">
        <v>505</v>
      </c>
      <c r="G181" s="11">
        <v>8</v>
      </c>
      <c r="H181" s="11">
        <v>157</v>
      </c>
      <c r="I181" s="11">
        <v>3</v>
      </c>
      <c r="J181" s="11">
        <v>0.594259260626817</v>
      </c>
      <c r="K181" s="11">
        <v>1.55955434480362</v>
      </c>
      <c r="L181" s="11">
        <v>0.38104427883957198</v>
      </c>
      <c r="M181" s="11">
        <v>0.70317039279233695</v>
      </c>
      <c r="N181" s="11">
        <v>285.5</v>
      </c>
      <c r="O181" s="11">
        <v>6</v>
      </c>
      <c r="P181" s="11">
        <v>93</v>
      </c>
      <c r="Q181" s="11">
        <v>2</v>
      </c>
      <c r="R181" s="12">
        <v>3.2249488375407302E-8</v>
      </c>
      <c r="S181" s="11">
        <v>0.41114874989406303</v>
      </c>
      <c r="T181" s="11">
        <v>1.5595542836398399</v>
      </c>
      <c r="U181" s="11">
        <v>0.594260683968176</v>
      </c>
      <c r="V181" s="11">
        <v>0.38104520644272399</v>
      </c>
      <c r="W181" s="11">
        <v>0.70316970449900396</v>
      </c>
      <c r="X181" s="11">
        <v>0.75423789532854102</v>
      </c>
      <c r="Y181" s="11">
        <f t="shared" si="6"/>
        <v>0</v>
      </c>
      <c r="Z181" s="11">
        <f t="shared" si="7"/>
        <v>0</v>
      </c>
      <c r="AA181" s="11">
        <f t="shared" si="8"/>
        <v>0</v>
      </c>
    </row>
    <row r="182" spans="1:27">
      <c r="A182" t="s">
        <v>26</v>
      </c>
      <c r="B182" s="11">
        <v>18.740440660368002</v>
      </c>
      <c r="C182" s="11">
        <v>5568.5046343654903</v>
      </c>
      <c r="D182" s="11">
        <v>3.3654350478067702E-3</v>
      </c>
      <c r="E182" s="11">
        <v>0.99731477640384703</v>
      </c>
      <c r="F182" s="11">
        <v>502.5</v>
      </c>
      <c r="G182" s="11">
        <v>8</v>
      </c>
      <c r="H182" s="11">
        <v>157</v>
      </c>
      <c r="I182" s="11">
        <v>3</v>
      </c>
      <c r="J182" s="11">
        <v>0.594259260626817</v>
      </c>
      <c r="K182" s="11">
        <v>1.55955434480362</v>
      </c>
      <c r="L182" s="11">
        <v>0.38104427883957198</v>
      </c>
      <c r="M182" s="11">
        <v>0.70317039279233695</v>
      </c>
      <c r="N182" s="11">
        <v>285.5</v>
      </c>
      <c r="O182" s="11">
        <v>6</v>
      </c>
      <c r="P182" s="11">
        <v>93</v>
      </c>
      <c r="Q182" s="11">
        <v>2</v>
      </c>
      <c r="R182" s="12">
        <v>3.2249488375407302E-8</v>
      </c>
      <c r="S182" s="11">
        <v>0.41114874989406303</v>
      </c>
      <c r="T182" s="11">
        <v>1.5595542836398399</v>
      </c>
      <c r="U182" s="11">
        <v>0.594260683968176</v>
      </c>
      <c r="V182" s="11">
        <v>0.38104520644272399</v>
      </c>
      <c r="W182" s="11">
        <v>0.70316970449900396</v>
      </c>
      <c r="X182" s="11">
        <v>0.75423789532854102</v>
      </c>
      <c r="Y182" s="11">
        <f t="shared" si="6"/>
        <v>0</v>
      </c>
      <c r="Z182" s="11">
        <f t="shared" si="7"/>
        <v>0</v>
      </c>
      <c r="AA182" s="11">
        <f t="shared" si="8"/>
        <v>0</v>
      </c>
    </row>
    <row r="183" spans="1:27">
      <c r="A183" t="s">
        <v>251</v>
      </c>
      <c r="B183" s="11">
        <v>-0.12135643056314301</v>
      </c>
      <c r="C183" s="11">
        <v>0.381797002309819</v>
      </c>
      <c r="D183" s="11">
        <v>-0.317855902034204</v>
      </c>
      <c r="E183" s="11">
        <v>0.75059424418312104</v>
      </c>
      <c r="F183" s="11" t="s">
        <v>158</v>
      </c>
      <c r="G183" s="11">
        <v>0</v>
      </c>
      <c r="H183" s="11">
        <v>169</v>
      </c>
      <c r="I183" s="11">
        <v>128</v>
      </c>
      <c r="J183" s="11">
        <v>-7.2643412160565204E-2</v>
      </c>
      <c r="K183" s="11">
        <v>0.52257148427664502</v>
      </c>
      <c r="L183" s="11">
        <v>-0.13901143546154199</v>
      </c>
      <c r="M183" s="11">
        <v>0.88944111259668901</v>
      </c>
      <c r="N183" s="11" t="s">
        <v>158</v>
      </c>
      <c r="O183" s="11">
        <v>0</v>
      </c>
      <c r="P183" s="11">
        <v>101</v>
      </c>
      <c r="Q183" s="11">
        <v>80</v>
      </c>
      <c r="R183" s="11">
        <v>6.8601714790884598</v>
      </c>
      <c r="S183" s="11">
        <v>3.66191774773253</v>
      </c>
      <c r="T183" s="11">
        <v>0.308282597708816</v>
      </c>
      <c r="U183" s="11">
        <v>-0.104403232126152</v>
      </c>
      <c r="V183" s="11">
        <v>-0.33866080311404601</v>
      </c>
      <c r="W183" s="11">
        <v>0.73486527205236296</v>
      </c>
      <c r="X183" s="11">
        <v>0.78385629018918701</v>
      </c>
      <c r="Y183" s="11">
        <f t="shared" si="6"/>
        <v>0</v>
      </c>
      <c r="Z183" s="11">
        <f t="shared" si="7"/>
        <v>0</v>
      </c>
      <c r="AA183" s="11">
        <f t="shared" si="8"/>
        <v>0</v>
      </c>
    </row>
    <row r="184" spans="1:27">
      <c r="A184" t="s">
        <v>61</v>
      </c>
      <c r="B184" s="11">
        <v>-0.13052758366137901</v>
      </c>
      <c r="C184" s="11">
        <v>1.5340550330470599</v>
      </c>
      <c r="D184" s="11">
        <v>-8.5086636952075106E-2</v>
      </c>
      <c r="E184" s="11">
        <v>0.93219251394617997</v>
      </c>
      <c r="F184" s="11">
        <v>5322</v>
      </c>
      <c r="G184" s="11">
        <v>0</v>
      </c>
      <c r="H184" s="11">
        <v>158</v>
      </c>
      <c r="I184" s="11">
        <v>2</v>
      </c>
      <c r="J184" s="11">
        <v>-0.24504116858762701</v>
      </c>
      <c r="K184" s="11">
        <v>0.74691227036875296</v>
      </c>
      <c r="L184" s="11">
        <v>-0.328072222547167</v>
      </c>
      <c r="M184" s="11">
        <v>0.74285705589611895</v>
      </c>
      <c r="N184" s="11">
        <v>1885.5</v>
      </c>
      <c r="O184" s="11">
        <v>0</v>
      </c>
      <c r="P184" s="11">
        <v>86</v>
      </c>
      <c r="Q184" s="11">
        <v>9</v>
      </c>
      <c r="R184" s="11">
        <v>0.42493071127531701</v>
      </c>
      <c r="S184" s="11">
        <v>1.7925067993688399</v>
      </c>
      <c r="T184" s="11">
        <v>0.67154374002220196</v>
      </c>
      <c r="U184" s="11">
        <v>-0.22309676706117301</v>
      </c>
      <c r="V184" s="11">
        <v>-0.33221479669186799</v>
      </c>
      <c r="W184" s="11">
        <v>0.73972707152753003</v>
      </c>
      <c r="X184" s="11">
        <v>0.78468286040489299</v>
      </c>
      <c r="Y184" s="11">
        <f t="shared" si="6"/>
        <v>0</v>
      </c>
      <c r="Z184" s="11">
        <f t="shared" si="7"/>
        <v>0</v>
      </c>
      <c r="AA184" s="11">
        <f t="shared" si="8"/>
        <v>0</v>
      </c>
    </row>
    <row r="185" spans="1:27">
      <c r="A185" t="s">
        <v>86</v>
      </c>
      <c r="B185" s="11">
        <v>0.38893091419992798</v>
      </c>
      <c r="C185" s="11">
        <v>0.39118690251484201</v>
      </c>
      <c r="D185" s="11">
        <v>0.99423296562228902</v>
      </c>
      <c r="E185" s="11">
        <v>0.32010946241988703</v>
      </c>
      <c r="F185" s="11">
        <v>272</v>
      </c>
      <c r="G185" s="11">
        <v>2</v>
      </c>
      <c r="H185" s="11">
        <v>29</v>
      </c>
      <c r="I185" s="11">
        <v>131</v>
      </c>
      <c r="J185" s="11">
        <v>-0.28403196515559598</v>
      </c>
      <c r="K185" s="11">
        <v>0.44429258005533501</v>
      </c>
      <c r="L185" s="11">
        <v>-0.63929036384137095</v>
      </c>
      <c r="M185" s="11">
        <v>0.52263405600108104</v>
      </c>
      <c r="N185" s="11">
        <v>535.75</v>
      </c>
      <c r="O185" s="11">
        <v>3</v>
      </c>
      <c r="P185" s="11">
        <v>34</v>
      </c>
      <c r="Q185" s="11">
        <v>61</v>
      </c>
      <c r="R185" s="11">
        <v>6.5347862844608899</v>
      </c>
      <c r="S185" s="11">
        <v>5.0659614346450699</v>
      </c>
      <c r="T185" s="11">
        <v>0.29360064737476499</v>
      </c>
      <c r="U185" s="11">
        <v>9.5052961130750693E-2</v>
      </c>
      <c r="V185" s="11">
        <v>0.323749153759259</v>
      </c>
      <c r="W185" s="11">
        <v>0.74612795394755904</v>
      </c>
      <c r="X185" s="11">
        <v>0.78712399537324895</v>
      </c>
      <c r="Y185" s="11">
        <f t="shared" si="6"/>
        <v>0</v>
      </c>
      <c r="Z185" s="11">
        <f t="shared" si="7"/>
        <v>0</v>
      </c>
      <c r="AA185" s="11">
        <f t="shared" si="8"/>
        <v>0</v>
      </c>
    </row>
    <row r="186" spans="1:27">
      <c r="A186" t="s">
        <v>45</v>
      </c>
      <c r="B186" s="11">
        <v>0.27168497102593298</v>
      </c>
      <c r="C186" s="11">
        <v>0.34394783856531402</v>
      </c>
      <c r="D186" s="11">
        <v>0.78990166694808595</v>
      </c>
      <c r="E186" s="11">
        <v>0.42958519780342602</v>
      </c>
      <c r="F186" s="11">
        <v>206</v>
      </c>
      <c r="G186" s="11">
        <v>6</v>
      </c>
      <c r="H186" s="11">
        <v>91</v>
      </c>
      <c r="I186" s="11">
        <v>69</v>
      </c>
      <c r="J186" s="11">
        <v>-0.69436924962095703</v>
      </c>
      <c r="K186" s="11">
        <v>0.46826877859256999</v>
      </c>
      <c r="L186" s="11">
        <v>-1.48284336125922</v>
      </c>
      <c r="M186" s="11">
        <v>0.138116032502483</v>
      </c>
      <c r="N186" s="11">
        <v>230</v>
      </c>
      <c r="O186" s="11">
        <v>3</v>
      </c>
      <c r="P186" s="11">
        <v>60</v>
      </c>
      <c r="Q186" s="11">
        <v>35</v>
      </c>
      <c r="R186" s="11">
        <v>8.4530771121717798</v>
      </c>
      <c r="S186" s="11">
        <v>4.5604699132785402</v>
      </c>
      <c r="T186" s="11">
        <v>0.27720570061808902</v>
      </c>
      <c r="U186" s="11">
        <v>-6.6859255174643695E-2</v>
      </c>
      <c r="V186" s="11">
        <v>-0.24119004416419501</v>
      </c>
      <c r="W186" s="11">
        <v>0.80940782677473799</v>
      </c>
      <c r="X186" s="11">
        <v>0.84921476907513505</v>
      </c>
      <c r="Y186" s="11">
        <f t="shared" si="6"/>
        <v>0</v>
      </c>
      <c r="Z186" s="11">
        <f t="shared" si="7"/>
        <v>0</v>
      </c>
      <c r="AA186" s="11">
        <f t="shared" si="8"/>
        <v>0</v>
      </c>
    </row>
    <row r="187" spans="1:27">
      <c r="A187" t="s">
        <v>252</v>
      </c>
      <c r="B187" s="11">
        <v>0.21527942320143101</v>
      </c>
      <c r="C187" s="11">
        <v>0.32788566570686301</v>
      </c>
      <c r="D187" s="11">
        <v>0.65656857166148697</v>
      </c>
      <c r="E187" s="11">
        <v>0.511458362725143</v>
      </c>
      <c r="F187" s="11" t="s">
        <v>158</v>
      </c>
      <c r="G187" s="11">
        <v>0</v>
      </c>
      <c r="H187" s="11">
        <v>169</v>
      </c>
      <c r="I187" s="11">
        <v>73</v>
      </c>
      <c r="J187" s="11">
        <v>-0.21635290618238801</v>
      </c>
      <c r="K187" s="11">
        <v>0.42118312713523598</v>
      </c>
      <c r="L187" s="11">
        <v>-0.51367894923511603</v>
      </c>
      <c r="M187" s="11">
        <v>0.60747647196466903</v>
      </c>
      <c r="N187" s="11" t="s">
        <v>158</v>
      </c>
      <c r="O187" s="11">
        <v>0</v>
      </c>
      <c r="P187" s="11">
        <v>101</v>
      </c>
      <c r="Q187" s="11">
        <v>53</v>
      </c>
      <c r="R187" s="11">
        <v>9.3015460014304097</v>
      </c>
      <c r="S187" s="11">
        <v>5.6371302613927599</v>
      </c>
      <c r="T187" s="11">
        <v>0.25872830428035198</v>
      </c>
      <c r="U187" s="11">
        <v>5.24023634836146E-2</v>
      </c>
      <c r="V187" s="11">
        <v>0.20253819399223</v>
      </c>
      <c r="W187" s="11">
        <v>0.83949600258702395</v>
      </c>
      <c r="X187" s="11">
        <v>0.87126071619842504</v>
      </c>
      <c r="Y187" s="11">
        <f t="shared" si="6"/>
        <v>0</v>
      </c>
      <c r="Z187" s="11">
        <f t="shared" si="7"/>
        <v>0</v>
      </c>
      <c r="AA187" s="11">
        <f t="shared" si="8"/>
        <v>0</v>
      </c>
    </row>
    <row r="188" spans="1:27">
      <c r="A188" t="s">
        <v>253</v>
      </c>
      <c r="B188" s="11">
        <v>0.120668869182307</v>
      </c>
      <c r="C188" s="11">
        <v>0.349561043663905</v>
      </c>
      <c r="D188" s="11">
        <v>0.34520113545125902</v>
      </c>
      <c r="E188" s="11">
        <v>0.72994316520526903</v>
      </c>
      <c r="F188" s="11" t="s">
        <v>158</v>
      </c>
      <c r="G188" s="11">
        <v>0</v>
      </c>
      <c r="H188" s="11">
        <v>169</v>
      </c>
      <c r="I188" s="11">
        <v>117</v>
      </c>
      <c r="J188" s="11">
        <v>-0.33479331647734401</v>
      </c>
      <c r="K188" s="11">
        <v>0.43959296981940998</v>
      </c>
      <c r="L188" s="11">
        <v>-0.76159843187410503</v>
      </c>
      <c r="M188" s="11">
        <v>0.446299711034299</v>
      </c>
      <c r="N188" s="11" t="s">
        <v>158</v>
      </c>
      <c r="O188" s="11">
        <v>0</v>
      </c>
      <c r="P188" s="11">
        <v>101</v>
      </c>
      <c r="Q188" s="11">
        <v>65</v>
      </c>
      <c r="R188" s="11">
        <v>8.1837799884314393</v>
      </c>
      <c r="S188" s="11">
        <v>5.17485902691313</v>
      </c>
      <c r="T188" s="11">
        <v>0.27360176385796797</v>
      </c>
      <c r="U188" s="11">
        <v>-5.5767712431365003E-2</v>
      </c>
      <c r="V188" s="11">
        <v>-0.20382804425308901</v>
      </c>
      <c r="W188" s="11">
        <v>0.83848787672423797</v>
      </c>
      <c r="X188" s="11">
        <v>0.87126071619842504</v>
      </c>
      <c r="Y188" s="11">
        <f t="shared" si="6"/>
        <v>0</v>
      </c>
      <c r="Z188" s="11">
        <f t="shared" si="7"/>
        <v>0</v>
      </c>
      <c r="AA188" s="11">
        <f t="shared" si="8"/>
        <v>0</v>
      </c>
    </row>
    <row r="189" spans="1:27">
      <c r="A189" t="s">
        <v>102</v>
      </c>
      <c r="B189" s="11">
        <v>-6.3127578068667201E-2</v>
      </c>
      <c r="C189" s="11">
        <v>0.335433646695313</v>
      </c>
      <c r="D189" s="11">
        <v>-0.18819691670945701</v>
      </c>
      <c r="E189" s="11">
        <v>0.85072228941457895</v>
      </c>
      <c r="F189" s="11">
        <v>736.5</v>
      </c>
      <c r="G189" s="11">
        <v>1</v>
      </c>
      <c r="H189" s="11">
        <v>94</v>
      </c>
      <c r="I189" s="11">
        <v>66</v>
      </c>
      <c r="J189" s="11">
        <v>4.5016721416575999E-2</v>
      </c>
      <c r="K189" s="11">
        <v>0.45563526819852901</v>
      </c>
      <c r="L189" s="11">
        <v>9.8799905447533004E-2</v>
      </c>
      <c r="M189" s="11">
        <v>0.92129714356931502</v>
      </c>
      <c r="N189" s="11">
        <v>536</v>
      </c>
      <c r="O189" s="11">
        <v>2</v>
      </c>
      <c r="P189" s="11">
        <v>60</v>
      </c>
      <c r="Q189" s="11">
        <v>35</v>
      </c>
      <c r="R189" s="11">
        <v>8.8876460929701597</v>
      </c>
      <c r="S189" s="11">
        <v>4.8168745297338296</v>
      </c>
      <c r="T189" s="11">
        <v>0.270127049911428</v>
      </c>
      <c r="U189" s="11">
        <v>-2.5116943762832199E-2</v>
      </c>
      <c r="V189" s="11">
        <v>-9.2981964490663996E-2</v>
      </c>
      <c r="W189" s="11">
        <v>0.92591788939379405</v>
      </c>
      <c r="X189" s="11">
        <v>0.95578620840649697</v>
      </c>
      <c r="Y189" s="11">
        <f t="shared" si="6"/>
        <v>0</v>
      </c>
      <c r="Z189" s="11">
        <f t="shared" si="7"/>
        <v>0</v>
      </c>
      <c r="AA189" s="11">
        <f t="shared" si="8"/>
        <v>0</v>
      </c>
    </row>
    <row r="190" spans="1:27">
      <c r="A190" t="s">
        <v>98</v>
      </c>
      <c r="B190" s="11">
        <v>0.46141031304365698</v>
      </c>
      <c r="C190" s="11">
        <v>0.412624912165171</v>
      </c>
      <c r="D190" s="11">
        <v>1.1182318358397101</v>
      </c>
      <c r="E190" s="11">
        <v>0.26346799072016902</v>
      </c>
      <c r="F190" s="11">
        <v>305</v>
      </c>
      <c r="G190" s="11">
        <v>1</v>
      </c>
      <c r="H190" s="11">
        <v>23</v>
      </c>
      <c r="I190" s="11">
        <v>137</v>
      </c>
      <c r="J190" s="11">
        <v>-0.499497074748317</v>
      </c>
      <c r="K190" s="11">
        <v>0.44367027526219299</v>
      </c>
      <c r="L190" s="11">
        <v>-1.1258294787793299</v>
      </c>
      <c r="M190" s="11">
        <v>0.26023770390075801</v>
      </c>
      <c r="N190" s="11">
        <v>703.25</v>
      </c>
      <c r="O190" s="11">
        <v>1</v>
      </c>
      <c r="P190" s="11">
        <v>30</v>
      </c>
      <c r="Q190" s="11">
        <v>65</v>
      </c>
      <c r="R190" s="11">
        <v>5.8733936616717104</v>
      </c>
      <c r="S190" s="11">
        <v>5.0801827300667597</v>
      </c>
      <c r="T190" s="11">
        <v>0.30214960392614099</v>
      </c>
      <c r="U190" s="11">
        <v>1.5749011011181899E-2</v>
      </c>
      <c r="V190" s="11">
        <v>5.21232224253773E-2</v>
      </c>
      <c r="W190" s="11">
        <v>0.95843050929462903</v>
      </c>
      <c r="X190" s="11">
        <v>0.98405699350036802</v>
      </c>
      <c r="Y190" s="11">
        <f t="shared" si="6"/>
        <v>0</v>
      </c>
      <c r="Z190" s="11">
        <f t="shared" si="7"/>
        <v>0</v>
      </c>
      <c r="AA190" s="11">
        <f t="shared" si="8"/>
        <v>0</v>
      </c>
    </row>
    <row r="191" spans="1:27">
      <c r="A191" t="s">
        <v>70</v>
      </c>
      <c r="B191" s="11">
        <v>-0.44759200662784199</v>
      </c>
      <c r="C191" s="11">
        <v>0.38391213790569001</v>
      </c>
      <c r="D191" s="11">
        <v>-1.1658709439861299</v>
      </c>
      <c r="E191" s="11">
        <v>0.24366662824923899</v>
      </c>
      <c r="F191" s="11">
        <v>1520.25</v>
      </c>
      <c r="G191" s="11">
        <v>0</v>
      </c>
      <c r="H191" s="11">
        <v>33</v>
      </c>
      <c r="I191" s="11">
        <v>127</v>
      </c>
      <c r="J191" s="11">
        <v>0.86833936116491806</v>
      </c>
      <c r="K191" s="11">
        <v>0.52466456766395897</v>
      </c>
      <c r="L191" s="11">
        <v>1.65503716980766</v>
      </c>
      <c r="M191" s="11">
        <v>9.7916958360007605E-2</v>
      </c>
      <c r="N191" s="11">
        <v>872</v>
      </c>
      <c r="O191" s="11">
        <v>0</v>
      </c>
      <c r="P191" s="11">
        <v>20</v>
      </c>
      <c r="Q191" s="11">
        <v>75</v>
      </c>
      <c r="R191" s="11">
        <v>6.7847884940669001</v>
      </c>
      <c r="S191" s="11">
        <v>3.63275850581836</v>
      </c>
      <c r="T191" s="11">
        <v>0.30982557598535698</v>
      </c>
      <c r="U191" s="11">
        <v>1.1293455513581199E-2</v>
      </c>
      <c r="V191" s="11">
        <v>3.64510111137984E-2</v>
      </c>
      <c r="W191" s="11">
        <v>0.970922740193086</v>
      </c>
      <c r="X191" s="11">
        <v>0.99158067083549195</v>
      </c>
      <c r="Y191" s="11">
        <f t="shared" si="6"/>
        <v>0</v>
      </c>
      <c r="Z191" s="11">
        <f t="shared" si="7"/>
        <v>0</v>
      </c>
      <c r="AA191" s="11">
        <f t="shared" si="8"/>
        <v>0</v>
      </c>
    </row>
    <row r="192" spans="1:27">
      <c r="A192" t="s">
        <v>88</v>
      </c>
      <c r="B192" s="11">
        <v>-17.902405756914799</v>
      </c>
      <c r="C192" s="11">
        <v>2954.93502028287</v>
      </c>
      <c r="D192" s="11">
        <v>-6.0584769661706801E-3</v>
      </c>
      <c r="E192" s="11">
        <v>0.99516606433844701</v>
      </c>
      <c r="F192" s="11">
        <v>3558.5</v>
      </c>
      <c r="G192" s="11">
        <v>0</v>
      </c>
      <c r="H192" s="11">
        <v>154</v>
      </c>
      <c r="I192" s="11">
        <v>6</v>
      </c>
      <c r="J192" s="11">
        <v>-18.195774066560599</v>
      </c>
      <c r="K192" s="11">
        <v>6708.7823888930998</v>
      </c>
      <c r="L192" s="11">
        <v>-2.71223196875265E-3</v>
      </c>
      <c r="M192" s="11">
        <v>0.99783595464000896</v>
      </c>
      <c r="N192" s="11">
        <v>1941.75</v>
      </c>
      <c r="O192" s="11">
        <v>0</v>
      </c>
      <c r="P192" s="11">
        <v>92</v>
      </c>
      <c r="Q192" s="11">
        <v>3</v>
      </c>
      <c r="R192" s="12">
        <v>1.1452600982643499E-7</v>
      </c>
      <c r="S192" s="12">
        <v>2.2218390220646699E-8</v>
      </c>
      <c r="T192" s="11">
        <v>2704.2399534021201</v>
      </c>
      <c r="U192" s="11">
        <v>-17.950072583343101</v>
      </c>
      <c r="V192" s="11">
        <v>-6.6377514172736903E-3</v>
      </c>
      <c r="W192" s="11">
        <v>0.99470387951669104</v>
      </c>
      <c r="X192" s="11">
        <v>0.99736412379302097</v>
      </c>
      <c r="Y192" s="11">
        <f t="shared" si="6"/>
        <v>0</v>
      </c>
      <c r="Z192" s="11">
        <f t="shared" si="7"/>
        <v>0</v>
      </c>
      <c r="AA192" s="11">
        <f t="shared" si="8"/>
        <v>0</v>
      </c>
    </row>
    <row r="193" spans="1:27">
      <c r="A193" t="s">
        <v>89</v>
      </c>
      <c r="B193" s="11">
        <v>-17.902405756914799</v>
      </c>
      <c r="C193" s="11">
        <v>2954.93502028287</v>
      </c>
      <c r="D193" s="11">
        <v>-6.0584769661706801E-3</v>
      </c>
      <c r="E193" s="11">
        <v>0.99516606433844701</v>
      </c>
      <c r="F193" s="11">
        <v>3552.5</v>
      </c>
      <c r="G193" s="11">
        <v>0</v>
      </c>
      <c r="H193" s="11">
        <v>154</v>
      </c>
      <c r="I193" s="11">
        <v>6</v>
      </c>
      <c r="J193" s="11">
        <v>-18.195774066560599</v>
      </c>
      <c r="K193" s="11">
        <v>6708.7823888930998</v>
      </c>
      <c r="L193" s="11">
        <v>-2.71223196875265E-3</v>
      </c>
      <c r="M193" s="11">
        <v>0.99783595464000896</v>
      </c>
      <c r="N193" s="11">
        <v>1941.75</v>
      </c>
      <c r="O193" s="11">
        <v>0</v>
      </c>
      <c r="P193" s="11">
        <v>92</v>
      </c>
      <c r="Q193" s="11">
        <v>3</v>
      </c>
      <c r="R193" s="12">
        <v>1.1452600982643499E-7</v>
      </c>
      <c r="S193" s="12">
        <v>2.2218390220646699E-8</v>
      </c>
      <c r="T193" s="11">
        <v>2704.2399534021201</v>
      </c>
      <c r="U193" s="11">
        <v>-17.950072583343101</v>
      </c>
      <c r="V193" s="11">
        <v>-6.6377514172736903E-3</v>
      </c>
      <c r="W193" s="11">
        <v>0.99470387951669104</v>
      </c>
      <c r="X193" s="11">
        <v>0.99736412379302097</v>
      </c>
      <c r="Y193" s="11">
        <f t="shared" si="6"/>
        <v>0</v>
      </c>
      <c r="Z193" s="11">
        <f t="shared" si="7"/>
        <v>0</v>
      </c>
      <c r="AA193" s="11">
        <f t="shared" si="8"/>
        <v>0</v>
      </c>
    </row>
    <row r="194" spans="1:27">
      <c r="A194" t="s">
        <v>254</v>
      </c>
      <c r="B194" s="11">
        <v>-17.855610551224899</v>
      </c>
      <c r="C194" s="11">
        <v>11059.8251689833</v>
      </c>
      <c r="D194" s="11">
        <v>-1.6144568542819399E-3</v>
      </c>
      <c r="E194" s="11">
        <v>0.99871185036147403</v>
      </c>
      <c r="F194" s="11" t="s">
        <v>158</v>
      </c>
      <c r="G194" s="11">
        <v>0</v>
      </c>
      <c r="H194" s="11">
        <v>169</v>
      </c>
      <c r="I194" s="11">
        <v>1</v>
      </c>
      <c r="J194" s="11">
        <v>-18.049197197053498</v>
      </c>
      <c r="K194" s="11">
        <v>6262.1589059198304</v>
      </c>
      <c r="L194" s="11">
        <v>-2.8822643226110098E-3</v>
      </c>
      <c r="M194" s="11">
        <v>0.99770028898095797</v>
      </c>
      <c r="N194" s="11" t="s">
        <v>158</v>
      </c>
      <c r="O194" s="11">
        <v>0</v>
      </c>
      <c r="P194" s="11">
        <v>101</v>
      </c>
      <c r="Q194" s="11">
        <v>1</v>
      </c>
      <c r="R194" s="12">
        <v>8.1752958199538997E-9</v>
      </c>
      <c r="S194" s="12">
        <v>2.5500684153870099E-8</v>
      </c>
      <c r="T194" s="11">
        <v>5449.2894721285702</v>
      </c>
      <c r="U194" s="11">
        <v>-18.002201442284999</v>
      </c>
      <c r="V194" s="11">
        <v>-3.3035869234623399E-3</v>
      </c>
      <c r="W194" s="11">
        <v>0.99736412379302097</v>
      </c>
      <c r="X194" s="11">
        <v>0.99736412379302097</v>
      </c>
      <c r="Y194" s="11">
        <f t="shared" si="6"/>
        <v>0</v>
      </c>
      <c r="Z194" s="11">
        <f t="shared" si="7"/>
        <v>0</v>
      </c>
      <c r="AA194" s="11">
        <f t="shared" si="8"/>
        <v>0</v>
      </c>
    </row>
    <row r="195" spans="1:27">
      <c r="A195" t="s">
        <v>255</v>
      </c>
      <c r="B195" s="11">
        <v>-18.8448140168028</v>
      </c>
      <c r="C195" s="11">
        <v>1799.2906574957699</v>
      </c>
      <c r="D195" s="11">
        <v>-1.04734684962077E-2</v>
      </c>
      <c r="E195" s="11">
        <v>0.99164353396416005</v>
      </c>
      <c r="F195" s="11" t="s">
        <v>158</v>
      </c>
      <c r="G195" s="11">
        <v>0</v>
      </c>
      <c r="H195" s="11">
        <v>169</v>
      </c>
      <c r="I195" s="11">
        <v>11</v>
      </c>
      <c r="J195" s="11">
        <v>-18.430188839289301</v>
      </c>
      <c r="K195" s="11">
        <v>4408.43381936489</v>
      </c>
      <c r="L195" s="11">
        <v>-4.1806658769223603E-3</v>
      </c>
      <c r="M195" s="11">
        <v>0.996664320959746</v>
      </c>
      <c r="N195" s="11" t="s">
        <v>158</v>
      </c>
      <c r="O195" s="11">
        <v>0</v>
      </c>
      <c r="P195" s="11">
        <v>101</v>
      </c>
      <c r="Q195" s="11">
        <v>3</v>
      </c>
      <c r="R195" s="12">
        <v>3.0888537792534699E-7</v>
      </c>
      <c r="S195" s="12">
        <v>5.1455446267821597E-8</v>
      </c>
      <c r="T195" s="11">
        <v>1665.87828152412</v>
      </c>
      <c r="U195" s="11">
        <v>-18.7856069491868</v>
      </c>
      <c r="V195" s="11">
        <v>-1.1276698398396699E-2</v>
      </c>
      <c r="W195" s="11">
        <v>0.99100268714043205</v>
      </c>
      <c r="X195" s="11">
        <v>0.99736412379302097</v>
      </c>
      <c r="Y195" s="11">
        <f t="shared" si="6"/>
        <v>0</v>
      </c>
      <c r="Z195" s="11">
        <f t="shared" si="7"/>
        <v>0</v>
      </c>
      <c r="AA195" s="11">
        <f t="shared" si="8"/>
        <v>0</v>
      </c>
    </row>
    <row r="196" spans="1:27">
      <c r="Z196">
        <f>SUM(Z4:Z195)</f>
        <v>88</v>
      </c>
      <c r="AA196">
        <f>SUM(AA4:AA195)</f>
        <v>47</v>
      </c>
    </row>
  </sheetData>
  <phoneticPr fontId="6" type="noConversion"/>
  <pageMargins left="0.75000000000000011" right="0.75000000000000011" top="1" bottom="1" header="0.5" footer="0.5"/>
  <pageSetup paperSize="9" scale="2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Y116"/>
  <sheetViews>
    <sheetView view="pageLayout" workbookViewId="0" xr3:uid="{842E5F09-E766-5B8D-85AF-A39847EA96FD}">
      <selection activeCell="C2" sqref="C2"/>
    </sheetView>
  </sheetViews>
  <sheetFormatPr defaultColWidth="11" defaultRowHeight="15"/>
  <cols>
    <col min="1" max="1" width="27.875" customWidth="1"/>
    <col min="2" max="2" width="12.875" bestFit="1" customWidth="1"/>
    <col min="3" max="3" width="12.125" bestFit="1" customWidth="1"/>
    <col min="4" max="4" width="12.875" bestFit="1" customWidth="1"/>
    <col min="10" max="17" width="14.875" customWidth="1"/>
  </cols>
  <sheetData>
    <row r="1" spans="1:25">
      <c r="A1" t="s">
        <v>256</v>
      </c>
    </row>
    <row r="3" spans="1:25"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  <c r="N3" s="11" t="s">
        <v>13</v>
      </c>
      <c r="O3" s="11" t="s">
        <v>14</v>
      </c>
      <c r="P3" s="11" t="s">
        <v>15</v>
      </c>
      <c r="Q3" s="11" t="s">
        <v>16</v>
      </c>
      <c r="R3" s="11" t="s">
        <v>17</v>
      </c>
      <c r="S3" s="11" t="s">
        <v>18</v>
      </c>
      <c r="T3" s="11" t="s">
        <v>19</v>
      </c>
      <c r="U3" s="11" t="s">
        <v>20</v>
      </c>
      <c r="V3" s="11" t="s">
        <v>21</v>
      </c>
      <c r="W3" s="11" t="s">
        <v>22</v>
      </c>
      <c r="X3" s="11" t="s">
        <v>23</v>
      </c>
      <c r="Y3" s="11" t="s">
        <v>24</v>
      </c>
    </row>
    <row r="4" spans="1:25">
      <c r="A4" t="s">
        <v>254</v>
      </c>
      <c r="B4" s="11">
        <v>0.28146002896202099</v>
      </c>
      <c r="C4" s="11">
        <v>0.21287554114990101</v>
      </c>
      <c r="D4" s="11">
        <v>1.32218115543779</v>
      </c>
      <c r="E4" s="11">
        <v>0.18610783461951499</v>
      </c>
      <c r="F4" s="11">
        <v>641</v>
      </c>
      <c r="G4" s="11">
        <v>1</v>
      </c>
      <c r="H4" s="11">
        <v>64</v>
      </c>
      <c r="I4" s="11">
        <v>1</v>
      </c>
      <c r="J4" s="11">
        <v>0.71678955279593304</v>
      </c>
      <c r="K4" s="11">
        <v>0.203852389282523</v>
      </c>
      <c r="L4" s="11">
        <v>3.5162185506813999</v>
      </c>
      <c r="M4" s="11">
        <v>4.3774049224465199E-4</v>
      </c>
      <c r="N4" s="11">
        <v>191.25</v>
      </c>
      <c r="O4" s="11">
        <v>1</v>
      </c>
      <c r="P4" s="11">
        <v>56</v>
      </c>
      <c r="Q4" s="11">
        <v>1</v>
      </c>
      <c r="R4" s="11">
        <v>22.067262949746802</v>
      </c>
      <c r="S4" s="11">
        <v>24.064031529366101</v>
      </c>
      <c r="T4" s="11">
        <v>0.14723198905302401</v>
      </c>
      <c r="U4" s="11">
        <v>0.50854629448934896</v>
      </c>
      <c r="V4" s="11">
        <v>3.4540475732227001</v>
      </c>
      <c r="W4" s="11">
        <v>5.5223994951429602E-4</v>
      </c>
      <c r="X4" s="11">
        <v>6.24031142951154E-2</v>
      </c>
      <c r="Y4" s="11">
        <f t="shared" ref="Y4:Y67" si="0">IF(AND(X4&lt;0.05,M4&lt;0.05,E4&lt;0.05,SIGN(B4)=SIGN(J4)),1,0)</f>
        <v>0</v>
      </c>
    </row>
    <row r="5" spans="1:25">
      <c r="A5" t="s">
        <v>217</v>
      </c>
      <c r="B5" s="11">
        <v>-1.63963761742471</v>
      </c>
      <c r="C5" s="11">
        <v>1.2974366174969501</v>
      </c>
      <c r="D5" s="11">
        <v>-1.2637516124586801</v>
      </c>
      <c r="E5" s="11">
        <v>0.206319193666158</v>
      </c>
      <c r="F5" s="11">
        <v>386</v>
      </c>
      <c r="G5" s="11">
        <v>1</v>
      </c>
      <c r="H5" s="11">
        <v>26</v>
      </c>
      <c r="I5" s="11">
        <v>39</v>
      </c>
      <c r="J5" s="11">
        <v>-2.0045335598376002</v>
      </c>
      <c r="K5" s="11">
        <v>0.68791112551218003</v>
      </c>
      <c r="L5" s="11">
        <v>-2.91394263807718</v>
      </c>
      <c r="M5" s="11">
        <v>3.5689547834194001E-3</v>
      </c>
      <c r="N5" s="11">
        <v>147.5</v>
      </c>
      <c r="O5" s="11">
        <v>3</v>
      </c>
      <c r="P5" s="11">
        <v>32</v>
      </c>
      <c r="Q5" s="11">
        <v>25</v>
      </c>
      <c r="R5" s="11">
        <v>0.59405642633403999</v>
      </c>
      <c r="S5" s="11">
        <v>2.1131743639694598</v>
      </c>
      <c r="T5" s="11">
        <v>0.60776734170079805</v>
      </c>
      <c r="U5" s="11">
        <v>-1.92446326058199</v>
      </c>
      <c r="V5" s="11">
        <v>-3.1664473039905499</v>
      </c>
      <c r="W5" s="11">
        <v>1.54313302333913E-3</v>
      </c>
      <c r="X5" s="11">
        <v>8.7187015818660701E-2</v>
      </c>
      <c r="Y5" s="11">
        <f t="shared" si="0"/>
        <v>0</v>
      </c>
    </row>
    <row r="6" spans="1:25">
      <c r="A6" t="s">
        <v>242</v>
      </c>
      <c r="B6" s="11">
        <v>-2.0601714878088102</v>
      </c>
      <c r="C6" s="11">
        <v>1.17579638157261</v>
      </c>
      <c r="D6" s="11">
        <v>-1.7521498790916199</v>
      </c>
      <c r="E6" s="11">
        <v>7.9748039381687993E-2</v>
      </c>
      <c r="F6" s="11">
        <v>405.5</v>
      </c>
      <c r="G6" s="11">
        <v>1</v>
      </c>
      <c r="H6" s="11">
        <v>31</v>
      </c>
      <c r="I6" s="11">
        <v>34</v>
      </c>
      <c r="J6" s="11">
        <v>-1.69249296311199</v>
      </c>
      <c r="K6" s="11">
        <v>0.76086212440631995</v>
      </c>
      <c r="L6" s="11">
        <v>-2.2244410765387999</v>
      </c>
      <c r="M6" s="11">
        <v>2.6118782782570099E-2</v>
      </c>
      <c r="N6" s="11">
        <v>173</v>
      </c>
      <c r="O6" s="11">
        <v>3</v>
      </c>
      <c r="P6" s="11">
        <v>37</v>
      </c>
      <c r="Q6" s="11">
        <v>20</v>
      </c>
      <c r="R6" s="11">
        <v>0.72332880671881195</v>
      </c>
      <c r="S6" s="11">
        <v>1.7273807239375301</v>
      </c>
      <c r="T6" s="11">
        <v>0.63878407437270401</v>
      </c>
      <c r="U6" s="11">
        <v>-1.8010135630436599</v>
      </c>
      <c r="V6" s="11">
        <v>-2.81944030118829</v>
      </c>
      <c r="W6" s="11">
        <v>4.8107478715184501E-3</v>
      </c>
      <c r="X6" s="11">
        <v>0.108722901896317</v>
      </c>
      <c r="Y6" s="11">
        <f t="shared" si="0"/>
        <v>0</v>
      </c>
    </row>
    <row r="7" spans="1:25">
      <c r="A7" t="s">
        <v>243</v>
      </c>
      <c r="B7" s="11">
        <v>-2.0601714878088102</v>
      </c>
      <c r="C7" s="11">
        <v>1.17579638157261</v>
      </c>
      <c r="D7" s="11">
        <v>-1.7521498790916199</v>
      </c>
      <c r="E7" s="11">
        <v>7.9748039381687993E-2</v>
      </c>
      <c r="F7" s="11">
        <v>405.5</v>
      </c>
      <c r="G7" s="11">
        <v>1</v>
      </c>
      <c r="H7" s="11">
        <v>31</v>
      </c>
      <c r="I7" s="11">
        <v>34</v>
      </c>
      <c r="J7" s="11">
        <v>-1.69249296311199</v>
      </c>
      <c r="K7" s="11">
        <v>0.76086212440631995</v>
      </c>
      <c r="L7" s="11">
        <v>-2.2244410765387999</v>
      </c>
      <c r="M7" s="11">
        <v>2.6118782782570099E-2</v>
      </c>
      <c r="N7" s="11">
        <v>173</v>
      </c>
      <c r="O7" s="11">
        <v>3</v>
      </c>
      <c r="P7" s="11">
        <v>37</v>
      </c>
      <c r="Q7" s="11">
        <v>20</v>
      </c>
      <c r="R7" s="11">
        <v>0.72332880671881195</v>
      </c>
      <c r="S7" s="11">
        <v>1.7273807239375301</v>
      </c>
      <c r="T7" s="11">
        <v>0.63878407437270401</v>
      </c>
      <c r="U7" s="11">
        <v>-1.8010135630436599</v>
      </c>
      <c r="V7" s="11">
        <v>-2.81944030118829</v>
      </c>
      <c r="W7" s="11">
        <v>4.8107478715184501E-3</v>
      </c>
      <c r="X7" s="11">
        <v>0.108722901896317</v>
      </c>
      <c r="Y7" s="11">
        <f t="shared" si="0"/>
        <v>0</v>
      </c>
    </row>
    <row r="8" spans="1:25">
      <c r="A8" t="s">
        <v>244</v>
      </c>
      <c r="B8" s="11">
        <v>-2.04116590762351</v>
      </c>
      <c r="C8" s="11">
        <v>1.1765832007796599</v>
      </c>
      <c r="D8" s="11">
        <v>-1.73482496288484</v>
      </c>
      <c r="E8" s="11">
        <v>8.2771813234885902E-2</v>
      </c>
      <c r="F8" s="11">
        <v>404</v>
      </c>
      <c r="G8" s="11">
        <v>1</v>
      </c>
      <c r="H8" s="11">
        <v>31</v>
      </c>
      <c r="I8" s="11">
        <v>34</v>
      </c>
      <c r="J8" s="11">
        <v>-1.73270278493003</v>
      </c>
      <c r="K8" s="11">
        <v>0.75836098531854002</v>
      </c>
      <c r="L8" s="11">
        <v>-2.28479948002893</v>
      </c>
      <c r="M8" s="11">
        <v>2.2324588173497199E-2</v>
      </c>
      <c r="N8" s="11">
        <v>164</v>
      </c>
      <c r="O8" s="11">
        <v>3</v>
      </c>
      <c r="P8" s="11">
        <v>37</v>
      </c>
      <c r="Q8" s="11">
        <v>20</v>
      </c>
      <c r="R8" s="11">
        <v>0.72236170349944195</v>
      </c>
      <c r="S8" s="11">
        <v>1.7387936106430999</v>
      </c>
      <c r="T8" s="11">
        <v>0.63742705004667</v>
      </c>
      <c r="U8" s="11">
        <v>-1.8232382929880599</v>
      </c>
      <c r="V8" s="11">
        <v>-2.8603089449287902</v>
      </c>
      <c r="W8" s="11">
        <v>4.2322848172546799E-3</v>
      </c>
      <c r="X8" s="11">
        <v>0.108722901896317</v>
      </c>
      <c r="Y8" s="11">
        <f t="shared" si="0"/>
        <v>0</v>
      </c>
    </row>
    <row r="9" spans="1:25">
      <c r="A9" t="s">
        <v>52</v>
      </c>
      <c r="B9" s="11">
        <v>1.13266010050208</v>
      </c>
      <c r="C9" s="11">
        <v>0.69439560641944098</v>
      </c>
      <c r="D9" s="11">
        <v>1.63114525787755</v>
      </c>
      <c r="E9" s="11">
        <v>0.102859672953277</v>
      </c>
      <c r="F9" s="11">
        <v>356</v>
      </c>
      <c r="G9" s="11">
        <v>8</v>
      </c>
      <c r="H9" s="11">
        <v>48</v>
      </c>
      <c r="I9" s="11">
        <v>17</v>
      </c>
      <c r="J9" s="11">
        <v>1.94453067854234</v>
      </c>
      <c r="K9" s="11">
        <v>0.94646132215681</v>
      </c>
      <c r="L9" s="11">
        <v>2.0545273568190998</v>
      </c>
      <c r="M9" s="11">
        <v>3.9924678406669099E-2</v>
      </c>
      <c r="N9" s="11">
        <v>190</v>
      </c>
      <c r="O9" s="11">
        <v>3</v>
      </c>
      <c r="P9" s="11">
        <v>29</v>
      </c>
      <c r="Q9" s="11">
        <v>28</v>
      </c>
      <c r="R9" s="11">
        <v>2.0738916898925499</v>
      </c>
      <c r="S9" s="11">
        <v>1.11633427254231</v>
      </c>
      <c r="T9" s="11">
        <v>0.55987268212290497</v>
      </c>
      <c r="U9" s="11">
        <v>1.4167525007919199</v>
      </c>
      <c r="V9" s="11">
        <v>2.5304904954818102</v>
      </c>
      <c r="W9" s="11">
        <v>1.13903170872219E-2</v>
      </c>
      <c r="X9" s="11">
        <v>0.183872261550867</v>
      </c>
      <c r="Y9" s="11">
        <f t="shared" si="0"/>
        <v>0</v>
      </c>
    </row>
    <row r="10" spans="1:25">
      <c r="A10" t="s">
        <v>69</v>
      </c>
      <c r="B10" s="11">
        <v>1.9403038687351</v>
      </c>
      <c r="C10" s="11">
        <v>1.4605102767642499</v>
      </c>
      <c r="D10" s="11">
        <v>1.3285109318325601</v>
      </c>
      <c r="E10" s="11">
        <v>0.184009374596175</v>
      </c>
      <c r="F10" s="11">
        <v>1215.5</v>
      </c>
      <c r="G10" s="11">
        <v>0</v>
      </c>
      <c r="H10" s="11">
        <v>7</v>
      </c>
      <c r="I10" s="11">
        <v>58</v>
      </c>
      <c r="J10" s="11">
        <v>5.8696144597111699</v>
      </c>
      <c r="K10" s="11">
        <v>2.2264989117788998</v>
      </c>
      <c r="L10" s="11">
        <v>2.63625301079602</v>
      </c>
      <c r="M10" s="11">
        <v>8.3827201655118401E-3</v>
      </c>
      <c r="N10" s="11">
        <v>1666</v>
      </c>
      <c r="O10" s="11">
        <v>0</v>
      </c>
      <c r="P10" s="11">
        <v>14</v>
      </c>
      <c r="Q10" s="11">
        <v>43</v>
      </c>
      <c r="R10" s="11">
        <v>0.46880341387862201</v>
      </c>
      <c r="S10" s="11">
        <v>0.20172281759055299</v>
      </c>
      <c r="T10" s="11">
        <v>1.2212149543069499</v>
      </c>
      <c r="U10" s="11">
        <v>3.1224076648287702</v>
      </c>
      <c r="V10" s="11">
        <v>2.5568043150935398</v>
      </c>
      <c r="W10" s="11">
        <v>1.0563862530151199E-2</v>
      </c>
      <c r="X10" s="11">
        <v>0.183872261550867</v>
      </c>
      <c r="Y10" s="11">
        <f t="shared" si="0"/>
        <v>0</v>
      </c>
    </row>
    <row r="11" spans="1:25">
      <c r="A11" t="s">
        <v>25</v>
      </c>
      <c r="B11" s="11">
        <v>0.97295673268113103</v>
      </c>
      <c r="C11" s="11">
        <v>0.304282931793041</v>
      </c>
      <c r="D11" s="11">
        <v>3.1975396284892299</v>
      </c>
      <c r="E11" s="11">
        <v>1.3860536528446799E-3</v>
      </c>
      <c r="F11" s="11">
        <v>1504.75</v>
      </c>
      <c r="G11" s="11">
        <v>1</v>
      </c>
      <c r="H11" s="11">
        <v>65</v>
      </c>
      <c r="I11" s="11">
        <v>0</v>
      </c>
      <c r="J11" s="11">
        <v>-4.7755088715898002E-2</v>
      </c>
      <c r="K11" s="11">
        <v>0.327804853452765</v>
      </c>
      <c r="L11" s="11">
        <v>-0.14568145716237599</v>
      </c>
      <c r="M11" s="11">
        <v>0.88417286022524899</v>
      </c>
      <c r="N11" s="11">
        <v>421.5</v>
      </c>
      <c r="O11" s="11">
        <v>5</v>
      </c>
      <c r="P11" s="11">
        <v>56</v>
      </c>
      <c r="Q11" s="11">
        <v>1</v>
      </c>
      <c r="R11" s="11">
        <v>10.8005237403998</v>
      </c>
      <c r="S11" s="11">
        <v>9.3061327032138408</v>
      </c>
      <c r="T11" s="11">
        <v>0.22301294423823501</v>
      </c>
      <c r="U11" s="11">
        <v>0.50053210612533605</v>
      </c>
      <c r="V11" s="11">
        <v>2.2444083137642399</v>
      </c>
      <c r="W11" s="11">
        <v>2.4806142090317899E-2</v>
      </c>
      <c r="X11" s="11">
        <v>0.20168228341109401</v>
      </c>
      <c r="Y11" s="11">
        <f t="shared" si="0"/>
        <v>0</v>
      </c>
    </row>
    <row r="12" spans="1:25">
      <c r="A12" t="s">
        <v>63</v>
      </c>
      <c r="B12" s="11">
        <v>0.46384222539738501</v>
      </c>
      <c r="C12" s="11">
        <v>0.220684612703097</v>
      </c>
      <c r="D12" s="11">
        <v>2.1018331079630999</v>
      </c>
      <c r="E12" s="11">
        <v>3.5567897832284201E-2</v>
      </c>
      <c r="F12" s="11">
        <v>545</v>
      </c>
      <c r="G12" s="11">
        <v>6</v>
      </c>
      <c r="H12" s="11">
        <v>65</v>
      </c>
      <c r="I12" s="11">
        <v>0</v>
      </c>
      <c r="J12" s="11">
        <v>0.27299380685645003</v>
      </c>
      <c r="K12" s="11">
        <v>0.26747122080046398</v>
      </c>
      <c r="L12" s="11">
        <v>1.02064740288491</v>
      </c>
      <c r="M12" s="11">
        <v>0.30742152230192998</v>
      </c>
      <c r="N12" s="11">
        <v>427.5</v>
      </c>
      <c r="O12" s="11">
        <v>2</v>
      </c>
      <c r="P12" s="11">
        <v>57</v>
      </c>
      <c r="Q12" s="11">
        <v>0</v>
      </c>
      <c r="R12" s="11">
        <v>20.533164863580399</v>
      </c>
      <c r="S12" s="11">
        <v>13.9780271648445</v>
      </c>
      <c r="T12" s="11">
        <v>0.170223697543404</v>
      </c>
      <c r="U12" s="11">
        <v>0.38654311684919102</v>
      </c>
      <c r="V12" s="11">
        <v>2.2707949740701001</v>
      </c>
      <c r="W12" s="11">
        <v>2.3159392352302698E-2</v>
      </c>
      <c r="X12" s="11">
        <v>0.20168228341109401</v>
      </c>
      <c r="Y12" s="11">
        <f t="shared" si="0"/>
        <v>0</v>
      </c>
    </row>
    <row r="13" spans="1:25">
      <c r="A13" t="s">
        <v>64</v>
      </c>
      <c r="B13" s="11">
        <v>0.46384222539738501</v>
      </c>
      <c r="C13" s="11">
        <v>0.220684612703097</v>
      </c>
      <c r="D13" s="11">
        <v>2.1018331079630999</v>
      </c>
      <c r="E13" s="11">
        <v>3.5567897832284201E-2</v>
      </c>
      <c r="F13" s="11">
        <v>545</v>
      </c>
      <c r="G13" s="11">
        <v>6</v>
      </c>
      <c r="H13" s="11">
        <v>65</v>
      </c>
      <c r="I13" s="11">
        <v>0</v>
      </c>
      <c r="J13" s="11">
        <v>0.27299380685645003</v>
      </c>
      <c r="K13" s="11">
        <v>0.26747122080046398</v>
      </c>
      <c r="L13" s="11">
        <v>1.02064740288491</v>
      </c>
      <c r="M13" s="11">
        <v>0.30742152230192998</v>
      </c>
      <c r="N13" s="11">
        <v>427.5</v>
      </c>
      <c r="O13" s="11">
        <v>2</v>
      </c>
      <c r="P13" s="11">
        <v>57</v>
      </c>
      <c r="Q13" s="11">
        <v>0</v>
      </c>
      <c r="R13" s="11">
        <v>20.533164863580399</v>
      </c>
      <c r="S13" s="11">
        <v>13.9780271648445</v>
      </c>
      <c r="T13" s="11">
        <v>0.170223697543404</v>
      </c>
      <c r="U13" s="11">
        <v>0.38654311684919102</v>
      </c>
      <c r="V13" s="11">
        <v>2.2707949740701001</v>
      </c>
      <c r="W13" s="11">
        <v>2.3159392352302698E-2</v>
      </c>
      <c r="X13" s="11">
        <v>0.20168228341109401</v>
      </c>
      <c r="Y13" s="11">
        <f t="shared" si="0"/>
        <v>0</v>
      </c>
    </row>
    <row r="14" spans="1:25">
      <c r="A14" t="s">
        <v>26</v>
      </c>
      <c r="B14" s="11">
        <v>0.97516597087560097</v>
      </c>
      <c r="C14" s="11">
        <v>0.30691523678990101</v>
      </c>
      <c r="D14" s="11">
        <v>3.1773136487946698</v>
      </c>
      <c r="E14" s="11">
        <v>1.48646183124289E-3</v>
      </c>
      <c r="F14" s="11">
        <v>1494.25</v>
      </c>
      <c r="G14" s="11">
        <v>1</v>
      </c>
      <c r="H14" s="11">
        <v>65</v>
      </c>
      <c r="I14" s="11">
        <v>0</v>
      </c>
      <c r="J14" s="11">
        <v>-4.15370670286552E-2</v>
      </c>
      <c r="K14" s="11">
        <v>0.330196034285753</v>
      </c>
      <c r="L14" s="11">
        <v>-0.12579517230879</v>
      </c>
      <c r="M14" s="11">
        <v>0.89989406335617705</v>
      </c>
      <c r="N14" s="11">
        <v>421.5</v>
      </c>
      <c r="O14" s="11">
        <v>5</v>
      </c>
      <c r="P14" s="11">
        <v>56</v>
      </c>
      <c r="Q14" s="11">
        <v>1</v>
      </c>
      <c r="R14" s="11">
        <v>10.616053561350499</v>
      </c>
      <c r="S14" s="11">
        <v>9.1718362832329898</v>
      </c>
      <c r="T14" s="11">
        <v>0.22480204516708299</v>
      </c>
      <c r="U14" s="11">
        <v>0.50391643969448896</v>
      </c>
      <c r="V14" s="11">
        <v>2.2416007795656698</v>
      </c>
      <c r="W14" s="11">
        <v>2.4987185555356801E-2</v>
      </c>
      <c r="X14" s="11">
        <v>0.20168228341109401</v>
      </c>
      <c r="Y14" s="11">
        <f t="shared" si="0"/>
        <v>0</v>
      </c>
    </row>
    <row r="15" spans="1:25">
      <c r="A15" t="s">
        <v>65</v>
      </c>
      <c r="B15" s="11">
        <v>0.46384222539738501</v>
      </c>
      <c r="C15" s="11">
        <v>0.220684612703097</v>
      </c>
      <c r="D15" s="11">
        <v>2.1018331079630999</v>
      </c>
      <c r="E15" s="11">
        <v>3.5567897832284201E-2</v>
      </c>
      <c r="F15" s="11">
        <v>545</v>
      </c>
      <c r="G15" s="11">
        <v>6</v>
      </c>
      <c r="H15" s="11">
        <v>65</v>
      </c>
      <c r="I15" s="11">
        <v>0</v>
      </c>
      <c r="J15" s="11">
        <v>0.27299380685645003</v>
      </c>
      <c r="K15" s="11">
        <v>0.26747122080046398</v>
      </c>
      <c r="L15" s="11">
        <v>1.02064740288491</v>
      </c>
      <c r="M15" s="11">
        <v>0.30742152230192998</v>
      </c>
      <c r="N15" s="11">
        <v>427.5</v>
      </c>
      <c r="O15" s="11">
        <v>2</v>
      </c>
      <c r="P15" s="11">
        <v>57</v>
      </c>
      <c r="Q15" s="11">
        <v>0</v>
      </c>
      <c r="R15" s="11">
        <v>20.533164863580399</v>
      </c>
      <c r="S15" s="11">
        <v>13.9780271648445</v>
      </c>
      <c r="T15" s="11">
        <v>0.170223697543404</v>
      </c>
      <c r="U15" s="11">
        <v>0.38654311684919102</v>
      </c>
      <c r="V15" s="11">
        <v>2.2707949740701001</v>
      </c>
      <c r="W15" s="11">
        <v>2.3159392352302698E-2</v>
      </c>
      <c r="X15" s="11">
        <v>0.20168228341109401</v>
      </c>
      <c r="Y15" s="11">
        <f t="shared" si="0"/>
        <v>0</v>
      </c>
    </row>
    <row r="16" spans="1:25">
      <c r="A16" t="s">
        <v>121</v>
      </c>
      <c r="B16" s="11">
        <v>1.4808956802004E-2</v>
      </c>
      <c r="C16" s="11">
        <v>3.3604529788786301</v>
      </c>
      <c r="D16" s="11">
        <v>4.4068335117564096E-3</v>
      </c>
      <c r="E16" s="11">
        <v>0.996483866959602</v>
      </c>
      <c r="F16" s="11">
        <v>694</v>
      </c>
      <c r="G16" s="11">
        <v>0</v>
      </c>
      <c r="H16" s="11">
        <v>6</v>
      </c>
      <c r="I16" s="11">
        <v>59</v>
      </c>
      <c r="J16" s="11">
        <v>1.46404404711144</v>
      </c>
      <c r="K16" s="11">
        <v>0.60497747424372295</v>
      </c>
      <c r="L16" s="11">
        <v>2.41999761882313</v>
      </c>
      <c r="M16" s="11">
        <v>1.55206087334336E-2</v>
      </c>
      <c r="N16" s="11">
        <v>689</v>
      </c>
      <c r="O16" s="11">
        <v>0</v>
      </c>
      <c r="P16" s="11">
        <v>9</v>
      </c>
      <c r="Q16" s="11">
        <v>48</v>
      </c>
      <c r="R16" s="11">
        <v>8.8553219266463701E-2</v>
      </c>
      <c r="S16" s="11">
        <v>2.73225727605772</v>
      </c>
      <c r="T16" s="11">
        <v>0.59540577762760205</v>
      </c>
      <c r="U16" s="11">
        <v>1.4185484588989199</v>
      </c>
      <c r="V16" s="11">
        <v>2.3824902481650998</v>
      </c>
      <c r="W16" s="11">
        <v>1.71959874287788E-2</v>
      </c>
      <c r="X16" s="11">
        <v>0.20168228341109401</v>
      </c>
      <c r="Y16" s="11">
        <f t="shared" si="0"/>
        <v>0</v>
      </c>
    </row>
    <row r="17" spans="1:25">
      <c r="A17" t="s">
        <v>56</v>
      </c>
      <c r="B17" s="11">
        <v>1.0518775512326399</v>
      </c>
      <c r="C17" s="11">
        <v>0.72000163273503304</v>
      </c>
      <c r="D17" s="11">
        <v>1.4609377304283699</v>
      </c>
      <c r="E17" s="11">
        <v>0.144032530968568</v>
      </c>
      <c r="F17" s="11">
        <v>302</v>
      </c>
      <c r="G17" s="11">
        <v>8</v>
      </c>
      <c r="H17" s="11">
        <v>48</v>
      </c>
      <c r="I17" s="11">
        <v>17</v>
      </c>
      <c r="J17" s="11">
        <v>1.9251296895104899</v>
      </c>
      <c r="K17" s="11">
        <v>0.95378570806087304</v>
      </c>
      <c r="L17" s="11">
        <v>2.0184090338535801</v>
      </c>
      <c r="M17" s="11">
        <v>4.3548679316189103E-2</v>
      </c>
      <c r="N17" s="11">
        <v>190</v>
      </c>
      <c r="O17" s="11">
        <v>3</v>
      </c>
      <c r="P17" s="11">
        <v>29</v>
      </c>
      <c r="Q17" s="11">
        <v>28</v>
      </c>
      <c r="R17" s="11">
        <v>1.9290035969142301</v>
      </c>
      <c r="S17" s="11">
        <v>1.0992548211023201</v>
      </c>
      <c r="T17" s="11">
        <v>0.57465016193496599</v>
      </c>
      <c r="U17" s="11">
        <v>1.36886721675418</v>
      </c>
      <c r="V17" s="11">
        <v>2.3820879335436298</v>
      </c>
      <c r="W17" s="11">
        <v>1.72147862176435E-2</v>
      </c>
      <c r="X17" s="11">
        <v>0.20168228341109401</v>
      </c>
      <c r="Y17" s="11">
        <f t="shared" si="0"/>
        <v>0</v>
      </c>
    </row>
    <row r="18" spans="1:25">
      <c r="A18" t="s">
        <v>95</v>
      </c>
      <c r="B18" s="11">
        <v>-1.37565838740771</v>
      </c>
      <c r="C18" s="11">
        <v>1.2467071719535501</v>
      </c>
      <c r="D18" s="11">
        <v>-1.1034334431974799</v>
      </c>
      <c r="E18" s="11">
        <v>0.26983898009313201</v>
      </c>
      <c r="F18" s="11">
        <v>1025.25</v>
      </c>
      <c r="G18" s="11">
        <v>2</v>
      </c>
      <c r="H18" s="11">
        <v>13</v>
      </c>
      <c r="I18" s="11">
        <v>52</v>
      </c>
      <c r="J18" s="11">
        <v>-4.7743401605695803</v>
      </c>
      <c r="K18" s="11">
        <v>2.0568695318542298</v>
      </c>
      <c r="L18" s="11">
        <v>-2.3211682056788501</v>
      </c>
      <c r="M18" s="11">
        <v>2.0277767424864201E-2</v>
      </c>
      <c r="N18" s="11">
        <v>67</v>
      </c>
      <c r="O18" s="11">
        <v>2</v>
      </c>
      <c r="P18" s="11">
        <v>9</v>
      </c>
      <c r="Q18" s="11">
        <v>48</v>
      </c>
      <c r="R18" s="11">
        <v>0.64338522640113505</v>
      </c>
      <c r="S18" s="11">
        <v>0.23636681861776199</v>
      </c>
      <c r="T18" s="11">
        <v>1.0661537958512199</v>
      </c>
      <c r="U18" s="11">
        <v>-2.2887970413783099</v>
      </c>
      <c r="V18" s="11">
        <v>-2.1467794330281702</v>
      </c>
      <c r="W18" s="11">
        <v>3.1810845456437302E-2</v>
      </c>
      <c r="X18" s="11">
        <v>0.239641702438495</v>
      </c>
      <c r="Y18" s="11">
        <f t="shared" si="0"/>
        <v>0</v>
      </c>
    </row>
    <row r="19" spans="1:25">
      <c r="A19" t="s">
        <v>138</v>
      </c>
      <c r="B19" s="11">
        <v>0.306304509991977</v>
      </c>
      <c r="C19" s="11">
        <v>0.37420761885637699</v>
      </c>
      <c r="D19" s="11">
        <v>0.81854161849531704</v>
      </c>
      <c r="E19" s="11">
        <v>0.413047987696115</v>
      </c>
      <c r="F19" s="11">
        <v>491</v>
      </c>
      <c r="G19" s="11">
        <v>2</v>
      </c>
      <c r="H19" s="11">
        <v>62</v>
      </c>
      <c r="I19" s="11">
        <v>3</v>
      </c>
      <c r="J19" s="11">
        <v>0.745147679273645</v>
      </c>
      <c r="K19" s="11">
        <v>0.39859040064738799</v>
      </c>
      <c r="L19" s="11">
        <v>1.86945716219804</v>
      </c>
      <c r="M19" s="11">
        <v>6.1559238181032101E-2</v>
      </c>
      <c r="N19" s="11">
        <v>285.25</v>
      </c>
      <c r="O19" s="11">
        <v>1</v>
      </c>
      <c r="P19" s="11">
        <v>52</v>
      </c>
      <c r="Q19" s="11">
        <v>5</v>
      </c>
      <c r="R19" s="11">
        <v>7.1412584186149504</v>
      </c>
      <c r="S19" s="11">
        <v>6.29428392677013</v>
      </c>
      <c r="T19" s="11">
        <v>0.27281760935490501</v>
      </c>
      <c r="U19" s="11">
        <v>0.51189379219399</v>
      </c>
      <c r="V19" s="11">
        <v>1.8763224023713001</v>
      </c>
      <c r="W19" s="11">
        <v>6.0611022672115301E-2</v>
      </c>
      <c r="X19" s="11">
        <v>0.40288503305582501</v>
      </c>
      <c r="Y19" s="11">
        <f t="shared" si="0"/>
        <v>0</v>
      </c>
    </row>
    <row r="20" spans="1:25">
      <c r="A20" t="s">
        <v>139</v>
      </c>
      <c r="B20" s="11">
        <v>0.306304509991977</v>
      </c>
      <c r="C20" s="11">
        <v>0.37420761885637699</v>
      </c>
      <c r="D20" s="11">
        <v>0.81854161849531704</v>
      </c>
      <c r="E20" s="11">
        <v>0.413047987696115</v>
      </c>
      <c r="F20" s="11">
        <v>491</v>
      </c>
      <c r="G20" s="11">
        <v>2</v>
      </c>
      <c r="H20" s="11">
        <v>62</v>
      </c>
      <c r="I20" s="11">
        <v>3</v>
      </c>
      <c r="J20" s="11">
        <v>0.745147679273645</v>
      </c>
      <c r="K20" s="11">
        <v>0.39859040064738799</v>
      </c>
      <c r="L20" s="11">
        <v>1.86945716219804</v>
      </c>
      <c r="M20" s="11">
        <v>6.1559238181032101E-2</v>
      </c>
      <c r="N20" s="11">
        <v>285.25</v>
      </c>
      <c r="O20" s="11">
        <v>1</v>
      </c>
      <c r="P20" s="11">
        <v>52</v>
      </c>
      <c r="Q20" s="11">
        <v>5</v>
      </c>
      <c r="R20" s="11">
        <v>7.1412584186149504</v>
      </c>
      <c r="S20" s="11">
        <v>6.29428392677013</v>
      </c>
      <c r="T20" s="11">
        <v>0.27281760935490501</v>
      </c>
      <c r="U20" s="11">
        <v>0.51189379219399</v>
      </c>
      <c r="V20" s="11">
        <v>1.8763224023713001</v>
      </c>
      <c r="W20" s="11">
        <v>6.0611022672115301E-2</v>
      </c>
      <c r="X20" s="11">
        <v>0.40288503305582501</v>
      </c>
      <c r="Y20" s="11">
        <f t="shared" si="0"/>
        <v>0</v>
      </c>
    </row>
    <row r="21" spans="1:25">
      <c r="A21" t="s">
        <v>134</v>
      </c>
      <c r="B21" s="11">
        <v>2.1168421045550398</v>
      </c>
      <c r="C21" s="11">
        <v>2.86691105863243</v>
      </c>
      <c r="D21" s="11">
        <v>0.73837034399135204</v>
      </c>
      <c r="E21" s="11">
        <v>0.46028943071346401</v>
      </c>
      <c r="F21" s="11">
        <v>487</v>
      </c>
      <c r="G21" s="11">
        <v>1</v>
      </c>
      <c r="H21" s="11">
        <v>4</v>
      </c>
      <c r="I21" s="11">
        <v>61</v>
      </c>
      <c r="J21" s="11">
        <v>0.77130165419588403</v>
      </c>
      <c r="K21" s="11">
        <v>0.44196831946790199</v>
      </c>
      <c r="L21" s="11">
        <v>1.74515145140827</v>
      </c>
      <c r="M21" s="11">
        <v>8.0958509460889297E-2</v>
      </c>
      <c r="N21" s="11">
        <v>587.25</v>
      </c>
      <c r="O21" s="11">
        <v>0</v>
      </c>
      <c r="P21" s="11">
        <v>6</v>
      </c>
      <c r="Q21" s="11">
        <v>51</v>
      </c>
      <c r="R21" s="11">
        <v>0.121666652812494</v>
      </c>
      <c r="S21" s="11">
        <v>5.1193841559219697</v>
      </c>
      <c r="T21" s="11">
        <v>0.436808232634256</v>
      </c>
      <c r="U21" s="11">
        <v>0.80253726109864298</v>
      </c>
      <c r="V21" s="11">
        <v>1.8372759511852299</v>
      </c>
      <c r="W21" s="11">
        <v>6.6169168248340293E-2</v>
      </c>
      <c r="X21" s="11">
        <v>0.41539533400346901</v>
      </c>
      <c r="Y21" s="11">
        <f t="shared" si="0"/>
        <v>0</v>
      </c>
    </row>
    <row r="22" spans="1:25">
      <c r="A22" t="s">
        <v>103</v>
      </c>
      <c r="B22" s="11">
        <v>0.14729021924987101</v>
      </c>
      <c r="C22" s="11">
        <v>0.250141302294422</v>
      </c>
      <c r="D22" s="11">
        <v>0.58882806597251802</v>
      </c>
      <c r="E22" s="11">
        <v>0.55597661653055797</v>
      </c>
      <c r="F22" s="11">
        <v>577.5</v>
      </c>
      <c r="G22" s="11">
        <v>2</v>
      </c>
      <c r="H22" s="11">
        <v>65</v>
      </c>
      <c r="I22" s="11">
        <v>0</v>
      </c>
      <c r="J22" s="11">
        <v>0.65593675243619498</v>
      </c>
      <c r="K22" s="11">
        <v>0.32734007063824</v>
      </c>
      <c r="L22" s="11">
        <v>2.0038388552836399</v>
      </c>
      <c r="M22" s="11">
        <v>4.5087325138996402E-2</v>
      </c>
      <c r="N22" s="11">
        <v>329.5</v>
      </c>
      <c r="O22" s="11">
        <v>1</v>
      </c>
      <c r="P22" s="11">
        <v>53</v>
      </c>
      <c r="Q22" s="11">
        <v>4</v>
      </c>
      <c r="R22" s="11">
        <v>15.981928628914099</v>
      </c>
      <c r="S22" s="11">
        <v>9.3325786024987192</v>
      </c>
      <c r="T22" s="11">
        <v>0.198753717766951</v>
      </c>
      <c r="U22" s="11">
        <v>0.33481050982693999</v>
      </c>
      <c r="V22" s="11">
        <v>1.68454967076149</v>
      </c>
      <c r="W22" s="11">
        <v>9.2075488575389997E-2</v>
      </c>
      <c r="X22" s="11">
        <v>0.433522092042461</v>
      </c>
      <c r="Y22" s="11">
        <f t="shared" si="0"/>
        <v>0</v>
      </c>
    </row>
    <row r="23" spans="1:25">
      <c r="A23" t="s">
        <v>104</v>
      </c>
      <c r="B23" s="11">
        <v>0.14729021924987101</v>
      </c>
      <c r="C23" s="11">
        <v>0.250141302294422</v>
      </c>
      <c r="D23" s="11">
        <v>0.58882806597251802</v>
      </c>
      <c r="E23" s="11">
        <v>0.55597661653055797</v>
      </c>
      <c r="F23" s="11">
        <v>577.5</v>
      </c>
      <c r="G23" s="11">
        <v>2</v>
      </c>
      <c r="H23" s="11">
        <v>65</v>
      </c>
      <c r="I23" s="11">
        <v>0</v>
      </c>
      <c r="J23" s="11">
        <v>0.65593675243619498</v>
      </c>
      <c r="K23" s="11">
        <v>0.32734007063824</v>
      </c>
      <c r="L23" s="11">
        <v>2.0038388552836399</v>
      </c>
      <c r="M23" s="11">
        <v>4.5087325138996402E-2</v>
      </c>
      <c r="N23" s="11">
        <v>329.5</v>
      </c>
      <c r="O23" s="11">
        <v>1</v>
      </c>
      <c r="P23" s="11">
        <v>53</v>
      </c>
      <c r="Q23" s="11">
        <v>4</v>
      </c>
      <c r="R23" s="11">
        <v>15.981928628914099</v>
      </c>
      <c r="S23" s="11">
        <v>9.3325786024987192</v>
      </c>
      <c r="T23" s="11">
        <v>0.198753717766951</v>
      </c>
      <c r="U23" s="11">
        <v>0.33481050982693999</v>
      </c>
      <c r="V23" s="11">
        <v>1.68454967076149</v>
      </c>
      <c r="W23" s="11">
        <v>9.2075488575389997E-2</v>
      </c>
      <c r="X23" s="11">
        <v>0.433522092042461</v>
      </c>
      <c r="Y23" s="11">
        <f t="shared" si="0"/>
        <v>0</v>
      </c>
    </row>
    <row r="24" spans="1:25">
      <c r="A24" t="s">
        <v>61</v>
      </c>
      <c r="B24" s="11">
        <v>0.15656029908850599</v>
      </c>
      <c r="C24" s="11">
        <v>0.32518345414128003</v>
      </c>
      <c r="D24" s="11">
        <v>0.48145222979422098</v>
      </c>
      <c r="E24" s="11">
        <v>0.63019512335798999</v>
      </c>
      <c r="F24" s="11">
        <v>5851</v>
      </c>
      <c r="G24" s="11">
        <v>0</v>
      </c>
      <c r="H24" s="11">
        <v>64</v>
      </c>
      <c r="I24" s="11">
        <v>1</v>
      </c>
      <c r="J24" s="11">
        <v>0.65984229472570899</v>
      </c>
      <c r="K24" s="11">
        <v>0.33569053640449897</v>
      </c>
      <c r="L24" s="11">
        <v>1.9656267400121601</v>
      </c>
      <c r="M24" s="11">
        <v>4.9341742937924898E-2</v>
      </c>
      <c r="N24" s="11">
        <v>2689</v>
      </c>
      <c r="O24" s="11">
        <v>0</v>
      </c>
      <c r="P24" s="11">
        <v>51</v>
      </c>
      <c r="Q24" s="11">
        <v>6</v>
      </c>
      <c r="R24" s="11">
        <v>9.4567763939691005</v>
      </c>
      <c r="S24" s="11">
        <v>8.8740486216339391</v>
      </c>
      <c r="T24" s="11">
        <v>0.23356566171020199</v>
      </c>
      <c r="U24" s="11">
        <v>0.40020175526278901</v>
      </c>
      <c r="V24" s="11">
        <v>1.7134443151123</v>
      </c>
      <c r="W24" s="11">
        <v>8.6630829493497596E-2</v>
      </c>
      <c r="X24" s="11">
        <v>0.433522092042461</v>
      </c>
      <c r="Y24" s="11">
        <f t="shared" si="0"/>
        <v>0</v>
      </c>
    </row>
    <row r="25" spans="1:25">
      <c r="A25" t="s">
        <v>122</v>
      </c>
      <c r="B25" s="11">
        <v>5.1671508219604298E-2</v>
      </c>
      <c r="C25" s="11">
        <v>0.304741535683619</v>
      </c>
      <c r="D25" s="11">
        <v>0.16955846896187199</v>
      </c>
      <c r="E25" s="11">
        <v>0.86535738647029403</v>
      </c>
      <c r="F25" s="11">
        <v>743</v>
      </c>
      <c r="G25" s="11">
        <v>0</v>
      </c>
      <c r="H25" s="11">
        <v>57</v>
      </c>
      <c r="I25" s="11">
        <v>8</v>
      </c>
      <c r="J25" s="11">
        <v>0.37349360147960198</v>
      </c>
      <c r="K25" s="11">
        <v>0.193706189594438</v>
      </c>
      <c r="L25" s="11">
        <v>1.9281448995593999</v>
      </c>
      <c r="M25" s="11">
        <v>5.3837105535538797E-2</v>
      </c>
      <c r="N25" s="11">
        <v>854</v>
      </c>
      <c r="O25" s="11">
        <v>0</v>
      </c>
      <c r="P25" s="11">
        <v>57</v>
      </c>
      <c r="Q25" s="11">
        <v>0</v>
      </c>
      <c r="R25" s="11">
        <v>10.7680409007829</v>
      </c>
      <c r="S25" s="11">
        <v>26.650968970765401</v>
      </c>
      <c r="T25" s="11">
        <v>0.16347594410737401</v>
      </c>
      <c r="U25" s="11">
        <v>0.28088309481747498</v>
      </c>
      <c r="V25" s="11">
        <v>1.71819221691104</v>
      </c>
      <c r="W25" s="11">
        <v>8.5761560705054599E-2</v>
      </c>
      <c r="X25" s="11">
        <v>0.433522092042461</v>
      </c>
      <c r="Y25" s="11">
        <f t="shared" si="0"/>
        <v>0</v>
      </c>
    </row>
    <row r="26" spans="1:25">
      <c r="A26" t="s">
        <v>130</v>
      </c>
      <c r="B26" s="11">
        <v>0.62184767156870402</v>
      </c>
      <c r="C26" s="11">
        <v>1.71971551507372</v>
      </c>
      <c r="D26" s="11">
        <v>0.36159915178880397</v>
      </c>
      <c r="E26" s="11">
        <v>0.71765159861132799</v>
      </c>
      <c r="F26" s="11">
        <v>1068</v>
      </c>
      <c r="G26" s="11">
        <v>6</v>
      </c>
      <c r="H26" s="11">
        <v>39</v>
      </c>
      <c r="I26" s="11">
        <v>26</v>
      </c>
      <c r="J26" s="11">
        <v>2.47304108510858</v>
      </c>
      <c r="K26" s="11">
        <v>1.3165926543453801</v>
      </c>
      <c r="L26" s="11">
        <v>1.87836463840686</v>
      </c>
      <c r="M26" s="11">
        <v>6.0331299533956703E-2</v>
      </c>
      <c r="N26" s="11">
        <v>217</v>
      </c>
      <c r="O26" s="11">
        <v>4</v>
      </c>
      <c r="P26" s="11">
        <v>15</v>
      </c>
      <c r="Q26" s="11">
        <v>42</v>
      </c>
      <c r="R26" s="11">
        <v>0.33813239538727602</v>
      </c>
      <c r="S26" s="11">
        <v>0.57689549106443705</v>
      </c>
      <c r="T26" s="11">
        <v>1.0454008167615401</v>
      </c>
      <c r="U26" s="11">
        <v>1.7889652525427699</v>
      </c>
      <c r="V26" s="11">
        <v>1.7112721014363299</v>
      </c>
      <c r="W26" s="11">
        <v>8.7030893985549598E-2</v>
      </c>
      <c r="X26" s="11">
        <v>0.433522092042461</v>
      </c>
      <c r="Y26" s="11">
        <f t="shared" si="0"/>
        <v>0</v>
      </c>
    </row>
    <row r="27" spans="1:25">
      <c r="A27" t="s">
        <v>125</v>
      </c>
      <c r="B27" s="11">
        <v>1.07626490849085</v>
      </c>
      <c r="C27" s="11">
        <v>0.61260035329636697</v>
      </c>
      <c r="D27" s="11">
        <v>1.75687934670546</v>
      </c>
      <c r="E27" s="11">
        <v>7.8938376681971595E-2</v>
      </c>
      <c r="F27" s="11">
        <v>403</v>
      </c>
      <c r="G27" s="11">
        <v>0</v>
      </c>
      <c r="H27" s="11">
        <v>16</v>
      </c>
      <c r="I27" s="11">
        <v>49</v>
      </c>
      <c r="J27" s="11">
        <v>0.33395427844450998</v>
      </c>
      <c r="K27" s="11">
        <v>0.35212451859039101</v>
      </c>
      <c r="L27" s="11">
        <v>0.948398253496748</v>
      </c>
      <c r="M27" s="11">
        <v>0.34292674821464803</v>
      </c>
      <c r="N27" s="11">
        <v>489.25</v>
      </c>
      <c r="O27" s="11">
        <v>1</v>
      </c>
      <c r="P27" s="11">
        <v>38</v>
      </c>
      <c r="Q27" s="11">
        <v>19</v>
      </c>
      <c r="R27" s="11">
        <v>2.6646827722638</v>
      </c>
      <c r="S27" s="11">
        <v>8.0650574899990506</v>
      </c>
      <c r="T27" s="11">
        <v>0.30528495042710901</v>
      </c>
      <c r="U27" s="11">
        <v>0.51830378730537296</v>
      </c>
      <c r="V27" s="11">
        <v>1.6977705143350199</v>
      </c>
      <c r="W27" s="11">
        <v>8.9551083030892195E-2</v>
      </c>
      <c r="X27" s="11">
        <v>0.433522092042461</v>
      </c>
      <c r="Y27" s="11">
        <f t="shared" si="0"/>
        <v>0</v>
      </c>
    </row>
    <row r="28" spans="1:25">
      <c r="A28" t="s">
        <v>83</v>
      </c>
      <c r="B28" s="11">
        <v>3.0593244584551701E-2</v>
      </c>
      <c r="C28" s="11">
        <v>1.33429144693202</v>
      </c>
      <c r="D28" s="11">
        <v>2.2928457388298299E-2</v>
      </c>
      <c r="E28" s="11">
        <v>0.98170734064589404</v>
      </c>
      <c r="F28" s="11">
        <v>2768.75</v>
      </c>
      <c r="G28" s="11">
        <v>0</v>
      </c>
      <c r="H28" s="11">
        <v>13</v>
      </c>
      <c r="I28" s="11">
        <v>52</v>
      </c>
      <c r="J28" s="11">
        <v>1.7395326097458299</v>
      </c>
      <c r="K28" s="11">
        <v>0.90451300597122997</v>
      </c>
      <c r="L28" s="11">
        <v>1.9231703671059901</v>
      </c>
      <c r="M28" s="11">
        <v>5.4458657454266902E-2</v>
      </c>
      <c r="N28" s="11">
        <v>1500.25</v>
      </c>
      <c r="O28" s="11">
        <v>0</v>
      </c>
      <c r="P28" s="11">
        <v>10</v>
      </c>
      <c r="Q28" s="11">
        <v>47</v>
      </c>
      <c r="R28" s="11">
        <v>0.56169246218240299</v>
      </c>
      <c r="S28" s="11">
        <v>1.2222790503643099</v>
      </c>
      <c r="T28" s="11">
        <v>0.74869691302794805</v>
      </c>
      <c r="U28" s="11">
        <v>1.20146439902224</v>
      </c>
      <c r="V28" s="11">
        <v>1.6047406876077099</v>
      </c>
      <c r="W28" s="11">
        <v>0.108550883754648</v>
      </c>
      <c r="X28" s="11">
        <v>0.47338523509651897</v>
      </c>
      <c r="Y28" s="11">
        <f t="shared" si="0"/>
        <v>0</v>
      </c>
    </row>
    <row r="29" spans="1:25">
      <c r="A29" t="s">
        <v>74</v>
      </c>
      <c r="B29" s="11">
        <v>-0.39877865484140002</v>
      </c>
      <c r="C29" s="11">
        <v>2.34333933476328</v>
      </c>
      <c r="D29" s="11">
        <v>-0.17017537704656999</v>
      </c>
      <c r="E29" s="11">
        <v>0.86487221552775495</v>
      </c>
      <c r="F29" s="11">
        <v>2211.5</v>
      </c>
      <c r="G29" s="11">
        <v>0</v>
      </c>
      <c r="H29" s="11">
        <v>6</v>
      </c>
      <c r="I29" s="11">
        <v>59</v>
      </c>
      <c r="J29" s="11">
        <v>-2.1000159867598098</v>
      </c>
      <c r="K29" s="11">
        <v>1.2215817650522101</v>
      </c>
      <c r="L29" s="11">
        <v>-1.7190957223154599</v>
      </c>
      <c r="M29" s="11">
        <v>8.5596943590690297E-2</v>
      </c>
      <c r="N29" s="11">
        <v>2361.25</v>
      </c>
      <c r="O29" s="11">
        <v>0</v>
      </c>
      <c r="P29" s="11">
        <v>22</v>
      </c>
      <c r="Q29" s="11">
        <v>35</v>
      </c>
      <c r="R29" s="11">
        <v>0.18210825583912199</v>
      </c>
      <c r="S29" s="11">
        <v>0.670123607090791</v>
      </c>
      <c r="T29" s="11">
        <v>1.0832310900383699</v>
      </c>
      <c r="U29" s="11">
        <v>-1.73648890362664</v>
      </c>
      <c r="V29" s="11">
        <v>-1.6030641287863401</v>
      </c>
      <c r="W29" s="11">
        <v>0.10892049657088</v>
      </c>
      <c r="X29" s="11">
        <v>0.47338523509651897</v>
      </c>
      <c r="Y29" s="11">
        <f t="shared" si="0"/>
        <v>0</v>
      </c>
    </row>
    <row r="30" spans="1:25">
      <c r="A30" t="s">
        <v>44</v>
      </c>
      <c r="B30" s="11">
        <v>-2.0114950095641499</v>
      </c>
      <c r="C30" s="11">
        <v>1.4556197783654701</v>
      </c>
      <c r="D30" s="11">
        <v>-1.3818821641891099</v>
      </c>
      <c r="E30" s="11">
        <v>0.16700788522392199</v>
      </c>
      <c r="F30" s="11">
        <v>2170.25</v>
      </c>
      <c r="G30" s="11">
        <v>1</v>
      </c>
      <c r="H30" s="11">
        <v>29</v>
      </c>
      <c r="I30" s="11">
        <v>36</v>
      </c>
      <c r="J30" s="11">
        <v>-0.75183731132506804</v>
      </c>
      <c r="K30" s="11">
        <v>1.1785485396717199</v>
      </c>
      <c r="L30" s="11">
        <v>-0.63793495644607801</v>
      </c>
      <c r="M30" s="11">
        <v>0.52351602145384302</v>
      </c>
      <c r="N30" s="11">
        <v>3665</v>
      </c>
      <c r="O30" s="11">
        <v>2</v>
      </c>
      <c r="P30" s="11">
        <v>41</v>
      </c>
      <c r="Q30" s="11">
        <v>16</v>
      </c>
      <c r="R30" s="11">
        <v>0.47195881720981098</v>
      </c>
      <c r="S30" s="11">
        <v>0.71995450214341805</v>
      </c>
      <c r="T30" s="11">
        <v>0.91596243619665496</v>
      </c>
      <c r="U30" s="11">
        <v>-1.25062069405692</v>
      </c>
      <c r="V30" s="11">
        <v>-1.3653624260508599</v>
      </c>
      <c r="W30" s="11">
        <v>0.172139167289212</v>
      </c>
      <c r="X30" s="11">
        <v>0.60681483170429495</v>
      </c>
      <c r="Y30" s="11">
        <f t="shared" si="0"/>
        <v>0</v>
      </c>
    </row>
    <row r="31" spans="1:25">
      <c r="A31" t="s">
        <v>209</v>
      </c>
      <c r="B31" s="11">
        <v>0.18455522475969</v>
      </c>
      <c r="C31" s="11">
        <v>0.31866683511036997</v>
      </c>
      <c r="D31" s="11">
        <v>0.57914788872136602</v>
      </c>
      <c r="E31" s="11">
        <v>0.56248938941512205</v>
      </c>
      <c r="F31" s="11">
        <v>345</v>
      </c>
      <c r="G31" s="11">
        <v>3</v>
      </c>
      <c r="H31" s="11">
        <v>64</v>
      </c>
      <c r="I31" s="11">
        <v>1</v>
      </c>
      <c r="J31" s="11">
        <v>0.57320375791739997</v>
      </c>
      <c r="K31" s="11">
        <v>0.39832485247278498</v>
      </c>
      <c r="L31" s="11">
        <v>1.4390358883182199</v>
      </c>
      <c r="M31" s="11">
        <v>0.15014035486760399</v>
      </c>
      <c r="N31" s="11">
        <v>318</v>
      </c>
      <c r="O31" s="11">
        <v>1</v>
      </c>
      <c r="P31" s="11">
        <v>55</v>
      </c>
      <c r="Q31" s="11">
        <v>2</v>
      </c>
      <c r="R31" s="11">
        <v>9.8475062645579694</v>
      </c>
      <c r="S31" s="11">
        <v>6.3026790481811403</v>
      </c>
      <c r="T31" s="11">
        <v>0.248834873276296</v>
      </c>
      <c r="U31" s="11">
        <v>0.33622698081732899</v>
      </c>
      <c r="V31" s="11">
        <v>1.35120522453457</v>
      </c>
      <c r="W31" s="11">
        <v>0.17662970146166801</v>
      </c>
      <c r="X31" s="11">
        <v>0.60681483170429495</v>
      </c>
      <c r="Y31" s="11">
        <f t="shared" si="0"/>
        <v>0</v>
      </c>
    </row>
    <row r="32" spans="1:25">
      <c r="A32" t="s">
        <v>214</v>
      </c>
      <c r="B32" s="11">
        <v>0.17420878698275999</v>
      </c>
      <c r="C32" s="11">
        <v>0.427674919329808</v>
      </c>
      <c r="D32" s="11">
        <v>0.40733926426117301</v>
      </c>
      <c r="E32" s="11">
        <v>0.68375882840302604</v>
      </c>
      <c r="F32" s="11">
        <v>359.75</v>
      </c>
      <c r="G32" s="11">
        <v>3</v>
      </c>
      <c r="H32" s="11">
        <v>45</v>
      </c>
      <c r="I32" s="11">
        <v>20</v>
      </c>
      <c r="J32" s="11">
        <v>0.88439688891716095</v>
      </c>
      <c r="K32" s="11">
        <v>0.52584812536700598</v>
      </c>
      <c r="L32" s="11">
        <v>1.6818485152911999</v>
      </c>
      <c r="M32" s="11">
        <v>9.2598218285435199E-2</v>
      </c>
      <c r="N32" s="11">
        <v>281</v>
      </c>
      <c r="O32" s="11">
        <v>1</v>
      </c>
      <c r="P32" s="11">
        <v>37</v>
      </c>
      <c r="Q32" s="11">
        <v>20</v>
      </c>
      <c r="R32" s="11">
        <v>5.4672940921892401</v>
      </c>
      <c r="S32" s="11">
        <v>3.6164239770978499</v>
      </c>
      <c r="T32" s="11">
        <v>0.33179373147058799</v>
      </c>
      <c r="U32" s="11">
        <v>0.45694997957535999</v>
      </c>
      <c r="V32" s="11">
        <v>1.37721100862892</v>
      </c>
      <c r="W32" s="11">
        <v>0.16844701924837899</v>
      </c>
      <c r="X32" s="11">
        <v>0.60681483170429495</v>
      </c>
      <c r="Y32" s="11">
        <f t="shared" si="0"/>
        <v>0</v>
      </c>
    </row>
    <row r="33" spans="1:25">
      <c r="A33" t="s">
        <v>39</v>
      </c>
      <c r="B33" s="11">
        <v>-0.85718930893854695</v>
      </c>
      <c r="C33" s="11">
        <v>1.1812610097140701</v>
      </c>
      <c r="D33" s="11">
        <v>-0.72565614363758202</v>
      </c>
      <c r="E33" s="11">
        <v>0.468049593668942</v>
      </c>
      <c r="F33" s="11">
        <v>595</v>
      </c>
      <c r="G33" s="11">
        <v>4</v>
      </c>
      <c r="H33" s="11">
        <v>26</v>
      </c>
      <c r="I33" s="11">
        <v>39</v>
      </c>
      <c r="J33" s="11">
        <v>-1.38572632868761</v>
      </c>
      <c r="K33" s="11">
        <v>1.1580633803607301</v>
      </c>
      <c r="L33" s="11">
        <v>-1.1965893682399</v>
      </c>
      <c r="M33" s="11">
        <v>0.231466646444174</v>
      </c>
      <c r="N33" s="11">
        <v>3514</v>
      </c>
      <c r="O33" s="11">
        <v>3</v>
      </c>
      <c r="P33" s="11">
        <v>37</v>
      </c>
      <c r="Q33" s="11">
        <v>20</v>
      </c>
      <c r="R33" s="11">
        <v>0.716651907912908</v>
      </c>
      <c r="S33" s="11">
        <v>0.74565054973077005</v>
      </c>
      <c r="T33" s="11">
        <v>0.826954081526171</v>
      </c>
      <c r="U33" s="11">
        <v>-1.1266984773523101</v>
      </c>
      <c r="V33" s="11">
        <v>-1.36246800459942</v>
      </c>
      <c r="W33" s="11">
        <v>0.17305023490528601</v>
      </c>
      <c r="X33" s="11">
        <v>0.60681483170429495</v>
      </c>
      <c r="Y33" s="11">
        <f t="shared" si="0"/>
        <v>0</v>
      </c>
    </row>
    <row r="34" spans="1:25">
      <c r="A34" t="s">
        <v>129</v>
      </c>
      <c r="B34" s="11">
        <v>-0.36650854116061499</v>
      </c>
      <c r="C34" s="11">
        <v>0.36419469528618298</v>
      </c>
      <c r="D34" s="11">
        <v>-1.00635332118886</v>
      </c>
      <c r="E34" s="11">
        <v>0.314245639408264</v>
      </c>
      <c r="F34" s="11">
        <v>1122.5</v>
      </c>
      <c r="G34" s="11">
        <v>1</v>
      </c>
      <c r="H34" s="11">
        <v>57</v>
      </c>
      <c r="I34" s="11">
        <v>8</v>
      </c>
      <c r="J34" s="11">
        <v>-0.242974599071236</v>
      </c>
      <c r="K34" s="11">
        <v>0.25839054292461799</v>
      </c>
      <c r="L34" s="11">
        <v>-0.94033859103783601</v>
      </c>
      <c r="M34" s="11">
        <v>0.34704391055282002</v>
      </c>
      <c r="N34" s="11">
        <v>1479</v>
      </c>
      <c r="O34" s="11">
        <v>1</v>
      </c>
      <c r="P34" s="11">
        <v>57</v>
      </c>
      <c r="Q34" s="11">
        <v>0</v>
      </c>
      <c r="R34" s="11">
        <v>7.5393302692107698</v>
      </c>
      <c r="S34" s="11">
        <v>14.977756681933601</v>
      </c>
      <c r="T34" s="11">
        <v>0.21073850634063199</v>
      </c>
      <c r="U34" s="11">
        <v>-0.28433710705862297</v>
      </c>
      <c r="V34" s="11">
        <v>-1.3492413512651</v>
      </c>
      <c r="W34" s="11">
        <v>0.17725945672696</v>
      </c>
      <c r="X34" s="11">
        <v>0.60681483170429495</v>
      </c>
      <c r="Y34" s="11">
        <f t="shared" si="0"/>
        <v>0</v>
      </c>
    </row>
    <row r="35" spans="1:25">
      <c r="A35" t="s">
        <v>45</v>
      </c>
      <c r="B35" s="11">
        <v>0.18583356757119801</v>
      </c>
      <c r="C35" s="11">
        <v>0.51212723014698802</v>
      </c>
      <c r="D35" s="11">
        <v>0.36286601577084898</v>
      </c>
      <c r="E35" s="11">
        <v>0.71670497440681402</v>
      </c>
      <c r="F35" s="11">
        <v>317</v>
      </c>
      <c r="G35" s="11">
        <v>2</v>
      </c>
      <c r="H35" s="11">
        <v>37</v>
      </c>
      <c r="I35" s="11">
        <v>28</v>
      </c>
      <c r="J35" s="11">
        <v>0.67809741004059498</v>
      </c>
      <c r="K35" s="11">
        <v>0.46623675785625002</v>
      </c>
      <c r="L35" s="11">
        <v>1.45440572544833</v>
      </c>
      <c r="M35" s="11">
        <v>0.14583385352977099</v>
      </c>
      <c r="N35" s="11">
        <v>228.5</v>
      </c>
      <c r="O35" s="11">
        <v>3</v>
      </c>
      <c r="P35" s="11">
        <v>32</v>
      </c>
      <c r="Q35" s="11">
        <v>25</v>
      </c>
      <c r="R35" s="11">
        <v>3.8128020951397699</v>
      </c>
      <c r="S35" s="11">
        <v>4.6003087445183697</v>
      </c>
      <c r="T35" s="11">
        <v>0.34476382842870201</v>
      </c>
      <c r="U35" s="11">
        <v>0.45500459149820499</v>
      </c>
      <c r="V35" s="11">
        <v>1.3197573352516001</v>
      </c>
      <c r="W35" s="11">
        <v>0.186916050433975</v>
      </c>
      <c r="X35" s="11">
        <v>0.60681483170429495</v>
      </c>
      <c r="Y35" s="11">
        <f t="shared" si="0"/>
        <v>0</v>
      </c>
    </row>
    <row r="36" spans="1:25">
      <c r="A36" t="s">
        <v>59</v>
      </c>
      <c r="B36" s="11">
        <v>-4.5674741544916103E-2</v>
      </c>
      <c r="C36" s="11">
        <v>0.390382836619458</v>
      </c>
      <c r="D36" s="11">
        <v>-0.11699987105078501</v>
      </c>
      <c r="E36" s="11">
        <v>0.906860155666666</v>
      </c>
      <c r="F36" s="11">
        <v>1571.75</v>
      </c>
      <c r="G36" s="11">
        <v>0</v>
      </c>
      <c r="H36" s="11">
        <v>55</v>
      </c>
      <c r="I36" s="11">
        <v>10</v>
      </c>
      <c r="J36" s="11">
        <v>-0.45486522662069601</v>
      </c>
      <c r="K36" s="11">
        <v>0.27550010180817802</v>
      </c>
      <c r="L36" s="11">
        <v>-1.6510528440290899</v>
      </c>
      <c r="M36" s="11">
        <v>9.8727785010161898E-2</v>
      </c>
      <c r="N36" s="11">
        <v>2897</v>
      </c>
      <c r="O36" s="11">
        <v>0</v>
      </c>
      <c r="P36" s="11">
        <v>55</v>
      </c>
      <c r="Q36" s="11">
        <v>2</v>
      </c>
      <c r="R36" s="11">
        <v>6.5617332170421498</v>
      </c>
      <c r="S36" s="11">
        <v>13.1751774324996</v>
      </c>
      <c r="T36" s="11">
        <v>0.22509218268633599</v>
      </c>
      <c r="U36" s="11">
        <v>-0.31882575997388901</v>
      </c>
      <c r="V36" s="11">
        <v>-1.4164230679577701</v>
      </c>
      <c r="W36" s="11">
        <v>0.15665167393411999</v>
      </c>
      <c r="X36" s="11">
        <v>0.60681483170429495</v>
      </c>
      <c r="Y36" s="11">
        <f t="shared" si="0"/>
        <v>0</v>
      </c>
    </row>
    <row r="37" spans="1:25">
      <c r="A37" t="s">
        <v>257</v>
      </c>
      <c r="B37" s="11">
        <v>0.55580360598885203</v>
      </c>
      <c r="C37" s="11">
        <v>0.79306782152842303</v>
      </c>
      <c r="D37" s="11">
        <v>0.70082733267085695</v>
      </c>
      <c r="E37" s="11">
        <v>0.48341077832678703</v>
      </c>
      <c r="F37" s="11">
        <v>92</v>
      </c>
      <c r="G37" s="11">
        <v>1</v>
      </c>
      <c r="H37" s="11">
        <v>12</v>
      </c>
      <c r="I37" s="11">
        <v>53</v>
      </c>
      <c r="J37" s="11">
        <v>0.75013906957301901</v>
      </c>
      <c r="K37" s="11">
        <v>0.663616273827634</v>
      </c>
      <c r="L37" s="11">
        <v>1.1303807624341899</v>
      </c>
      <c r="M37" s="11">
        <v>0.25831581670797799</v>
      </c>
      <c r="N37" s="11">
        <v>32.5</v>
      </c>
      <c r="O37" s="11">
        <v>1</v>
      </c>
      <c r="P37" s="11">
        <v>4</v>
      </c>
      <c r="Q37" s="11">
        <v>53</v>
      </c>
      <c r="R37" s="11">
        <v>1.5899348992018101</v>
      </c>
      <c r="S37" s="11">
        <v>2.2707323368884702</v>
      </c>
      <c r="T37" s="11">
        <v>0.50894261278139696</v>
      </c>
      <c r="U37" s="11">
        <v>0.67010608128109395</v>
      </c>
      <c r="V37" s="11">
        <v>1.31666334170552</v>
      </c>
      <c r="W37" s="11">
        <v>0.187951496545578</v>
      </c>
      <c r="X37" s="11">
        <v>0.60681483170429495</v>
      </c>
      <c r="Y37" s="11">
        <f t="shared" si="0"/>
        <v>0</v>
      </c>
    </row>
    <row r="38" spans="1:25">
      <c r="A38" t="s">
        <v>76</v>
      </c>
      <c r="B38" s="11">
        <v>-1.7529048883105601E-2</v>
      </c>
      <c r="C38" s="11">
        <v>1.04633608188029</v>
      </c>
      <c r="D38" s="11">
        <v>-1.6752790223582299E-2</v>
      </c>
      <c r="E38" s="11">
        <v>0.98663383254896397</v>
      </c>
      <c r="F38" s="11">
        <v>539.5</v>
      </c>
      <c r="G38" s="11">
        <v>0</v>
      </c>
      <c r="H38" s="11">
        <v>10</v>
      </c>
      <c r="I38" s="11">
        <v>55</v>
      </c>
      <c r="J38" s="11">
        <v>1.17972833581076</v>
      </c>
      <c r="K38" s="11">
        <v>0.716699488981004</v>
      </c>
      <c r="L38" s="11">
        <v>1.6460571745182699</v>
      </c>
      <c r="M38" s="11">
        <v>9.9751988332191996E-2</v>
      </c>
      <c r="N38" s="11">
        <v>469</v>
      </c>
      <c r="O38" s="11">
        <v>0</v>
      </c>
      <c r="P38" s="11">
        <v>14</v>
      </c>
      <c r="Q38" s="11">
        <v>43</v>
      </c>
      <c r="R38" s="11">
        <v>0.91339282634991203</v>
      </c>
      <c r="S38" s="11">
        <v>1.94682005023747</v>
      </c>
      <c r="T38" s="11">
        <v>0.59129039082502699</v>
      </c>
      <c r="U38" s="11">
        <v>0.79739095266513604</v>
      </c>
      <c r="V38" s="11">
        <v>1.3485606480980299</v>
      </c>
      <c r="W38" s="11">
        <v>0.17747812766696899</v>
      </c>
      <c r="X38" s="11">
        <v>0.60681483170429495</v>
      </c>
      <c r="Y38" s="11">
        <f t="shared" si="0"/>
        <v>0</v>
      </c>
    </row>
    <row r="39" spans="1:25">
      <c r="A39" t="s">
        <v>91</v>
      </c>
      <c r="B39" s="11">
        <v>-4.0863869483652699</v>
      </c>
      <c r="C39" s="11">
        <v>2.5031144672804402</v>
      </c>
      <c r="D39" s="11">
        <v>-1.63252100604293</v>
      </c>
      <c r="E39" s="11">
        <v>0.102569777000346</v>
      </c>
      <c r="F39" s="11">
        <v>1405</v>
      </c>
      <c r="G39" s="11">
        <v>1</v>
      </c>
      <c r="H39" s="11">
        <v>8</v>
      </c>
      <c r="I39" s="11">
        <v>57</v>
      </c>
      <c r="J39" s="11">
        <v>-0.739063119061796</v>
      </c>
      <c r="K39" s="11">
        <v>1.7646870100876699</v>
      </c>
      <c r="L39" s="11">
        <v>-0.41880691297494099</v>
      </c>
      <c r="M39" s="11">
        <v>0.67535725220995602</v>
      </c>
      <c r="N39" s="11">
        <v>181</v>
      </c>
      <c r="O39" s="11">
        <v>1</v>
      </c>
      <c r="P39" s="11">
        <v>7</v>
      </c>
      <c r="Q39" s="11">
        <v>50</v>
      </c>
      <c r="R39" s="11">
        <v>0.159602091905439</v>
      </c>
      <c r="S39" s="11">
        <v>0.32111797932790098</v>
      </c>
      <c r="T39" s="11">
        <v>1.44229425068729</v>
      </c>
      <c r="U39" s="11">
        <v>-1.8503957165776601</v>
      </c>
      <c r="V39" s="11">
        <v>-1.2829529866709899</v>
      </c>
      <c r="W39" s="11">
        <v>0.19950854747576299</v>
      </c>
      <c r="X39" s="11">
        <v>0.626235162910034</v>
      </c>
      <c r="Y39" s="11">
        <f t="shared" si="0"/>
        <v>0</v>
      </c>
    </row>
    <row r="40" spans="1:25">
      <c r="A40" t="s">
        <v>119</v>
      </c>
      <c r="B40" s="11">
        <v>0.134586679299353</v>
      </c>
      <c r="C40" s="11">
        <v>8.6245199710559495E-2</v>
      </c>
      <c r="D40" s="11">
        <v>1.5605121183674899</v>
      </c>
      <c r="E40" s="11">
        <v>0.118638908482032</v>
      </c>
      <c r="F40" s="11">
        <v>14014</v>
      </c>
      <c r="G40" s="11">
        <v>0</v>
      </c>
      <c r="H40" s="11">
        <v>65</v>
      </c>
      <c r="I40" s="11">
        <v>0</v>
      </c>
      <c r="J40" s="11">
        <v>2.26688542505766E-2</v>
      </c>
      <c r="K40" s="11">
        <v>7.9446288045484398E-2</v>
      </c>
      <c r="L40" s="11">
        <v>0.28533559979036699</v>
      </c>
      <c r="M40" s="11">
        <v>0.77538704127153901</v>
      </c>
      <c r="N40" s="11">
        <v>14706.5</v>
      </c>
      <c r="O40" s="11">
        <v>0</v>
      </c>
      <c r="P40" s="11">
        <v>57</v>
      </c>
      <c r="Q40" s="11">
        <v>0</v>
      </c>
      <c r="R40" s="11">
        <v>134.44050515139401</v>
      </c>
      <c r="S40" s="11">
        <v>158.435602194365</v>
      </c>
      <c r="T40" s="11">
        <v>5.8432979043618098E-2</v>
      </c>
      <c r="U40" s="11">
        <v>7.4043099392532494E-2</v>
      </c>
      <c r="V40" s="11">
        <v>1.2671457215498501</v>
      </c>
      <c r="W40" s="11">
        <v>0.20510318965735699</v>
      </c>
      <c r="X40" s="11">
        <v>0.62639622787246796</v>
      </c>
      <c r="Y40" s="11">
        <f t="shared" si="0"/>
        <v>0</v>
      </c>
    </row>
    <row r="41" spans="1:25">
      <c r="A41" t="s">
        <v>208</v>
      </c>
      <c r="B41" s="11">
        <v>0.133046813595907</v>
      </c>
      <c r="C41" s="11">
        <v>0.32901640902983997</v>
      </c>
      <c r="D41" s="11">
        <v>0.40437744119880598</v>
      </c>
      <c r="E41" s="11">
        <v>0.68593518636272499</v>
      </c>
      <c r="F41" s="11">
        <v>366</v>
      </c>
      <c r="G41" s="11">
        <v>2</v>
      </c>
      <c r="H41" s="11">
        <v>63</v>
      </c>
      <c r="I41" s="11">
        <v>2</v>
      </c>
      <c r="J41" s="11">
        <v>0.59690416295622595</v>
      </c>
      <c r="K41" s="11">
        <v>0.40679734077581198</v>
      </c>
      <c r="L41" s="11">
        <v>1.4673256266077299</v>
      </c>
      <c r="M41" s="11">
        <v>0.142287495670432</v>
      </c>
      <c r="N41" s="11">
        <v>317</v>
      </c>
      <c r="O41" s="11">
        <v>1</v>
      </c>
      <c r="P41" s="11">
        <v>55</v>
      </c>
      <c r="Q41" s="11">
        <v>2</v>
      </c>
      <c r="R41" s="11">
        <v>9.2377219031689908</v>
      </c>
      <c r="S41" s="11">
        <v>6.0428774863301404</v>
      </c>
      <c r="T41" s="11">
        <v>0.25581723761827801</v>
      </c>
      <c r="U41" s="11">
        <v>0.31648419467432798</v>
      </c>
      <c r="V41" s="11">
        <v>1.2371496057922999</v>
      </c>
      <c r="W41" s="11">
        <v>0.21603154640883501</v>
      </c>
      <c r="X41" s="11">
        <v>0.64240959853153501</v>
      </c>
      <c r="Y41" s="11">
        <f t="shared" si="0"/>
        <v>0</v>
      </c>
    </row>
    <row r="42" spans="1:25">
      <c r="A42" t="s">
        <v>37</v>
      </c>
      <c r="B42" s="11">
        <v>0.78779488611867499</v>
      </c>
      <c r="C42" s="11">
        <v>0.91914215890512296</v>
      </c>
      <c r="D42" s="11">
        <v>0.85709797824646905</v>
      </c>
      <c r="E42" s="11">
        <v>0.39139073843055</v>
      </c>
      <c r="F42" s="11">
        <v>1415.5</v>
      </c>
      <c r="G42" s="11">
        <v>0</v>
      </c>
      <c r="H42" s="11">
        <v>50</v>
      </c>
      <c r="I42" s="11">
        <v>15</v>
      </c>
      <c r="J42" s="11">
        <v>0.686178761674761</v>
      </c>
      <c r="K42" s="11">
        <v>0.80601230957697201</v>
      </c>
      <c r="L42" s="11">
        <v>0.85132541218247104</v>
      </c>
      <c r="M42" s="11">
        <v>0.39458861228564202</v>
      </c>
      <c r="N42" s="11">
        <v>134</v>
      </c>
      <c r="O42" s="11">
        <v>5</v>
      </c>
      <c r="P42" s="11">
        <v>19</v>
      </c>
      <c r="Q42" s="11">
        <v>38</v>
      </c>
      <c r="R42" s="11">
        <v>1.18368086425151</v>
      </c>
      <c r="S42" s="11">
        <v>1.5392765423155701</v>
      </c>
      <c r="T42" s="11">
        <v>0.60600970042701796</v>
      </c>
      <c r="U42" s="11">
        <v>0.73035171190658399</v>
      </c>
      <c r="V42" s="11">
        <v>1.20518155302126</v>
      </c>
      <c r="W42" s="11">
        <v>0.22813322210294201</v>
      </c>
      <c r="X42" s="11">
        <v>0.64477165968468997</v>
      </c>
      <c r="Y42" s="11">
        <f t="shared" si="0"/>
        <v>0</v>
      </c>
    </row>
    <row r="43" spans="1:25">
      <c r="A43" t="s">
        <v>133</v>
      </c>
      <c r="B43" s="11">
        <v>0.15269422420845999</v>
      </c>
      <c r="C43" s="11">
        <v>0.47370029576035899</v>
      </c>
      <c r="D43" s="11">
        <v>0.32234352727891502</v>
      </c>
      <c r="E43" s="11">
        <v>0.74719246139493101</v>
      </c>
      <c r="F43" s="11">
        <v>1712.25</v>
      </c>
      <c r="G43" s="11">
        <v>0</v>
      </c>
      <c r="H43" s="11">
        <v>53</v>
      </c>
      <c r="I43" s="11">
        <v>12</v>
      </c>
      <c r="J43" s="11">
        <v>0.44410715142257201</v>
      </c>
      <c r="K43" s="11">
        <v>0.352009560711874</v>
      </c>
      <c r="L43" s="11">
        <v>1.26163377643621</v>
      </c>
      <c r="M43" s="11">
        <v>0.20708059640447701</v>
      </c>
      <c r="N43" s="11">
        <v>2234</v>
      </c>
      <c r="O43" s="11">
        <v>0</v>
      </c>
      <c r="P43" s="11">
        <v>55</v>
      </c>
      <c r="Q43" s="11">
        <v>2</v>
      </c>
      <c r="R43" s="11">
        <v>4.4564874540444501</v>
      </c>
      <c r="S43" s="11">
        <v>8.0703260587756898</v>
      </c>
      <c r="T43" s="11">
        <v>0.28253983938521698</v>
      </c>
      <c r="U43" s="11">
        <v>0.34043529163580599</v>
      </c>
      <c r="V43" s="11">
        <v>1.20491075657353</v>
      </c>
      <c r="W43" s="11">
        <v>0.22823775564059801</v>
      </c>
      <c r="X43" s="11">
        <v>0.64477165968468997</v>
      </c>
      <c r="Y43" s="11">
        <f t="shared" si="0"/>
        <v>0</v>
      </c>
    </row>
    <row r="44" spans="1:25">
      <c r="A44" t="s">
        <v>85</v>
      </c>
      <c r="B44" s="11">
        <v>-0.22206876282507701</v>
      </c>
      <c r="C44" s="11">
        <v>0.16235478640241499</v>
      </c>
      <c r="D44" s="11">
        <v>-1.3677992977346101</v>
      </c>
      <c r="E44" s="11">
        <v>0.17137490760299101</v>
      </c>
      <c r="F44" s="11">
        <v>14252.25</v>
      </c>
      <c r="G44" s="11">
        <v>0</v>
      </c>
      <c r="H44" s="11">
        <v>65</v>
      </c>
      <c r="I44" s="11">
        <v>0</v>
      </c>
      <c r="J44" s="11">
        <v>-5.04635290364258E-2</v>
      </c>
      <c r="K44" s="11">
        <v>0.110628475803537</v>
      </c>
      <c r="L44" s="11">
        <v>-0.456153161922279</v>
      </c>
      <c r="M44" s="11">
        <v>0.64827984381964598</v>
      </c>
      <c r="N44" s="11">
        <v>11987</v>
      </c>
      <c r="O44" s="11">
        <v>0</v>
      </c>
      <c r="P44" s="11">
        <v>57</v>
      </c>
      <c r="Q44" s="11">
        <v>0</v>
      </c>
      <c r="R44" s="11">
        <v>37.937595941005704</v>
      </c>
      <c r="S44" s="11">
        <v>81.708293873192403</v>
      </c>
      <c r="T44" s="11">
        <v>9.1422082120319506E-2</v>
      </c>
      <c r="U44" s="11">
        <v>-0.104876514145615</v>
      </c>
      <c r="V44" s="11">
        <v>-1.1471682958126901</v>
      </c>
      <c r="W44" s="11">
        <v>0.25131207197022498</v>
      </c>
      <c r="X44" s="11">
        <v>0.68393062386777104</v>
      </c>
      <c r="Y44" s="11">
        <f t="shared" si="0"/>
        <v>0</v>
      </c>
    </row>
    <row r="45" spans="1:25">
      <c r="A45" t="s">
        <v>112</v>
      </c>
      <c r="B45" s="11">
        <v>-0.22231500563092199</v>
      </c>
      <c r="C45" s="11">
        <v>0.169310573551119</v>
      </c>
      <c r="D45" s="11">
        <v>-1.3130603775540299</v>
      </c>
      <c r="E45" s="11">
        <v>0.189162603849961</v>
      </c>
      <c r="F45" s="11">
        <v>14254.5</v>
      </c>
      <c r="G45" s="11">
        <v>0</v>
      </c>
      <c r="H45" s="11">
        <v>65</v>
      </c>
      <c r="I45" s="11">
        <v>0</v>
      </c>
      <c r="J45" s="11">
        <v>-5.1323770864664602E-2</v>
      </c>
      <c r="K45" s="11">
        <v>0.110579427454781</v>
      </c>
      <c r="L45" s="11">
        <v>-0.46413489422028498</v>
      </c>
      <c r="M45" s="11">
        <v>0.64255110297058904</v>
      </c>
      <c r="N45" s="11">
        <v>11984</v>
      </c>
      <c r="O45" s="11">
        <v>0</v>
      </c>
      <c r="P45" s="11">
        <v>57</v>
      </c>
      <c r="Q45" s="11">
        <v>0</v>
      </c>
      <c r="R45" s="11">
        <v>34.884446628687698</v>
      </c>
      <c r="S45" s="11">
        <v>81.780794623102096</v>
      </c>
      <c r="T45" s="11">
        <v>9.25825755586136E-2</v>
      </c>
      <c r="U45" s="11">
        <v>-0.10245240643061899</v>
      </c>
      <c r="V45" s="11">
        <v>-1.1066057064458801</v>
      </c>
      <c r="W45" s="11">
        <v>0.26846443903251399</v>
      </c>
      <c r="X45" s="11">
        <v>0.68393062386777104</v>
      </c>
      <c r="Y45" s="11">
        <f t="shared" si="0"/>
        <v>0</v>
      </c>
    </row>
    <row r="46" spans="1:25">
      <c r="A46" t="s">
        <v>113</v>
      </c>
      <c r="B46" s="11">
        <v>-0.22231500563092199</v>
      </c>
      <c r="C46" s="11">
        <v>0.169310573551119</v>
      </c>
      <c r="D46" s="11">
        <v>-1.3130603775540299</v>
      </c>
      <c r="E46" s="11">
        <v>0.189162603849961</v>
      </c>
      <c r="F46" s="11">
        <v>14254.5</v>
      </c>
      <c r="G46" s="11">
        <v>0</v>
      </c>
      <c r="H46" s="11">
        <v>65</v>
      </c>
      <c r="I46" s="11">
        <v>0</v>
      </c>
      <c r="J46" s="11">
        <v>-5.1323770864664602E-2</v>
      </c>
      <c r="K46" s="11">
        <v>0.110579427454781</v>
      </c>
      <c r="L46" s="11">
        <v>-0.46413489422028498</v>
      </c>
      <c r="M46" s="11">
        <v>0.64255110297058904</v>
      </c>
      <c r="N46" s="11">
        <v>11984</v>
      </c>
      <c r="O46" s="11">
        <v>0</v>
      </c>
      <c r="P46" s="11">
        <v>57</v>
      </c>
      <c r="Q46" s="11">
        <v>0</v>
      </c>
      <c r="R46" s="11">
        <v>34.884446628687698</v>
      </c>
      <c r="S46" s="11">
        <v>81.780794623102096</v>
      </c>
      <c r="T46" s="11">
        <v>9.25825755586136E-2</v>
      </c>
      <c r="U46" s="11">
        <v>-0.10245240643061899</v>
      </c>
      <c r="V46" s="11">
        <v>-1.1066057064458801</v>
      </c>
      <c r="W46" s="11">
        <v>0.26846443903251399</v>
      </c>
      <c r="X46" s="11">
        <v>0.68393062386777104</v>
      </c>
      <c r="Y46" s="11">
        <f t="shared" si="0"/>
        <v>0</v>
      </c>
    </row>
    <row r="47" spans="1:25">
      <c r="A47" t="s">
        <v>203</v>
      </c>
      <c r="B47" s="11">
        <v>9.8726910814770405E-2</v>
      </c>
      <c r="C47" s="11">
        <v>0.35169869285088201</v>
      </c>
      <c r="D47" s="11">
        <v>0.28071446616558798</v>
      </c>
      <c r="E47" s="11">
        <v>0.77892941232666801</v>
      </c>
      <c r="F47" s="11">
        <v>433.25</v>
      </c>
      <c r="G47" s="11">
        <v>0</v>
      </c>
      <c r="H47" s="11">
        <v>37</v>
      </c>
      <c r="I47" s="11">
        <v>28</v>
      </c>
      <c r="J47" s="11">
        <v>0.49863460664725201</v>
      </c>
      <c r="K47" s="11">
        <v>0.379906666927119</v>
      </c>
      <c r="L47" s="11">
        <v>1.3125187053980001</v>
      </c>
      <c r="M47" s="11">
        <v>0.189345178915475</v>
      </c>
      <c r="N47" s="11">
        <v>179</v>
      </c>
      <c r="O47" s="11">
        <v>1</v>
      </c>
      <c r="P47" s="11">
        <v>39</v>
      </c>
      <c r="Q47" s="11">
        <v>18</v>
      </c>
      <c r="R47" s="11">
        <v>8.0845991500423295</v>
      </c>
      <c r="S47" s="11">
        <v>6.9286108569003604</v>
      </c>
      <c r="T47" s="11">
        <v>0.25808527114924101</v>
      </c>
      <c r="U47" s="11">
        <v>0.283284697045804</v>
      </c>
      <c r="V47" s="11">
        <v>1.09763992258974</v>
      </c>
      <c r="W47" s="11">
        <v>0.27236175286769598</v>
      </c>
      <c r="X47" s="11">
        <v>0.68393062386777104</v>
      </c>
      <c r="Y47" s="11">
        <f t="shared" si="0"/>
        <v>0</v>
      </c>
    </row>
    <row r="48" spans="1:25">
      <c r="A48" t="s">
        <v>131</v>
      </c>
      <c r="B48" s="11">
        <v>2.1756096943626901</v>
      </c>
      <c r="C48" s="11">
        <v>1.7036004463941601</v>
      </c>
      <c r="D48" s="11">
        <v>1.2770656986898501</v>
      </c>
      <c r="E48" s="11">
        <v>0.20157905354993</v>
      </c>
      <c r="F48" s="11">
        <v>516.25</v>
      </c>
      <c r="G48" s="11">
        <v>1</v>
      </c>
      <c r="H48" s="11">
        <v>15</v>
      </c>
      <c r="I48" s="11">
        <v>50</v>
      </c>
      <c r="J48" s="11">
        <v>-0.88176639615346497</v>
      </c>
      <c r="K48" s="11">
        <v>0.55372813628275597</v>
      </c>
      <c r="L48" s="11">
        <v>-1.59241753917883</v>
      </c>
      <c r="M48" s="11">
        <v>0.11129091788934201</v>
      </c>
      <c r="N48" s="11">
        <v>280</v>
      </c>
      <c r="O48" s="11">
        <v>5</v>
      </c>
      <c r="P48" s="11">
        <v>27</v>
      </c>
      <c r="Q48" s="11">
        <v>30</v>
      </c>
      <c r="R48" s="11">
        <v>0.34455972298857901</v>
      </c>
      <c r="S48" s="11">
        <v>3.2614206505363899</v>
      </c>
      <c r="T48" s="11">
        <v>0.52660905280600201</v>
      </c>
      <c r="U48" s="11">
        <v>-0.58962707488745103</v>
      </c>
      <c r="V48" s="11">
        <v>-1.1196675631489099</v>
      </c>
      <c r="W48" s="11">
        <v>0.26285545253140302</v>
      </c>
      <c r="X48" s="11">
        <v>0.68393062386777104</v>
      </c>
      <c r="Y48" s="11">
        <f t="shared" si="0"/>
        <v>0</v>
      </c>
    </row>
    <row r="49" spans="1:25">
      <c r="A49" t="s">
        <v>204</v>
      </c>
      <c r="B49" s="11">
        <v>3.3968210274204901E-2</v>
      </c>
      <c r="C49" s="11">
        <v>0.33878451349573901</v>
      </c>
      <c r="D49" s="11">
        <v>0.100264944001438</v>
      </c>
      <c r="E49" s="11">
        <v>0.92013398784218003</v>
      </c>
      <c r="F49" s="11">
        <v>455</v>
      </c>
      <c r="G49" s="11">
        <v>0</v>
      </c>
      <c r="H49" s="11">
        <v>38</v>
      </c>
      <c r="I49" s="11">
        <v>27</v>
      </c>
      <c r="J49" s="11">
        <v>0.484996601244508</v>
      </c>
      <c r="K49" s="11">
        <v>0.34093849184378</v>
      </c>
      <c r="L49" s="11">
        <v>1.4225340137503</v>
      </c>
      <c r="M49" s="11">
        <v>0.154871284509987</v>
      </c>
      <c r="N49" s="11">
        <v>213.75</v>
      </c>
      <c r="O49" s="11">
        <v>1</v>
      </c>
      <c r="P49" s="11">
        <v>40</v>
      </c>
      <c r="Q49" s="11">
        <v>17</v>
      </c>
      <c r="R49" s="11">
        <v>8.7127028132693205</v>
      </c>
      <c r="S49" s="11">
        <v>8.6029604946567098</v>
      </c>
      <c r="T49" s="11">
        <v>0.240314753319989</v>
      </c>
      <c r="U49" s="11">
        <v>0.25805315351227298</v>
      </c>
      <c r="V49" s="11">
        <v>1.07381319684798</v>
      </c>
      <c r="W49" s="11">
        <v>0.28290641398031602</v>
      </c>
      <c r="X49" s="11">
        <v>0.694965756082081</v>
      </c>
      <c r="Y49" s="11">
        <f t="shared" si="0"/>
        <v>0</v>
      </c>
    </row>
    <row r="50" spans="1:25">
      <c r="A50" t="s">
        <v>89</v>
      </c>
      <c r="B50" s="11">
        <v>-0.17852178126021601</v>
      </c>
      <c r="C50" s="11">
        <v>0.31089267752314398</v>
      </c>
      <c r="D50" s="11">
        <v>-0.57422317785830201</v>
      </c>
      <c r="E50" s="11">
        <v>0.56581678681106296</v>
      </c>
      <c r="F50" s="11">
        <v>3596.5</v>
      </c>
      <c r="G50" s="11">
        <v>0</v>
      </c>
      <c r="H50" s="11">
        <v>59</v>
      </c>
      <c r="I50" s="11">
        <v>6</v>
      </c>
      <c r="J50" s="11">
        <v>-0.23698241184219301</v>
      </c>
      <c r="K50" s="11">
        <v>0.28740276451042202</v>
      </c>
      <c r="L50" s="11">
        <v>-0.82456552652122905</v>
      </c>
      <c r="M50" s="11">
        <v>0.40961829987743198</v>
      </c>
      <c r="N50" s="11">
        <v>2096.25</v>
      </c>
      <c r="O50" s="11">
        <v>0</v>
      </c>
      <c r="P50" s="11">
        <v>54</v>
      </c>
      <c r="Q50" s="11">
        <v>3</v>
      </c>
      <c r="R50" s="11">
        <v>10.346155789563801</v>
      </c>
      <c r="S50" s="11">
        <v>12.106486371093499</v>
      </c>
      <c r="T50" s="11">
        <v>0.211040726175661</v>
      </c>
      <c r="U50" s="11">
        <v>-0.21004380981801299</v>
      </c>
      <c r="V50" s="11">
        <v>-0.99527618969232501</v>
      </c>
      <c r="W50" s="11">
        <v>0.31960195487571302</v>
      </c>
      <c r="X50" s="11">
        <v>0.70946741689475401</v>
      </c>
      <c r="Y50" s="11">
        <f t="shared" si="0"/>
        <v>0</v>
      </c>
    </row>
    <row r="51" spans="1:25">
      <c r="A51" t="s">
        <v>114</v>
      </c>
      <c r="B51" s="11">
        <v>-5.1560788977547199E-2</v>
      </c>
      <c r="C51" s="11">
        <v>0.41384419546641599</v>
      </c>
      <c r="D51" s="11">
        <v>-0.124589856623304</v>
      </c>
      <c r="E51" s="11">
        <v>0.900848259065265</v>
      </c>
      <c r="F51" s="11">
        <v>249</v>
      </c>
      <c r="G51" s="11">
        <v>5</v>
      </c>
      <c r="H51" s="11">
        <v>56</v>
      </c>
      <c r="I51" s="11">
        <v>9</v>
      </c>
      <c r="J51" s="11">
        <v>-0.42344196676294099</v>
      </c>
      <c r="K51" s="11">
        <v>0.34084943651601401</v>
      </c>
      <c r="L51" s="11">
        <v>-1.2423138236376301</v>
      </c>
      <c r="M51" s="11">
        <v>0.21412079697421299</v>
      </c>
      <c r="N51" s="11">
        <v>281</v>
      </c>
      <c r="O51" s="11">
        <v>2</v>
      </c>
      <c r="P51" s="11">
        <v>56</v>
      </c>
      <c r="Q51" s="11">
        <v>1</v>
      </c>
      <c r="R51" s="11">
        <v>5.8388358188852703</v>
      </c>
      <c r="S51" s="11">
        <v>8.6074565534494898</v>
      </c>
      <c r="T51" s="11">
        <v>0.26310057664556802</v>
      </c>
      <c r="U51" s="11">
        <v>-0.27313674759259998</v>
      </c>
      <c r="V51" s="11">
        <v>-1.0381457580784901</v>
      </c>
      <c r="W51" s="11">
        <v>0.299202201024732</v>
      </c>
      <c r="X51" s="11">
        <v>0.70946741689475401</v>
      </c>
      <c r="Y51" s="11">
        <f t="shared" si="0"/>
        <v>0</v>
      </c>
    </row>
    <row r="52" spans="1:25">
      <c r="A52" t="s">
        <v>67</v>
      </c>
      <c r="B52" s="11">
        <v>-0.17116283210868199</v>
      </c>
      <c r="C52" s="11">
        <v>0.38902900943671598</v>
      </c>
      <c r="D52" s="11">
        <v>-0.43997446965847697</v>
      </c>
      <c r="E52" s="11">
        <v>0.65995559827949302</v>
      </c>
      <c r="F52" s="11">
        <v>5010</v>
      </c>
      <c r="G52" s="11">
        <v>0</v>
      </c>
      <c r="H52" s="11">
        <v>60</v>
      </c>
      <c r="I52" s="11">
        <v>5</v>
      </c>
      <c r="J52" s="11">
        <v>-0.186840771312345</v>
      </c>
      <c r="K52" s="11">
        <v>0.20850170384762801</v>
      </c>
      <c r="L52" s="11">
        <v>-0.89611148429217402</v>
      </c>
      <c r="M52" s="11">
        <v>0.37019322406123201</v>
      </c>
      <c r="N52" s="11">
        <v>10424</v>
      </c>
      <c r="O52" s="11">
        <v>0</v>
      </c>
      <c r="P52" s="11">
        <v>57</v>
      </c>
      <c r="Q52" s="11">
        <v>0</v>
      </c>
      <c r="R52" s="11">
        <v>6.6074825563369801</v>
      </c>
      <c r="S52" s="11">
        <v>23.002804233463898</v>
      </c>
      <c r="T52" s="11">
        <v>0.18377172550829601</v>
      </c>
      <c r="U52" s="11">
        <v>-0.18334226720994001</v>
      </c>
      <c r="V52" s="11">
        <v>-0.99766308828429295</v>
      </c>
      <c r="W52" s="11">
        <v>0.318442757743647</v>
      </c>
      <c r="X52" s="11">
        <v>0.70946741689475401</v>
      </c>
      <c r="Y52" s="11">
        <f t="shared" si="0"/>
        <v>0</v>
      </c>
    </row>
    <row r="53" spans="1:25">
      <c r="A53" t="s">
        <v>31</v>
      </c>
      <c r="B53" s="11">
        <v>-0.80940222570128895</v>
      </c>
      <c r="C53" s="11">
        <v>0.93789407242219003</v>
      </c>
      <c r="D53" s="11">
        <v>-0.86299961744180798</v>
      </c>
      <c r="E53" s="11">
        <v>0.388137677284008</v>
      </c>
      <c r="F53" s="11">
        <v>2085</v>
      </c>
      <c r="G53" s="11">
        <v>0</v>
      </c>
      <c r="H53" s="11">
        <v>48</v>
      </c>
      <c r="I53" s="11">
        <v>17</v>
      </c>
      <c r="J53" s="11">
        <v>0.79905744196655903</v>
      </c>
      <c r="K53" s="11">
        <v>0.50251414485736101</v>
      </c>
      <c r="L53" s="11">
        <v>1.5901193033946801</v>
      </c>
      <c r="M53" s="11">
        <v>0.11180791560056701</v>
      </c>
      <c r="N53" s="11">
        <v>1783</v>
      </c>
      <c r="O53" s="11">
        <v>0</v>
      </c>
      <c r="P53" s="11">
        <v>45</v>
      </c>
      <c r="Q53" s="11">
        <v>12</v>
      </c>
      <c r="R53" s="11">
        <v>1.1368218646028501</v>
      </c>
      <c r="S53" s="11">
        <v>3.9600750652202001</v>
      </c>
      <c r="T53" s="11">
        <v>0.44294221629153302</v>
      </c>
      <c r="U53" s="11">
        <v>0.44030345032951002</v>
      </c>
      <c r="V53" s="11">
        <v>0.994042640631286</v>
      </c>
      <c r="W53" s="11">
        <v>0.32020210851002201</v>
      </c>
      <c r="X53" s="11">
        <v>0.70946741689475401</v>
      </c>
      <c r="Y53" s="11">
        <f t="shared" si="0"/>
        <v>0</v>
      </c>
    </row>
    <row r="54" spans="1:25">
      <c r="A54" t="s">
        <v>123</v>
      </c>
      <c r="B54" s="11">
        <v>-1.2044218188801501</v>
      </c>
      <c r="C54" s="11">
        <v>0.58584763387683503</v>
      </c>
      <c r="D54" s="11">
        <v>-2.0558618815440401</v>
      </c>
      <c r="E54" s="11">
        <v>3.97958312433618E-2</v>
      </c>
      <c r="F54" s="11">
        <v>793</v>
      </c>
      <c r="G54" s="11">
        <v>0</v>
      </c>
      <c r="H54" s="11">
        <v>36</v>
      </c>
      <c r="I54" s="11">
        <v>29</v>
      </c>
      <c r="J54" s="11">
        <v>0.35090170754024902</v>
      </c>
      <c r="K54" s="11">
        <v>0.58546062480207195</v>
      </c>
      <c r="L54" s="11">
        <v>0.59936004690132505</v>
      </c>
      <c r="M54" s="11">
        <v>0.54893281359713597</v>
      </c>
      <c r="N54" s="11">
        <v>1096.5</v>
      </c>
      <c r="O54" s="11">
        <v>2</v>
      </c>
      <c r="P54" s="11">
        <v>45</v>
      </c>
      <c r="Q54" s="11">
        <v>12</v>
      </c>
      <c r="R54" s="11">
        <v>2.9136047705413302</v>
      </c>
      <c r="S54" s="11">
        <v>2.9174580242924799</v>
      </c>
      <c r="T54" s="11">
        <v>0.41411993847214801</v>
      </c>
      <c r="U54" s="11">
        <v>-0.42624616511317898</v>
      </c>
      <c r="V54" s="11">
        <v>-1.0292819193535301</v>
      </c>
      <c r="W54" s="11">
        <v>0.303347217059664</v>
      </c>
      <c r="X54" s="11">
        <v>0.70946741689475401</v>
      </c>
      <c r="Y54" s="11">
        <f t="shared" si="0"/>
        <v>0</v>
      </c>
    </row>
    <row r="55" spans="1:25">
      <c r="A55" t="s">
        <v>88</v>
      </c>
      <c r="B55" s="11">
        <v>-0.148439222752342</v>
      </c>
      <c r="C55" s="11">
        <v>0.31022341534178499</v>
      </c>
      <c r="D55" s="11">
        <v>-0.47849135626593797</v>
      </c>
      <c r="E55" s="11">
        <v>0.63230052497502698</v>
      </c>
      <c r="F55" s="11">
        <v>3596.5</v>
      </c>
      <c r="G55" s="11">
        <v>0</v>
      </c>
      <c r="H55" s="11">
        <v>59</v>
      </c>
      <c r="I55" s="11">
        <v>6</v>
      </c>
      <c r="J55" s="11">
        <v>-0.23724863996232201</v>
      </c>
      <c r="K55" s="11">
        <v>0.28736140470369997</v>
      </c>
      <c r="L55" s="11">
        <v>-0.825610663362917</v>
      </c>
      <c r="M55" s="11">
        <v>0.40902498422468803</v>
      </c>
      <c r="N55" s="11">
        <v>2096.25</v>
      </c>
      <c r="O55" s="11">
        <v>0</v>
      </c>
      <c r="P55" s="11">
        <v>54</v>
      </c>
      <c r="Q55" s="11">
        <v>3</v>
      </c>
      <c r="R55" s="11">
        <v>10.3908446139909</v>
      </c>
      <c r="S55" s="11">
        <v>12.1099715849221</v>
      </c>
      <c r="T55" s="11">
        <v>0.210814687007715</v>
      </c>
      <c r="U55" s="11">
        <v>-0.19623657860729499</v>
      </c>
      <c r="V55" s="11">
        <v>-0.93084870600174996</v>
      </c>
      <c r="W55" s="11">
        <v>0.35193183096921998</v>
      </c>
      <c r="X55" s="11">
        <v>0.72305994362767101</v>
      </c>
      <c r="Y55" s="11">
        <f t="shared" si="0"/>
        <v>0</v>
      </c>
    </row>
    <row r="56" spans="1:25">
      <c r="A56" t="s">
        <v>90</v>
      </c>
      <c r="B56" s="11">
        <v>0.18410652858182899</v>
      </c>
      <c r="C56" s="11">
        <v>0.43611011856992599</v>
      </c>
      <c r="D56" s="11">
        <v>0.42215605816609603</v>
      </c>
      <c r="E56" s="11">
        <v>0.67291111270580295</v>
      </c>
      <c r="F56" s="11">
        <v>5190.5</v>
      </c>
      <c r="G56" s="11">
        <v>0</v>
      </c>
      <c r="H56" s="11">
        <v>57</v>
      </c>
      <c r="I56" s="11">
        <v>8</v>
      </c>
      <c r="J56" s="11">
        <v>0.35284173355946702</v>
      </c>
      <c r="K56" s="11">
        <v>0.39739018338461501</v>
      </c>
      <c r="L56" s="11">
        <v>0.88789745774360895</v>
      </c>
      <c r="M56" s="11">
        <v>0.37459591236471002</v>
      </c>
      <c r="N56" s="11">
        <v>2799.25</v>
      </c>
      <c r="O56" s="11">
        <v>0</v>
      </c>
      <c r="P56" s="11">
        <v>38</v>
      </c>
      <c r="Q56" s="11">
        <v>19</v>
      </c>
      <c r="R56" s="11">
        <v>5.2578437223766201</v>
      </c>
      <c r="S56" s="11">
        <v>6.3323619507858702</v>
      </c>
      <c r="T56" s="11">
        <v>0.29373414146927901</v>
      </c>
      <c r="U56" s="11">
        <v>0.27629578060110699</v>
      </c>
      <c r="V56" s="11">
        <v>0.94063216219625101</v>
      </c>
      <c r="W56" s="11">
        <v>0.34689339411001302</v>
      </c>
      <c r="X56" s="11">
        <v>0.72305994362767101</v>
      </c>
      <c r="Y56" s="11">
        <f t="shared" si="0"/>
        <v>0</v>
      </c>
    </row>
    <row r="57" spans="1:25">
      <c r="A57" t="s">
        <v>170</v>
      </c>
      <c r="B57" s="11">
        <v>-0.16057703168408899</v>
      </c>
      <c r="C57" s="11">
        <v>0.64567985647576098</v>
      </c>
      <c r="D57" s="11">
        <v>-0.24869450405429699</v>
      </c>
      <c r="E57" s="11">
        <v>0.80359710043438703</v>
      </c>
      <c r="F57" s="11">
        <v>213</v>
      </c>
      <c r="G57" s="11">
        <v>2</v>
      </c>
      <c r="H57" s="11">
        <v>25</v>
      </c>
      <c r="I57" s="11">
        <v>40</v>
      </c>
      <c r="J57" s="11">
        <v>-0.41634961394199399</v>
      </c>
      <c r="K57" s="11">
        <v>0.42952436129090499</v>
      </c>
      <c r="L57" s="11">
        <v>-0.96932712428856105</v>
      </c>
      <c r="M57" s="11">
        <v>0.33238200004902402</v>
      </c>
      <c r="N57" s="11">
        <v>497</v>
      </c>
      <c r="O57" s="11">
        <v>0</v>
      </c>
      <c r="P57" s="11">
        <v>43</v>
      </c>
      <c r="Q57" s="11">
        <v>14</v>
      </c>
      <c r="R57" s="11">
        <v>2.3986425004127199</v>
      </c>
      <c r="S57" s="11">
        <v>5.4203134077919897</v>
      </c>
      <c r="T57" s="11">
        <v>0.35762314485290297</v>
      </c>
      <c r="U57" s="11">
        <v>-0.337885558964993</v>
      </c>
      <c r="V57" s="11">
        <v>-0.94480898070501695</v>
      </c>
      <c r="W57" s="11">
        <v>0.344756406105724</v>
      </c>
      <c r="X57" s="11">
        <v>0.72305994362767101</v>
      </c>
      <c r="Y57" s="11">
        <f t="shared" si="0"/>
        <v>0</v>
      </c>
    </row>
    <row r="58" spans="1:25">
      <c r="A58" t="s">
        <v>192</v>
      </c>
      <c r="B58" s="11">
        <v>0.364077019952665</v>
      </c>
      <c r="C58" s="11">
        <v>0.563252996863705</v>
      </c>
      <c r="D58" s="11">
        <v>0.64638274803669504</v>
      </c>
      <c r="E58" s="11">
        <v>0.51803151032377404</v>
      </c>
      <c r="F58" s="11">
        <v>706.5</v>
      </c>
      <c r="G58" s="11">
        <v>0</v>
      </c>
      <c r="H58" s="11">
        <v>26</v>
      </c>
      <c r="I58" s="11">
        <v>39</v>
      </c>
      <c r="J58" s="11">
        <v>0.22369550541481201</v>
      </c>
      <c r="K58" s="11">
        <v>0.30417804032988999</v>
      </c>
      <c r="L58" s="11">
        <v>0.73540977899722204</v>
      </c>
      <c r="M58" s="11">
        <v>0.46208996802291802</v>
      </c>
      <c r="N58" s="11">
        <v>305</v>
      </c>
      <c r="O58" s="11">
        <v>1</v>
      </c>
      <c r="P58" s="11">
        <v>43</v>
      </c>
      <c r="Q58" s="11">
        <v>14</v>
      </c>
      <c r="R58" s="11">
        <v>3.1520491275975902</v>
      </c>
      <c r="S58" s="11">
        <v>10.8079738381513</v>
      </c>
      <c r="T58" s="11">
        <v>0.26764364363443999</v>
      </c>
      <c r="U58" s="11">
        <v>0.255392403873756</v>
      </c>
      <c r="V58" s="11">
        <v>0.95422555307378298</v>
      </c>
      <c r="W58" s="11">
        <v>0.33996948265786697</v>
      </c>
      <c r="X58" s="11">
        <v>0.72305994362767101</v>
      </c>
      <c r="Y58" s="11">
        <f t="shared" si="0"/>
        <v>0</v>
      </c>
    </row>
    <row r="59" spans="1:25">
      <c r="A59" t="s">
        <v>40</v>
      </c>
      <c r="B59" s="11">
        <v>0.12693166959465499</v>
      </c>
      <c r="C59" s="11">
        <v>0.450297585755009</v>
      </c>
      <c r="D59" s="11">
        <v>0.28188396653699699</v>
      </c>
      <c r="E59" s="11">
        <v>0.77803248407315995</v>
      </c>
      <c r="F59" s="11">
        <v>1116</v>
      </c>
      <c r="G59" s="11">
        <v>0</v>
      </c>
      <c r="H59" s="11">
        <v>40</v>
      </c>
      <c r="I59" s="11">
        <v>25</v>
      </c>
      <c r="J59" s="11">
        <v>0.48681457630484898</v>
      </c>
      <c r="K59" s="11">
        <v>0.47691521678659099</v>
      </c>
      <c r="L59" s="11">
        <v>1.0207570636662799</v>
      </c>
      <c r="M59" s="11">
        <v>0.307369551403401</v>
      </c>
      <c r="N59" s="11">
        <v>409.5</v>
      </c>
      <c r="O59" s="11">
        <v>1</v>
      </c>
      <c r="P59" s="11">
        <v>37</v>
      </c>
      <c r="Q59" s="11">
        <v>20</v>
      </c>
      <c r="R59" s="11">
        <v>4.9317467034483302</v>
      </c>
      <c r="S59" s="11">
        <v>4.3966069378904402</v>
      </c>
      <c r="T59" s="11">
        <v>0.32741419103383901</v>
      </c>
      <c r="U59" s="11">
        <v>0.29655041962342599</v>
      </c>
      <c r="V59" s="11">
        <v>0.90573477797966695</v>
      </c>
      <c r="W59" s="11">
        <v>0.365076249994505</v>
      </c>
      <c r="X59" s="11">
        <v>0.73667171873891102</v>
      </c>
      <c r="Y59" s="11">
        <f t="shared" si="0"/>
        <v>0</v>
      </c>
    </row>
    <row r="60" spans="1:25">
      <c r="A60" t="s">
        <v>176</v>
      </c>
      <c r="B60" s="11">
        <v>-5.8151945837111599E-2</v>
      </c>
      <c r="C60" s="11">
        <v>0.41184595043725403</v>
      </c>
      <c r="D60" s="11">
        <v>-0.14119829459382099</v>
      </c>
      <c r="E60" s="11">
        <v>0.887713293295876</v>
      </c>
      <c r="F60" s="11">
        <v>600.25</v>
      </c>
      <c r="G60" s="11">
        <v>0</v>
      </c>
      <c r="H60" s="11">
        <v>17</v>
      </c>
      <c r="I60" s="11">
        <v>48</v>
      </c>
      <c r="J60" s="11">
        <v>0.497215310151356</v>
      </c>
      <c r="K60" s="11">
        <v>0.37879120168122898</v>
      </c>
      <c r="L60" s="11">
        <v>1.31263690377314</v>
      </c>
      <c r="M60" s="11">
        <v>0.18930532810435299</v>
      </c>
      <c r="N60" s="11">
        <v>228</v>
      </c>
      <c r="O60" s="11">
        <v>1</v>
      </c>
      <c r="P60" s="11">
        <v>25</v>
      </c>
      <c r="Q60" s="11">
        <v>32</v>
      </c>
      <c r="R60" s="11">
        <v>5.8956324408477201</v>
      </c>
      <c r="S60" s="11">
        <v>6.9694777208350702</v>
      </c>
      <c r="T60" s="11">
        <v>0.27880030550871798</v>
      </c>
      <c r="U60" s="11">
        <v>0.242709816623432</v>
      </c>
      <c r="V60" s="11">
        <v>0.87055075560468598</v>
      </c>
      <c r="W60" s="11">
        <v>0.38399949451640902</v>
      </c>
      <c r="X60" s="11">
        <v>0.76126215579568701</v>
      </c>
      <c r="Y60" s="11">
        <f t="shared" si="0"/>
        <v>0</v>
      </c>
    </row>
    <row r="61" spans="1:25">
      <c r="A61" t="s">
        <v>54</v>
      </c>
      <c r="B61" s="11">
        <v>-0.91541777041489902</v>
      </c>
      <c r="C61" s="11">
        <v>0.32082410650493498</v>
      </c>
      <c r="D61" s="11">
        <v>-2.8533322523281699</v>
      </c>
      <c r="E61" s="11">
        <v>4.3263362179702097E-3</v>
      </c>
      <c r="F61" s="11">
        <v>2441.5</v>
      </c>
      <c r="G61" s="11">
        <v>0</v>
      </c>
      <c r="H61" s="11">
        <v>65</v>
      </c>
      <c r="I61" s="11">
        <v>0</v>
      </c>
      <c r="J61" s="11">
        <v>0.21135666321532701</v>
      </c>
      <c r="K61" s="11">
        <v>0.222131762604518</v>
      </c>
      <c r="L61" s="11">
        <v>0.95149230680541697</v>
      </c>
      <c r="M61" s="11">
        <v>0.34135452202142103</v>
      </c>
      <c r="N61" s="11">
        <v>3391</v>
      </c>
      <c r="O61" s="11">
        <v>0</v>
      </c>
      <c r="P61" s="11">
        <v>57</v>
      </c>
      <c r="Q61" s="11">
        <v>0</v>
      </c>
      <c r="R61" s="11">
        <v>9.7155191724513603</v>
      </c>
      <c r="S61" s="11">
        <v>20.266496337346499</v>
      </c>
      <c r="T61" s="11">
        <v>0.18262893551334999</v>
      </c>
      <c r="U61" s="11">
        <v>-0.15376884375351099</v>
      </c>
      <c r="V61" s="11">
        <v>-0.84197415552624699</v>
      </c>
      <c r="W61" s="11">
        <v>0.39980241993320498</v>
      </c>
      <c r="X61" s="11">
        <v>0.77223670750317897</v>
      </c>
      <c r="Y61" s="11">
        <f t="shared" si="0"/>
        <v>0</v>
      </c>
    </row>
    <row r="62" spans="1:25">
      <c r="A62" t="s">
        <v>42</v>
      </c>
      <c r="B62" s="11">
        <v>0.379571183718238</v>
      </c>
      <c r="C62" s="11">
        <v>1.7096550385546001</v>
      </c>
      <c r="D62" s="11">
        <v>0.22201624021132399</v>
      </c>
      <c r="E62" s="11">
        <v>0.82430124094465995</v>
      </c>
      <c r="F62" s="11">
        <v>547.5</v>
      </c>
      <c r="G62" s="11">
        <v>4</v>
      </c>
      <c r="H62" s="11">
        <v>43</v>
      </c>
      <c r="I62" s="11">
        <v>22</v>
      </c>
      <c r="J62" s="11">
        <v>-0.89014876015880096</v>
      </c>
      <c r="K62" s="11">
        <v>0.85210907234109001</v>
      </c>
      <c r="L62" s="11">
        <v>-1.0446418059054301</v>
      </c>
      <c r="M62" s="11">
        <v>0.29618855015683598</v>
      </c>
      <c r="N62" s="11">
        <v>85.5</v>
      </c>
      <c r="O62" s="11">
        <v>4</v>
      </c>
      <c r="P62" s="11">
        <v>17</v>
      </c>
      <c r="Q62" s="11">
        <v>40</v>
      </c>
      <c r="R62" s="11">
        <v>0.34212358872777199</v>
      </c>
      <c r="S62" s="11">
        <v>1.37723998049187</v>
      </c>
      <c r="T62" s="11">
        <v>0.76263395882353602</v>
      </c>
      <c r="U62" s="11">
        <v>-0.63749646970949403</v>
      </c>
      <c r="V62" s="11">
        <v>-0.83591408739904105</v>
      </c>
      <c r="W62" s="11">
        <v>0.40320323666095198</v>
      </c>
      <c r="X62" s="11">
        <v>0.77223670750317897</v>
      </c>
      <c r="Y62" s="11">
        <f t="shared" si="0"/>
        <v>0</v>
      </c>
    </row>
    <row r="63" spans="1:25">
      <c r="A63" t="s">
        <v>141</v>
      </c>
      <c r="B63" s="11">
        <v>0.88084232682934904</v>
      </c>
      <c r="C63" s="11">
        <v>0.59905510549998398</v>
      </c>
      <c r="D63" s="11">
        <v>1.4703861443500701</v>
      </c>
      <c r="E63" s="11">
        <v>0.14145720182361299</v>
      </c>
      <c r="F63" s="11">
        <v>2540.5</v>
      </c>
      <c r="G63" s="11">
        <v>0</v>
      </c>
      <c r="H63" s="11">
        <v>15</v>
      </c>
      <c r="I63" s="11">
        <v>50</v>
      </c>
      <c r="J63" s="11">
        <v>-0.390147854611537</v>
      </c>
      <c r="K63" s="11">
        <v>0.72685132560548904</v>
      </c>
      <c r="L63" s="11">
        <v>-0.53676431598516094</v>
      </c>
      <c r="M63" s="11">
        <v>0.59143042332607898</v>
      </c>
      <c r="N63" s="11">
        <v>1438.25</v>
      </c>
      <c r="O63" s="11">
        <v>0</v>
      </c>
      <c r="P63" s="11">
        <v>20</v>
      </c>
      <c r="Q63" s="11">
        <v>37</v>
      </c>
      <c r="R63" s="11">
        <v>2.7865475116676901</v>
      </c>
      <c r="S63" s="11">
        <v>1.8928178651743699</v>
      </c>
      <c r="T63" s="11">
        <v>0.46228150801854401</v>
      </c>
      <c r="U63" s="11">
        <v>0.36672284092673602</v>
      </c>
      <c r="V63" s="11">
        <v>0.79328901235657001</v>
      </c>
      <c r="W63" s="11">
        <v>0.42760945698242597</v>
      </c>
      <c r="X63" s="11">
        <v>0.80533114398356997</v>
      </c>
      <c r="Y63" s="11">
        <f t="shared" si="0"/>
        <v>0</v>
      </c>
    </row>
    <row r="64" spans="1:25">
      <c r="A64" t="s">
        <v>34</v>
      </c>
      <c r="B64" s="11">
        <v>-0.66528986560616399</v>
      </c>
      <c r="C64" s="11">
        <v>0.75087663733708498</v>
      </c>
      <c r="D64" s="11">
        <v>-0.88601753274086803</v>
      </c>
      <c r="E64" s="11">
        <v>0.37560807948984898</v>
      </c>
      <c r="F64" s="11">
        <v>1464.5</v>
      </c>
      <c r="G64" s="11">
        <v>0</v>
      </c>
      <c r="H64" s="11">
        <v>37</v>
      </c>
      <c r="I64" s="11">
        <v>28</v>
      </c>
      <c r="J64" s="11">
        <v>-0.16629474379459699</v>
      </c>
      <c r="K64" s="11">
        <v>0.72342113794590801</v>
      </c>
      <c r="L64" s="11">
        <v>-0.22987266347618199</v>
      </c>
      <c r="M64" s="11">
        <v>0.81819071892361195</v>
      </c>
      <c r="N64" s="11">
        <v>1309.75</v>
      </c>
      <c r="O64" s="11">
        <v>1</v>
      </c>
      <c r="P64" s="11">
        <v>42</v>
      </c>
      <c r="Q64" s="11">
        <v>15</v>
      </c>
      <c r="R64" s="11">
        <v>1.7736291425522299</v>
      </c>
      <c r="S64" s="11">
        <v>1.91081046490941</v>
      </c>
      <c r="T64" s="11">
        <v>0.52097187570456305</v>
      </c>
      <c r="U64" s="11">
        <v>-0.40650285800660502</v>
      </c>
      <c r="V64" s="11">
        <v>-0.78027793238713805</v>
      </c>
      <c r="W64" s="11">
        <v>0.435227299105865</v>
      </c>
      <c r="X64" s="11">
        <v>0.80624073440922595</v>
      </c>
      <c r="Y64" s="11">
        <f t="shared" si="0"/>
        <v>0</v>
      </c>
    </row>
    <row r="65" spans="1:25">
      <c r="A65" t="s">
        <v>58</v>
      </c>
      <c r="B65" s="11">
        <v>-0.80726825820964598</v>
      </c>
      <c r="C65" s="11">
        <v>0.314385808375507</v>
      </c>
      <c r="D65" s="11">
        <v>-2.56776303733607</v>
      </c>
      <c r="E65" s="11">
        <v>1.0235709962175399E-2</v>
      </c>
      <c r="F65" s="11">
        <v>2861.75</v>
      </c>
      <c r="G65" s="11">
        <v>0</v>
      </c>
      <c r="H65" s="11">
        <v>65</v>
      </c>
      <c r="I65" s="11">
        <v>0</v>
      </c>
      <c r="J65" s="11">
        <v>0.16728357195023799</v>
      </c>
      <c r="K65" s="11">
        <v>0.20556042666368199</v>
      </c>
      <c r="L65" s="11">
        <v>0.81379268697438301</v>
      </c>
      <c r="M65" s="11">
        <v>0.41576372524299299</v>
      </c>
      <c r="N65" s="11">
        <v>3146.5</v>
      </c>
      <c r="O65" s="11">
        <v>0</v>
      </c>
      <c r="P65" s="11">
        <v>57</v>
      </c>
      <c r="Q65" s="11">
        <v>0</v>
      </c>
      <c r="R65" s="11">
        <v>10.1175214352957</v>
      </c>
      <c r="S65" s="11">
        <v>23.665788510342001</v>
      </c>
      <c r="T65" s="11">
        <v>0.172047711882062</v>
      </c>
      <c r="U65" s="11">
        <v>-0.12457797291660699</v>
      </c>
      <c r="V65" s="11">
        <v>-0.72408968159951104</v>
      </c>
      <c r="W65" s="11">
        <v>0.46901067891019699</v>
      </c>
      <c r="X65" s="11">
        <v>0.84124137645797203</v>
      </c>
      <c r="Y65" s="11">
        <f t="shared" si="0"/>
        <v>0</v>
      </c>
    </row>
    <row r="66" spans="1:25">
      <c r="A66" t="s">
        <v>100</v>
      </c>
      <c r="B66" s="11">
        <v>7.6947741301406095E-2</v>
      </c>
      <c r="C66" s="11">
        <v>0.57501857553437397</v>
      </c>
      <c r="D66" s="11">
        <v>0.133817835762779</v>
      </c>
      <c r="E66" s="11">
        <v>0.89354662314841404</v>
      </c>
      <c r="F66" s="11">
        <v>4473</v>
      </c>
      <c r="G66" s="11">
        <v>0</v>
      </c>
      <c r="H66" s="11">
        <v>46</v>
      </c>
      <c r="I66" s="11">
        <v>19</v>
      </c>
      <c r="J66" s="11">
        <v>0.43346860835119799</v>
      </c>
      <c r="K66" s="11">
        <v>0.50835550324247603</v>
      </c>
      <c r="L66" s="11">
        <v>0.852687942957985</v>
      </c>
      <c r="M66" s="11">
        <v>0.39383237889171702</v>
      </c>
      <c r="N66" s="11">
        <v>1997.5</v>
      </c>
      <c r="O66" s="11">
        <v>0</v>
      </c>
      <c r="P66" s="11">
        <v>28</v>
      </c>
      <c r="Q66" s="11">
        <v>29</v>
      </c>
      <c r="R66" s="11">
        <v>3.0243792592103298</v>
      </c>
      <c r="S66" s="11">
        <v>3.86958990314649</v>
      </c>
      <c r="T66" s="11">
        <v>0.380859972565051</v>
      </c>
      <c r="U66" s="11">
        <v>0.27706316318781199</v>
      </c>
      <c r="V66" s="11">
        <v>0.72746726656997196</v>
      </c>
      <c r="W66" s="11">
        <v>0.46693976052338199</v>
      </c>
      <c r="X66" s="11">
        <v>0.84124137645797203</v>
      </c>
      <c r="Y66" s="11">
        <f t="shared" si="0"/>
        <v>0</v>
      </c>
    </row>
    <row r="67" spans="1:25">
      <c r="A67" t="s">
        <v>105</v>
      </c>
      <c r="B67" s="11">
        <v>0.119061663370852</v>
      </c>
      <c r="C67" s="11">
        <v>0.22402988833374801</v>
      </c>
      <c r="D67" s="11">
        <v>0.53145437091625802</v>
      </c>
      <c r="E67" s="11">
        <v>0.59510395277512795</v>
      </c>
      <c r="F67" s="11">
        <v>4872.25</v>
      </c>
      <c r="G67" s="11">
        <v>0</v>
      </c>
      <c r="H67" s="11">
        <v>65</v>
      </c>
      <c r="I67" s="11">
        <v>0</v>
      </c>
      <c r="J67" s="11">
        <v>8.9532200762330094E-2</v>
      </c>
      <c r="K67" s="11">
        <v>0.24272501584898501</v>
      </c>
      <c r="L67" s="11">
        <v>0.36886268376240899</v>
      </c>
      <c r="M67" s="11">
        <v>0.71223007904507796</v>
      </c>
      <c r="N67" s="11">
        <v>2536.5</v>
      </c>
      <c r="O67" s="11">
        <v>0</v>
      </c>
      <c r="P67" s="11">
        <v>57</v>
      </c>
      <c r="Q67" s="11">
        <v>0</v>
      </c>
      <c r="R67" s="11">
        <v>19.9245295216536</v>
      </c>
      <c r="S67" s="11">
        <v>16.973481202918801</v>
      </c>
      <c r="T67" s="11">
        <v>0.164626036988264</v>
      </c>
      <c r="U67" s="11">
        <v>0.105477793436524</v>
      </c>
      <c r="V67" s="11">
        <v>0.64071148990875004</v>
      </c>
      <c r="W67" s="11">
        <v>0.52171014768102397</v>
      </c>
      <c r="X67" s="11">
        <v>0.86681180274664904</v>
      </c>
      <c r="Y67" s="11">
        <f t="shared" si="0"/>
        <v>0</v>
      </c>
    </row>
    <row r="68" spans="1:25">
      <c r="A68" t="s">
        <v>106</v>
      </c>
      <c r="B68" s="11">
        <v>0.119061663370852</v>
      </c>
      <c r="C68" s="11">
        <v>0.22402988833374801</v>
      </c>
      <c r="D68" s="11">
        <v>0.53145437091625802</v>
      </c>
      <c r="E68" s="11">
        <v>0.59510395277512795</v>
      </c>
      <c r="F68" s="11">
        <v>4872.25</v>
      </c>
      <c r="G68" s="11">
        <v>0</v>
      </c>
      <c r="H68" s="11">
        <v>65</v>
      </c>
      <c r="I68" s="11">
        <v>0</v>
      </c>
      <c r="J68" s="11">
        <v>8.9532200762330094E-2</v>
      </c>
      <c r="K68" s="11">
        <v>0.24272501584898501</v>
      </c>
      <c r="L68" s="11">
        <v>0.36886268376240899</v>
      </c>
      <c r="M68" s="11">
        <v>0.71223007904507796</v>
      </c>
      <c r="N68" s="11">
        <v>2536.5</v>
      </c>
      <c r="O68" s="11">
        <v>0</v>
      </c>
      <c r="P68" s="11">
        <v>57</v>
      </c>
      <c r="Q68" s="11">
        <v>0</v>
      </c>
      <c r="R68" s="11">
        <v>19.9245295216536</v>
      </c>
      <c r="S68" s="11">
        <v>16.973481202918801</v>
      </c>
      <c r="T68" s="11">
        <v>0.164626036988264</v>
      </c>
      <c r="U68" s="11">
        <v>0.105477793436524</v>
      </c>
      <c r="V68" s="11">
        <v>0.64071148990875004</v>
      </c>
      <c r="W68" s="11">
        <v>0.52171014768102397</v>
      </c>
      <c r="X68" s="11">
        <v>0.86681180274664904</v>
      </c>
      <c r="Y68" s="11">
        <f t="shared" ref="Y68:Y116" si="1">IF(AND(X68&lt;0.05,M68&lt;0.05,E68&lt;0.05,SIGN(B68)=SIGN(J68)),1,0)</f>
        <v>0</v>
      </c>
    </row>
    <row r="69" spans="1:25">
      <c r="A69" t="s">
        <v>81</v>
      </c>
      <c r="B69" s="11">
        <v>-0.13012845166922499</v>
      </c>
      <c r="C69" s="11">
        <v>0.20362623502706401</v>
      </c>
      <c r="D69" s="11">
        <v>-0.63905543238045803</v>
      </c>
      <c r="E69" s="11">
        <v>0.52278687152456804</v>
      </c>
      <c r="F69" s="11">
        <v>11733</v>
      </c>
      <c r="G69" s="11">
        <v>0</v>
      </c>
      <c r="H69" s="11">
        <v>65</v>
      </c>
      <c r="I69" s="11">
        <v>0</v>
      </c>
      <c r="J69" s="11">
        <v>-4.69793044544995E-2</v>
      </c>
      <c r="K69" s="11">
        <v>0.18637550002344599</v>
      </c>
      <c r="L69" s="11">
        <v>-0.25206802636928899</v>
      </c>
      <c r="M69" s="11">
        <v>0.80098848339807804</v>
      </c>
      <c r="N69" s="11">
        <v>11063</v>
      </c>
      <c r="O69" s="11">
        <v>0</v>
      </c>
      <c r="P69" s="11">
        <v>57</v>
      </c>
      <c r="Q69" s="11">
        <v>0</v>
      </c>
      <c r="R69" s="11">
        <v>24.117513884136599</v>
      </c>
      <c r="S69" s="11">
        <v>28.788720065343501</v>
      </c>
      <c r="T69" s="11">
        <v>0.137482232558891</v>
      </c>
      <c r="U69" s="11">
        <v>-8.4883168757525995E-2</v>
      </c>
      <c r="V69" s="11">
        <v>-0.61741191699928299</v>
      </c>
      <c r="W69" s="11">
        <v>0.53696306364836599</v>
      </c>
      <c r="X69" s="11">
        <v>0.86681180274664904</v>
      </c>
      <c r="Y69" s="11">
        <f t="shared" si="1"/>
        <v>0</v>
      </c>
    </row>
    <row r="70" spans="1:25">
      <c r="A70" t="s">
        <v>82</v>
      </c>
      <c r="B70" s="11">
        <v>-0.13012845166922499</v>
      </c>
      <c r="C70" s="11">
        <v>0.20362623502706401</v>
      </c>
      <c r="D70" s="11">
        <v>-0.63905543238045803</v>
      </c>
      <c r="E70" s="11">
        <v>0.52278687152456804</v>
      </c>
      <c r="F70" s="11">
        <v>11733</v>
      </c>
      <c r="G70" s="11">
        <v>0</v>
      </c>
      <c r="H70" s="11">
        <v>65</v>
      </c>
      <c r="I70" s="11">
        <v>0</v>
      </c>
      <c r="J70" s="11">
        <v>-4.69793044544995E-2</v>
      </c>
      <c r="K70" s="11">
        <v>0.18637550002344599</v>
      </c>
      <c r="L70" s="11">
        <v>-0.25206802636928899</v>
      </c>
      <c r="M70" s="11">
        <v>0.80098848339807804</v>
      </c>
      <c r="N70" s="11">
        <v>11063</v>
      </c>
      <c r="O70" s="11">
        <v>0</v>
      </c>
      <c r="P70" s="11">
        <v>57</v>
      </c>
      <c r="Q70" s="11">
        <v>0</v>
      </c>
      <c r="R70" s="11">
        <v>24.117513884136599</v>
      </c>
      <c r="S70" s="11">
        <v>28.788720065343501</v>
      </c>
      <c r="T70" s="11">
        <v>0.137482232558891</v>
      </c>
      <c r="U70" s="11">
        <v>-8.4883168757525995E-2</v>
      </c>
      <c r="V70" s="11">
        <v>-0.61741191699928299</v>
      </c>
      <c r="W70" s="11">
        <v>0.53696306364836599</v>
      </c>
      <c r="X70" s="11">
        <v>0.86681180274664904</v>
      </c>
      <c r="Y70" s="11">
        <f t="shared" si="1"/>
        <v>0</v>
      </c>
    </row>
    <row r="71" spans="1:25">
      <c r="A71" t="s">
        <v>53</v>
      </c>
      <c r="B71" s="11">
        <v>-0.193872358684997</v>
      </c>
      <c r="C71" s="11">
        <v>0.30465854824265898</v>
      </c>
      <c r="D71" s="11">
        <v>-0.63635949098851097</v>
      </c>
      <c r="E71" s="11">
        <v>0.52454213771039104</v>
      </c>
      <c r="F71" s="11">
        <v>1384</v>
      </c>
      <c r="G71" s="11">
        <v>1</v>
      </c>
      <c r="H71" s="11">
        <v>42</v>
      </c>
      <c r="I71" s="11">
        <v>23</v>
      </c>
      <c r="J71" s="11">
        <v>0.80131146857289903</v>
      </c>
      <c r="K71" s="11">
        <v>0.40630429614043001</v>
      </c>
      <c r="L71" s="11">
        <v>1.9721954116280001</v>
      </c>
      <c r="M71" s="11">
        <v>4.8587303272763303E-2</v>
      </c>
      <c r="N71" s="11">
        <v>789</v>
      </c>
      <c r="O71" s="11">
        <v>0</v>
      </c>
      <c r="P71" s="11">
        <v>33</v>
      </c>
      <c r="Q71" s="11">
        <v>24</v>
      </c>
      <c r="R71" s="11">
        <v>10.7739080190461</v>
      </c>
      <c r="S71" s="11">
        <v>6.0575522810128097</v>
      </c>
      <c r="T71" s="11">
        <v>0.24374690026186399</v>
      </c>
      <c r="U71" s="11">
        <v>0.164288962754951</v>
      </c>
      <c r="V71" s="11">
        <v>0.67401457240461404</v>
      </c>
      <c r="W71" s="11">
        <v>0.50030204912978304</v>
      </c>
      <c r="X71" s="11">
        <v>0.86681180274664904</v>
      </c>
      <c r="Y71" s="11">
        <f t="shared" si="1"/>
        <v>0</v>
      </c>
    </row>
    <row r="72" spans="1:25">
      <c r="A72" t="s">
        <v>92</v>
      </c>
      <c r="B72" s="11">
        <v>0.57616157177133798</v>
      </c>
      <c r="C72" s="11">
        <v>0.38677862238451599</v>
      </c>
      <c r="D72" s="11">
        <v>1.4896417186122199</v>
      </c>
      <c r="E72" s="11">
        <v>0.136318466464184</v>
      </c>
      <c r="F72" s="11">
        <v>5116</v>
      </c>
      <c r="G72" s="11">
        <v>0</v>
      </c>
      <c r="H72" s="11">
        <v>51</v>
      </c>
      <c r="I72" s="11">
        <v>14</v>
      </c>
      <c r="J72" s="11">
        <v>-0.23918505793263101</v>
      </c>
      <c r="K72" s="11">
        <v>0.39045847007446099</v>
      </c>
      <c r="L72" s="11">
        <v>-0.61257489916153796</v>
      </c>
      <c r="M72" s="11">
        <v>0.54015745949580096</v>
      </c>
      <c r="N72" s="11">
        <v>8373.75</v>
      </c>
      <c r="O72" s="11">
        <v>0</v>
      </c>
      <c r="P72" s="11">
        <v>46</v>
      </c>
      <c r="Q72" s="11">
        <v>11</v>
      </c>
      <c r="R72" s="11">
        <v>6.6845946276350601</v>
      </c>
      <c r="S72" s="11">
        <v>6.5591913923635099</v>
      </c>
      <c r="T72" s="11">
        <v>0.27478556987020403</v>
      </c>
      <c r="U72" s="11">
        <v>0.17234844860012499</v>
      </c>
      <c r="V72" s="11">
        <v>0.62721069625866399</v>
      </c>
      <c r="W72" s="11">
        <v>0.53052113272883705</v>
      </c>
      <c r="X72" s="11">
        <v>0.86681180274664904</v>
      </c>
      <c r="Y72" s="11">
        <f t="shared" si="1"/>
        <v>0</v>
      </c>
    </row>
    <row r="73" spans="1:25">
      <c r="A73" t="s">
        <v>110</v>
      </c>
      <c r="B73" s="11">
        <v>-2.0899620642331</v>
      </c>
      <c r="C73" s="11">
        <v>2.02166429995895</v>
      </c>
      <c r="D73" s="11">
        <v>-1.03378294026142</v>
      </c>
      <c r="E73" s="11">
        <v>0.301237648686625</v>
      </c>
      <c r="F73" s="11">
        <v>557</v>
      </c>
      <c r="G73" s="11">
        <v>0</v>
      </c>
      <c r="H73" s="11">
        <v>3</v>
      </c>
      <c r="I73" s="11">
        <v>62</v>
      </c>
      <c r="J73" s="11">
        <v>-0.235333886690375</v>
      </c>
      <c r="K73" s="11">
        <v>0.86688909197284003</v>
      </c>
      <c r="L73" s="11">
        <v>-0.27146942886870301</v>
      </c>
      <c r="M73" s="11">
        <v>0.78603000939689804</v>
      </c>
      <c r="N73" s="11">
        <v>486</v>
      </c>
      <c r="O73" s="11">
        <v>0</v>
      </c>
      <c r="P73" s="11">
        <v>11</v>
      </c>
      <c r="Q73" s="11">
        <v>46</v>
      </c>
      <c r="R73" s="11">
        <v>0.24467067260831199</v>
      </c>
      <c r="S73" s="11">
        <v>1.3306778365788099</v>
      </c>
      <c r="T73" s="11">
        <v>0.79673092917851995</v>
      </c>
      <c r="U73" s="11">
        <v>-0.52338006884714305</v>
      </c>
      <c r="V73" s="11">
        <v>-0.65690944041394395</v>
      </c>
      <c r="W73" s="11">
        <v>0.51123914770032197</v>
      </c>
      <c r="X73" s="11">
        <v>0.86681180274664904</v>
      </c>
      <c r="Y73" s="11">
        <f t="shared" si="1"/>
        <v>0</v>
      </c>
    </row>
    <row r="74" spans="1:25">
      <c r="A74" t="s">
        <v>29</v>
      </c>
      <c r="B74" s="11">
        <v>-0.17948546903273099</v>
      </c>
      <c r="C74" s="11">
        <v>0.26847038525508499</v>
      </c>
      <c r="D74" s="11">
        <v>-0.66854848389402299</v>
      </c>
      <c r="E74" s="11">
        <v>0.50378354412795801</v>
      </c>
      <c r="F74" s="11">
        <v>3503.5</v>
      </c>
      <c r="G74" s="11">
        <v>0</v>
      </c>
      <c r="H74" s="11">
        <v>62</v>
      </c>
      <c r="I74" s="11">
        <v>3</v>
      </c>
      <c r="J74" s="11">
        <v>-5.1404712883164401E-2</v>
      </c>
      <c r="K74" s="11">
        <v>0.2400315748954</v>
      </c>
      <c r="L74" s="11">
        <v>-0.21415812859439601</v>
      </c>
      <c r="M74" s="11">
        <v>0.83042374708093503</v>
      </c>
      <c r="N74" s="11">
        <v>2022</v>
      </c>
      <c r="O74" s="11">
        <v>0</v>
      </c>
      <c r="P74" s="11">
        <v>51</v>
      </c>
      <c r="Q74" s="11">
        <v>6</v>
      </c>
      <c r="R74" s="11">
        <v>13.8741769122859</v>
      </c>
      <c r="S74" s="11">
        <v>17.356543885213298</v>
      </c>
      <c r="T74" s="11">
        <v>0.178940644042487</v>
      </c>
      <c r="U74" s="11">
        <v>-0.108304298435501</v>
      </c>
      <c r="V74" s="11">
        <v>-0.60525264684855695</v>
      </c>
      <c r="W74" s="11">
        <v>0.54501113970821002</v>
      </c>
      <c r="X74" s="11">
        <v>0.86741209559193999</v>
      </c>
      <c r="Y74" s="11">
        <f t="shared" si="1"/>
        <v>0</v>
      </c>
    </row>
    <row r="75" spans="1:25">
      <c r="A75" t="s">
        <v>86</v>
      </c>
      <c r="B75" s="11">
        <v>-1.0643054329743</v>
      </c>
      <c r="C75" s="11">
        <v>0.804560645970118</v>
      </c>
      <c r="D75" s="11">
        <v>-1.32284053204092</v>
      </c>
      <c r="E75" s="11">
        <v>0.185888414983405</v>
      </c>
      <c r="F75" s="11">
        <v>398</v>
      </c>
      <c r="G75" s="11">
        <v>0</v>
      </c>
      <c r="H75" s="11">
        <v>11</v>
      </c>
      <c r="I75" s="11">
        <v>54</v>
      </c>
      <c r="J75" s="11">
        <v>5.7090267047181698</v>
      </c>
      <c r="K75" s="11">
        <v>2.2747594515415699</v>
      </c>
      <c r="L75" s="11">
        <v>2.50972765531285</v>
      </c>
      <c r="M75" s="11">
        <v>1.2082430629319201E-2</v>
      </c>
      <c r="N75" s="11">
        <v>515.5</v>
      </c>
      <c r="O75" s="11">
        <v>0</v>
      </c>
      <c r="P75" s="11">
        <v>16</v>
      </c>
      <c r="Q75" s="11">
        <v>41</v>
      </c>
      <c r="R75" s="11">
        <v>1.5448361669533299</v>
      </c>
      <c r="S75" s="11">
        <v>0.19325424556783299</v>
      </c>
      <c r="T75" s="11">
        <v>0.75851437897665297</v>
      </c>
      <c r="U75" s="11">
        <v>-0.31119432734924302</v>
      </c>
      <c r="V75" s="11">
        <v>-0.41026819790692698</v>
      </c>
      <c r="W75" s="11">
        <v>0.68160921821516296</v>
      </c>
      <c r="X75" s="11">
        <v>0.88935722272840301</v>
      </c>
      <c r="Y75" s="11">
        <f t="shared" si="1"/>
        <v>0</v>
      </c>
    </row>
    <row r="76" spans="1:25">
      <c r="A76" t="s">
        <v>72</v>
      </c>
      <c r="B76" s="11">
        <v>6.3159177571565903E-2</v>
      </c>
      <c r="C76" s="11">
        <v>9.7940360931917395E-2</v>
      </c>
      <c r="D76" s="11">
        <v>0.64487384945896398</v>
      </c>
      <c r="E76" s="11">
        <v>0.519008939550482</v>
      </c>
      <c r="F76" s="11">
        <v>11326</v>
      </c>
      <c r="G76" s="11">
        <v>0</v>
      </c>
      <c r="H76" s="11">
        <v>65</v>
      </c>
      <c r="I76" s="11">
        <v>0</v>
      </c>
      <c r="J76" s="11">
        <v>-5.24128598405564E-3</v>
      </c>
      <c r="K76" s="11">
        <v>9.5180323277595597E-2</v>
      </c>
      <c r="L76" s="11">
        <v>-5.50669067257663E-2</v>
      </c>
      <c r="M76" s="11">
        <v>0.95608516073099603</v>
      </c>
      <c r="N76" s="11">
        <v>13053.5</v>
      </c>
      <c r="O76" s="11">
        <v>0</v>
      </c>
      <c r="P76" s="11">
        <v>57</v>
      </c>
      <c r="Q76" s="11">
        <v>0</v>
      </c>
      <c r="R76" s="11">
        <v>104.250128673829</v>
      </c>
      <c r="S76" s="11">
        <v>110.38387833624699</v>
      </c>
      <c r="T76" s="11">
        <v>6.8257555871691897E-2</v>
      </c>
      <c r="U76" s="11">
        <v>2.7981581288269702E-2</v>
      </c>
      <c r="V76" s="11">
        <v>0.40994115495240402</v>
      </c>
      <c r="W76" s="11">
        <v>0.68184911463412001</v>
      </c>
      <c r="X76" s="11">
        <v>0.88935722272840301</v>
      </c>
      <c r="Y76" s="11">
        <f t="shared" si="1"/>
        <v>0</v>
      </c>
    </row>
    <row r="77" spans="1:25">
      <c r="A77" t="s">
        <v>87</v>
      </c>
      <c r="B77" s="11">
        <v>-0.332308403447164</v>
      </c>
      <c r="C77" s="11">
        <v>0.30820979152938299</v>
      </c>
      <c r="D77" s="11">
        <v>-1.0781889887345899</v>
      </c>
      <c r="E77" s="11">
        <v>0.28094942491001801</v>
      </c>
      <c r="F77" s="11">
        <v>674</v>
      </c>
      <c r="G77" s="11">
        <v>0</v>
      </c>
      <c r="H77" s="11">
        <v>49</v>
      </c>
      <c r="I77" s="11">
        <v>16</v>
      </c>
      <c r="J77" s="11">
        <v>0.182836314787823</v>
      </c>
      <c r="K77" s="11">
        <v>0.38713666847377298</v>
      </c>
      <c r="L77" s="11">
        <v>0.47227847340999102</v>
      </c>
      <c r="M77" s="11">
        <v>0.63672803347329798</v>
      </c>
      <c r="N77" s="11">
        <v>267.75</v>
      </c>
      <c r="O77" s="11">
        <v>1</v>
      </c>
      <c r="P77" s="11">
        <v>42</v>
      </c>
      <c r="Q77" s="11">
        <v>15</v>
      </c>
      <c r="R77" s="11">
        <v>10.527060928689499</v>
      </c>
      <c r="S77" s="11">
        <v>6.6722357560205197</v>
      </c>
      <c r="T77" s="11">
        <v>0.24112634101474401</v>
      </c>
      <c r="U77" s="11">
        <v>-0.13246494056951</v>
      </c>
      <c r="V77" s="11">
        <v>-0.54935906219142805</v>
      </c>
      <c r="W77" s="11">
        <v>0.58275906240646502</v>
      </c>
      <c r="X77" s="11">
        <v>0.88935722272840301</v>
      </c>
      <c r="Y77" s="11">
        <f t="shared" si="1"/>
        <v>0</v>
      </c>
    </row>
    <row r="78" spans="1:25">
      <c r="A78" t="s">
        <v>32</v>
      </c>
      <c r="B78" s="11">
        <v>0.244135735229109</v>
      </c>
      <c r="C78" s="11">
        <v>0.46067294641578699</v>
      </c>
      <c r="D78" s="11">
        <v>0.52995457434298898</v>
      </c>
      <c r="E78" s="11">
        <v>0.596143426386891</v>
      </c>
      <c r="F78" s="11">
        <v>8114</v>
      </c>
      <c r="G78" s="11">
        <v>0</v>
      </c>
      <c r="H78" s="11">
        <v>64</v>
      </c>
      <c r="I78" s="11">
        <v>1</v>
      </c>
      <c r="J78" s="11">
        <v>6.2766666652695605E-2</v>
      </c>
      <c r="K78" s="11">
        <v>0.63140778727328295</v>
      </c>
      <c r="L78" s="11">
        <v>9.9407495310996602E-2</v>
      </c>
      <c r="M78" s="11">
        <v>0.92081473184556495</v>
      </c>
      <c r="N78" s="11">
        <v>914</v>
      </c>
      <c r="O78" s="11">
        <v>5</v>
      </c>
      <c r="P78" s="11">
        <v>53</v>
      </c>
      <c r="Q78" s="11">
        <v>4</v>
      </c>
      <c r="R78" s="11">
        <v>4.7121009167474304</v>
      </c>
      <c r="S78" s="11">
        <v>2.50830377835294</v>
      </c>
      <c r="T78" s="11">
        <v>0.37215103403241701</v>
      </c>
      <c r="U78" s="11">
        <v>0.181129748834014</v>
      </c>
      <c r="V78" s="11">
        <v>0.48671031992413299</v>
      </c>
      <c r="W78" s="11">
        <v>0.62646363083947798</v>
      </c>
      <c r="X78" s="11">
        <v>0.88935722272840301</v>
      </c>
      <c r="Y78" s="11">
        <f t="shared" si="1"/>
        <v>0</v>
      </c>
    </row>
    <row r="79" spans="1:25">
      <c r="A79" t="s">
        <v>73</v>
      </c>
      <c r="B79" s="11">
        <v>6.3449506708570705E-2</v>
      </c>
      <c r="C79" s="11">
        <v>9.8030062569034807E-2</v>
      </c>
      <c r="D79" s="11">
        <v>0.64724539641998302</v>
      </c>
      <c r="E79" s="11">
        <v>0.51747313487688695</v>
      </c>
      <c r="F79" s="11">
        <v>11331.75</v>
      </c>
      <c r="G79" s="11">
        <v>0</v>
      </c>
      <c r="H79" s="11">
        <v>65</v>
      </c>
      <c r="I79" s="11">
        <v>0</v>
      </c>
      <c r="J79" s="11">
        <v>-5.3182137418399502E-3</v>
      </c>
      <c r="K79" s="11">
        <v>9.5170542681029494E-2</v>
      </c>
      <c r="L79" s="11">
        <v>-5.5880880701335303E-2</v>
      </c>
      <c r="M79" s="11">
        <v>0.95543670201703002</v>
      </c>
      <c r="N79" s="11">
        <v>13081</v>
      </c>
      <c r="O79" s="11">
        <v>0</v>
      </c>
      <c r="P79" s="11">
        <v>57</v>
      </c>
      <c r="Q79" s="11">
        <v>0</v>
      </c>
      <c r="R79" s="11">
        <v>104.05942944338901</v>
      </c>
      <c r="S79" s="11">
        <v>110.406567618599</v>
      </c>
      <c r="T79" s="11">
        <v>6.8284286690314902E-2</v>
      </c>
      <c r="U79" s="11">
        <v>2.8048053415763999E-2</v>
      </c>
      <c r="V79" s="11">
        <v>0.41075413942549399</v>
      </c>
      <c r="W79" s="11">
        <v>0.68125282408920296</v>
      </c>
      <c r="X79" s="11">
        <v>0.88935722272840301</v>
      </c>
      <c r="Y79" s="11">
        <f t="shared" si="1"/>
        <v>0</v>
      </c>
    </row>
    <row r="80" spans="1:25">
      <c r="A80" t="s">
        <v>77</v>
      </c>
      <c r="B80" s="11">
        <v>-0.28305357686438098</v>
      </c>
      <c r="C80" s="11">
        <v>0.29983708805968501</v>
      </c>
      <c r="D80" s="11">
        <v>-0.944024565793666</v>
      </c>
      <c r="E80" s="11">
        <v>0.34515709497049302</v>
      </c>
      <c r="F80" s="11">
        <v>680</v>
      </c>
      <c r="G80" s="11">
        <v>0</v>
      </c>
      <c r="H80" s="11">
        <v>48</v>
      </c>
      <c r="I80" s="11">
        <v>17</v>
      </c>
      <c r="J80" s="11">
        <v>0.19174140222466099</v>
      </c>
      <c r="K80" s="11">
        <v>0.38687006948831598</v>
      </c>
      <c r="L80" s="11">
        <v>0.49562221879367102</v>
      </c>
      <c r="M80" s="11">
        <v>0.62016097365482803</v>
      </c>
      <c r="N80" s="11">
        <v>267.75</v>
      </c>
      <c r="O80" s="11">
        <v>1</v>
      </c>
      <c r="P80" s="11">
        <v>42</v>
      </c>
      <c r="Q80" s="11">
        <v>15</v>
      </c>
      <c r="R80" s="11">
        <v>11.123188499108499</v>
      </c>
      <c r="S80" s="11">
        <v>6.6814348351363799</v>
      </c>
      <c r="T80" s="11">
        <v>0.23699195567433101</v>
      </c>
      <c r="U80" s="11">
        <v>-0.104880096118409</v>
      </c>
      <c r="V80" s="11">
        <v>-0.44254707219907802</v>
      </c>
      <c r="W80" s="11">
        <v>0.65809337527176204</v>
      </c>
      <c r="X80" s="11">
        <v>0.88935722272840301</v>
      </c>
      <c r="Y80" s="11">
        <f t="shared" si="1"/>
        <v>0</v>
      </c>
    </row>
    <row r="81" spans="1:25">
      <c r="A81" t="s">
        <v>135</v>
      </c>
      <c r="B81" s="11">
        <v>-6.5859284355242007E-2</v>
      </c>
      <c r="C81" s="11">
        <v>0.18151715092943299</v>
      </c>
      <c r="D81" s="11">
        <v>-0.36282678533691698</v>
      </c>
      <c r="E81" s="11">
        <v>0.71673428159198105</v>
      </c>
      <c r="F81" s="11">
        <v>7755</v>
      </c>
      <c r="G81" s="11">
        <v>0</v>
      </c>
      <c r="H81" s="11">
        <v>64</v>
      </c>
      <c r="I81" s="11">
        <v>1</v>
      </c>
      <c r="J81" s="11">
        <v>-3.23306713991829E-2</v>
      </c>
      <c r="K81" s="11">
        <v>0.136000286619269</v>
      </c>
      <c r="L81" s="11">
        <v>-0.23772502398978099</v>
      </c>
      <c r="M81" s="11">
        <v>0.81209437363910397</v>
      </c>
      <c r="N81" s="11">
        <v>13237.5</v>
      </c>
      <c r="O81" s="11">
        <v>0</v>
      </c>
      <c r="P81" s="11">
        <v>57</v>
      </c>
      <c r="Q81" s="11">
        <v>0</v>
      </c>
      <c r="R81" s="11">
        <v>30.350417346322001</v>
      </c>
      <c r="S81" s="11">
        <v>54.065516058827498</v>
      </c>
      <c r="T81" s="11">
        <v>0.108839812900316</v>
      </c>
      <c r="U81" s="11">
        <v>-4.4385355333976799E-2</v>
      </c>
      <c r="V81" s="11">
        <v>-0.40780440678107899</v>
      </c>
      <c r="W81" s="11">
        <v>0.68341727805766594</v>
      </c>
      <c r="X81" s="11">
        <v>0.88935722272840301</v>
      </c>
      <c r="Y81" s="11">
        <f t="shared" si="1"/>
        <v>0</v>
      </c>
    </row>
    <row r="82" spans="1:25">
      <c r="A82" t="s">
        <v>136</v>
      </c>
      <c r="B82" s="11">
        <v>-0.22514376659579199</v>
      </c>
      <c r="C82" s="11">
        <v>0.25801453267039298</v>
      </c>
      <c r="D82" s="11">
        <v>-0.872601106091214</v>
      </c>
      <c r="E82" s="11">
        <v>0.382880537460699</v>
      </c>
      <c r="F82" s="11">
        <v>1340.75</v>
      </c>
      <c r="G82" s="11">
        <v>0</v>
      </c>
      <c r="H82" s="11">
        <v>65</v>
      </c>
      <c r="I82" s="11">
        <v>0</v>
      </c>
      <c r="J82" s="11">
        <v>8.0302202230528003E-2</v>
      </c>
      <c r="K82" s="11">
        <v>0.26172925561820898</v>
      </c>
      <c r="L82" s="11">
        <v>0.30681400915939999</v>
      </c>
      <c r="M82" s="11">
        <v>0.75898494446092202</v>
      </c>
      <c r="N82" s="11">
        <v>1715.5</v>
      </c>
      <c r="O82" s="11">
        <v>1</v>
      </c>
      <c r="P82" s="11">
        <v>57</v>
      </c>
      <c r="Q82" s="11">
        <v>0</v>
      </c>
      <c r="R82" s="11">
        <v>15.0214433200866</v>
      </c>
      <c r="S82" s="11">
        <v>14.5980706109866</v>
      </c>
      <c r="T82" s="11">
        <v>0.18374309877662801</v>
      </c>
      <c r="U82" s="11">
        <v>-7.4603760060098404E-2</v>
      </c>
      <c r="V82" s="11">
        <v>-0.40602210671755501</v>
      </c>
      <c r="W82" s="11">
        <v>0.68472635732186804</v>
      </c>
      <c r="X82" s="11">
        <v>0.88935722272840301</v>
      </c>
      <c r="Y82" s="11">
        <f t="shared" si="1"/>
        <v>0</v>
      </c>
    </row>
    <row r="83" spans="1:25">
      <c r="A83" t="s">
        <v>132</v>
      </c>
      <c r="B83" s="11">
        <v>-1.1263653559764899</v>
      </c>
      <c r="C83" s="11">
        <v>0.80512327916097304</v>
      </c>
      <c r="D83" s="11">
        <v>-1.3989973773336799</v>
      </c>
      <c r="E83" s="11">
        <v>0.161813769536861</v>
      </c>
      <c r="F83" s="11">
        <v>826.5</v>
      </c>
      <c r="G83" s="11">
        <v>1</v>
      </c>
      <c r="H83" s="11">
        <v>33</v>
      </c>
      <c r="I83" s="11">
        <v>32</v>
      </c>
      <c r="J83" s="11">
        <v>0.30637827519548999</v>
      </c>
      <c r="K83" s="11">
        <v>0.60131819759777405</v>
      </c>
      <c r="L83" s="11">
        <v>0.50951106488952302</v>
      </c>
      <c r="M83" s="11">
        <v>0.61039404448901002</v>
      </c>
      <c r="N83" s="11">
        <v>2525.5</v>
      </c>
      <c r="O83" s="11">
        <v>0</v>
      </c>
      <c r="P83" s="11">
        <v>33</v>
      </c>
      <c r="Q83" s="11">
        <v>24</v>
      </c>
      <c r="R83" s="11">
        <v>1.5426778082838399</v>
      </c>
      <c r="S83" s="11">
        <v>2.7656123502223902</v>
      </c>
      <c r="T83" s="11">
        <v>0.481778624733748</v>
      </c>
      <c r="U83" s="11">
        <v>-0.20664701406111</v>
      </c>
      <c r="V83" s="11">
        <v>-0.42892524377832703</v>
      </c>
      <c r="W83" s="11">
        <v>0.66797762863214805</v>
      </c>
      <c r="X83" s="11">
        <v>0.88935722272840301</v>
      </c>
      <c r="Y83" s="11">
        <f t="shared" si="1"/>
        <v>0</v>
      </c>
    </row>
    <row r="84" spans="1:25">
      <c r="A84" t="s">
        <v>143</v>
      </c>
      <c r="B84" s="11">
        <v>-0.34977864531811798</v>
      </c>
      <c r="C84" s="11">
        <v>0.37675132493521302</v>
      </c>
      <c r="D84" s="11">
        <v>-0.92840720700389501</v>
      </c>
      <c r="E84" s="11">
        <v>0.35319638148928201</v>
      </c>
      <c r="F84" s="11">
        <v>904</v>
      </c>
      <c r="G84" s="11">
        <v>1</v>
      </c>
      <c r="H84" s="11">
        <v>48</v>
      </c>
      <c r="I84" s="11">
        <v>17</v>
      </c>
      <c r="J84" s="11">
        <v>8.8805514894028603E-2</v>
      </c>
      <c r="K84" s="11">
        <v>0.389538845667805</v>
      </c>
      <c r="L84" s="11">
        <v>0.227976018006074</v>
      </c>
      <c r="M84" s="11">
        <v>0.81966488449020702</v>
      </c>
      <c r="N84" s="11">
        <v>1571.75</v>
      </c>
      <c r="O84" s="11">
        <v>1</v>
      </c>
      <c r="P84" s="11">
        <v>48</v>
      </c>
      <c r="Q84" s="11">
        <v>9</v>
      </c>
      <c r="R84" s="11">
        <v>7.0451529071470196</v>
      </c>
      <c r="S84" s="11">
        <v>6.5901978644109702</v>
      </c>
      <c r="T84" s="11">
        <v>0.27081133783464401</v>
      </c>
      <c r="U84" s="11">
        <v>-0.137803431448038</v>
      </c>
      <c r="V84" s="11">
        <v>-0.50885399610624804</v>
      </c>
      <c r="W84" s="11">
        <v>0.61085456800256399</v>
      </c>
      <c r="X84" s="11">
        <v>0.88935722272840301</v>
      </c>
      <c r="Y84" s="11">
        <f t="shared" si="1"/>
        <v>0</v>
      </c>
    </row>
    <row r="85" spans="1:25">
      <c r="A85" t="s">
        <v>75</v>
      </c>
      <c r="B85" s="11">
        <v>0.66401430766565395</v>
      </c>
      <c r="C85" s="11">
        <v>0.82245944815023997</v>
      </c>
      <c r="D85" s="11">
        <v>0.80735203317204396</v>
      </c>
      <c r="E85" s="11">
        <v>0.41946369385422499</v>
      </c>
      <c r="F85" s="11">
        <v>2580.5</v>
      </c>
      <c r="G85" s="11">
        <v>0</v>
      </c>
      <c r="H85" s="11">
        <v>10</v>
      </c>
      <c r="I85" s="11">
        <v>55</v>
      </c>
      <c r="J85" s="11">
        <v>-1.4038911982047899</v>
      </c>
      <c r="K85" s="11">
        <v>0.92103084631927801</v>
      </c>
      <c r="L85" s="11">
        <v>-1.5242607821607399</v>
      </c>
      <c r="M85" s="11">
        <v>0.12744357975368201</v>
      </c>
      <c r="N85" s="11">
        <v>1684.75</v>
      </c>
      <c r="O85" s="11">
        <v>0</v>
      </c>
      <c r="P85" s="11">
        <v>10</v>
      </c>
      <c r="Q85" s="11">
        <v>47</v>
      </c>
      <c r="R85" s="11">
        <v>1.4783287125794999</v>
      </c>
      <c r="S85" s="11">
        <v>1.1788312743175</v>
      </c>
      <c r="T85" s="11">
        <v>0.61346691831477396</v>
      </c>
      <c r="U85" s="11">
        <v>-0.25339815326040299</v>
      </c>
      <c r="V85" s="11">
        <v>-0.41305919797028501</v>
      </c>
      <c r="W85" s="11">
        <v>0.67956324238357002</v>
      </c>
      <c r="X85" s="11">
        <v>0.88935722272840301</v>
      </c>
      <c r="Y85" s="11">
        <f t="shared" si="1"/>
        <v>0</v>
      </c>
    </row>
    <row r="86" spans="1:25">
      <c r="A86" t="s">
        <v>137</v>
      </c>
      <c r="B86" s="11">
        <v>-0.33819822193425397</v>
      </c>
      <c r="C86" s="11">
        <v>0.94841467343265795</v>
      </c>
      <c r="D86" s="11">
        <v>-0.35659319853223198</v>
      </c>
      <c r="E86" s="11">
        <v>0.72139636996680401</v>
      </c>
      <c r="F86" s="11">
        <v>967</v>
      </c>
      <c r="G86" s="11">
        <v>2</v>
      </c>
      <c r="H86" s="11">
        <v>24</v>
      </c>
      <c r="I86" s="11">
        <v>41</v>
      </c>
      <c r="J86" s="11">
        <v>-0.35799949486563098</v>
      </c>
      <c r="K86" s="11">
        <v>1.1084162227809999</v>
      </c>
      <c r="L86" s="11">
        <v>-0.322982907961609</v>
      </c>
      <c r="M86" s="11">
        <v>0.74670818641746495</v>
      </c>
      <c r="N86" s="11">
        <v>357</v>
      </c>
      <c r="O86" s="11">
        <v>0</v>
      </c>
      <c r="P86" s="11">
        <v>24</v>
      </c>
      <c r="Q86" s="11">
        <v>33</v>
      </c>
      <c r="R86" s="11">
        <v>1.1117406122668201</v>
      </c>
      <c r="S86" s="11">
        <v>0.81394348818017903</v>
      </c>
      <c r="T86" s="11">
        <v>0.72062193535186303</v>
      </c>
      <c r="U86" s="11">
        <v>-0.34656777598334798</v>
      </c>
      <c r="V86" s="11">
        <v>-0.48092870752557199</v>
      </c>
      <c r="W86" s="11">
        <v>0.63056716882592301</v>
      </c>
      <c r="X86" s="11">
        <v>0.88935722272840301</v>
      </c>
      <c r="Y86" s="11">
        <f t="shared" si="1"/>
        <v>0</v>
      </c>
    </row>
    <row r="87" spans="1:25">
      <c r="A87" t="s">
        <v>128</v>
      </c>
      <c r="B87" s="11">
        <v>0.20063322764759201</v>
      </c>
      <c r="C87" s="11">
        <v>1.1312076646601401</v>
      </c>
      <c r="D87" s="11">
        <v>0.17736197686378899</v>
      </c>
      <c r="E87" s="11">
        <v>0.85922407184593996</v>
      </c>
      <c r="F87" s="11">
        <v>374.75</v>
      </c>
      <c r="G87" s="11">
        <v>4</v>
      </c>
      <c r="H87" s="11">
        <v>31</v>
      </c>
      <c r="I87" s="11">
        <v>34</v>
      </c>
      <c r="J87" s="11">
        <v>0.44002483061701098</v>
      </c>
      <c r="K87" s="11">
        <v>1.1033889221987001</v>
      </c>
      <c r="L87" s="11">
        <v>0.39879395357729602</v>
      </c>
      <c r="M87" s="11">
        <v>0.690045032635625</v>
      </c>
      <c r="N87" s="11">
        <v>338</v>
      </c>
      <c r="O87" s="11">
        <v>0</v>
      </c>
      <c r="P87" s="11">
        <v>19</v>
      </c>
      <c r="Q87" s="11">
        <v>38</v>
      </c>
      <c r="R87" s="11">
        <v>0.78147541866894699</v>
      </c>
      <c r="S87" s="11">
        <v>0.82137742268679104</v>
      </c>
      <c r="T87" s="11">
        <v>0.789865553304549</v>
      </c>
      <c r="U87" s="11">
        <v>0.32330878012910702</v>
      </c>
      <c r="V87" s="11">
        <v>0.40932128104141802</v>
      </c>
      <c r="W87" s="11">
        <v>0.68230390012293696</v>
      </c>
      <c r="X87" s="11">
        <v>0.88935722272840301</v>
      </c>
      <c r="Y87" s="11">
        <f t="shared" si="1"/>
        <v>0</v>
      </c>
    </row>
    <row r="88" spans="1:25">
      <c r="A88" t="s">
        <v>102</v>
      </c>
      <c r="B88" s="11">
        <v>6.0257138714002297E-2</v>
      </c>
      <c r="C88" s="11">
        <v>0.41205222439621297</v>
      </c>
      <c r="D88" s="11">
        <v>0.14623665435200101</v>
      </c>
      <c r="E88" s="11">
        <v>0.8837345705902</v>
      </c>
      <c r="F88" s="11">
        <v>802</v>
      </c>
      <c r="G88" s="11">
        <v>1</v>
      </c>
      <c r="H88" s="11">
        <v>36</v>
      </c>
      <c r="I88" s="11">
        <v>29</v>
      </c>
      <c r="J88" s="11">
        <v>0.33240820854063602</v>
      </c>
      <c r="K88" s="11">
        <v>0.48184223121512798</v>
      </c>
      <c r="L88" s="11">
        <v>0.68986939501412403</v>
      </c>
      <c r="M88" s="11">
        <v>0.49027632373354002</v>
      </c>
      <c r="N88" s="11">
        <v>651</v>
      </c>
      <c r="O88" s="11">
        <v>0</v>
      </c>
      <c r="P88" s="11">
        <v>35</v>
      </c>
      <c r="Q88" s="11">
        <v>22</v>
      </c>
      <c r="R88" s="11">
        <v>5.88973119349337</v>
      </c>
      <c r="S88" s="11">
        <v>4.3071527858446803</v>
      </c>
      <c r="T88" s="11">
        <v>0.31315998316587101</v>
      </c>
      <c r="U88" s="11">
        <v>0.17521345683526501</v>
      </c>
      <c r="V88" s="11">
        <v>0.55950142500314404</v>
      </c>
      <c r="W88" s="11">
        <v>0.57581955896901205</v>
      </c>
      <c r="X88" s="11">
        <v>0.88935722272840301</v>
      </c>
      <c r="Y88" s="11">
        <f t="shared" si="1"/>
        <v>0</v>
      </c>
    </row>
    <row r="89" spans="1:25">
      <c r="A89" t="s">
        <v>84</v>
      </c>
      <c r="B89" s="11">
        <v>0.49242208520133302</v>
      </c>
      <c r="C89" s="11">
        <v>0.76425198584380005</v>
      </c>
      <c r="D89" s="11">
        <v>0.64431901299890804</v>
      </c>
      <c r="E89" s="11">
        <v>0.51936858898501403</v>
      </c>
      <c r="F89" s="11">
        <v>568</v>
      </c>
      <c r="G89" s="11">
        <v>2</v>
      </c>
      <c r="H89" s="11">
        <v>18</v>
      </c>
      <c r="I89" s="11">
        <v>47</v>
      </c>
      <c r="J89" s="11">
        <v>4.9066525281810401E-2</v>
      </c>
      <c r="K89" s="11">
        <v>0.89324446328287699</v>
      </c>
      <c r="L89" s="11">
        <v>5.4930679448579801E-2</v>
      </c>
      <c r="M89" s="11">
        <v>0.95619369010447597</v>
      </c>
      <c r="N89" s="11">
        <v>303</v>
      </c>
      <c r="O89" s="11">
        <v>1</v>
      </c>
      <c r="P89" s="11">
        <v>28</v>
      </c>
      <c r="Q89" s="11">
        <v>29</v>
      </c>
      <c r="R89" s="11">
        <v>1.7120910155341</v>
      </c>
      <c r="S89" s="11">
        <v>1.25331239313294</v>
      </c>
      <c r="T89" s="11">
        <v>0.58070840079432295</v>
      </c>
      <c r="U89" s="11">
        <v>0.30504015389731998</v>
      </c>
      <c r="V89" s="11">
        <v>0.52528972110627403</v>
      </c>
      <c r="W89" s="11">
        <v>0.59938180184089196</v>
      </c>
      <c r="X89" s="11">
        <v>0.88935722272840301</v>
      </c>
      <c r="Y89" s="11">
        <f t="shared" si="1"/>
        <v>0</v>
      </c>
    </row>
    <row r="90" spans="1:25">
      <c r="A90" t="s">
        <v>78</v>
      </c>
      <c r="B90" s="11">
        <v>-0.94752209099457596</v>
      </c>
      <c r="C90" s="11">
        <v>0.65490736545762795</v>
      </c>
      <c r="D90" s="11">
        <v>-1.44680322893067</v>
      </c>
      <c r="E90" s="11">
        <v>0.147952042182872</v>
      </c>
      <c r="F90" s="11">
        <v>1102.75</v>
      </c>
      <c r="G90" s="11">
        <v>6</v>
      </c>
      <c r="H90" s="11">
        <v>57</v>
      </c>
      <c r="I90" s="11">
        <v>8</v>
      </c>
      <c r="J90" s="11">
        <v>1.07316086979937</v>
      </c>
      <c r="K90" s="11">
        <v>0.95125049705640197</v>
      </c>
      <c r="L90" s="11">
        <v>1.12815801213268</v>
      </c>
      <c r="M90" s="11">
        <v>0.25925319282956599</v>
      </c>
      <c r="N90" s="11">
        <v>248</v>
      </c>
      <c r="O90" s="11">
        <v>4</v>
      </c>
      <c r="P90" s="11">
        <v>29</v>
      </c>
      <c r="Q90" s="11">
        <v>28</v>
      </c>
      <c r="R90" s="11">
        <v>2.33152593340811</v>
      </c>
      <c r="S90" s="11">
        <v>1.1051219540691399</v>
      </c>
      <c r="T90" s="11">
        <v>0.53942675262950901</v>
      </c>
      <c r="U90" s="11">
        <v>-0.297731604653515</v>
      </c>
      <c r="V90" s="11">
        <v>-0.55194074673193705</v>
      </c>
      <c r="W90" s="11">
        <v>0.58098895026071795</v>
      </c>
      <c r="X90" s="11">
        <v>0.88935722272840301</v>
      </c>
      <c r="Y90" s="11">
        <f t="shared" si="1"/>
        <v>0</v>
      </c>
    </row>
    <row r="91" spans="1:25">
      <c r="A91" t="s">
        <v>30</v>
      </c>
      <c r="B91" s="11">
        <v>-0.13378792466761399</v>
      </c>
      <c r="C91" s="11">
        <v>0.22963888232407201</v>
      </c>
      <c r="D91" s="11">
        <v>-0.58260135789551803</v>
      </c>
      <c r="E91" s="11">
        <v>0.56016169108631697</v>
      </c>
      <c r="F91" s="11">
        <v>9865.75</v>
      </c>
      <c r="G91" s="11">
        <v>0</v>
      </c>
      <c r="H91" s="11">
        <v>65</v>
      </c>
      <c r="I91" s="11">
        <v>0</v>
      </c>
      <c r="J91" s="11">
        <v>5.2082807586901403E-3</v>
      </c>
      <c r="K91" s="11">
        <v>0.204777956796558</v>
      </c>
      <c r="L91" s="11">
        <v>2.5433795903454699E-2</v>
      </c>
      <c r="M91" s="11">
        <v>0.97970895458799501</v>
      </c>
      <c r="N91" s="11">
        <v>4529.5</v>
      </c>
      <c r="O91" s="11">
        <v>0</v>
      </c>
      <c r="P91" s="11">
        <v>57</v>
      </c>
      <c r="Q91" s="11">
        <v>0</v>
      </c>
      <c r="R91" s="11">
        <v>18.963091959167699</v>
      </c>
      <c r="S91" s="11">
        <v>23.846991072131999</v>
      </c>
      <c r="T91" s="11">
        <v>0.15283645821257699</v>
      </c>
      <c r="U91" s="11">
        <v>-5.6361275729842002E-2</v>
      </c>
      <c r="V91" s="11">
        <v>-0.36876852806579802</v>
      </c>
      <c r="W91" s="11">
        <v>0.71230026483939701</v>
      </c>
      <c r="X91" s="11">
        <v>0.90000772118891903</v>
      </c>
      <c r="Y91" s="11">
        <f t="shared" si="1"/>
        <v>0</v>
      </c>
    </row>
    <row r="92" spans="1:25">
      <c r="A92" t="s">
        <v>47</v>
      </c>
      <c r="B92" s="11">
        <v>0.19639858942017999</v>
      </c>
      <c r="C92" s="11">
        <v>0.51833999538075803</v>
      </c>
      <c r="D92" s="11">
        <v>0.37889916111125299</v>
      </c>
      <c r="E92" s="11">
        <v>0.70476274717557597</v>
      </c>
      <c r="F92" s="11">
        <v>8561.25</v>
      </c>
      <c r="G92" s="11">
        <v>0</v>
      </c>
      <c r="H92" s="11">
        <v>63</v>
      </c>
      <c r="I92" s="11">
        <v>2</v>
      </c>
      <c r="J92" s="11">
        <v>-0.20134470887136</v>
      </c>
      <c r="K92" s="11">
        <v>1.0635068085528601</v>
      </c>
      <c r="L92" s="11">
        <v>-0.189321504340281</v>
      </c>
      <c r="M92" s="11">
        <v>0.84984084206325305</v>
      </c>
      <c r="N92" s="11">
        <v>525.5</v>
      </c>
      <c r="O92" s="11">
        <v>6</v>
      </c>
      <c r="P92" s="11">
        <v>46</v>
      </c>
      <c r="Q92" s="11">
        <v>11</v>
      </c>
      <c r="R92" s="11">
        <v>3.7219502087931899</v>
      </c>
      <c r="S92" s="11">
        <v>0.88413676628081805</v>
      </c>
      <c r="T92" s="11">
        <v>0.46594422441918698</v>
      </c>
      <c r="U92" s="11">
        <v>0.12005190394412001</v>
      </c>
      <c r="V92" s="11">
        <v>0.25765294997221699</v>
      </c>
      <c r="W92" s="11">
        <v>0.79667476076468002</v>
      </c>
      <c r="X92" s="11">
        <v>0.90000772118891903</v>
      </c>
      <c r="Y92" s="11">
        <f t="shared" si="1"/>
        <v>0</v>
      </c>
    </row>
    <row r="93" spans="1:25">
      <c r="A93" t="s">
        <v>101</v>
      </c>
      <c r="B93" s="11">
        <v>0.18870923162884001</v>
      </c>
      <c r="C93" s="11">
        <v>0.56031035926085204</v>
      </c>
      <c r="D93" s="11">
        <v>0.33679411510038898</v>
      </c>
      <c r="E93" s="11">
        <v>0.73627210964774803</v>
      </c>
      <c r="F93" s="11">
        <v>3075</v>
      </c>
      <c r="G93" s="11">
        <v>0</v>
      </c>
      <c r="H93" s="11">
        <v>21</v>
      </c>
      <c r="I93" s="11">
        <v>44</v>
      </c>
      <c r="J93" s="11">
        <v>-0.61772149667624998</v>
      </c>
      <c r="K93" s="11">
        <v>0.70179735074266403</v>
      </c>
      <c r="L93" s="11">
        <v>-0.88019924273375805</v>
      </c>
      <c r="M93" s="11">
        <v>0.37875138365949801</v>
      </c>
      <c r="N93" s="11">
        <v>1582</v>
      </c>
      <c r="O93" s="11">
        <v>0</v>
      </c>
      <c r="P93" s="11">
        <v>23</v>
      </c>
      <c r="Q93" s="11">
        <v>34</v>
      </c>
      <c r="R93" s="11">
        <v>3.1852439248851399</v>
      </c>
      <c r="S93" s="11">
        <v>2.0303763735807001</v>
      </c>
      <c r="T93" s="11">
        <v>0.437871840413526</v>
      </c>
      <c r="U93" s="11">
        <v>-0.12522426122180999</v>
      </c>
      <c r="V93" s="11">
        <v>-0.28598381915482002</v>
      </c>
      <c r="W93" s="11">
        <v>0.77489051466962799</v>
      </c>
      <c r="X93" s="11">
        <v>0.90000772118891903</v>
      </c>
      <c r="Y93" s="11">
        <f t="shared" si="1"/>
        <v>0</v>
      </c>
    </row>
    <row r="94" spans="1:25">
      <c r="A94" t="s">
        <v>80</v>
      </c>
      <c r="B94" s="11">
        <v>-0.26920611438507602</v>
      </c>
      <c r="C94" s="11">
        <v>0.31620426527001499</v>
      </c>
      <c r="D94" s="11">
        <v>-0.85136775165001</v>
      </c>
      <c r="E94" s="11">
        <v>0.39456509977056498</v>
      </c>
      <c r="F94" s="11">
        <v>666</v>
      </c>
      <c r="G94" s="11">
        <v>0</v>
      </c>
      <c r="H94" s="11">
        <v>46</v>
      </c>
      <c r="I94" s="11">
        <v>19</v>
      </c>
      <c r="J94" s="11">
        <v>0.205020394194176</v>
      </c>
      <c r="K94" s="11">
        <v>0.37323540917153702</v>
      </c>
      <c r="L94" s="11">
        <v>0.54930585136403898</v>
      </c>
      <c r="M94" s="11">
        <v>0.58279557245303604</v>
      </c>
      <c r="N94" s="11">
        <v>264.5</v>
      </c>
      <c r="O94" s="11">
        <v>1</v>
      </c>
      <c r="P94" s="11">
        <v>41</v>
      </c>
      <c r="Q94" s="11">
        <v>16</v>
      </c>
      <c r="R94" s="11">
        <v>10.0014864834354</v>
      </c>
      <c r="S94" s="11">
        <v>7.1785102054810599</v>
      </c>
      <c r="T94" s="11">
        <v>0.241261743575754</v>
      </c>
      <c r="U94" s="11">
        <v>-7.1054747234812005E-2</v>
      </c>
      <c r="V94" s="11">
        <v>-0.294513113358569</v>
      </c>
      <c r="W94" s="11">
        <v>0.76836584451644097</v>
      </c>
      <c r="X94" s="11">
        <v>0.90000772118891903</v>
      </c>
      <c r="Y94" s="11">
        <f t="shared" si="1"/>
        <v>0</v>
      </c>
    </row>
    <row r="95" spans="1:25">
      <c r="A95" t="s">
        <v>48</v>
      </c>
      <c r="B95" s="11">
        <v>0.19639858942017999</v>
      </c>
      <c r="C95" s="11">
        <v>0.51833999538075803</v>
      </c>
      <c r="D95" s="11">
        <v>0.37889916111125299</v>
      </c>
      <c r="E95" s="11">
        <v>0.70476274717557597</v>
      </c>
      <c r="F95" s="11">
        <v>8561.25</v>
      </c>
      <c r="G95" s="11">
        <v>0</v>
      </c>
      <c r="H95" s="11">
        <v>63</v>
      </c>
      <c r="I95" s="11">
        <v>2</v>
      </c>
      <c r="J95" s="11">
        <v>-0.20134470887136</v>
      </c>
      <c r="K95" s="11">
        <v>1.0635068085528601</v>
      </c>
      <c r="L95" s="11">
        <v>-0.189321504340281</v>
      </c>
      <c r="M95" s="11">
        <v>0.84984084206325305</v>
      </c>
      <c r="N95" s="11">
        <v>525.5</v>
      </c>
      <c r="O95" s="11">
        <v>6</v>
      </c>
      <c r="P95" s="11">
        <v>46</v>
      </c>
      <c r="Q95" s="11">
        <v>11</v>
      </c>
      <c r="R95" s="11">
        <v>3.7219502087931899</v>
      </c>
      <c r="S95" s="11">
        <v>0.88413676628081805</v>
      </c>
      <c r="T95" s="11">
        <v>0.46594422441918698</v>
      </c>
      <c r="U95" s="11">
        <v>0.12005190394412001</v>
      </c>
      <c r="V95" s="11">
        <v>0.25765294997221699</v>
      </c>
      <c r="W95" s="11">
        <v>0.79667476076468002</v>
      </c>
      <c r="X95" s="11">
        <v>0.90000772118891903</v>
      </c>
      <c r="Y95" s="11">
        <f t="shared" si="1"/>
        <v>0</v>
      </c>
    </row>
    <row r="96" spans="1:25">
      <c r="A96" t="s">
        <v>55</v>
      </c>
      <c r="B96" s="11">
        <v>-0.99220472913201896</v>
      </c>
      <c r="C96" s="11">
        <v>0.42423424750102001</v>
      </c>
      <c r="D96" s="11">
        <v>-2.3388133677954199</v>
      </c>
      <c r="E96" s="11">
        <v>1.9345094579014802E-2</v>
      </c>
      <c r="F96" s="11">
        <v>2564.5</v>
      </c>
      <c r="G96" s="11">
        <v>0</v>
      </c>
      <c r="H96" s="11">
        <v>58</v>
      </c>
      <c r="I96" s="11">
        <v>7</v>
      </c>
      <c r="J96" s="11">
        <v>0.42752910946241901</v>
      </c>
      <c r="K96" s="11">
        <v>0.25450380436928199</v>
      </c>
      <c r="L96" s="11">
        <v>1.6798535115101101</v>
      </c>
      <c r="M96" s="11">
        <v>9.2985820700195995E-2</v>
      </c>
      <c r="N96" s="11">
        <v>3405.5</v>
      </c>
      <c r="O96" s="11">
        <v>0</v>
      </c>
      <c r="P96" s="11">
        <v>57</v>
      </c>
      <c r="Q96" s="11">
        <v>0</v>
      </c>
      <c r="R96" s="11">
        <v>5.5563366297750498</v>
      </c>
      <c r="S96" s="11">
        <v>15.4387254002989</v>
      </c>
      <c r="T96" s="11">
        <v>0.21824355079431701</v>
      </c>
      <c r="U96" s="11">
        <v>5.1796991090314298E-2</v>
      </c>
      <c r="V96" s="11">
        <v>0.23733572379020801</v>
      </c>
      <c r="W96" s="11">
        <v>0.81239635009973199</v>
      </c>
      <c r="X96" s="11">
        <v>0.90000772118891903</v>
      </c>
      <c r="Y96" s="11">
        <f t="shared" si="1"/>
        <v>0</v>
      </c>
    </row>
    <row r="97" spans="1:25">
      <c r="A97" t="s">
        <v>57</v>
      </c>
      <c r="B97" s="11">
        <v>0.29350286469634601</v>
      </c>
      <c r="C97" s="11">
        <v>0.26239754106006002</v>
      </c>
      <c r="D97" s="11">
        <v>1.11854274057075</v>
      </c>
      <c r="E97" s="11">
        <v>0.26333526295934201</v>
      </c>
      <c r="F97" s="11">
        <v>1077.5</v>
      </c>
      <c r="G97" s="11">
        <v>2</v>
      </c>
      <c r="H97" s="11">
        <v>65</v>
      </c>
      <c r="I97" s="11">
        <v>0</v>
      </c>
      <c r="J97" s="11">
        <v>-0.25208170661470602</v>
      </c>
      <c r="K97" s="11">
        <v>0.20974849616244701</v>
      </c>
      <c r="L97" s="11">
        <v>-1.2018284337041101</v>
      </c>
      <c r="M97" s="11">
        <v>0.22943000664973201</v>
      </c>
      <c r="N97" s="11">
        <v>578.5</v>
      </c>
      <c r="O97" s="11">
        <v>1</v>
      </c>
      <c r="P97" s="11">
        <v>57</v>
      </c>
      <c r="Q97" s="11">
        <v>0</v>
      </c>
      <c r="R97" s="11">
        <v>14.5238073009189</v>
      </c>
      <c r="S97" s="11">
        <v>22.730149309078801</v>
      </c>
      <c r="T97" s="11">
        <v>0.16383768310243599</v>
      </c>
      <c r="U97" s="11">
        <v>-3.9380401810221302E-2</v>
      </c>
      <c r="V97" s="11">
        <v>-0.240362296783698</v>
      </c>
      <c r="W97" s="11">
        <v>0.81004940431502004</v>
      </c>
      <c r="X97" s="11">
        <v>0.90000772118891903</v>
      </c>
      <c r="Y97" s="11">
        <f t="shared" si="1"/>
        <v>0</v>
      </c>
    </row>
    <row r="98" spans="1:25">
      <c r="A98" t="s">
        <v>126</v>
      </c>
      <c r="B98" s="11">
        <v>-0.135217530687127</v>
      </c>
      <c r="C98" s="11">
        <v>0.36107805212513</v>
      </c>
      <c r="D98" s="11">
        <v>-0.37448282965774798</v>
      </c>
      <c r="E98" s="11">
        <v>0.70804512878900105</v>
      </c>
      <c r="F98" s="11">
        <v>1113</v>
      </c>
      <c r="G98" s="11">
        <v>0</v>
      </c>
      <c r="H98" s="11">
        <v>45</v>
      </c>
      <c r="I98" s="11">
        <v>20</v>
      </c>
      <c r="J98" s="11">
        <v>0.26296629162675</v>
      </c>
      <c r="K98" s="11">
        <v>0.35417820472650602</v>
      </c>
      <c r="L98" s="11">
        <v>0.74246887052186294</v>
      </c>
      <c r="M98" s="11">
        <v>0.45780330574663503</v>
      </c>
      <c r="N98" s="11">
        <v>613</v>
      </c>
      <c r="O98" s="11">
        <v>0</v>
      </c>
      <c r="P98" s="11">
        <v>47</v>
      </c>
      <c r="Q98" s="11">
        <v>10</v>
      </c>
      <c r="R98" s="11">
        <v>7.6700433426319199</v>
      </c>
      <c r="S98" s="11">
        <v>7.9717989192911602</v>
      </c>
      <c r="T98" s="11">
        <v>0.25284597757395999</v>
      </c>
      <c r="U98" s="11">
        <v>6.7715174505025802E-2</v>
      </c>
      <c r="V98" s="11">
        <v>0.267811950796086</v>
      </c>
      <c r="W98" s="11">
        <v>0.78884407124848399</v>
      </c>
      <c r="X98" s="11">
        <v>0.90000772118891903</v>
      </c>
      <c r="Y98" s="11">
        <f t="shared" si="1"/>
        <v>0</v>
      </c>
    </row>
    <row r="99" spans="1:25">
      <c r="A99" t="s">
        <v>140</v>
      </c>
      <c r="B99" s="11">
        <v>-1.2171656814384999</v>
      </c>
      <c r="C99" s="11">
        <v>1.3070149254712</v>
      </c>
      <c r="D99" s="11">
        <v>-0.93125614537239199</v>
      </c>
      <c r="E99" s="11">
        <v>0.35172108120572898</v>
      </c>
      <c r="F99" s="11">
        <v>770</v>
      </c>
      <c r="G99" s="11">
        <v>1</v>
      </c>
      <c r="H99" s="11">
        <v>22</v>
      </c>
      <c r="I99" s="11">
        <v>43</v>
      </c>
      <c r="J99" s="11">
        <v>6.3889372841414799E-2</v>
      </c>
      <c r="K99" s="11">
        <v>0.72922660770076897</v>
      </c>
      <c r="L99" s="11">
        <v>8.7612509152479007E-2</v>
      </c>
      <c r="M99" s="11">
        <v>0.93018465954846197</v>
      </c>
      <c r="N99" s="11">
        <v>2086</v>
      </c>
      <c r="O99" s="11">
        <v>0</v>
      </c>
      <c r="P99" s="11">
        <v>23</v>
      </c>
      <c r="Q99" s="11">
        <v>34</v>
      </c>
      <c r="R99" s="11">
        <v>0.58538138240302395</v>
      </c>
      <c r="S99" s="11">
        <v>1.88050714022021</v>
      </c>
      <c r="T99" s="11">
        <v>0.63681499392941998</v>
      </c>
      <c r="U99" s="11">
        <v>-0.24022241961342</v>
      </c>
      <c r="V99" s="11">
        <v>-0.377224817102916</v>
      </c>
      <c r="W99" s="11">
        <v>0.70600653891117904</v>
      </c>
      <c r="X99" s="11">
        <v>0.90000772118891903</v>
      </c>
      <c r="Y99" s="11">
        <f t="shared" si="1"/>
        <v>0</v>
      </c>
    </row>
    <row r="100" spans="1:25">
      <c r="A100" t="s">
        <v>36</v>
      </c>
      <c r="B100" s="11">
        <v>0.15518828450219599</v>
      </c>
      <c r="C100" s="11">
        <v>0.43639343842699002</v>
      </c>
      <c r="D100" s="11">
        <v>0.35561553139199997</v>
      </c>
      <c r="E100" s="11">
        <v>0.72212851067360795</v>
      </c>
      <c r="F100" s="11">
        <v>1065.5</v>
      </c>
      <c r="G100" s="11">
        <v>0</v>
      </c>
      <c r="H100" s="11">
        <v>21</v>
      </c>
      <c r="I100" s="11">
        <v>44</v>
      </c>
      <c r="J100" s="11">
        <v>3.5624024108540098E-2</v>
      </c>
      <c r="K100" s="11">
        <v>0.37791297857588102</v>
      </c>
      <c r="L100" s="11">
        <v>9.4265151312836304E-2</v>
      </c>
      <c r="M100" s="11">
        <v>0.92489853183695203</v>
      </c>
      <c r="N100" s="11">
        <v>662.75</v>
      </c>
      <c r="O100" s="11">
        <v>0</v>
      </c>
      <c r="P100" s="11">
        <v>28</v>
      </c>
      <c r="Q100" s="11">
        <v>29</v>
      </c>
      <c r="R100" s="11">
        <v>5.2510188353032703</v>
      </c>
      <c r="S100" s="11">
        <v>7.0019077703708099</v>
      </c>
      <c r="T100" s="11">
        <v>0.285680162316158</v>
      </c>
      <c r="U100" s="11">
        <v>8.6863552717603598E-2</v>
      </c>
      <c r="V100" s="11">
        <v>0.30405874882370398</v>
      </c>
      <c r="W100" s="11">
        <v>0.76108313348587298</v>
      </c>
      <c r="X100" s="11">
        <v>0.90000772118891903</v>
      </c>
      <c r="Y100" s="11">
        <f t="shared" si="1"/>
        <v>0</v>
      </c>
    </row>
    <row r="101" spans="1:25">
      <c r="A101" t="s">
        <v>94</v>
      </c>
      <c r="B101" s="11">
        <v>-7.4107960200659101E-2</v>
      </c>
      <c r="C101" s="11">
        <v>0.53686027022291205</v>
      </c>
      <c r="D101" s="11">
        <v>-0.13803956878740201</v>
      </c>
      <c r="E101" s="11">
        <v>0.890209145503711</v>
      </c>
      <c r="F101" s="11">
        <v>4147</v>
      </c>
      <c r="G101" s="11">
        <v>0</v>
      </c>
      <c r="H101" s="11">
        <v>48</v>
      </c>
      <c r="I101" s="11">
        <v>17</v>
      </c>
      <c r="J101" s="11">
        <v>0.70852831354220303</v>
      </c>
      <c r="K101" s="11">
        <v>0.91961305114038405</v>
      </c>
      <c r="L101" s="11">
        <v>0.77046352557043296</v>
      </c>
      <c r="M101" s="11">
        <v>0.44102498325167799</v>
      </c>
      <c r="N101" s="11">
        <v>5098</v>
      </c>
      <c r="O101" s="11">
        <v>0</v>
      </c>
      <c r="P101" s="11">
        <v>39</v>
      </c>
      <c r="Q101" s="11">
        <v>18</v>
      </c>
      <c r="R101" s="11">
        <v>3.4695844977883801</v>
      </c>
      <c r="S101" s="11">
        <v>1.18246895578369</v>
      </c>
      <c r="T101" s="11">
        <v>0.46363653543593702</v>
      </c>
      <c r="U101" s="11">
        <v>0.12482421171163099</v>
      </c>
      <c r="V101" s="11">
        <v>0.26922859216490402</v>
      </c>
      <c r="W101" s="11">
        <v>0.78775377893426501</v>
      </c>
      <c r="X101" s="11">
        <v>0.90000772118891903</v>
      </c>
      <c r="Y101" s="11">
        <f t="shared" si="1"/>
        <v>0</v>
      </c>
    </row>
    <row r="102" spans="1:25">
      <c r="A102" t="s">
        <v>96</v>
      </c>
      <c r="B102" s="11">
        <v>-0.52495753899673603</v>
      </c>
      <c r="C102" s="11">
        <v>0.37414144113558001</v>
      </c>
      <c r="D102" s="11">
        <v>-1.4030991525648799</v>
      </c>
      <c r="E102" s="11">
        <v>0.16058727385347099</v>
      </c>
      <c r="F102" s="11">
        <v>4393</v>
      </c>
      <c r="G102" s="11">
        <v>0</v>
      </c>
      <c r="H102" s="11">
        <v>55</v>
      </c>
      <c r="I102" s="11">
        <v>10</v>
      </c>
      <c r="J102" s="11">
        <v>0.24783293841906801</v>
      </c>
      <c r="K102" s="11">
        <v>0.30171243225151101</v>
      </c>
      <c r="L102" s="11">
        <v>0.82142103515466403</v>
      </c>
      <c r="M102" s="11">
        <v>0.41140648586939399</v>
      </c>
      <c r="N102" s="11">
        <v>2670</v>
      </c>
      <c r="O102" s="11">
        <v>0</v>
      </c>
      <c r="P102" s="11">
        <v>53</v>
      </c>
      <c r="Q102" s="11">
        <v>4</v>
      </c>
      <c r="R102" s="11">
        <v>7.1437849176850499</v>
      </c>
      <c r="S102" s="11">
        <v>10.985342153314599</v>
      </c>
      <c r="T102" s="11">
        <v>0.23486135030802799</v>
      </c>
      <c r="U102" s="11">
        <v>-5.66852513135628E-2</v>
      </c>
      <c r="V102" s="11">
        <v>-0.241356235239294</v>
      </c>
      <c r="W102" s="11">
        <v>0.80927902939581198</v>
      </c>
      <c r="X102" s="11">
        <v>0.90000772118891903</v>
      </c>
      <c r="Y102" s="11">
        <f t="shared" si="1"/>
        <v>0</v>
      </c>
    </row>
    <row r="103" spans="1:25">
      <c r="A103" t="s">
        <v>66</v>
      </c>
      <c r="B103" s="11">
        <v>-0.23781592238918001</v>
      </c>
      <c r="C103" s="11">
        <v>0.67395967566215398</v>
      </c>
      <c r="D103" s="11">
        <v>-0.35286372609092698</v>
      </c>
      <c r="E103" s="11">
        <v>0.72419060614221498</v>
      </c>
      <c r="F103" s="11">
        <v>1067</v>
      </c>
      <c r="G103" s="11">
        <v>1</v>
      </c>
      <c r="H103" s="11">
        <v>32</v>
      </c>
      <c r="I103" s="11">
        <v>33</v>
      </c>
      <c r="J103" s="11">
        <v>0.11246065872347499</v>
      </c>
      <c r="K103" s="11">
        <v>1.4374976821660901</v>
      </c>
      <c r="L103" s="11">
        <v>7.82336278650647E-2</v>
      </c>
      <c r="M103" s="11">
        <v>0.93764221281414195</v>
      </c>
      <c r="N103" s="11">
        <v>433.75</v>
      </c>
      <c r="O103" s="11">
        <v>0</v>
      </c>
      <c r="P103" s="11">
        <v>18</v>
      </c>
      <c r="Q103" s="11">
        <v>39</v>
      </c>
      <c r="R103" s="11">
        <v>2.2015683582844501</v>
      </c>
      <c r="S103" s="11">
        <v>0.483933507663457</v>
      </c>
      <c r="T103" s="11">
        <v>0.61022117071094895</v>
      </c>
      <c r="U103" s="11">
        <v>-0.174695290562556</v>
      </c>
      <c r="V103" s="11">
        <v>-0.28628192358358201</v>
      </c>
      <c r="W103" s="11">
        <v>0.77466220189872004</v>
      </c>
      <c r="X103" s="11">
        <v>0.90000772118891903</v>
      </c>
      <c r="Y103" s="11">
        <f t="shared" si="1"/>
        <v>0</v>
      </c>
    </row>
    <row r="104" spans="1:25">
      <c r="A104" t="s">
        <v>43</v>
      </c>
      <c r="B104" s="11">
        <v>-1.49430211954508E-2</v>
      </c>
      <c r="C104" s="11">
        <v>0.41841600778763</v>
      </c>
      <c r="D104" s="11">
        <v>-3.5713311434860902E-2</v>
      </c>
      <c r="E104" s="11">
        <v>0.97151095633356099</v>
      </c>
      <c r="F104" s="11">
        <v>715</v>
      </c>
      <c r="G104" s="11">
        <v>1</v>
      </c>
      <c r="H104" s="11">
        <v>42</v>
      </c>
      <c r="I104" s="11">
        <v>23</v>
      </c>
      <c r="J104" s="11">
        <v>0.164159190814818</v>
      </c>
      <c r="K104" s="11">
        <v>0.37251694867225399</v>
      </c>
      <c r="L104" s="11">
        <v>0.440675763612698</v>
      </c>
      <c r="M104" s="11">
        <v>0.65944774496171399</v>
      </c>
      <c r="N104" s="11">
        <v>361.5</v>
      </c>
      <c r="O104" s="11">
        <v>1</v>
      </c>
      <c r="P104" s="11">
        <v>37</v>
      </c>
      <c r="Q104" s="11">
        <v>20</v>
      </c>
      <c r="R104" s="11">
        <v>5.7119371102437002</v>
      </c>
      <c r="S104" s="11">
        <v>7.2062267943083196</v>
      </c>
      <c r="T104" s="11">
        <v>0.278227212543109</v>
      </c>
      <c r="U104" s="11">
        <v>8.4966777801099805E-2</v>
      </c>
      <c r="V104" s="11">
        <v>0.30538629569864501</v>
      </c>
      <c r="W104" s="11">
        <v>0.76007195804484595</v>
      </c>
      <c r="X104" s="11">
        <v>0.90000772118891903</v>
      </c>
      <c r="Y104" s="11">
        <f t="shared" si="1"/>
        <v>0</v>
      </c>
    </row>
    <row r="105" spans="1:25">
      <c r="A105" t="s">
        <v>211</v>
      </c>
      <c r="B105" s="11">
        <v>0.80043212567576805</v>
      </c>
      <c r="C105" s="11">
        <v>3.2498455653754901</v>
      </c>
      <c r="D105" s="11">
        <v>0.24629851159812999</v>
      </c>
      <c r="E105" s="11">
        <v>0.80545116203772804</v>
      </c>
      <c r="F105" s="11">
        <v>535</v>
      </c>
      <c r="G105" s="11">
        <v>0</v>
      </c>
      <c r="H105" s="11">
        <v>6</v>
      </c>
      <c r="I105" s="11">
        <v>59</v>
      </c>
      <c r="J105" s="11">
        <v>0.32954037629848099</v>
      </c>
      <c r="K105" s="11">
        <v>1.8821456211438801</v>
      </c>
      <c r="L105" s="11">
        <v>0.17508760884197799</v>
      </c>
      <c r="M105" s="11">
        <v>0.86101079458711804</v>
      </c>
      <c r="N105" s="11">
        <v>40</v>
      </c>
      <c r="O105" s="11">
        <v>3</v>
      </c>
      <c r="P105" s="11">
        <v>17</v>
      </c>
      <c r="Q105" s="11">
        <v>40</v>
      </c>
      <c r="R105" s="11">
        <v>9.4683554411021498E-2</v>
      </c>
      <c r="S105" s="11">
        <v>0.28228874094359002</v>
      </c>
      <c r="T105" s="11">
        <v>1.6287157008762001</v>
      </c>
      <c r="U105" s="11">
        <v>0.44781353621842801</v>
      </c>
      <c r="V105" s="11">
        <v>0.27494886675281599</v>
      </c>
      <c r="W105" s="11">
        <v>0.783355523123616</v>
      </c>
      <c r="X105" s="11">
        <v>0.90000772118891903</v>
      </c>
      <c r="Y105" s="11">
        <f t="shared" si="1"/>
        <v>0</v>
      </c>
    </row>
    <row r="106" spans="1:25">
      <c r="A106" t="s">
        <v>70</v>
      </c>
      <c r="B106" s="11">
        <v>-0.49059846292108999</v>
      </c>
      <c r="C106" s="11">
        <v>1.21210078808988</v>
      </c>
      <c r="D106" s="11">
        <v>-0.40475055188621101</v>
      </c>
      <c r="E106" s="11">
        <v>0.68566087940759302</v>
      </c>
      <c r="F106" s="11">
        <v>1514</v>
      </c>
      <c r="G106" s="11">
        <v>0</v>
      </c>
      <c r="H106" s="11">
        <v>6</v>
      </c>
      <c r="I106" s="11">
        <v>59</v>
      </c>
      <c r="J106" s="11">
        <v>-1.1703310972303E-2</v>
      </c>
      <c r="K106" s="11">
        <v>0.618345628161593</v>
      </c>
      <c r="L106" s="11">
        <v>-1.8926811218991299E-2</v>
      </c>
      <c r="M106" s="11">
        <v>0.98489949110976205</v>
      </c>
      <c r="N106" s="11">
        <v>916.5</v>
      </c>
      <c r="O106" s="11">
        <v>0</v>
      </c>
      <c r="P106" s="11">
        <v>14</v>
      </c>
      <c r="Q106" s="11">
        <v>43</v>
      </c>
      <c r="R106" s="11">
        <v>0.68064793740517304</v>
      </c>
      <c r="S106" s="11">
        <v>2.6153957329363902</v>
      </c>
      <c r="T106" s="11">
        <v>0.55081216256912502</v>
      </c>
      <c r="U106" s="11">
        <v>-0.11059732755962</v>
      </c>
      <c r="V106" s="11">
        <v>-0.20078955236530399</v>
      </c>
      <c r="W106" s="11">
        <v>0.84086313257010104</v>
      </c>
      <c r="X106" s="11">
        <v>0.92250032990700404</v>
      </c>
      <c r="Y106" s="11">
        <f t="shared" si="1"/>
        <v>0</v>
      </c>
    </row>
    <row r="107" spans="1:25">
      <c r="A107" t="s">
        <v>27</v>
      </c>
      <c r="B107" s="11">
        <v>-0.120106847174956</v>
      </c>
      <c r="C107" s="11">
        <v>0.28952931013730798</v>
      </c>
      <c r="D107" s="11">
        <v>-0.414834847352747</v>
      </c>
      <c r="E107" s="11">
        <v>0.67826280757717505</v>
      </c>
      <c r="F107" s="11">
        <v>2384</v>
      </c>
      <c r="G107" s="11">
        <v>0</v>
      </c>
      <c r="H107" s="11">
        <v>56</v>
      </c>
      <c r="I107" s="11">
        <v>9</v>
      </c>
      <c r="J107" s="11">
        <v>0.207237523880172</v>
      </c>
      <c r="K107" s="11">
        <v>0.29893325756501699</v>
      </c>
      <c r="L107" s="11">
        <v>0.69325683454641496</v>
      </c>
      <c r="M107" s="11">
        <v>0.488148386739789</v>
      </c>
      <c r="N107" s="11">
        <v>1341.25</v>
      </c>
      <c r="O107" s="11">
        <v>1</v>
      </c>
      <c r="P107" s="11">
        <v>48</v>
      </c>
      <c r="Q107" s="11">
        <v>9</v>
      </c>
      <c r="R107" s="11">
        <v>11.9292991340757</v>
      </c>
      <c r="S107" s="11">
        <v>11.1905525353929</v>
      </c>
      <c r="T107" s="11">
        <v>0.20797324984794999</v>
      </c>
      <c r="U107" s="11">
        <v>3.8335535320733E-2</v>
      </c>
      <c r="V107" s="11">
        <v>0.18432916420145501</v>
      </c>
      <c r="W107" s="11">
        <v>0.85375523617951998</v>
      </c>
      <c r="X107" s="11">
        <v>0.92763790084890096</v>
      </c>
      <c r="Y107" s="11">
        <f t="shared" si="1"/>
        <v>0</v>
      </c>
    </row>
    <row r="108" spans="1:25">
      <c r="A108" t="s">
        <v>28</v>
      </c>
      <c r="B108" s="11">
        <v>-3.7156490648261299E-2</v>
      </c>
      <c r="C108" s="11">
        <v>0.38402837174627702</v>
      </c>
      <c r="D108" s="11">
        <v>-9.6754545710518794E-2</v>
      </c>
      <c r="E108" s="11">
        <v>0.92292132177183195</v>
      </c>
      <c r="F108" s="11">
        <v>1214</v>
      </c>
      <c r="G108" s="11">
        <v>0</v>
      </c>
      <c r="H108" s="11">
        <v>47</v>
      </c>
      <c r="I108" s="11">
        <v>18</v>
      </c>
      <c r="J108" s="11">
        <v>0.13389518193628</v>
      </c>
      <c r="K108" s="11">
        <v>0.397525740035023</v>
      </c>
      <c r="L108" s="11">
        <v>0.33682141419190598</v>
      </c>
      <c r="M108" s="11">
        <v>0.73625152918251902</v>
      </c>
      <c r="N108" s="11">
        <v>325</v>
      </c>
      <c r="O108" s="11">
        <v>4</v>
      </c>
      <c r="P108" s="11">
        <v>45</v>
      </c>
      <c r="Q108" s="11">
        <v>12</v>
      </c>
      <c r="R108" s="11">
        <v>6.7806820126912202</v>
      </c>
      <c r="S108" s="11">
        <v>6.3280440043877402</v>
      </c>
      <c r="T108" s="11">
        <v>0.27619750860222197</v>
      </c>
      <c r="U108" s="11">
        <v>4.5416179627160401E-2</v>
      </c>
      <c r="V108" s="11">
        <v>0.16443370491284401</v>
      </c>
      <c r="W108" s="11">
        <v>0.86938973199132397</v>
      </c>
      <c r="X108" s="11">
        <v>0.93219831645659201</v>
      </c>
      <c r="Y108" s="11">
        <f t="shared" si="1"/>
        <v>0</v>
      </c>
    </row>
    <row r="109" spans="1:25">
      <c r="A109" t="s">
        <v>98</v>
      </c>
      <c r="B109" s="11">
        <v>-1.52841519289643</v>
      </c>
      <c r="C109" s="11">
        <v>1.10587058464156</v>
      </c>
      <c r="D109" s="11">
        <v>-1.38209227564528</v>
      </c>
      <c r="E109" s="11">
        <v>0.16694336992136299</v>
      </c>
      <c r="F109" s="11">
        <v>385</v>
      </c>
      <c r="G109" s="11">
        <v>0</v>
      </c>
      <c r="H109" s="11">
        <v>8</v>
      </c>
      <c r="I109" s="11">
        <v>57</v>
      </c>
      <c r="J109" s="11">
        <v>6.7670922259519699</v>
      </c>
      <c r="K109" s="11">
        <v>2.4877581253224199</v>
      </c>
      <c r="L109" s="11">
        <v>2.7201568179281601</v>
      </c>
      <c r="M109" s="11">
        <v>6.5250963442082402E-3</v>
      </c>
      <c r="N109" s="11">
        <v>745</v>
      </c>
      <c r="O109" s="11">
        <v>0</v>
      </c>
      <c r="P109" s="11">
        <v>13</v>
      </c>
      <c r="Q109" s="11">
        <v>44</v>
      </c>
      <c r="R109" s="11">
        <v>0.81769508519876599</v>
      </c>
      <c r="S109" s="11">
        <v>0.161578545083505</v>
      </c>
      <c r="T109" s="11">
        <v>1.0105271120805901</v>
      </c>
      <c r="U109" s="11">
        <v>-0.159670055665905</v>
      </c>
      <c r="V109" s="11">
        <v>-0.15800670141067</v>
      </c>
      <c r="W109" s="11">
        <v>0.87445151809202504</v>
      </c>
      <c r="X109" s="11">
        <v>0.93219831645659201</v>
      </c>
      <c r="Y109" s="11">
        <f t="shared" si="1"/>
        <v>0</v>
      </c>
    </row>
    <row r="110" spans="1:25">
      <c r="A110" t="s">
        <v>195</v>
      </c>
      <c r="B110" s="11">
        <v>3.2226511762217101E-2</v>
      </c>
      <c r="C110" s="11">
        <v>0.46889294203575599</v>
      </c>
      <c r="D110" s="11">
        <v>6.8728933351612703E-2</v>
      </c>
      <c r="E110" s="11">
        <v>0.94520538716779201</v>
      </c>
      <c r="F110" s="11">
        <v>170.5</v>
      </c>
      <c r="G110" s="11">
        <v>2</v>
      </c>
      <c r="H110" s="11">
        <v>38</v>
      </c>
      <c r="I110" s="11">
        <v>27</v>
      </c>
      <c r="J110" s="11">
        <v>-7.0504957856154404E-2</v>
      </c>
      <c r="K110" s="11">
        <v>0.39397050748518198</v>
      </c>
      <c r="L110" s="11">
        <v>-0.17895998943222</v>
      </c>
      <c r="M110" s="11">
        <v>0.85796911825974698</v>
      </c>
      <c r="N110" s="11">
        <v>324.75</v>
      </c>
      <c r="O110" s="11">
        <v>2</v>
      </c>
      <c r="P110" s="11">
        <v>46</v>
      </c>
      <c r="Q110" s="11">
        <v>11</v>
      </c>
      <c r="R110" s="11">
        <v>4.54833672118321</v>
      </c>
      <c r="S110" s="11">
        <v>6.44276923528132</v>
      </c>
      <c r="T110" s="11">
        <v>0.30163331195547</v>
      </c>
      <c r="U110" s="11">
        <v>-2.7992646762334601E-2</v>
      </c>
      <c r="V110" s="11">
        <v>-9.2803565298739704E-2</v>
      </c>
      <c r="W110" s="11">
        <v>0.92605961853839003</v>
      </c>
      <c r="X110" s="11">
        <v>0.97798819527886105</v>
      </c>
      <c r="Y110" s="11">
        <f t="shared" si="1"/>
        <v>0</v>
      </c>
    </row>
    <row r="111" spans="1:25">
      <c r="A111" t="s">
        <v>79</v>
      </c>
      <c r="B111" s="11">
        <v>3.97485893877342E-2</v>
      </c>
      <c r="C111" s="11">
        <v>0.122120782056802</v>
      </c>
      <c r="D111" s="11">
        <v>0.32548587323364903</v>
      </c>
      <c r="E111" s="11">
        <v>0.74481337260528802</v>
      </c>
      <c r="F111" s="11">
        <v>4601.5</v>
      </c>
      <c r="G111" s="11">
        <v>0</v>
      </c>
      <c r="H111" s="11">
        <v>65</v>
      </c>
      <c r="I111" s="11">
        <v>0</v>
      </c>
      <c r="J111" s="11">
        <v>-4.9613294398377902E-2</v>
      </c>
      <c r="K111" s="11">
        <v>0.12756155883275899</v>
      </c>
      <c r="L111" s="11">
        <v>-0.38893609369750698</v>
      </c>
      <c r="M111" s="11">
        <v>0.69732342124128799</v>
      </c>
      <c r="N111" s="11">
        <v>5067</v>
      </c>
      <c r="O111" s="11">
        <v>0</v>
      </c>
      <c r="P111" s="11">
        <v>57</v>
      </c>
      <c r="Q111" s="11">
        <v>0</v>
      </c>
      <c r="R111" s="11">
        <v>67.0534065308712</v>
      </c>
      <c r="S111" s="11">
        <v>61.4554445293399</v>
      </c>
      <c r="T111" s="11">
        <v>8.8213180275423297E-2</v>
      </c>
      <c r="U111" s="11">
        <v>-2.98601018845865E-3</v>
      </c>
      <c r="V111" s="11">
        <v>-3.3849932392592499E-2</v>
      </c>
      <c r="W111" s="11">
        <v>0.97299681844641295</v>
      </c>
      <c r="X111" s="11">
        <v>0.99191931408698697</v>
      </c>
      <c r="Y111" s="11">
        <f t="shared" si="1"/>
        <v>0</v>
      </c>
    </row>
    <row r="112" spans="1:25">
      <c r="A112" t="s">
        <v>35</v>
      </c>
      <c r="B112" s="11">
        <v>3.7212147055658701E-2</v>
      </c>
      <c r="C112" s="11">
        <v>0.466297134297602</v>
      </c>
      <c r="D112" s="11">
        <v>7.9803507932152698E-2</v>
      </c>
      <c r="E112" s="11">
        <v>0.93639353429885896</v>
      </c>
      <c r="F112" s="11">
        <v>1600</v>
      </c>
      <c r="G112" s="11">
        <v>0</v>
      </c>
      <c r="H112" s="11">
        <v>46</v>
      </c>
      <c r="I112" s="11">
        <v>19</v>
      </c>
      <c r="J112" s="11">
        <v>-9.4977114462241205E-2</v>
      </c>
      <c r="K112" s="11">
        <v>0.56758605830934294</v>
      </c>
      <c r="L112" s="11">
        <v>-0.167335178642597</v>
      </c>
      <c r="M112" s="11">
        <v>0.86710632579748503</v>
      </c>
      <c r="N112" s="11">
        <v>527.5</v>
      </c>
      <c r="O112" s="11">
        <v>1</v>
      </c>
      <c r="P112" s="11">
        <v>42</v>
      </c>
      <c r="Q112" s="11">
        <v>15</v>
      </c>
      <c r="R112" s="11">
        <v>4.5991175200005801</v>
      </c>
      <c r="S112" s="11">
        <v>3.1041061298403099</v>
      </c>
      <c r="T112" s="11">
        <v>0.36029957221335202</v>
      </c>
      <c r="U112" s="11">
        <v>-1.6055097364182602E-2</v>
      </c>
      <c r="V112" s="11">
        <v>-4.4560411952627901E-2</v>
      </c>
      <c r="W112" s="11">
        <v>0.96445769798109005</v>
      </c>
      <c r="X112" s="11">
        <v>0.99191931408698697</v>
      </c>
      <c r="Y112" s="11">
        <f t="shared" si="1"/>
        <v>0</v>
      </c>
    </row>
    <row r="113" spans="1:25">
      <c r="A113" t="s">
        <v>50</v>
      </c>
      <c r="B113" s="11">
        <v>0.45222356220459398</v>
      </c>
      <c r="C113" s="11">
        <v>0.64852853605164396</v>
      </c>
      <c r="D113" s="11">
        <v>0.69730711459176498</v>
      </c>
      <c r="E113" s="11">
        <v>0.48561061657419002</v>
      </c>
      <c r="F113" s="11">
        <v>493</v>
      </c>
      <c r="G113" s="11">
        <v>3</v>
      </c>
      <c r="H113" s="11">
        <v>34</v>
      </c>
      <c r="I113" s="11">
        <v>31</v>
      </c>
      <c r="J113" s="11">
        <v>-0.20119371927556301</v>
      </c>
      <c r="K113" s="11">
        <v>0.42697130903781999</v>
      </c>
      <c r="L113" s="11">
        <v>-0.47121133204231702</v>
      </c>
      <c r="M113" s="11">
        <v>0.63748982712228397</v>
      </c>
      <c r="N113" s="11">
        <v>1368</v>
      </c>
      <c r="O113" s="11">
        <v>0</v>
      </c>
      <c r="P113" s="11">
        <v>50</v>
      </c>
      <c r="Q113" s="11">
        <v>7</v>
      </c>
      <c r="R113" s="11">
        <v>2.3776165731633601</v>
      </c>
      <c r="S113" s="11">
        <v>5.4853281564824297</v>
      </c>
      <c r="T113" s="11">
        <v>0.356621390096163</v>
      </c>
      <c r="U113" s="11">
        <v>-3.61179404835169E-3</v>
      </c>
      <c r="V113" s="11">
        <v>-1.0127811030566E-2</v>
      </c>
      <c r="W113" s="11">
        <v>0.99191931408698697</v>
      </c>
      <c r="X113" s="11">
        <v>0.99191931408698697</v>
      </c>
      <c r="Y113" s="11">
        <f t="shared" si="1"/>
        <v>0</v>
      </c>
    </row>
    <row r="114" spans="1:25">
      <c r="A114" t="s">
        <v>38</v>
      </c>
      <c r="B114" s="11">
        <v>0.28676264052786998</v>
      </c>
      <c r="C114" s="11">
        <v>0.63871037892847904</v>
      </c>
      <c r="D114" s="11">
        <v>0.44897131781223398</v>
      </c>
      <c r="E114" s="11">
        <v>0.65345234747769199</v>
      </c>
      <c r="F114" s="11">
        <v>942.5</v>
      </c>
      <c r="G114" s="11">
        <v>1</v>
      </c>
      <c r="H114" s="11">
        <v>46</v>
      </c>
      <c r="I114" s="11">
        <v>19</v>
      </c>
      <c r="J114" s="11">
        <v>-6.9153813552381704E-2</v>
      </c>
      <c r="K114" s="11">
        <v>0.33036281035895099</v>
      </c>
      <c r="L114" s="11">
        <v>-0.209326871499984</v>
      </c>
      <c r="M114" s="11">
        <v>0.83419307598863801</v>
      </c>
      <c r="N114" s="11">
        <v>1978.5</v>
      </c>
      <c r="O114" s="11">
        <v>2</v>
      </c>
      <c r="P114" s="11">
        <v>54</v>
      </c>
      <c r="Q114" s="11">
        <v>3</v>
      </c>
      <c r="R114" s="11">
        <v>2.4512750970000301</v>
      </c>
      <c r="S114" s="11">
        <v>9.1625782391138397</v>
      </c>
      <c r="T114" s="11">
        <v>0.29343494424188699</v>
      </c>
      <c r="U114" s="11">
        <v>5.96760526100658E-3</v>
      </c>
      <c r="V114" s="11">
        <v>2.0337064068577E-2</v>
      </c>
      <c r="W114" s="11">
        <v>0.98377448904354403</v>
      </c>
      <c r="X114" s="11">
        <v>0.99191931408698697</v>
      </c>
      <c r="Y114" s="11">
        <f t="shared" si="1"/>
        <v>0</v>
      </c>
    </row>
    <row r="115" spans="1:25">
      <c r="A115" t="s">
        <v>115</v>
      </c>
      <c r="B115" s="11">
        <v>0.97445675884028804</v>
      </c>
      <c r="C115" s="11">
        <v>0.42509193242916599</v>
      </c>
      <c r="D115" s="11">
        <v>2.2923435720640599</v>
      </c>
      <c r="E115" s="11">
        <v>2.18858253922933E-2</v>
      </c>
      <c r="F115" s="11">
        <v>425.5</v>
      </c>
      <c r="G115" s="11">
        <v>1</v>
      </c>
      <c r="H115" s="11">
        <v>31</v>
      </c>
      <c r="I115" s="11">
        <v>34</v>
      </c>
      <c r="J115" s="11">
        <v>-0.55130803574860898</v>
      </c>
      <c r="K115" s="11">
        <v>0.32267963734675298</v>
      </c>
      <c r="L115" s="11">
        <v>-1.7085306041675301</v>
      </c>
      <c r="M115" s="11">
        <v>8.7537932735341203E-2</v>
      </c>
      <c r="N115" s="11">
        <v>255.25</v>
      </c>
      <c r="O115" s="11">
        <v>2</v>
      </c>
      <c r="P115" s="11">
        <v>42</v>
      </c>
      <c r="Q115" s="11">
        <v>15</v>
      </c>
      <c r="R115" s="11">
        <v>5.5339378111311897</v>
      </c>
      <c r="S115" s="11">
        <v>9.6041045614954008</v>
      </c>
      <c r="T115" s="11">
        <v>0.25701894804924602</v>
      </c>
      <c r="U115" s="11">
        <v>6.45810599084544E-3</v>
      </c>
      <c r="V115" s="11">
        <v>2.5126964528732101E-2</v>
      </c>
      <c r="W115" s="11">
        <v>0.97995369238552799</v>
      </c>
      <c r="X115" s="11">
        <v>0.99191931408698697</v>
      </c>
      <c r="Y115" s="11">
        <f t="shared" si="1"/>
        <v>0</v>
      </c>
    </row>
    <row r="116" spans="1:25">
      <c r="A116" t="s">
        <v>116</v>
      </c>
      <c r="B116" s="11">
        <v>-0.44372610889605402</v>
      </c>
      <c r="C116" s="11">
        <v>0.58079169907979999</v>
      </c>
      <c r="D116" s="11">
        <v>-0.76400215361047497</v>
      </c>
      <c r="E116" s="11">
        <v>0.44486595920822097</v>
      </c>
      <c r="F116" s="11">
        <v>1888</v>
      </c>
      <c r="G116" s="11">
        <v>0</v>
      </c>
      <c r="H116" s="11">
        <v>40</v>
      </c>
      <c r="I116" s="11">
        <v>25</v>
      </c>
      <c r="J116" s="11">
        <v>0.205418598858054</v>
      </c>
      <c r="K116" s="11">
        <v>0.38245548261690099</v>
      </c>
      <c r="L116" s="11">
        <v>0.53710459960595802</v>
      </c>
      <c r="M116" s="11">
        <v>0.59119536379950699</v>
      </c>
      <c r="N116" s="11">
        <v>1233.5</v>
      </c>
      <c r="O116" s="11">
        <v>0</v>
      </c>
      <c r="P116" s="11">
        <v>41</v>
      </c>
      <c r="Q116" s="11">
        <v>16</v>
      </c>
      <c r="R116" s="11">
        <v>2.9645528617100698</v>
      </c>
      <c r="S116" s="11">
        <v>6.8365692598471597</v>
      </c>
      <c r="T116" s="11">
        <v>0.31941999587733899</v>
      </c>
      <c r="U116" s="11">
        <v>9.0713054391013109E-3</v>
      </c>
      <c r="V116" s="11">
        <v>2.8399303600845301E-2</v>
      </c>
      <c r="W116" s="11">
        <v>0.97734367962452595</v>
      </c>
      <c r="X116" s="11">
        <v>0.99191931408698697</v>
      </c>
      <c r="Y116" s="11">
        <f t="shared" si="1"/>
        <v>0</v>
      </c>
    </row>
  </sheetData>
  <phoneticPr fontId="6" type="noConversion"/>
  <pageMargins left="0.75000000000000011" right="0.75000000000000011" top="1" bottom="1" header="0.5" footer="0.5"/>
  <pageSetup paperSize="9" scale="24"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Y163"/>
  <sheetViews>
    <sheetView view="pageLayout" zoomScale="50" workbookViewId="0" xr3:uid="{51F8DEE0-4D01-5F28-A812-FC0BD7CAC4A5}">
      <selection activeCell="H7" sqref="H7"/>
    </sheetView>
  </sheetViews>
  <sheetFormatPr defaultColWidth="11" defaultRowHeight="15"/>
  <cols>
    <col min="1" max="1" width="31" customWidth="1"/>
    <col min="2" max="2" width="13.125" customWidth="1"/>
    <col min="3" max="3" width="12.5" bestFit="1" customWidth="1"/>
    <col min="4" max="4" width="13.125" bestFit="1" customWidth="1"/>
    <col min="10" max="17" width="14.5" customWidth="1"/>
  </cols>
  <sheetData>
    <row r="1" spans="1:25">
      <c r="A1" t="s">
        <v>258</v>
      </c>
    </row>
    <row r="3" spans="1:25">
      <c r="B3" s="11" t="s">
        <v>145</v>
      </c>
      <c r="C3" s="11" t="s">
        <v>146</v>
      </c>
      <c r="D3" s="11" t="s">
        <v>147</v>
      </c>
      <c r="E3" s="11" t="s">
        <v>148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149</v>
      </c>
      <c r="K3" s="11" t="s">
        <v>150</v>
      </c>
      <c r="L3" s="11" t="s">
        <v>151</v>
      </c>
      <c r="M3" s="11" t="s">
        <v>152</v>
      </c>
      <c r="N3" s="11" t="s">
        <v>13</v>
      </c>
      <c r="O3" s="11" t="s">
        <v>14</v>
      </c>
      <c r="P3" s="11" t="s">
        <v>15</v>
      </c>
      <c r="Q3" s="11" t="s">
        <v>16</v>
      </c>
      <c r="R3" s="11" t="s">
        <v>153</v>
      </c>
      <c r="S3" s="11" t="s">
        <v>154</v>
      </c>
      <c r="T3" s="11" t="s">
        <v>19</v>
      </c>
      <c r="U3" s="11" t="s">
        <v>20</v>
      </c>
      <c r="V3" s="11" t="s">
        <v>21</v>
      </c>
      <c r="W3" s="11" t="s">
        <v>22</v>
      </c>
      <c r="X3" s="11" t="s">
        <v>23</v>
      </c>
      <c r="Y3" s="11" t="s">
        <v>24</v>
      </c>
    </row>
    <row r="4" spans="1:25">
      <c r="A4" t="s">
        <v>137</v>
      </c>
      <c r="B4" s="11">
        <v>-1.8343776840894801</v>
      </c>
      <c r="C4" s="11">
        <v>0.64818050111149395</v>
      </c>
      <c r="D4" s="11">
        <v>-2.8300414482445899</v>
      </c>
      <c r="E4" s="11">
        <v>4.6541974233454504E-3</v>
      </c>
      <c r="F4" s="11">
        <v>967</v>
      </c>
      <c r="G4" s="11">
        <v>2</v>
      </c>
      <c r="H4" s="11">
        <v>24</v>
      </c>
      <c r="I4" s="11">
        <v>41</v>
      </c>
      <c r="J4" s="11">
        <v>-1.8973514758263901</v>
      </c>
      <c r="K4" s="11">
        <v>0.61889113434777798</v>
      </c>
      <c r="L4" s="11">
        <v>-3.0657273477118601</v>
      </c>
      <c r="M4" s="11">
        <v>2.1714122560541598E-3</v>
      </c>
      <c r="N4" s="11">
        <v>357</v>
      </c>
      <c r="O4" s="11">
        <v>0</v>
      </c>
      <c r="P4" s="11">
        <v>24</v>
      </c>
      <c r="Q4" s="11">
        <v>33</v>
      </c>
      <c r="R4" s="11">
        <v>2.3801705401466799</v>
      </c>
      <c r="S4" s="11">
        <v>2.61078721392076</v>
      </c>
      <c r="T4" s="11">
        <v>0.447618526336925</v>
      </c>
      <c r="U4" s="11">
        <v>-1.8673194917304801</v>
      </c>
      <c r="V4" s="11">
        <v>-4.1716760631237504</v>
      </c>
      <c r="W4" s="12">
        <v>3.0236729159791401E-5</v>
      </c>
      <c r="X4" s="11">
        <v>4.8378766655666301E-3</v>
      </c>
      <c r="Y4" s="11">
        <f t="shared" ref="Y4:Y67" si="0">IF(AND(X4&lt;0.05,M4&lt;0.05,E4&lt;0.05,SIGN(B4)=SIGN(J4)),1,0)</f>
        <v>1</v>
      </c>
    </row>
    <row r="5" spans="1:25">
      <c r="A5" t="s">
        <v>204</v>
      </c>
      <c r="B5" s="11">
        <v>-2.4113286109560499</v>
      </c>
      <c r="C5" s="11">
        <v>0.70525484313503795</v>
      </c>
      <c r="D5" s="11">
        <v>-3.4190883400914802</v>
      </c>
      <c r="E5" s="11">
        <v>6.28313242801937E-4</v>
      </c>
      <c r="F5" s="11">
        <v>455</v>
      </c>
      <c r="G5" s="11">
        <v>0</v>
      </c>
      <c r="H5" s="11">
        <v>38</v>
      </c>
      <c r="I5" s="11">
        <v>27</v>
      </c>
      <c r="J5" s="11">
        <v>-1.45098733971849</v>
      </c>
      <c r="K5" s="11">
        <v>0.71580002526394904</v>
      </c>
      <c r="L5" s="11">
        <v>-2.0270847841664099</v>
      </c>
      <c r="M5" s="11">
        <v>4.2653742690603999E-2</v>
      </c>
      <c r="N5" s="11">
        <v>213.75</v>
      </c>
      <c r="O5" s="11">
        <v>1</v>
      </c>
      <c r="P5" s="11">
        <v>40</v>
      </c>
      <c r="Q5" s="11">
        <v>17</v>
      </c>
      <c r="R5" s="11">
        <v>2.0105174439220801</v>
      </c>
      <c r="S5" s="11">
        <v>1.9517158147984599</v>
      </c>
      <c r="T5" s="11">
        <v>0.50237726870530697</v>
      </c>
      <c r="U5" s="11">
        <v>-1.93828396055522</v>
      </c>
      <c r="V5" s="11">
        <v>-3.8582238514700999</v>
      </c>
      <c r="W5" s="11">
        <v>1.14214017775679E-4</v>
      </c>
      <c r="X5" s="11">
        <v>9.1371214220542993E-3</v>
      </c>
      <c r="Y5" s="11">
        <f t="shared" si="0"/>
        <v>1</v>
      </c>
    </row>
    <row r="6" spans="1:25">
      <c r="A6" t="s">
        <v>203</v>
      </c>
      <c r="B6" s="11">
        <v>-2.1556173616034702</v>
      </c>
      <c r="C6" s="11">
        <v>0.67364878977930298</v>
      </c>
      <c r="D6" s="11">
        <v>-3.1999127650918502</v>
      </c>
      <c r="E6" s="11">
        <v>1.3746918853238901E-3</v>
      </c>
      <c r="F6" s="11">
        <v>433.25</v>
      </c>
      <c r="G6" s="11">
        <v>0</v>
      </c>
      <c r="H6" s="11">
        <v>37</v>
      </c>
      <c r="I6" s="11">
        <v>28</v>
      </c>
      <c r="J6" s="11">
        <v>-1.1270045364414401</v>
      </c>
      <c r="K6" s="11">
        <v>0.653430283333716</v>
      </c>
      <c r="L6" s="11">
        <v>-1.72475100280264</v>
      </c>
      <c r="M6" s="11">
        <v>8.4572355221550197E-2</v>
      </c>
      <c r="N6" s="11">
        <v>179</v>
      </c>
      <c r="O6" s="11">
        <v>1</v>
      </c>
      <c r="P6" s="11">
        <v>39</v>
      </c>
      <c r="Q6" s="11">
        <v>18</v>
      </c>
      <c r="R6" s="11">
        <v>2.2036008549364001</v>
      </c>
      <c r="S6" s="11">
        <v>2.3420786971561798</v>
      </c>
      <c r="T6" s="11">
        <v>0.46902996729183499</v>
      </c>
      <c r="U6" s="11">
        <v>-1.62564331529732</v>
      </c>
      <c r="V6" s="11">
        <v>-3.46596897567919</v>
      </c>
      <c r="W6" s="11">
        <v>5.28324239249112E-4</v>
      </c>
      <c r="X6" s="11">
        <v>2.81772927599526E-2</v>
      </c>
      <c r="Y6" s="11">
        <f t="shared" si="0"/>
        <v>0</v>
      </c>
    </row>
    <row r="7" spans="1:25">
      <c r="A7" t="s">
        <v>195</v>
      </c>
      <c r="B7" s="11">
        <v>-1.7054896081812101</v>
      </c>
      <c r="C7" s="11">
        <v>0.63271244298060902</v>
      </c>
      <c r="D7" s="11">
        <v>-2.6955208912075701</v>
      </c>
      <c r="E7" s="11">
        <v>7.0278670616859499E-3</v>
      </c>
      <c r="F7" s="11">
        <v>170.5</v>
      </c>
      <c r="G7" s="11">
        <v>2</v>
      </c>
      <c r="H7" s="11">
        <v>38</v>
      </c>
      <c r="I7" s="11">
        <v>27</v>
      </c>
      <c r="J7" s="11">
        <v>-2.0916306052832598</v>
      </c>
      <c r="K7" s="11">
        <v>1.09419198351146</v>
      </c>
      <c r="L7" s="11">
        <v>-1.9115755158165599</v>
      </c>
      <c r="M7" s="11">
        <v>5.59306622613732E-2</v>
      </c>
      <c r="N7" s="11">
        <v>324.75</v>
      </c>
      <c r="O7" s="11">
        <v>2</v>
      </c>
      <c r="P7" s="11">
        <v>46</v>
      </c>
      <c r="Q7" s="11">
        <v>11</v>
      </c>
      <c r="R7" s="11">
        <v>2.4979701775203602</v>
      </c>
      <c r="S7" s="11">
        <v>0.83524318872868397</v>
      </c>
      <c r="T7" s="11">
        <v>0.54773241407295503</v>
      </c>
      <c r="U7" s="11">
        <v>-1.8022495819002999</v>
      </c>
      <c r="V7" s="11">
        <v>-3.2903832886184698</v>
      </c>
      <c r="W7" s="11">
        <v>1.0005099709225499E-3</v>
      </c>
      <c r="X7" s="11">
        <v>3.49333811897845E-2</v>
      </c>
      <c r="Y7" s="11">
        <f t="shared" si="0"/>
        <v>0</v>
      </c>
    </row>
    <row r="8" spans="1:25">
      <c r="A8" t="s">
        <v>252</v>
      </c>
      <c r="B8" s="11">
        <v>-1.6423604316734499</v>
      </c>
      <c r="C8" s="11">
        <v>0.59735717688179801</v>
      </c>
      <c r="D8" s="11">
        <v>-2.74937758385455</v>
      </c>
      <c r="E8" s="11">
        <v>5.9708561230216303E-3</v>
      </c>
      <c r="F8" s="11" t="s">
        <v>158</v>
      </c>
      <c r="G8" s="11">
        <v>0</v>
      </c>
      <c r="H8" s="11">
        <v>74</v>
      </c>
      <c r="I8" s="11">
        <v>29</v>
      </c>
      <c r="J8" s="11">
        <v>-1.0716890269910899</v>
      </c>
      <c r="K8" s="11">
        <v>0.565835226722044</v>
      </c>
      <c r="L8" s="11">
        <v>-1.8939948882283599</v>
      </c>
      <c r="M8" s="11">
        <v>5.8225688378086699E-2</v>
      </c>
      <c r="N8" s="11" t="s">
        <v>158</v>
      </c>
      <c r="O8" s="11">
        <v>0</v>
      </c>
      <c r="P8" s="11">
        <v>63</v>
      </c>
      <c r="Q8" s="11">
        <v>34</v>
      </c>
      <c r="R8" s="11">
        <v>2.8024109955555101</v>
      </c>
      <c r="S8" s="11">
        <v>3.1233455658099198</v>
      </c>
      <c r="T8" s="11">
        <v>0.41079778852658999</v>
      </c>
      <c r="U8" s="11">
        <v>-1.3415711598072999</v>
      </c>
      <c r="V8" s="11">
        <v>-3.2657701605919498</v>
      </c>
      <c r="W8" s="11">
        <v>1.09166816218077E-3</v>
      </c>
      <c r="X8" s="11">
        <v>3.49333811897845E-2</v>
      </c>
      <c r="Y8" s="11">
        <f t="shared" si="0"/>
        <v>0</v>
      </c>
    </row>
    <row r="9" spans="1:25">
      <c r="A9" t="s">
        <v>80</v>
      </c>
      <c r="B9" s="11">
        <v>-1.6920243366088601</v>
      </c>
      <c r="C9" s="11">
        <v>0.68497819749597899</v>
      </c>
      <c r="D9" s="11">
        <v>-2.4701871428817199</v>
      </c>
      <c r="E9" s="11">
        <v>1.3504238469637799E-2</v>
      </c>
      <c r="F9" s="11">
        <v>666</v>
      </c>
      <c r="G9" s="11">
        <v>0</v>
      </c>
      <c r="H9" s="11">
        <v>46</v>
      </c>
      <c r="I9" s="11">
        <v>19</v>
      </c>
      <c r="J9" s="11">
        <v>-1.3388020556320399</v>
      </c>
      <c r="K9" s="11">
        <v>0.71693465641864695</v>
      </c>
      <c r="L9" s="11">
        <v>-1.8673975984364399</v>
      </c>
      <c r="M9" s="11">
        <v>6.1846084937338501E-2</v>
      </c>
      <c r="N9" s="11">
        <v>264.5</v>
      </c>
      <c r="O9" s="11">
        <v>1</v>
      </c>
      <c r="P9" s="11">
        <v>41</v>
      </c>
      <c r="Q9" s="11">
        <v>16</v>
      </c>
      <c r="R9" s="11">
        <v>2.1313094144287499</v>
      </c>
      <c r="S9" s="11">
        <v>1.9455430758559</v>
      </c>
      <c r="T9" s="11">
        <v>0.49526484399660398</v>
      </c>
      <c r="U9" s="11">
        <v>-1.52346068005515</v>
      </c>
      <c r="V9" s="11">
        <v>-3.0760525373886498</v>
      </c>
      <c r="W9" s="11">
        <v>2.0976088145215101E-3</v>
      </c>
      <c r="X9" s="11">
        <v>5.5936235053906901E-2</v>
      </c>
      <c r="Y9" s="11">
        <f t="shared" si="0"/>
        <v>0</v>
      </c>
    </row>
    <row r="10" spans="1:25">
      <c r="A10" t="s">
        <v>77</v>
      </c>
      <c r="B10" s="11">
        <v>-1.81299564426267</v>
      </c>
      <c r="C10" s="11">
        <v>0.72534549651668001</v>
      </c>
      <c r="D10" s="11">
        <v>-2.49949252179713</v>
      </c>
      <c r="E10" s="11">
        <v>1.24371324017687E-2</v>
      </c>
      <c r="F10" s="11">
        <v>680</v>
      </c>
      <c r="G10" s="11">
        <v>0</v>
      </c>
      <c r="H10" s="11">
        <v>48</v>
      </c>
      <c r="I10" s="11">
        <v>17</v>
      </c>
      <c r="J10" s="11">
        <v>-1.23933013470097</v>
      </c>
      <c r="K10" s="11">
        <v>0.71806707843054696</v>
      </c>
      <c r="L10" s="11">
        <v>-1.72592529573941</v>
      </c>
      <c r="M10" s="11">
        <v>8.43608532361282E-2</v>
      </c>
      <c r="N10" s="11">
        <v>267.75</v>
      </c>
      <c r="O10" s="11">
        <v>1</v>
      </c>
      <c r="P10" s="11">
        <v>42</v>
      </c>
      <c r="Q10" s="11">
        <v>15</v>
      </c>
      <c r="R10" s="11">
        <v>1.90068506448352</v>
      </c>
      <c r="S10" s="11">
        <v>1.93941150787338</v>
      </c>
      <c r="T10" s="11">
        <v>0.51030394629011699</v>
      </c>
      <c r="U10" s="11">
        <v>-1.5232702506559299</v>
      </c>
      <c r="V10" s="11">
        <v>-2.9850254181454501</v>
      </c>
      <c r="W10" s="11">
        <v>2.83554760485762E-3</v>
      </c>
      <c r="X10" s="11">
        <v>6.4812516682459798E-2</v>
      </c>
      <c r="Y10" s="11">
        <f t="shared" si="0"/>
        <v>0</v>
      </c>
    </row>
    <row r="11" spans="1:25">
      <c r="A11" t="s">
        <v>87</v>
      </c>
      <c r="B11" s="11">
        <v>-1.62437495318004</v>
      </c>
      <c r="C11" s="11">
        <v>0.72041506000094602</v>
      </c>
      <c r="D11" s="11">
        <v>-2.2547765078341202</v>
      </c>
      <c r="E11" s="11">
        <v>2.41473605585973E-2</v>
      </c>
      <c r="F11" s="11">
        <v>674</v>
      </c>
      <c r="G11" s="11">
        <v>0</v>
      </c>
      <c r="H11" s="11">
        <v>49</v>
      </c>
      <c r="I11" s="11">
        <v>16</v>
      </c>
      <c r="J11" s="11">
        <v>-1.23933013470097</v>
      </c>
      <c r="K11" s="11">
        <v>0.71806707843054696</v>
      </c>
      <c r="L11" s="11">
        <v>-1.72592529573941</v>
      </c>
      <c r="M11" s="11">
        <v>8.43608532361282E-2</v>
      </c>
      <c r="N11" s="11">
        <v>267.75</v>
      </c>
      <c r="O11" s="11">
        <v>1</v>
      </c>
      <c r="P11" s="11">
        <v>42</v>
      </c>
      <c r="Q11" s="11">
        <v>15</v>
      </c>
      <c r="R11" s="11">
        <v>1.9267902232790499</v>
      </c>
      <c r="S11" s="11">
        <v>1.93941150787338</v>
      </c>
      <c r="T11" s="11">
        <v>0.50857820485064398</v>
      </c>
      <c r="U11" s="11">
        <v>-1.4312240510974601</v>
      </c>
      <c r="V11" s="11">
        <v>-2.8141670984854201</v>
      </c>
      <c r="W11" s="11">
        <v>4.8903800545298196E-3</v>
      </c>
      <c r="X11" s="11">
        <v>7.6105671817040504E-2</v>
      </c>
      <c r="Y11" s="11">
        <f t="shared" si="0"/>
        <v>0</v>
      </c>
    </row>
    <row r="12" spans="1:25">
      <c r="A12" t="s">
        <v>126</v>
      </c>
      <c r="B12" s="11">
        <v>-1.66256174281438</v>
      </c>
      <c r="C12" s="11">
        <v>0.65826803528196598</v>
      </c>
      <c r="D12" s="11">
        <v>-2.5256607547444201</v>
      </c>
      <c r="E12" s="11">
        <v>1.1548093476314801E-2</v>
      </c>
      <c r="F12" s="11">
        <v>1113</v>
      </c>
      <c r="G12" s="11">
        <v>0</v>
      </c>
      <c r="H12" s="11">
        <v>45</v>
      </c>
      <c r="I12" s="11">
        <v>20</v>
      </c>
      <c r="J12" s="11">
        <v>-1.24382986097897</v>
      </c>
      <c r="K12" s="11">
        <v>0.864167752370952</v>
      </c>
      <c r="L12" s="11">
        <v>-1.43933843581453</v>
      </c>
      <c r="M12" s="11">
        <v>0.15005465793048101</v>
      </c>
      <c r="N12" s="11">
        <v>613</v>
      </c>
      <c r="O12" s="11">
        <v>0</v>
      </c>
      <c r="P12" s="11">
        <v>47</v>
      </c>
      <c r="Q12" s="11">
        <v>10</v>
      </c>
      <c r="R12" s="11">
        <v>2.3077803249747801</v>
      </c>
      <c r="S12" s="11">
        <v>1.3390718736457099</v>
      </c>
      <c r="T12" s="11">
        <v>0.52364977204447505</v>
      </c>
      <c r="U12" s="11">
        <v>-1.5088093955773201</v>
      </c>
      <c r="V12" s="11">
        <v>-2.88133305145251</v>
      </c>
      <c r="W12" s="11">
        <v>3.9599695687095897E-3</v>
      </c>
      <c r="X12" s="11">
        <v>7.6105671817040504E-2</v>
      </c>
      <c r="Y12" s="11">
        <f t="shared" si="0"/>
        <v>0</v>
      </c>
    </row>
    <row r="13" spans="1:25">
      <c r="A13" t="s">
        <v>116</v>
      </c>
      <c r="B13" s="11">
        <v>-1.0842798730404399</v>
      </c>
      <c r="C13" s="11">
        <v>0.57802111864536498</v>
      </c>
      <c r="D13" s="11">
        <v>-1.8758481966567699</v>
      </c>
      <c r="E13" s="11">
        <v>6.0676127705884902E-2</v>
      </c>
      <c r="F13" s="11">
        <v>1888</v>
      </c>
      <c r="G13" s="11">
        <v>0</v>
      </c>
      <c r="H13" s="11">
        <v>40</v>
      </c>
      <c r="I13" s="11">
        <v>25</v>
      </c>
      <c r="J13" s="11">
        <v>-1.8658576767722499</v>
      </c>
      <c r="K13" s="11">
        <v>0.82489169355918801</v>
      </c>
      <c r="L13" s="11">
        <v>-2.2619426178503201</v>
      </c>
      <c r="M13" s="11">
        <v>2.3700948817136899E-2</v>
      </c>
      <c r="N13" s="11">
        <v>1233.5</v>
      </c>
      <c r="O13" s="11">
        <v>0</v>
      </c>
      <c r="P13" s="11">
        <v>41</v>
      </c>
      <c r="Q13" s="11">
        <v>16</v>
      </c>
      <c r="R13" s="11">
        <v>2.9930404602055201</v>
      </c>
      <c r="S13" s="11">
        <v>1.4696236735080599</v>
      </c>
      <c r="T13" s="11">
        <v>0.47337236293625801</v>
      </c>
      <c r="U13" s="11">
        <v>-1.34166541867792</v>
      </c>
      <c r="V13" s="11">
        <v>-2.83427070046036</v>
      </c>
      <c r="W13" s="11">
        <v>4.5930406672189603E-3</v>
      </c>
      <c r="X13" s="11">
        <v>7.6105671817040504E-2</v>
      </c>
      <c r="Y13" s="11">
        <f t="shared" si="0"/>
        <v>0</v>
      </c>
    </row>
    <row r="14" spans="1:25">
      <c r="A14" t="s">
        <v>181</v>
      </c>
      <c r="B14" s="11">
        <v>1.11129730405976</v>
      </c>
      <c r="C14" s="11">
        <v>0.59363203465313397</v>
      </c>
      <c r="D14" s="11">
        <v>1.87203054954591</v>
      </c>
      <c r="E14" s="11">
        <v>6.1202377165341403E-2</v>
      </c>
      <c r="F14" s="11" t="s">
        <v>158</v>
      </c>
      <c r="G14" s="11">
        <v>0</v>
      </c>
      <c r="H14" s="11">
        <v>74</v>
      </c>
      <c r="I14" s="11">
        <v>25</v>
      </c>
      <c r="J14" s="11">
        <v>1.26511751902823</v>
      </c>
      <c r="K14" s="11">
        <v>0.60828488973392303</v>
      </c>
      <c r="L14" s="11">
        <v>2.0798108589901299</v>
      </c>
      <c r="M14" s="11">
        <v>3.75428847033282E-2</v>
      </c>
      <c r="N14" s="11" t="s">
        <v>158</v>
      </c>
      <c r="O14" s="11">
        <v>0</v>
      </c>
      <c r="P14" s="11">
        <v>63</v>
      </c>
      <c r="Q14" s="11">
        <v>40</v>
      </c>
      <c r="R14" s="11">
        <v>2.8376925618239999</v>
      </c>
      <c r="S14" s="11">
        <v>2.7026259548557698</v>
      </c>
      <c r="T14" s="11">
        <v>0.42484707576181602</v>
      </c>
      <c r="U14" s="11">
        <v>1.1863324313911101</v>
      </c>
      <c r="V14" s="11">
        <v>2.7923751840914299</v>
      </c>
      <c r="W14" s="11">
        <v>5.2322649374215401E-3</v>
      </c>
      <c r="X14" s="11">
        <v>7.6105671817040504E-2</v>
      </c>
      <c r="Y14" s="11">
        <f t="shared" si="0"/>
        <v>0</v>
      </c>
    </row>
    <row r="15" spans="1:25">
      <c r="A15" t="s">
        <v>35</v>
      </c>
      <c r="B15" s="11">
        <v>-1.3966785229605401</v>
      </c>
      <c r="C15" s="11">
        <v>0.66622748596103598</v>
      </c>
      <c r="D15" s="11">
        <v>-2.0963988313178401</v>
      </c>
      <c r="E15" s="11">
        <v>3.6046825993913803E-2</v>
      </c>
      <c r="F15" s="11">
        <v>1600</v>
      </c>
      <c r="G15" s="11">
        <v>0</v>
      </c>
      <c r="H15" s="11">
        <v>46</v>
      </c>
      <c r="I15" s="11">
        <v>19</v>
      </c>
      <c r="J15" s="11">
        <v>-1.0289663614150399</v>
      </c>
      <c r="K15" s="11">
        <v>0.73069073368658699</v>
      </c>
      <c r="L15" s="11">
        <v>-1.4082104972421701</v>
      </c>
      <c r="M15" s="11">
        <v>0.159068748833539</v>
      </c>
      <c r="N15" s="11">
        <v>527.5</v>
      </c>
      <c r="O15" s="11">
        <v>1</v>
      </c>
      <c r="P15" s="11">
        <v>42</v>
      </c>
      <c r="Q15" s="11">
        <v>15</v>
      </c>
      <c r="R15" s="11">
        <v>2.25296740169849</v>
      </c>
      <c r="S15" s="11">
        <v>1.87297853537124</v>
      </c>
      <c r="T15" s="11">
        <v>0.492309519416815</v>
      </c>
      <c r="U15" s="11">
        <v>-1.22975510799722</v>
      </c>
      <c r="V15" s="11">
        <v>-2.49793079251033</v>
      </c>
      <c r="W15" s="11">
        <v>1.24920579286466E-2</v>
      </c>
      <c r="X15" s="11">
        <v>0.16656077238195499</v>
      </c>
      <c r="Y15" s="11">
        <f t="shared" si="0"/>
        <v>0</v>
      </c>
    </row>
    <row r="16" spans="1:25">
      <c r="A16" t="s">
        <v>101</v>
      </c>
      <c r="B16" s="11">
        <v>-9.1678981393407896E-2</v>
      </c>
      <c r="C16" s="11">
        <v>0.53737397029607503</v>
      </c>
      <c r="D16" s="11">
        <v>-0.170605549321445</v>
      </c>
      <c r="E16" s="11">
        <v>0.86453393417541702</v>
      </c>
      <c r="F16" s="11">
        <v>3075</v>
      </c>
      <c r="G16" s="11">
        <v>0</v>
      </c>
      <c r="H16" s="11">
        <v>21</v>
      </c>
      <c r="I16" s="11">
        <v>44</v>
      </c>
      <c r="J16" s="11">
        <v>-1.84028611687606</v>
      </c>
      <c r="K16" s="11">
        <v>0.612961505084609</v>
      </c>
      <c r="L16" s="11">
        <v>-3.0022866062723401</v>
      </c>
      <c r="M16" s="11">
        <v>2.6795976540584699E-3</v>
      </c>
      <c r="N16" s="11">
        <v>1582</v>
      </c>
      <c r="O16" s="11">
        <v>0</v>
      </c>
      <c r="P16" s="11">
        <v>23</v>
      </c>
      <c r="Q16" s="11">
        <v>34</v>
      </c>
      <c r="R16" s="11">
        <v>3.4629542030367899</v>
      </c>
      <c r="S16" s="11">
        <v>2.6615436797283598</v>
      </c>
      <c r="T16" s="11">
        <v>0.40407758096178398</v>
      </c>
      <c r="U16" s="11">
        <v>-0.85157707571204599</v>
      </c>
      <c r="V16" s="11">
        <v>-2.1074593489822502</v>
      </c>
      <c r="W16" s="11">
        <v>3.5077781818673499E-2</v>
      </c>
      <c r="X16" s="11">
        <v>0.311802505054875</v>
      </c>
      <c r="Y16" s="11">
        <f t="shared" si="0"/>
        <v>0</v>
      </c>
    </row>
    <row r="17" spans="1:25">
      <c r="A17" t="s">
        <v>31</v>
      </c>
      <c r="B17" s="11">
        <v>-1.4205604453551299</v>
      </c>
      <c r="C17" s="11">
        <v>0.67700026622921095</v>
      </c>
      <c r="D17" s="11">
        <v>-2.09831593311984</v>
      </c>
      <c r="E17" s="11">
        <v>3.5877245955234199E-2</v>
      </c>
      <c r="F17" s="11">
        <v>2085</v>
      </c>
      <c r="G17" s="11">
        <v>0</v>
      </c>
      <c r="H17" s="11">
        <v>48</v>
      </c>
      <c r="I17" s="11">
        <v>17</v>
      </c>
      <c r="J17" s="11">
        <v>-0.69940894587340396</v>
      </c>
      <c r="K17" s="11">
        <v>0.76170781387896003</v>
      </c>
      <c r="L17" s="11">
        <v>-0.91821159390724705</v>
      </c>
      <c r="M17" s="11">
        <v>0.358508100019376</v>
      </c>
      <c r="N17" s="11">
        <v>1783</v>
      </c>
      <c r="O17" s="11">
        <v>0</v>
      </c>
      <c r="P17" s="11">
        <v>45</v>
      </c>
      <c r="Q17" s="11">
        <v>12</v>
      </c>
      <c r="R17" s="11">
        <v>2.1818370941038698</v>
      </c>
      <c r="S17" s="11">
        <v>1.72354718902646</v>
      </c>
      <c r="T17" s="11">
        <v>0.50602050175611002</v>
      </c>
      <c r="U17" s="11">
        <v>-1.1022976190404601</v>
      </c>
      <c r="V17" s="11">
        <v>-2.1783655310704</v>
      </c>
      <c r="W17" s="11">
        <v>2.93788339536225E-2</v>
      </c>
      <c r="X17" s="11">
        <v>0.311802505054875</v>
      </c>
      <c r="Y17" s="11">
        <f t="shared" si="0"/>
        <v>0</v>
      </c>
    </row>
    <row r="18" spans="1:25">
      <c r="A18" t="s">
        <v>141</v>
      </c>
      <c r="B18" s="11">
        <v>8.4566693997491699E-2</v>
      </c>
      <c r="C18" s="11">
        <v>0.56771830118932798</v>
      </c>
      <c r="D18" s="11">
        <v>0.148958900603223</v>
      </c>
      <c r="E18" s="11">
        <v>0.88158606363706205</v>
      </c>
      <c r="F18" s="11">
        <v>2540.5</v>
      </c>
      <c r="G18" s="11">
        <v>0</v>
      </c>
      <c r="H18" s="11">
        <v>15</v>
      </c>
      <c r="I18" s="11">
        <v>50</v>
      </c>
      <c r="J18" s="11">
        <v>-2.11091802062806</v>
      </c>
      <c r="K18" s="11">
        <v>0.61416103852036596</v>
      </c>
      <c r="L18" s="11">
        <v>-3.4370757638968299</v>
      </c>
      <c r="M18" s="11">
        <v>5.8803109355357096E-4</v>
      </c>
      <c r="N18" s="11">
        <v>1438.25</v>
      </c>
      <c r="O18" s="11">
        <v>0</v>
      </c>
      <c r="P18" s="11">
        <v>20</v>
      </c>
      <c r="Q18" s="11">
        <v>37</v>
      </c>
      <c r="R18" s="11">
        <v>3.1026601728451602</v>
      </c>
      <c r="S18" s="11">
        <v>2.65115717635129</v>
      </c>
      <c r="T18" s="11">
        <v>0.41689046703181298</v>
      </c>
      <c r="U18" s="11">
        <v>-0.92703563946239198</v>
      </c>
      <c r="V18" s="11">
        <v>-2.22369114377386</v>
      </c>
      <c r="W18" s="11">
        <v>2.6169231497000799E-2</v>
      </c>
      <c r="X18" s="11">
        <v>0.311802505054875</v>
      </c>
      <c r="Y18" s="11">
        <f t="shared" si="0"/>
        <v>0</v>
      </c>
    </row>
    <row r="19" spans="1:25">
      <c r="A19" t="s">
        <v>220</v>
      </c>
      <c r="B19" s="11">
        <v>-2.1010025952080702</v>
      </c>
      <c r="C19" s="11">
        <v>0.98887199274591697</v>
      </c>
      <c r="D19" s="11">
        <v>-2.1246456676095899</v>
      </c>
      <c r="E19" s="11">
        <v>3.3616190222971201E-2</v>
      </c>
      <c r="F19" s="11" t="s">
        <v>158</v>
      </c>
      <c r="G19" s="11">
        <v>0</v>
      </c>
      <c r="H19" s="11">
        <v>74</v>
      </c>
      <c r="I19" s="11">
        <v>9</v>
      </c>
      <c r="J19" s="11">
        <v>-18.501373547950902</v>
      </c>
      <c r="K19" s="11">
        <v>3392.2490557557198</v>
      </c>
      <c r="L19" s="11">
        <v>-5.4540139134416302E-3</v>
      </c>
      <c r="M19" s="11">
        <v>0.99564834807830505</v>
      </c>
      <c r="N19" s="11" t="s">
        <v>158</v>
      </c>
      <c r="O19" s="11">
        <v>0</v>
      </c>
      <c r="P19" s="11">
        <v>63</v>
      </c>
      <c r="Q19" s="11">
        <v>4</v>
      </c>
      <c r="R19" s="11">
        <v>1.0226331018921799</v>
      </c>
      <c r="S19" s="12">
        <v>8.6900953066185494E-8</v>
      </c>
      <c r="T19" s="11">
        <v>0.98887195072991296</v>
      </c>
      <c r="U19" s="11">
        <v>-2.10100398887286</v>
      </c>
      <c r="V19" s="11">
        <v>-2.1246471672313598</v>
      </c>
      <c r="W19" s="11">
        <v>3.3616064997528797E-2</v>
      </c>
      <c r="X19" s="11">
        <v>0.311802505054875</v>
      </c>
      <c r="Y19" s="11">
        <f t="shared" si="0"/>
        <v>0</v>
      </c>
    </row>
    <row r="20" spans="1:25">
      <c r="A20" t="s">
        <v>194</v>
      </c>
      <c r="B20" s="11">
        <v>-0.95687642527262995</v>
      </c>
      <c r="C20" s="11">
        <v>0.54592685582408296</v>
      </c>
      <c r="D20" s="11">
        <v>-1.75275573103692</v>
      </c>
      <c r="E20" s="11">
        <v>7.96439449063404E-2</v>
      </c>
      <c r="F20" s="11" t="s">
        <v>158</v>
      </c>
      <c r="G20" s="11">
        <v>0</v>
      </c>
      <c r="H20" s="11">
        <v>74</v>
      </c>
      <c r="I20" s="11">
        <v>34</v>
      </c>
      <c r="J20" s="11">
        <v>-1.6544952008078</v>
      </c>
      <c r="K20" s="11">
        <v>1.15244743704862</v>
      </c>
      <c r="L20" s="11">
        <v>-1.4356361493109899</v>
      </c>
      <c r="M20" s="11">
        <v>0.151105902746413</v>
      </c>
      <c r="N20" s="11" t="s">
        <v>158</v>
      </c>
      <c r="O20" s="11">
        <v>0</v>
      </c>
      <c r="P20" s="11">
        <v>63</v>
      </c>
      <c r="Q20" s="11">
        <v>7</v>
      </c>
      <c r="R20" s="11">
        <v>3.3552978747626399</v>
      </c>
      <c r="S20" s="11">
        <v>0.75293545336182999</v>
      </c>
      <c r="T20" s="11">
        <v>0.49336967184335501</v>
      </c>
      <c r="U20" s="11">
        <v>-1.0847323348762601</v>
      </c>
      <c r="V20" s="11">
        <v>-2.1986198114355502</v>
      </c>
      <c r="W20" s="11">
        <v>2.7904967068985199E-2</v>
      </c>
      <c r="X20" s="11">
        <v>0.311802505054875</v>
      </c>
      <c r="Y20" s="11">
        <f t="shared" si="0"/>
        <v>0</v>
      </c>
    </row>
    <row r="21" spans="1:25">
      <c r="A21" t="s">
        <v>212</v>
      </c>
      <c r="B21" s="11">
        <v>-1.4187582898976701</v>
      </c>
      <c r="C21" s="11">
        <v>0.58812240681108496</v>
      </c>
      <c r="D21" s="11">
        <v>-2.4123520434979699</v>
      </c>
      <c r="E21" s="11">
        <v>1.5849969068181601E-2</v>
      </c>
      <c r="F21" s="11" t="s">
        <v>158</v>
      </c>
      <c r="G21" s="11">
        <v>0</v>
      </c>
      <c r="H21" s="11">
        <v>74</v>
      </c>
      <c r="I21" s="11">
        <v>43</v>
      </c>
      <c r="J21" s="11">
        <v>-0.354438555368008</v>
      </c>
      <c r="K21" s="11">
        <v>0.53904587889495104</v>
      </c>
      <c r="L21" s="11">
        <v>-0.65752947800029604</v>
      </c>
      <c r="M21" s="11">
        <v>0.51084052313741601</v>
      </c>
      <c r="N21" s="11" t="s">
        <v>158</v>
      </c>
      <c r="O21" s="11">
        <v>0</v>
      </c>
      <c r="P21" s="11">
        <v>63</v>
      </c>
      <c r="Q21" s="11">
        <v>37</v>
      </c>
      <c r="R21" s="11">
        <v>2.8911095500620601</v>
      </c>
      <c r="S21" s="11">
        <v>3.4415060689107402</v>
      </c>
      <c r="T21" s="11">
        <v>0.39738222409394403</v>
      </c>
      <c r="U21" s="11">
        <v>-0.840345980350378</v>
      </c>
      <c r="V21" s="11">
        <v>-2.1147045071440198</v>
      </c>
      <c r="W21" s="11">
        <v>3.44551399902807E-2</v>
      </c>
      <c r="X21" s="11">
        <v>0.311802505054875</v>
      </c>
      <c r="Y21" s="11">
        <f t="shared" si="0"/>
        <v>0</v>
      </c>
    </row>
    <row r="22" spans="1:25">
      <c r="A22" t="s">
        <v>249</v>
      </c>
      <c r="B22" s="11">
        <v>-1.2060359955237001</v>
      </c>
      <c r="C22" s="11">
        <v>0.57772629454359603</v>
      </c>
      <c r="D22" s="11">
        <v>-2.08755600517796</v>
      </c>
      <c r="E22" s="11">
        <v>3.6837904088941997E-2</v>
      </c>
      <c r="F22" s="11" t="s">
        <v>158</v>
      </c>
      <c r="G22" s="11">
        <v>0</v>
      </c>
      <c r="H22" s="11">
        <v>74</v>
      </c>
      <c r="I22" s="11">
        <v>32</v>
      </c>
      <c r="J22" s="11">
        <v>-0.44541839654502502</v>
      </c>
      <c r="K22" s="11">
        <v>0.67875082755879701</v>
      </c>
      <c r="L22" s="11">
        <v>-0.656232564970892</v>
      </c>
      <c r="M22" s="11">
        <v>0.51167449894661898</v>
      </c>
      <c r="N22" s="11" t="s">
        <v>158</v>
      </c>
      <c r="O22" s="11">
        <v>0</v>
      </c>
      <c r="P22" s="11">
        <v>63</v>
      </c>
      <c r="Q22" s="11">
        <v>16</v>
      </c>
      <c r="R22" s="11">
        <v>2.9960960442462001</v>
      </c>
      <c r="S22" s="11">
        <v>2.1705972866664598</v>
      </c>
      <c r="T22" s="11">
        <v>0.43994020983901</v>
      </c>
      <c r="U22" s="11">
        <v>-0.88649032273219197</v>
      </c>
      <c r="V22" s="11">
        <v>-2.01502454857807</v>
      </c>
      <c r="W22" s="11">
        <v>4.3902076968470601E-2</v>
      </c>
      <c r="X22" s="11">
        <v>0.369701700787121</v>
      </c>
      <c r="Y22" s="11">
        <f t="shared" si="0"/>
        <v>0</v>
      </c>
    </row>
    <row r="23" spans="1:25">
      <c r="A23" t="s">
        <v>102</v>
      </c>
      <c r="B23" s="11">
        <v>-1.50537214471381</v>
      </c>
      <c r="C23" s="11">
        <v>0.58536901486173698</v>
      </c>
      <c r="D23" s="11">
        <v>-2.5716635259031801</v>
      </c>
      <c r="E23" s="11">
        <v>1.01211204684331E-2</v>
      </c>
      <c r="F23" s="11">
        <v>802</v>
      </c>
      <c r="G23" s="11">
        <v>1</v>
      </c>
      <c r="H23" s="11">
        <v>36</v>
      </c>
      <c r="I23" s="11">
        <v>29</v>
      </c>
      <c r="J23" s="11">
        <v>-0.14626331452320401</v>
      </c>
      <c r="K23" s="11">
        <v>0.57518329376500099</v>
      </c>
      <c r="L23" s="11">
        <v>-0.25428992133238498</v>
      </c>
      <c r="M23" s="11">
        <v>0.79927158556462397</v>
      </c>
      <c r="N23" s="11">
        <v>651</v>
      </c>
      <c r="O23" s="11">
        <v>0</v>
      </c>
      <c r="P23" s="11">
        <v>35</v>
      </c>
      <c r="Q23" s="11">
        <v>22</v>
      </c>
      <c r="R23" s="11">
        <v>2.9183712570137601</v>
      </c>
      <c r="S23" s="11">
        <v>3.0226472928131898</v>
      </c>
      <c r="T23" s="11">
        <v>0.410269796335335</v>
      </c>
      <c r="U23" s="11">
        <v>-0.81389027308528294</v>
      </c>
      <c r="V23" s="11">
        <v>-1.98379281232793</v>
      </c>
      <c r="W23" s="11">
        <v>4.7278941746651801E-2</v>
      </c>
      <c r="X23" s="11">
        <v>0.37823153397321502</v>
      </c>
      <c r="Y23" s="11">
        <f t="shared" si="0"/>
        <v>0</v>
      </c>
    </row>
    <row r="24" spans="1:25">
      <c r="A24" t="s">
        <v>168</v>
      </c>
      <c r="B24" s="11">
        <v>-1.1018586809501101</v>
      </c>
      <c r="C24" s="11">
        <v>0.55534479899410005</v>
      </c>
      <c r="D24" s="11">
        <v>-1.9840983168401201</v>
      </c>
      <c r="E24" s="11">
        <v>4.7244880740836E-2</v>
      </c>
      <c r="F24" s="11" t="s">
        <v>158</v>
      </c>
      <c r="G24" s="11">
        <v>0</v>
      </c>
      <c r="H24" s="11">
        <v>74</v>
      </c>
      <c r="I24" s="11">
        <v>42</v>
      </c>
      <c r="J24" s="11">
        <v>-0.43487632549820099</v>
      </c>
      <c r="K24" s="11">
        <v>0.53905628925549698</v>
      </c>
      <c r="L24" s="11">
        <v>-0.80673639129379004</v>
      </c>
      <c r="M24" s="11">
        <v>0.41981837311475001</v>
      </c>
      <c r="N24" s="11" t="s">
        <v>158</v>
      </c>
      <c r="O24" s="11">
        <v>0</v>
      </c>
      <c r="P24" s="11">
        <v>63</v>
      </c>
      <c r="Q24" s="11">
        <v>26</v>
      </c>
      <c r="R24" s="11">
        <v>3.2424596640982402</v>
      </c>
      <c r="S24" s="11">
        <v>3.4413731441169402</v>
      </c>
      <c r="T24" s="11">
        <v>0.38680066415893599</v>
      </c>
      <c r="U24" s="11">
        <v>-0.75844267526683895</v>
      </c>
      <c r="V24" s="11">
        <v>-1.9608101679866701</v>
      </c>
      <c r="W24" s="11">
        <v>4.9901171486247002E-2</v>
      </c>
      <c r="X24" s="11">
        <v>0.38019940179997702</v>
      </c>
      <c r="Y24" s="11">
        <f t="shared" si="0"/>
        <v>0</v>
      </c>
    </row>
    <row r="25" spans="1:25">
      <c r="A25" t="s">
        <v>62</v>
      </c>
      <c r="B25" s="11">
        <v>-0.31826163772045402</v>
      </c>
      <c r="C25" s="11">
        <v>0.69198087036996903</v>
      </c>
      <c r="D25" s="11">
        <v>-0.459928375693817</v>
      </c>
      <c r="E25" s="11">
        <v>0.64556763188375899</v>
      </c>
      <c r="F25" s="11" t="s">
        <v>158</v>
      </c>
      <c r="G25" s="11">
        <v>0</v>
      </c>
      <c r="H25" s="11">
        <v>74</v>
      </c>
      <c r="I25" s="11">
        <v>60</v>
      </c>
      <c r="J25" s="11">
        <v>-1.22310656715792</v>
      </c>
      <c r="K25" s="11">
        <v>0.57345672167350203</v>
      </c>
      <c r="L25" s="11">
        <v>-2.1328663889204398</v>
      </c>
      <c r="M25" s="11">
        <v>3.2935688255900097E-2</v>
      </c>
      <c r="N25" s="11" t="s">
        <v>158</v>
      </c>
      <c r="O25" s="11">
        <v>0</v>
      </c>
      <c r="P25" s="11">
        <v>63</v>
      </c>
      <c r="Q25" s="11">
        <v>40</v>
      </c>
      <c r="R25" s="11">
        <v>2.0883910468122902</v>
      </c>
      <c r="S25" s="11">
        <v>3.0408759566655399</v>
      </c>
      <c r="T25" s="11">
        <v>0.44154233155144101</v>
      </c>
      <c r="U25" s="11">
        <v>-0.85469719246374798</v>
      </c>
      <c r="V25" s="11">
        <v>-1.9357083826155701</v>
      </c>
      <c r="W25" s="11">
        <v>5.29034272119304E-2</v>
      </c>
      <c r="X25" s="11">
        <v>0.38475219790494802</v>
      </c>
      <c r="Y25" s="11">
        <f t="shared" si="0"/>
        <v>0</v>
      </c>
    </row>
    <row r="26" spans="1:25">
      <c r="A26" t="s">
        <v>36</v>
      </c>
      <c r="B26" s="11">
        <v>-0.75145064173133502</v>
      </c>
      <c r="C26" s="11">
        <v>0.55201522623387</v>
      </c>
      <c r="D26" s="11">
        <v>-1.36128607694051</v>
      </c>
      <c r="E26" s="11">
        <v>0.173423301206031</v>
      </c>
      <c r="F26" s="11">
        <v>1065.5</v>
      </c>
      <c r="G26" s="11">
        <v>0</v>
      </c>
      <c r="H26" s="11">
        <v>21</v>
      </c>
      <c r="I26" s="11">
        <v>44</v>
      </c>
      <c r="J26" s="11">
        <v>-0.70679504554447203</v>
      </c>
      <c r="K26" s="11">
        <v>0.54492531496245</v>
      </c>
      <c r="L26" s="11">
        <v>-1.29704938665435</v>
      </c>
      <c r="M26" s="11">
        <v>0.19461419463330901</v>
      </c>
      <c r="N26" s="11">
        <v>662.75</v>
      </c>
      <c r="O26" s="11">
        <v>0</v>
      </c>
      <c r="P26" s="11">
        <v>28</v>
      </c>
      <c r="Q26" s="11">
        <v>29</v>
      </c>
      <c r="R26" s="11">
        <v>3.2816925106611099</v>
      </c>
      <c r="S26" s="11">
        <v>3.3676428916078298</v>
      </c>
      <c r="T26" s="11">
        <v>0.38780274605683601</v>
      </c>
      <c r="U26" s="11">
        <v>-0.72883423092163502</v>
      </c>
      <c r="V26" s="11">
        <v>-1.8793941980359701</v>
      </c>
      <c r="W26" s="11">
        <v>6.0190687963384303E-2</v>
      </c>
      <c r="X26" s="11">
        <v>0.40769460000645402</v>
      </c>
      <c r="Y26" s="11">
        <f t="shared" si="0"/>
        <v>0</v>
      </c>
    </row>
    <row r="27" spans="1:25">
      <c r="A27" t="s">
        <v>171</v>
      </c>
      <c r="B27" s="11">
        <v>-0.86328821564433</v>
      </c>
      <c r="C27" s="11">
        <v>0.57359967927537303</v>
      </c>
      <c r="D27" s="11">
        <v>-1.5050360849833799</v>
      </c>
      <c r="E27" s="11">
        <v>0.132314799667309</v>
      </c>
      <c r="F27" s="11" t="s">
        <v>158</v>
      </c>
      <c r="G27" s="11">
        <v>0</v>
      </c>
      <c r="H27" s="11">
        <v>74</v>
      </c>
      <c r="I27" s="11">
        <v>24</v>
      </c>
      <c r="J27" s="11">
        <v>-0.959092071273702</v>
      </c>
      <c r="K27" s="11">
        <v>0.85808346353267595</v>
      </c>
      <c r="L27" s="11">
        <v>-1.1177141991819499</v>
      </c>
      <c r="M27" s="11">
        <v>0.26368907641359801</v>
      </c>
      <c r="N27" s="11" t="s">
        <v>158</v>
      </c>
      <c r="O27" s="11">
        <v>0</v>
      </c>
      <c r="P27" s="11">
        <v>63</v>
      </c>
      <c r="Q27" s="11">
        <v>9</v>
      </c>
      <c r="R27" s="11">
        <v>3.0393603973717398</v>
      </c>
      <c r="S27" s="11">
        <v>1.3581287249790099</v>
      </c>
      <c r="T27" s="11">
        <v>0.47686737718037803</v>
      </c>
      <c r="U27" s="11">
        <v>-0.89287645672323901</v>
      </c>
      <c r="V27" s="11">
        <v>-1.8723789872199701</v>
      </c>
      <c r="W27" s="11">
        <v>6.1154190000968202E-2</v>
      </c>
      <c r="X27" s="11">
        <v>0.40769460000645402</v>
      </c>
      <c r="Y27" s="11">
        <f t="shared" si="0"/>
        <v>0</v>
      </c>
    </row>
    <row r="28" spans="1:25">
      <c r="A28" t="s">
        <v>43</v>
      </c>
      <c r="B28" s="11">
        <v>-0.73622378473114602</v>
      </c>
      <c r="C28" s="11">
        <v>0.58103573284408805</v>
      </c>
      <c r="D28" s="11">
        <v>-1.2670886541305</v>
      </c>
      <c r="E28" s="11">
        <v>0.205123591985683</v>
      </c>
      <c r="F28" s="11">
        <v>715</v>
      </c>
      <c r="G28" s="11">
        <v>1</v>
      </c>
      <c r="H28" s="11">
        <v>42</v>
      </c>
      <c r="I28" s="11">
        <v>23</v>
      </c>
      <c r="J28" s="11">
        <v>-0.87051538606710299</v>
      </c>
      <c r="K28" s="11">
        <v>0.65123039858744403</v>
      </c>
      <c r="L28" s="11">
        <v>-1.3367241270605601</v>
      </c>
      <c r="M28" s="11">
        <v>0.18131270339678901</v>
      </c>
      <c r="N28" s="11">
        <v>361.5</v>
      </c>
      <c r="O28" s="11">
        <v>1</v>
      </c>
      <c r="P28" s="11">
        <v>37</v>
      </c>
      <c r="Q28" s="11">
        <v>20</v>
      </c>
      <c r="R28" s="11">
        <v>2.96206317293723</v>
      </c>
      <c r="S28" s="11">
        <v>2.3579287114194099</v>
      </c>
      <c r="T28" s="11">
        <v>0.43355531545582499</v>
      </c>
      <c r="U28" s="11">
        <v>-0.795744556449548</v>
      </c>
      <c r="V28" s="11">
        <v>-1.83539338137956</v>
      </c>
      <c r="W28" s="11">
        <v>6.64474236866643E-2</v>
      </c>
      <c r="X28" s="11">
        <v>0.41643470827377999</v>
      </c>
      <c r="Y28" s="11">
        <f t="shared" si="0"/>
        <v>0</v>
      </c>
    </row>
    <row r="29" spans="1:25">
      <c r="A29" t="s">
        <v>46</v>
      </c>
      <c r="B29" s="11">
        <v>-1.15377130603787</v>
      </c>
      <c r="C29" s="11">
        <v>0.61424681360310096</v>
      </c>
      <c r="D29" s="11">
        <v>-1.8783513084422501</v>
      </c>
      <c r="E29" s="11">
        <v>6.0333121850993203E-2</v>
      </c>
      <c r="F29" s="11" t="s">
        <v>158</v>
      </c>
      <c r="G29" s="11">
        <v>0</v>
      </c>
      <c r="H29" s="11">
        <v>74</v>
      </c>
      <c r="I29" s="11">
        <v>21</v>
      </c>
      <c r="J29" s="11">
        <v>-0.39506381543677099</v>
      </c>
      <c r="K29" s="11">
        <v>1.28351288120681</v>
      </c>
      <c r="L29" s="11">
        <v>-0.30779887075641699</v>
      </c>
      <c r="M29" s="11">
        <v>0.75823538090823395</v>
      </c>
      <c r="N29" s="11" t="s">
        <v>158</v>
      </c>
      <c r="O29" s="11">
        <v>0</v>
      </c>
      <c r="P29" s="11">
        <v>63</v>
      </c>
      <c r="Q29" s="11">
        <v>4</v>
      </c>
      <c r="R29" s="11">
        <v>2.65041679856337</v>
      </c>
      <c r="S29" s="11">
        <v>0.60701515902122105</v>
      </c>
      <c r="T29" s="11">
        <v>0.55406704985621602</v>
      </c>
      <c r="U29" s="11">
        <v>-1.0123878622531099</v>
      </c>
      <c r="V29" s="11">
        <v>-1.82719377107127</v>
      </c>
      <c r="W29" s="11">
        <v>6.7670640094489198E-2</v>
      </c>
      <c r="X29" s="11">
        <v>0.41643470827377999</v>
      </c>
      <c r="Y29" s="11">
        <f t="shared" si="0"/>
        <v>0</v>
      </c>
    </row>
    <row r="30" spans="1:25">
      <c r="A30" t="s">
        <v>94</v>
      </c>
      <c r="B30" s="11">
        <v>-0.476296210267728</v>
      </c>
      <c r="C30" s="11">
        <v>0.63037216541306595</v>
      </c>
      <c r="D30" s="11">
        <v>-0.75557938056421603</v>
      </c>
      <c r="E30" s="11">
        <v>0.44990142235493202</v>
      </c>
      <c r="F30" s="11">
        <v>4147</v>
      </c>
      <c r="G30" s="11">
        <v>0</v>
      </c>
      <c r="H30" s="11">
        <v>48</v>
      </c>
      <c r="I30" s="11">
        <v>17</v>
      </c>
      <c r="J30" s="11">
        <v>-1.16780299213242</v>
      </c>
      <c r="K30" s="11">
        <v>0.65714339402174005</v>
      </c>
      <c r="L30" s="11">
        <v>-1.7770900579026301</v>
      </c>
      <c r="M30" s="11">
        <v>7.5553423693565394E-2</v>
      </c>
      <c r="N30" s="11">
        <v>5098</v>
      </c>
      <c r="O30" s="11">
        <v>0</v>
      </c>
      <c r="P30" s="11">
        <v>39</v>
      </c>
      <c r="Q30" s="11">
        <v>18</v>
      </c>
      <c r="R30" s="11">
        <v>2.5165522010355801</v>
      </c>
      <c r="S30" s="11">
        <v>2.3156861973117699</v>
      </c>
      <c r="T30" s="11">
        <v>0.45491035636914201</v>
      </c>
      <c r="U30" s="11">
        <v>-0.80767735873490798</v>
      </c>
      <c r="V30" s="11">
        <v>-1.77546487440156</v>
      </c>
      <c r="W30" s="11">
        <v>7.5821160405180499E-2</v>
      </c>
      <c r="X30" s="11">
        <v>0.43326377374388902</v>
      </c>
      <c r="Y30" s="11">
        <f t="shared" si="0"/>
        <v>0</v>
      </c>
    </row>
    <row r="31" spans="1:25">
      <c r="A31" t="s">
        <v>34</v>
      </c>
      <c r="B31" s="11">
        <v>-0.86180793398654498</v>
      </c>
      <c r="C31" s="11">
        <v>0.55436005014049705</v>
      </c>
      <c r="D31" s="11">
        <v>-1.55459963929242</v>
      </c>
      <c r="E31" s="11">
        <v>0.120041449748161</v>
      </c>
      <c r="F31" s="11">
        <v>1464.5</v>
      </c>
      <c r="G31" s="11">
        <v>0</v>
      </c>
      <c r="H31" s="11">
        <v>37</v>
      </c>
      <c r="I31" s="11">
        <v>28</v>
      </c>
      <c r="J31" s="11">
        <v>-0.62588636348413895</v>
      </c>
      <c r="K31" s="11">
        <v>0.67860296475647297</v>
      </c>
      <c r="L31" s="11">
        <v>-0.92231598738851295</v>
      </c>
      <c r="M31" s="11">
        <v>0.35636377720460299</v>
      </c>
      <c r="N31" s="11">
        <v>1309.75</v>
      </c>
      <c r="O31" s="11">
        <v>1</v>
      </c>
      <c r="P31" s="11">
        <v>42</v>
      </c>
      <c r="Q31" s="11">
        <v>15</v>
      </c>
      <c r="R31" s="11">
        <v>3.2539895152096299</v>
      </c>
      <c r="S31" s="11">
        <v>2.1715433054156601</v>
      </c>
      <c r="T31" s="11">
        <v>0.42931770837119299</v>
      </c>
      <c r="U31" s="11">
        <v>-0.76738146492528103</v>
      </c>
      <c r="V31" s="11">
        <v>-1.7874442399235799</v>
      </c>
      <c r="W31" s="11">
        <v>7.3865716744482501E-2</v>
      </c>
      <c r="X31" s="11">
        <v>0.43326377374388902</v>
      </c>
      <c r="Y31" s="11">
        <f t="shared" si="0"/>
        <v>0</v>
      </c>
    </row>
    <row r="32" spans="1:25">
      <c r="A32" t="s">
        <v>231</v>
      </c>
      <c r="B32" s="11">
        <v>-0.245729312556036</v>
      </c>
      <c r="C32" s="11">
        <v>0.76988449294862105</v>
      </c>
      <c r="D32" s="11">
        <v>-0.31917685679692598</v>
      </c>
      <c r="E32" s="11">
        <v>0.74959240547448602</v>
      </c>
      <c r="F32" s="11" t="s">
        <v>158</v>
      </c>
      <c r="G32" s="11">
        <v>0</v>
      </c>
      <c r="H32" s="11">
        <v>74</v>
      </c>
      <c r="I32" s="11">
        <v>11</v>
      </c>
      <c r="J32" s="11">
        <v>-1.32163359902741</v>
      </c>
      <c r="K32" s="11">
        <v>0.66307061024960501</v>
      </c>
      <c r="L32" s="11">
        <v>-1.9932018982562101</v>
      </c>
      <c r="M32" s="11">
        <v>4.6239343342270402E-2</v>
      </c>
      <c r="N32" s="11" t="s">
        <v>158</v>
      </c>
      <c r="O32" s="11">
        <v>0</v>
      </c>
      <c r="P32" s="11">
        <v>63</v>
      </c>
      <c r="Q32" s="11">
        <v>21</v>
      </c>
      <c r="R32" s="11">
        <v>1.6871311955422801</v>
      </c>
      <c r="S32" s="11">
        <v>2.2744712019305098</v>
      </c>
      <c r="T32" s="11">
        <v>0.50241726738544701</v>
      </c>
      <c r="U32" s="11">
        <v>-0.86343726759307304</v>
      </c>
      <c r="V32" s="11">
        <v>-1.71856606777541</v>
      </c>
      <c r="W32" s="11">
        <v>8.56934147243089E-2</v>
      </c>
      <c r="X32" s="11">
        <v>0.457031545196314</v>
      </c>
      <c r="Y32" s="11">
        <f t="shared" si="0"/>
        <v>0</v>
      </c>
    </row>
    <row r="33" spans="1:25">
      <c r="A33" t="s">
        <v>232</v>
      </c>
      <c r="B33" s="11">
        <v>-0.245729312556036</v>
      </c>
      <c r="C33" s="11">
        <v>0.76988449294862105</v>
      </c>
      <c r="D33" s="11">
        <v>-0.31917685679692598</v>
      </c>
      <c r="E33" s="11">
        <v>0.74959240547448602</v>
      </c>
      <c r="F33" s="11" t="s">
        <v>158</v>
      </c>
      <c r="G33" s="11">
        <v>0</v>
      </c>
      <c r="H33" s="11">
        <v>74</v>
      </c>
      <c r="I33" s="11">
        <v>11</v>
      </c>
      <c r="J33" s="11">
        <v>-1.32163359902741</v>
      </c>
      <c r="K33" s="11">
        <v>0.66307061024960501</v>
      </c>
      <c r="L33" s="11">
        <v>-1.9932018982562101</v>
      </c>
      <c r="M33" s="11">
        <v>4.6239343342270402E-2</v>
      </c>
      <c r="N33" s="11" t="s">
        <v>158</v>
      </c>
      <c r="O33" s="11">
        <v>0</v>
      </c>
      <c r="P33" s="11">
        <v>63</v>
      </c>
      <c r="Q33" s="11">
        <v>21</v>
      </c>
      <c r="R33" s="11">
        <v>1.6871311955422801</v>
      </c>
      <c r="S33" s="11">
        <v>2.2744712019305098</v>
      </c>
      <c r="T33" s="11">
        <v>0.50241726738544701</v>
      </c>
      <c r="U33" s="11">
        <v>-0.86343726759307304</v>
      </c>
      <c r="V33" s="11">
        <v>-1.71856606777541</v>
      </c>
      <c r="W33" s="11">
        <v>8.56934147243089E-2</v>
      </c>
      <c r="X33" s="11">
        <v>0.457031545196314</v>
      </c>
      <c r="Y33" s="11">
        <f t="shared" si="0"/>
        <v>0</v>
      </c>
    </row>
    <row r="34" spans="1:25">
      <c r="A34" t="s">
        <v>183</v>
      </c>
      <c r="B34" s="11">
        <v>-0.88478044381461696</v>
      </c>
      <c r="C34" s="11">
        <v>0.58914014613362298</v>
      </c>
      <c r="D34" s="11">
        <v>-1.5018165874812699</v>
      </c>
      <c r="E34" s="11">
        <v>0.13314448323846301</v>
      </c>
      <c r="F34" s="11" t="s">
        <v>158</v>
      </c>
      <c r="G34" s="11">
        <v>0</v>
      </c>
      <c r="H34" s="11">
        <v>74</v>
      </c>
      <c r="I34" s="11">
        <v>46</v>
      </c>
      <c r="J34" s="11">
        <v>-0.53397343251992702</v>
      </c>
      <c r="K34" s="11">
        <v>0.61727666491222999</v>
      </c>
      <c r="L34" s="11">
        <v>-0.86504717069752102</v>
      </c>
      <c r="M34" s="11">
        <v>0.38701289899831198</v>
      </c>
      <c r="N34" s="11" t="s">
        <v>158</v>
      </c>
      <c r="O34" s="11">
        <v>0</v>
      </c>
      <c r="P34" s="11">
        <v>63</v>
      </c>
      <c r="Q34" s="11">
        <v>45</v>
      </c>
      <c r="R34" s="11">
        <v>2.8811293971207999</v>
      </c>
      <c r="S34" s="11">
        <v>2.62446195185488</v>
      </c>
      <c r="T34" s="11">
        <v>0.42618485608080803</v>
      </c>
      <c r="U34" s="11">
        <v>-0.71755414690499797</v>
      </c>
      <c r="V34" s="11">
        <v>-1.68366880396366</v>
      </c>
      <c r="W34" s="11">
        <v>9.2245693502600604E-2</v>
      </c>
      <c r="X34" s="11">
        <v>0.47610680517471299</v>
      </c>
      <c r="Y34" s="11">
        <f t="shared" si="0"/>
        <v>0</v>
      </c>
    </row>
    <row r="35" spans="1:25">
      <c r="A35" t="s">
        <v>190</v>
      </c>
      <c r="B35" s="11">
        <v>-1.0635686579267201</v>
      </c>
      <c r="C35" s="11">
        <v>0.57768467546719304</v>
      </c>
      <c r="D35" s="11">
        <v>-1.84108857841274</v>
      </c>
      <c r="E35" s="11">
        <v>6.5608579156599803E-2</v>
      </c>
      <c r="F35" s="11" t="s">
        <v>158</v>
      </c>
      <c r="G35" s="11">
        <v>0</v>
      </c>
      <c r="H35" s="11">
        <v>74</v>
      </c>
      <c r="I35" s="11">
        <v>40</v>
      </c>
      <c r="J35" s="11">
        <v>-0.29805169126818298</v>
      </c>
      <c r="K35" s="11">
        <v>0.56218366020777699</v>
      </c>
      <c r="L35" s="11">
        <v>-0.53016783013228497</v>
      </c>
      <c r="M35" s="11">
        <v>0.59599557338630804</v>
      </c>
      <c r="N35" s="11" t="s">
        <v>158</v>
      </c>
      <c r="O35" s="11">
        <v>0</v>
      </c>
      <c r="P35" s="11">
        <v>63</v>
      </c>
      <c r="Q35" s="11">
        <v>22</v>
      </c>
      <c r="R35" s="11">
        <v>2.9965277650352902</v>
      </c>
      <c r="S35" s="11">
        <v>3.1640516368993801</v>
      </c>
      <c r="T35" s="11">
        <v>0.40289253467298902</v>
      </c>
      <c r="U35" s="11">
        <v>-0.67040187061617196</v>
      </c>
      <c r="V35" s="11">
        <v>-1.6639719352464799</v>
      </c>
      <c r="W35" s="11">
        <v>9.6118037976888407E-2</v>
      </c>
      <c r="X35" s="11">
        <v>0.48059018988444202</v>
      </c>
      <c r="Y35" s="11">
        <f t="shared" si="0"/>
        <v>0</v>
      </c>
    </row>
    <row r="36" spans="1:25">
      <c r="A36" t="s">
        <v>170</v>
      </c>
      <c r="B36" s="11">
        <v>-1.0884603637000001</v>
      </c>
      <c r="C36" s="11">
        <v>0.56408544541037897</v>
      </c>
      <c r="D36" s="11">
        <v>-1.92960192920441</v>
      </c>
      <c r="E36" s="11">
        <v>5.3656179606397299E-2</v>
      </c>
      <c r="F36" s="11">
        <v>213</v>
      </c>
      <c r="G36" s="11">
        <v>2</v>
      </c>
      <c r="H36" s="11">
        <v>25</v>
      </c>
      <c r="I36" s="11">
        <v>40</v>
      </c>
      <c r="J36" s="11">
        <v>-0.16595485027599299</v>
      </c>
      <c r="K36" s="11">
        <v>0.65149050575509404</v>
      </c>
      <c r="L36" s="11">
        <v>-0.25473103415935</v>
      </c>
      <c r="M36" s="11">
        <v>0.79893084494747701</v>
      </c>
      <c r="N36" s="11">
        <v>497</v>
      </c>
      <c r="O36" s="11">
        <v>0</v>
      </c>
      <c r="P36" s="11">
        <v>43</v>
      </c>
      <c r="Q36" s="11">
        <v>14</v>
      </c>
      <c r="R36" s="11">
        <v>3.1427527253808498</v>
      </c>
      <c r="S36" s="11">
        <v>2.3560462842141301</v>
      </c>
      <c r="T36" s="11">
        <v>0.426447995248734</v>
      </c>
      <c r="U36" s="11">
        <v>-0.69319847409880497</v>
      </c>
      <c r="V36" s="11">
        <v>-1.6255170192428401</v>
      </c>
      <c r="W36" s="11">
        <v>0.104052440430711</v>
      </c>
      <c r="X36" s="11">
        <v>0.50449668087617705</v>
      </c>
      <c r="Y36" s="11">
        <f t="shared" si="0"/>
        <v>0</v>
      </c>
    </row>
    <row r="37" spans="1:25">
      <c r="A37" t="s">
        <v>236</v>
      </c>
      <c r="B37" s="11">
        <v>-0.54621408934928295</v>
      </c>
      <c r="C37" s="11">
        <v>0.57717465038688698</v>
      </c>
      <c r="D37" s="11">
        <v>-0.94635841851881197</v>
      </c>
      <c r="E37" s="11">
        <v>0.34396580637234597</v>
      </c>
      <c r="F37" s="11" t="s">
        <v>158</v>
      </c>
      <c r="G37" s="11">
        <v>0</v>
      </c>
      <c r="H37" s="11">
        <v>74</v>
      </c>
      <c r="I37" s="11">
        <v>51</v>
      </c>
      <c r="J37" s="11">
        <v>-0.80941483137672798</v>
      </c>
      <c r="K37" s="11">
        <v>0.62028331607583997</v>
      </c>
      <c r="L37" s="11">
        <v>-1.30491149834145</v>
      </c>
      <c r="M37" s="11">
        <v>0.191922985436944</v>
      </c>
      <c r="N37" s="11" t="s">
        <v>158</v>
      </c>
      <c r="O37" s="11">
        <v>0</v>
      </c>
      <c r="P37" s="11">
        <v>63</v>
      </c>
      <c r="Q37" s="11">
        <v>48</v>
      </c>
      <c r="R37" s="11">
        <v>3.0018259172055299</v>
      </c>
      <c r="S37" s="11">
        <v>2.5990809137212398</v>
      </c>
      <c r="T37" s="11">
        <v>0.42254291669696098</v>
      </c>
      <c r="U37" s="11">
        <v>-0.66835145848091804</v>
      </c>
      <c r="V37" s="11">
        <v>-1.5817362735730001</v>
      </c>
      <c r="W37" s="11">
        <v>0.113709788261599</v>
      </c>
      <c r="X37" s="11">
        <v>0.53510488593693695</v>
      </c>
      <c r="Y37" s="11">
        <f t="shared" si="0"/>
        <v>0</v>
      </c>
    </row>
    <row r="38" spans="1:25">
      <c r="A38" t="s">
        <v>197</v>
      </c>
      <c r="B38" s="11">
        <v>-0.72422119293770404</v>
      </c>
      <c r="C38" s="11">
        <v>0.61162804984681196</v>
      </c>
      <c r="D38" s="11">
        <v>-1.1840876053985601</v>
      </c>
      <c r="E38" s="11">
        <v>0.236378385999785</v>
      </c>
      <c r="F38" s="11" t="s">
        <v>158</v>
      </c>
      <c r="G38" s="11">
        <v>0</v>
      </c>
      <c r="H38" s="11">
        <v>74</v>
      </c>
      <c r="I38" s="11">
        <v>19</v>
      </c>
      <c r="J38" s="11">
        <v>-0.69363267190781297</v>
      </c>
      <c r="K38" s="11">
        <v>0.68078574882891596</v>
      </c>
      <c r="L38" s="11">
        <v>-1.0188707285676799</v>
      </c>
      <c r="M38" s="11">
        <v>0.308264341879746</v>
      </c>
      <c r="N38" s="11" t="s">
        <v>158</v>
      </c>
      <c r="O38" s="11">
        <v>0</v>
      </c>
      <c r="P38" s="11">
        <v>63</v>
      </c>
      <c r="Q38" s="11">
        <v>14</v>
      </c>
      <c r="R38" s="11">
        <v>2.6731615842141099</v>
      </c>
      <c r="S38" s="11">
        <v>2.1576405136264198</v>
      </c>
      <c r="T38" s="11">
        <v>0.45497797861932399</v>
      </c>
      <c r="U38" s="11">
        <v>-0.71055906584383899</v>
      </c>
      <c r="V38" s="11">
        <v>-1.5617438628570599</v>
      </c>
      <c r="W38" s="11">
        <v>0.11834834119789001</v>
      </c>
      <c r="X38" s="11">
        <v>0.54102098833321199</v>
      </c>
      <c r="Y38" s="11">
        <f t="shared" si="0"/>
        <v>0</v>
      </c>
    </row>
    <row r="39" spans="1:25">
      <c r="A39" t="s">
        <v>188</v>
      </c>
      <c r="B39" s="11">
        <v>-1.12568913851649</v>
      </c>
      <c r="C39" s="11">
        <v>0.55856877518449799</v>
      </c>
      <c r="D39" s="11">
        <v>-2.0153098213280298</v>
      </c>
      <c r="E39" s="11">
        <v>4.3872196500969199E-2</v>
      </c>
      <c r="F39" s="11" t="s">
        <v>158</v>
      </c>
      <c r="G39" s="11">
        <v>0</v>
      </c>
      <c r="H39" s="11">
        <v>74</v>
      </c>
      <c r="I39" s="11">
        <v>39</v>
      </c>
      <c r="J39" s="11">
        <v>-7.04647814554233E-2</v>
      </c>
      <c r="K39" s="11">
        <v>0.58659592218711798</v>
      </c>
      <c r="L39" s="11">
        <v>-0.120124908459465</v>
      </c>
      <c r="M39" s="11">
        <v>0.90438420116248897</v>
      </c>
      <c r="N39" s="11" t="s">
        <v>158</v>
      </c>
      <c r="O39" s="11">
        <v>0</v>
      </c>
      <c r="P39" s="11">
        <v>63</v>
      </c>
      <c r="Q39" s="11">
        <v>18</v>
      </c>
      <c r="R39" s="11">
        <v>3.2051376909888898</v>
      </c>
      <c r="S39" s="11">
        <v>2.90617605950938</v>
      </c>
      <c r="T39" s="11">
        <v>0.40451321087188402</v>
      </c>
      <c r="U39" s="11">
        <v>-0.62388741648053303</v>
      </c>
      <c r="V39" s="11">
        <v>-1.54231654174115</v>
      </c>
      <c r="W39" s="11">
        <v>0.122996691147662</v>
      </c>
      <c r="X39" s="11">
        <v>0.54665196065627697</v>
      </c>
      <c r="Y39" s="11">
        <f t="shared" si="0"/>
        <v>0</v>
      </c>
    </row>
    <row r="40" spans="1:25">
      <c r="A40" t="s">
        <v>246</v>
      </c>
      <c r="B40" s="11">
        <v>-0.30795933020016503</v>
      </c>
      <c r="C40" s="11">
        <v>0.58381128008335004</v>
      </c>
      <c r="D40" s="11">
        <v>-0.52749808149681099</v>
      </c>
      <c r="E40" s="11">
        <v>0.59784774835966203</v>
      </c>
      <c r="F40" s="11" t="s">
        <v>158</v>
      </c>
      <c r="G40" s="11">
        <v>0</v>
      </c>
      <c r="H40" s="11">
        <v>74</v>
      </c>
      <c r="I40" s="11">
        <v>53</v>
      </c>
      <c r="J40" s="11">
        <v>-1.17527829877547</v>
      </c>
      <c r="K40" s="11">
        <v>0.68829755978039897</v>
      </c>
      <c r="L40" s="11">
        <v>-1.7075148416194299</v>
      </c>
      <c r="M40" s="11">
        <v>8.7726401597762405E-2</v>
      </c>
      <c r="N40" s="11" t="s">
        <v>158</v>
      </c>
      <c r="O40" s="11">
        <v>0</v>
      </c>
      <c r="P40" s="11">
        <v>63</v>
      </c>
      <c r="Q40" s="11">
        <v>49</v>
      </c>
      <c r="R40" s="11">
        <v>2.9339657255649301</v>
      </c>
      <c r="S40" s="11">
        <v>2.1108022104069399</v>
      </c>
      <c r="T40" s="11">
        <v>0.44522485737415801</v>
      </c>
      <c r="U40" s="11">
        <v>-0.670857845896493</v>
      </c>
      <c r="V40" s="11">
        <v>-1.50678434679742</v>
      </c>
      <c r="W40" s="11">
        <v>0.13186594311960001</v>
      </c>
      <c r="X40" s="11">
        <v>0.57023110538205302</v>
      </c>
      <c r="Y40" s="11">
        <f t="shared" si="0"/>
        <v>0</v>
      </c>
    </row>
    <row r="41" spans="1:25">
      <c r="A41" t="s">
        <v>27</v>
      </c>
      <c r="B41" s="11">
        <v>-2.04673795561511</v>
      </c>
      <c r="C41" s="11">
        <v>0.991449562502002</v>
      </c>
      <c r="D41" s="11">
        <v>-2.0643893880491602</v>
      </c>
      <c r="E41" s="11">
        <v>3.8980811825698798E-2</v>
      </c>
      <c r="F41" s="11">
        <v>2384</v>
      </c>
      <c r="G41" s="11">
        <v>0</v>
      </c>
      <c r="H41" s="11">
        <v>56</v>
      </c>
      <c r="I41" s="11">
        <v>9</v>
      </c>
      <c r="J41" s="11">
        <v>-0.15243938541105601</v>
      </c>
      <c r="K41" s="11">
        <v>0.79193326214746096</v>
      </c>
      <c r="L41" s="11">
        <v>-0.19249019165793199</v>
      </c>
      <c r="M41" s="11">
        <v>0.847358250177631</v>
      </c>
      <c r="N41" s="11">
        <v>1341.25</v>
      </c>
      <c r="O41" s="11">
        <v>1</v>
      </c>
      <c r="P41" s="11">
        <v>48</v>
      </c>
      <c r="Q41" s="11">
        <v>9</v>
      </c>
      <c r="R41" s="11">
        <v>1.0173227324318499</v>
      </c>
      <c r="S41" s="11">
        <v>1.59449378767919</v>
      </c>
      <c r="T41" s="11">
        <v>0.61876917110002705</v>
      </c>
      <c r="U41" s="11">
        <v>-0.89028332760336804</v>
      </c>
      <c r="V41" s="11">
        <v>-1.4387971624711899</v>
      </c>
      <c r="W41" s="11">
        <v>0.15020800058696501</v>
      </c>
      <c r="X41" s="11">
        <v>0.60343179188182094</v>
      </c>
      <c r="Y41" s="11">
        <f t="shared" si="0"/>
        <v>0</v>
      </c>
    </row>
    <row r="42" spans="1:25">
      <c r="A42" t="s">
        <v>75</v>
      </c>
      <c r="B42" s="11">
        <v>0.32455477173807301</v>
      </c>
      <c r="C42" s="11">
        <v>0.60986668804517097</v>
      </c>
      <c r="D42" s="11">
        <v>0.53217330623251602</v>
      </c>
      <c r="E42" s="11">
        <v>0.59460596922597297</v>
      </c>
      <c r="F42" s="11">
        <v>2580.5</v>
      </c>
      <c r="G42" s="11">
        <v>0</v>
      </c>
      <c r="H42" s="11">
        <v>10</v>
      </c>
      <c r="I42" s="11">
        <v>55</v>
      </c>
      <c r="J42" s="11">
        <v>-1.6986458157340201</v>
      </c>
      <c r="K42" s="11">
        <v>0.64805183295506896</v>
      </c>
      <c r="L42" s="11">
        <v>-2.62115733549942</v>
      </c>
      <c r="M42" s="11">
        <v>8.7631808690501207E-3</v>
      </c>
      <c r="N42" s="11">
        <v>1684.75</v>
      </c>
      <c r="O42" s="11">
        <v>0</v>
      </c>
      <c r="P42" s="11">
        <v>10</v>
      </c>
      <c r="Q42" s="11">
        <v>47</v>
      </c>
      <c r="R42" s="11">
        <v>2.68862464848949</v>
      </c>
      <c r="S42" s="11">
        <v>2.3811157810746</v>
      </c>
      <c r="T42" s="11">
        <v>0.444126960885946</v>
      </c>
      <c r="U42" s="11">
        <v>-0.62568615559150098</v>
      </c>
      <c r="V42" s="11">
        <v>-1.4088002096143399</v>
      </c>
      <c r="W42" s="11">
        <v>0.15889425316668901</v>
      </c>
      <c r="X42" s="11">
        <v>0.60343179188182094</v>
      </c>
      <c r="Y42" s="11">
        <f t="shared" si="0"/>
        <v>0</v>
      </c>
    </row>
    <row r="43" spans="1:25">
      <c r="A43" t="s">
        <v>59</v>
      </c>
      <c r="B43" s="11">
        <v>-1.1963926246938801</v>
      </c>
      <c r="C43" s="11">
        <v>0.84714911652807601</v>
      </c>
      <c r="D43" s="11">
        <v>-1.4122574188557599</v>
      </c>
      <c r="E43" s="11">
        <v>0.157874179284413</v>
      </c>
      <c r="F43" s="11">
        <v>1571.75</v>
      </c>
      <c r="G43" s="11">
        <v>0</v>
      </c>
      <c r="H43" s="11">
        <v>55</v>
      </c>
      <c r="I43" s="11">
        <v>10</v>
      </c>
      <c r="J43" s="11">
        <v>21.235239016798602</v>
      </c>
      <c r="K43" s="11">
        <v>10022.032706007099</v>
      </c>
      <c r="L43" s="11">
        <v>2.1188554896723099E-3</v>
      </c>
      <c r="M43" s="11">
        <v>0.99830939918322403</v>
      </c>
      <c r="N43" s="11">
        <v>2897</v>
      </c>
      <c r="O43" s="11">
        <v>0</v>
      </c>
      <c r="P43" s="11">
        <v>55</v>
      </c>
      <c r="Q43" s="11">
        <v>2</v>
      </c>
      <c r="R43" s="11">
        <v>1.39341433940565</v>
      </c>
      <c r="S43" s="12">
        <v>9.9560797933787093E-9</v>
      </c>
      <c r="T43" s="11">
        <v>0.84714911350159505</v>
      </c>
      <c r="U43" s="11">
        <v>-1.19639246441771</v>
      </c>
      <c r="V43" s="11">
        <v>-1.41225723470636</v>
      </c>
      <c r="W43" s="11">
        <v>0.15787423348656701</v>
      </c>
      <c r="X43" s="11">
        <v>0.60343179188182094</v>
      </c>
      <c r="Y43" s="11">
        <f t="shared" si="0"/>
        <v>0</v>
      </c>
    </row>
    <row r="44" spans="1:25">
      <c r="A44" t="s">
        <v>84</v>
      </c>
      <c r="B44" s="11">
        <v>-1.1140584488879199</v>
      </c>
      <c r="C44" s="11">
        <v>0.595305795632037</v>
      </c>
      <c r="D44" s="11">
        <v>-1.8714053467346501</v>
      </c>
      <c r="E44" s="11">
        <v>6.1288918377753299E-2</v>
      </c>
      <c r="F44" s="11">
        <v>568</v>
      </c>
      <c r="G44" s="11">
        <v>2</v>
      </c>
      <c r="H44" s="11">
        <v>18</v>
      </c>
      <c r="I44" s="11">
        <v>47</v>
      </c>
      <c r="J44" s="11">
        <v>-0.13976660985032799</v>
      </c>
      <c r="K44" s="11">
        <v>0.53942352784520797</v>
      </c>
      <c r="L44" s="11">
        <v>-0.259103659064784</v>
      </c>
      <c r="M44" s="11">
        <v>0.79555526165961599</v>
      </c>
      <c r="N44" s="11">
        <v>303</v>
      </c>
      <c r="O44" s="11">
        <v>1</v>
      </c>
      <c r="P44" s="11">
        <v>28</v>
      </c>
      <c r="Q44" s="11">
        <v>29</v>
      </c>
      <c r="R44" s="11">
        <v>2.8217580888066802</v>
      </c>
      <c r="S44" s="11">
        <v>3.4366889775695801</v>
      </c>
      <c r="T44" s="11">
        <v>0.39972996756298301</v>
      </c>
      <c r="U44" s="11">
        <v>-0.57904744877168302</v>
      </c>
      <c r="V44" s="11">
        <v>-1.4485965420654801</v>
      </c>
      <c r="W44" s="11">
        <v>0.14745028745205499</v>
      </c>
      <c r="X44" s="11">
        <v>0.60343179188182094</v>
      </c>
      <c r="Y44" s="11">
        <f t="shared" si="0"/>
        <v>0</v>
      </c>
    </row>
    <row r="45" spans="1:25">
      <c r="A45" t="s">
        <v>175</v>
      </c>
      <c r="B45" s="11">
        <v>-0.63617106291926995</v>
      </c>
      <c r="C45" s="11">
        <v>0.57591489316816702</v>
      </c>
      <c r="D45" s="11">
        <v>-1.10462686495157</v>
      </c>
      <c r="E45" s="11">
        <v>0.26932130528925302</v>
      </c>
      <c r="F45" s="11" t="s">
        <v>158</v>
      </c>
      <c r="G45" s="11">
        <v>0</v>
      </c>
      <c r="H45" s="11">
        <v>74</v>
      </c>
      <c r="I45" s="11">
        <v>43</v>
      </c>
      <c r="J45" s="11">
        <v>-0.53397343251992702</v>
      </c>
      <c r="K45" s="11">
        <v>0.61727666491222999</v>
      </c>
      <c r="L45" s="11">
        <v>-0.86504717069752102</v>
      </c>
      <c r="M45" s="11">
        <v>0.38701289899831198</v>
      </c>
      <c r="N45" s="11" t="s">
        <v>158</v>
      </c>
      <c r="O45" s="11">
        <v>0</v>
      </c>
      <c r="P45" s="11">
        <v>63</v>
      </c>
      <c r="Q45" s="11">
        <v>45</v>
      </c>
      <c r="R45" s="11">
        <v>3.0149726783739799</v>
      </c>
      <c r="S45" s="11">
        <v>2.62446195185488</v>
      </c>
      <c r="T45" s="11">
        <v>0.42109706705090799</v>
      </c>
      <c r="U45" s="11">
        <v>-0.58861065835050197</v>
      </c>
      <c r="V45" s="11">
        <v>-1.3978027975182801</v>
      </c>
      <c r="W45" s="11">
        <v>0.16217229406823899</v>
      </c>
      <c r="X45" s="11">
        <v>0.60343179188182094</v>
      </c>
      <c r="Y45" s="11">
        <f t="shared" si="0"/>
        <v>0</v>
      </c>
    </row>
    <row r="46" spans="1:25">
      <c r="A46" t="s">
        <v>229</v>
      </c>
      <c r="B46" s="11">
        <v>-0.89582069669339803</v>
      </c>
      <c r="C46" s="11">
        <v>0.56209703649204101</v>
      </c>
      <c r="D46" s="11">
        <v>-1.59371183004997</v>
      </c>
      <c r="E46" s="11">
        <v>0.111000593336679</v>
      </c>
      <c r="F46" s="11" t="s">
        <v>158</v>
      </c>
      <c r="G46" s="11">
        <v>0</v>
      </c>
      <c r="H46" s="11">
        <v>74</v>
      </c>
      <c r="I46" s="11">
        <v>44</v>
      </c>
      <c r="J46" s="11">
        <v>-0.22561605747360799</v>
      </c>
      <c r="K46" s="11">
        <v>0.52435746455324095</v>
      </c>
      <c r="L46" s="11">
        <v>-0.43027147075294497</v>
      </c>
      <c r="M46" s="11">
        <v>0.66699817750887302</v>
      </c>
      <c r="N46" s="11" t="s">
        <v>158</v>
      </c>
      <c r="O46" s="11">
        <v>0</v>
      </c>
      <c r="P46" s="11">
        <v>63</v>
      </c>
      <c r="Q46" s="11">
        <v>32</v>
      </c>
      <c r="R46" s="11">
        <v>3.16502692412167</v>
      </c>
      <c r="S46" s="11">
        <v>3.63701498431573</v>
      </c>
      <c r="T46" s="11">
        <v>0.38342493120036703</v>
      </c>
      <c r="U46" s="11">
        <v>-0.53746590438070896</v>
      </c>
      <c r="V46" s="11">
        <v>-1.40175001844062</v>
      </c>
      <c r="W46" s="11">
        <v>0.160989908528759</v>
      </c>
      <c r="X46" s="11">
        <v>0.60343179188182094</v>
      </c>
      <c r="Y46" s="11">
        <f t="shared" si="0"/>
        <v>0</v>
      </c>
    </row>
    <row r="47" spans="1:25">
      <c r="A47" t="s">
        <v>242</v>
      </c>
      <c r="B47" s="11">
        <v>-0.299705934503111</v>
      </c>
      <c r="C47" s="11">
        <v>0.52752412206216703</v>
      </c>
      <c r="D47" s="11">
        <v>-0.56813692866123</v>
      </c>
      <c r="E47" s="11">
        <v>0.569941994129052</v>
      </c>
      <c r="F47" s="11">
        <v>405.5</v>
      </c>
      <c r="G47" s="11">
        <v>1</v>
      </c>
      <c r="H47" s="11">
        <v>31</v>
      </c>
      <c r="I47" s="11">
        <v>34</v>
      </c>
      <c r="J47" s="11">
        <v>-0.79819432082434805</v>
      </c>
      <c r="K47" s="11">
        <v>0.62234363036645901</v>
      </c>
      <c r="L47" s="11">
        <v>-1.2825620475208199</v>
      </c>
      <c r="M47" s="11">
        <v>0.199645553808531</v>
      </c>
      <c r="N47" s="11">
        <v>173</v>
      </c>
      <c r="O47" s="11">
        <v>3</v>
      </c>
      <c r="P47" s="11">
        <v>37</v>
      </c>
      <c r="Q47" s="11">
        <v>20</v>
      </c>
      <c r="R47" s="11">
        <v>3.5934810025558801</v>
      </c>
      <c r="S47" s="11">
        <v>2.5819005029181601</v>
      </c>
      <c r="T47" s="11">
        <v>0.40240938760345302</v>
      </c>
      <c r="U47" s="11">
        <v>-0.50812178932937402</v>
      </c>
      <c r="V47" s="11">
        <v>-1.2626986471550501</v>
      </c>
      <c r="W47" s="11">
        <v>0.20669750041528701</v>
      </c>
      <c r="X47" s="11">
        <v>0.63689915008666798</v>
      </c>
      <c r="Y47" s="11">
        <f t="shared" si="0"/>
        <v>0</v>
      </c>
    </row>
    <row r="48" spans="1:25">
      <c r="A48" t="s">
        <v>243</v>
      </c>
      <c r="B48" s="11">
        <v>-0.299705934503111</v>
      </c>
      <c r="C48" s="11">
        <v>0.52752412206216703</v>
      </c>
      <c r="D48" s="11">
        <v>-0.56813692866123</v>
      </c>
      <c r="E48" s="11">
        <v>0.569941994129052</v>
      </c>
      <c r="F48" s="11">
        <v>405.5</v>
      </c>
      <c r="G48" s="11">
        <v>1</v>
      </c>
      <c r="H48" s="11">
        <v>31</v>
      </c>
      <c r="I48" s="11">
        <v>34</v>
      </c>
      <c r="J48" s="11">
        <v>-0.79819432082434805</v>
      </c>
      <c r="K48" s="11">
        <v>0.62234363036645901</v>
      </c>
      <c r="L48" s="11">
        <v>-1.2825620475208199</v>
      </c>
      <c r="M48" s="11">
        <v>0.199645553808531</v>
      </c>
      <c r="N48" s="11">
        <v>173</v>
      </c>
      <c r="O48" s="11">
        <v>3</v>
      </c>
      <c r="P48" s="11">
        <v>37</v>
      </c>
      <c r="Q48" s="11">
        <v>20</v>
      </c>
      <c r="R48" s="11">
        <v>3.5934810025558801</v>
      </c>
      <c r="S48" s="11">
        <v>2.5819005029181601</v>
      </c>
      <c r="T48" s="11">
        <v>0.40240938760345302</v>
      </c>
      <c r="U48" s="11">
        <v>-0.50812178932937402</v>
      </c>
      <c r="V48" s="11">
        <v>-1.2626986471550501</v>
      </c>
      <c r="W48" s="11">
        <v>0.20669750041528701</v>
      </c>
      <c r="X48" s="11">
        <v>0.63689915008666798</v>
      </c>
      <c r="Y48" s="11">
        <f t="shared" si="0"/>
        <v>0</v>
      </c>
    </row>
    <row r="49" spans="1:25">
      <c r="A49" t="s">
        <v>88</v>
      </c>
      <c r="B49" s="11">
        <v>-3.2120348373485301</v>
      </c>
      <c r="C49" s="11">
        <v>1.4507630798439</v>
      </c>
      <c r="D49" s="11">
        <v>-2.21403127910737</v>
      </c>
      <c r="E49" s="11">
        <v>2.6826627302628501E-2</v>
      </c>
      <c r="F49" s="11">
        <v>3596.5</v>
      </c>
      <c r="G49" s="11">
        <v>0</v>
      </c>
      <c r="H49" s="11">
        <v>59</v>
      </c>
      <c r="I49" s="11">
        <v>6</v>
      </c>
      <c r="J49" s="11">
        <v>0.62498537022262701</v>
      </c>
      <c r="K49" s="11">
        <v>1.48617284344983</v>
      </c>
      <c r="L49" s="11">
        <v>0.42053343457135101</v>
      </c>
      <c r="M49" s="11">
        <v>0.67409580989059703</v>
      </c>
      <c r="N49" s="11">
        <v>2096.25</v>
      </c>
      <c r="O49" s="11">
        <v>0</v>
      </c>
      <c r="P49" s="11">
        <v>54</v>
      </c>
      <c r="Q49" s="11">
        <v>3</v>
      </c>
      <c r="R49" s="11">
        <v>0.47512404582626599</v>
      </c>
      <c r="S49" s="11">
        <v>0.45275302167133102</v>
      </c>
      <c r="T49" s="11">
        <v>1.03813726166215</v>
      </c>
      <c r="U49" s="11">
        <v>-1.3397798220619299</v>
      </c>
      <c r="V49" s="11">
        <v>-1.29056134630677</v>
      </c>
      <c r="W49" s="11">
        <v>0.19685582670011301</v>
      </c>
      <c r="X49" s="11">
        <v>0.63689915008666798</v>
      </c>
      <c r="Y49" s="11">
        <f t="shared" si="0"/>
        <v>0</v>
      </c>
    </row>
    <row r="50" spans="1:25">
      <c r="A50" t="s">
        <v>89</v>
      </c>
      <c r="B50" s="11">
        <v>-3.2120348373485301</v>
      </c>
      <c r="C50" s="11">
        <v>1.4507630798439</v>
      </c>
      <c r="D50" s="11">
        <v>-2.21403127910737</v>
      </c>
      <c r="E50" s="11">
        <v>2.6826627302628501E-2</v>
      </c>
      <c r="F50" s="11">
        <v>3596.5</v>
      </c>
      <c r="G50" s="11">
        <v>0</v>
      </c>
      <c r="H50" s="11">
        <v>59</v>
      </c>
      <c r="I50" s="11">
        <v>6</v>
      </c>
      <c r="J50" s="11">
        <v>0.62498537022262701</v>
      </c>
      <c r="K50" s="11">
        <v>1.48617284344983</v>
      </c>
      <c r="L50" s="11">
        <v>0.42053343457135101</v>
      </c>
      <c r="M50" s="11">
        <v>0.67409580989059703</v>
      </c>
      <c r="N50" s="11">
        <v>2096.25</v>
      </c>
      <c r="O50" s="11">
        <v>0</v>
      </c>
      <c r="P50" s="11">
        <v>54</v>
      </c>
      <c r="Q50" s="11">
        <v>3</v>
      </c>
      <c r="R50" s="11">
        <v>0.47512404582626599</v>
      </c>
      <c r="S50" s="11">
        <v>0.45275302167133102</v>
      </c>
      <c r="T50" s="11">
        <v>1.03813726166215</v>
      </c>
      <c r="U50" s="11">
        <v>-1.3397798220619299</v>
      </c>
      <c r="V50" s="11">
        <v>-1.29056134630677</v>
      </c>
      <c r="W50" s="11">
        <v>0.19685582670011301</v>
      </c>
      <c r="X50" s="11">
        <v>0.63689915008666798</v>
      </c>
      <c r="Y50" s="11">
        <f t="shared" si="0"/>
        <v>0</v>
      </c>
    </row>
    <row r="51" spans="1:25">
      <c r="A51" t="s">
        <v>90</v>
      </c>
      <c r="B51" s="11">
        <v>-0.508015794133714</v>
      </c>
      <c r="C51" s="11">
        <v>0.92824641596691904</v>
      </c>
      <c r="D51" s="11">
        <v>-0.54728548949422395</v>
      </c>
      <c r="E51" s="11">
        <v>0.58418261122690096</v>
      </c>
      <c r="F51" s="11">
        <v>5190.5</v>
      </c>
      <c r="G51" s="11">
        <v>0</v>
      </c>
      <c r="H51" s="11">
        <v>57</v>
      </c>
      <c r="I51" s="11">
        <v>8</v>
      </c>
      <c r="J51" s="11">
        <v>1.0975146403348199</v>
      </c>
      <c r="K51" s="11">
        <v>0.58565035361803297</v>
      </c>
      <c r="L51" s="11">
        <v>1.8740100361155601</v>
      </c>
      <c r="M51" s="11">
        <v>6.0929041842573202E-2</v>
      </c>
      <c r="N51" s="11">
        <v>2799.25</v>
      </c>
      <c r="O51" s="11">
        <v>0</v>
      </c>
      <c r="P51" s="11">
        <v>38</v>
      </c>
      <c r="Q51" s="11">
        <v>19</v>
      </c>
      <c r="R51" s="11">
        <v>1.16057560585954</v>
      </c>
      <c r="S51" s="11">
        <v>2.9155680358640401</v>
      </c>
      <c r="T51" s="11">
        <v>0.49530790583904299</v>
      </c>
      <c r="U51" s="11">
        <v>0.64038171753101303</v>
      </c>
      <c r="V51" s="11">
        <v>1.29289621663966</v>
      </c>
      <c r="W51" s="11">
        <v>0.19604695621361501</v>
      </c>
      <c r="X51" s="11">
        <v>0.63689915008666798</v>
      </c>
      <c r="Y51" s="11">
        <f t="shared" si="0"/>
        <v>0</v>
      </c>
    </row>
    <row r="52" spans="1:25">
      <c r="A52" t="s">
        <v>37</v>
      </c>
      <c r="B52" s="11">
        <v>-0.65186968939136203</v>
      </c>
      <c r="C52" s="11">
        <v>0.65843690935634402</v>
      </c>
      <c r="D52" s="11">
        <v>-0.99002604521152704</v>
      </c>
      <c r="E52" s="11">
        <v>0.32216138878901801</v>
      </c>
      <c r="F52" s="11">
        <v>1415.5</v>
      </c>
      <c r="G52" s="11">
        <v>0</v>
      </c>
      <c r="H52" s="11">
        <v>50</v>
      </c>
      <c r="I52" s="11">
        <v>15</v>
      </c>
      <c r="J52" s="11">
        <v>-0.55558514637660095</v>
      </c>
      <c r="K52" s="11">
        <v>0.60739810820981499</v>
      </c>
      <c r="L52" s="11">
        <v>-0.91469686663015404</v>
      </c>
      <c r="M52" s="11">
        <v>0.36035078976190099</v>
      </c>
      <c r="N52" s="11">
        <v>134</v>
      </c>
      <c r="O52" s="11">
        <v>5</v>
      </c>
      <c r="P52" s="11">
        <v>19</v>
      </c>
      <c r="Q52" s="11">
        <v>38</v>
      </c>
      <c r="R52" s="11">
        <v>2.3065966905733299</v>
      </c>
      <c r="S52" s="11">
        <v>2.7105232078709798</v>
      </c>
      <c r="T52" s="11">
        <v>0.44644993088666202</v>
      </c>
      <c r="U52" s="11">
        <v>-0.59985150093194695</v>
      </c>
      <c r="V52" s="11">
        <v>-1.3436030771482601</v>
      </c>
      <c r="W52" s="11">
        <v>0.17907677392327101</v>
      </c>
      <c r="X52" s="11">
        <v>0.63689915008666798</v>
      </c>
      <c r="Y52" s="11">
        <f t="shared" si="0"/>
        <v>0</v>
      </c>
    </row>
    <row r="53" spans="1:25">
      <c r="A53" t="s">
        <v>244</v>
      </c>
      <c r="B53" s="11">
        <v>-0.299705934503111</v>
      </c>
      <c r="C53" s="11">
        <v>0.52752412206216703</v>
      </c>
      <c r="D53" s="11">
        <v>-0.56813692866123</v>
      </c>
      <c r="E53" s="11">
        <v>0.569941994129052</v>
      </c>
      <c r="F53" s="11">
        <v>404</v>
      </c>
      <c r="G53" s="11">
        <v>1</v>
      </c>
      <c r="H53" s="11">
        <v>31</v>
      </c>
      <c r="I53" s="11">
        <v>34</v>
      </c>
      <c r="J53" s="11">
        <v>-0.79819432082434805</v>
      </c>
      <c r="K53" s="11">
        <v>0.62234363036645901</v>
      </c>
      <c r="L53" s="11">
        <v>-1.2825620475208199</v>
      </c>
      <c r="M53" s="11">
        <v>0.199645553808531</v>
      </c>
      <c r="N53" s="11">
        <v>164</v>
      </c>
      <c r="O53" s="11">
        <v>3</v>
      </c>
      <c r="P53" s="11">
        <v>37</v>
      </c>
      <c r="Q53" s="11">
        <v>20</v>
      </c>
      <c r="R53" s="11">
        <v>3.5934810025558801</v>
      </c>
      <c r="S53" s="11">
        <v>2.5819005029181601</v>
      </c>
      <c r="T53" s="11">
        <v>0.40240938760345302</v>
      </c>
      <c r="U53" s="11">
        <v>-0.50812178932937402</v>
      </c>
      <c r="V53" s="11">
        <v>-1.2626986471550501</v>
      </c>
      <c r="W53" s="11">
        <v>0.20669750041528701</v>
      </c>
      <c r="X53" s="11">
        <v>0.63689915008666798</v>
      </c>
      <c r="Y53" s="11">
        <f t="shared" si="0"/>
        <v>0</v>
      </c>
    </row>
    <row r="54" spans="1:25">
      <c r="A54" t="s">
        <v>115</v>
      </c>
      <c r="B54" s="11">
        <v>-0.251268751879688</v>
      </c>
      <c r="C54" s="11">
        <v>0.52486077223463201</v>
      </c>
      <c r="D54" s="11">
        <v>-0.47873410468436001</v>
      </c>
      <c r="E54" s="11">
        <v>0.63212780024618798</v>
      </c>
      <c r="F54" s="11">
        <v>425.5</v>
      </c>
      <c r="G54" s="11">
        <v>1</v>
      </c>
      <c r="H54" s="11">
        <v>31</v>
      </c>
      <c r="I54" s="11">
        <v>34</v>
      </c>
      <c r="J54" s="11">
        <v>-0.98245860166142396</v>
      </c>
      <c r="K54" s="11">
        <v>0.67993955673797002</v>
      </c>
      <c r="L54" s="11">
        <v>-1.4449204961317399</v>
      </c>
      <c r="M54" s="11">
        <v>0.14848021850028501</v>
      </c>
      <c r="N54" s="11">
        <v>255.25</v>
      </c>
      <c r="O54" s="11">
        <v>2</v>
      </c>
      <c r="P54" s="11">
        <v>42</v>
      </c>
      <c r="Q54" s="11">
        <v>15</v>
      </c>
      <c r="R54" s="11">
        <v>3.63004300244206</v>
      </c>
      <c r="S54" s="11">
        <v>2.1630142690434102</v>
      </c>
      <c r="T54" s="11">
        <v>0.415476140801533</v>
      </c>
      <c r="U54" s="11">
        <v>-0.52428073921881002</v>
      </c>
      <c r="V54" s="11">
        <v>-1.2618792939767201</v>
      </c>
      <c r="W54" s="11">
        <v>0.20699222377816701</v>
      </c>
      <c r="X54" s="11">
        <v>0.63689915008666798</v>
      </c>
      <c r="Y54" s="11">
        <f t="shared" si="0"/>
        <v>0</v>
      </c>
    </row>
    <row r="55" spans="1:25">
      <c r="A55" t="s">
        <v>230</v>
      </c>
      <c r="B55" s="11">
        <v>-0.64222921119055998</v>
      </c>
      <c r="C55" s="11">
        <v>0.60066953565943504</v>
      </c>
      <c r="D55" s="11">
        <v>-1.0691889184716199</v>
      </c>
      <c r="E55" s="11">
        <v>0.284984551050598</v>
      </c>
      <c r="F55" s="11" t="s">
        <v>158</v>
      </c>
      <c r="G55" s="11">
        <v>0</v>
      </c>
      <c r="H55" s="11">
        <v>74</v>
      </c>
      <c r="I55" s="11">
        <v>20</v>
      </c>
      <c r="J55" s="11">
        <v>-0.50279100923988995</v>
      </c>
      <c r="K55" s="11">
        <v>0.686484429266631</v>
      </c>
      <c r="L55" s="11">
        <v>-0.73241429492730004</v>
      </c>
      <c r="M55" s="11">
        <v>0.46391573631495903</v>
      </c>
      <c r="N55" s="11" t="s">
        <v>158</v>
      </c>
      <c r="O55" s="11">
        <v>0</v>
      </c>
      <c r="P55" s="11">
        <v>63</v>
      </c>
      <c r="Q55" s="11">
        <v>13</v>
      </c>
      <c r="R55" s="11">
        <v>2.7715887349115902</v>
      </c>
      <c r="S55" s="11">
        <v>2.1219669618457302</v>
      </c>
      <c r="T55" s="11">
        <v>0.45205131004169202</v>
      </c>
      <c r="U55" s="11">
        <v>-0.58176535298729903</v>
      </c>
      <c r="V55" s="11">
        <v>-1.2869453977108101</v>
      </c>
      <c r="W55" s="11">
        <v>0.19811332039274401</v>
      </c>
      <c r="X55" s="11">
        <v>0.63689915008666798</v>
      </c>
      <c r="Y55" s="11">
        <f t="shared" si="0"/>
        <v>0</v>
      </c>
    </row>
    <row r="56" spans="1:25">
      <c r="A56" t="s">
        <v>213</v>
      </c>
      <c r="B56" s="11">
        <v>-0.56677190177650405</v>
      </c>
      <c r="C56" s="11">
        <v>0.535173002832808</v>
      </c>
      <c r="D56" s="11">
        <v>-1.05904426937913</v>
      </c>
      <c r="E56" s="11">
        <v>0.28957961896416301</v>
      </c>
      <c r="F56" s="11" t="s">
        <v>158</v>
      </c>
      <c r="G56" s="11">
        <v>0</v>
      </c>
      <c r="H56" s="11">
        <v>74</v>
      </c>
      <c r="I56" s="11">
        <v>42</v>
      </c>
      <c r="J56" s="11">
        <v>-0.36960180460988301</v>
      </c>
      <c r="K56" s="11">
        <v>0.53865360300712695</v>
      </c>
      <c r="L56" s="11">
        <v>-0.68615860461438705</v>
      </c>
      <c r="M56" s="11">
        <v>0.49261309835793698</v>
      </c>
      <c r="N56" s="11" t="s">
        <v>158</v>
      </c>
      <c r="O56" s="11">
        <v>0</v>
      </c>
      <c r="P56" s="11">
        <v>63</v>
      </c>
      <c r="Q56" s="11">
        <v>26</v>
      </c>
      <c r="R56" s="11">
        <v>3.4914964591036601</v>
      </c>
      <c r="S56" s="11">
        <v>3.4465204656169899</v>
      </c>
      <c r="T56" s="11">
        <v>0.37964905442166202</v>
      </c>
      <c r="U56" s="11">
        <v>-0.468825935016007</v>
      </c>
      <c r="V56" s="11">
        <v>-1.2348929348189599</v>
      </c>
      <c r="W56" s="11">
        <v>0.21687035324982001</v>
      </c>
      <c r="X56" s="11">
        <v>0.654702953207004</v>
      </c>
      <c r="Y56" s="11">
        <f t="shared" si="0"/>
        <v>0</v>
      </c>
    </row>
    <row r="57" spans="1:25">
      <c r="A57" t="s">
        <v>28</v>
      </c>
      <c r="B57" s="11">
        <v>-1.36676715428027</v>
      </c>
      <c r="C57" s="11">
        <v>0.68893127479026905</v>
      </c>
      <c r="D57" s="11">
        <v>-1.98389477193694</v>
      </c>
      <c r="E57" s="11">
        <v>4.7267571871836701E-2</v>
      </c>
      <c r="F57" s="11">
        <v>1214</v>
      </c>
      <c r="G57" s="11">
        <v>0</v>
      </c>
      <c r="H57" s="11">
        <v>47</v>
      </c>
      <c r="I57" s="11">
        <v>18</v>
      </c>
      <c r="J57" s="11">
        <v>0.163543607974728</v>
      </c>
      <c r="K57" s="11">
        <v>0.68091522560198903</v>
      </c>
      <c r="L57" s="11">
        <v>0.24018204003316501</v>
      </c>
      <c r="M57" s="11">
        <v>0.81018913620501198</v>
      </c>
      <c r="N57" s="11">
        <v>325</v>
      </c>
      <c r="O57" s="11">
        <v>4</v>
      </c>
      <c r="P57" s="11">
        <v>45</v>
      </c>
      <c r="Q57" s="11">
        <v>12</v>
      </c>
      <c r="R57" s="11">
        <v>2.1069207439278399</v>
      </c>
      <c r="S57" s="11">
        <v>2.1568200362455801</v>
      </c>
      <c r="T57" s="11">
        <v>0.48428899846893703</v>
      </c>
      <c r="U57" s="11">
        <v>-0.592657028012326</v>
      </c>
      <c r="V57" s="11">
        <v>-1.2237672750898501</v>
      </c>
      <c r="W57" s="11">
        <v>0.22104003268344599</v>
      </c>
      <c r="X57" s="11">
        <v>0.65493343017317396</v>
      </c>
      <c r="Y57" s="11">
        <f t="shared" si="0"/>
        <v>0</v>
      </c>
    </row>
    <row r="58" spans="1:25">
      <c r="A58" t="s">
        <v>133</v>
      </c>
      <c r="B58" s="11">
        <v>-0.92645974834491196</v>
      </c>
      <c r="C58" s="11">
        <v>0.77388385494269496</v>
      </c>
      <c r="D58" s="11">
        <v>-1.1971560621503301</v>
      </c>
      <c r="E58" s="11">
        <v>0.231245731927922</v>
      </c>
      <c r="F58" s="11">
        <v>1712.25</v>
      </c>
      <c r="G58" s="11">
        <v>0</v>
      </c>
      <c r="H58" s="11">
        <v>53</v>
      </c>
      <c r="I58" s="11">
        <v>12</v>
      </c>
      <c r="J58" s="11">
        <v>-19.3276346664125</v>
      </c>
      <c r="K58" s="11">
        <v>17963.707238763101</v>
      </c>
      <c r="L58" s="11">
        <v>-1.0759268345626499E-3</v>
      </c>
      <c r="M58" s="11">
        <v>0.99914153475577805</v>
      </c>
      <c r="N58" s="11">
        <v>2234</v>
      </c>
      <c r="O58" s="11">
        <v>0</v>
      </c>
      <c r="P58" s="11">
        <v>55</v>
      </c>
      <c r="Q58" s="11">
        <v>2</v>
      </c>
      <c r="R58" s="11">
        <v>1.66973837041221</v>
      </c>
      <c r="S58" s="12">
        <v>3.0989035736542802E-9</v>
      </c>
      <c r="T58" s="11">
        <v>0.77388385422456096</v>
      </c>
      <c r="U58" s="11">
        <v>-0.92645978249604999</v>
      </c>
      <c r="V58" s="11">
        <v>-1.1971561073907799</v>
      </c>
      <c r="W58" s="11">
        <v>0.231245714297799</v>
      </c>
      <c r="X58" s="11">
        <v>0.67271480522996097</v>
      </c>
      <c r="Y58" s="11">
        <f t="shared" si="0"/>
        <v>0</v>
      </c>
    </row>
    <row r="59" spans="1:25">
      <c r="A59" t="s">
        <v>125</v>
      </c>
      <c r="B59" s="11">
        <v>-0.53994179393554298</v>
      </c>
      <c r="C59" s="11">
        <v>0.55658061571544304</v>
      </c>
      <c r="D59" s="11">
        <v>-0.97010527979219696</v>
      </c>
      <c r="E59" s="11">
        <v>0.33199401753566499</v>
      </c>
      <c r="F59" s="11">
        <v>403</v>
      </c>
      <c r="G59" s="11">
        <v>0</v>
      </c>
      <c r="H59" s="11">
        <v>16</v>
      </c>
      <c r="I59" s="11">
        <v>49</v>
      </c>
      <c r="J59" s="11">
        <v>-0.42929515929856399</v>
      </c>
      <c r="K59" s="11">
        <v>0.64590490280000001</v>
      </c>
      <c r="L59" s="11">
        <v>-0.66464143163733203</v>
      </c>
      <c r="M59" s="11">
        <v>0.50627986267706704</v>
      </c>
      <c r="N59" s="11">
        <v>489.25</v>
      </c>
      <c r="O59" s="11">
        <v>1</v>
      </c>
      <c r="P59" s="11">
        <v>38</v>
      </c>
      <c r="Q59" s="11">
        <v>19</v>
      </c>
      <c r="R59" s="11">
        <v>3.2280767080808102</v>
      </c>
      <c r="S59" s="11">
        <v>2.3969713205348899</v>
      </c>
      <c r="T59" s="11">
        <v>0.42163522131020298</v>
      </c>
      <c r="U59" s="11">
        <v>-0.49279254141550499</v>
      </c>
      <c r="V59" s="11">
        <v>-1.1687651232840199</v>
      </c>
      <c r="W59" s="11">
        <v>0.242498275722829</v>
      </c>
      <c r="X59" s="11">
        <v>0.68835179839366001</v>
      </c>
      <c r="Y59" s="11">
        <f t="shared" si="0"/>
        <v>0</v>
      </c>
    </row>
    <row r="60" spans="1:25">
      <c r="A60" t="s">
        <v>166</v>
      </c>
      <c r="B60" s="11">
        <v>0.42027849162477898</v>
      </c>
      <c r="C60" s="11">
        <v>0.52925560450368703</v>
      </c>
      <c r="D60" s="11">
        <v>0.79409360628102899</v>
      </c>
      <c r="E60" s="11">
        <v>0.42714093950848903</v>
      </c>
      <c r="F60" s="11" t="s">
        <v>158</v>
      </c>
      <c r="G60" s="11">
        <v>0</v>
      </c>
      <c r="H60" s="11">
        <v>74</v>
      </c>
      <c r="I60" s="11">
        <v>41</v>
      </c>
      <c r="J60" s="11">
        <v>0.47121566818515698</v>
      </c>
      <c r="K60" s="11">
        <v>0.55374350142954198</v>
      </c>
      <c r="L60" s="11">
        <v>0.850963789134624</v>
      </c>
      <c r="M60" s="11">
        <v>0.39478946812733601</v>
      </c>
      <c r="N60" s="11" t="s">
        <v>158</v>
      </c>
      <c r="O60" s="11">
        <v>0</v>
      </c>
      <c r="P60" s="11">
        <v>63</v>
      </c>
      <c r="Q60" s="11">
        <v>39</v>
      </c>
      <c r="R60" s="11">
        <v>3.57000700868107</v>
      </c>
      <c r="S60" s="11">
        <v>3.2612396587535599</v>
      </c>
      <c r="T60" s="11">
        <v>0.38260444944399202</v>
      </c>
      <c r="U60" s="11">
        <v>0.44459591835386197</v>
      </c>
      <c r="V60" s="11">
        <v>1.1620249555381701</v>
      </c>
      <c r="W60" s="11">
        <v>0.24522532817774101</v>
      </c>
      <c r="X60" s="11">
        <v>0.68835179839366001</v>
      </c>
      <c r="Y60" s="11">
        <f t="shared" si="0"/>
        <v>0</v>
      </c>
    </row>
    <row r="61" spans="1:25">
      <c r="A61" t="s">
        <v>206</v>
      </c>
      <c r="B61" s="11">
        <v>-0.33556776588431098</v>
      </c>
      <c r="C61" s="11">
        <v>0.53414114701448201</v>
      </c>
      <c r="D61" s="11">
        <v>-0.62823799993676999</v>
      </c>
      <c r="E61" s="11">
        <v>0.52984804037139199</v>
      </c>
      <c r="F61" s="11" t="s">
        <v>158</v>
      </c>
      <c r="G61" s="11">
        <v>0</v>
      </c>
      <c r="H61" s="11">
        <v>74</v>
      </c>
      <c r="I61" s="11">
        <v>41</v>
      </c>
      <c r="J61" s="11">
        <v>-0.59344967736285703</v>
      </c>
      <c r="K61" s="11">
        <v>0.58631899085500805</v>
      </c>
      <c r="L61" s="11">
        <v>-1.0121617867049699</v>
      </c>
      <c r="M61" s="11">
        <v>0.31146070396331699</v>
      </c>
      <c r="N61" s="11" t="s">
        <v>158</v>
      </c>
      <c r="O61" s="11">
        <v>0</v>
      </c>
      <c r="P61" s="11">
        <v>63</v>
      </c>
      <c r="Q61" s="11">
        <v>20</v>
      </c>
      <c r="R61" s="11">
        <v>3.50499926011749</v>
      </c>
      <c r="S61" s="11">
        <v>2.9089220093594301</v>
      </c>
      <c r="T61" s="11">
        <v>0.39485549628600902</v>
      </c>
      <c r="U61" s="11">
        <v>-0.45252560440433398</v>
      </c>
      <c r="V61" s="11">
        <v>-1.1460537048635899</v>
      </c>
      <c r="W61" s="11">
        <v>0.25177293137855</v>
      </c>
      <c r="X61" s="11">
        <v>0.69454601759599899</v>
      </c>
      <c r="Y61" s="11">
        <f t="shared" si="0"/>
        <v>0</v>
      </c>
    </row>
    <row r="62" spans="1:25">
      <c r="A62" t="s">
        <v>214</v>
      </c>
      <c r="B62" s="11">
        <v>-1.03578449699455</v>
      </c>
      <c r="C62" s="11">
        <v>0.625311500608832</v>
      </c>
      <c r="D62" s="11">
        <v>-1.65642962905058</v>
      </c>
      <c r="E62" s="11">
        <v>9.7634845008627E-2</v>
      </c>
      <c r="F62" s="11">
        <v>359.75</v>
      </c>
      <c r="G62" s="11">
        <v>3</v>
      </c>
      <c r="H62" s="11">
        <v>45</v>
      </c>
      <c r="I62" s="11">
        <v>20</v>
      </c>
      <c r="J62" s="11">
        <v>-9.7272795636223798E-3</v>
      </c>
      <c r="K62" s="11">
        <v>0.56503927623050398</v>
      </c>
      <c r="L62" s="11">
        <v>-1.7215227282101699E-2</v>
      </c>
      <c r="M62" s="11">
        <v>0.98626491437518404</v>
      </c>
      <c r="N62" s="11">
        <v>281</v>
      </c>
      <c r="O62" s="11">
        <v>1</v>
      </c>
      <c r="P62" s="11">
        <v>37</v>
      </c>
      <c r="Q62" s="11">
        <v>20</v>
      </c>
      <c r="R62" s="11">
        <v>2.5574500934845998</v>
      </c>
      <c r="S62" s="11">
        <v>3.1321512525378998</v>
      </c>
      <c r="T62" s="11">
        <v>0.41923649472532898</v>
      </c>
      <c r="U62" s="11">
        <v>-0.470935362002248</v>
      </c>
      <c r="V62" s="11">
        <v>-1.1233167148551599</v>
      </c>
      <c r="W62" s="11">
        <v>0.26130300736791301</v>
      </c>
      <c r="X62" s="11">
        <v>0.69564009885643097</v>
      </c>
      <c r="Y62" s="11">
        <f t="shared" si="0"/>
        <v>0</v>
      </c>
    </row>
    <row r="63" spans="1:25">
      <c r="A63" t="s">
        <v>131</v>
      </c>
      <c r="B63" s="11">
        <v>-0.66512696781192804</v>
      </c>
      <c r="C63" s="11">
        <v>0.59354119805960304</v>
      </c>
      <c r="D63" s="11">
        <v>-1.1206079207077</v>
      </c>
      <c r="E63" s="11">
        <v>0.26245479198106902</v>
      </c>
      <c r="F63" s="11">
        <v>516.25</v>
      </c>
      <c r="G63" s="11">
        <v>1</v>
      </c>
      <c r="H63" s="11">
        <v>15</v>
      </c>
      <c r="I63" s="11">
        <v>50</v>
      </c>
      <c r="J63" s="11">
        <v>-0.265663438359523</v>
      </c>
      <c r="K63" s="11">
        <v>0.55960193604219699</v>
      </c>
      <c r="L63" s="11">
        <v>-0.474736453269687</v>
      </c>
      <c r="M63" s="11">
        <v>0.63497483185875403</v>
      </c>
      <c r="N63" s="11">
        <v>280</v>
      </c>
      <c r="O63" s="11">
        <v>5</v>
      </c>
      <c r="P63" s="11">
        <v>27</v>
      </c>
      <c r="Q63" s="11">
        <v>30</v>
      </c>
      <c r="R63" s="11">
        <v>2.8385611992535602</v>
      </c>
      <c r="S63" s="11">
        <v>3.1933136934360502</v>
      </c>
      <c r="T63" s="11">
        <v>0.40716818621879902</v>
      </c>
      <c r="U63" s="11">
        <v>-0.45364838423343701</v>
      </c>
      <c r="V63" s="11">
        <v>-1.1141547880896101</v>
      </c>
      <c r="W63" s="11">
        <v>0.26521278768901402</v>
      </c>
      <c r="X63" s="11">
        <v>0.69564009885643097</v>
      </c>
      <c r="Y63" s="11">
        <f t="shared" si="0"/>
        <v>0</v>
      </c>
    </row>
    <row r="64" spans="1:25">
      <c r="A64" t="s">
        <v>238</v>
      </c>
      <c r="B64" s="11">
        <v>-0.90104818213194704</v>
      </c>
      <c r="C64" s="11">
        <v>0.70008534763149199</v>
      </c>
      <c r="D64" s="11">
        <v>-1.28705476436601</v>
      </c>
      <c r="E64" s="11">
        <v>0.198075200735401</v>
      </c>
      <c r="F64" s="11" t="s">
        <v>158</v>
      </c>
      <c r="G64" s="11">
        <v>0</v>
      </c>
      <c r="H64" s="11">
        <v>74</v>
      </c>
      <c r="I64" s="11">
        <v>60</v>
      </c>
      <c r="J64" s="11">
        <v>-0.233435078380064</v>
      </c>
      <c r="K64" s="11">
        <v>0.53872917789846497</v>
      </c>
      <c r="L64" s="11">
        <v>-0.43330691552789902</v>
      </c>
      <c r="M64" s="11">
        <v>0.66479181476215599</v>
      </c>
      <c r="N64" s="11" t="s">
        <v>158</v>
      </c>
      <c r="O64" s="11">
        <v>0</v>
      </c>
      <c r="P64" s="11">
        <v>63</v>
      </c>
      <c r="Q64" s="11">
        <v>40</v>
      </c>
      <c r="R64" s="11">
        <v>2.0403187637026798</v>
      </c>
      <c r="S64" s="11">
        <v>3.4455535525538199</v>
      </c>
      <c r="T64" s="11">
        <v>0.42695013224408701</v>
      </c>
      <c r="U64" s="11">
        <v>-0.481735342030434</v>
      </c>
      <c r="V64" s="11">
        <v>-1.1283175847689599</v>
      </c>
      <c r="W64" s="11">
        <v>0.25918581961013598</v>
      </c>
      <c r="X64" s="11">
        <v>0.69564009885643097</v>
      </c>
      <c r="Y64" s="11">
        <f t="shared" si="0"/>
        <v>0</v>
      </c>
    </row>
    <row r="65" spans="1:25">
      <c r="A65" t="s">
        <v>83</v>
      </c>
      <c r="B65" s="11">
        <v>-1.35096442576362</v>
      </c>
      <c r="C65" s="11">
        <v>0.61886352774755204</v>
      </c>
      <c r="D65" s="11">
        <v>-2.18297631899663</v>
      </c>
      <c r="E65" s="11">
        <v>2.9037553982421301E-2</v>
      </c>
      <c r="F65" s="11">
        <v>2768.75</v>
      </c>
      <c r="G65" s="11">
        <v>0</v>
      </c>
      <c r="H65" s="11">
        <v>13</v>
      </c>
      <c r="I65" s="11">
        <v>52</v>
      </c>
      <c r="J65" s="11">
        <v>0.47392926058454998</v>
      </c>
      <c r="K65" s="11">
        <v>0.64610851981787898</v>
      </c>
      <c r="L65" s="11">
        <v>0.73351340533032905</v>
      </c>
      <c r="M65" s="11">
        <v>0.46324535476466999</v>
      </c>
      <c r="N65" s="11">
        <v>1500.25</v>
      </c>
      <c r="O65" s="11">
        <v>0</v>
      </c>
      <c r="P65" s="11">
        <v>10</v>
      </c>
      <c r="Q65" s="11">
        <v>47</v>
      </c>
      <c r="R65" s="11">
        <v>2.6110201459428799</v>
      </c>
      <c r="S65" s="11">
        <v>2.3954607778564001</v>
      </c>
      <c r="T65" s="11">
        <v>0.446924041233</v>
      </c>
      <c r="U65" s="11">
        <v>-0.47780395318012803</v>
      </c>
      <c r="V65" s="11">
        <v>-1.0690943182692401</v>
      </c>
      <c r="W65" s="11">
        <v>0.28502717159341101</v>
      </c>
      <c r="X65" s="11">
        <v>0.73252841789619905</v>
      </c>
      <c r="Y65" s="11">
        <f t="shared" si="0"/>
        <v>0</v>
      </c>
    </row>
    <row r="66" spans="1:25">
      <c r="A66" t="s">
        <v>259</v>
      </c>
      <c r="B66" s="11">
        <v>-0.75824473375222801</v>
      </c>
      <c r="C66" s="11">
        <v>0.69667473543205904</v>
      </c>
      <c r="D66" s="11">
        <v>-1.08837696444092</v>
      </c>
      <c r="E66" s="11">
        <v>0.276428726187189</v>
      </c>
      <c r="F66" s="11" t="s">
        <v>158</v>
      </c>
      <c r="G66" s="11">
        <v>0</v>
      </c>
      <c r="H66" s="11">
        <v>74</v>
      </c>
      <c r="I66" s="11">
        <v>60</v>
      </c>
      <c r="J66" s="11">
        <v>-0.28333386689033102</v>
      </c>
      <c r="K66" s="11">
        <v>0.64664266087780098</v>
      </c>
      <c r="L66" s="11">
        <v>-0.43816142056837398</v>
      </c>
      <c r="M66" s="11">
        <v>0.66126927283497405</v>
      </c>
      <c r="N66" s="11" t="s">
        <v>158</v>
      </c>
      <c r="O66" s="11">
        <v>0</v>
      </c>
      <c r="P66" s="11">
        <v>63</v>
      </c>
      <c r="Q66" s="11">
        <v>50</v>
      </c>
      <c r="R66" s="11">
        <v>2.0603446643491901</v>
      </c>
      <c r="S66" s="11">
        <v>2.39150500573392</v>
      </c>
      <c r="T66" s="11">
        <v>0.47394697387461798</v>
      </c>
      <c r="U66" s="11">
        <v>-0.50312567099275696</v>
      </c>
      <c r="V66" s="11">
        <v>-1.06156532001797</v>
      </c>
      <c r="W66" s="11">
        <v>0.28843306454662798</v>
      </c>
      <c r="X66" s="11">
        <v>0.73252841789619905</v>
      </c>
      <c r="Y66" s="11">
        <f t="shared" si="0"/>
        <v>0</v>
      </c>
    </row>
    <row r="67" spans="1:25">
      <c r="A67" t="s">
        <v>143</v>
      </c>
      <c r="B67" s="11">
        <v>-0.55484243428694202</v>
      </c>
      <c r="C67" s="11">
        <v>0.639599980760437</v>
      </c>
      <c r="D67" s="11">
        <v>-0.86748350684325404</v>
      </c>
      <c r="E67" s="11">
        <v>0.38567714476881199</v>
      </c>
      <c r="F67" s="11">
        <v>904</v>
      </c>
      <c r="G67" s="11">
        <v>1</v>
      </c>
      <c r="H67" s="11">
        <v>48</v>
      </c>
      <c r="I67" s="11">
        <v>17</v>
      </c>
      <c r="J67" s="11">
        <v>-0.41834499357582</v>
      </c>
      <c r="K67" s="11">
        <v>0.79155458988411198</v>
      </c>
      <c r="L67" s="11">
        <v>-0.52851060296051999</v>
      </c>
      <c r="M67" s="11">
        <v>0.59714498984822895</v>
      </c>
      <c r="N67" s="11">
        <v>1571.75</v>
      </c>
      <c r="O67" s="11">
        <v>1</v>
      </c>
      <c r="P67" s="11">
        <v>48</v>
      </c>
      <c r="Q67" s="11">
        <v>9</v>
      </c>
      <c r="R67" s="11">
        <v>2.44446101828329</v>
      </c>
      <c r="S67" s="11">
        <v>1.59601973422301</v>
      </c>
      <c r="T67" s="11">
        <v>0.49748899585167</v>
      </c>
      <c r="U67" s="11">
        <v>-0.50092493723890996</v>
      </c>
      <c r="V67" s="11">
        <v>-1.0069065676143401</v>
      </c>
      <c r="W67" s="11">
        <v>0.31397967559929701</v>
      </c>
      <c r="X67" s="11">
        <v>0.73952614641157599</v>
      </c>
      <c r="Y67" s="11">
        <f t="shared" si="0"/>
        <v>0</v>
      </c>
    </row>
    <row r="68" spans="1:25">
      <c r="A68" t="s">
        <v>110</v>
      </c>
      <c r="B68" s="11">
        <v>-0.94087834464252396</v>
      </c>
      <c r="C68" s="11">
        <v>0.73616458100246596</v>
      </c>
      <c r="D68" s="11">
        <v>-1.27808151726247</v>
      </c>
      <c r="E68" s="11">
        <v>0.201220685133084</v>
      </c>
      <c r="F68" s="11">
        <v>557</v>
      </c>
      <c r="G68" s="11">
        <v>0</v>
      </c>
      <c r="H68" s="11">
        <v>3</v>
      </c>
      <c r="I68" s="11">
        <v>62</v>
      </c>
      <c r="J68" s="11">
        <v>-0.149462856787513</v>
      </c>
      <c r="K68" s="11">
        <v>0.63482399870763895</v>
      </c>
      <c r="L68" s="11">
        <v>-0.23543983386227799</v>
      </c>
      <c r="M68" s="11">
        <v>0.813867371901007</v>
      </c>
      <c r="N68" s="11">
        <v>486</v>
      </c>
      <c r="O68" s="11">
        <v>0</v>
      </c>
      <c r="P68" s="11">
        <v>11</v>
      </c>
      <c r="Q68" s="11">
        <v>46</v>
      </c>
      <c r="R68" s="11">
        <v>1.84522853959045</v>
      </c>
      <c r="S68" s="11">
        <v>2.4813802847779098</v>
      </c>
      <c r="T68" s="11">
        <v>0.48075762843279801</v>
      </c>
      <c r="U68" s="11">
        <v>-0.486988735401502</v>
      </c>
      <c r="V68" s="11">
        <v>-1.01296101528127</v>
      </c>
      <c r="W68" s="11">
        <v>0.31107878236960901</v>
      </c>
      <c r="X68" s="11">
        <v>0.73952614641157599</v>
      </c>
      <c r="Y68" s="11">
        <f t="shared" ref="Y68:Y131" si="1">IF(AND(X68&lt;0.05,M68&lt;0.05,E68&lt;0.05,SIGN(B68)=SIGN(J68)),1,0)</f>
        <v>0</v>
      </c>
    </row>
    <row r="69" spans="1:25">
      <c r="A69" t="s">
        <v>120</v>
      </c>
      <c r="B69" s="11">
        <v>-0.30914608266947602</v>
      </c>
      <c r="C69" s="11">
        <v>0.69792877002167597</v>
      </c>
      <c r="D69" s="11">
        <v>-0.442947899482457</v>
      </c>
      <c r="E69" s="11">
        <v>0.65780342002382297</v>
      </c>
      <c r="F69" s="11" t="s">
        <v>158</v>
      </c>
      <c r="G69" s="11">
        <v>0</v>
      </c>
      <c r="H69" s="11">
        <v>74</v>
      </c>
      <c r="I69" s="11">
        <v>57</v>
      </c>
      <c r="J69" s="11">
        <v>-0.66926346226032196</v>
      </c>
      <c r="K69" s="11">
        <v>0.68801442664745904</v>
      </c>
      <c r="L69" s="11">
        <v>-0.97274626278040999</v>
      </c>
      <c r="M69" s="11">
        <v>0.33067942624952401</v>
      </c>
      <c r="N69" s="11" t="s">
        <v>158</v>
      </c>
      <c r="O69" s="11">
        <v>0</v>
      </c>
      <c r="P69" s="11">
        <v>63</v>
      </c>
      <c r="Q69" s="11">
        <v>51</v>
      </c>
      <c r="R69" s="11">
        <v>2.0529472841051102</v>
      </c>
      <c r="S69" s="11">
        <v>2.1125398513351699</v>
      </c>
      <c r="T69" s="11">
        <v>0.48996730527386501</v>
      </c>
      <c r="U69" s="11">
        <v>-0.49178073998756799</v>
      </c>
      <c r="V69" s="11">
        <v>-1.0037011341250399</v>
      </c>
      <c r="W69" s="11">
        <v>0.31552269025406998</v>
      </c>
      <c r="X69" s="11">
        <v>0.73952614641157599</v>
      </c>
      <c r="Y69" s="11">
        <f t="shared" si="1"/>
        <v>0</v>
      </c>
    </row>
    <row r="70" spans="1:25">
      <c r="A70" t="s">
        <v>108</v>
      </c>
      <c r="B70" s="11">
        <v>-0.38746957961357398</v>
      </c>
      <c r="C70" s="11">
        <v>0.53504024561185004</v>
      </c>
      <c r="D70" s="11">
        <v>-0.72418772754277505</v>
      </c>
      <c r="E70" s="11">
        <v>0.46895049190953902</v>
      </c>
      <c r="F70" s="11" t="s">
        <v>158</v>
      </c>
      <c r="G70" s="11">
        <v>0</v>
      </c>
      <c r="H70" s="11">
        <v>74</v>
      </c>
      <c r="I70" s="11">
        <v>41</v>
      </c>
      <c r="J70" s="11">
        <v>-0.46180062372556502</v>
      </c>
      <c r="K70" s="11">
        <v>0.66903136014641196</v>
      </c>
      <c r="L70" s="11">
        <v>-0.69025258191858596</v>
      </c>
      <c r="M70" s="11">
        <v>0.49003536168850598</v>
      </c>
      <c r="N70" s="11" t="s">
        <v>158</v>
      </c>
      <c r="O70" s="11">
        <v>0</v>
      </c>
      <c r="P70" s="11">
        <v>63</v>
      </c>
      <c r="Q70" s="11">
        <v>17</v>
      </c>
      <c r="R70" s="11">
        <v>3.4932293338788698</v>
      </c>
      <c r="S70" s="11">
        <v>2.2341228442280299</v>
      </c>
      <c r="T70" s="11">
        <v>0.417852548726588</v>
      </c>
      <c r="U70" s="11">
        <v>-0.41646459834504101</v>
      </c>
      <c r="V70" s="11">
        <v>-0.996678372823676</v>
      </c>
      <c r="W70" s="11">
        <v>0.31892065063999198</v>
      </c>
      <c r="X70" s="11">
        <v>0.73952614641157599</v>
      </c>
      <c r="Y70" s="11">
        <f t="shared" si="1"/>
        <v>0</v>
      </c>
    </row>
    <row r="71" spans="1:25">
      <c r="A71" t="s">
        <v>251</v>
      </c>
      <c r="B71" s="11">
        <v>0.19750328258202601</v>
      </c>
      <c r="C71" s="11">
        <v>0.66101198163715202</v>
      </c>
      <c r="D71" s="11">
        <v>0.29878926262858801</v>
      </c>
      <c r="E71" s="11">
        <v>0.76510084410027301</v>
      </c>
      <c r="F71" s="11" t="s">
        <v>158</v>
      </c>
      <c r="G71" s="11">
        <v>0</v>
      </c>
      <c r="H71" s="11">
        <v>74</v>
      </c>
      <c r="I71" s="11">
        <v>58</v>
      </c>
      <c r="J71" s="11">
        <v>0.96569149342125804</v>
      </c>
      <c r="K71" s="11">
        <v>0.78327226320069498</v>
      </c>
      <c r="L71" s="11">
        <v>1.23289376988168</v>
      </c>
      <c r="M71" s="11">
        <v>0.21761540015239</v>
      </c>
      <c r="N71" s="11" t="s">
        <v>158</v>
      </c>
      <c r="O71" s="11">
        <v>0</v>
      </c>
      <c r="P71" s="11">
        <v>63</v>
      </c>
      <c r="Q71" s="11">
        <v>50</v>
      </c>
      <c r="R71" s="11">
        <v>2.2886603022587702</v>
      </c>
      <c r="S71" s="11">
        <v>1.6299508334650401</v>
      </c>
      <c r="T71" s="11">
        <v>0.50516577085377001</v>
      </c>
      <c r="U71" s="11">
        <v>0.5170320572289</v>
      </c>
      <c r="V71" s="11">
        <v>1.02348988601321</v>
      </c>
      <c r="W71" s="11">
        <v>0.30607627950287603</v>
      </c>
      <c r="X71" s="11">
        <v>0.73952614641157599</v>
      </c>
      <c r="Y71" s="11">
        <f t="shared" si="1"/>
        <v>0</v>
      </c>
    </row>
    <row r="72" spans="1:25">
      <c r="A72" t="s">
        <v>260</v>
      </c>
      <c r="B72" s="11">
        <v>-1.1632603812879001</v>
      </c>
      <c r="C72" s="11">
        <v>0.62667617872672499</v>
      </c>
      <c r="D72" s="11">
        <v>-1.85623839037794</v>
      </c>
      <c r="E72" s="11">
        <v>6.3419586316723897E-2</v>
      </c>
      <c r="F72" s="11" t="s">
        <v>158</v>
      </c>
      <c r="G72" s="11">
        <v>0</v>
      </c>
      <c r="H72" s="11">
        <v>74</v>
      </c>
      <c r="I72" s="11">
        <v>52</v>
      </c>
      <c r="J72" s="11">
        <v>0.367274833040098</v>
      </c>
      <c r="K72" s="11">
        <v>0.68464889675692597</v>
      </c>
      <c r="L72" s="11">
        <v>0.53644259821321705</v>
      </c>
      <c r="M72" s="11">
        <v>0.59165269751072103</v>
      </c>
      <c r="N72" s="11" t="s">
        <v>158</v>
      </c>
      <c r="O72" s="11">
        <v>0</v>
      </c>
      <c r="P72" s="11">
        <v>63</v>
      </c>
      <c r="Q72" s="11">
        <v>51</v>
      </c>
      <c r="R72" s="11">
        <v>2.54632378550086</v>
      </c>
      <c r="S72" s="11">
        <v>2.1333601313837001</v>
      </c>
      <c r="T72" s="11">
        <v>0.46226577429808602</v>
      </c>
      <c r="U72" s="11">
        <v>-0.46552462307884501</v>
      </c>
      <c r="V72" s="11">
        <v>-1.00704972974845</v>
      </c>
      <c r="W72" s="11">
        <v>0.313910876961566</v>
      </c>
      <c r="X72" s="11">
        <v>0.73952614641157599</v>
      </c>
      <c r="Y72" s="11">
        <f t="shared" si="1"/>
        <v>0</v>
      </c>
    </row>
    <row r="73" spans="1:25">
      <c r="A73" t="s">
        <v>53</v>
      </c>
      <c r="B73" s="11">
        <v>-0.467639365932776</v>
      </c>
      <c r="C73" s="11">
        <v>0.58373767690161305</v>
      </c>
      <c r="D73" s="11">
        <v>-0.80111218521122696</v>
      </c>
      <c r="E73" s="11">
        <v>0.42306670256150097</v>
      </c>
      <c r="F73" s="11">
        <v>1384</v>
      </c>
      <c r="G73" s="11">
        <v>1</v>
      </c>
      <c r="H73" s="11">
        <v>42</v>
      </c>
      <c r="I73" s="11">
        <v>23</v>
      </c>
      <c r="J73" s="11">
        <v>-0.31321721980683798</v>
      </c>
      <c r="K73" s="11">
        <v>0.55854163246258004</v>
      </c>
      <c r="L73" s="11">
        <v>-0.56077685458446402</v>
      </c>
      <c r="M73" s="11">
        <v>0.57494966702621897</v>
      </c>
      <c r="N73" s="11">
        <v>789</v>
      </c>
      <c r="O73" s="11">
        <v>0</v>
      </c>
      <c r="P73" s="11">
        <v>33</v>
      </c>
      <c r="Q73" s="11">
        <v>24</v>
      </c>
      <c r="R73" s="11">
        <v>2.9347056566521799</v>
      </c>
      <c r="S73" s="11">
        <v>3.20544921038088</v>
      </c>
      <c r="T73" s="11">
        <v>0.40356206671658801</v>
      </c>
      <c r="U73" s="11">
        <v>-0.38702375328392302</v>
      </c>
      <c r="V73" s="11">
        <v>-0.95901915765467605</v>
      </c>
      <c r="W73" s="11">
        <v>0.33754909418992501</v>
      </c>
      <c r="X73" s="11">
        <v>0.76618430863603804</v>
      </c>
      <c r="Y73" s="11">
        <f t="shared" si="1"/>
        <v>0</v>
      </c>
    </row>
    <row r="74" spans="1:25">
      <c r="A74" t="s">
        <v>159</v>
      </c>
      <c r="B74" s="11">
        <v>-0.56519683969392098</v>
      </c>
      <c r="C74" s="11">
        <v>0.63392994102262301</v>
      </c>
      <c r="D74" s="11">
        <v>-0.89157618708177</v>
      </c>
      <c r="E74" s="11">
        <v>0.37262013854849702</v>
      </c>
      <c r="F74" s="11" t="s">
        <v>158</v>
      </c>
      <c r="G74" s="11">
        <v>0</v>
      </c>
      <c r="H74" s="11">
        <v>74</v>
      </c>
      <c r="I74" s="11">
        <v>57</v>
      </c>
      <c r="J74" s="11">
        <v>-0.26663196851624299</v>
      </c>
      <c r="K74" s="11">
        <v>0.53959235439856501</v>
      </c>
      <c r="L74" s="11">
        <v>-0.49413592750667101</v>
      </c>
      <c r="M74" s="11">
        <v>0.62121018614905799</v>
      </c>
      <c r="N74" s="11" t="s">
        <v>158</v>
      </c>
      <c r="O74" s="11">
        <v>0</v>
      </c>
      <c r="P74" s="11">
        <v>63</v>
      </c>
      <c r="Q74" s="11">
        <v>27</v>
      </c>
      <c r="R74" s="11">
        <v>2.4883844074376298</v>
      </c>
      <c r="S74" s="11">
        <v>3.4345387855450298</v>
      </c>
      <c r="T74" s="11">
        <v>0.410896034127744</v>
      </c>
      <c r="U74" s="11">
        <v>-0.39206735672579901</v>
      </c>
      <c r="V74" s="11">
        <v>-0.95417654141657704</v>
      </c>
      <c r="W74" s="11">
        <v>0.33999428695724199</v>
      </c>
      <c r="X74" s="11">
        <v>0.76618430863603804</v>
      </c>
      <c r="Y74" s="11">
        <f t="shared" si="1"/>
        <v>0</v>
      </c>
    </row>
    <row r="75" spans="1:25">
      <c r="A75" t="s">
        <v>99</v>
      </c>
      <c r="B75" s="11">
        <v>0.225285660344128</v>
      </c>
      <c r="C75" s="11">
        <v>0.58396499772976895</v>
      </c>
      <c r="D75" s="11">
        <v>0.38578623927795702</v>
      </c>
      <c r="E75" s="11">
        <v>0.69965498735848797</v>
      </c>
      <c r="F75" s="11" t="s">
        <v>158</v>
      </c>
      <c r="G75" s="11">
        <v>0</v>
      </c>
      <c r="H75" s="11">
        <v>74</v>
      </c>
      <c r="I75" s="11">
        <v>51</v>
      </c>
      <c r="J75" s="11">
        <v>-0.93121245932961005</v>
      </c>
      <c r="K75" s="11">
        <v>0.55838792085016498</v>
      </c>
      <c r="L75" s="11">
        <v>-1.6676801638398699</v>
      </c>
      <c r="M75" s="11">
        <v>9.5379235187295602E-2</v>
      </c>
      <c r="N75" s="11" t="s">
        <v>158</v>
      </c>
      <c r="O75" s="11">
        <v>0</v>
      </c>
      <c r="P75" s="11">
        <v>63</v>
      </c>
      <c r="Q75" s="11">
        <v>36</v>
      </c>
      <c r="R75" s="11">
        <v>2.93242130783824</v>
      </c>
      <c r="S75" s="11">
        <v>3.2072142291604102</v>
      </c>
      <c r="T75" s="11">
        <v>0.40357913429893699</v>
      </c>
      <c r="U75" s="11">
        <v>-0.37884421073093499</v>
      </c>
      <c r="V75" s="11">
        <v>-0.93871109414274001</v>
      </c>
      <c r="W75" s="11">
        <v>0.34787909586901899</v>
      </c>
      <c r="X75" s="11">
        <v>0.77306465748670905</v>
      </c>
      <c r="Y75" s="11">
        <f t="shared" si="1"/>
        <v>0</v>
      </c>
    </row>
    <row r="76" spans="1:25">
      <c r="A76" t="s">
        <v>114</v>
      </c>
      <c r="B76" s="11">
        <v>-0.75071232572304003</v>
      </c>
      <c r="C76" s="11">
        <v>0.82719324149121098</v>
      </c>
      <c r="D76" s="11">
        <v>-0.90754165782315199</v>
      </c>
      <c r="E76" s="11">
        <v>0.36412043059035398</v>
      </c>
      <c r="F76" s="11">
        <v>249</v>
      </c>
      <c r="G76" s="11">
        <v>5</v>
      </c>
      <c r="H76" s="11">
        <v>56</v>
      </c>
      <c r="I76" s="11">
        <v>9</v>
      </c>
      <c r="J76" s="11">
        <v>115.190722734259</v>
      </c>
      <c r="K76" s="11">
        <v>102744.412497975</v>
      </c>
      <c r="L76" s="11">
        <v>1.1211385605667801E-3</v>
      </c>
      <c r="M76" s="11">
        <v>0.99910546103940201</v>
      </c>
      <c r="N76" s="11">
        <v>281</v>
      </c>
      <c r="O76" s="11">
        <v>2</v>
      </c>
      <c r="P76" s="11">
        <v>56</v>
      </c>
      <c r="Q76" s="11">
        <v>1</v>
      </c>
      <c r="R76" s="11">
        <v>1.46145701154817</v>
      </c>
      <c r="S76" s="12">
        <v>9.4729135445380295E-11</v>
      </c>
      <c r="T76" s="11">
        <v>0.82719324146440198</v>
      </c>
      <c r="U76" s="11">
        <v>-0.75071231820791595</v>
      </c>
      <c r="V76" s="11">
        <v>-0.90754164876747501</v>
      </c>
      <c r="W76" s="11">
        <v>0.36412043537678301</v>
      </c>
      <c r="X76" s="11">
        <v>0.78728742784169303</v>
      </c>
      <c r="Y76" s="11">
        <f t="shared" si="1"/>
        <v>0</v>
      </c>
    </row>
    <row r="77" spans="1:25">
      <c r="A77" t="s">
        <v>69</v>
      </c>
      <c r="B77" s="11">
        <v>-1.17989387645773</v>
      </c>
      <c r="C77" s="11">
        <v>0.72387240931972296</v>
      </c>
      <c r="D77" s="11">
        <v>-1.6299749255073399</v>
      </c>
      <c r="E77" s="11">
        <v>0.10310679657402</v>
      </c>
      <c r="F77" s="11">
        <v>1215.5</v>
      </c>
      <c r="G77" s="11">
        <v>0</v>
      </c>
      <c r="H77" s="11">
        <v>7</v>
      </c>
      <c r="I77" s="11">
        <v>58</v>
      </c>
      <c r="J77" s="11">
        <v>7.5173595206278199E-2</v>
      </c>
      <c r="K77" s="11">
        <v>0.57652728851111601</v>
      </c>
      <c r="L77" s="11">
        <v>0.13039035047311401</v>
      </c>
      <c r="M77" s="11">
        <v>0.89625760062220206</v>
      </c>
      <c r="N77" s="11">
        <v>1666</v>
      </c>
      <c r="O77" s="11">
        <v>0</v>
      </c>
      <c r="P77" s="11">
        <v>14</v>
      </c>
      <c r="Q77" s="11">
        <v>43</v>
      </c>
      <c r="R77" s="11">
        <v>1.9084287598744001</v>
      </c>
      <c r="S77" s="11">
        <v>3.0085709879354998</v>
      </c>
      <c r="T77" s="11">
        <v>0.45097234142822701</v>
      </c>
      <c r="U77" s="11">
        <v>-0.41195412115639002</v>
      </c>
      <c r="V77" s="11">
        <v>-0.91347979313261896</v>
      </c>
      <c r="W77" s="11">
        <v>0.360990256356781</v>
      </c>
      <c r="X77" s="11">
        <v>0.78728742784169303</v>
      </c>
      <c r="Y77" s="11">
        <f t="shared" si="1"/>
        <v>0</v>
      </c>
    </row>
    <row r="78" spans="1:25">
      <c r="A78" t="s">
        <v>174</v>
      </c>
      <c r="B78" s="11">
        <v>-6.1586048128847999E-2</v>
      </c>
      <c r="C78" s="11">
        <v>0.58056942861014105</v>
      </c>
      <c r="D78" s="11">
        <v>-0.106078696352101</v>
      </c>
      <c r="E78" s="11">
        <v>0.91551991361192597</v>
      </c>
      <c r="F78" s="11" t="s">
        <v>158</v>
      </c>
      <c r="G78" s="11">
        <v>0</v>
      </c>
      <c r="H78" s="11">
        <v>74</v>
      </c>
      <c r="I78" s="11">
        <v>50</v>
      </c>
      <c r="J78" s="11">
        <v>-0.66258599737483903</v>
      </c>
      <c r="K78" s="11">
        <v>0.57898988638579696</v>
      </c>
      <c r="L78" s="11">
        <v>-1.1443826791360201</v>
      </c>
      <c r="M78" s="11">
        <v>0.25246496826266701</v>
      </c>
      <c r="N78" s="11" t="s">
        <v>158</v>
      </c>
      <c r="O78" s="11">
        <v>0</v>
      </c>
      <c r="P78" s="11">
        <v>63</v>
      </c>
      <c r="Q78" s="11">
        <v>45</v>
      </c>
      <c r="R78" s="11">
        <v>2.9668232488861102</v>
      </c>
      <c r="S78" s="11">
        <v>2.9830329096961199</v>
      </c>
      <c r="T78" s="11">
        <v>0.40996498633289602</v>
      </c>
      <c r="U78" s="11">
        <v>-0.36290469845294099</v>
      </c>
      <c r="V78" s="11">
        <v>-0.88520900699129201</v>
      </c>
      <c r="W78" s="11">
        <v>0.37604391536384402</v>
      </c>
      <c r="X78" s="11">
        <v>0.80222701944286701</v>
      </c>
      <c r="Y78" s="11">
        <f t="shared" si="1"/>
        <v>0</v>
      </c>
    </row>
    <row r="79" spans="1:25">
      <c r="A79" t="s">
        <v>121</v>
      </c>
      <c r="B79" s="11">
        <v>-1.1297845426692901</v>
      </c>
      <c r="C79" s="11">
        <v>0.75560937502272196</v>
      </c>
      <c r="D79" s="11">
        <v>-1.49519656586489</v>
      </c>
      <c r="E79" s="11">
        <v>0.13486314952769099</v>
      </c>
      <c r="F79" s="11">
        <v>694</v>
      </c>
      <c r="G79" s="11">
        <v>0</v>
      </c>
      <c r="H79" s="11">
        <v>6</v>
      </c>
      <c r="I79" s="11">
        <v>59</v>
      </c>
      <c r="J79" s="11">
        <v>5.3468413727440101E-2</v>
      </c>
      <c r="K79" s="11">
        <v>0.61378731148709897</v>
      </c>
      <c r="L79" s="11">
        <v>8.7112282588402701E-2</v>
      </c>
      <c r="M79" s="11">
        <v>0.93058226240803599</v>
      </c>
      <c r="N79" s="11">
        <v>689</v>
      </c>
      <c r="O79" s="11">
        <v>0</v>
      </c>
      <c r="P79" s="11">
        <v>9</v>
      </c>
      <c r="Q79" s="11">
        <v>48</v>
      </c>
      <c r="R79" s="11">
        <v>1.7514805732249401</v>
      </c>
      <c r="S79" s="11">
        <v>2.6543866688253801</v>
      </c>
      <c r="T79" s="11">
        <v>0.47641376011925501</v>
      </c>
      <c r="U79" s="11">
        <v>-0.41691447628797101</v>
      </c>
      <c r="V79" s="11">
        <v>-0.87511006437683403</v>
      </c>
      <c r="W79" s="11">
        <v>0.38151402146108199</v>
      </c>
      <c r="X79" s="11">
        <v>0.80318741360227797</v>
      </c>
      <c r="Y79" s="11">
        <f t="shared" si="1"/>
        <v>0</v>
      </c>
    </row>
    <row r="80" spans="1:25">
      <c r="A80" t="s">
        <v>217</v>
      </c>
      <c r="B80" s="11">
        <v>-0.88067583064728105</v>
      </c>
      <c r="C80" s="11">
        <v>0.54209689407139805</v>
      </c>
      <c r="D80" s="11">
        <v>-1.62457272911674</v>
      </c>
      <c r="E80" s="11">
        <v>0.10425363184054599</v>
      </c>
      <c r="F80" s="11">
        <v>386</v>
      </c>
      <c r="G80" s="11">
        <v>1</v>
      </c>
      <c r="H80" s="11">
        <v>26</v>
      </c>
      <c r="I80" s="11">
        <v>39</v>
      </c>
      <c r="J80" s="11">
        <v>0.243005449191077</v>
      </c>
      <c r="K80" s="11">
        <v>0.55938667550645305</v>
      </c>
      <c r="L80" s="11">
        <v>0.43441408212139998</v>
      </c>
      <c r="M80" s="11">
        <v>0.66398777352968796</v>
      </c>
      <c r="N80" s="11">
        <v>147.5</v>
      </c>
      <c r="O80" s="11">
        <v>3</v>
      </c>
      <c r="P80" s="11">
        <v>32</v>
      </c>
      <c r="Q80" s="11">
        <v>25</v>
      </c>
      <c r="R80" s="11">
        <v>3.40287629919204</v>
      </c>
      <c r="S80" s="11">
        <v>3.1957718380665399</v>
      </c>
      <c r="T80" s="11">
        <v>0.38928934274055599</v>
      </c>
      <c r="U80" s="11">
        <v>-0.33646906065849802</v>
      </c>
      <c r="V80" s="11">
        <v>-0.86431613639816396</v>
      </c>
      <c r="W80" s="11">
        <v>0.38741424818596498</v>
      </c>
      <c r="X80" s="11">
        <v>0.80501661960720095</v>
      </c>
      <c r="Y80" s="11">
        <f t="shared" si="1"/>
        <v>0</v>
      </c>
    </row>
    <row r="81" spans="1:25">
      <c r="A81" t="s">
        <v>76</v>
      </c>
      <c r="B81" s="11">
        <v>-1.0889755863032</v>
      </c>
      <c r="C81" s="11">
        <v>0.64099747092775505</v>
      </c>
      <c r="D81" s="11">
        <v>-1.69887657236315</v>
      </c>
      <c r="E81" s="11">
        <v>8.9342442053808799E-2</v>
      </c>
      <c r="F81" s="11">
        <v>539.5</v>
      </c>
      <c r="G81" s="11">
        <v>0</v>
      </c>
      <c r="H81" s="11">
        <v>10</v>
      </c>
      <c r="I81" s="11">
        <v>55</v>
      </c>
      <c r="J81" s="11">
        <v>0.24560967997318001</v>
      </c>
      <c r="K81" s="11">
        <v>0.59231899584083902</v>
      </c>
      <c r="L81" s="11">
        <v>0.41465778017893801</v>
      </c>
      <c r="M81" s="11">
        <v>0.67839244358292805</v>
      </c>
      <c r="N81" s="11">
        <v>469</v>
      </c>
      <c r="O81" s="11">
        <v>0</v>
      </c>
      <c r="P81" s="11">
        <v>14</v>
      </c>
      <c r="Q81" s="11">
        <v>43</v>
      </c>
      <c r="R81" s="11">
        <v>2.4338139049207599</v>
      </c>
      <c r="S81" s="11">
        <v>2.8502875667193801</v>
      </c>
      <c r="T81" s="11">
        <v>0.43502521023018698</v>
      </c>
      <c r="U81" s="11">
        <v>-0.36908937450156798</v>
      </c>
      <c r="V81" s="11">
        <v>-0.84843215018796203</v>
      </c>
      <c r="W81" s="11">
        <v>0.39619734407893498</v>
      </c>
      <c r="X81" s="11">
        <v>0.81271250067473899</v>
      </c>
      <c r="Y81" s="11">
        <f t="shared" si="1"/>
        <v>0</v>
      </c>
    </row>
    <row r="82" spans="1:25">
      <c r="A82" t="s">
        <v>205</v>
      </c>
      <c r="B82" s="11">
        <v>0.598176029333222</v>
      </c>
      <c r="C82" s="11">
        <v>0.69581585536897805</v>
      </c>
      <c r="D82" s="11">
        <v>0.85967576725600903</v>
      </c>
      <c r="E82" s="11">
        <v>0.38996779634233802</v>
      </c>
      <c r="F82" s="11" t="s">
        <v>158</v>
      </c>
      <c r="G82" s="11">
        <v>0</v>
      </c>
      <c r="H82" s="11">
        <v>74</v>
      </c>
      <c r="I82" s="11">
        <v>13</v>
      </c>
      <c r="J82" s="11">
        <v>0.20473715320895799</v>
      </c>
      <c r="K82" s="11">
        <v>0.84050805864404499</v>
      </c>
      <c r="L82" s="11">
        <v>0.24358737682926099</v>
      </c>
      <c r="M82" s="11">
        <v>0.80755040569711001</v>
      </c>
      <c r="N82" s="11" t="s">
        <v>158</v>
      </c>
      <c r="O82" s="11">
        <v>0</v>
      </c>
      <c r="P82" s="11">
        <v>63</v>
      </c>
      <c r="Q82" s="11">
        <v>7</v>
      </c>
      <c r="R82" s="11">
        <v>2.06543417499309</v>
      </c>
      <c r="S82" s="11">
        <v>1.4155207385794399</v>
      </c>
      <c r="T82" s="11">
        <v>0.53598273551043796</v>
      </c>
      <c r="U82" s="11">
        <v>0.43818519281138102</v>
      </c>
      <c r="V82" s="11">
        <v>0.817536020808728</v>
      </c>
      <c r="W82" s="11">
        <v>0.413622173035395</v>
      </c>
      <c r="X82" s="11">
        <v>0.83183903453350105</v>
      </c>
      <c r="Y82" s="11">
        <f t="shared" si="1"/>
        <v>0</v>
      </c>
    </row>
    <row r="83" spans="1:25">
      <c r="A83" t="s">
        <v>222</v>
      </c>
      <c r="B83" s="11">
        <v>-0.22467548440493701</v>
      </c>
      <c r="C83" s="11">
        <v>0.54257196299612598</v>
      </c>
      <c r="D83" s="11">
        <v>-0.41409342857353199</v>
      </c>
      <c r="E83" s="11">
        <v>0.678805685235366</v>
      </c>
      <c r="F83" s="11" t="s">
        <v>158</v>
      </c>
      <c r="G83" s="11">
        <v>0</v>
      </c>
      <c r="H83" s="11">
        <v>74</v>
      </c>
      <c r="I83" s="11">
        <v>29</v>
      </c>
      <c r="J83" s="11">
        <v>-0.45512097199156398</v>
      </c>
      <c r="K83" s="11">
        <v>0.60220576185097696</v>
      </c>
      <c r="L83" s="11">
        <v>-0.75575658823435299</v>
      </c>
      <c r="M83" s="11">
        <v>0.44979514907193402</v>
      </c>
      <c r="N83" s="11" t="s">
        <v>158</v>
      </c>
      <c r="O83" s="11">
        <v>0</v>
      </c>
      <c r="P83" s="11">
        <v>63</v>
      </c>
      <c r="Q83" s="11">
        <v>18</v>
      </c>
      <c r="R83" s="11">
        <v>3.3969198799246398</v>
      </c>
      <c r="S83" s="11">
        <v>2.7574661320703302</v>
      </c>
      <c r="T83" s="11">
        <v>0.40309520664633403</v>
      </c>
      <c r="U83" s="11">
        <v>-0.32792634095993201</v>
      </c>
      <c r="V83" s="11">
        <v>-0.81352081481744298</v>
      </c>
      <c r="W83" s="11">
        <v>0.41591951726675103</v>
      </c>
      <c r="X83" s="11">
        <v>0.83183903453350105</v>
      </c>
      <c r="Y83" s="11">
        <f t="shared" si="1"/>
        <v>0</v>
      </c>
    </row>
    <row r="84" spans="1:25">
      <c r="A84" t="s">
        <v>221</v>
      </c>
      <c r="B84" s="11">
        <v>-0.61553605195490202</v>
      </c>
      <c r="C84" s="11">
        <v>0.54516536112115699</v>
      </c>
      <c r="D84" s="11">
        <v>-1.12908136842925</v>
      </c>
      <c r="E84" s="11">
        <v>0.25886351020113602</v>
      </c>
      <c r="F84" s="11" t="s">
        <v>158</v>
      </c>
      <c r="G84" s="11">
        <v>0</v>
      </c>
      <c r="H84" s="11">
        <v>74</v>
      </c>
      <c r="I84" s="11">
        <v>40</v>
      </c>
      <c r="J84" s="11">
        <v>4.6074864050072196E-3</v>
      </c>
      <c r="K84" s="11">
        <v>0.53481329816327905</v>
      </c>
      <c r="L84" s="11">
        <v>8.6151305901158697E-3</v>
      </c>
      <c r="M84" s="11">
        <v>0.99312620534233498</v>
      </c>
      <c r="N84" s="11" t="s">
        <v>158</v>
      </c>
      <c r="O84" s="11">
        <v>0</v>
      </c>
      <c r="P84" s="11">
        <v>63</v>
      </c>
      <c r="Q84" s="11">
        <v>32</v>
      </c>
      <c r="R84" s="11">
        <v>3.3646778765010001</v>
      </c>
      <c r="S84" s="11">
        <v>3.4961946591423998</v>
      </c>
      <c r="T84" s="11">
        <v>0.38177749545208201</v>
      </c>
      <c r="U84" s="11">
        <v>-0.29952048462702702</v>
      </c>
      <c r="V84" s="11">
        <v>-0.78454201254673195</v>
      </c>
      <c r="W84" s="11">
        <v>0.43272214022789401</v>
      </c>
      <c r="X84" s="11">
        <v>0.85475978316621104</v>
      </c>
      <c r="Y84" s="11">
        <f t="shared" si="1"/>
        <v>0</v>
      </c>
    </row>
    <row r="85" spans="1:25">
      <c r="A85" t="s">
        <v>66</v>
      </c>
      <c r="B85" s="11">
        <v>-0.28840755829620701</v>
      </c>
      <c r="C85" s="11">
        <v>0.55056494107046905</v>
      </c>
      <c r="D85" s="11">
        <v>-0.52383930901131004</v>
      </c>
      <c r="E85" s="11">
        <v>0.60039031017079103</v>
      </c>
      <c r="F85" s="11">
        <v>1067</v>
      </c>
      <c r="G85" s="11">
        <v>1</v>
      </c>
      <c r="H85" s="11">
        <v>32</v>
      </c>
      <c r="I85" s="11">
        <v>33</v>
      </c>
      <c r="J85" s="11">
        <v>-0.30698454199845798</v>
      </c>
      <c r="K85" s="11">
        <v>0.54888617391093697</v>
      </c>
      <c r="L85" s="11">
        <v>-0.559286344946757</v>
      </c>
      <c r="M85" s="11">
        <v>0.57596631304023005</v>
      </c>
      <c r="N85" s="11">
        <v>433.75</v>
      </c>
      <c r="O85" s="11">
        <v>0</v>
      </c>
      <c r="P85" s="11">
        <v>18</v>
      </c>
      <c r="Q85" s="11">
        <v>39</v>
      </c>
      <c r="R85" s="11">
        <v>3.2990043957444501</v>
      </c>
      <c r="S85" s="11">
        <v>3.3192152514036701</v>
      </c>
      <c r="T85" s="11">
        <v>0.38871331008254201</v>
      </c>
      <c r="U85" s="11">
        <v>-0.29772441553532297</v>
      </c>
      <c r="V85" s="11">
        <v>-0.76592287378094104</v>
      </c>
      <c r="W85" s="11">
        <v>0.44372219476622998</v>
      </c>
      <c r="X85" s="11">
        <v>0.86579940442191194</v>
      </c>
      <c r="Y85" s="11">
        <f t="shared" si="1"/>
        <v>0</v>
      </c>
    </row>
    <row r="86" spans="1:25">
      <c r="A86" t="s">
        <v>140</v>
      </c>
      <c r="B86" s="11">
        <v>0.23622136519558101</v>
      </c>
      <c r="C86" s="11">
        <v>0.54892504384918395</v>
      </c>
      <c r="D86" s="11">
        <v>0.43033446522888602</v>
      </c>
      <c r="E86" s="11">
        <v>0.66695235958506105</v>
      </c>
      <c r="F86" s="11">
        <v>770</v>
      </c>
      <c r="G86" s="11">
        <v>1</v>
      </c>
      <c r="H86" s="11">
        <v>22</v>
      </c>
      <c r="I86" s="11">
        <v>43</v>
      </c>
      <c r="J86" s="11">
        <v>0.32156065934439498</v>
      </c>
      <c r="K86" s="11">
        <v>0.53392541071051303</v>
      </c>
      <c r="L86" s="11">
        <v>0.60225764291023798</v>
      </c>
      <c r="M86" s="11">
        <v>0.54700265105033397</v>
      </c>
      <c r="N86" s="11">
        <v>2086</v>
      </c>
      <c r="O86" s="11">
        <v>0</v>
      </c>
      <c r="P86" s="11">
        <v>23</v>
      </c>
      <c r="Q86" s="11">
        <v>34</v>
      </c>
      <c r="R86" s="11">
        <v>3.3187451940602899</v>
      </c>
      <c r="S86" s="11">
        <v>3.5078322713793799</v>
      </c>
      <c r="T86" s="11">
        <v>0.38273527283971598</v>
      </c>
      <c r="U86" s="11">
        <v>0.28007290449876299</v>
      </c>
      <c r="V86" s="11">
        <v>0.73176663969524902</v>
      </c>
      <c r="W86" s="11">
        <v>0.46431101415831899</v>
      </c>
      <c r="X86" s="11">
        <v>0.88440193173013104</v>
      </c>
      <c r="Y86" s="11">
        <f t="shared" si="1"/>
        <v>0</v>
      </c>
    </row>
    <row r="87" spans="1:25">
      <c r="A87" t="s">
        <v>196</v>
      </c>
      <c r="B87" s="11">
        <v>-0.279560908320722</v>
      </c>
      <c r="C87" s="11">
        <v>0.53608080100700894</v>
      </c>
      <c r="D87" s="11">
        <v>-0.52149024511897502</v>
      </c>
      <c r="E87" s="11">
        <v>0.60202529929220905</v>
      </c>
      <c r="F87" s="11" t="s">
        <v>158</v>
      </c>
      <c r="G87" s="11">
        <v>0</v>
      </c>
      <c r="H87" s="11">
        <v>74</v>
      </c>
      <c r="I87" s="11">
        <v>44</v>
      </c>
      <c r="J87" s="11">
        <v>1.3840022905856699</v>
      </c>
      <c r="K87" s="11">
        <v>0.71871766548888405</v>
      </c>
      <c r="L87" s="11">
        <v>1.9256550340170799</v>
      </c>
      <c r="M87" s="11">
        <v>5.4147462022915697E-2</v>
      </c>
      <c r="N87" s="11" t="s">
        <v>158</v>
      </c>
      <c r="O87" s="11">
        <v>0</v>
      </c>
      <c r="P87" s="11">
        <v>63</v>
      </c>
      <c r="Q87" s="11">
        <v>13</v>
      </c>
      <c r="R87" s="11">
        <v>3.4796814848327302</v>
      </c>
      <c r="S87" s="11">
        <v>1.9359019657701799</v>
      </c>
      <c r="T87" s="11">
        <v>0.42971189310969898</v>
      </c>
      <c r="U87" s="11">
        <v>0.31511098554277001</v>
      </c>
      <c r="V87" s="11">
        <v>0.73330757327288398</v>
      </c>
      <c r="W87" s="11">
        <v>0.46337085702321701</v>
      </c>
      <c r="X87" s="11">
        <v>0.88440193173013104</v>
      </c>
      <c r="Y87" s="11">
        <f t="shared" si="1"/>
        <v>0</v>
      </c>
    </row>
    <row r="88" spans="1:25">
      <c r="A88" t="s">
        <v>123</v>
      </c>
      <c r="B88" s="11">
        <v>-0.23088999133766799</v>
      </c>
      <c r="C88" s="11">
        <v>0.566844966139881</v>
      </c>
      <c r="D88" s="11">
        <v>-0.407324762730081</v>
      </c>
      <c r="E88" s="11">
        <v>0.683769477799262</v>
      </c>
      <c r="F88" s="11">
        <v>793</v>
      </c>
      <c r="G88" s="11">
        <v>0</v>
      </c>
      <c r="H88" s="11">
        <v>36</v>
      </c>
      <c r="I88" s="11">
        <v>29</v>
      </c>
      <c r="J88" s="11">
        <v>-0.41801763292698202</v>
      </c>
      <c r="K88" s="11">
        <v>0.70180931329209395</v>
      </c>
      <c r="L88" s="11">
        <v>-0.59562850621932695</v>
      </c>
      <c r="M88" s="11">
        <v>0.55142342884856699</v>
      </c>
      <c r="N88" s="11">
        <v>1096.5</v>
      </c>
      <c r="O88" s="11">
        <v>2</v>
      </c>
      <c r="P88" s="11">
        <v>45</v>
      </c>
      <c r="Q88" s="11">
        <v>12</v>
      </c>
      <c r="R88" s="11">
        <v>3.11222804208042</v>
      </c>
      <c r="S88" s="11">
        <v>2.0303071574267699</v>
      </c>
      <c r="T88" s="11">
        <v>0.44097235451593803</v>
      </c>
      <c r="U88" s="11">
        <v>-0.304769230921207</v>
      </c>
      <c r="V88" s="11">
        <v>-0.691130017109024</v>
      </c>
      <c r="W88" s="11">
        <v>0.48948383816551699</v>
      </c>
      <c r="X88" s="11">
        <v>0.92138134242920899</v>
      </c>
      <c r="Y88" s="11">
        <f t="shared" si="1"/>
        <v>0</v>
      </c>
    </row>
    <row r="89" spans="1:25">
      <c r="A89" t="s">
        <v>44</v>
      </c>
      <c r="B89" s="11">
        <v>-0.58474336438206498</v>
      </c>
      <c r="C89" s="11">
        <v>0.52979630854092297</v>
      </c>
      <c r="D89" s="11">
        <v>-1.10371354982157</v>
      </c>
      <c r="E89" s="11">
        <v>0.26971741598677701</v>
      </c>
      <c r="F89" s="11">
        <v>2170.25</v>
      </c>
      <c r="G89" s="11">
        <v>1</v>
      </c>
      <c r="H89" s="11">
        <v>29</v>
      </c>
      <c r="I89" s="11">
        <v>36</v>
      </c>
      <c r="J89" s="11">
        <v>0.19797743871816401</v>
      </c>
      <c r="K89" s="11">
        <v>0.60867269547717595</v>
      </c>
      <c r="L89" s="11">
        <v>0.32526091639934201</v>
      </c>
      <c r="M89" s="11">
        <v>0.74498360818805398</v>
      </c>
      <c r="N89" s="11">
        <v>3665</v>
      </c>
      <c r="O89" s="11">
        <v>2</v>
      </c>
      <c r="P89" s="11">
        <v>41</v>
      </c>
      <c r="Q89" s="11">
        <v>16</v>
      </c>
      <c r="R89" s="11">
        <v>3.5627237107733598</v>
      </c>
      <c r="S89" s="11">
        <v>2.6991831850811301</v>
      </c>
      <c r="T89" s="11">
        <v>0.399619522882601</v>
      </c>
      <c r="U89" s="11">
        <v>-0.247353034969791</v>
      </c>
      <c r="V89" s="11">
        <v>-0.61897134851056201</v>
      </c>
      <c r="W89" s="11">
        <v>0.535935233964281</v>
      </c>
      <c r="X89" s="11">
        <v>0.93740678854818604</v>
      </c>
      <c r="Y89" s="11">
        <f t="shared" si="1"/>
        <v>0</v>
      </c>
    </row>
    <row r="90" spans="1:25">
      <c r="A90" t="s">
        <v>91</v>
      </c>
      <c r="B90" s="11">
        <v>0.31157411658467798</v>
      </c>
      <c r="C90" s="11">
        <v>0.67480480717746405</v>
      </c>
      <c r="D90" s="11">
        <v>0.46172480289213202</v>
      </c>
      <c r="E90" s="11">
        <v>0.64427868209273198</v>
      </c>
      <c r="F90" s="11">
        <v>1405</v>
      </c>
      <c r="G90" s="11">
        <v>1</v>
      </c>
      <c r="H90" s="11">
        <v>8</v>
      </c>
      <c r="I90" s="11">
        <v>57</v>
      </c>
      <c r="J90" s="11">
        <v>0.30854494164531299</v>
      </c>
      <c r="K90" s="11">
        <v>0.71039954053663801</v>
      </c>
      <c r="L90" s="11">
        <v>0.434325930746292</v>
      </c>
      <c r="M90" s="11">
        <v>0.66405177624468004</v>
      </c>
      <c r="N90" s="11">
        <v>181</v>
      </c>
      <c r="O90" s="11">
        <v>1</v>
      </c>
      <c r="P90" s="11">
        <v>7</v>
      </c>
      <c r="Q90" s="11">
        <v>50</v>
      </c>
      <c r="R90" s="11">
        <v>2.1960572840962098</v>
      </c>
      <c r="S90" s="11">
        <v>1.98150264430293</v>
      </c>
      <c r="T90" s="11">
        <v>0.48925881110733399</v>
      </c>
      <c r="U90" s="11">
        <v>0.31013731657335902</v>
      </c>
      <c r="V90" s="11">
        <v>0.63389214365180002</v>
      </c>
      <c r="W90" s="11">
        <v>0.52615121308879598</v>
      </c>
      <c r="X90" s="11">
        <v>0.93740678854818604</v>
      </c>
      <c r="Y90" s="11">
        <f t="shared" si="1"/>
        <v>0</v>
      </c>
    </row>
    <row r="91" spans="1:25">
      <c r="A91" t="s">
        <v>98</v>
      </c>
      <c r="B91" s="11">
        <v>-0.66517834731494796</v>
      </c>
      <c r="C91" s="11">
        <v>0.63978680156960199</v>
      </c>
      <c r="D91" s="11">
        <v>-1.03968751103188</v>
      </c>
      <c r="E91" s="11">
        <v>0.298485104755773</v>
      </c>
      <c r="F91" s="11">
        <v>385</v>
      </c>
      <c r="G91" s="11">
        <v>0</v>
      </c>
      <c r="H91" s="11">
        <v>8</v>
      </c>
      <c r="I91" s="11">
        <v>57</v>
      </c>
      <c r="J91" s="11">
        <v>6.18576099539834E-2</v>
      </c>
      <c r="K91" s="11">
        <v>0.60855077052383799</v>
      </c>
      <c r="L91" s="11">
        <v>0.101647410454738</v>
      </c>
      <c r="M91" s="11">
        <v>0.91903654620942998</v>
      </c>
      <c r="N91" s="11">
        <v>745</v>
      </c>
      <c r="O91" s="11">
        <v>0</v>
      </c>
      <c r="P91" s="11">
        <v>13</v>
      </c>
      <c r="Q91" s="11">
        <v>44</v>
      </c>
      <c r="R91" s="11">
        <v>2.4430336380732798</v>
      </c>
      <c r="S91" s="11">
        <v>2.7002648721570299</v>
      </c>
      <c r="T91" s="11">
        <v>0.44093963121438201</v>
      </c>
      <c r="U91" s="11">
        <v>-0.283479783192438</v>
      </c>
      <c r="V91" s="11">
        <v>-0.64289930667314399</v>
      </c>
      <c r="W91" s="11">
        <v>0.52028943933739802</v>
      </c>
      <c r="X91" s="11">
        <v>0.93740678854818604</v>
      </c>
      <c r="Y91" s="11">
        <f t="shared" si="1"/>
        <v>0</v>
      </c>
    </row>
    <row r="92" spans="1:25">
      <c r="A92" t="s">
        <v>200</v>
      </c>
      <c r="B92" s="11">
        <v>-0.11659026838796401</v>
      </c>
      <c r="C92" s="11">
        <v>0.56621075366276497</v>
      </c>
      <c r="D92" s="11">
        <v>-0.205913200400651</v>
      </c>
      <c r="E92" s="11">
        <v>0.83685871397640998</v>
      </c>
      <c r="F92" s="11" t="s">
        <v>158</v>
      </c>
      <c r="G92" s="11">
        <v>0</v>
      </c>
      <c r="H92" s="11">
        <v>74</v>
      </c>
      <c r="I92" s="11">
        <v>50</v>
      </c>
      <c r="J92" s="11">
        <v>0.75123077857707599</v>
      </c>
      <c r="K92" s="11">
        <v>0.64464974255847196</v>
      </c>
      <c r="L92" s="11">
        <v>1.1653316971718699</v>
      </c>
      <c r="M92" s="11">
        <v>0.24388475336201099</v>
      </c>
      <c r="N92" s="11" t="s">
        <v>158</v>
      </c>
      <c r="O92" s="11">
        <v>0</v>
      </c>
      <c r="P92" s="11">
        <v>63</v>
      </c>
      <c r="Q92" s="11">
        <v>46</v>
      </c>
      <c r="R92" s="11">
        <v>3.1192039579466102</v>
      </c>
      <c r="S92" s="11">
        <v>2.4063144159304501</v>
      </c>
      <c r="T92" s="11">
        <v>0.42541567332286601</v>
      </c>
      <c r="U92" s="11">
        <v>0.26133812754904501</v>
      </c>
      <c r="V92" s="11">
        <v>0.61431241004302395</v>
      </c>
      <c r="W92" s="11">
        <v>0.53900890341520702</v>
      </c>
      <c r="X92" s="11">
        <v>0.93740678854818604</v>
      </c>
      <c r="Y92" s="11">
        <f t="shared" si="1"/>
        <v>0</v>
      </c>
    </row>
    <row r="93" spans="1:25">
      <c r="A93" t="s">
        <v>210</v>
      </c>
      <c r="B93" s="11">
        <v>-0.82277639684497805</v>
      </c>
      <c r="C93" s="11">
        <v>1.73109203950358</v>
      </c>
      <c r="D93" s="11">
        <v>-0.47529327041497099</v>
      </c>
      <c r="E93" s="11">
        <v>0.63457795502943304</v>
      </c>
      <c r="F93" s="11" t="s">
        <v>158</v>
      </c>
      <c r="G93" s="11">
        <v>0</v>
      </c>
      <c r="H93" s="11">
        <v>74</v>
      </c>
      <c r="I93" s="11">
        <v>2</v>
      </c>
      <c r="J93" s="11">
        <v>-0.45060875489898</v>
      </c>
      <c r="K93" s="11">
        <v>1.0318863768895701</v>
      </c>
      <c r="L93" s="11">
        <v>-0.43668446932816002</v>
      </c>
      <c r="M93" s="11">
        <v>0.66234019396546595</v>
      </c>
      <c r="N93" s="11" t="s">
        <v>158</v>
      </c>
      <c r="O93" s="11">
        <v>0</v>
      </c>
      <c r="P93" s="11">
        <v>63</v>
      </c>
      <c r="Q93" s="11">
        <v>6</v>
      </c>
      <c r="R93" s="11">
        <v>0.33370266997210102</v>
      </c>
      <c r="S93" s="11">
        <v>0.93915276669608005</v>
      </c>
      <c r="T93" s="11">
        <v>0.88636063318745595</v>
      </c>
      <c r="U93" s="11">
        <v>-0.54817940763523099</v>
      </c>
      <c r="V93" s="11">
        <v>-0.61846091433902495</v>
      </c>
      <c r="W93" s="11">
        <v>0.536271554774012</v>
      </c>
      <c r="X93" s="11">
        <v>0.93740678854818604</v>
      </c>
      <c r="Y93" s="11">
        <f t="shared" si="1"/>
        <v>0</v>
      </c>
    </row>
    <row r="94" spans="1:25">
      <c r="A94" t="s">
        <v>189</v>
      </c>
      <c r="B94" s="11">
        <v>-1.1410059585754999</v>
      </c>
      <c r="C94" s="11">
        <v>0.56354306335249404</v>
      </c>
      <c r="D94" s="11">
        <v>-2.02470056465198</v>
      </c>
      <c r="E94" s="11">
        <v>4.2898120620654498E-2</v>
      </c>
      <c r="F94" s="11" t="s">
        <v>158</v>
      </c>
      <c r="G94" s="11">
        <v>0</v>
      </c>
      <c r="H94" s="11">
        <v>74</v>
      </c>
      <c r="I94" s="11">
        <v>44</v>
      </c>
      <c r="J94" s="11">
        <v>1.02382389713884</v>
      </c>
      <c r="K94" s="11">
        <v>0.68823396153266503</v>
      </c>
      <c r="L94" s="11">
        <v>1.4876102522735599</v>
      </c>
      <c r="M94" s="11">
        <v>0.136853708120936</v>
      </c>
      <c r="N94" s="11" t="s">
        <v>158</v>
      </c>
      <c r="O94" s="11">
        <v>0</v>
      </c>
      <c r="P94" s="11">
        <v>63</v>
      </c>
      <c r="Q94" s="11">
        <v>12</v>
      </c>
      <c r="R94" s="11">
        <v>3.1488051216734001</v>
      </c>
      <c r="S94" s="11">
        <v>2.1111923379855599</v>
      </c>
      <c r="T94" s="11">
        <v>0.43602082548608501</v>
      </c>
      <c r="U94" s="11">
        <v>-0.272113484866431</v>
      </c>
      <c r="V94" s="11">
        <v>-0.62408368811988202</v>
      </c>
      <c r="W94" s="11">
        <v>0.532572625842334</v>
      </c>
      <c r="X94" s="11">
        <v>0.93740678854818604</v>
      </c>
      <c r="Y94" s="11">
        <f t="shared" si="1"/>
        <v>0</v>
      </c>
    </row>
    <row r="95" spans="1:25">
      <c r="A95" t="s">
        <v>227</v>
      </c>
      <c r="B95" s="11">
        <v>0.24288925264594699</v>
      </c>
      <c r="C95" s="11">
        <v>0.56005950495089096</v>
      </c>
      <c r="D95" s="11">
        <v>0.43368472546010001</v>
      </c>
      <c r="E95" s="11">
        <v>0.66451740003257798</v>
      </c>
      <c r="F95" s="11" t="s">
        <v>158</v>
      </c>
      <c r="G95" s="11">
        <v>0</v>
      </c>
      <c r="H95" s="11">
        <v>74</v>
      </c>
      <c r="I95" s="11">
        <v>27</v>
      </c>
      <c r="J95" s="11">
        <v>-0.83872639502271296</v>
      </c>
      <c r="K95" s="11">
        <v>0.59270285347149099</v>
      </c>
      <c r="L95" s="11">
        <v>-1.41508749301652</v>
      </c>
      <c r="M95" s="11">
        <v>0.15704284476047001</v>
      </c>
      <c r="N95" s="11" t="s">
        <v>158</v>
      </c>
      <c r="O95" s="11">
        <v>0</v>
      </c>
      <c r="P95" s="11">
        <v>63</v>
      </c>
      <c r="Q95" s="11">
        <v>21</v>
      </c>
      <c r="R95" s="11">
        <v>3.1880979470225501</v>
      </c>
      <c r="S95" s="11">
        <v>2.8465968460384099</v>
      </c>
      <c r="T95" s="11">
        <v>0.40707304405168898</v>
      </c>
      <c r="U95" s="11">
        <v>-0.26731446052604702</v>
      </c>
      <c r="V95" s="11">
        <v>-0.65667443332873798</v>
      </c>
      <c r="W95" s="11">
        <v>0.51139027710967699</v>
      </c>
      <c r="X95" s="11">
        <v>0.93740678854818604</v>
      </c>
      <c r="Y95" s="11">
        <f t="shared" si="1"/>
        <v>0</v>
      </c>
    </row>
    <row r="96" spans="1:25">
      <c r="A96" t="s">
        <v>39</v>
      </c>
      <c r="B96" s="11">
        <v>-0.72460912638086705</v>
      </c>
      <c r="C96" s="11">
        <v>0.54492274177087696</v>
      </c>
      <c r="D96" s="11">
        <v>-1.3297465325562501</v>
      </c>
      <c r="E96" s="11">
        <v>0.183601797686818</v>
      </c>
      <c r="F96" s="11">
        <v>595</v>
      </c>
      <c r="G96" s="11">
        <v>4</v>
      </c>
      <c r="H96" s="11">
        <v>26</v>
      </c>
      <c r="I96" s="11">
        <v>39</v>
      </c>
      <c r="J96" s="11">
        <v>0.28995083180033998</v>
      </c>
      <c r="K96" s="11">
        <v>0.562228857091436</v>
      </c>
      <c r="L96" s="11">
        <v>0.515716737309314</v>
      </c>
      <c r="M96" s="11">
        <v>0.60605226302790705</v>
      </c>
      <c r="N96" s="11">
        <v>3514</v>
      </c>
      <c r="O96" s="11">
        <v>3</v>
      </c>
      <c r="P96" s="11">
        <v>37</v>
      </c>
      <c r="Q96" s="11">
        <v>20</v>
      </c>
      <c r="R96" s="11">
        <v>3.3676746965229198</v>
      </c>
      <c r="S96" s="11">
        <v>3.16354294893749</v>
      </c>
      <c r="T96" s="11">
        <v>0.39129375963332702</v>
      </c>
      <c r="U96" s="11">
        <v>-0.23318406964442001</v>
      </c>
      <c r="V96" s="11">
        <v>-0.59593096977302096</v>
      </c>
      <c r="W96" s="11">
        <v>0.55122134298316094</v>
      </c>
      <c r="X96" s="11">
        <v>0.94041702576155595</v>
      </c>
      <c r="Y96" s="11">
        <f t="shared" si="1"/>
        <v>0</v>
      </c>
    </row>
    <row r="97" spans="1:25">
      <c r="A97" t="s">
        <v>78</v>
      </c>
      <c r="B97" s="11">
        <v>6.2714035459072601E-2</v>
      </c>
      <c r="C97" s="11">
        <v>0.80322945259050305</v>
      </c>
      <c r="D97" s="11">
        <v>7.8077360406560006E-2</v>
      </c>
      <c r="E97" s="11">
        <v>0.93776651598681604</v>
      </c>
      <c r="F97" s="11">
        <v>1102.75</v>
      </c>
      <c r="G97" s="11">
        <v>6</v>
      </c>
      <c r="H97" s="11">
        <v>57</v>
      </c>
      <c r="I97" s="11">
        <v>8</v>
      </c>
      <c r="J97" s="11">
        <v>-0.43831471843994702</v>
      </c>
      <c r="K97" s="11">
        <v>0.56215744083275798</v>
      </c>
      <c r="L97" s="11">
        <v>-0.77970099940444504</v>
      </c>
      <c r="M97" s="11">
        <v>0.43556689045159203</v>
      </c>
      <c r="N97" s="11">
        <v>248</v>
      </c>
      <c r="O97" s="11">
        <v>4</v>
      </c>
      <c r="P97" s="11">
        <v>29</v>
      </c>
      <c r="Q97" s="11">
        <v>28</v>
      </c>
      <c r="R97" s="11">
        <v>1.5499609286799201</v>
      </c>
      <c r="S97" s="11">
        <v>3.1643467904811402</v>
      </c>
      <c r="T97" s="11">
        <v>0.460565111583016</v>
      </c>
      <c r="U97" s="11">
        <v>-0.27358745858537298</v>
      </c>
      <c r="V97" s="11">
        <v>-0.59402558227873803</v>
      </c>
      <c r="W97" s="11">
        <v>0.55249500263491402</v>
      </c>
      <c r="X97" s="11">
        <v>0.94041702576155595</v>
      </c>
      <c r="Y97" s="11">
        <f t="shared" si="1"/>
        <v>0</v>
      </c>
    </row>
    <row r="98" spans="1:25">
      <c r="A98" t="s">
        <v>138</v>
      </c>
      <c r="B98" s="11">
        <v>-2.96368817126229</v>
      </c>
      <c r="C98" s="11">
        <v>1.93255095316754</v>
      </c>
      <c r="D98" s="11">
        <v>-1.53356275880057</v>
      </c>
      <c r="E98" s="11">
        <v>0.12513725604620199</v>
      </c>
      <c r="F98" s="11">
        <v>491</v>
      </c>
      <c r="G98" s="11">
        <v>2</v>
      </c>
      <c r="H98" s="11">
        <v>62</v>
      </c>
      <c r="I98" s="11">
        <v>3</v>
      </c>
      <c r="J98" s="11">
        <v>0.37103669772498898</v>
      </c>
      <c r="K98" s="11">
        <v>1.0543892293721699</v>
      </c>
      <c r="L98" s="11">
        <v>0.35189727606182197</v>
      </c>
      <c r="M98" s="11">
        <v>0.72491530210039701</v>
      </c>
      <c r="N98" s="11">
        <v>285.25</v>
      </c>
      <c r="O98" s="11">
        <v>1</v>
      </c>
      <c r="P98" s="11">
        <v>52</v>
      </c>
      <c r="Q98" s="11">
        <v>5</v>
      </c>
      <c r="R98" s="11">
        <v>0.26775531073671099</v>
      </c>
      <c r="S98" s="11">
        <v>0.89949360101068798</v>
      </c>
      <c r="T98" s="11">
        <v>0.92558916298066296</v>
      </c>
      <c r="U98" s="11">
        <v>-0.39391607672690399</v>
      </c>
      <c r="V98" s="11">
        <v>-0.42558414951443502</v>
      </c>
      <c r="W98" s="11">
        <v>0.67041089212252203</v>
      </c>
      <c r="X98" s="11">
        <v>0.94092756789125898</v>
      </c>
      <c r="Y98" s="11">
        <f t="shared" si="1"/>
        <v>0</v>
      </c>
    </row>
    <row r="99" spans="1:25">
      <c r="A99" t="s">
        <v>139</v>
      </c>
      <c r="B99" s="11">
        <v>-2.96368817126229</v>
      </c>
      <c r="C99" s="11">
        <v>1.93255095316754</v>
      </c>
      <c r="D99" s="11">
        <v>-1.53356275880057</v>
      </c>
      <c r="E99" s="11">
        <v>0.12513725604620199</v>
      </c>
      <c r="F99" s="11">
        <v>491</v>
      </c>
      <c r="G99" s="11">
        <v>2</v>
      </c>
      <c r="H99" s="11">
        <v>62</v>
      </c>
      <c r="I99" s="11">
        <v>3</v>
      </c>
      <c r="J99" s="11">
        <v>0.37103669772498898</v>
      </c>
      <c r="K99" s="11">
        <v>1.0543892293721699</v>
      </c>
      <c r="L99" s="11">
        <v>0.35189727606182197</v>
      </c>
      <c r="M99" s="11">
        <v>0.72491530210039701</v>
      </c>
      <c r="N99" s="11">
        <v>285.25</v>
      </c>
      <c r="O99" s="11">
        <v>1</v>
      </c>
      <c r="P99" s="11">
        <v>52</v>
      </c>
      <c r="Q99" s="11">
        <v>5</v>
      </c>
      <c r="R99" s="11">
        <v>0.26775531073671099</v>
      </c>
      <c r="S99" s="11">
        <v>0.89949360101068798</v>
      </c>
      <c r="T99" s="11">
        <v>0.92558916298066296</v>
      </c>
      <c r="U99" s="11">
        <v>-0.39391607672690399</v>
      </c>
      <c r="V99" s="11">
        <v>-0.42558414951443502</v>
      </c>
      <c r="W99" s="11">
        <v>0.67041089212252203</v>
      </c>
      <c r="X99" s="11">
        <v>0.94092756789125898</v>
      </c>
      <c r="Y99" s="11">
        <f t="shared" si="1"/>
        <v>0</v>
      </c>
    </row>
    <row r="100" spans="1:25">
      <c r="A100" t="s">
        <v>52</v>
      </c>
      <c r="B100" s="11">
        <v>0.13277285883090401</v>
      </c>
      <c r="C100" s="11">
        <v>0.62147077919284699</v>
      </c>
      <c r="D100" s="11">
        <v>0.213642963235289</v>
      </c>
      <c r="E100" s="11">
        <v>0.83082549300125896</v>
      </c>
      <c r="F100" s="11">
        <v>356</v>
      </c>
      <c r="G100" s="11">
        <v>8</v>
      </c>
      <c r="H100" s="11">
        <v>48</v>
      </c>
      <c r="I100" s="11">
        <v>17</v>
      </c>
      <c r="J100" s="11">
        <v>0.32474058321400201</v>
      </c>
      <c r="K100" s="11">
        <v>0.56908474270592402</v>
      </c>
      <c r="L100" s="11">
        <v>0.57063660092151303</v>
      </c>
      <c r="M100" s="11">
        <v>0.56824600274899095</v>
      </c>
      <c r="N100" s="11">
        <v>190</v>
      </c>
      <c r="O100" s="11">
        <v>3</v>
      </c>
      <c r="P100" s="11">
        <v>29</v>
      </c>
      <c r="Q100" s="11">
        <v>28</v>
      </c>
      <c r="R100" s="11">
        <v>2.5891581167994699</v>
      </c>
      <c r="S100" s="11">
        <v>3.08777833380474</v>
      </c>
      <c r="T100" s="11">
        <v>0.41970387958740002</v>
      </c>
      <c r="U100" s="11">
        <v>0.237187235369652</v>
      </c>
      <c r="V100" s="11">
        <v>0.56512995687060197</v>
      </c>
      <c r="W100" s="11">
        <v>0.571985373895192</v>
      </c>
      <c r="X100" s="11">
        <v>0.94092756789125898</v>
      </c>
      <c r="Y100" s="11">
        <f t="shared" si="1"/>
        <v>0</v>
      </c>
    </row>
    <row r="101" spans="1:25">
      <c r="A101" t="s">
        <v>61</v>
      </c>
      <c r="B101" s="11">
        <v>18.969691862627599</v>
      </c>
      <c r="C101" s="11">
        <v>11710.844313134199</v>
      </c>
      <c r="D101" s="11">
        <v>1.61983981303144E-3</v>
      </c>
      <c r="E101" s="11">
        <v>0.99870755538741196</v>
      </c>
      <c r="F101" s="11">
        <v>5851</v>
      </c>
      <c r="G101" s="11">
        <v>0</v>
      </c>
      <c r="H101" s="11">
        <v>64</v>
      </c>
      <c r="I101" s="11">
        <v>1</v>
      </c>
      <c r="J101" s="11">
        <v>0.38566680596927799</v>
      </c>
      <c r="K101" s="11">
        <v>0.87370668972905896</v>
      </c>
      <c r="L101" s="11">
        <v>0.44141450500839702</v>
      </c>
      <c r="M101" s="11">
        <v>0.65891294319681404</v>
      </c>
      <c r="N101" s="11">
        <v>2689</v>
      </c>
      <c r="O101" s="11">
        <v>0</v>
      </c>
      <c r="P101" s="11">
        <v>51</v>
      </c>
      <c r="Q101" s="11">
        <v>6</v>
      </c>
      <c r="R101" s="12">
        <v>7.2916125744063699E-9</v>
      </c>
      <c r="S101" s="11">
        <v>1.30999210418336</v>
      </c>
      <c r="T101" s="11">
        <v>0.87370668729746803</v>
      </c>
      <c r="U101" s="11">
        <v>0.38566690941074799</v>
      </c>
      <c r="V101" s="11">
        <v>0.44141462463070502</v>
      </c>
      <c r="W101" s="11">
        <v>0.65891285661198795</v>
      </c>
      <c r="X101" s="11">
        <v>0.94092756789125898</v>
      </c>
      <c r="Y101" s="11">
        <f t="shared" si="1"/>
        <v>0</v>
      </c>
    </row>
    <row r="102" spans="1:25">
      <c r="A102" t="s">
        <v>56</v>
      </c>
      <c r="B102" s="11">
        <v>8.5248530704728806E-2</v>
      </c>
      <c r="C102" s="11">
        <v>0.62697842252574598</v>
      </c>
      <c r="D102" s="11">
        <v>0.135967248061441</v>
      </c>
      <c r="E102" s="11">
        <v>0.89184717273130698</v>
      </c>
      <c r="F102" s="11">
        <v>302</v>
      </c>
      <c r="G102" s="11">
        <v>8</v>
      </c>
      <c r="H102" s="11">
        <v>48</v>
      </c>
      <c r="I102" s="11">
        <v>17</v>
      </c>
      <c r="J102" s="11">
        <v>0.32474058321400201</v>
      </c>
      <c r="K102" s="11">
        <v>0.56908474270592402</v>
      </c>
      <c r="L102" s="11">
        <v>0.57063660092151303</v>
      </c>
      <c r="M102" s="11">
        <v>0.56824600274899095</v>
      </c>
      <c r="N102" s="11">
        <v>190</v>
      </c>
      <c r="O102" s="11">
        <v>3</v>
      </c>
      <c r="P102" s="11">
        <v>29</v>
      </c>
      <c r="Q102" s="11">
        <v>28</v>
      </c>
      <c r="R102" s="11">
        <v>2.5438693945808399</v>
      </c>
      <c r="S102" s="11">
        <v>3.08777833380474</v>
      </c>
      <c r="T102" s="11">
        <v>0.42138809278464601</v>
      </c>
      <c r="U102" s="11">
        <v>0.21655972176684299</v>
      </c>
      <c r="V102" s="11">
        <v>0.51391988875565597</v>
      </c>
      <c r="W102" s="11">
        <v>0.60730800163083298</v>
      </c>
      <c r="X102" s="11">
        <v>0.94092756789125898</v>
      </c>
      <c r="Y102" s="11">
        <f t="shared" si="1"/>
        <v>0</v>
      </c>
    </row>
    <row r="103" spans="1:25">
      <c r="A103" t="s">
        <v>208</v>
      </c>
      <c r="B103" s="11">
        <v>-0.84902362298119505</v>
      </c>
      <c r="C103" s="11">
        <v>1.7207533935620001</v>
      </c>
      <c r="D103" s="11">
        <v>-0.49340226563418099</v>
      </c>
      <c r="E103" s="11">
        <v>0.62172838182738999</v>
      </c>
      <c r="F103" s="11">
        <v>366</v>
      </c>
      <c r="G103" s="11">
        <v>2</v>
      </c>
      <c r="H103" s="11">
        <v>63</v>
      </c>
      <c r="I103" s="11">
        <v>2</v>
      </c>
      <c r="J103" s="11">
        <v>-90.059674395869607</v>
      </c>
      <c r="K103" s="11">
        <v>486633.49223283201</v>
      </c>
      <c r="L103" s="11">
        <v>-1.8506674084976501E-4</v>
      </c>
      <c r="M103" s="11">
        <v>0.99985233810560104</v>
      </c>
      <c r="N103" s="11">
        <v>317</v>
      </c>
      <c r="O103" s="11">
        <v>1</v>
      </c>
      <c r="P103" s="11">
        <v>55</v>
      </c>
      <c r="Q103" s="11">
        <v>2</v>
      </c>
      <c r="R103" s="11">
        <v>0.33772462690026001</v>
      </c>
      <c r="S103" s="12">
        <v>4.2227562042970804E-12</v>
      </c>
      <c r="T103" s="11">
        <v>1.72075339355124</v>
      </c>
      <c r="U103" s="11">
        <v>-0.849023624096645</v>
      </c>
      <c r="V103" s="11">
        <v>-0.49340226628549899</v>
      </c>
      <c r="W103" s="11">
        <v>0.62172838136727104</v>
      </c>
      <c r="X103" s="11">
        <v>0.94092756789125898</v>
      </c>
      <c r="Y103" s="11">
        <f t="shared" si="1"/>
        <v>0</v>
      </c>
    </row>
    <row r="104" spans="1:25">
      <c r="A104" t="s">
        <v>132</v>
      </c>
      <c r="B104" s="11">
        <v>0.42557286346359002</v>
      </c>
      <c r="C104" s="11">
        <v>0.54226451953945698</v>
      </c>
      <c r="D104" s="11">
        <v>0.78480676520202197</v>
      </c>
      <c r="E104" s="11">
        <v>0.43256687299558499</v>
      </c>
      <c r="F104" s="11">
        <v>826.5</v>
      </c>
      <c r="G104" s="11">
        <v>1</v>
      </c>
      <c r="H104" s="11">
        <v>33</v>
      </c>
      <c r="I104" s="11">
        <v>32</v>
      </c>
      <c r="J104" s="11">
        <v>-1.61546692575785E-2</v>
      </c>
      <c r="K104" s="11">
        <v>0.56414510143433605</v>
      </c>
      <c r="L104" s="11">
        <v>-2.8635663442800999E-2</v>
      </c>
      <c r="M104" s="11">
        <v>0.977155168424932</v>
      </c>
      <c r="N104" s="11">
        <v>2525.5</v>
      </c>
      <c r="O104" s="11">
        <v>0</v>
      </c>
      <c r="P104" s="11">
        <v>33</v>
      </c>
      <c r="Q104" s="11">
        <v>24</v>
      </c>
      <c r="R104" s="11">
        <v>3.4007728218332001</v>
      </c>
      <c r="S104" s="11">
        <v>3.1420880941767102</v>
      </c>
      <c r="T104" s="11">
        <v>0.39094544351912602</v>
      </c>
      <c r="U104" s="11">
        <v>0.21344137553343501</v>
      </c>
      <c r="V104" s="11">
        <v>0.54596204936455095</v>
      </c>
      <c r="W104" s="11">
        <v>0.58509202447369901</v>
      </c>
      <c r="X104" s="11">
        <v>0.94092756789125898</v>
      </c>
      <c r="Y104" s="11">
        <f t="shared" si="1"/>
        <v>0</v>
      </c>
    </row>
    <row r="105" spans="1:25">
      <c r="A105" t="s">
        <v>40</v>
      </c>
      <c r="B105" s="11">
        <v>-0.78232434047105803</v>
      </c>
      <c r="C105" s="11">
        <v>0.56990246438972103</v>
      </c>
      <c r="D105" s="11">
        <v>-1.3727337384105001</v>
      </c>
      <c r="E105" s="11">
        <v>0.16983513660817501</v>
      </c>
      <c r="F105" s="11">
        <v>1116</v>
      </c>
      <c r="G105" s="11">
        <v>0</v>
      </c>
      <c r="H105" s="11">
        <v>40</v>
      </c>
      <c r="I105" s="11">
        <v>25</v>
      </c>
      <c r="J105" s="11">
        <v>0.36057614178372399</v>
      </c>
      <c r="K105" s="11">
        <v>0.57484277475809897</v>
      </c>
      <c r="L105" s="11">
        <v>0.62726045732323699</v>
      </c>
      <c r="M105" s="11">
        <v>0.53048851913288297</v>
      </c>
      <c r="N105" s="11">
        <v>409.5</v>
      </c>
      <c r="O105" s="11">
        <v>1</v>
      </c>
      <c r="P105" s="11">
        <v>37</v>
      </c>
      <c r="Q105" s="11">
        <v>20</v>
      </c>
      <c r="R105" s="11">
        <v>3.0789237244465699</v>
      </c>
      <c r="S105" s="11">
        <v>3.02622939822714</v>
      </c>
      <c r="T105" s="11">
        <v>0.40471725382824802</v>
      </c>
      <c r="U105" s="11">
        <v>-0.21580635654002001</v>
      </c>
      <c r="V105" s="11">
        <v>-0.53322746806243704</v>
      </c>
      <c r="W105" s="11">
        <v>0.59387612945436796</v>
      </c>
      <c r="X105" s="11">
        <v>0.94092756789125898</v>
      </c>
      <c r="Y105" s="11">
        <f t="shared" si="1"/>
        <v>0</v>
      </c>
    </row>
    <row r="106" spans="1:25">
      <c r="A106" t="s">
        <v>45</v>
      </c>
      <c r="B106" s="11">
        <v>1.7143133026841201E-2</v>
      </c>
      <c r="C106" s="11">
        <v>0.57990228201841298</v>
      </c>
      <c r="D106" s="11">
        <v>2.9562106510725598E-2</v>
      </c>
      <c r="E106" s="11">
        <v>0.97641628671944902</v>
      </c>
      <c r="F106" s="11">
        <v>317</v>
      </c>
      <c r="G106" s="11">
        <v>2</v>
      </c>
      <c r="H106" s="11">
        <v>37</v>
      </c>
      <c r="I106" s="11">
        <v>28</v>
      </c>
      <c r="J106" s="11">
        <v>-0.38103860210429902</v>
      </c>
      <c r="K106" s="11">
        <v>0.57320282001016698</v>
      </c>
      <c r="L106" s="11">
        <v>-0.66475353714683505</v>
      </c>
      <c r="M106" s="11">
        <v>0.50620814496472499</v>
      </c>
      <c r="N106" s="11">
        <v>228.5</v>
      </c>
      <c r="O106" s="11">
        <v>3</v>
      </c>
      <c r="P106" s="11">
        <v>32</v>
      </c>
      <c r="Q106" s="11">
        <v>25</v>
      </c>
      <c r="R106" s="11">
        <v>2.97365351882322</v>
      </c>
      <c r="S106" s="11">
        <v>3.0435704809581998</v>
      </c>
      <c r="T106" s="11">
        <v>0.407663576679759</v>
      </c>
      <c r="U106" s="11">
        <v>-0.184261065179155</v>
      </c>
      <c r="V106" s="11">
        <v>-0.45199295625054597</v>
      </c>
      <c r="W106" s="11">
        <v>0.65127405679278505</v>
      </c>
      <c r="X106" s="11">
        <v>0.94092756789125898</v>
      </c>
      <c r="Y106" s="11">
        <f t="shared" si="1"/>
        <v>0</v>
      </c>
    </row>
    <row r="107" spans="1:25">
      <c r="A107" t="s">
        <v>50</v>
      </c>
      <c r="B107" s="11">
        <v>-0.77326906462990097</v>
      </c>
      <c r="C107" s="11">
        <v>0.55405062373692204</v>
      </c>
      <c r="D107" s="11">
        <v>-1.3956650015379599</v>
      </c>
      <c r="E107" s="11">
        <v>0.16281539822511301</v>
      </c>
      <c r="F107" s="11">
        <v>493</v>
      </c>
      <c r="G107" s="11">
        <v>3</v>
      </c>
      <c r="H107" s="11">
        <v>34</v>
      </c>
      <c r="I107" s="11">
        <v>31</v>
      </c>
      <c r="J107" s="11">
        <v>1.2806394279855799</v>
      </c>
      <c r="K107" s="11">
        <v>0.94466176260403401</v>
      </c>
      <c r="L107" s="11">
        <v>1.3556592197141599</v>
      </c>
      <c r="M107" s="11">
        <v>0.175207620262957</v>
      </c>
      <c r="N107" s="11">
        <v>1368</v>
      </c>
      <c r="O107" s="11">
        <v>0</v>
      </c>
      <c r="P107" s="11">
        <v>50</v>
      </c>
      <c r="Q107" s="11">
        <v>7</v>
      </c>
      <c r="R107" s="11">
        <v>3.25762510874012</v>
      </c>
      <c r="S107" s="11">
        <v>1.12059150734991</v>
      </c>
      <c r="T107" s="11">
        <v>0.47791578783022398</v>
      </c>
      <c r="U107" s="11">
        <v>-0.247577301175264</v>
      </c>
      <c r="V107" s="11">
        <v>-0.51803541016982202</v>
      </c>
      <c r="W107" s="11">
        <v>0.60443356356766798</v>
      </c>
      <c r="X107" s="11">
        <v>0.94092756789125898</v>
      </c>
      <c r="Y107" s="11">
        <f t="shared" si="1"/>
        <v>0</v>
      </c>
    </row>
    <row r="108" spans="1:25">
      <c r="A108" t="s">
        <v>257</v>
      </c>
      <c r="B108" s="11">
        <v>1.5198713975734</v>
      </c>
      <c r="C108" s="11">
        <v>0.68455949784230496</v>
      </c>
      <c r="D108" s="11">
        <v>2.2202181145158999</v>
      </c>
      <c r="E108" s="11">
        <v>2.64039652524144E-2</v>
      </c>
      <c r="F108" s="11">
        <v>92</v>
      </c>
      <c r="G108" s="11">
        <v>1</v>
      </c>
      <c r="H108" s="11">
        <v>12</v>
      </c>
      <c r="I108" s="11">
        <v>53</v>
      </c>
      <c r="J108" s="11">
        <v>-1.4747743837548</v>
      </c>
      <c r="K108" s="11">
        <v>0.79449068014343704</v>
      </c>
      <c r="L108" s="11">
        <v>-1.85625133260033</v>
      </c>
      <c r="M108" s="11">
        <v>6.3417742419893702E-2</v>
      </c>
      <c r="N108" s="11">
        <v>32.5</v>
      </c>
      <c r="O108" s="11">
        <v>1</v>
      </c>
      <c r="P108" s="11">
        <v>4</v>
      </c>
      <c r="Q108" s="11">
        <v>53</v>
      </c>
      <c r="R108" s="11">
        <v>2.1339173730383099</v>
      </c>
      <c r="S108" s="11">
        <v>1.5842451488156</v>
      </c>
      <c r="T108" s="11">
        <v>0.51860394428944601</v>
      </c>
      <c r="U108" s="11">
        <v>0.24390429726365401</v>
      </c>
      <c r="V108" s="11">
        <v>0.47030937567941999</v>
      </c>
      <c r="W108" s="11">
        <v>0.638133999982336</v>
      </c>
      <c r="X108" s="11">
        <v>0.94092756789125898</v>
      </c>
      <c r="Y108" s="11">
        <f t="shared" si="1"/>
        <v>0</v>
      </c>
    </row>
    <row r="109" spans="1:25">
      <c r="A109" t="s">
        <v>100</v>
      </c>
      <c r="B109" s="11">
        <v>-0.64397315645002795</v>
      </c>
      <c r="C109" s="11">
        <v>0.64225245508199202</v>
      </c>
      <c r="D109" s="11">
        <v>-1.0026791666647901</v>
      </c>
      <c r="E109" s="11">
        <v>0.316015684912758</v>
      </c>
      <c r="F109" s="11">
        <v>4473</v>
      </c>
      <c r="G109" s="11">
        <v>0</v>
      </c>
      <c r="H109" s="11">
        <v>46</v>
      </c>
      <c r="I109" s="11">
        <v>19</v>
      </c>
      <c r="J109" s="11">
        <v>0.91158198888550501</v>
      </c>
      <c r="K109" s="11">
        <v>0.55568718116890004</v>
      </c>
      <c r="L109" s="11">
        <v>1.64045891245498</v>
      </c>
      <c r="M109" s="11">
        <v>0.100909784766198</v>
      </c>
      <c r="N109" s="11">
        <v>1997.5</v>
      </c>
      <c r="O109" s="11">
        <v>0</v>
      </c>
      <c r="P109" s="11">
        <v>28</v>
      </c>
      <c r="Q109" s="11">
        <v>29</v>
      </c>
      <c r="R109" s="11">
        <v>2.4243116798695201</v>
      </c>
      <c r="S109" s="11">
        <v>3.2384652642959102</v>
      </c>
      <c r="T109" s="11">
        <v>0.42022827685385</v>
      </c>
      <c r="U109" s="11">
        <v>0.24562771508992201</v>
      </c>
      <c r="V109" s="11">
        <v>0.58451020223788597</v>
      </c>
      <c r="W109" s="11">
        <v>0.55887710330311902</v>
      </c>
      <c r="X109" s="11">
        <v>0.94092756789125898</v>
      </c>
      <c r="Y109" s="11">
        <f t="shared" si="1"/>
        <v>0</v>
      </c>
    </row>
    <row r="110" spans="1:25">
      <c r="A110" t="s">
        <v>42</v>
      </c>
      <c r="B110" s="11">
        <v>-0.18115122736724601</v>
      </c>
      <c r="C110" s="11">
        <v>0.58968515991002401</v>
      </c>
      <c r="D110" s="11">
        <v>-0.30719990883760201</v>
      </c>
      <c r="E110" s="11">
        <v>0.75869121491270297</v>
      </c>
      <c r="F110" s="11">
        <v>547.5</v>
      </c>
      <c r="G110" s="11">
        <v>4</v>
      </c>
      <c r="H110" s="11">
        <v>43</v>
      </c>
      <c r="I110" s="11">
        <v>22</v>
      </c>
      <c r="J110" s="11">
        <v>-0.261286464982602</v>
      </c>
      <c r="K110" s="11">
        <v>0.59549996461761701</v>
      </c>
      <c r="L110" s="11">
        <v>-0.43876822923134801</v>
      </c>
      <c r="M110" s="11">
        <v>0.660829483223206</v>
      </c>
      <c r="N110" s="11">
        <v>85.5</v>
      </c>
      <c r="O110" s="11">
        <v>4</v>
      </c>
      <c r="P110" s="11">
        <v>17</v>
      </c>
      <c r="Q110" s="11">
        <v>40</v>
      </c>
      <c r="R110" s="11">
        <v>2.87580611727868</v>
      </c>
      <c r="S110" s="11">
        <v>2.8199182613867402</v>
      </c>
      <c r="T110" s="11">
        <v>0.41901108976907397</v>
      </c>
      <c r="U110" s="11">
        <v>-0.22082569279231901</v>
      </c>
      <c r="V110" s="11">
        <v>-0.52701634439799905</v>
      </c>
      <c r="W110" s="11">
        <v>0.59818223839291496</v>
      </c>
      <c r="X110" s="11">
        <v>0.94092756789125898</v>
      </c>
      <c r="Y110" s="11">
        <f t="shared" si="1"/>
        <v>0</v>
      </c>
    </row>
    <row r="111" spans="1:25">
      <c r="A111" t="s">
        <v>250</v>
      </c>
      <c r="B111" s="11">
        <v>-0.491852631964384</v>
      </c>
      <c r="C111" s="11">
        <v>0.72240004272083203</v>
      </c>
      <c r="D111" s="11">
        <v>-0.68085908482491297</v>
      </c>
      <c r="E111" s="11">
        <v>0.495960659502449</v>
      </c>
      <c r="F111" s="11" t="s">
        <v>158</v>
      </c>
      <c r="G111" s="11">
        <v>0</v>
      </c>
      <c r="H111" s="11">
        <v>74</v>
      </c>
      <c r="I111" s="11">
        <v>13</v>
      </c>
      <c r="J111" s="11">
        <v>-9.4117354258603705E-3</v>
      </c>
      <c r="K111" s="11">
        <v>0.58582003243224201</v>
      </c>
      <c r="L111" s="11">
        <v>-1.6065915989223099E-2</v>
      </c>
      <c r="M111" s="11">
        <v>0.98718180510460796</v>
      </c>
      <c r="N111" s="11" t="s">
        <v>158</v>
      </c>
      <c r="O111" s="11">
        <v>0</v>
      </c>
      <c r="P111" s="11">
        <v>63</v>
      </c>
      <c r="Q111" s="11">
        <v>18</v>
      </c>
      <c r="R111" s="11">
        <v>1.9162160525524601</v>
      </c>
      <c r="S111" s="11">
        <v>2.9138793312962101</v>
      </c>
      <c r="T111" s="11">
        <v>0.45501126238675499</v>
      </c>
      <c r="U111" s="11">
        <v>-0.20080774666121201</v>
      </c>
      <c r="V111" s="11">
        <v>-0.44132478305674799</v>
      </c>
      <c r="W111" s="11">
        <v>0.65897788688298797</v>
      </c>
      <c r="X111" s="11">
        <v>0.94092756789125898</v>
      </c>
      <c r="Y111" s="11">
        <f t="shared" si="1"/>
        <v>0</v>
      </c>
    </row>
    <row r="112" spans="1:25">
      <c r="A112" t="s">
        <v>202</v>
      </c>
      <c r="B112" s="11">
        <v>-0.386088407117676</v>
      </c>
      <c r="C112" s="11">
        <v>0.66230940056128995</v>
      </c>
      <c r="D112" s="11">
        <v>-0.58294266515087401</v>
      </c>
      <c r="E112" s="11">
        <v>0.55993189780012098</v>
      </c>
      <c r="F112" s="11" t="s">
        <v>158</v>
      </c>
      <c r="G112" s="11">
        <v>0</v>
      </c>
      <c r="H112" s="11">
        <v>74</v>
      </c>
      <c r="I112" s="11">
        <v>59</v>
      </c>
      <c r="J112" s="11">
        <v>-7.5831743652288897E-2</v>
      </c>
      <c r="K112" s="11">
        <v>0.54991553999549903</v>
      </c>
      <c r="L112" s="11">
        <v>-0.137897073526799</v>
      </c>
      <c r="M112" s="11">
        <v>0.89032176330067203</v>
      </c>
      <c r="N112" s="11" t="s">
        <v>158</v>
      </c>
      <c r="O112" s="11">
        <v>0</v>
      </c>
      <c r="P112" s="11">
        <v>63</v>
      </c>
      <c r="Q112" s="11">
        <v>36</v>
      </c>
      <c r="R112" s="11">
        <v>2.2797024260565699</v>
      </c>
      <c r="S112" s="11">
        <v>3.3068006547073101</v>
      </c>
      <c r="T112" s="11">
        <v>0.42308728985254901</v>
      </c>
      <c r="U112" s="11">
        <v>-0.20243918630057001</v>
      </c>
      <c r="V112" s="11">
        <v>-0.47848089780981701</v>
      </c>
      <c r="W112" s="11">
        <v>0.63230796701506398</v>
      </c>
      <c r="X112" s="11">
        <v>0.94092756789125898</v>
      </c>
      <c r="Y112" s="11">
        <f t="shared" si="1"/>
        <v>0</v>
      </c>
    </row>
    <row r="113" spans="1:25">
      <c r="A113" t="s">
        <v>228</v>
      </c>
      <c r="B113" s="11">
        <v>-0.30481199378608598</v>
      </c>
      <c r="C113" s="11">
        <v>0.57510007656651696</v>
      </c>
      <c r="D113" s="11">
        <v>-0.53001556808318595</v>
      </c>
      <c r="E113" s="11">
        <v>0.59610113693043698</v>
      </c>
      <c r="F113" s="11" t="s">
        <v>158</v>
      </c>
      <c r="G113" s="11">
        <v>0</v>
      </c>
      <c r="H113" s="11">
        <v>74</v>
      </c>
      <c r="I113" s="11">
        <v>50</v>
      </c>
      <c r="J113" s="11">
        <v>0.62653448448984606</v>
      </c>
      <c r="K113" s="11">
        <v>0.55575300446905995</v>
      </c>
      <c r="L113" s="11">
        <v>1.1273613987717599</v>
      </c>
      <c r="M113" s="11">
        <v>0.25958971267418801</v>
      </c>
      <c r="N113" s="11" t="s">
        <v>158</v>
      </c>
      <c r="O113" s="11">
        <v>0</v>
      </c>
      <c r="P113" s="11">
        <v>63</v>
      </c>
      <c r="Q113" s="11">
        <v>22</v>
      </c>
      <c r="R113" s="11">
        <v>3.0235221125138199</v>
      </c>
      <c r="S113" s="11">
        <v>3.2376981830719398</v>
      </c>
      <c r="T113" s="11">
        <v>0.39964143325607598</v>
      </c>
      <c r="U113" s="11">
        <v>0.176790418869853</v>
      </c>
      <c r="V113" s="11">
        <v>0.44237259742928697</v>
      </c>
      <c r="W113" s="11">
        <v>0.65821960499397103</v>
      </c>
      <c r="X113" s="11">
        <v>0.94092756789125898</v>
      </c>
      <c r="Y113" s="11">
        <f t="shared" si="1"/>
        <v>0</v>
      </c>
    </row>
    <row r="114" spans="1:25">
      <c r="A114" t="s">
        <v>245</v>
      </c>
      <c r="B114" s="11">
        <v>-0.56390806479528099</v>
      </c>
      <c r="C114" s="11">
        <v>0.54955059787486105</v>
      </c>
      <c r="D114" s="11">
        <v>-1.0261258325911</v>
      </c>
      <c r="E114" s="11">
        <v>0.30483227521925399</v>
      </c>
      <c r="F114" s="11" t="s">
        <v>158</v>
      </c>
      <c r="G114" s="11">
        <v>0</v>
      </c>
      <c r="H114" s="11">
        <v>74</v>
      </c>
      <c r="I114" s="11">
        <v>44</v>
      </c>
      <c r="J114" s="11">
        <v>1.2648903607526401</v>
      </c>
      <c r="K114" s="11">
        <v>0.63497029482380496</v>
      </c>
      <c r="L114" s="11">
        <v>1.99204651156733</v>
      </c>
      <c r="M114" s="11">
        <v>4.6365954870276997E-2</v>
      </c>
      <c r="N114" s="11" t="s">
        <v>158</v>
      </c>
      <c r="O114" s="11">
        <v>0</v>
      </c>
      <c r="P114" s="11">
        <v>63</v>
      </c>
      <c r="Q114" s="11">
        <v>42</v>
      </c>
      <c r="R114" s="11">
        <v>3.31119403194019</v>
      </c>
      <c r="S114" s="11">
        <v>2.4802370045893101</v>
      </c>
      <c r="T114" s="11">
        <v>0.415534469597512</v>
      </c>
      <c r="U114" s="11">
        <v>0.21929275385708399</v>
      </c>
      <c r="V114" s="11">
        <v>0.52773661369053604</v>
      </c>
      <c r="W114" s="11">
        <v>0.59768215702754501</v>
      </c>
      <c r="X114" s="11">
        <v>0.94092756789125898</v>
      </c>
      <c r="Y114" s="11">
        <f t="shared" si="1"/>
        <v>0</v>
      </c>
    </row>
    <row r="115" spans="1:25">
      <c r="A115" t="s">
        <v>215</v>
      </c>
      <c r="B115" s="11">
        <v>-7.9018788559448203E-2</v>
      </c>
      <c r="C115" s="11">
        <v>0.59004140164420904</v>
      </c>
      <c r="D115" s="11">
        <v>-0.13392075257643701</v>
      </c>
      <c r="E115" s="11">
        <v>0.89346523992261695</v>
      </c>
      <c r="F115" s="11" t="s">
        <v>158</v>
      </c>
      <c r="G115" s="11">
        <v>0</v>
      </c>
      <c r="H115" s="11">
        <v>74</v>
      </c>
      <c r="I115" s="11">
        <v>54</v>
      </c>
      <c r="J115" s="11">
        <v>0.44393043877865901</v>
      </c>
      <c r="K115" s="11">
        <v>0.58359742435482298</v>
      </c>
      <c r="L115" s="11">
        <v>0.76067922895552798</v>
      </c>
      <c r="M115" s="11">
        <v>0.44684868409723799</v>
      </c>
      <c r="N115" s="11" t="s">
        <v>158</v>
      </c>
      <c r="O115" s="11">
        <v>0</v>
      </c>
      <c r="P115" s="11">
        <v>63</v>
      </c>
      <c r="Q115" s="11">
        <v>43</v>
      </c>
      <c r="R115" s="11">
        <v>2.8723345883781199</v>
      </c>
      <c r="S115" s="11">
        <v>2.9361163873509399</v>
      </c>
      <c r="T115" s="11">
        <v>0.41492522283684702</v>
      </c>
      <c r="U115" s="11">
        <v>0.18532704177567</v>
      </c>
      <c r="V115" s="11">
        <v>0.44665166534969297</v>
      </c>
      <c r="W115" s="11">
        <v>0.65512658571133797</v>
      </c>
      <c r="X115" s="11">
        <v>0.94092756789125898</v>
      </c>
      <c r="Y115" s="11">
        <f t="shared" si="1"/>
        <v>0</v>
      </c>
    </row>
    <row r="116" spans="1:25">
      <c r="A116" t="s">
        <v>253</v>
      </c>
      <c r="B116" s="11">
        <v>7.8742717891549394E-2</v>
      </c>
      <c r="C116" s="11">
        <v>0.57496169083524995</v>
      </c>
      <c r="D116" s="11">
        <v>0.13695298164502001</v>
      </c>
      <c r="E116" s="11">
        <v>0.89106796003592803</v>
      </c>
      <c r="F116" s="11" t="s">
        <v>158</v>
      </c>
      <c r="G116" s="11">
        <v>0</v>
      </c>
      <c r="H116" s="11">
        <v>74</v>
      </c>
      <c r="I116" s="11">
        <v>51</v>
      </c>
      <c r="J116" s="11">
        <v>-0.50260022584786801</v>
      </c>
      <c r="K116" s="11">
        <v>0.55099028496685698</v>
      </c>
      <c r="L116" s="11">
        <v>-0.91217620266771104</v>
      </c>
      <c r="M116" s="11">
        <v>0.36167596909507199</v>
      </c>
      <c r="N116" s="11" t="s">
        <v>158</v>
      </c>
      <c r="O116" s="11">
        <v>0</v>
      </c>
      <c r="P116" s="11">
        <v>63</v>
      </c>
      <c r="Q116" s="11">
        <v>42</v>
      </c>
      <c r="R116" s="11">
        <v>3.0249777318303401</v>
      </c>
      <c r="S116" s="11">
        <v>3.2939129456452498</v>
      </c>
      <c r="T116" s="11">
        <v>0.39781355687472297</v>
      </c>
      <c r="U116" s="11">
        <v>-0.224299880244962</v>
      </c>
      <c r="V116" s="11">
        <v>-0.56383166528333495</v>
      </c>
      <c r="W116" s="11">
        <v>0.57286869944788699</v>
      </c>
      <c r="X116" s="11">
        <v>0.94092756789125898</v>
      </c>
      <c r="Y116" s="11">
        <f t="shared" si="1"/>
        <v>0</v>
      </c>
    </row>
    <row r="117" spans="1:25">
      <c r="A117" t="s">
        <v>239</v>
      </c>
      <c r="B117" s="11">
        <v>0.674057579098708</v>
      </c>
      <c r="C117" s="11">
        <v>0.57384058613367595</v>
      </c>
      <c r="D117" s="11">
        <v>1.1746425669195999</v>
      </c>
      <c r="E117" s="11">
        <v>0.24013774578140501</v>
      </c>
      <c r="F117" s="11" t="s">
        <v>158</v>
      </c>
      <c r="G117" s="11">
        <v>0</v>
      </c>
      <c r="H117" s="11">
        <v>74</v>
      </c>
      <c r="I117" s="11">
        <v>26</v>
      </c>
      <c r="J117" s="11">
        <v>-0.67625603002333301</v>
      </c>
      <c r="K117" s="11">
        <v>0.79591717284583596</v>
      </c>
      <c r="L117" s="11">
        <v>-0.84965628723068098</v>
      </c>
      <c r="M117" s="11">
        <v>0.39551620806902399</v>
      </c>
      <c r="N117" s="11" t="s">
        <v>158</v>
      </c>
      <c r="O117" s="11">
        <v>0</v>
      </c>
      <c r="P117" s="11">
        <v>63</v>
      </c>
      <c r="Q117" s="11">
        <v>12</v>
      </c>
      <c r="R117" s="11">
        <v>3.0368089951620201</v>
      </c>
      <c r="S117" s="11">
        <v>1.5785714705971701</v>
      </c>
      <c r="T117" s="11">
        <v>0.46547487737653698</v>
      </c>
      <c r="U117" s="11">
        <v>0.21221774692605799</v>
      </c>
      <c r="V117" s="11">
        <v>0.45591665037249401</v>
      </c>
      <c r="W117" s="11">
        <v>0.64844991580160705</v>
      </c>
      <c r="X117" s="11">
        <v>0.94092756789125898</v>
      </c>
      <c r="Y117" s="11">
        <f t="shared" si="1"/>
        <v>0</v>
      </c>
    </row>
    <row r="118" spans="1:25">
      <c r="A118" t="s">
        <v>225</v>
      </c>
      <c r="B118" s="11">
        <v>-0.44393676912913399</v>
      </c>
      <c r="C118" s="11">
        <v>0.53654047283510597</v>
      </c>
      <c r="D118" s="11">
        <v>-0.82740593041071098</v>
      </c>
      <c r="E118" s="11">
        <v>0.40800702037497699</v>
      </c>
      <c r="F118" s="11" t="s">
        <v>158</v>
      </c>
      <c r="G118" s="11">
        <v>0</v>
      </c>
      <c r="H118" s="11">
        <v>74</v>
      </c>
      <c r="I118" s="11">
        <v>42</v>
      </c>
      <c r="J118" s="11">
        <v>0.14179963393039099</v>
      </c>
      <c r="K118" s="11">
        <v>0.52835264434798601</v>
      </c>
      <c r="L118" s="11">
        <v>0.26838066478380002</v>
      </c>
      <c r="M118" s="11">
        <v>0.78840632103026098</v>
      </c>
      <c r="N118" s="11" t="s">
        <v>158</v>
      </c>
      <c r="O118" s="11">
        <v>0</v>
      </c>
      <c r="P118" s="11">
        <v>63</v>
      </c>
      <c r="Q118" s="11">
        <v>29</v>
      </c>
      <c r="R118" s="11">
        <v>3.4737217242805798</v>
      </c>
      <c r="S118" s="11">
        <v>3.5822197937582998</v>
      </c>
      <c r="T118" s="11">
        <v>0.37646318632609999</v>
      </c>
      <c r="U118" s="11">
        <v>-0.14656518071667801</v>
      </c>
      <c r="V118" s="11">
        <v>-0.38932141585211999</v>
      </c>
      <c r="W118" s="11">
        <v>0.69703839598416295</v>
      </c>
      <c r="X118" s="11">
        <v>0.96979255093448802</v>
      </c>
      <c r="Y118" s="11">
        <f t="shared" si="1"/>
        <v>0</v>
      </c>
    </row>
    <row r="119" spans="1:25">
      <c r="A119" t="s">
        <v>211</v>
      </c>
      <c r="B119" s="11">
        <v>7.0675679621366103E-2</v>
      </c>
      <c r="C119" s="11">
        <v>0.68437488232209398</v>
      </c>
      <c r="D119" s="11">
        <v>0.103270417204037</v>
      </c>
      <c r="E119" s="11">
        <v>0.91774835371167196</v>
      </c>
      <c r="F119" s="11">
        <v>535</v>
      </c>
      <c r="G119" s="11">
        <v>0</v>
      </c>
      <c r="H119" s="11">
        <v>6</v>
      </c>
      <c r="I119" s="11">
        <v>59</v>
      </c>
      <c r="J119" s="11">
        <v>-0.34222989376225499</v>
      </c>
      <c r="K119" s="11">
        <v>0.58449087749609296</v>
      </c>
      <c r="L119" s="11">
        <v>-0.58551793866884205</v>
      </c>
      <c r="M119" s="11">
        <v>0.55819950826172005</v>
      </c>
      <c r="N119" s="11">
        <v>40</v>
      </c>
      <c r="O119" s="11">
        <v>3</v>
      </c>
      <c r="P119" s="11">
        <v>17</v>
      </c>
      <c r="Q119" s="11">
        <v>40</v>
      </c>
      <c r="R119" s="11">
        <v>2.1350688103929598</v>
      </c>
      <c r="S119" s="11">
        <v>2.9271469490423998</v>
      </c>
      <c r="T119" s="11">
        <v>0.44445692192195302</v>
      </c>
      <c r="U119" s="11">
        <v>-0.16808049886030399</v>
      </c>
      <c r="V119" s="11">
        <v>-0.37817050555423398</v>
      </c>
      <c r="W119" s="11">
        <v>0.70530393448755702</v>
      </c>
      <c r="X119" s="11">
        <v>0.972833013086286</v>
      </c>
      <c r="Y119" s="11">
        <f t="shared" si="1"/>
        <v>0</v>
      </c>
    </row>
    <row r="120" spans="1:25">
      <c r="A120" t="s">
        <v>128</v>
      </c>
      <c r="B120" s="11">
        <v>-0.513069909962101</v>
      </c>
      <c r="C120" s="11">
        <v>0.55304206730750805</v>
      </c>
      <c r="D120" s="11">
        <v>-0.92772311600090096</v>
      </c>
      <c r="E120" s="11">
        <v>0.35355121444332499</v>
      </c>
      <c r="F120" s="11">
        <v>374.75</v>
      </c>
      <c r="G120" s="11">
        <v>4</v>
      </c>
      <c r="H120" s="11">
        <v>31</v>
      </c>
      <c r="I120" s="11">
        <v>34</v>
      </c>
      <c r="J120" s="11">
        <v>0.88603219306330605</v>
      </c>
      <c r="K120" s="11">
        <v>0.58688572345449697</v>
      </c>
      <c r="L120" s="11">
        <v>1.5097184301025199</v>
      </c>
      <c r="M120" s="11">
        <v>0.13111528648929499</v>
      </c>
      <c r="N120" s="11">
        <v>338</v>
      </c>
      <c r="O120" s="11">
        <v>0</v>
      </c>
      <c r="P120" s="11">
        <v>19</v>
      </c>
      <c r="Q120" s="11">
        <v>38</v>
      </c>
      <c r="R120" s="11">
        <v>3.2695174935914202</v>
      </c>
      <c r="S120" s="11">
        <v>2.9033066574053898</v>
      </c>
      <c r="T120" s="11">
        <v>0.40249273655836598</v>
      </c>
      <c r="U120" s="11">
        <v>0.144979363877588</v>
      </c>
      <c r="V120" s="11">
        <v>0.36020367750553101</v>
      </c>
      <c r="W120" s="11">
        <v>0.71869482479028801</v>
      </c>
      <c r="X120" s="11">
        <v>0.98283052962774398</v>
      </c>
      <c r="Y120" s="11">
        <f t="shared" si="1"/>
        <v>0</v>
      </c>
    </row>
    <row r="121" spans="1:25">
      <c r="A121" t="s">
        <v>86</v>
      </c>
      <c r="B121" s="11">
        <v>-0.257053500002971</v>
      </c>
      <c r="C121" s="11">
        <v>0.59821843450698098</v>
      </c>
      <c r="D121" s="11">
        <v>-0.42969839305406998</v>
      </c>
      <c r="E121" s="11">
        <v>0.66741505251152</v>
      </c>
      <c r="F121" s="11">
        <v>398</v>
      </c>
      <c r="G121" s="11">
        <v>0</v>
      </c>
      <c r="H121" s="11">
        <v>11</v>
      </c>
      <c r="I121" s="11">
        <v>54</v>
      </c>
      <c r="J121" s="11">
        <v>0.42062619433082099</v>
      </c>
      <c r="K121" s="11">
        <v>0.58547219961709096</v>
      </c>
      <c r="L121" s="11">
        <v>0.71843922667193705</v>
      </c>
      <c r="M121" s="11">
        <v>0.47248650739248299</v>
      </c>
      <c r="N121" s="11">
        <v>515.5</v>
      </c>
      <c r="O121" s="11">
        <v>0</v>
      </c>
      <c r="P121" s="11">
        <v>16</v>
      </c>
      <c r="Q121" s="11">
        <v>41</v>
      </c>
      <c r="R121" s="11">
        <v>2.7943475181828399</v>
      </c>
      <c r="S121" s="11">
        <v>2.91734266884718</v>
      </c>
      <c r="T121" s="11">
        <v>0.41842505200267999</v>
      </c>
      <c r="U121" s="11">
        <v>8.9082901544274701E-2</v>
      </c>
      <c r="V121" s="11">
        <v>0.21290049703741001</v>
      </c>
      <c r="W121" s="11">
        <v>0.83140457469078899</v>
      </c>
      <c r="X121" s="11">
        <v>0.98807387002694802</v>
      </c>
      <c r="Y121" s="11">
        <f t="shared" si="1"/>
        <v>0</v>
      </c>
    </row>
    <row r="122" spans="1:25">
      <c r="A122" t="s">
        <v>32</v>
      </c>
      <c r="B122" s="11">
        <v>22.306937045531701</v>
      </c>
      <c r="C122" s="11">
        <v>17054.551753798401</v>
      </c>
      <c r="D122" s="11">
        <v>1.3079755696636E-3</v>
      </c>
      <c r="E122" s="11">
        <v>0.99895638678462695</v>
      </c>
      <c r="F122" s="11">
        <v>8114</v>
      </c>
      <c r="G122" s="11">
        <v>0</v>
      </c>
      <c r="H122" s="11">
        <v>64</v>
      </c>
      <c r="I122" s="11">
        <v>1</v>
      </c>
      <c r="J122" s="11">
        <v>-0.24061788244412199</v>
      </c>
      <c r="K122" s="11">
        <v>1.35416167970863</v>
      </c>
      <c r="L122" s="11">
        <v>-0.17768770601741901</v>
      </c>
      <c r="M122" s="11">
        <v>0.85896824078015499</v>
      </c>
      <c r="N122" s="11">
        <v>914</v>
      </c>
      <c r="O122" s="11">
        <v>5</v>
      </c>
      <c r="P122" s="11">
        <v>53</v>
      </c>
      <c r="Q122" s="11">
        <v>4</v>
      </c>
      <c r="R122" s="12">
        <v>3.4381069432515302E-9</v>
      </c>
      <c r="S122" s="11">
        <v>0.54532946032378304</v>
      </c>
      <c r="T122" s="11">
        <v>1.35416167543988</v>
      </c>
      <c r="U122" s="11">
        <v>-0.24061774028986399</v>
      </c>
      <c r="V122" s="11">
        <v>-0.17768760160170899</v>
      </c>
      <c r="W122" s="11">
        <v>0.858968322786969</v>
      </c>
      <c r="X122" s="11">
        <v>0.98807387002694802</v>
      </c>
      <c r="Y122" s="11">
        <f t="shared" si="1"/>
        <v>0</v>
      </c>
    </row>
    <row r="123" spans="1:25">
      <c r="A123" t="s">
        <v>47</v>
      </c>
      <c r="B123" s="11">
        <v>20.199710212226499</v>
      </c>
      <c r="C123" s="11">
        <v>11403.683083697801</v>
      </c>
      <c r="D123" s="11">
        <v>1.77133212699528E-3</v>
      </c>
      <c r="E123" s="11">
        <v>0.99858668218289104</v>
      </c>
      <c r="F123" s="11">
        <v>8561.25</v>
      </c>
      <c r="G123" s="11">
        <v>0</v>
      </c>
      <c r="H123" s="11">
        <v>63</v>
      </c>
      <c r="I123" s="11">
        <v>2</v>
      </c>
      <c r="J123" s="11">
        <v>-0.11059943958530399</v>
      </c>
      <c r="K123" s="11">
        <v>0.71280298850042501</v>
      </c>
      <c r="L123" s="11">
        <v>-0.15516130174759701</v>
      </c>
      <c r="M123" s="11">
        <v>0.87669415548384499</v>
      </c>
      <c r="N123" s="11">
        <v>525.5</v>
      </c>
      <c r="O123" s="11">
        <v>6</v>
      </c>
      <c r="P123" s="11">
        <v>46</v>
      </c>
      <c r="Q123" s="11">
        <v>11</v>
      </c>
      <c r="R123" s="12">
        <v>7.6897057399792605E-9</v>
      </c>
      <c r="S123" s="11">
        <v>1.9681626064120401</v>
      </c>
      <c r="T123" s="11">
        <v>0.71280298710794698</v>
      </c>
      <c r="U123" s="11">
        <v>-0.11059936023194999</v>
      </c>
      <c r="V123" s="11">
        <v>-0.15516119072492099</v>
      </c>
      <c r="W123" s="11">
        <v>0.87669424300719401</v>
      </c>
      <c r="X123" s="11">
        <v>0.98807387002694802</v>
      </c>
      <c r="Y123" s="11">
        <f t="shared" si="1"/>
        <v>0</v>
      </c>
    </row>
    <row r="124" spans="1:25">
      <c r="A124" t="s">
        <v>48</v>
      </c>
      <c r="B124" s="11">
        <v>20.199710212226499</v>
      </c>
      <c r="C124" s="11">
        <v>11403.683083697801</v>
      </c>
      <c r="D124" s="11">
        <v>1.77133212699528E-3</v>
      </c>
      <c r="E124" s="11">
        <v>0.99858668218289104</v>
      </c>
      <c r="F124" s="11">
        <v>8561.25</v>
      </c>
      <c r="G124" s="11">
        <v>0</v>
      </c>
      <c r="H124" s="11">
        <v>63</v>
      </c>
      <c r="I124" s="11">
        <v>2</v>
      </c>
      <c r="J124" s="11">
        <v>-0.11059943958530399</v>
      </c>
      <c r="K124" s="11">
        <v>0.71280298850042501</v>
      </c>
      <c r="L124" s="11">
        <v>-0.15516130174759701</v>
      </c>
      <c r="M124" s="11">
        <v>0.87669415548384499</v>
      </c>
      <c r="N124" s="11">
        <v>525.5</v>
      </c>
      <c r="O124" s="11">
        <v>6</v>
      </c>
      <c r="P124" s="11">
        <v>46</v>
      </c>
      <c r="Q124" s="11">
        <v>11</v>
      </c>
      <c r="R124" s="12">
        <v>7.6897057399792605E-9</v>
      </c>
      <c r="S124" s="11">
        <v>1.9681626064120401</v>
      </c>
      <c r="T124" s="11">
        <v>0.71280298710794698</v>
      </c>
      <c r="U124" s="11">
        <v>-0.11059936023194999</v>
      </c>
      <c r="V124" s="11">
        <v>-0.15516119072492099</v>
      </c>
      <c r="W124" s="11">
        <v>0.87669424300719401</v>
      </c>
      <c r="X124" s="11">
        <v>0.98807387002694802</v>
      </c>
      <c r="Y124" s="11">
        <f t="shared" si="1"/>
        <v>0</v>
      </c>
    </row>
    <row r="125" spans="1:25">
      <c r="A125" t="s">
        <v>29</v>
      </c>
      <c r="B125" s="11">
        <v>-3.31650539630723</v>
      </c>
      <c r="C125" s="11">
        <v>2.0498591306682301</v>
      </c>
      <c r="D125" s="11">
        <v>-1.6179186885032899</v>
      </c>
      <c r="E125" s="11">
        <v>0.10568012216450499</v>
      </c>
      <c r="F125" s="11">
        <v>3503.5</v>
      </c>
      <c r="G125" s="11">
        <v>0</v>
      </c>
      <c r="H125" s="11">
        <v>62</v>
      </c>
      <c r="I125" s="11">
        <v>3</v>
      </c>
      <c r="J125" s="11">
        <v>0.52962152472525603</v>
      </c>
      <c r="K125" s="11">
        <v>0.89047588826831603</v>
      </c>
      <c r="L125" s="11">
        <v>0.59476234191494703</v>
      </c>
      <c r="M125" s="11">
        <v>0.55200234314650698</v>
      </c>
      <c r="N125" s="11">
        <v>2022</v>
      </c>
      <c r="O125" s="11">
        <v>0</v>
      </c>
      <c r="P125" s="11">
        <v>51</v>
      </c>
      <c r="Q125" s="11">
        <v>6</v>
      </c>
      <c r="R125" s="11">
        <v>0.23798630521396399</v>
      </c>
      <c r="S125" s="11">
        <v>1.2611178453241301</v>
      </c>
      <c r="T125" s="11">
        <v>0.81674050953571198</v>
      </c>
      <c r="U125" s="11">
        <v>-8.0960158336544505E-2</v>
      </c>
      <c r="V125" s="11">
        <v>-9.91259248088079E-2</v>
      </c>
      <c r="W125" s="11">
        <v>0.92103828843358804</v>
      </c>
      <c r="X125" s="11">
        <v>0.98807387002694802</v>
      </c>
      <c r="Y125" s="11">
        <f t="shared" si="1"/>
        <v>0</v>
      </c>
    </row>
    <row r="126" spans="1:25">
      <c r="A126" t="s">
        <v>92</v>
      </c>
      <c r="B126" s="11">
        <v>-4.7504658116762397E-2</v>
      </c>
      <c r="C126" s="11">
        <v>0.71289343024520702</v>
      </c>
      <c r="D126" s="11">
        <v>-6.6636408895538193E-2</v>
      </c>
      <c r="E126" s="11">
        <v>0.94687116004220395</v>
      </c>
      <c r="F126" s="11">
        <v>5116</v>
      </c>
      <c r="G126" s="11">
        <v>0</v>
      </c>
      <c r="H126" s="11">
        <v>51</v>
      </c>
      <c r="I126" s="11">
        <v>14</v>
      </c>
      <c r="J126" s="11">
        <v>-0.17670244193876999</v>
      </c>
      <c r="K126" s="11">
        <v>0.70225228977326504</v>
      </c>
      <c r="L126" s="11">
        <v>-0.25162245038150299</v>
      </c>
      <c r="M126" s="11">
        <v>0.80133290394380197</v>
      </c>
      <c r="N126" s="11">
        <v>8373.75</v>
      </c>
      <c r="O126" s="11">
        <v>0</v>
      </c>
      <c r="P126" s="11">
        <v>46</v>
      </c>
      <c r="Q126" s="11">
        <v>11</v>
      </c>
      <c r="R126" s="11">
        <v>1.96766325332144</v>
      </c>
      <c r="S126" s="11">
        <v>2.0277465544292599</v>
      </c>
      <c r="T126" s="11">
        <v>0.50028713416441795</v>
      </c>
      <c r="U126" s="11">
        <v>-0.11307499347429099</v>
      </c>
      <c r="V126" s="11">
        <v>-0.22602019071137899</v>
      </c>
      <c r="W126" s="11">
        <v>0.82118571671153595</v>
      </c>
      <c r="X126" s="11">
        <v>0.98807387002694802</v>
      </c>
      <c r="Y126" s="11">
        <f t="shared" si="1"/>
        <v>0</v>
      </c>
    </row>
    <row r="127" spans="1:25">
      <c r="A127" t="s">
        <v>130</v>
      </c>
      <c r="B127" s="11">
        <v>-0.620011098843951</v>
      </c>
      <c r="C127" s="11">
        <v>0.56278427861807501</v>
      </c>
      <c r="D127" s="11">
        <v>-1.1016851792064899</v>
      </c>
      <c r="E127" s="11">
        <v>0.27059856243106201</v>
      </c>
      <c r="F127" s="11">
        <v>1068</v>
      </c>
      <c r="G127" s="11">
        <v>6</v>
      </c>
      <c r="H127" s="11">
        <v>39</v>
      </c>
      <c r="I127" s="11">
        <v>26</v>
      </c>
      <c r="J127" s="11">
        <v>0.61250558167374203</v>
      </c>
      <c r="K127" s="11">
        <v>0.62930927043360896</v>
      </c>
      <c r="L127" s="11">
        <v>0.97329820241121101</v>
      </c>
      <c r="M127" s="11">
        <v>0.33040511560867802</v>
      </c>
      <c r="N127" s="11">
        <v>217</v>
      </c>
      <c r="O127" s="11">
        <v>4</v>
      </c>
      <c r="P127" s="11">
        <v>15</v>
      </c>
      <c r="Q127" s="11">
        <v>42</v>
      </c>
      <c r="R127" s="11">
        <v>3.1573017198736602</v>
      </c>
      <c r="S127" s="11">
        <v>2.5250602262705999</v>
      </c>
      <c r="T127" s="11">
        <v>0.419503465978602</v>
      </c>
      <c r="U127" s="11">
        <v>-7.2320036978022195E-2</v>
      </c>
      <c r="V127" s="11">
        <v>-0.172394372974528</v>
      </c>
      <c r="W127" s="11">
        <v>0.86312749566986502</v>
      </c>
      <c r="X127" s="11">
        <v>0.98807387002694802</v>
      </c>
      <c r="Y127" s="11">
        <f t="shared" si="1"/>
        <v>0</v>
      </c>
    </row>
    <row r="128" spans="1:25">
      <c r="A128" t="s">
        <v>176</v>
      </c>
      <c r="B128" s="11">
        <v>-0.62560897464008802</v>
      </c>
      <c r="C128" s="11">
        <v>0.57333748620402203</v>
      </c>
      <c r="D128" s="11">
        <v>-1.09117054037779</v>
      </c>
      <c r="E128" s="11">
        <v>0.275197848150598</v>
      </c>
      <c r="F128" s="11">
        <v>600.25</v>
      </c>
      <c r="G128" s="11">
        <v>0</v>
      </c>
      <c r="H128" s="11">
        <v>17</v>
      </c>
      <c r="I128" s="11">
        <v>48</v>
      </c>
      <c r="J128" s="11">
        <v>0.60315733442469699</v>
      </c>
      <c r="K128" s="11">
        <v>0.53568032555323197</v>
      </c>
      <c r="L128" s="11">
        <v>1.12596506844222</v>
      </c>
      <c r="M128" s="11">
        <v>0.260180305327182</v>
      </c>
      <c r="N128" s="11">
        <v>228</v>
      </c>
      <c r="O128" s="11">
        <v>1</v>
      </c>
      <c r="P128" s="11">
        <v>25</v>
      </c>
      <c r="Q128" s="11">
        <v>32</v>
      </c>
      <c r="R128" s="11">
        <v>3.0421408939266601</v>
      </c>
      <c r="S128" s="11">
        <v>3.4848862603551201</v>
      </c>
      <c r="T128" s="11">
        <v>0.39141934896450098</v>
      </c>
      <c r="U128" s="11">
        <v>3.0449400241659302E-2</v>
      </c>
      <c r="V128" s="11">
        <v>7.7792271440369806E-2</v>
      </c>
      <c r="W128" s="11">
        <v>0.93799329431665701</v>
      </c>
      <c r="X128" s="11">
        <v>0.98807387002694802</v>
      </c>
      <c r="Y128" s="11">
        <f t="shared" si="1"/>
        <v>0</v>
      </c>
    </row>
    <row r="129" spans="1:25">
      <c r="A129" t="s">
        <v>38</v>
      </c>
      <c r="B129" s="11">
        <v>9.1808306792949795E-2</v>
      </c>
      <c r="C129" s="11">
        <v>0.62100230171558002</v>
      </c>
      <c r="D129" s="11">
        <v>0.14783891547474201</v>
      </c>
      <c r="E129" s="11">
        <v>0.88246989666674402</v>
      </c>
      <c r="F129" s="11">
        <v>942.5</v>
      </c>
      <c r="G129" s="11">
        <v>1</v>
      </c>
      <c r="H129" s="11">
        <v>46</v>
      </c>
      <c r="I129" s="11">
        <v>19</v>
      </c>
      <c r="J129" s="11">
        <v>-0.22613934697968499</v>
      </c>
      <c r="K129" s="11">
        <v>1.36839658578334</v>
      </c>
      <c r="L129" s="11">
        <v>-0.16525863140051</v>
      </c>
      <c r="M129" s="11">
        <v>0.86874041841614802</v>
      </c>
      <c r="N129" s="11">
        <v>1978.5</v>
      </c>
      <c r="O129" s="11">
        <v>2</v>
      </c>
      <c r="P129" s="11">
        <v>54</v>
      </c>
      <c r="Q129" s="11">
        <v>3</v>
      </c>
      <c r="R129" s="11">
        <v>2.59306605653597</v>
      </c>
      <c r="S129" s="11">
        <v>0.534042765431607</v>
      </c>
      <c r="T129" s="11">
        <v>0.56549465272079102</v>
      </c>
      <c r="U129" s="11">
        <v>3.75097025709221E-2</v>
      </c>
      <c r="V129" s="11">
        <v>6.6330782069202399E-2</v>
      </c>
      <c r="W129" s="11">
        <v>0.94711447663471204</v>
      </c>
      <c r="X129" s="11">
        <v>0.98807387002694802</v>
      </c>
      <c r="Y129" s="11">
        <f t="shared" si="1"/>
        <v>0</v>
      </c>
    </row>
    <row r="130" spans="1:25">
      <c r="A130" t="s">
        <v>96</v>
      </c>
      <c r="B130" s="11">
        <v>-0.73634646568952</v>
      </c>
      <c r="C130" s="11">
        <v>0.823079784432591</v>
      </c>
      <c r="D130" s="11">
        <v>-0.89462343701848701</v>
      </c>
      <c r="E130" s="11">
        <v>0.37098841890338702</v>
      </c>
      <c r="F130" s="11">
        <v>4393</v>
      </c>
      <c r="G130" s="11">
        <v>0</v>
      </c>
      <c r="H130" s="11">
        <v>55</v>
      </c>
      <c r="I130" s="11">
        <v>10</v>
      </c>
      <c r="J130" s="11">
        <v>2.1032640595467802</v>
      </c>
      <c r="K130" s="11">
        <v>1.3213391970644299</v>
      </c>
      <c r="L130" s="11">
        <v>1.5917669469122899</v>
      </c>
      <c r="M130" s="11">
        <v>0.11143707950215</v>
      </c>
      <c r="N130" s="11">
        <v>2670</v>
      </c>
      <c r="O130" s="11">
        <v>0</v>
      </c>
      <c r="P130" s="11">
        <v>53</v>
      </c>
      <c r="Q130" s="11">
        <v>4</v>
      </c>
      <c r="R130" s="11">
        <v>1.47610118768791</v>
      </c>
      <c r="S130" s="11">
        <v>0.57275826289076504</v>
      </c>
      <c r="T130" s="11">
        <v>0.69862466816520896</v>
      </c>
      <c r="U130" s="11">
        <v>5.74661070866734E-2</v>
      </c>
      <c r="V130" s="11">
        <v>8.2256052076712494E-2</v>
      </c>
      <c r="W130" s="11">
        <v>0.93444310130147001</v>
      </c>
      <c r="X130" s="11">
        <v>0.98807387002694802</v>
      </c>
      <c r="Y130" s="11">
        <f t="shared" si="1"/>
        <v>0</v>
      </c>
    </row>
    <row r="131" spans="1:25">
      <c r="A131" t="s">
        <v>74</v>
      </c>
      <c r="B131" s="11">
        <v>0.57204118718210595</v>
      </c>
      <c r="C131" s="11">
        <v>0.66299091933349996</v>
      </c>
      <c r="D131" s="11">
        <v>0.86281903793972803</v>
      </c>
      <c r="E131" s="11">
        <v>0.388236970130454</v>
      </c>
      <c r="F131" s="11">
        <v>2211.5</v>
      </c>
      <c r="G131" s="11">
        <v>0</v>
      </c>
      <c r="H131" s="11">
        <v>6</v>
      </c>
      <c r="I131" s="11">
        <v>59</v>
      </c>
      <c r="J131" s="11">
        <v>-0.23817728539796101</v>
      </c>
      <c r="K131" s="11">
        <v>0.52389685721753299</v>
      </c>
      <c r="L131" s="11">
        <v>-0.45462629163867102</v>
      </c>
      <c r="M131" s="11">
        <v>0.64937811659645095</v>
      </c>
      <c r="N131" s="11">
        <v>2361.25</v>
      </c>
      <c r="O131" s="11">
        <v>0</v>
      </c>
      <c r="P131" s="11">
        <v>22</v>
      </c>
      <c r="Q131" s="11">
        <v>35</v>
      </c>
      <c r="R131" s="11">
        <v>2.2750180136040199</v>
      </c>
      <c r="S131" s="11">
        <v>3.6434130842011099</v>
      </c>
      <c r="T131" s="11">
        <v>0.411051939802553</v>
      </c>
      <c r="U131" s="11">
        <v>7.3267012865131806E-2</v>
      </c>
      <c r="V131" s="11">
        <v>0.178242712831681</v>
      </c>
      <c r="W131" s="11">
        <v>0.85853236677670897</v>
      </c>
      <c r="X131" s="11">
        <v>0.98807387002694802</v>
      </c>
      <c r="Y131" s="11">
        <f t="shared" si="1"/>
        <v>0</v>
      </c>
    </row>
    <row r="132" spans="1:25">
      <c r="A132" t="s">
        <v>192</v>
      </c>
      <c r="B132" s="11">
        <v>-0.50746307782036804</v>
      </c>
      <c r="C132" s="11">
        <v>0.53240182178647899</v>
      </c>
      <c r="D132" s="11">
        <v>-0.95315804164150197</v>
      </c>
      <c r="E132" s="11">
        <v>0.34051000181257901</v>
      </c>
      <c r="F132" s="11">
        <v>706.5</v>
      </c>
      <c r="G132" s="11">
        <v>0</v>
      </c>
      <c r="H132" s="11">
        <v>26</v>
      </c>
      <c r="I132" s="11">
        <v>39</v>
      </c>
      <c r="J132" s="11">
        <v>0.52754991123530903</v>
      </c>
      <c r="K132" s="11">
        <v>0.63833575165349099</v>
      </c>
      <c r="L132" s="11">
        <v>0.82644581612229695</v>
      </c>
      <c r="M132" s="11">
        <v>0.40855124265320197</v>
      </c>
      <c r="N132" s="11">
        <v>305</v>
      </c>
      <c r="O132" s="11">
        <v>1</v>
      </c>
      <c r="P132" s="11">
        <v>43</v>
      </c>
      <c r="Q132" s="11">
        <v>14</v>
      </c>
      <c r="R132" s="11">
        <v>3.5279379187317002</v>
      </c>
      <c r="S132" s="11">
        <v>2.4541531560096699</v>
      </c>
      <c r="T132" s="11">
        <v>0.40885893180573302</v>
      </c>
      <c r="U132" s="11">
        <v>-8.2848948435550601E-2</v>
      </c>
      <c r="V132" s="11">
        <v>-0.202634556788687</v>
      </c>
      <c r="W132" s="11">
        <v>0.83942067787774199</v>
      </c>
      <c r="X132" s="11">
        <v>0.98807387002694802</v>
      </c>
      <c r="Y132" s="11">
        <f t="shared" ref="Y132:Y163" si="2">IF(AND(X132&lt;0.05,M132&lt;0.05,E132&lt;0.05,SIGN(B132)=SIGN(J132)),1,0)</f>
        <v>0</v>
      </c>
    </row>
    <row r="133" spans="1:25">
      <c r="A133" t="s">
        <v>70</v>
      </c>
      <c r="B133" s="11">
        <v>-0.93336595137058997</v>
      </c>
      <c r="C133" s="11">
        <v>0.67916514564243402</v>
      </c>
      <c r="D133" s="11">
        <v>-1.3742842331634999</v>
      </c>
      <c r="E133" s="11">
        <v>0.16935345919457501</v>
      </c>
      <c r="F133" s="11">
        <v>1514</v>
      </c>
      <c r="G133" s="11">
        <v>0</v>
      </c>
      <c r="H133" s="11">
        <v>6</v>
      </c>
      <c r="I133" s="11">
        <v>59</v>
      </c>
      <c r="J133" s="11">
        <v>0.52110493980673001</v>
      </c>
      <c r="K133" s="11">
        <v>0.59431423536517103</v>
      </c>
      <c r="L133" s="11">
        <v>0.87681719332625696</v>
      </c>
      <c r="M133" s="11">
        <v>0.38058593885773301</v>
      </c>
      <c r="N133" s="11">
        <v>916.5</v>
      </c>
      <c r="O133" s="11">
        <v>0</v>
      </c>
      <c r="P133" s="11">
        <v>14</v>
      </c>
      <c r="Q133" s="11">
        <v>43</v>
      </c>
      <c r="R133" s="11">
        <v>2.1679497909758401</v>
      </c>
      <c r="S133" s="11">
        <v>2.8311816465685902</v>
      </c>
      <c r="T133" s="11">
        <v>0.447252443855232</v>
      </c>
      <c r="U133" s="11">
        <v>-0.109648602864109</v>
      </c>
      <c r="V133" s="11">
        <v>-0.245160433152603</v>
      </c>
      <c r="W133" s="11">
        <v>0.80633221140068101</v>
      </c>
      <c r="X133" s="11">
        <v>0.98807387002694802</v>
      </c>
      <c r="Y133" s="11">
        <f t="shared" si="2"/>
        <v>0</v>
      </c>
    </row>
    <row r="134" spans="1:25">
      <c r="A134" t="s">
        <v>134</v>
      </c>
      <c r="B134" s="11">
        <v>-0.82796259250234805</v>
      </c>
      <c r="C134" s="11">
        <v>0.75156109605951504</v>
      </c>
      <c r="D134" s="11">
        <v>-1.1016570666621901</v>
      </c>
      <c r="E134" s="11">
        <v>0.27061078867652999</v>
      </c>
      <c r="F134" s="11">
        <v>487</v>
      </c>
      <c r="G134" s="11">
        <v>1</v>
      </c>
      <c r="H134" s="11">
        <v>4</v>
      </c>
      <c r="I134" s="11">
        <v>61</v>
      </c>
      <c r="J134" s="11">
        <v>0.47734921228683602</v>
      </c>
      <c r="K134" s="11">
        <v>0.70093479540140302</v>
      </c>
      <c r="L134" s="11">
        <v>0.68101799970348598</v>
      </c>
      <c r="M134" s="11">
        <v>0.49586010109758699</v>
      </c>
      <c r="N134" s="11">
        <v>587.25</v>
      </c>
      <c r="O134" s="11">
        <v>0</v>
      </c>
      <c r="P134" s="11">
        <v>6</v>
      </c>
      <c r="Q134" s="11">
        <v>51</v>
      </c>
      <c r="R134" s="11">
        <v>1.77040006869602</v>
      </c>
      <c r="S134" s="11">
        <v>2.0353765235541399</v>
      </c>
      <c r="T134" s="11">
        <v>0.51259970827531498</v>
      </c>
      <c r="U134" s="11">
        <v>-0.12986564987147201</v>
      </c>
      <c r="V134" s="11">
        <v>-0.25334710062246502</v>
      </c>
      <c r="W134" s="11">
        <v>0.80000000194201604</v>
      </c>
      <c r="X134" s="11">
        <v>0.98807387002694802</v>
      </c>
      <c r="Y134" s="11">
        <f t="shared" si="2"/>
        <v>0</v>
      </c>
    </row>
    <row r="135" spans="1:25">
      <c r="A135" t="s">
        <v>261</v>
      </c>
      <c r="B135" s="11">
        <v>0.71371394561077395</v>
      </c>
      <c r="C135" s="11">
        <v>0.68161968020934305</v>
      </c>
      <c r="D135" s="11">
        <v>1.04708529746614</v>
      </c>
      <c r="E135" s="11">
        <v>0.29506023966911299</v>
      </c>
      <c r="F135" s="11" t="s">
        <v>158</v>
      </c>
      <c r="G135" s="11">
        <v>0</v>
      </c>
      <c r="H135" s="11">
        <v>74</v>
      </c>
      <c r="I135" s="11">
        <v>58</v>
      </c>
      <c r="J135" s="11">
        <v>-0.42961910766448103</v>
      </c>
      <c r="K135" s="11">
        <v>0.66697872616569998</v>
      </c>
      <c r="L135" s="11">
        <v>-0.64412715250193597</v>
      </c>
      <c r="M135" s="11">
        <v>0.51949298442032099</v>
      </c>
      <c r="N135" s="11" t="s">
        <v>158</v>
      </c>
      <c r="O135" s="11">
        <v>0</v>
      </c>
      <c r="P135" s="11">
        <v>63</v>
      </c>
      <c r="Q135" s="11">
        <v>51</v>
      </c>
      <c r="R135" s="11">
        <v>2.1523641887559499</v>
      </c>
      <c r="S135" s="11">
        <v>2.2478950764349301</v>
      </c>
      <c r="T135" s="11">
        <v>0.47671724980823599</v>
      </c>
      <c r="U135" s="11">
        <v>0.12963637511078299</v>
      </c>
      <c r="V135" s="11">
        <v>0.27193556592074303</v>
      </c>
      <c r="W135" s="11">
        <v>0.78567156368783997</v>
      </c>
      <c r="X135" s="11">
        <v>0.98807387002694802</v>
      </c>
      <c r="Y135" s="11">
        <f t="shared" si="2"/>
        <v>0</v>
      </c>
    </row>
    <row r="136" spans="1:25">
      <c r="A136" t="s">
        <v>187</v>
      </c>
      <c r="B136" s="11">
        <v>-0.289724272756749</v>
      </c>
      <c r="C136" s="11">
        <v>0.56118424677299295</v>
      </c>
      <c r="D136" s="11">
        <v>-0.51627299665442505</v>
      </c>
      <c r="E136" s="11">
        <v>0.60566375341231504</v>
      </c>
      <c r="F136" s="11" t="s">
        <v>158</v>
      </c>
      <c r="G136" s="11">
        <v>0</v>
      </c>
      <c r="H136" s="11">
        <v>74</v>
      </c>
      <c r="I136" s="11">
        <v>45</v>
      </c>
      <c r="J136" s="11">
        <v>0.17084873798969399</v>
      </c>
      <c r="K136" s="11">
        <v>0.56113818829684103</v>
      </c>
      <c r="L136" s="11">
        <v>0.30446820685694498</v>
      </c>
      <c r="M136" s="11">
        <v>0.76077121093451805</v>
      </c>
      <c r="N136" s="11" t="s">
        <v>158</v>
      </c>
      <c r="O136" s="11">
        <v>0</v>
      </c>
      <c r="P136" s="11">
        <v>63</v>
      </c>
      <c r="Q136" s="11">
        <v>42</v>
      </c>
      <c r="R136" s="11">
        <v>3.1753313957692901</v>
      </c>
      <c r="S136" s="11">
        <v>3.1758526824348099</v>
      </c>
      <c r="T136" s="11">
        <v>0.396800901255424</v>
      </c>
      <c r="U136" s="11">
        <v>-5.9418866138811303E-2</v>
      </c>
      <c r="V136" s="11">
        <v>-0.14974478624120599</v>
      </c>
      <c r="W136" s="11">
        <v>0.88096597221710005</v>
      </c>
      <c r="X136" s="11">
        <v>0.98807387002694802</v>
      </c>
      <c r="Y136" s="11">
        <f t="shared" si="2"/>
        <v>0</v>
      </c>
    </row>
    <row r="137" spans="1:25">
      <c r="A137" t="s">
        <v>262</v>
      </c>
      <c r="B137" s="11">
        <v>0.71371394561077395</v>
      </c>
      <c r="C137" s="11">
        <v>0.68161968020934305</v>
      </c>
      <c r="D137" s="11">
        <v>1.04708529746614</v>
      </c>
      <c r="E137" s="11">
        <v>0.29506023966911299</v>
      </c>
      <c r="F137" s="11" t="s">
        <v>158</v>
      </c>
      <c r="G137" s="11">
        <v>0</v>
      </c>
      <c r="H137" s="11">
        <v>74</v>
      </c>
      <c r="I137" s="11">
        <v>58</v>
      </c>
      <c r="J137" s="11">
        <v>-0.42961910766448103</v>
      </c>
      <c r="K137" s="11">
        <v>0.66697872616569998</v>
      </c>
      <c r="L137" s="11">
        <v>-0.64412715250193597</v>
      </c>
      <c r="M137" s="11">
        <v>0.51949298442032099</v>
      </c>
      <c r="N137" s="11" t="s">
        <v>158</v>
      </c>
      <c r="O137" s="11">
        <v>0</v>
      </c>
      <c r="P137" s="11">
        <v>63</v>
      </c>
      <c r="Q137" s="11">
        <v>51</v>
      </c>
      <c r="R137" s="11">
        <v>2.1523641887559499</v>
      </c>
      <c r="S137" s="11">
        <v>2.2478950764349301</v>
      </c>
      <c r="T137" s="11">
        <v>0.47671724980823599</v>
      </c>
      <c r="U137" s="11">
        <v>0.12963637511078299</v>
      </c>
      <c r="V137" s="11">
        <v>0.27193556592074303</v>
      </c>
      <c r="W137" s="11">
        <v>0.78567156368783997</v>
      </c>
      <c r="X137" s="11">
        <v>0.98807387002694802</v>
      </c>
      <c r="Y137" s="11">
        <f t="shared" si="2"/>
        <v>0</v>
      </c>
    </row>
    <row r="138" spans="1:25">
      <c r="A138" t="s">
        <v>177</v>
      </c>
      <c r="B138" s="11">
        <v>-9.8259980233356706E-2</v>
      </c>
      <c r="C138" s="11">
        <v>0.56005281032250398</v>
      </c>
      <c r="D138" s="11">
        <v>-0.17544770497049</v>
      </c>
      <c r="E138" s="11">
        <v>0.86072785871100699</v>
      </c>
      <c r="F138" s="11" t="s">
        <v>158</v>
      </c>
      <c r="G138" s="11">
        <v>0</v>
      </c>
      <c r="H138" s="11">
        <v>74</v>
      </c>
      <c r="I138" s="11">
        <v>46</v>
      </c>
      <c r="J138" s="11">
        <v>5.0159609210417899E-2</v>
      </c>
      <c r="K138" s="11">
        <v>0.562539917754733</v>
      </c>
      <c r="L138" s="11">
        <v>8.9166310918201194E-2</v>
      </c>
      <c r="M138" s="11">
        <v>0.92894973869277098</v>
      </c>
      <c r="N138" s="11" t="s">
        <v>158</v>
      </c>
      <c r="O138" s="11">
        <v>0</v>
      </c>
      <c r="P138" s="11">
        <v>63</v>
      </c>
      <c r="Q138" s="11">
        <v>43</v>
      </c>
      <c r="R138" s="11">
        <v>3.1881741657583098</v>
      </c>
      <c r="S138" s="11">
        <v>3.1600453066651299</v>
      </c>
      <c r="T138" s="11">
        <v>0.39689354305392799</v>
      </c>
      <c r="U138" s="11">
        <v>-2.4379007926657401E-2</v>
      </c>
      <c r="V138" s="11">
        <v>-6.1424551629314199E-2</v>
      </c>
      <c r="W138" s="11">
        <v>0.95102109990093697</v>
      </c>
      <c r="X138" s="11">
        <v>0.98807387002694802</v>
      </c>
      <c r="Y138" s="11">
        <f t="shared" si="2"/>
        <v>0</v>
      </c>
    </row>
    <row r="139" spans="1:25">
      <c r="A139" t="s">
        <v>263</v>
      </c>
      <c r="B139" s="11">
        <v>0.71371394561077395</v>
      </c>
      <c r="C139" s="11">
        <v>0.68161968020934305</v>
      </c>
      <c r="D139" s="11">
        <v>1.04708529746614</v>
      </c>
      <c r="E139" s="11">
        <v>0.29506023966911299</v>
      </c>
      <c r="F139" s="11" t="s">
        <v>158</v>
      </c>
      <c r="G139" s="11">
        <v>0</v>
      </c>
      <c r="H139" s="11">
        <v>74</v>
      </c>
      <c r="I139" s="11">
        <v>58</v>
      </c>
      <c r="J139" s="11">
        <v>-0.42961910766448103</v>
      </c>
      <c r="K139" s="11">
        <v>0.66697872616569998</v>
      </c>
      <c r="L139" s="11">
        <v>-0.64412715250193597</v>
      </c>
      <c r="M139" s="11">
        <v>0.51949298442032099</v>
      </c>
      <c r="N139" s="11" t="s">
        <v>158</v>
      </c>
      <c r="O139" s="11">
        <v>0</v>
      </c>
      <c r="P139" s="11">
        <v>63</v>
      </c>
      <c r="Q139" s="11">
        <v>51</v>
      </c>
      <c r="R139" s="11">
        <v>2.1523641887559499</v>
      </c>
      <c r="S139" s="11">
        <v>2.2478950764349301</v>
      </c>
      <c r="T139" s="11">
        <v>0.47671724980823599</v>
      </c>
      <c r="U139" s="11">
        <v>0.12963637511078299</v>
      </c>
      <c r="V139" s="11">
        <v>0.27193556592074303</v>
      </c>
      <c r="W139" s="11">
        <v>0.78567156368783997</v>
      </c>
      <c r="X139" s="11">
        <v>0.98807387002694802</v>
      </c>
      <c r="Y139" s="11">
        <f t="shared" si="2"/>
        <v>0</v>
      </c>
    </row>
    <row r="140" spans="1:25">
      <c r="A140" t="s">
        <v>178</v>
      </c>
      <c r="B140" s="11">
        <v>-9.8259980233356706E-2</v>
      </c>
      <c r="C140" s="11">
        <v>0.56005281032250398</v>
      </c>
      <c r="D140" s="11">
        <v>-0.17544770497049</v>
      </c>
      <c r="E140" s="11">
        <v>0.86072785871100699</v>
      </c>
      <c r="F140" s="11" t="s">
        <v>158</v>
      </c>
      <c r="G140" s="11">
        <v>0</v>
      </c>
      <c r="H140" s="11">
        <v>74</v>
      </c>
      <c r="I140" s="11">
        <v>46</v>
      </c>
      <c r="J140" s="11">
        <v>5.0159609210417899E-2</v>
      </c>
      <c r="K140" s="11">
        <v>0.562539917754733</v>
      </c>
      <c r="L140" s="11">
        <v>8.9166310918201194E-2</v>
      </c>
      <c r="M140" s="11">
        <v>0.92894973869277098</v>
      </c>
      <c r="N140" s="11" t="s">
        <v>158</v>
      </c>
      <c r="O140" s="11">
        <v>0</v>
      </c>
      <c r="P140" s="11">
        <v>63</v>
      </c>
      <c r="Q140" s="11">
        <v>43</v>
      </c>
      <c r="R140" s="11">
        <v>3.1881741657583098</v>
      </c>
      <c r="S140" s="11">
        <v>3.1600453066651299</v>
      </c>
      <c r="T140" s="11">
        <v>0.39689354305392799</v>
      </c>
      <c r="U140" s="11">
        <v>-2.4379007926657401E-2</v>
      </c>
      <c r="V140" s="11">
        <v>-6.1424551629314199E-2</v>
      </c>
      <c r="W140" s="11">
        <v>0.95102109990093697</v>
      </c>
      <c r="X140" s="11">
        <v>0.98807387002694802</v>
      </c>
      <c r="Y140" s="11">
        <f t="shared" si="2"/>
        <v>0</v>
      </c>
    </row>
    <row r="141" spans="1:25">
      <c r="A141" t="s">
        <v>264</v>
      </c>
      <c r="B141" s="11">
        <v>0.92043799976175</v>
      </c>
      <c r="C141" s="11">
        <v>0.71288259469273596</v>
      </c>
      <c r="D141" s="11">
        <v>1.2911494916753801</v>
      </c>
      <c r="E141" s="11">
        <v>0.19665184527354701</v>
      </c>
      <c r="F141" s="11" t="s">
        <v>158</v>
      </c>
      <c r="G141" s="11">
        <v>0</v>
      </c>
      <c r="H141" s="11">
        <v>74</v>
      </c>
      <c r="I141" s="11">
        <v>59</v>
      </c>
      <c r="J141" s="11">
        <v>-0.68069857276451295</v>
      </c>
      <c r="K141" s="11">
        <v>0.70559533880812397</v>
      </c>
      <c r="L141" s="11">
        <v>-0.96471523453419294</v>
      </c>
      <c r="M141" s="11">
        <v>0.33468746254927201</v>
      </c>
      <c r="N141" s="11" t="s">
        <v>158</v>
      </c>
      <c r="O141" s="11">
        <v>0</v>
      </c>
      <c r="P141" s="11">
        <v>63</v>
      </c>
      <c r="Q141" s="11">
        <v>52</v>
      </c>
      <c r="R141" s="11">
        <v>1.96772306928726</v>
      </c>
      <c r="S141" s="11">
        <v>2.00857750107585</v>
      </c>
      <c r="T141" s="11">
        <v>0.50148782900734101</v>
      </c>
      <c r="U141" s="11">
        <v>0.11164428841707</v>
      </c>
      <c r="V141" s="11">
        <v>0.222626117642899</v>
      </c>
      <c r="W141" s="11">
        <v>0.82382650759158804</v>
      </c>
      <c r="X141" s="11">
        <v>0.98807387002694802</v>
      </c>
      <c r="Y141" s="11">
        <f t="shared" si="2"/>
        <v>0</v>
      </c>
    </row>
    <row r="142" spans="1:25">
      <c r="A142" t="s">
        <v>241</v>
      </c>
      <c r="B142" s="11">
        <v>-0.63757789832484602</v>
      </c>
      <c r="C142" s="11">
        <v>0.97926708682145303</v>
      </c>
      <c r="D142" s="11">
        <v>-0.65107661321930399</v>
      </c>
      <c r="E142" s="11">
        <v>0.51499703239686201</v>
      </c>
      <c r="F142" s="11" t="s">
        <v>158</v>
      </c>
      <c r="G142" s="11">
        <v>0</v>
      </c>
      <c r="H142" s="11">
        <v>74</v>
      </c>
      <c r="I142" s="11">
        <v>7</v>
      </c>
      <c r="J142" s="11">
        <v>0.52315051391463196</v>
      </c>
      <c r="K142" s="11">
        <v>0.70508596096964904</v>
      </c>
      <c r="L142" s="11">
        <v>0.74196699817307998</v>
      </c>
      <c r="M142" s="11">
        <v>0.458107330983411</v>
      </c>
      <c r="N142" s="11" t="s">
        <v>158</v>
      </c>
      <c r="O142" s="11">
        <v>0</v>
      </c>
      <c r="P142" s="11">
        <v>63</v>
      </c>
      <c r="Q142" s="11">
        <v>10</v>
      </c>
      <c r="R142" s="11">
        <v>1.0427919833264301</v>
      </c>
      <c r="S142" s="11">
        <v>2.0114806774046601</v>
      </c>
      <c r="T142" s="11">
        <v>0.57219768661391501</v>
      </c>
      <c r="U142" s="11">
        <v>0.12685377896209099</v>
      </c>
      <c r="V142" s="11">
        <v>0.22169572147830799</v>
      </c>
      <c r="W142" s="11">
        <v>0.82455076100875302</v>
      </c>
      <c r="X142" s="11">
        <v>0.98807387002694802</v>
      </c>
      <c r="Y142" s="11">
        <f t="shared" si="2"/>
        <v>0</v>
      </c>
    </row>
    <row r="143" spans="1:25">
      <c r="A143" t="s">
        <v>179</v>
      </c>
      <c r="B143" s="11">
        <v>-9.8259980233356706E-2</v>
      </c>
      <c r="C143" s="11">
        <v>0.56005281032250398</v>
      </c>
      <c r="D143" s="11">
        <v>-0.17544770497049</v>
      </c>
      <c r="E143" s="11">
        <v>0.86072785871100699</v>
      </c>
      <c r="F143" s="11" t="s">
        <v>158</v>
      </c>
      <c r="G143" s="11">
        <v>0</v>
      </c>
      <c r="H143" s="11">
        <v>74</v>
      </c>
      <c r="I143" s="11">
        <v>46</v>
      </c>
      <c r="J143" s="11">
        <v>5.0159609210417899E-2</v>
      </c>
      <c r="K143" s="11">
        <v>0.562539917754733</v>
      </c>
      <c r="L143" s="11">
        <v>8.9166310918201194E-2</v>
      </c>
      <c r="M143" s="11">
        <v>0.92894973869277098</v>
      </c>
      <c r="N143" s="11" t="s">
        <v>158</v>
      </c>
      <c r="O143" s="11">
        <v>0</v>
      </c>
      <c r="P143" s="11">
        <v>63</v>
      </c>
      <c r="Q143" s="11">
        <v>43</v>
      </c>
      <c r="R143" s="11">
        <v>3.1881741657583098</v>
      </c>
      <c r="S143" s="11">
        <v>3.1600453066651299</v>
      </c>
      <c r="T143" s="11">
        <v>0.39689354305392799</v>
      </c>
      <c r="U143" s="11">
        <v>-2.4379007926657401E-2</v>
      </c>
      <c r="V143" s="11">
        <v>-6.1424551629314199E-2</v>
      </c>
      <c r="W143" s="11">
        <v>0.95102109990093697</v>
      </c>
      <c r="X143" s="11">
        <v>0.98807387002694802</v>
      </c>
      <c r="Y143" s="11">
        <f t="shared" si="2"/>
        <v>0</v>
      </c>
    </row>
    <row r="144" spans="1:25">
      <c r="A144" t="s">
        <v>180</v>
      </c>
      <c r="B144" s="11">
        <v>-9.8259980233356706E-2</v>
      </c>
      <c r="C144" s="11">
        <v>0.56005281032250398</v>
      </c>
      <c r="D144" s="11">
        <v>-0.17544770497049</v>
      </c>
      <c r="E144" s="11">
        <v>0.86072785871100699</v>
      </c>
      <c r="F144" s="11" t="s">
        <v>158</v>
      </c>
      <c r="G144" s="11">
        <v>0</v>
      </c>
      <c r="H144" s="11">
        <v>74</v>
      </c>
      <c r="I144" s="11">
        <v>46</v>
      </c>
      <c r="J144" s="11">
        <v>5.0159609210417899E-2</v>
      </c>
      <c r="K144" s="11">
        <v>0.562539917754733</v>
      </c>
      <c r="L144" s="11">
        <v>8.9166310918201194E-2</v>
      </c>
      <c r="M144" s="11">
        <v>0.92894973869277098</v>
      </c>
      <c r="N144" s="11" t="s">
        <v>158</v>
      </c>
      <c r="O144" s="11">
        <v>0</v>
      </c>
      <c r="P144" s="11">
        <v>63</v>
      </c>
      <c r="Q144" s="11">
        <v>43</v>
      </c>
      <c r="R144" s="11">
        <v>3.1881741657583098</v>
      </c>
      <c r="S144" s="11">
        <v>3.1600453066651299</v>
      </c>
      <c r="T144" s="11">
        <v>0.39689354305392799</v>
      </c>
      <c r="U144" s="11">
        <v>-2.4379007926657401E-2</v>
      </c>
      <c r="V144" s="11">
        <v>-6.1424551629314199E-2</v>
      </c>
      <c r="W144" s="11">
        <v>0.95102109990093697</v>
      </c>
      <c r="X144" s="11">
        <v>0.98807387002694802</v>
      </c>
      <c r="Y144" s="11">
        <f t="shared" si="2"/>
        <v>0</v>
      </c>
    </row>
    <row r="145" spans="1:25">
      <c r="A145" t="s">
        <v>234</v>
      </c>
      <c r="B145" s="11">
        <v>14.9445857651571</v>
      </c>
      <c r="C145" s="11">
        <v>54698.972867117802</v>
      </c>
      <c r="D145" s="11">
        <v>2.7321510774000398E-4</v>
      </c>
      <c r="E145" s="11">
        <v>0.99978200588646804</v>
      </c>
      <c r="F145" s="11" t="s">
        <v>158</v>
      </c>
      <c r="G145" s="11">
        <v>0</v>
      </c>
      <c r="H145" s="11">
        <v>74</v>
      </c>
      <c r="I145" s="11">
        <v>1</v>
      </c>
      <c r="J145" s="11">
        <v>-6.6035369358779905E-2</v>
      </c>
      <c r="K145" s="11">
        <v>0.97569516155462699</v>
      </c>
      <c r="L145" s="11">
        <v>-6.7680328816596996E-2</v>
      </c>
      <c r="M145" s="11">
        <v>0.94604010873004396</v>
      </c>
      <c r="N145" s="11" t="s">
        <v>158</v>
      </c>
      <c r="O145" s="11">
        <v>0</v>
      </c>
      <c r="P145" s="11">
        <v>63</v>
      </c>
      <c r="Q145" s="11">
        <v>6</v>
      </c>
      <c r="R145" s="12">
        <v>3.3422709751064399E-10</v>
      </c>
      <c r="S145" s="11">
        <v>1.05044107947904</v>
      </c>
      <c r="T145" s="11">
        <v>0.97569516139940404</v>
      </c>
      <c r="U145" s="11">
        <v>-6.60353645827325E-2</v>
      </c>
      <c r="V145" s="11">
        <v>-6.7680323932344202E-2</v>
      </c>
      <c r="W145" s="11">
        <v>0.94604011261819898</v>
      </c>
      <c r="X145" s="11">
        <v>0.98807387002694802</v>
      </c>
      <c r="Y145" s="11">
        <f t="shared" si="2"/>
        <v>0</v>
      </c>
    </row>
    <row r="146" spans="1:25">
      <c r="A146" t="s">
        <v>265</v>
      </c>
      <c r="B146" s="11">
        <v>0.92043799976175</v>
      </c>
      <c r="C146" s="11">
        <v>0.71288259469273596</v>
      </c>
      <c r="D146" s="11">
        <v>1.2911494916753801</v>
      </c>
      <c r="E146" s="11">
        <v>0.19665184527354701</v>
      </c>
      <c r="F146" s="11" t="s">
        <v>158</v>
      </c>
      <c r="G146" s="11">
        <v>0</v>
      </c>
      <c r="H146" s="11">
        <v>74</v>
      </c>
      <c r="I146" s="11">
        <v>59</v>
      </c>
      <c r="J146" s="11">
        <v>-0.68069857276451295</v>
      </c>
      <c r="K146" s="11">
        <v>0.70559533880812397</v>
      </c>
      <c r="L146" s="11">
        <v>-0.96471523453419294</v>
      </c>
      <c r="M146" s="11">
        <v>0.33468746254927201</v>
      </c>
      <c r="N146" s="11" t="s">
        <v>158</v>
      </c>
      <c r="O146" s="11">
        <v>0</v>
      </c>
      <c r="P146" s="11">
        <v>63</v>
      </c>
      <c r="Q146" s="11">
        <v>52</v>
      </c>
      <c r="R146" s="11">
        <v>1.96772306928726</v>
      </c>
      <c r="S146" s="11">
        <v>2.00857750107585</v>
      </c>
      <c r="T146" s="11">
        <v>0.50148782900734101</v>
      </c>
      <c r="U146" s="11">
        <v>0.11164428841707</v>
      </c>
      <c r="V146" s="11">
        <v>0.222626117642899</v>
      </c>
      <c r="W146" s="11">
        <v>0.82382650759158804</v>
      </c>
      <c r="X146" s="11">
        <v>0.98807387002694802</v>
      </c>
      <c r="Y146" s="11">
        <f t="shared" si="2"/>
        <v>0</v>
      </c>
    </row>
    <row r="147" spans="1:25">
      <c r="A147" t="s">
        <v>255</v>
      </c>
      <c r="B147" s="11">
        <v>-0.51612523176252201</v>
      </c>
      <c r="C147" s="11">
        <v>0.73784705062415901</v>
      </c>
      <c r="D147" s="11">
        <v>-0.69950165325716496</v>
      </c>
      <c r="E147" s="11">
        <v>0.484238580184505</v>
      </c>
      <c r="F147" s="11" t="s">
        <v>158</v>
      </c>
      <c r="G147" s="11">
        <v>0</v>
      </c>
      <c r="H147" s="11">
        <v>74</v>
      </c>
      <c r="I147" s="11">
        <v>11</v>
      </c>
      <c r="J147" s="11">
        <v>1.3732176229711499</v>
      </c>
      <c r="K147" s="11">
        <v>1.31111915634611</v>
      </c>
      <c r="L147" s="11">
        <v>1.0473629466280501</v>
      </c>
      <c r="M147" s="11">
        <v>0.294932214385075</v>
      </c>
      <c r="N147" s="11" t="s">
        <v>158</v>
      </c>
      <c r="O147" s="11">
        <v>0</v>
      </c>
      <c r="P147" s="11">
        <v>63</v>
      </c>
      <c r="Q147" s="11">
        <v>3</v>
      </c>
      <c r="R147" s="11">
        <v>1.8368229996932099</v>
      </c>
      <c r="S147" s="11">
        <v>0.581722248961271</v>
      </c>
      <c r="T147" s="11">
        <v>0.64301764641113301</v>
      </c>
      <c r="U147" s="11">
        <v>-6.16897502986E-2</v>
      </c>
      <c r="V147" s="11">
        <v>-9.5937880776535894E-2</v>
      </c>
      <c r="W147" s="11">
        <v>0.923569908814725</v>
      </c>
      <c r="X147" s="11">
        <v>0.98807387002694802</v>
      </c>
      <c r="Y147" s="11">
        <f t="shared" si="2"/>
        <v>0</v>
      </c>
    </row>
    <row r="148" spans="1:25">
      <c r="A148" t="s">
        <v>248</v>
      </c>
      <c r="B148" s="11">
        <v>-0.60858098284446704</v>
      </c>
      <c r="C148" s="11">
        <v>0.67031247394702997</v>
      </c>
      <c r="D148" s="11">
        <v>-0.90790639664055905</v>
      </c>
      <c r="E148" s="11">
        <v>0.36392767775540003</v>
      </c>
      <c r="F148" s="11" t="s">
        <v>158</v>
      </c>
      <c r="G148" s="11">
        <v>0</v>
      </c>
      <c r="H148" s="11">
        <v>74</v>
      </c>
      <c r="I148" s="11">
        <v>16</v>
      </c>
      <c r="J148" s="11">
        <v>0.32663356912701502</v>
      </c>
      <c r="K148" s="11">
        <v>0.55003459160756696</v>
      </c>
      <c r="L148" s="11">
        <v>0.59384186760395397</v>
      </c>
      <c r="M148" s="11">
        <v>0.55261788332498196</v>
      </c>
      <c r="N148" s="11" t="s">
        <v>158</v>
      </c>
      <c r="O148" s="11">
        <v>0</v>
      </c>
      <c r="P148" s="11">
        <v>63</v>
      </c>
      <c r="Q148" s="11">
        <v>22</v>
      </c>
      <c r="R148" s="11">
        <v>2.2255912097835102</v>
      </c>
      <c r="S148" s="11">
        <v>3.3053693362050498</v>
      </c>
      <c r="T148" s="11">
        <v>0.42520632857350599</v>
      </c>
      <c r="U148" s="11">
        <v>-4.9685384664643402E-2</v>
      </c>
      <c r="V148" s="11">
        <v>-0.116850059196742</v>
      </c>
      <c r="W148" s="11">
        <v>0.90697887392668197</v>
      </c>
      <c r="X148" s="11">
        <v>0.98807387002694802</v>
      </c>
      <c r="Y148" s="11">
        <f t="shared" si="2"/>
        <v>0</v>
      </c>
    </row>
    <row r="149" spans="1:25">
      <c r="A149" t="s">
        <v>68</v>
      </c>
      <c r="B149" s="11">
        <v>9.8339619575017204E-2</v>
      </c>
      <c r="C149" s="11">
        <v>0.56479983703570302</v>
      </c>
      <c r="D149" s="11">
        <v>0.174114107559137</v>
      </c>
      <c r="E149" s="11">
        <v>0.86177578631596496</v>
      </c>
      <c r="F149" s="11" t="s">
        <v>158</v>
      </c>
      <c r="G149" s="11">
        <v>0</v>
      </c>
      <c r="H149" s="11">
        <v>74</v>
      </c>
      <c r="I149" s="11">
        <v>51</v>
      </c>
      <c r="J149" s="11">
        <v>-0.29551280689892301</v>
      </c>
      <c r="K149" s="11">
        <v>0.60201349088845602</v>
      </c>
      <c r="L149" s="11">
        <v>-0.49087406075037099</v>
      </c>
      <c r="M149" s="11">
        <v>0.62351552433262003</v>
      </c>
      <c r="N149" s="11" t="s">
        <v>158</v>
      </c>
      <c r="O149" s="11">
        <v>0</v>
      </c>
      <c r="P149" s="11">
        <v>63</v>
      </c>
      <c r="Q149" s="11">
        <v>17</v>
      </c>
      <c r="R149" s="11">
        <v>3.1348074811425501</v>
      </c>
      <c r="S149" s="11">
        <v>2.7592277714350999</v>
      </c>
      <c r="T149" s="11">
        <v>0.41190174845473998</v>
      </c>
      <c r="U149" s="11">
        <v>-8.6038061657672193E-2</v>
      </c>
      <c r="V149" s="11">
        <v>-0.20888005933562101</v>
      </c>
      <c r="W149" s="11">
        <v>0.83454187114387002</v>
      </c>
      <c r="X149" s="11">
        <v>0.98807387002694802</v>
      </c>
      <c r="Y149" s="11">
        <f t="shared" si="2"/>
        <v>0</v>
      </c>
    </row>
    <row r="150" spans="1:25">
      <c r="A150" t="s">
        <v>247</v>
      </c>
      <c r="B150" s="11">
        <v>-0.47921743431484798</v>
      </c>
      <c r="C150" s="11">
        <v>0.62412194967826795</v>
      </c>
      <c r="D150" s="11">
        <v>-0.76782659953216204</v>
      </c>
      <c r="E150" s="11">
        <v>0.44259020941163002</v>
      </c>
      <c r="F150" s="11" t="s">
        <v>158</v>
      </c>
      <c r="G150" s="11">
        <v>0</v>
      </c>
      <c r="H150" s="11">
        <v>74</v>
      </c>
      <c r="I150" s="11">
        <v>56</v>
      </c>
      <c r="J150" s="11">
        <v>0.28571915863925901</v>
      </c>
      <c r="K150" s="11">
        <v>0.62523858953817801</v>
      </c>
      <c r="L150" s="11">
        <v>0.45697620623560697</v>
      </c>
      <c r="M150" s="11">
        <v>0.64768814780601003</v>
      </c>
      <c r="N150" s="11" t="s">
        <v>158</v>
      </c>
      <c r="O150" s="11">
        <v>0</v>
      </c>
      <c r="P150" s="11">
        <v>63</v>
      </c>
      <c r="Q150" s="11">
        <v>47</v>
      </c>
      <c r="R150" s="11">
        <v>2.5672081746125399</v>
      </c>
      <c r="S150" s="11">
        <v>2.5580465931242702</v>
      </c>
      <c r="T150" s="11">
        <v>0.44171512543457597</v>
      </c>
      <c r="U150" s="11">
        <v>-9.7432813991205403E-2</v>
      </c>
      <c r="V150" s="11">
        <v>-0.22057839630315501</v>
      </c>
      <c r="W150" s="11">
        <v>0.82542072399822597</v>
      </c>
      <c r="X150" s="11">
        <v>0.98807387002694802</v>
      </c>
      <c r="Y150" s="11">
        <f t="shared" si="2"/>
        <v>0</v>
      </c>
    </row>
    <row r="151" spans="1:25">
      <c r="A151" t="s">
        <v>162</v>
      </c>
      <c r="B151" s="11">
        <v>-0.31654678965746202</v>
      </c>
      <c r="C151" s="11">
        <v>0.66463830959836501</v>
      </c>
      <c r="D151" s="11">
        <v>-0.476269250637612</v>
      </c>
      <c r="E151" s="11">
        <v>0.63388256906548002</v>
      </c>
      <c r="F151" s="11" t="s">
        <v>158</v>
      </c>
      <c r="G151" s="11">
        <v>0</v>
      </c>
      <c r="H151" s="11">
        <v>74</v>
      </c>
      <c r="I151" s="11">
        <v>60</v>
      </c>
      <c r="J151" s="11">
        <v>6.7721719051902097E-3</v>
      </c>
      <c r="K151" s="11">
        <v>0.54350745317585303</v>
      </c>
      <c r="L151" s="11">
        <v>1.24601270242362E-2</v>
      </c>
      <c r="M151" s="11">
        <v>0.99005851426622404</v>
      </c>
      <c r="N151" s="11" t="s">
        <v>158</v>
      </c>
      <c r="O151" s="11">
        <v>0</v>
      </c>
      <c r="P151" s="11">
        <v>63</v>
      </c>
      <c r="Q151" s="11">
        <v>29</v>
      </c>
      <c r="R151" s="11">
        <v>2.2637541495665299</v>
      </c>
      <c r="S151" s="11">
        <v>3.3852363221244901</v>
      </c>
      <c r="T151" s="11">
        <v>0.42074075205989703</v>
      </c>
      <c r="U151" s="11">
        <v>-0.122793392869412</v>
      </c>
      <c r="V151" s="11">
        <v>-0.29185048576404898</v>
      </c>
      <c r="W151" s="11">
        <v>0.77040094266150005</v>
      </c>
      <c r="X151" s="11">
        <v>0.98807387002694802</v>
      </c>
      <c r="Y151" s="11">
        <f t="shared" si="2"/>
        <v>0</v>
      </c>
    </row>
    <row r="152" spans="1:25">
      <c r="A152" t="s">
        <v>198</v>
      </c>
      <c r="B152" s="11">
        <v>-0.44829562294658398</v>
      </c>
      <c r="C152" s="11">
        <v>0.60988064949766796</v>
      </c>
      <c r="D152" s="11">
        <v>-0.73505467555959603</v>
      </c>
      <c r="E152" s="11">
        <v>0.46230619627050401</v>
      </c>
      <c r="F152" s="11" t="s">
        <v>158</v>
      </c>
      <c r="G152" s="11">
        <v>0</v>
      </c>
      <c r="H152" s="11">
        <v>74</v>
      </c>
      <c r="I152" s="11">
        <v>52</v>
      </c>
      <c r="J152" s="11">
        <v>0.66659982054865097</v>
      </c>
      <c r="K152" s="11">
        <v>0.61969861607868804</v>
      </c>
      <c r="L152" s="11">
        <v>1.0756838941593001</v>
      </c>
      <c r="M152" s="11">
        <v>0.28206865287217098</v>
      </c>
      <c r="N152" s="11" t="s">
        <v>158</v>
      </c>
      <c r="O152" s="11">
        <v>0</v>
      </c>
      <c r="P152" s="11">
        <v>63</v>
      </c>
      <c r="Q152" s="11">
        <v>46</v>
      </c>
      <c r="R152" s="11">
        <v>2.6885015533373799</v>
      </c>
      <c r="S152" s="11">
        <v>2.60398781359569</v>
      </c>
      <c r="T152" s="11">
        <v>0.43468034483877699</v>
      </c>
      <c r="U152" s="11">
        <v>0.100250429206811</v>
      </c>
      <c r="V152" s="11">
        <v>0.23063023299108201</v>
      </c>
      <c r="W152" s="11">
        <v>0.81760207817564801</v>
      </c>
      <c r="X152" s="11">
        <v>0.98807387002694802</v>
      </c>
      <c r="Y152" s="11">
        <f t="shared" si="2"/>
        <v>0</v>
      </c>
    </row>
    <row r="153" spans="1:25">
      <c r="A153" t="s">
        <v>218</v>
      </c>
      <c r="B153" s="11">
        <v>2.51782658223593E-2</v>
      </c>
      <c r="C153" s="11">
        <v>0.53280024434105899</v>
      </c>
      <c r="D153" s="11">
        <v>4.7256483250112898E-2</v>
      </c>
      <c r="E153" s="11">
        <v>0.96230881064367102</v>
      </c>
      <c r="F153" s="11" t="s">
        <v>158</v>
      </c>
      <c r="G153" s="11">
        <v>0</v>
      </c>
      <c r="H153" s="11">
        <v>74</v>
      </c>
      <c r="I153" s="11">
        <v>38</v>
      </c>
      <c r="J153" s="11">
        <v>6.06230747039814E-2</v>
      </c>
      <c r="K153" s="11">
        <v>0.54567950789427599</v>
      </c>
      <c r="L153" s="11">
        <v>0.111096483974485</v>
      </c>
      <c r="M153" s="11">
        <v>0.91153983686541096</v>
      </c>
      <c r="N153" s="11" t="s">
        <v>158</v>
      </c>
      <c r="O153" s="11">
        <v>0</v>
      </c>
      <c r="P153" s="11">
        <v>63</v>
      </c>
      <c r="Q153" s="11">
        <v>22</v>
      </c>
      <c r="R153" s="11">
        <v>3.5226635799808301</v>
      </c>
      <c r="S153" s="11">
        <v>3.35834037156669</v>
      </c>
      <c r="T153" s="11">
        <v>0.38121861252810402</v>
      </c>
      <c r="U153" s="11">
        <v>4.24774467947589E-2</v>
      </c>
      <c r="V153" s="11">
        <v>0.111425427297644</v>
      </c>
      <c r="W153" s="11">
        <v>0.91127899753938302</v>
      </c>
      <c r="X153" s="11">
        <v>0.98807387002694802</v>
      </c>
      <c r="Y153" s="11">
        <f t="shared" si="2"/>
        <v>0</v>
      </c>
    </row>
    <row r="154" spans="1:25">
      <c r="A154" t="s">
        <v>216</v>
      </c>
      <c r="B154" s="11">
        <v>-0.69848278063590896</v>
      </c>
      <c r="C154" s="11">
        <v>0.54487284890473098</v>
      </c>
      <c r="D154" s="11">
        <v>-1.2819188587575201</v>
      </c>
      <c r="E154" s="11">
        <v>0.19987111164709301</v>
      </c>
      <c r="F154" s="11" t="s">
        <v>158</v>
      </c>
      <c r="G154" s="11">
        <v>0</v>
      </c>
      <c r="H154" s="11">
        <v>74</v>
      </c>
      <c r="I154" s="11">
        <v>37</v>
      </c>
      <c r="J154" s="11">
        <v>0.45169967308035103</v>
      </c>
      <c r="K154" s="11">
        <v>0.53221977418592703</v>
      </c>
      <c r="L154" s="11">
        <v>0.84870892625374905</v>
      </c>
      <c r="M154" s="11">
        <v>0.39604327802690198</v>
      </c>
      <c r="N154" s="11" t="s">
        <v>158</v>
      </c>
      <c r="O154" s="11">
        <v>0</v>
      </c>
      <c r="P154" s="11">
        <v>63</v>
      </c>
      <c r="Q154" s="11">
        <v>29</v>
      </c>
      <c r="R154" s="11">
        <v>3.36829146660406</v>
      </c>
      <c r="S154" s="11">
        <v>3.5303518180511699</v>
      </c>
      <c r="T154" s="11">
        <v>0.38073092634125799</v>
      </c>
      <c r="U154" s="11">
        <v>-0.109881725469062</v>
      </c>
      <c r="V154" s="11">
        <v>-0.28860730207814</v>
      </c>
      <c r="W154" s="11">
        <v>0.77288190694112802</v>
      </c>
      <c r="X154" s="11">
        <v>0.98807387002694802</v>
      </c>
      <c r="Y154" s="11">
        <f t="shared" si="2"/>
        <v>0</v>
      </c>
    </row>
    <row r="155" spans="1:25">
      <c r="A155" t="s">
        <v>233</v>
      </c>
      <c r="B155" s="11">
        <v>0.717102507546311</v>
      </c>
      <c r="C155" s="11">
        <v>0.55256054856542003</v>
      </c>
      <c r="D155" s="11">
        <v>1.297780866564</v>
      </c>
      <c r="E155" s="11">
        <v>0.194362646234225</v>
      </c>
      <c r="F155" s="11" t="s">
        <v>158</v>
      </c>
      <c r="G155" s="11">
        <v>0</v>
      </c>
      <c r="H155" s="11">
        <v>74</v>
      </c>
      <c r="I155" s="11">
        <v>29</v>
      </c>
      <c r="J155" s="11">
        <v>-0.542479534924735</v>
      </c>
      <c r="K155" s="11">
        <v>0.53171962258725303</v>
      </c>
      <c r="L155" s="11">
        <v>-1.02023606404655</v>
      </c>
      <c r="M155" s="11">
        <v>0.30761651756786901</v>
      </c>
      <c r="N155" s="11" t="s">
        <v>158</v>
      </c>
      <c r="O155" s="11">
        <v>0</v>
      </c>
      <c r="P155" s="11">
        <v>63</v>
      </c>
      <c r="Q155" s="11">
        <v>38</v>
      </c>
      <c r="R155" s="11">
        <v>3.2752182983884399</v>
      </c>
      <c r="S155" s="11">
        <v>3.5369964535746199</v>
      </c>
      <c r="T155" s="11">
        <v>0.38313853542124199</v>
      </c>
      <c r="U155" s="11">
        <v>6.3110027945966402E-2</v>
      </c>
      <c r="V155" s="11">
        <v>0.16471856028937401</v>
      </c>
      <c r="W155" s="11">
        <v>0.86916550753371202</v>
      </c>
      <c r="X155" s="11">
        <v>0.98807387002694802</v>
      </c>
      <c r="Y155" s="11">
        <f t="shared" si="2"/>
        <v>0</v>
      </c>
    </row>
    <row r="156" spans="1:25">
      <c r="A156" t="s">
        <v>235</v>
      </c>
      <c r="B156" s="11">
        <v>0.245606917574621</v>
      </c>
      <c r="C156" s="11">
        <v>0.60546027457755702</v>
      </c>
      <c r="D156" s="11">
        <v>0.405653232569199</v>
      </c>
      <c r="E156" s="11">
        <v>0.68499740969474798</v>
      </c>
      <c r="F156" s="11" t="s">
        <v>158</v>
      </c>
      <c r="G156" s="11">
        <v>0</v>
      </c>
      <c r="H156" s="11">
        <v>74</v>
      </c>
      <c r="I156" s="11">
        <v>54</v>
      </c>
      <c r="J156" s="11">
        <v>4.21923043377299E-2</v>
      </c>
      <c r="K156" s="11">
        <v>0.61659395843678</v>
      </c>
      <c r="L156" s="11">
        <v>6.8428021002180997E-2</v>
      </c>
      <c r="M156" s="11">
        <v>0.94544491656760499</v>
      </c>
      <c r="N156" s="11" t="s">
        <v>158</v>
      </c>
      <c r="O156" s="11">
        <v>0</v>
      </c>
      <c r="P156" s="11">
        <v>63</v>
      </c>
      <c r="Q156" s="11">
        <v>48</v>
      </c>
      <c r="R156" s="11">
        <v>2.7279015525380101</v>
      </c>
      <c r="S156" s="11">
        <v>2.6302768939901302</v>
      </c>
      <c r="T156" s="11">
        <v>0.432007626210485</v>
      </c>
      <c r="U156" s="11">
        <v>0.14575269240531699</v>
      </c>
      <c r="V156" s="11">
        <v>0.33738453574035399</v>
      </c>
      <c r="W156" s="11">
        <v>0.73582704067736104</v>
      </c>
      <c r="X156" s="11">
        <v>0.98807387002694802</v>
      </c>
      <c r="Y156" s="11">
        <f t="shared" si="2"/>
        <v>0</v>
      </c>
    </row>
    <row r="157" spans="1:25">
      <c r="A157" t="s">
        <v>191</v>
      </c>
      <c r="B157" s="11">
        <v>0.489015631947403</v>
      </c>
      <c r="C157" s="11">
        <v>0.54903267860982397</v>
      </c>
      <c r="D157" s="11">
        <v>0.890685838929684</v>
      </c>
      <c r="E157" s="11">
        <v>0.373097733966262</v>
      </c>
      <c r="F157" s="11" t="s">
        <v>158</v>
      </c>
      <c r="G157" s="11">
        <v>0</v>
      </c>
      <c r="H157" s="11">
        <v>74</v>
      </c>
      <c r="I157" s="11">
        <v>28</v>
      </c>
      <c r="J157" s="11">
        <v>-0.740634093569008</v>
      </c>
      <c r="K157" s="11">
        <v>0.56407248877556004</v>
      </c>
      <c r="L157" s="11">
        <v>-1.31301226049282</v>
      </c>
      <c r="M157" s="11">
        <v>0.18917881684813501</v>
      </c>
      <c r="N157" s="11" t="s">
        <v>158</v>
      </c>
      <c r="O157" s="11">
        <v>0</v>
      </c>
      <c r="P157" s="11">
        <v>63</v>
      </c>
      <c r="Q157" s="11">
        <v>30</v>
      </c>
      <c r="R157" s="11">
        <v>3.3174440790492099</v>
      </c>
      <c r="S157" s="11">
        <v>3.1428971038707099</v>
      </c>
      <c r="T157" s="11">
        <v>0.393434348262238</v>
      </c>
      <c r="U157" s="11">
        <v>-0.109197752094677</v>
      </c>
      <c r="V157" s="11">
        <v>-0.277550123869441</v>
      </c>
      <c r="W157" s="11">
        <v>0.78135772361396305</v>
      </c>
      <c r="X157" s="11">
        <v>0.98807387002694802</v>
      </c>
      <c r="Y157" s="11">
        <f t="shared" si="2"/>
        <v>0</v>
      </c>
    </row>
    <row r="158" spans="1:25">
      <c r="A158" t="s">
        <v>209</v>
      </c>
      <c r="B158" s="11">
        <v>-318.66212556925302</v>
      </c>
      <c r="C158" s="11">
        <v>82653.220285766205</v>
      </c>
      <c r="D158" s="11">
        <v>-3.8554108898299E-3</v>
      </c>
      <c r="E158" s="11">
        <v>0.99692383479624103</v>
      </c>
      <c r="F158" s="11">
        <v>345</v>
      </c>
      <c r="G158" s="11">
        <v>3</v>
      </c>
      <c r="H158" s="11">
        <v>64</v>
      </c>
      <c r="I158" s="11">
        <v>1</v>
      </c>
      <c r="J158" s="11">
        <v>-90.059674395869607</v>
      </c>
      <c r="K158" s="11">
        <v>486633.49223283201</v>
      </c>
      <c r="L158" s="11">
        <v>-1.8506674084976501E-4</v>
      </c>
      <c r="M158" s="11">
        <v>0.99985233810560104</v>
      </c>
      <c r="N158" s="11">
        <v>318</v>
      </c>
      <c r="O158" s="11">
        <v>1</v>
      </c>
      <c r="P158" s="11">
        <v>55</v>
      </c>
      <c r="Q158" s="11">
        <v>2</v>
      </c>
      <c r="R158" s="12">
        <v>1.46379561581554E-10</v>
      </c>
      <c r="S158" s="12">
        <v>4.2227562042970804E-12</v>
      </c>
      <c r="T158" s="11">
        <v>81486.219999159497</v>
      </c>
      <c r="U158" s="11">
        <v>-312.25231439766998</v>
      </c>
      <c r="V158" s="11">
        <v>-3.8319646487576802E-3</v>
      </c>
      <c r="W158" s="11">
        <v>0.99694254205181099</v>
      </c>
      <c r="X158" s="11">
        <v>0.99896284036157201</v>
      </c>
      <c r="Y158" s="11">
        <f t="shared" si="2"/>
        <v>0</v>
      </c>
    </row>
    <row r="159" spans="1:25">
      <c r="A159" t="s">
        <v>254</v>
      </c>
      <c r="B159" s="11">
        <v>-74.2332738367123</v>
      </c>
      <c r="C159" s="11">
        <v>290858.18353487499</v>
      </c>
      <c r="D159" s="11">
        <v>-2.5522154107729102E-4</v>
      </c>
      <c r="E159" s="11">
        <v>0.99979636267500105</v>
      </c>
      <c r="F159" s="11">
        <v>641</v>
      </c>
      <c r="G159" s="11">
        <v>1</v>
      </c>
      <c r="H159" s="11">
        <v>64</v>
      </c>
      <c r="I159" s="11">
        <v>1</v>
      </c>
      <c r="J159" s="11">
        <v>-17.849718480415198</v>
      </c>
      <c r="K159" s="11">
        <v>13845.469769846601</v>
      </c>
      <c r="L159" s="11">
        <v>-1.2892100287770201E-3</v>
      </c>
      <c r="M159" s="11">
        <v>0.99897135950735105</v>
      </c>
      <c r="N159" s="11">
        <v>191.25</v>
      </c>
      <c r="O159" s="11">
        <v>1</v>
      </c>
      <c r="P159" s="11">
        <v>56</v>
      </c>
      <c r="Q159" s="11">
        <v>1</v>
      </c>
      <c r="R159" s="12">
        <v>1.1820542938539599E-11</v>
      </c>
      <c r="S159" s="12">
        <v>5.2165648240853702E-9</v>
      </c>
      <c r="T159" s="11">
        <v>13829.8097174636</v>
      </c>
      <c r="U159" s="11">
        <v>-17.977192679490201</v>
      </c>
      <c r="V159" s="11">
        <v>-1.2998872035664699E-3</v>
      </c>
      <c r="W159" s="11">
        <v>0.99896284036157201</v>
      </c>
      <c r="X159" s="11">
        <v>0.99896284036157201</v>
      </c>
      <c r="Y159" s="11">
        <f t="shared" si="2"/>
        <v>0</v>
      </c>
    </row>
    <row r="160" spans="1:25">
      <c r="A160" t="s">
        <v>95</v>
      </c>
      <c r="B160" s="11">
        <v>0.15322564413057499</v>
      </c>
      <c r="C160" s="11">
        <v>0.60313818701648403</v>
      </c>
      <c r="D160" s="11">
        <v>0.25404732684648901</v>
      </c>
      <c r="E160" s="11">
        <v>0.79945899562781997</v>
      </c>
      <c r="F160" s="11">
        <v>1025.25</v>
      </c>
      <c r="G160" s="11">
        <v>2</v>
      </c>
      <c r="H160" s="11">
        <v>13</v>
      </c>
      <c r="I160" s="11">
        <v>52</v>
      </c>
      <c r="J160" s="11">
        <v>-0.167214360110754</v>
      </c>
      <c r="K160" s="11">
        <v>0.68953588538927901</v>
      </c>
      <c r="L160" s="11">
        <v>-0.242502766939175</v>
      </c>
      <c r="M160" s="11">
        <v>0.80839061312621696</v>
      </c>
      <c r="N160" s="11">
        <v>67</v>
      </c>
      <c r="O160" s="11">
        <v>2</v>
      </c>
      <c r="P160" s="11">
        <v>9</v>
      </c>
      <c r="Q160" s="11">
        <v>48</v>
      </c>
      <c r="R160" s="11">
        <v>2.7489468791290101</v>
      </c>
      <c r="S160" s="11">
        <v>2.1032275115571299</v>
      </c>
      <c r="T160" s="11">
        <v>0.45397485577570601</v>
      </c>
      <c r="U160" s="11">
        <v>1.43274557188967E-2</v>
      </c>
      <c r="V160" s="11">
        <v>3.1560020420988801E-2</v>
      </c>
      <c r="W160" s="11">
        <v>0.97482292657742298</v>
      </c>
      <c r="X160" s="11">
        <v>0.99896284036157201</v>
      </c>
      <c r="Y160" s="11">
        <f t="shared" si="2"/>
        <v>0</v>
      </c>
    </row>
    <row r="161" spans="1:25">
      <c r="A161" t="s">
        <v>223</v>
      </c>
      <c r="B161" s="11">
        <v>0.471952085838238</v>
      </c>
      <c r="C161" s="11">
        <v>0.63414085261490305</v>
      </c>
      <c r="D161" s="11">
        <v>0.74423857711126196</v>
      </c>
      <c r="E161" s="11">
        <v>0.45673215345857598</v>
      </c>
      <c r="F161" s="11" t="s">
        <v>158</v>
      </c>
      <c r="G161" s="11">
        <v>0</v>
      </c>
      <c r="H161" s="11">
        <v>74</v>
      </c>
      <c r="I161" s="11">
        <v>18</v>
      </c>
      <c r="J161" s="11">
        <v>-0.40935116976010599</v>
      </c>
      <c r="K161" s="11">
        <v>0.61397277120017901</v>
      </c>
      <c r="L161" s="11">
        <v>-0.66672528320745605</v>
      </c>
      <c r="M161" s="11">
        <v>0.50494762595149401</v>
      </c>
      <c r="N161" s="11" t="s">
        <v>158</v>
      </c>
      <c r="O161" s="11">
        <v>0</v>
      </c>
      <c r="P161" s="11">
        <v>63</v>
      </c>
      <c r="Q161" s="11">
        <v>17</v>
      </c>
      <c r="R161" s="11">
        <v>2.48672943807918</v>
      </c>
      <c r="S161" s="11">
        <v>2.6527833161604701</v>
      </c>
      <c r="T161" s="11">
        <v>0.44110199899556801</v>
      </c>
      <c r="U161" s="11">
        <v>1.7063327949540501E-2</v>
      </c>
      <c r="V161" s="11">
        <v>3.8683406532718803E-2</v>
      </c>
      <c r="W161" s="11">
        <v>0.96914280317558399</v>
      </c>
      <c r="X161" s="11">
        <v>0.99896284036157201</v>
      </c>
      <c r="Y161" s="11">
        <f t="shared" si="2"/>
        <v>0</v>
      </c>
    </row>
    <row r="162" spans="1:25">
      <c r="A162" t="s">
        <v>193</v>
      </c>
      <c r="B162" s="11">
        <v>-1.09719235258647E-2</v>
      </c>
      <c r="C162" s="11">
        <v>0.63861624065417699</v>
      </c>
      <c r="D162" s="11">
        <v>-1.71807774801114E-2</v>
      </c>
      <c r="E162" s="11">
        <v>0.98629239727568696</v>
      </c>
      <c r="F162" s="11" t="s">
        <v>158</v>
      </c>
      <c r="G162" s="11">
        <v>0</v>
      </c>
      <c r="H162" s="11">
        <v>74</v>
      </c>
      <c r="I162" s="11">
        <v>20</v>
      </c>
      <c r="J162" s="11">
        <v>21.037896993280199</v>
      </c>
      <c r="K162" s="11">
        <v>4140.12855478028</v>
      </c>
      <c r="L162" s="11">
        <v>5.0814598423494202E-3</v>
      </c>
      <c r="M162" s="11">
        <v>0.99594559909373004</v>
      </c>
      <c r="N162" s="11" t="s">
        <v>158</v>
      </c>
      <c r="O162" s="11">
        <v>0</v>
      </c>
      <c r="P162" s="11">
        <v>63</v>
      </c>
      <c r="Q162" s="11">
        <v>5</v>
      </c>
      <c r="R162" s="11">
        <v>2.4519978340706801</v>
      </c>
      <c r="S162" s="12">
        <v>5.83407955339651E-8</v>
      </c>
      <c r="T162" s="11">
        <v>0.63861623305682602</v>
      </c>
      <c r="U162" s="11">
        <v>-1.0971422706609699E-2</v>
      </c>
      <c r="V162" s="11">
        <v>-1.7179993458815501E-2</v>
      </c>
      <c r="W162" s="11">
        <v>0.98629302274185904</v>
      </c>
      <c r="X162" s="11">
        <v>0.99896284036157201</v>
      </c>
      <c r="Y162" s="11">
        <f t="shared" si="2"/>
        <v>0</v>
      </c>
    </row>
    <row r="163" spans="1:25">
      <c r="A163" t="s">
        <v>165</v>
      </c>
      <c r="B163" s="11">
        <v>0.30685758857303902</v>
      </c>
      <c r="C163" s="11">
        <v>0.62600998264727703</v>
      </c>
      <c r="D163" s="11">
        <v>0.49018002440695402</v>
      </c>
      <c r="E163" s="11">
        <v>0.624006514729609</v>
      </c>
      <c r="F163" s="11" t="s">
        <v>158</v>
      </c>
      <c r="G163" s="11">
        <v>0</v>
      </c>
      <c r="H163" s="11">
        <v>74</v>
      </c>
      <c r="I163" s="11">
        <v>55</v>
      </c>
      <c r="J163" s="11">
        <v>-0.233657441758124</v>
      </c>
      <c r="K163" s="11">
        <v>0.53738679787506605</v>
      </c>
      <c r="L163" s="11">
        <v>-0.43480309282262197</v>
      </c>
      <c r="M163" s="11">
        <v>0.66370535978289102</v>
      </c>
      <c r="N163" s="11" t="s">
        <v>158</v>
      </c>
      <c r="O163" s="11">
        <v>0</v>
      </c>
      <c r="P163" s="11">
        <v>63</v>
      </c>
      <c r="Q163" s="11">
        <v>35</v>
      </c>
      <c r="R163" s="11">
        <v>2.5517462343218198</v>
      </c>
      <c r="S163" s="11">
        <v>3.4627888815641201</v>
      </c>
      <c r="T163" s="11">
        <v>0.40775469241180301</v>
      </c>
      <c r="U163" s="11">
        <v>-4.3367766249343704E-3</v>
      </c>
      <c r="V163" s="11">
        <v>-1.06357491541864E-2</v>
      </c>
      <c r="W163" s="11">
        <v>0.99151405994467301</v>
      </c>
      <c r="X163" s="11">
        <v>0.99896284036157201</v>
      </c>
      <c r="Y163" s="11">
        <f t="shared" si="2"/>
        <v>0</v>
      </c>
    </row>
  </sheetData>
  <phoneticPr fontId="6" type="noConversion"/>
  <pageMargins left="0.75000000000000011" right="0.75000000000000011" top="1" bottom="1" header="0.5" footer="0.5"/>
  <pageSetup paperSize="9" scale="24"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Y122"/>
  <sheetViews>
    <sheetView view="pageLayout" workbookViewId="0" xr3:uid="{F9CF3CF3-643B-5BE6-8B46-32C596A47465}">
      <selection activeCell="C11" sqref="C11"/>
    </sheetView>
  </sheetViews>
  <sheetFormatPr defaultColWidth="11" defaultRowHeight="15"/>
  <cols>
    <col min="1" max="1" width="26.625" customWidth="1"/>
    <col min="2" max="2" width="12.875" bestFit="1" customWidth="1"/>
    <col min="3" max="3" width="12.125" bestFit="1" customWidth="1"/>
    <col min="10" max="17" width="14" customWidth="1"/>
  </cols>
  <sheetData>
    <row r="1" spans="1:25">
      <c r="A1" t="s">
        <v>266</v>
      </c>
    </row>
    <row r="3" spans="1:25">
      <c r="B3" s="11" t="s">
        <v>1</v>
      </c>
      <c r="C3" s="11" t="s">
        <v>2</v>
      </c>
      <c r="D3" s="11" t="s">
        <v>3</v>
      </c>
      <c r="E3" s="11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  <c r="N3" s="11" t="s">
        <v>13</v>
      </c>
      <c r="O3" s="11" t="s">
        <v>14</v>
      </c>
      <c r="P3" s="11" t="s">
        <v>15</v>
      </c>
      <c r="Q3" s="11" t="s">
        <v>16</v>
      </c>
      <c r="R3" s="11" t="s">
        <v>17</v>
      </c>
      <c r="S3" s="11" t="s">
        <v>18</v>
      </c>
      <c r="T3" s="11" t="s">
        <v>19</v>
      </c>
      <c r="U3" s="11" t="s">
        <v>20</v>
      </c>
      <c r="V3" s="11" t="s">
        <v>21</v>
      </c>
      <c r="W3" s="11" t="s">
        <v>22</v>
      </c>
      <c r="X3" s="11" t="s">
        <v>23</v>
      </c>
      <c r="Y3" s="11" t="s">
        <v>24</v>
      </c>
    </row>
    <row r="4" spans="1:25">
      <c r="A4" t="s">
        <v>30</v>
      </c>
      <c r="B4" s="11">
        <v>0.68000699493124706</v>
      </c>
      <c r="C4" s="11">
        <v>0.14852328140076601</v>
      </c>
      <c r="D4" s="11">
        <v>4.5784538862722703</v>
      </c>
      <c r="E4" s="12">
        <v>4.6842540108012297E-6</v>
      </c>
      <c r="F4" s="11">
        <v>7767.5</v>
      </c>
      <c r="G4" s="11">
        <v>4</v>
      </c>
      <c r="H4" s="11">
        <v>174</v>
      </c>
      <c r="I4" s="11">
        <v>0</v>
      </c>
      <c r="J4" s="11">
        <v>0.720003753337218</v>
      </c>
      <c r="K4" s="11">
        <v>0.17891157604159499</v>
      </c>
      <c r="L4" s="11">
        <v>4.0243553227088302</v>
      </c>
      <c r="M4" s="12">
        <v>5.7131603240258302E-5</v>
      </c>
      <c r="N4" s="11">
        <v>4879.25</v>
      </c>
      <c r="O4" s="11">
        <v>0</v>
      </c>
      <c r="P4" s="11">
        <v>62</v>
      </c>
      <c r="Q4" s="11">
        <v>0</v>
      </c>
      <c r="R4" s="11">
        <v>45.3326313415957</v>
      </c>
      <c r="S4" s="11">
        <v>31.240869815098101</v>
      </c>
      <c r="T4" s="11">
        <v>0.114277504394613</v>
      </c>
      <c r="U4" s="11">
        <v>0.69632508805108395</v>
      </c>
      <c r="V4" s="11">
        <v>6.09328224080389</v>
      </c>
      <c r="W4" s="12">
        <v>1.1061877620757599E-9</v>
      </c>
      <c r="X4" s="12">
        <v>1.3163634368701501E-7</v>
      </c>
      <c r="Y4" s="11">
        <f t="shared" ref="Y4:Y67" si="0">IF(AND(X4&lt;0.05,M4&lt;0.05,E4&lt;0.05,SIGN(B4)=SIGN(J4)),1,0)</f>
        <v>1</v>
      </c>
    </row>
    <row r="5" spans="1:25">
      <c r="A5" t="s">
        <v>72</v>
      </c>
      <c r="B5" s="11">
        <v>-0.296650722023587</v>
      </c>
      <c r="C5" s="11">
        <v>8.0146210491179606E-2</v>
      </c>
      <c r="D5" s="11">
        <v>-3.7013692875252699</v>
      </c>
      <c r="E5" s="11">
        <v>2.1443911652766501E-4</v>
      </c>
      <c r="F5" s="11">
        <v>13144.5</v>
      </c>
      <c r="G5" s="11">
        <v>0</v>
      </c>
      <c r="H5" s="11">
        <v>174</v>
      </c>
      <c r="I5" s="11">
        <v>0</v>
      </c>
      <c r="J5" s="11">
        <v>-0.26508587158411201</v>
      </c>
      <c r="K5" s="11">
        <v>7.2287878117807305E-2</v>
      </c>
      <c r="L5" s="11">
        <v>-3.6670860798003</v>
      </c>
      <c r="M5" s="11">
        <v>2.4533022591694198E-4</v>
      </c>
      <c r="N5" s="11">
        <v>11464.75</v>
      </c>
      <c r="O5" s="11">
        <v>0</v>
      </c>
      <c r="P5" s="11">
        <v>62</v>
      </c>
      <c r="Q5" s="11">
        <v>0</v>
      </c>
      <c r="R5" s="11">
        <v>155.68042719750801</v>
      </c>
      <c r="S5" s="11">
        <v>191.36788013006901</v>
      </c>
      <c r="T5" s="11">
        <v>5.3679076394682203E-2</v>
      </c>
      <c r="U5" s="11">
        <v>-0.27924536839503999</v>
      </c>
      <c r="V5" s="11">
        <v>-5.2021269207736296</v>
      </c>
      <c r="W5" s="12">
        <v>1.9702059333906499E-7</v>
      </c>
      <c r="X5" s="12">
        <v>7.8151502024495692E-6</v>
      </c>
      <c r="Y5" s="11">
        <f t="shared" si="0"/>
        <v>1</v>
      </c>
    </row>
    <row r="6" spans="1:25">
      <c r="A6" t="s">
        <v>73</v>
      </c>
      <c r="B6" s="11">
        <v>-0.29779953699167</v>
      </c>
      <c r="C6" s="11">
        <v>8.0130932287925005E-2</v>
      </c>
      <c r="D6" s="11">
        <v>-3.7164117337562299</v>
      </c>
      <c r="E6" s="11">
        <v>2.0207218955498599E-4</v>
      </c>
      <c r="F6" s="11">
        <v>13149.5</v>
      </c>
      <c r="G6" s="11">
        <v>0</v>
      </c>
      <c r="H6" s="11">
        <v>174</v>
      </c>
      <c r="I6" s="11">
        <v>0</v>
      </c>
      <c r="J6" s="11">
        <v>-0.26463138525811603</v>
      </c>
      <c r="K6" s="11">
        <v>7.2292376187693005E-2</v>
      </c>
      <c r="L6" s="11">
        <v>-3.6605711309177602</v>
      </c>
      <c r="M6" s="11">
        <v>2.5165367776402498E-4</v>
      </c>
      <c r="N6" s="11">
        <v>11473</v>
      </c>
      <c r="O6" s="11">
        <v>0</v>
      </c>
      <c r="P6" s="11">
        <v>62</v>
      </c>
      <c r="Q6" s="11">
        <v>0</v>
      </c>
      <c r="R6" s="11">
        <v>155.73979862604699</v>
      </c>
      <c r="S6" s="11">
        <v>191.344066849477</v>
      </c>
      <c r="T6" s="11">
        <v>5.3676326659504399E-2</v>
      </c>
      <c r="U6" s="11">
        <v>-0.27951424725662599</v>
      </c>
      <c r="V6" s="11">
        <v>-5.2074026792057504</v>
      </c>
      <c r="W6" s="12">
        <v>1.9150221742739399E-7</v>
      </c>
      <c r="X6" s="12">
        <v>7.8151502024495692E-6</v>
      </c>
      <c r="Y6" s="11">
        <f t="shared" si="0"/>
        <v>1</v>
      </c>
    </row>
    <row r="7" spans="1:25">
      <c r="A7" t="s">
        <v>119</v>
      </c>
      <c r="B7" s="11">
        <v>-0.261773629532913</v>
      </c>
      <c r="C7" s="11">
        <v>6.5195935371820404E-2</v>
      </c>
      <c r="D7" s="11">
        <v>-4.0151832785278101</v>
      </c>
      <c r="E7" s="12">
        <v>5.9399617395455302E-5</v>
      </c>
      <c r="F7" s="11">
        <v>15543.5</v>
      </c>
      <c r="G7" s="11">
        <v>0</v>
      </c>
      <c r="H7" s="11">
        <v>174</v>
      </c>
      <c r="I7" s="11">
        <v>0</v>
      </c>
      <c r="J7" s="11">
        <v>-0.185920387773473</v>
      </c>
      <c r="K7" s="11">
        <v>5.9843956841141598E-2</v>
      </c>
      <c r="L7" s="11">
        <v>-3.1067529218866201</v>
      </c>
      <c r="M7" s="11">
        <v>1.8915442202950201E-3</v>
      </c>
      <c r="N7" s="11">
        <v>12134.5</v>
      </c>
      <c r="O7" s="11">
        <v>0</v>
      </c>
      <c r="P7" s="11">
        <v>62</v>
      </c>
      <c r="Q7" s="11">
        <v>0</v>
      </c>
      <c r="R7" s="11">
        <v>235.26588634925599</v>
      </c>
      <c r="S7" s="11">
        <v>279.22827790091497</v>
      </c>
      <c r="T7" s="11">
        <v>4.4086921447841501E-2</v>
      </c>
      <c r="U7" s="11">
        <v>-0.220606262551096</v>
      </c>
      <c r="V7" s="11">
        <v>-5.0038935653987897</v>
      </c>
      <c r="W7" s="12">
        <v>5.6183785775543699E-7</v>
      </c>
      <c r="X7" s="12">
        <v>1.6714676268224301E-5</v>
      </c>
      <c r="Y7" s="11">
        <f t="shared" si="0"/>
        <v>1</v>
      </c>
    </row>
    <row r="8" spans="1:25">
      <c r="A8" t="s">
        <v>40</v>
      </c>
      <c r="B8" s="11">
        <v>1.4671527653758201</v>
      </c>
      <c r="C8" s="11">
        <v>0.40474969686677698</v>
      </c>
      <c r="D8" s="11">
        <v>3.6248396891541899</v>
      </c>
      <c r="E8" s="11">
        <v>2.8914075110546202E-4</v>
      </c>
      <c r="F8" s="11">
        <v>1307</v>
      </c>
      <c r="G8" s="11">
        <v>8</v>
      </c>
      <c r="H8" s="11">
        <v>104</v>
      </c>
      <c r="I8" s="11">
        <v>70</v>
      </c>
      <c r="J8" s="11">
        <v>1.4381269181044101</v>
      </c>
      <c r="K8" s="11">
        <v>0.52158028710687399</v>
      </c>
      <c r="L8" s="11">
        <v>2.7572493701429601</v>
      </c>
      <c r="M8" s="11">
        <v>5.8289879345072501E-3</v>
      </c>
      <c r="N8" s="11">
        <v>615</v>
      </c>
      <c r="O8" s="11">
        <v>1</v>
      </c>
      <c r="P8" s="11">
        <v>35</v>
      </c>
      <c r="Q8" s="11">
        <v>27</v>
      </c>
      <c r="R8" s="11">
        <v>6.1041744349499298</v>
      </c>
      <c r="S8" s="11">
        <v>3.6758489927311402</v>
      </c>
      <c r="T8" s="11">
        <v>0.31976435670306103</v>
      </c>
      <c r="U8" s="11">
        <v>1.45624331999006</v>
      </c>
      <c r="V8" s="11">
        <v>4.5541139575551597</v>
      </c>
      <c r="W8" s="12">
        <v>5.2606834215700796E-6</v>
      </c>
      <c r="X8" s="11">
        <v>1.0433688786113999E-4</v>
      </c>
      <c r="Y8" s="11">
        <f t="shared" si="0"/>
        <v>1</v>
      </c>
    </row>
    <row r="9" spans="1:25">
      <c r="A9" t="s">
        <v>33</v>
      </c>
      <c r="B9" s="11">
        <v>-2.6517886181594799</v>
      </c>
      <c r="C9" s="11">
        <v>0.65225993093708101</v>
      </c>
      <c r="D9" s="11">
        <v>-4.0655396604690104</v>
      </c>
      <c r="E9" s="12">
        <v>4.7921443702389701E-5</v>
      </c>
      <c r="F9" s="11">
        <v>360</v>
      </c>
      <c r="G9" s="11">
        <v>0</v>
      </c>
      <c r="H9" s="11">
        <v>36</v>
      </c>
      <c r="I9" s="11">
        <v>138</v>
      </c>
      <c r="J9" s="11">
        <v>-5.1531034270881602</v>
      </c>
      <c r="K9" s="11">
        <v>2.1817722258429701</v>
      </c>
      <c r="L9" s="11">
        <v>-2.36188881957976</v>
      </c>
      <c r="M9" s="11">
        <v>1.8182094147150499E-2</v>
      </c>
      <c r="N9" s="11">
        <v>1829.5</v>
      </c>
      <c r="O9" s="11">
        <v>0</v>
      </c>
      <c r="P9" s="11">
        <v>13</v>
      </c>
      <c r="Q9" s="11">
        <v>49</v>
      </c>
      <c r="R9" s="11">
        <v>2.3504910384051398</v>
      </c>
      <c r="S9" s="11">
        <v>0.21007829417471399</v>
      </c>
      <c r="T9" s="11">
        <v>0.624930512984048</v>
      </c>
      <c r="U9" s="11">
        <v>-2.8570054586362201</v>
      </c>
      <c r="V9" s="11">
        <v>-4.57171701377486</v>
      </c>
      <c r="W9" s="12">
        <v>4.8374394571408903E-6</v>
      </c>
      <c r="X9" s="11">
        <v>1.0433688786113999E-4</v>
      </c>
      <c r="Y9" s="11">
        <f t="shared" si="0"/>
        <v>1</v>
      </c>
    </row>
    <row r="10" spans="1:25">
      <c r="A10" t="s">
        <v>135</v>
      </c>
      <c r="B10" s="11">
        <v>-0.33536275143538502</v>
      </c>
      <c r="C10" s="11">
        <v>0.11610552165808601</v>
      </c>
      <c r="D10" s="11">
        <v>-2.88843068482978</v>
      </c>
      <c r="E10" s="11">
        <v>3.8716935041643798E-3</v>
      </c>
      <c r="F10" s="11">
        <v>8707</v>
      </c>
      <c r="G10" s="11">
        <v>0</v>
      </c>
      <c r="H10" s="11">
        <v>173</v>
      </c>
      <c r="I10" s="11">
        <v>1</v>
      </c>
      <c r="J10" s="11">
        <v>-0.24067944320610299</v>
      </c>
      <c r="K10" s="11">
        <v>9.5729174776868306E-2</v>
      </c>
      <c r="L10" s="11">
        <v>-2.5141702492170599</v>
      </c>
      <c r="M10" s="11">
        <v>1.1931282107427501E-2</v>
      </c>
      <c r="N10" s="11">
        <v>8291.5</v>
      </c>
      <c r="O10" s="11">
        <v>0</v>
      </c>
      <c r="P10" s="11">
        <v>62</v>
      </c>
      <c r="Q10" s="11">
        <v>0</v>
      </c>
      <c r="R10" s="11">
        <v>74.181267877193207</v>
      </c>
      <c r="S10" s="11">
        <v>109.121761938286</v>
      </c>
      <c r="T10" s="11">
        <v>7.3860999152886894E-2</v>
      </c>
      <c r="U10" s="11">
        <v>-0.27899701961673601</v>
      </c>
      <c r="V10" s="11">
        <v>-3.7773252842035401</v>
      </c>
      <c r="W10" s="11">
        <v>1.58521635138552E-4</v>
      </c>
      <c r="X10" s="11">
        <v>2.6948677973553802E-3</v>
      </c>
      <c r="Y10" s="11">
        <f t="shared" si="0"/>
        <v>1</v>
      </c>
    </row>
    <row r="11" spans="1:25">
      <c r="A11" t="s">
        <v>186</v>
      </c>
      <c r="B11" s="11">
        <v>0.50917673342521796</v>
      </c>
      <c r="C11" s="11">
        <v>0.67719175680120203</v>
      </c>
      <c r="D11" s="11">
        <v>0.75189446462014997</v>
      </c>
      <c r="E11" s="11">
        <v>0.45211452721552398</v>
      </c>
      <c r="F11" s="11">
        <v>485</v>
      </c>
      <c r="G11" s="11">
        <v>0</v>
      </c>
      <c r="H11" s="11">
        <v>26</v>
      </c>
      <c r="I11" s="11">
        <v>148</v>
      </c>
      <c r="J11" s="11">
        <v>2.5089074972017</v>
      </c>
      <c r="K11" s="11">
        <v>0.59018475050654096</v>
      </c>
      <c r="L11" s="11">
        <v>4.2510544283774996</v>
      </c>
      <c r="M11" s="12">
        <v>2.1276644944613199E-5</v>
      </c>
      <c r="N11" s="11">
        <v>288</v>
      </c>
      <c r="O11" s="11">
        <v>0</v>
      </c>
      <c r="P11" s="11">
        <v>10</v>
      </c>
      <c r="Q11" s="11">
        <v>52</v>
      </c>
      <c r="R11" s="11">
        <v>2.1806033455893901</v>
      </c>
      <c r="S11" s="11">
        <v>2.87093944595523</v>
      </c>
      <c r="T11" s="11">
        <v>0.44492620147383699</v>
      </c>
      <c r="U11" s="11">
        <v>1.6456821868929501</v>
      </c>
      <c r="V11" s="11">
        <v>3.6987756204097599</v>
      </c>
      <c r="W11" s="11">
        <v>2.16642010967582E-4</v>
      </c>
      <c r="X11" s="11">
        <v>3.14124940523523E-3</v>
      </c>
      <c r="Y11" s="11">
        <f t="shared" si="0"/>
        <v>0</v>
      </c>
    </row>
    <row r="12" spans="1:25">
      <c r="A12" t="s">
        <v>221</v>
      </c>
      <c r="B12" s="11">
        <v>1.1127936118738699</v>
      </c>
      <c r="C12" s="11">
        <v>0.31223166705367</v>
      </c>
      <c r="D12" s="11">
        <v>3.5639998414465301</v>
      </c>
      <c r="E12" s="11">
        <v>3.6524617374328799E-4</v>
      </c>
      <c r="F12" s="11">
        <v>306.5</v>
      </c>
      <c r="G12" s="11">
        <v>1</v>
      </c>
      <c r="H12" s="11">
        <v>81</v>
      </c>
      <c r="I12" s="11">
        <v>93</v>
      </c>
      <c r="J12" s="11">
        <v>0.58508186508139104</v>
      </c>
      <c r="K12" s="11">
        <v>0.44113156700315698</v>
      </c>
      <c r="L12" s="11">
        <v>1.3263205556930899</v>
      </c>
      <c r="M12" s="11">
        <v>0.18473354091094499</v>
      </c>
      <c r="N12" s="11">
        <v>233</v>
      </c>
      <c r="O12" s="11">
        <v>0</v>
      </c>
      <c r="P12" s="11">
        <v>35</v>
      </c>
      <c r="Q12" s="11">
        <v>27</v>
      </c>
      <c r="R12" s="11">
        <v>10.257608143980301</v>
      </c>
      <c r="S12" s="11">
        <v>5.1388237985150802</v>
      </c>
      <c r="T12" s="11">
        <v>0.254853121149616</v>
      </c>
      <c r="U12" s="11">
        <v>0.93666074594092996</v>
      </c>
      <c r="V12" s="11">
        <v>3.67529634997504</v>
      </c>
      <c r="W12" s="11">
        <v>2.37573484429556E-4</v>
      </c>
      <c r="X12" s="11">
        <v>3.14124940523523E-3</v>
      </c>
      <c r="Y12" s="11">
        <f t="shared" si="0"/>
        <v>0</v>
      </c>
    </row>
    <row r="13" spans="1:25">
      <c r="A13" t="s">
        <v>41</v>
      </c>
      <c r="B13" s="11">
        <v>-1.76671176988703</v>
      </c>
      <c r="C13" s="11">
        <v>0.683658679578802</v>
      </c>
      <c r="D13" s="11">
        <v>-2.5842014775201698</v>
      </c>
      <c r="E13" s="11">
        <v>9.7604758317397303E-3</v>
      </c>
      <c r="F13" s="11">
        <v>501.5</v>
      </c>
      <c r="G13" s="11">
        <v>2</v>
      </c>
      <c r="H13" s="11">
        <v>21</v>
      </c>
      <c r="I13" s="11">
        <v>153</v>
      </c>
      <c r="J13" s="11">
        <v>-2.9502322462286901</v>
      </c>
      <c r="K13" s="11">
        <v>1.0837778946705601</v>
      </c>
      <c r="L13" s="11">
        <v>-2.7221742210616799</v>
      </c>
      <c r="M13" s="11">
        <v>6.4853941987862897E-3</v>
      </c>
      <c r="N13" s="11">
        <v>347</v>
      </c>
      <c r="O13" s="11">
        <v>0</v>
      </c>
      <c r="P13" s="11">
        <v>14</v>
      </c>
      <c r="Q13" s="11">
        <v>48</v>
      </c>
      <c r="R13" s="11">
        <v>2.1395445616753199</v>
      </c>
      <c r="S13" s="11">
        <v>0.85137211708211502</v>
      </c>
      <c r="T13" s="11">
        <v>0.57822630200828795</v>
      </c>
      <c r="U13" s="11">
        <v>-2.1036039142618499</v>
      </c>
      <c r="V13" s="11">
        <v>-3.6380287561386302</v>
      </c>
      <c r="W13" s="11">
        <v>2.7473275657419801E-4</v>
      </c>
      <c r="X13" s="11">
        <v>3.2693198032329499E-3</v>
      </c>
      <c r="Y13" s="11">
        <f t="shared" si="0"/>
        <v>1</v>
      </c>
    </row>
    <row r="14" spans="1:25">
      <c r="A14" t="s">
        <v>43</v>
      </c>
      <c r="B14" s="11">
        <v>0.68478147500637998</v>
      </c>
      <c r="C14" s="11">
        <v>0.228732334510348</v>
      </c>
      <c r="D14" s="11">
        <v>2.9938114192394498</v>
      </c>
      <c r="E14" s="11">
        <v>2.7551617776135E-3</v>
      </c>
      <c r="F14" s="11">
        <v>425</v>
      </c>
      <c r="G14" s="11">
        <v>3</v>
      </c>
      <c r="H14" s="11">
        <v>124</v>
      </c>
      <c r="I14" s="11">
        <v>50</v>
      </c>
      <c r="J14" s="11">
        <v>0.67376931851174804</v>
      </c>
      <c r="K14" s="11">
        <v>0.40874934965904602</v>
      </c>
      <c r="L14" s="11">
        <v>1.64836792786035</v>
      </c>
      <c r="M14" s="11">
        <v>9.9277193249259196E-2</v>
      </c>
      <c r="N14" s="11">
        <v>300</v>
      </c>
      <c r="O14" s="11">
        <v>0</v>
      </c>
      <c r="P14" s="11">
        <v>43</v>
      </c>
      <c r="Q14" s="11">
        <v>19</v>
      </c>
      <c r="R14" s="11">
        <v>19.1137048274866</v>
      </c>
      <c r="S14" s="11">
        <v>5.9852989979010598</v>
      </c>
      <c r="T14" s="11">
        <v>0.19960515704109899</v>
      </c>
      <c r="U14" s="11">
        <v>0.68215543256698297</v>
      </c>
      <c r="V14" s="11">
        <v>3.4175240894528902</v>
      </c>
      <c r="W14" s="11">
        <v>6.3193501408487696E-4</v>
      </c>
      <c r="X14" s="11">
        <v>6.8363878796454903E-3</v>
      </c>
      <c r="Y14" s="11">
        <f t="shared" si="0"/>
        <v>0</v>
      </c>
    </row>
    <row r="15" spans="1:25">
      <c r="A15" t="s">
        <v>32</v>
      </c>
      <c r="B15" s="11">
        <v>0.76304271217981601</v>
      </c>
      <c r="C15" s="11">
        <v>0.28917741343987202</v>
      </c>
      <c r="D15" s="11">
        <v>2.6386663574555902</v>
      </c>
      <c r="E15" s="11">
        <v>8.3232851809486395E-3</v>
      </c>
      <c r="F15" s="11">
        <v>5810</v>
      </c>
      <c r="G15" s="11">
        <v>5</v>
      </c>
      <c r="H15" s="11">
        <v>172</v>
      </c>
      <c r="I15" s="11">
        <v>2</v>
      </c>
      <c r="J15" s="11">
        <v>0.89642139541092503</v>
      </c>
      <c r="K15" s="11">
        <v>0.42785453653125199</v>
      </c>
      <c r="L15" s="11">
        <v>2.0951545884694598</v>
      </c>
      <c r="M15" s="11">
        <v>3.6157252624882702E-2</v>
      </c>
      <c r="N15" s="11">
        <v>449</v>
      </c>
      <c r="O15" s="11">
        <v>7</v>
      </c>
      <c r="P15" s="11">
        <v>55</v>
      </c>
      <c r="Q15" s="11">
        <v>7</v>
      </c>
      <c r="R15" s="11">
        <v>11.95835005541</v>
      </c>
      <c r="S15" s="11">
        <v>5.4627046167950004</v>
      </c>
      <c r="T15" s="11">
        <v>0.23958673996075999</v>
      </c>
      <c r="U15" s="11">
        <v>0.80486614723458905</v>
      </c>
      <c r="V15" s="11">
        <v>3.3593935430917998</v>
      </c>
      <c r="W15" s="11">
        <v>7.8113740839662804E-4</v>
      </c>
      <c r="X15" s="11">
        <v>7.7462792999332302E-3</v>
      </c>
      <c r="Y15" s="11">
        <f t="shared" si="0"/>
        <v>1</v>
      </c>
    </row>
    <row r="16" spans="1:25">
      <c r="A16" t="s">
        <v>267</v>
      </c>
      <c r="B16" s="11">
        <v>-3.37703220343445</v>
      </c>
      <c r="C16" s="11">
        <v>1.7044283158768401</v>
      </c>
      <c r="D16" s="11">
        <v>-1.9813283855807899</v>
      </c>
      <c r="E16" s="11">
        <v>4.7554459103309799E-2</v>
      </c>
      <c r="F16" s="11">
        <v>104.5</v>
      </c>
      <c r="G16" s="11">
        <v>7</v>
      </c>
      <c r="H16" s="11">
        <v>25</v>
      </c>
      <c r="I16" s="11">
        <v>149</v>
      </c>
      <c r="J16" s="11">
        <v>2.9732905419942899</v>
      </c>
      <c r="K16" s="11">
        <v>0.68151305740546397</v>
      </c>
      <c r="L16" s="11">
        <v>4.3627785406103303</v>
      </c>
      <c r="M16" s="12">
        <v>1.2842092431427201E-5</v>
      </c>
      <c r="N16" s="11">
        <v>593</v>
      </c>
      <c r="O16" s="11">
        <v>0</v>
      </c>
      <c r="P16" s="11">
        <v>9</v>
      </c>
      <c r="Q16" s="11">
        <v>53</v>
      </c>
      <c r="R16" s="11">
        <v>0.34422508737910001</v>
      </c>
      <c r="S16" s="11">
        <v>2.1530377167367698</v>
      </c>
      <c r="T16" s="11">
        <v>0.63280204753973202</v>
      </c>
      <c r="U16" s="11">
        <v>2.0979559963758199</v>
      </c>
      <c r="V16" s="11">
        <v>3.3153432491763399</v>
      </c>
      <c r="W16" s="11">
        <v>9.1530658277893596E-4</v>
      </c>
      <c r="X16" s="11">
        <v>8.3785756423610299E-3</v>
      </c>
      <c r="Y16" s="11">
        <f t="shared" si="0"/>
        <v>0</v>
      </c>
    </row>
    <row r="17" spans="1:25">
      <c r="A17" t="s">
        <v>54</v>
      </c>
      <c r="B17" s="11">
        <v>0.65583780411340498</v>
      </c>
      <c r="C17" s="11">
        <v>0.24071521505562099</v>
      </c>
      <c r="D17" s="11">
        <v>2.7245382223216001</v>
      </c>
      <c r="E17" s="11">
        <v>6.4391476658374703E-3</v>
      </c>
      <c r="F17" s="11">
        <v>2858</v>
      </c>
      <c r="G17" s="11">
        <v>1</v>
      </c>
      <c r="H17" s="11">
        <v>167</v>
      </c>
      <c r="I17" s="11">
        <v>7</v>
      </c>
      <c r="J17" s="11">
        <v>0.36635246122416498</v>
      </c>
      <c r="K17" s="11">
        <v>0.20639803532161699</v>
      </c>
      <c r="L17" s="11">
        <v>1.77498037058978</v>
      </c>
      <c r="M17" s="11">
        <v>7.5901128383813202E-2</v>
      </c>
      <c r="N17" s="11">
        <v>2589</v>
      </c>
      <c r="O17" s="11">
        <v>0</v>
      </c>
      <c r="P17" s="11">
        <v>61</v>
      </c>
      <c r="Q17" s="11">
        <v>1</v>
      </c>
      <c r="R17" s="11">
        <v>17.258097419965701</v>
      </c>
      <c r="S17" s="11">
        <v>23.4740963079953</v>
      </c>
      <c r="T17" s="11">
        <v>0.15668632685905901</v>
      </c>
      <c r="U17" s="11">
        <v>0.48900645532527698</v>
      </c>
      <c r="V17" s="11">
        <v>3.1209261530851098</v>
      </c>
      <c r="W17" s="11">
        <v>1.80283237389368E-3</v>
      </c>
      <c r="X17" s="11">
        <v>1.3952520170573499E-2</v>
      </c>
      <c r="Y17" s="11">
        <f t="shared" si="0"/>
        <v>0</v>
      </c>
    </row>
    <row r="18" spans="1:25">
      <c r="A18" t="s">
        <v>55</v>
      </c>
      <c r="B18" s="11">
        <v>0.73399814324880996</v>
      </c>
      <c r="C18" s="11">
        <v>0.26801292137921101</v>
      </c>
      <c r="D18" s="11">
        <v>2.7386669996043902</v>
      </c>
      <c r="E18" s="11">
        <v>6.1688821364169798E-3</v>
      </c>
      <c r="F18" s="11">
        <v>2884.25</v>
      </c>
      <c r="G18" s="11">
        <v>1</v>
      </c>
      <c r="H18" s="11">
        <v>159</v>
      </c>
      <c r="I18" s="11">
        <v>15</v>
      </c>
      <c r="J18" s="11">
        <v>0.423322207814055</v>
      </c>
      <c r="K18" s="11">
        <v>0.24090966271647599</v>
      </c>
      <c r="L18" s="11">
        <v>1.75718235225898</v>
      </c>
      <c r="M18" s="11">
        <v>7.8886732317167099E-2</v>
      </c>
      <c r="N18" s="11">
        <v>2562</v>
      </c>
      <c r="O18" s="11">
        <v>0</v>
      </c>
      <c r="P18" s="11">
        <v>59</v>
      </c>
      <c r="Q18" s="11">
        <v>3</v>
      </c>
      <c r="R18" s="11">
        <v>13.9215802346052</v>
      </c>
      <c r="S18" s="11">
        <v>17.230249285203701</v>
      </c>
      <c r="T18" s="11">
        <v>0.17916708226304001</v>
      </c>
      <c r="U18" s="11">
        <v>0.56216156424304797</v>
      </c>
      <c r="V18" s="11">
        <v>3.1376386618705001</v>
      </c>
      <c r="W18" s="11">
        <v>1.70314694442639E-3</v>
      </c>
      <c r="X18" s="11">
        <v>1.3952520170573499E-2</v>
      </c>
      <c r="Y18" s="11">
        <f t="shared" si="0"/>
        <v>0</v>
      </c>
    </row>
    <row r="19" spans="1:25">
      <c r="A19" t="s">
        <v>49</v>
      </c>
      <c r="B19" s="11">
        <v>-3.6833883043932398</v>
      </c>
      <c r="C19" s="11">
        <v>0.83979977678792195</v>
      </c>
      <c r="D19" s="11">
        <v>-4.3860315353756301</v>
      </c>
      <c r="E19" s="12">
        <v>1.15437392583527E-5</v>
      </c>
      <c r="F19" s="11">
        <v>3349</v>
      </c>
      <c r="G19" s="11">
        <v>2</v>
      </c>
      <c r="H19" s="11">
        <v>57</v>
      </c>
      <c r="I19" s="11">
        <v>117</v>
      </c>
      <c r="J19" s="11">
        <v>1.0285536710966301</v>
      </c>
      <c r="K19" s="11">
        <v>1.2043249754824299</v>
      </c>
      <c r="L19" s="11">
        <v>0.85404993837698295</v>
      </c>
      <c r="M19" s="11">
        <v>0.39307732020636699</v>
      </c>
      <c r="N19" s="11">
        <v>5528</v>
      </c>
      <c r="O19" s="11">
        <v>0</v>
      </c>
      <c r="P19" s="11">
        <v>27</v>
      </c>
      <c r="Q19" s="11">
        <v>35</v>
      </c>
      <c r="R19" s="11">
        <v>1.41790942805493</v>
      </c>
      <c r="S19" s="11">
        <v>0.68946561854863198</v>
      </c>
      <c r="T19" s="11">
        <v>0.68885701174157898</v>
      </c>
      <c r="U19" s="11">
        <v>-2.1417918078738798</v>
      </c>
      <c r="V19" s="11">
        <v>-3.1091964970480102</v>
      </c>
      <c r="W19" s="11">
        <v>1.8759690985645E-3</v>
      </c>
      <c r="X19" s="11">
        <v>1.3952520170573499E-2</v>
      </c>
      <c r="Y19" s="11">
        <f t="shared" si="0"/>
        <v>0</v>
      </c>
    </row>
    <row r="20" spans="1:25">
      <c r="A20" t="s">
        <v>58</v>
      </c>
      <c r="B20" s="11">
        <v>0.62035455922966298</v>
      </c>
      <c r="C20" s="11">
        <v>0.236622162925193</v>
      </c>
      <c r="D20" s="11">
        <v>2.62170944412247</v>
      </c>
      <c r="E20" s="11">
        <v>8.7489985362479098E-3</v>
      </c>
      <c r="F20" s="11">
        <v>2932.5</v>
      </c>
      <c r="G20" s="11">
        <v>1</v>
      </c>
      <c r="H20" s="11">
        <v>170</v>
      </c>
      <c r="I20" s="11">
        <v>4</v>
      </c>
      <c r="J20" s="11">
        <v>0.32250286876043999</v>
      </c>
      <c r="K20" s="11">
        <v>0.19573539935699699</v>
      </c>
      <c r="L20" s="11">
        <v>1.6476471288273999</v>
      </c>
      <c r="M20" s="11">
        <v>9.9425103347137805E-2</v>
      </c>
      <c r="N20" s="11">
        <v>2932.5</v>
      </c>
      <c r="O20" s="11">
        <v>0</v>
      </c>
      <c r="P20" s="11">
        <v>61</v>
      </c>
      <c r="Q20" s="11">
        <v>1</v>
      </c>
      <c r="R20" s="11">
        <v>17.860316894622098</v>
      </c>
      <c r="S20" s="11">
        <v>26.101246458403701</v>
      </c>
      <c r="T20" s="11">
        <v>0.15082156253583701</v>
      </c>
      <c r="U20" s="11">
        <v>0.443511431096135</v>
      </c>
      <c r="V20" s="11">
        <v>2.9406367606803698</v>
      </c>
      <c r="W20" s="11">
        <v>3.2753837713691502E-3</v>
      </c>
      <c r="X20" s="11">
        <v>1.7716848581496698E-2</v>
      </c>
      <c r="Y20" s="11">
        <f t="shared" si="0"/>
        <v>0</v>
      </c>
    </row>
    <row r="21" spans="1:25">
      <c r="A21" t="s">
        <v>242</v>
      </c>
      <c r="B21" s="11">
        <v>0.916292063936894</v>
      </c>
      <c r="C21" s="11">
        <v>0.44166601079291201</v>
      </c>
      <c r="D21" s="11">
        <v>2.07462662180387</v>
      </c>
      <c r="E21" s="11">
        <v>3.8021152826436498E-2</v>
      </c>
      <c r="F21" s="11">
        <v>351</v>
      </c>
      <c r="G21" s="11">
        <v>7</v>
      </c>
      <c r="H21" s="11">
        <v>106</v>
      </c>
      <c r="I21" s="11">
        <v>68</v>
      </c>
      <c r="J21" s="11">
        <v>1.04637906789526</v>
      </c>
      <c r="K21" s="11">
        <v>0.492137175819231</v>
      </c>
      <c r="L21" s="11">
        <v>2.1261939136246299</v>
      </c>
      <c r="M21" s="11">
        <v>3.3487116682711301E-2</v>
      </c>
      <c r="N21" s="11">
        <v>196.5</v>
      </c>
      <c r="O21" s="11">
        <v>3</v>
      </c>
      <c r="P21" s="11">
        <v>38</v>
      </c>
      <c r="Q21" s="11">
        <v>24</v>
      </c>
      <c r="R21" s="11">
        <v>5.1263947198341198</v>
      </c>
      <c r="S21" s="11">
        <v>4.1288362079506902</v>
      </c>
      <c r="T21" s="11">
        <v>0.328705045457374</v>
      </c>
      <c r="U21" s="11">
        <v>0.97432496839038596</v>
      </c>
      <c r="V21" s="11">
        <v>2.9641314663566201</v>
      </c>
      <c r="W21" s="11">
        <v>3.0353857869916401E-3</v>
      </c>
      <c r="X21" s="11">
        <v>1.7716848581496698E-2</v>
      </c>
      <c r="Y21" s="11">
        <f t="shared" si="0"/>
        <v>1</v>
      </c>
    </row>
    <row r="22" spans="1:25">
      <c r="A22" t="s">
        <v>243</v>
      </c>
      <c r="B22" s="11">
        <v>0.916292063936894</v>
      </c>
      <c r="C22" s="11">
        <v>0.44166601079291201</v>
      </c>
      <c r="D22" s="11">
        <v>2.07462662180387</v>
      </c>
      <c r="E22" s="11">
        <v>3.8021152826436498E-2</v>
      </c>
      <c r="F22" s="11">
        <v>351</v>
      </c>
      <c r="G22" s="11">
        <v>7</v>
      </c>
      <c r="H22" s="11">
        <v>106</v>
      </c>
      <c r="I22" s="11">
        <v>68</v>
      </c>
      <c r="J22" s="11">
        <v>1.04637906789526</v>
      </c>
      <c r="K22" s="11">
        <v>0.492137175819231</v>
      </c>
      <c r="L22" s="11">
        <v>2.1261939136246299</v>
      </c>
      <c r="M22" s="11">
        <v>3.3487116682711301E-2</v>
      </c>
      <c r="N22" s="11">
        <v>196.5</v>
      </c>
      <c r="O22" s="11">
        <v>3</v>
      </c>
      <c r="P22" s="11">
        <v>38</v>
      </c>
      <c r="Q22" s="11">
        <v>24</v>
      </c>
      <c r="R22" s="11">
        <v>5.1263947198341198</v>
      </c>
      <c r="S22" s="11">
        <v>4.1288362079506902</v>
      </c>
      <c r="T22" s="11">
        <v>0.328705045457374</v>
      </c>
      <c r="U22" s="11">
        <v>0.97432496839038596</v>
      </c>
      <c r="V22" s="11">
        <v>2.9641314663566201</v>
      </c>
      <c r="W22" s="11">
        <v>3.0353857869916401E-3</v>
      </c>
      <c r="X22" s="11">
        <v>1.7716848581496698E-2</v>
      </c>
      <c r="Y22" s="11">
        <f t="shared" si="0"/>
        <v>1</v>
      </c>
    </row>
    <row r="23" spans="1:25">
      <c r="A23" t="s">
        <v>35</v>
      </c>
      <c r="B23" s="11">
        <v>0.50299686244685304</v>
      </c>
      <c r="C23" s="11">
        <v>0.30098748899727501</v>
      </c>
      <c r="D23" s="11">
        <v>1.6711553829780801</v>
      </c>
      <c r="E23" s="11">
        <v>9.4690990439426595E-2</v>
      </c>
      <c r="F23" s="11">
        <v>915.5</v>
      </c>
      <c r="G23" s="11">
        <v>6</v>
      </c>
      <c r="H23" s="11">
        <v>134</v>
      </c>
      <c r="I23" s="11">
        <v>40</v>
      </c>
      <c r="J23" s="11">
        <v>1.18353817977808</v>
      </c>
      <c r="K23" s="11">
        <v>0.42500113252969002</v>
      </c>
      <c r="L23" s="11">
        <v>2.7847882962886099</v>
      </c>
      <c r="M23" s="11">
        <v>5.3562681639107504E-3</v>
      </c>
      <c r="N23" s="11">
        <v>286.25</v>
      </c>
      <c r="O23" s="11">
        <v>4</v>
      </c>
      <c r="P23" s="11">
        <v>54</v>
      </c>
      <c r="Q23" s="11">
        <v>8</v>
      </c>
      <c r="R23" s="11">
        <v>11.0383233603315</v>
      </c>
      <c r="S23" s="11">
        <v>5.5363026738813597</v>
      </c>
      <c r="T23" s="11">
        <v>0.24562814634600699</v>
      </c>
      <c r="U23" s="11">
        <v>0.73031316551459602</v>
      </c>
      <c r="V23" s="11">
        <v>2.97324706626183</v>
      </c>
      <c r="W23" s="11">
        <v>2.9466715646739102E-3</v>
      </c>
      <c r="X23" s="11">
        <v>1.7716848581496698E-2</v>
      </c>
      <c r="Y23" s="11">
        <f t="shared" si="0"/>
        <v>0</v>
      </c>
    </row>
    <row r="24" spans="1:25">
      <c r="A24" t="s">
        <v>28</v>
      </c>
      <c r="B24" s="11">
        <v>0.64350067231479702</v>
      </c>
      <c r="C24" s="11">
        <v>0.240199599512748</v>
      </c>
      <c r="D24" s="11">
        <v>2.6790247511659402</v>
      </c>
      <c r="E24" s="11">
        <v>7.3836935695552599E-3</v>
      </c>
      <c r="F24" s="11">
        <v>531.5</v>
      </c>
      <c r="G24" s="11">
        <v>2</v>
      </c>
      <c r="H24" s="11">
        <v>123</v>
      </c>
      <c r="I24" s="11">
        <v>51</v>
      </c>
      <c r="J24" s="11">
        <v>0.58584278945971702</v>
      </c>
      <c r="K24" s="11">
        <v>0.44296729451043398</v>
      </c>
      <c r="L24" s="11">
        <v>1.3225418596810601</v>
      </c>
      <c r="M24" s="11">
        <v>0.185987779973221</v>
      </c>
      <c r="N24" s="11">
        <v>352</v>
      </c>
      <c r="O24" s="11">
        <v>2</v>
      </c>
      <c r="P24" s="11">
        <v>51</v>
      </c>
      <c r="Q24" s="11">
        <v>11</v>
      </c>
      <c r="R24" s="11">
        <v>17.332269851159001</v>
      </c>
      <c r="S24" s="11">
        <v>5.0963198331377502</v>
      </c>
      <c r="T24" s="11">
        <v>0.21115385615809201</v>
      </c>
      <c r="U24" s="11">
        <v>0.63039940219183399</v>
      </c>
      <c r="V24" s="11">
        <v>2.9854979381472901</v>
      </c>
      <c r="W24" s="11">
        <v>2.8311704665543902E-3</v>
      </c>
      <c r="X24" s="11">
        <v>1.7716848581496698E-2</v>
      </c>
      <c r="Y24" s="11">
        <f t="shared" si="0"/>
        <v>0</v>
      </c>
    </row>
    <row r="25" spans="1:25">
      <c r="A25" t="s">
        <v>110</v>
      </c>
      <c r="B25" s="11">
        <v>-0.32696187553975498</v>
      </c>
      <c r="C25" s="11">
        <v>0.61429339465728205</v>
      </c>
      <c r="D25" s="11">
        <v>-0.53225686354998003</v>
      </c>
      <c r="E25" s="11">
        <v>0.59454810409169001</v>
      </c>
      <c r="F25" s="11">
        <v>202</v>
      </c>
      <c r="G25" s="11">
        <v>3</v>
      </c>
      <c r="H25" s="11">
        <v>40</v>
      </c>
      <c r="I25" s="11">
        <v>134</v>
      </c>
      <c r="J25" s="11">
        <v>-1.89886830863911</v>
      </c>
      <c r="K25" s="11">
        <v>0.54748751078160296</v>
      </c>
      <c r="L25" s="11">
        <v>-3.4683317358751302</v>
      </c>
      <c r="M25" s="11">
        <v>5.2370037300111198E-4</v>
      </c>
      <c r="N25" s="11">
        <v>361</v>
      </c>
      <c r="O25" s="11">
        <v>1</v>
      </c>
      <c r="P25" s="11">
        <v>23</v>
      </c>
      <c r="Q25" s="11">
        <v>39</v>
      </c>
      <c r="R25" s="11">
        <v>2.6500148586151502</v>
      </c>
      <c r="S25" s="11">
        <v>3.3361960735655298</v>
      </c>
      <c r="T25" s="11">
        <v>0.40871821420915699</v>
      </c>
      <c r="U25" s="11">
        <v>-1.2030065270782999</v>
      </c>
      <c r="V25" s="11">
        <v>-2.9433641204516401</v>
      </c>
      <c r="W25" s="11">
        <v>3.2466631026684001E-3</v>
      </c>
      <c r="X25" s="11">
        <v>1.7716848581496698E-2</v>
      </c>
      <c r="Y25" s="11">
        <f t="shared" si="0"/>
        <v>0</v>
      </c>
    </row>
    <row r="26" spans="1:25">
      <c r="A26" t="s">
        <v>117</v>
      </c>
      <c r="B26" s="11">
        <v>0.20421942490901501</v>
      </c>
      <c r="C26" s="11">
        <v>1.01023318898554</v>
      </c>
      <c r="D26" s="11">
        <v>0.20215077779625201</v>
      </c>
      <c r="E26" s="11">
        <v>0.83979885225976603</v>
      </c>
      <c r="F26" s="11">
        <v>1049</v>
      </c>
      <c r="G26" s="11">
        <v>1</v>
      </c>
      <c r="H26" s="11">
        <v>32</v>
      </c>
      <c r="I26" s="11">
        <v>142</v>
      </c>
      <c r="J26" s="11">
        <v>-4.0810220259733399</v>
      </c>
      <c r="K26" s="11">
        <v>0.97062106117642999</v>
      </c>
      <c r="L26" s="11">
        <v>-4.2045471597607698</v>
      </c>
      <c r="M26" s="12">
        <v>2.6160539062792299E-5</v>
      </c>
      <c r="N26" s="11">
        <v>767</v>
      </c>
      <c r="O26" s="11">
        <v>0</v>
      </c>
      <c r="P26" s="11">
        <v>12</v>
      </c>
      <c r="Q26" s="11">
        <v>50</v>
      </c>
      <c r="R26" s="11">
        <v>0.97984354426071596</v>
      </c>
      <c r="S26" s="11">
        <v>1.0614525351014901</v>
      </c>
      <c r="T26" s="11">
        <v>0.69991773689283798</v>
      </c>
      <c r="U26" s="11">
        <v>-2.0240611501373298</v>
      </c>
      <c r="V26" s="11">
        <v>-2.8918557759698902</v>
      </c>
      <c r="W26" s="11">
        <v>3.8297370759652E-3</v>
      </c>
      <c r="X26" s="11">
        <v>1.9814726610428601E-2</v>
      </c>
      <c r="Y26" s="11">
        <f t="shared" si="0"/>
        <v>0</v>
      </c>
    </row>
    <row r="27" spans="1:25">
      <c r="A27" t="s">
        <v>66</v>
      </c>
      <c r="B27" s="11">
        <v>1.4443482686107401</v>
      </c>
      <c r="C27" s="11">
        <v>0.50091372832519998</v>
      </c>
      <c r="D27" s="11">
        <v>2.8834271990107099</v>
      </c>
      <c r="E27" s="11">
        <v>3.93373562206211E-3</v>
      </c>
      <c r="F27" s="11">
        <v>909</v>
      </c>
      <c r="G27" s="11">
        <v>0</v>
      </c>
      <c r="H27" s="11">
        <v>96</v>
      </c>
      <c r="I27" s="11">
        <v>78</v>
      </c>
      <c r="J27" s="11">
        <v>0.396259486289187</v>
      </c>
      <c r="K27" s="11">
        <v>0.625076523665548</v>
      </c>
      <c r="L27" s="11">
        <v>0.63393756010137503</v>
      </c>
      <c r="M27" s="11">
        <v>0.52612157207532795</v>
      </c>
      <c r="N27" s="11">
        <v>425.5</v>
      </c>
      <c r="O27" s="11">
        <v>1</v>
      </c>
      <c r="P27" s="11">
        <v>29</v>
      </c>
      <c r="Q27" s="11">
        <v>33</v>
      </c>
      <c r="R27" s="11">
        <v>3.9854203245455602</v>
      </c>
      <c r="S27" s="11">
        <v>2.5593732332441501</v>
      </c>
      <c r="T27" s="11">
        <v>0.39088771723048599</v>
      </c>
      <c r="U27" s="11">
        <v>1.03448807182202</v>
      </c>
      <c r="V27" s="11">
        <v>2.6465095377045</v>
      </c>
      <c r="W27" s="11">
        <v>8.1327211748818302E-3</v>
      </c>
      <c r="X27" s="11">
        <v>4.0324742492122402E-2</v>
      </c>
      <c r="Y27" s="11">
        <f t="shared" si="0"/>
        <v>0</v>
      </c>
    </row>
    <row r="28" spans="1:25">
      <c r="A28" t="s">
        <v>47</v>
      </c>
      <c r="B28" s="11">
        <v>0.82506756672675596</v>
      </c>
      <c r="C28" s="11">
        <v>0.37813213765098502</v>
      </c>
      <c r="D28" s="11">
        <v>2.1819556831434701</v>
      </c>
      <c r="E28" s="11">
        <v>2.9112803612316499E-2</v>
      </c>
      <c r="F28" s="11">
        <v>5672</v>
      </c>
      <c r="G28" s="11">
        <v>5</v>
      </c>
      <c r="H28" s="11">
        <v>160</v>
      </c>
      <c r="I28" s="11">
        <v>14</v>
      </c>
      <c r="J28" s="11">
        <v>0.62620251639609303</v>
      </c>
      <c r="K28" s="11">
        <v>0.62256492906826799</v>
      </c>
      <c r="L28" s="11">
        <v>1.00584290434296</v>
      </c>
      <c r="M28" s="11">
        <v>0.31449114498873398</v>
      </c>
      <c r="N28" s="11">
        <v>327</v>
      </c>
      <c r="O28" s="11">
        <v>6</v>
      </c>
      <c r="P28" s="11">
        <v>43</v>
      </c>
      <c r="Q28" s="11">
        <v>19</v>
      </c>
      <c r="R28" s="11">
        <v>6.9937937446972303</v>
      </c>
      <c r="S28" s="11">
        <v>2.5800652897469698</v>
      </c>
      <c r="T28" s="11">
        <v>0.32318893666510701</v>
      </c>
      <c r="U28" s="11">
        <v>0.77147529929770897</v>
      </c>
      <c r="V28" s="11">
        <v>2.3870721171904599</v>
      </c>
      <c r="W28" s="11">
        <v>1.6983159417502301E-2</v>
      </c>
      <c r="X28" s="11">
        <v>7.5258926607646603E-2</v>
      </c>
      <c r="Y28" s="11">
        <f t="shared" si="0"/>
        <v>0</v>
      </c>
    </row>
    <row r="29" spans="1:25">
      <c r="A29" t="s">
        <v>48</v>
      </c>
      <c r="B29" s="11">
        <v>0.82506756672675596</v>
      </c>
      <c r="C29" s="11">
        <v>0.37813213765098502</v>
      </c>
      <c r="D29" s="11">
        <v>2.1819556831434701</v>
      </c>
      <c r="E29" s="11">
        <v>2.9112803612316499E-2</v>
      </c>
      <c r="F29" s="11">
        <v>5672</v>
      </c>
      <c r="G29" s="11">
        <v>5</v>
      </c>
      <c r="H29" s="11">
        <v>160</v>
      </c>
      <c r="I29" s="11">
        <v>14</v>
      </c>
      <c r="J29" s="11">
        <v>0.62620251639609303</v>
      </c>
      <c r="K29" s="11">
        <v>0.62256492906826799</v>
      </c>
      <c r="L29" s="11">
        <v>1.00584290434296</v>
      </c>
      <c r="M29" s="11">
        <v>0.31449114498873398</v>
      </c>
      <c r="N29" s="11">
        <v>327</v>
      </c>
      <c r="O29" s="11">
        <v>6</v>
      </c>
      <c r="P29" s="11">
        <v>43</v>
      </c>
      <c r="Q29" s="11">
        <v>19</v>
      </c>
      <c r="R29" s="11">
        <v>6.9937937446972303</v>
      </c>
      <c r="S29" s="11">
        <v>2.5800652897469698</v>
      </c>
      <c r="T29" s="11">
        <v>0.32318893666510701</v>
      </c>
      <c r="U29" s="11">
        <v>0.77147529929770897</v>
      </c>
      <c r="V29" s="11">
        <v>2.3870721171904599</v>
      </c>
      <c r="W29" s="11">
        <v>1.6983159417502301E-2</v>
      </c>
      <c r="X29" s="11">
        <v>7.5258926607646603E-2</v>
      </c>
      <c r="Y29" s="11">
        <f t="shared" si="0"/>
        <v>0</v>
      </c>
    </row>
    <row r="30" spans="1:25">
      <c r="A30" t="s">
        <v>34</v>
      </c>
      <c r="B30" s="11">
        <v>0.17722329724477201</v>
      </c>
      <c r="C30" s="11">
        <v>0.68454743162242304</v>
      </c>
      <c r="D30" s="11">
        <v>0.25889118716688703</v>
      </c>
      <c r="E30" s="11">
        <v>0.79571919805956903</v>
      </c>
      <c r="F30" s="11">
        <v>766.5</v>
      </c>
      <c r="G30" s="11">
        <v>5</v>
      </c>
      <c r="H30" s="11">
        <v>111</v>
      </c>
      <c r="I30" s="11">
        <v>63</v>
      </c>
      <c r="J30" s="11">
        <v>1.02117860125129</v>
      </c>
      <c r="K30" s="11">
        <v>0.39260684042981198</v>
      </c>
      <c r="L30" s="11">
        <v>2.6010209097053401</v>
      </c>
      <c r="M30" s="11">
        <v>9.2946788575069203E-3</v>
      </c>
      <c r="N30" s="11">
        <v>253</v>
      </c>
      <c r="O30" s="11">
        <v>5</v>
      </c>
      <c r="P30" s="11">
        <v>44</v>
      </c>
      <c r="Q30" s="11">
        <v>18</v>
      </c>
      <c r="R30" s="11">
        <v>2.1339926009683801</v>
      </c>
      <c r="S30" s="11">
        <v>6.4876031473728997</v>
      </c>
      <c r="T30" s="11">
        <v>0.34056982968502703</v>
      </c>
      <c r="U30" s="11">
        <v>0.81228520995021503</v>
      </c>
      <c r="V30" s="11">
        <v>2.3850768305033099</v>
      </c>
      <c r="W30" s="11">
        <v>1.70755547765249E-2</v>
      </c>
      <c r="X30" s="11">
        <v>7.5258926607646603E-2</v>
      </c>
      <c r="Y30" s="11">
        <f t="shared" si="0"/>
        <v>0</v>
      </c>
    </row>
    <row r="31" spans="1:25">
      <c r="A31" t="s">
        <v>173</v>
      </c>
      <c r="B31" s="11">
        <v>-0.68710282186640903</v>
      </c>
      <c r="C31" s="11">
        <v>0.60388339944489899</v>
      </c>
      <c r="D31" s="11">
        <v>-1.1378071039839901</v>
      </c>
      <c r="E31" s="11">
        <v>0.25520103793827797</v>
      </c>
      <c r="F31" s="11">
        <v>499</v>
      </c>
      <c r="G31" s="11">
        <v>0</v>
      </c>
      <c r="H31" s="11">
        <v>24</v>
      </c>
      <c r="I31" s="11">
        <v>150</v>
      </c>
      <c r="J31" s="11">
        <v>-1.7342845572732799</v>
      </c>
      <c r="K31" s="11">
        <v>0.75361161168568402</v>
      </c>
      <c r="L31" s="11">
        <v>-2.3012975521887502</v>
      </c>
      <c r="M31" s="11">
        <v>2.1374818028185801E-2</v>
      </c>
      <c r="N31" s="11">
        <v>319</v>
      </c>
      <c r="O31" s="11">
        <v>1</v>
      </c>
      <c r="P31" s="11">
        <v>17</v>
      </c>
      <c r="Q31" s="11">
        <v>45</v>
      </c>
      <c r="R31" s="11">
        <v>2.74216647949611</v>
      </c>
      <c r="S31" s="11">
        <v>1.7607789477750899</v>
      </c>
      <c r="T31" s="11">
        <v>0.471250320070149</v>
      </c>
      <c r="U31" s="11">
        <v>-1.0965804813183899</v>
      </c>
      <c r="V31" s="11">
        <v>-2.3269596531099501</v>
      </c>
      <c r="W31" s="11">
        <v>1.99674127513042E-2</v>
      </c>
      <c r="X31" s="11">
        <v>8.4861504193042697E-2</v>
      </c>
      <c r="Y31" s="11">
        <f t="shared" si="0"/>
        <v>0</v>
      </c>
    </row>
    <row r="32" spans="1:25">
      <c r="A32" t="s">
        <v>118</v>
      </c>
      <c r="B32" s="11">
        <v>1.0333810153195899</v>
      </c>
      <c r="C32" s="11">
        <v>0.58843536040382705</v>
      </c>
      <c r="D32" s="11">
        <v>1.7561504370002701</v>
      </c>
      <c r="E32" s="11">
        <v>7.9062724953986502E-2</v>
      </c>
      <c r="F32" s="11">
        <v>987.75</v>
      </c>
      <c r="G32" s="11">
        <v>1</v>
      </c>
      <c r="H32" s="11">
        <v>49</v>
      </c>
      <c r="I32" s="11">
        <v>125</v>
      </c>
      <c r="J32" s="11">
        <v>0.62487330815783204</v>
      </c>
      <c r="K32" s="11">
        <v>0.43292562339879098</v>
      </c>
      <c r="L32" s="11">
        <v>1.44337335187533</v>
      </c>
      <c r="M32" s="11">
        <v>0.14891532667684801</v>
      </c>
      <c r="N32" s="11">
        <v>998.75</v>
      </c>
      <c r="O32" s="11">
        <v>0</v>
      </c>
      <c r="P32" s="11">
        <v>14</v>
      </c>
      <c r="Q32" s="11">
        <v>48</v>
      </c>
      <c r="R32" s="11">
        <v>2.88803515113384</v>
      </c>
      <c r="S32" s="11">
        <v>5.3354790383367101</v>
      </c>
      <c r="T32" s="11">
        <v>0.34871552027192598</v>
      </c>
      <c r="U32" s="11">
        <v>0.76833808375253598</v>
      </c>
      <c r="V32" s="11">
        <v>2.2033377899366</v>
      </c>
      <c r="W32" s="11">
        <v>2.7570949338964201E-2</v>
      </c>
      <c r="X32" s="11">
        <v>0.11313596452885299</v>
      </c>
      <c r="Y32" s="11">
        <f t="shared" si="0"/>
        <v>0</v>
      </c>
    </row>
    <row r="33" spans="1:25">
      <c r="A33" t="s">
        <v>27</v>
      </c>
      <c r="B33" s="11">
        <v>0.28833971109857698</v>
      </c>
      <c r="C33" s="11">
        <v>0.19029318351605101</v>
      </c>
      <c r="D33" s="11">
        <v>1.5152393047975701</v>
      </c>
      <c r="E33" s="11">
        <v>0.129711812719736</v>
      </c>
      <c r="F33" s="11">
        <v>1740</v>
      </c>
      <c r="G33" s="11">
        <v>2</v>
      </c>
      <c r="H33" s="11">
        <v>157</v>
      </c>
      <c r="I33" s="11">
        <v>17</v>
      </c>
      <c r="J33" s="11">
        <v>0.50407006727238202</v>
      </c>
      <c r="K33" s="11">
        <v>0.30037390879494902</v>
      </c>
      <c r="L33" s="11">
        <v>1.67814198408453</v>
      </c>
      <c r="M33" s="11">
        <v>9.3319384327259405E-2</v>
      </c>
      <c r="N33" s="11">
        <v>971</v>
      </c>
      <c r="O33" s="11">
        <v>0</v>
      </c>
      <c r="P33" s="11">
        <v>55</v>
      </c>
      <c r="Q33" s="11">
        <v>7</v>
      </c>
      <c r="R33" s="11">
        <v>27.615539785679999</v>
      </c>
      <c r="S33" s="11">
        <v>11.0834658580828</v>
      </c>
      <c r="T33" s="11">
        <v>0.16074967255120001</v>
      </c>
      <c r="U33" s="11">
        <v>0.35012527890398099</v>
      </c>
      <c r="V33" s="11">
        <v>2.1780777114333598</v>
      </c>
      <c r="W33" s="11">
        <v>2.9400251659733399E-2</v>
      </c>
      <c r="X33" s="11">
        <v>0.116620998250276</v>
      </c>
      <c r="Y33" s="11">
        <f t="shared" si="0"/>
        <v>0</v>
      </c>
    </row>
    <row r="34" spans="1:25">
      <c r="A34" t="s">
        <v>78</v>
      </c>
      <c r="B34" s="11">
        <v>1.02718774213804</v>
      </c>
      <c r="C34" s="11">
        <v>0.41079207265010897</v>
      </c>
      <c r="D34" s="11">
        <v>2.5005052690316698</v>
      </c>
      <c r="E34" s="11">
        <v>1.2401628820058999E-2</v>
      </c>
      <c r="F34" s="11">
        <v>2444.5</v>
      </c>
      <c r="G34" s="11">
        <v>4</v>
      </c>
      <c r="H34" s="11">
        <v>135</v>
      </c>
      <c r="I34" s="11">
        <v>39</v>
      </c>
      <c r="J34" s="11">
        <v>-0.83786883157633996</v>
      </c>
      <c r="K34" s="11">
        <v>1.1286761908535501</v>
      </c>
      <c r="L34" s="11">
        <v>-0.74234651033323595</v>
      </c>
      <c r="M34" s="11">
        <v>0.457877418906943</v>
      </c>
      <c r="N34" s="11">
        <v>109</v>
      </c>
      <c r="O34" s="11">
        <v>2</v>
      </c>
      <c r="P34" s="11">
        <v>27</v>
      </c>
      <c r="Q34" s="11">
        <v>35</v>
      </c>
      <c r="R34" s="11">
        <v>5.92592146780086</v>
      </c>
      <c r="S34" s="11">
        <v>0.78498484517462297</v>
      </c>
      <c r="T34" s="11">
        <v>0.38601964947773199</v>
      </c>
      <c r="U34" s="11">
        <v>0.80902925839816398</v>
      </c>
      <c r="V34" s="11">
        <v>2.0958240325142699</v>
      </c>
      <c r="W34" s="11">
        <v>3.6097803638710201E-2</v>
      </c>
      <c r="X34" s="11">
        <v>0.13856898816150101</v>
      </c>
      <c r="Y34" s="11">
        <f t="shared" si="0"/>
        <v>0</v>
      </c>
    </row>
    <row r="35" spans="1:25">
      <c r="A35" t="s">
        <v>122</v>
      </c>
      <c r="B35" s="11">
        <v>-0.19933278206462199</v>
      </c>
      <c r="C35" s="11">
        <v>0.18892176563449201</v>
      </c>
      <c r="D35" s="11">
        <v>-1.0551075541516599</v>
      </c>
      <c r="E35" s="11">
        <v>0.29137613752382802</v>
      </c>
      <c r="F35" s="11">
        <v>839.5</v>
      </c>
      <c r="G35" s="11">
        <v>0</v>
      </c>
      <c r="H35" s="11">
        <v>163</v>
      </c>
      <c r="I35" s="11">
        <v>11</v>
      </c>
      <c r="J35" s="11">
        <v>-0.22064614498113</v>
      </c>
      <c r="K35" s="11">
        <v>0.135743571446064</v>
      </c>
      <c r="L35" s="11">
        <v>-1.6254629418587401</v>
      </c>
      <c r="M35" s="11">
        <v>0.10406395388015401</v>
      </c>
      <c r="N35" s="11">
        <v>727.5</v>
      </c>
      <c r="O35" s="11">
        <v>1</v>
      </c>
      <c r="P35" s="11">
        <v>62</v>
      </c>
      <c r="Q35" s="11">
        <v>0</v>
      </c>
      <c r="R35" s="11">
        <v>28.017927583287999</v>
      </c>
      <c r="S35" s="11">
        <v>54.270204390090001</v>
      </c>
      <c r="T35" s="11">
        <v>0.110238018487086</v>
      </c>
      <c r="U35" s="11">
        <v>-0.213389250889231</v>
      </c>
      <c r="V35" s="11">
        <v>-1.93571377477389</v>
      </c>
      <c r="W35" s="11">
        <v>5.29027664319194E-2</v>
      </c>
      <c r="X35" s="11">
        <v>0.1967321626687</v>
      </c>
      <c r="Y35" s="11">
        <f t="shared" si="0"/>
        <v>0</v>
      </c>
    </row>
    <row r="36" spans="1:25">
      <c r="A36" t="s">
        <v>254</v>
      </c>
      <c r="B36" s="11">
        <v>0.301063542740444</v>
      </c>
      <c r="C36" s="11">
        <v>0.15296298810037001</v>
      </c>
      <c r="D36" s="11">
        <v>1.96821169930922</v>
      </c>
      <c r="E36" s="11">
        <v>4.9043684705351802E-2</v>
      </c>
      <c r="F36" s="11">
        <v>666</v>
      </c>
      <c r="G36" s="11">
        <v>6</v>
      </c>
      <c r="H36" s="11">
        <v>172</v>
      </c>
      <c r="I36" s="11">
        <v>2</v>
      </c>
      <c r="J36" s="11">
        <v>0.11342594297655199</v>
      </c>
      <c r="K36" s="11">
        <v>0.19290324401931799</v>
      </c>
      <c r="L36" s="11">
        <v>0.58799396325959596</v>
      </c>
      <c r="M36" s="11">
        <v>0.55653634479231695</v>
      </c>
      <c r="N36" s="11">
        <v>239.25</v>
      </c>
      <c r="O36" s="11">
        <v>1</v>
      </c>
      <c r="P36" s="11">
        <v>62</v>
      </c>
      <c r="Q36" s="11">
        <v>0</v>
      </c>
      <c r="R36" s="11">
        <v>42.739287936105598</v>
      </c>
      <c r="S36" s="11">
        <v>26.873296119039701</v>
      </c>
      <c r="T36" s="11">
        <v>0.119854990646903</v>
      </c>
      <c r="U36" s="11">
        <v>0.228627777713729</v>
      </c>
      <c r="V36" s="11">
        <v>1.9075365696475199</v>
      </c>
      <c r="W36" s="11">
        <v>5.6451140143509798E-2</v>
      </c>
      <c r="X36" s="11">
        <v>0.199160418364765</v>
      </c>
      <c r="Y36" s="11">
        <f t="shared" si="0"/>
        <v>0</v>
      </c>
    </row>
    <row r="37" spans="1:25">
      <c r="A37" t="s">
        <v>46</v>
      </c>
      <c r="B37" s="11">
        <v>-0.76407364982220005</v>
      </c>
      <c r="C37" s="11">
        <v>0.33739500601906203</v>
      </c>
      <c r="D37" s="11">
        <v>-2.2646264354577701</v>
      </c>
      <c r="E37" s="11">
        <v>2.3535613274518599E-2</v>
      </c>
      <c r="F37" s="11">
        <v>370</v>
      </c>
      <c r="G37" s="11">
        <v>4</v>
      </c>
      <c r="H37" s="11">
        <v>136</v>
      </c>
      <c r="I37" s="11">
        <v>38</v>
      </c>
      <c r="J37" s="11">
        <v>-0.123832307174203</v>
      </c>
      <c r="K37" s="11">
        <v>0.37469865228299198</v>
      </c>
      <c r="L37" s="11">
        <v>-0.33048506158137497</v>
      </c>
      <c r="M37" s="11">
        <v>0.74103347827823496</v>
      </c>
      <c r="N37" s="11">
        <v>528</v>
      </c>
      <c r="O37" s="11">
        <v>1</v>
      </c>
      <c r="P37" s="11">
        <v>58</v>
      </c>
      <c r="Q37" s="11">
        <v>4</v>
      </c>
      <c r="R37" s="11">
        <v>8.7846143386448592</v>
      </c>
      <c r="S37" s="11">
        <v>7.1225537933609404</v>
      </c>
      <c r="T37" s="11">
        <v>0.25072842022181002</v>
      </c>
      <c r="U37" s="11">
        <v>-0.47740078851203399</v>
      </c>
      <c r="V37" s="11">
        <v>-1.90405534438296</v>
      </c>
      <c r="W37" s="11">
        <v>5.6902976675647102E-2</v>
      </c>
      <c r="X37" s="11">
        <v>0.199160418364765</v>
      </c>
      <c r="Y37" s="11">
        <f t="shared" si="0"/>
        <v>0</v>
      </c>
    </row>
    <row r="38" spans="1:25">
      <c r="A38" t="s">
        <v>81</v>
      </c>
      <c r="B38" s="11">
        <v>0.21716453601355901</v>
      </c>
      <c r="C38" s="11">
        <v>0.12284262296338599</v>
      </c>
      <c r="D38" s="11">
        <v>1.76782724737395</v>
      </c>
      <c r="E38" s="11">
        <v>7.7089788301162407E-2</v>
      </c>
      <c r="F38" s="11">
        <v>13409</v>
      </c>
      <c r="G38" s="11">
        <v>0</v>
      </c>
      <c r="H38" s="11">
        <v>174</v>
      </c>
      <c r="I38" s="11">
        <v>0</v>
      </c>
      <c r="J38" s="11">
        <v>6.9296915849397803E-2</v>
      </c>
      <c r="K38" s="11">
        <v>0.19519276338348199</v>
      </c>
      <c r="L38" s="11">
        <v>0.35501785336813302</v>
      </c>
      <c r="M38" s="11">
        <v>0.72257621626115598</v>
      </c>
      <c r="N38" s="11">
        <v>12653</v>
      </c>
      <c r="O38" s="11">
        <v>0</v>
      </c>
      <c r="P38" s="11">
        <v>62</v>
      </c>
      <c r="Q38" s="11">
        <v>0</v>
      </c>
      <c r="R38" s="11">
        <v>66.267690915889204</v>
      </c>
      <c r="S38" s="11">
        <v>26.2465711340731</v>
      </c>
      <c r="T38" s="11">
        <v>0.103967034247489</v>
      </c>
      <c r="U38" s="11">
        <v>0.17521405264950399</v>
      </c>
      <c r="V38" s="11">
        <v>1.6852847050769399</v>
      </c>
      <c r="W38" s="11">
        <v>9.1933655206578202E-2</v>
      </c>
      <c r="X38" s="11">
        <v>0.29567851269142698</v>
      </c>
      <c r="Y38" s="11">
        <f t="shared" si="0"/>
        <v>0</v>
      </c>
    </row>
    <row r="39" spans="1:25">
      <c r="A39" t="s">
        <v>82</v>
      </c>
      <c r="B39" s="11">
        <v>0.21716453601355901</v>
      </c>
      <c r="C39" s="11">
        <v>0.12284262296338599</v>
      </c>
      <c r="D39" s="11">
        <v>1.76782724737395</v>
      </c>
      <c r="E39" s="11">
        <v>7.7089788301162407E-2</v>
      </c>
      <c r="F39" s="11">
        <v>13409</v>
      </c>
      <c r="G39" s="11">
        <v>0</v>
      </c>
      <c r="H39" s="11">
        <v>174</v>
      </c>
      <c r="I39" s="11">
        <v>0</v>
      </c>
      <c r="J39" s="11">
        <v>6.9296915849397803E-2</v>
      </c>
      <c r="K39" s="11">
        <v>0.19519276338348199</v>
      </c>
      <c r="L39" s="11">
        <v>0.35501785336813302</v>
      </c>
      <c r="M39" s="11">
        <v>0.72257621626115598</v>
      </c>
      <c r="N39" s="11">
        <v>12653</v>
      </c>
      <c r="O39" s="11">
        <v>0</v>
      </c>
      <c r="P39" s="11">
        <v>62</v>
      </c>
      <c r="Q39" s="11">
        <v>0</v>
      </c>
      <c r="R39" s="11">
        <v>66.267690915889204</v>
      </c>
      <c r="S39" s="11">
        <v>26.2465711340731</v>
      </c>
      <c r="T39" s="11">
        <v>0.103967034247489</v>
      </c>
      <c r="U39" s="11">
        <v>0.17521405264950399</v>
      </c>
      <c r="V39" s="11">
        <v>1.6852847050769399</v>
      </c>
      <c r="W39" s="11">
        <v>9.1933655206578202E-2</v>
      </c>
      <c r="X39" s="11">
        <v>0.29567851269142698</v>
      </c>
      <c r="Y39" s="11">
        <f t="shared" si="0"/>
        <v>0</v>
      </c>
    </row>
    <row r="40" spans="1:25">
      <c r="A40" t="s">
        <v>31</v>
      </c>
      <c r="B40" s="11">
        <v>0.96160817114845398</v>
      </c>
      <c r="C40" s="11">
        <v>0.41798258306796698</v>
      </c>
      <c r="D40" s="11">
        <v>2.30059387664028</v>
      </c>
      <c r="E40" s="11">
        <v>2.1414597481352101E-2</v>
      </c>
      <c r="F40" s="11">
        <v>2284.5</v>
      </c>
      <c r="G40" s="11">
        <v>3</v>
      </c>
      <c r="H40" s="11">
        <v>134</v>
      </c>
      <c r="I40" s="11">
        <v>40</v>
      </c>
      <c r="J40" s="11">
        <v>-7.2901679856871501E-2</v>
      </c>
      <c r="K40" s="11">
        <v>0.52310138355176405</v>
      </c>
      <c r="L40" s="11">
        <v>-0.13936434150084301</v>
      </c>
      <c r="M40" s="11">
        <v>0.88916224869590199</v>
      </c>
      <c r="N40" s="11">
        <v>738.25</v>
      </c>
      <c r="O40" s="11">
        <v>4</v>
      </c>
      <c r="P40" s="11">
        <v>50</v>
      </c>
      <c r="Q40" s="11">
        <v>12</v>
      </c>
      <c r="R40" s="11">
        <v>5.7237891749949101</v>
      </c>
      <c r="S40" s="11">
        <v>3.6545024940594799</v>
      </c>
      <c r="T40" s="11">
        <v>0.32654131121928898</v>
      </c>
      <c r="U40" s="11">
        <v>0.55848370413032999</v>
      </c>
      <c r="V40" s="11">
        <v>1.7103003048679499</v>
      </c>
      <c r="W40" s="11">
        <v>8.7210355449163598E-2</v>
      </c>
      <c r="X40" s="11">
        <v>0.29567851269142698</v>
      </c>
      <c r="Y40" s="11">
        <f t="shared" si="0"/>
        <v>0</v>
      </c>
    </row>
    <row r="41" spans="1:25">
      <c r="A41" t="s">
        <v>79</v>
      </c>
      <c r="B41" s="11">
        <v>-0.15561307255224199</v>
      </c>
      <c r="C41" s="11">
        <v>0.103351684819908</v>
      </c>
      <c r="D41" s="11">
        <v>-1.50566556146038</v>
      </c>
      <c r="E41" s="11">
        <v>0.132153048912028</v>
      </c>
      <c r="F41" s="11">
        <v>5339</v>
      </c>
      <c r="G41" s="11">
        <v>0</v>
      </c>
      <c r="H41" s="11">
        <v>174</v>
      </c>
      <c r="I41" s="11">
        <v>0</v>
      </c>
      <c r="J41" s="11">
        <v>-9.171672481333E-2</v>
      </c>
      <c r="K41" s="11">
        <v>0.123335917435113</v>
      </c>
      <c r="L41" s="11">
        <v>-0.74363353936684495</v>
      </c>
      <c r="M41" s="11">
        <v>0.45709820679646501</v>
      </c>
      <c r="N41" s="11">
        <v>5788</v>
      </c>
      <c r="O41" s="11">
        <v>0</v>
      </c>
      <c r="P41" s="11">
        <v>62</v>
      </c>
      <c r="Q41" s="11">
        <v>0</v>
      </c>
      <c r="R41" s="11">
        <v>93.619189810756495</v>
      </c>
      <c r="S41" s="11">
        <v>65.738662327785704</v>
      </c>
      <c r="T41" s="11">
        <v>7.9216065156255303E-2</v>
      </c>
      <c r="U41" s="11">
        <v>-0.12925440637032501</v>
      </c>
      <c r="V41" s="11">
        <v>-1.63166910796905</v>
      </c>
      <c r="W41" s="11">
        <v>0.102749211179043</v>
      </c>
      <c r="X41" s="11">
        <v>0.321767266587002</v>
      </c>
      <c r="Y41" s="11">
        <f t="shared" si="0"/>
        <v>0</v>
      </c>
    </row>
    <row r="42" spans="1:25">
      <c r="A42" t="s">
        <v>38</v>
      </c>
      <c r="B42" s="11">
        <v>-0.93512488051756903</v>
      </c>
      <c r="C42" s="11">
        <v>0.267014286777079</v>
      </c>
      <c r="D42" s="11">
        <v>-3.5021529814180798</v>
      </c>
      <c r="E42" s="11">
        <v>4.6151454430941102E-4</v>
      </c>
      <c r="F42" s="11">
        <v>720</v>
      </c>
      <c r="G42" s="11">
        <v>9</v>
      </c>
      <c r="H42" s="11">
        <v>145</v>
      </c>
      <c r="I42" s="11">
        <v>29</v>
      </c>
      <c r="J42" s="11">
        <v>0.53218859366650895</v>
      </c>
      <c r="K42" s="11">
        <v>0.31762965937047599</v>
      </c>
      <c r="L42" s="11">
        <v>1.6755003129156001</v>
      </c>
      <c r="M42" s="11">
        <v>9.3836109734658002E-2</v>
      </c>
      <c r="N42" s="11">
        <v>1391</v>
      </c>
      <c r="O42" s="11">
        <v>1</v>
      </c>
      <c r="P42" s="11">
        <v>59</v>
      </c>
      <c r="Q42" s="11">
        <v>3</v>
      </c>
      <c r="R42" s="11">
        <v>14.025908506671501</v>
      </c>
      <c r="S42" s="11">
        <v>9.9119226050022693</v>
      </c>
      <c r="T42" s="11">
        <v>0.20438903853844001</v>
      </c>
      <c r="U42" s="11">
        <v>-0.32755531727936199</v>
      </c>
      <c r="V42" s="11">
        <v>-1.6026070655337901</v>
      </c>
      <c r="W42" s="11">
        <v>0.109021432855738</v>
      </c>
      <c r="X42" s="11">
        <v>0.33265514127776502</v>
      </c>
      <c r="Y42" s="11">
        <f t="shared" si="0"/>
        <v>0</v>
      </c>
    </row>
    <row r="43" spans="1:25">
      <c r="A43" t="s">
        <v>25</v>
      </c>
      <c r="B43" s="11">
        <v>3.6299347118093198E-2</v>
      </c>
      <c r="C43" s="11">
        <v>0.21293670272068699</v>
      </c>
      <c r="D43" s="11">
        <v>0.17047012870161601</v>
      </c>
      <c r="E43" s="11">
        <v>0.86464042434819299</v>
      </c>
      <c r="F43" s="11">
        <v>276.25</v>
      </c>
      <c r="G43" s="11">
        <v>8</v>
      </c>
      <c r="H43" s="11">
        <v>171</v>
      </c>
      <c r="I43" s="11">
        <v>3</v>
      </c>
      <c r="J43" s="11">
        <v>0.90800654147477</v>
      </c>
      <c r="K43" s="11">
        <v>0.34483720768575199</v>
      </c>
      <c r="L43" s="11">
        <v>2.6331454994909702</v>
      </c>
      <c r="M43" s="11">
        <v>8.45980976822161E-3</v>
      </c>
      <c r="N43" s="11">
        <v>164.5</v>
      </c>
      <c r="O43" s="11">
        <v>4</v>
      </c>
      <c r="P43" s="11">
        <v>61</v>
      </c>
      <c r="Q43" s="11">
        <v>1</v>
      </c>
      <c r="R43" s="11">
        <v>22.054588059830401</v>
      </c>
      <c r="S43" s="11">
        <v>8.4095307031461708</v>
      </c>
      <c r="T43" s="11">
        <v>0.181178095483089</v>
      </c>
      <c r="U43" s="11">
        <v>0.27693156340281</v>
      </c>
      <c r="V43" s="11">
        <v>1.5285046609216499</v>
      </c>
      <c r="W43" s="11">
        <v>0.12638728719388301</v>
      </c>
      <c r="X43" s="11">
        <v>0.36683139453834401</v>
      </c>
      <c r="Y43" s="11">
        <f t="shared" si="0"/>
        <v>0</v>
      </c>
    </row>
    <row r="44" spans="1:25">
      <c r="A44" t="s">
        <v>53</v>
      </c>
      <c r="B44" s="11">
        <v>0.63586999572821801</v>
      </c>
      <c r="C44" s="11">
        <v>0.26098308951923399</v>
      </c>
      <c r="D44" s="11">
        <v>2.4364413682877899</v>
      </c>
      <c r="E44" s="11">
        <v>1.4832573830607199E-2</v>
      </c>
      <c r="F44" s="11">
        <v>1288</v>
      </c>
      <c r="G44" s="11">
        <v>0</v>
      </c>
      <c r="H44" s="11">
        <v>130</v>
      </c>
      <c r="I44" s="11">
        <v>44</v>
      </c>
      <c r="J44" s="11">
        <v>-0.287856256603853</v>
      </c>
      <c r="K44" s="11">
        <v>0.367860162188414</v>
      </c>
      <c r="L44" s="11">
        <v>-0.78251543981110905</v>
      </c>
      <c r="M44" s="11">
        <v>0.43391171511740501</v>
      </c>
      <c r="N44" s="11">
        <v>719</v>
      </c>
      <c r="O44" s="11">
        <v>0</v>
      </c>
      <c r="P44" s="11">
        <v>45</v>
      </c>
      <c r="Q44" s="11">
        <v>17</v>
      </c>
      <c r="R44" s="11">
        <v>14.681663434518599</v>
      </c>
      <c r="S44" s="11">
        <v>7.3898306172648098</v>
      </c>
      <c r="T44" s="11">
        <v>0.21285513606758799</v>
      </c>
      <c r="U44" s="11">
        <v>0.32659412498564699</v>
      </c>
      <c r="V44" s="11">
        <v>1.5343492810149599</v>
      </c>
      <c r="W44" s="11">
        <v>0.124943747996246</v>
      </c>
      <c r="X44" s="11">
        <v>0.36683139453834401</v>
      </c>
      <c r="Y44" s="11">
        <f t="shared" si="0"/>
        <v>0</v>
      </c>
    </row>
    <row r="45" spans="1:25">
      <c r="A45" t="s">
        <v>249</v>
      </c>
      <c r="B45" s="11">
        <v>0.45959630472843099</v>
      </c>
      <c r="C45" s="11">
        <v>0.48823708112442998</v>
      </c>
      <c r="D45" s="11">
        <v>0.94133838353687205</v>
      </c>
      <c r="E45" s="11">
        <v>0.346531478629585</v>
      </c>
      <c r="F45" s="11">
        <v>207</v>
      </c>
      <c r="G45" s="11">
        <v>4</v>
      </c>
      <c r="H45" s="11">
        <v>85</v>
      </c>
      <c r="I45" s="11">
        <v>89</v>
      </c>
      <c r="J45" s="11">
        <v>0.48489484566391</v>
      </c>
      <c r="K45" s="11">
        <v>0.40884835920359403</v>
      </c>
      <c r="L45" s="11">
        <v>1.18600169169921</v>
      </c>
      <c r="M45" s="11">
        <v>0.23562163145033899</v>
      </c>
      <c r="N45" s="11">
        <v>167</v>
      </c>
      <c r="O45" s="11">
        <v>1</v>
      </c>
      <c r="P45" s="11">
        <v>47</v>
      </c>
      <c r="Q45" s="11">
        <v>15</v>
      </c>
      <c r="R45" s="11">
        <v>4.1950629184779604</v>
      </c>
      <c r="S45" s="11">
        <v>5.9824004661585999</v>
      </c>
      <c r="T45" s="11">
        <v>0.31345862607671598</v>
      </c>
      <c r="U45" s="11">
        <v>0.47446700456450303</v>
      </c>
      <c r="V45" s="11">
        <v>1.51365113317501</v>
      </c>
      <c r="W45" s="11">
        <v>0.13011434501618899</v>
      </c>
      <c r="X45" s="11">
        <v>0.368657310879203</v>
      </c>
      <c r="Y45" s="11">
        <f t="shared" si="0"/>
        <v>0</v>
      </c>
    </row>
    <row r="46" spans="1:25">
      <c r="A46" t="s">
        <v>61</v>
      </c>
      <c r="B46" s="11">
        <v>-1.9927249046278E-2</v>
      </c>
      <c r="C46" s="11">
        <v>0.27137684234252801</v>
      </c>
      <c r="D46" s="11">
        <v>-7.3430175081505497E-2</v>
      </c>
      <c r="E46" s="11">
        <v>0.941463806160729</v>
      </c>
      <c r="F46" s="11">
        <v>4941.5</v>
      </c>
      <c r="G46" s="11">
        <v>0</v>
      </c>
      <c r="H46" s="11">
        <v>171</v>
      </c>
      <c r="I46" s="11">
        <v>3</v>
      </c>
      <c r="J46" s="11">
        <v>0.82672045243486803</v>
      </c>
      <c r="K46" s="11">
        <v>0.34511557569351697</v>
      </c>
      <c r="L46" s="11">
        <v>2.3954886729570402</v>
      </c>
      <c r="M46" s="11">
        <v>1.6598227077212702E-2</v>
      </c>
      <c r="N46" s="11">
        <v>1776.5</v>
      </c>
      <c r="O46" s="11">
        <v>0</v>
      </c>
      <c r="P46" s="11">
        <v>57</v>
      </c>
      <c r="Q46" s="11">
        <v>5</v>
      </c>
      <c r="R46" s="11">
        <v>13.5785823443761</v>
      </c>
      <c r="S46" s="11">
        <v>8.3959700273751601</v>
      </c>
      <c r="T46" s="11">
        <v>0.21332412917087701</v>
      </c>
      <c r="U46" s="11">
        <v>0.303557325525526</v>
      </c>
      <c r="V46" s="11">
        <v>1.4229863574521899</v>
      </c>
      <c r="W46" s="11">
        <v>0.15474011011773001</v>
      </c>
      <c r="X46" s="11">
        <v>0.41171103070486897</v>
      </c>
      <c r="Y46" s="11">
        <f t="shared" si="0"/>
        <v>0</v>
      </c>
    </row>
    <row r="47" spans="1:25">
      <c r="A47" t="s">
        <v>62</v>
      </c>
      <c r="B47" s="11">
        <v>-0.54076804241311005</v>
      </c>
      <c r="C47" s="11">
        <v>0.55402419413632198</v>
      </c>
      <c r="D47" s="11">
        <v>-0.97607297323201303</v>
      </c>
      <c r="E47" s="11">
        <v>0.32902830345899797</v>
      </c>
      <c r="F47" s="11">
        <v>365</v>
      </c>
      <c r="G47" s="11">
        <v>1</v>
      </c>
      <c r="H47" s="11">
        <v>46</v>
      </c>
      <c r="I47" s="11">
        <v>128</v>
      </c>
      <c r="J47" s="11">
        <v>-1.6209868837977901</v>
      </c>
      <c r="K47" s="11">
        <v>1.2470977202891</v>
      </c>
      <c r="L47" s="11">
        <v>-1.29980743082589</v>
      </c>
      <c r="M47" s="11">
        <v>0.19366697804927599</v>
      </c>
      <c r="N47" s="11">
        <v>536</v>
      </c>
      <c r="O47" s="11">
        <v>0</v>
      </c>
      <c r="P47" s="11">
        <v>25</v>
      </c>
      <c r="Q47" s="11">
        <v>37</v>
      </c>
      <c r="R47" s="11">
        <v>3.2579359247119699</v>
      </c>
      <c r="S47" s="11">
        <v>0.64298231702179498</v>
      </c>
      <c r="T47" s="11">
        <v>0.50631008255650201</v>
      </c>
      <c r="U47" s="11">
        <v>-0.718818842374358</v>
      </c>
      <c r="V47" s="11">
        <v>-1.41972057665698</v>
      </c>
      <c r="W47" s="11">
        <v>0.15568904522453</v>
      </c>
      <c r="X47" s="11">
        <v>0.41171103070486897</v>
      </c>
      <c r="Y47" s="11">
        <f t="shared" si="0"/>
        <v>0</v>
      </c>
    </row>
    <row r="48" spans="1:25">
      <c r="A48" t="s">
        <v>95</v>
      </c>
      <c r="B48" s="11">
        <v>0.20886187244898</v>
      </c>
      <c r="C48" s="11">
        <v>1.3343795228498601</v>
      </c>
      <c r="D48" s="11">
        <v>0.156523589333048</v>
      </c>
      <c r="E48" s="11">
        <v>0.87562032679818302</v>
      </c>
      <c r="F48" s="11">
        <v>397</v>
      </c>
      <c r="G48" s="11">
        <v>5</v>
      </c>
      <c r="H48" s="11">
        <v>27</v>
      </c>
      <c r="I48" s="11">
        <v>147</v>
      </c>
      <c r="J48" s="11">
        <v>1.6198786259050499</v>
      </c>
      <c r="K48" s="11">
        <v>0.98116150700253901</v>
      </c>
      <c r="L48" s="11">
        <v>1.6509806126147399</v>
      </c>
      <c r="M48" s="11">
        <v>9.8742533719584497E-2</v>
      </c>
      <c r="N48" s="11">
        <v>113.5</v>
      </c>
      <c r="O48" s="11">
        <v>2</v>
      </c>
      <c r="P48" s="11">
        <v>6</v>
      </c>
      <c r="Q48" s="11">
        <v>56</v>
      </c>
      <c r="R48" s="11">
        <v>0.56161831544137197</v>
      </c>
      <c r="S48" s="11">
        <v>1.0387690390181801</v>
      </c>
      <c r="T48" s="11">
        <v>0.79047373535562704</v>
      </c>
      <c r="U48" s="11">
        <v>1.12471547060559</v>
      </c>
      <c r="V48" s="11">
        <v>1.4228372434152901</v>
      </c>
      <c r="W48" s="11">
        <v>0.15478334211998401</v>
      </c>
      <c r="X48" s="11">
        <v>0.41171103070486897</v>
      </c>
      <c r="Y48" s="11">
        <f t="shared" si="0"/>
        <v>0</v>
      </c>
    </row>
    <row r="49" spans="1:25">
      <c r="A49" t="s">
        <v>69</v>
      </c>
      <c r="B49" s="11">
        <v>0.62490011873773299</v>
      </c>
      <c r="C49" s="11">
        <v>0.45236517544160298</v>
      </c>
      <c r="D49" s="11">
        <v>1.38140633422478</v>
      </c>
      <c r="E49" s="11">
        <v>0.16715405938762901</v>
      </c>
      <c r="F49" s="11">
        <v>152</v>
      </c>
      <c r="G49" s="11">
        <v>4</v>
      </c>
      <c r="H49" s="11">
        <v>45</v>
      </c>
      <c r="I49" s="11">
        <v>129</v>
      </c>
      <c r="J49" s="11">
        <v>0.28253296092423802</v>
      </c>
      <c r="K49" s="11">
        <v>0.51419612118963898</v>
      </c>
      <c r="L49" s="11">
        <v>0.54946536794282397</v>
      </c>
      <c r="M49" s="11">
        <v>0.58268612503518902</v>
      </c>
      <c r="N49" s="11">
        <v>356.5</v>
      </c>
      <c r="O49" s="11">
        <v>2</v>
      </c>
      <c r="P49" s="11">
        <v>21</v>
      </c>
      <c r="Q49" s="11">
        <v>41</v>
      </c>
      <c r="R49" s="11">
        <v>4.8867674422023999</v>
      </c>
      <c r="S49" s="11">
        <v>3.78218186145777</v>
      </c>
      <c r="T49" s="11">
        <v>0.33963838600666302</v>
      </c>
      <c r="U49" s="11">
        <v>0.47552851568840798</v>
      </c>
      <c r="V49" s="11">
        <v>1.4001023891306501</v>
      </c>
      <c r="W49" s="11">
        <v>0.16148265973494999</v>
      </c>
      <c r="X49" s="11">
        <v>0.41774861974910998</v>
      </c>
      <c r="Y49" s="11">
        <f t="shared" si="0"/>
        <v>0</v>
      </c>
    </row>
    <row r="50" spans="1:25">
      <c r="A50" t="s">
        <v>63</v>
      </c>
      <c r="B50" s="11">
        <v>-0.38126217766227299</v>
      </c>
      <c r="C50" s="11">
        <v>0.16927857659360501</v>
      </c>
      <c r="D50" s="11">
        <v>-2.25227660424855</v>
      </c>
      <c r="E50" s="11">
        <v>2.43047976855E-2</v>
      </c>
      <c r="F50" s="11">
        <v>572</v>
      </c>
      <c r="G50" s="11">
        <v>5</v>
      </c>
      <c r="H50" s="11">
        <v>172</v>
      </c>
      <c r="I50" s="11">
        <v>2</v>
      </c>
      <c r="J50" s="11">
        <v>0.34304562710069803</v>
      </c>
      <c r="K50" s="11">
        <v>0.28016531816486501</v>
      </c>
      <c r="L50" s="11">
        <v>1.22444001758573</v>
      </c>
      <c r="M50" s="11">
        <v>0.220786280934329</v>
      </c>
      <c r="N50" s="11">
        <v>886.75</v>
      </c>
      <c r="O50" s="11">
        <v>0</v>
      </c>
      <c r="P50" s="11">
        <v>62</v>
      </c>
      <c r="Q50" s="11">
        <v>0</v>
      </c>
      <c r="R50" s="11">
        <v>34.897635558682197</v>
      </c>
      <c r="S50" s="11">
        <v>12.740053583380799</v>
      </c>
      <c r="T50" s="11">
        <v>0.14488541094722901</v>
      </c>
      <c r="U50" s="11">
        <v>-0.18755588313520899</v>
      </c>
      <c r="V50" s="11">
        <v>-1.2945118622296701</v>
      </c>
      <c r="W50" s="11">
        <v>0.19548867458171801</v>
      </c>
      <c r="X50" s="11">
        <v>0.422971957625985</v>
      </c>
      <c r="Y50" s="11">
        <f t="shared" si="0"/>
        <v>0</v>
      </c>
    </row>
    <row r="51" spans="1:25">
      <c r="A51" t="s">
        <v>64</v>
      </c>
      <c r="B51" s="11">
        <v>-0.38126217766227299</v>
      </c>
      <c r="C51" s="11">
        <v>0.16927857659360501</v>
      </c>
      <c r="D51" s="11">
        <v>-2.25227660424855</v>
      </c>
      <c r="E51" s="11">
        <v>2.43047976855E-2</v>
      </c>
      <c r="F51" s="11">
        <v>572</v>
      </c>
      <c r="G51" s="11">
        <v>5</v>
      </c>
      <c r="H51" s="11">
        <v>172</v>
      </c>
      <c r="I51" s="11">
        <v>2</v>
      </c>
      <c r="J51" s="11">
        <v>0.34304562710069803</v>
      </c>
      <c r="K51" s="11">
        <v>0.28016531816486501</v>
      </c>
      <c r="L51" s="11">
        <v>1.22444001758573</v>
      </c>
      <c r="M51" s="11">
        <v>0.220786280934329</v>
      </c>
      <c r="N51" s="11">
        <v>886.75</v>
      </c>
      <c r="O51" s="11">
        <v>0</v>
      </c>
      <c r="P51" s="11">
        <v>62</v>
      </c>
      <c r="Q51" s="11">
        <v>0</v>
      </c>
      <c r="R51" s="11">
        <v>34.897635558682197</v>
      </c>
      <c r="S51" s="11">
        <v>12.740053583380799</v>
      </c>
      <c r="T51" s="11">
        <v>0.14488541094722901</v>
      </c>
      <c r="U51" s="11">
        <v>-0.18755588313520899</v>
      </c>
      <c r="V51" s="11">
        <v>-1.2945118622296701</v>
      </c>
      <c r="W51" s="11">
        <v>0.19548867458171801</v>
      </c>
      <c r="X51" s="11">
        <v>0.422971957625985</v>
      </c>
      <c r="Y51" s="11">
        <f t="shared" si="0"/>
        <v>0</v>
      </c>
    </row>
    <row r="52" spans="1:25">
      <c r="A52" t="s">
        <v>65</v>
      </c>
      <c r="B52" s="11">
        <v>-0.38126217766227299</v>
      </c>
      <c r="C52" s="11">
        <v>0.16927857659360501</v>
      </c>
      <c r="D52" s="11">
        <v>-2.25227660424855</v>
      </c>
      <c r="E52" s="11">
        <v>2.43047976855E-2</v>
      </c>
      <c r="F52" s="11">
        <v>572</v>
      </c>
      <c r="G52" s="11">
        <v>5</v>
      </c>
      <c r="H52" s="11">
        <v>172</v>
      </c>
      <c r="I52" s="11">
        <v>2</v>
      </c>
      <c r="J52" s="11">
        <v>0.34304562710069803</v>
      </c>
      <c r="K52" s="11">
        <v>0.28016531816486501</v>
      </c>
      <c r="L52" s="11">
        <v>1.22444001758573</v>
      </c>
      <c r="M52" s="11">
        <v>0.220786280934329</v>
      </c>
      <c r="N52" s="11">
        <v>886.75</v>
      </c>
      <c r="O52" s="11">
        <v>0</v>
      </c>
      <c r="P52" s="11">
        <v>62</v>
      </c>
      <c r="Q52" s="11">
        <v>0</v>
      </c>
      <c r="R52" s="11">
        <v>34.897635558682197</v>
      </c>
      <c r="S52" s="11">
        <v>12.740053583380799</v>
      </c>
      <c r="T52" s="11">
        <v>0.14488541094722901</v>
      </c>
      <c r="U52" s="11">
        <v>-0.18755588313520899</v>
      </c>
      <c r="V52" s="11">
        <v>-1.2945118622296701</v>
      </c>
      <c r="W52" s="11">
        <v>0.19548867458171801</v>
      </c>
      <c r="X52" s="11">
        <v>0.422971957625985</v>
      </c>
      <c r="Y52" s="11">
        <f t="shared" si="0"/>
        <v>0</v>
      </c>
    </row>
    <row r="53" spans="1:25">
      <c r="A53" t="s">
        <v>57</v>
      </c>
      <c r="B53" s="11">
        <v>-0.114119616088371</v>
      </c>
      <c r="C53" s="11">
        <v>0.17705516837625401</v>
      </c>
      <c r="D53" s="11">
        <v>-0.64454269895052696</v>
      </c>
      <c r="E53" s="11">
        <v>0.51922357848575196</v>
      </c>
      <c r="F53" s="11">
        <v>667</v>
      </c>
      <c r="G53" s="11">
        <v>4</v>
      </c>
      <c r="H53" s="11">
        <v>170</v>
      </c>
      <c r="I53" s="11">
        <v>4</v>
      </c>
      <c r="J53" s="11">
        <v>-0.21180680479788699</v>
      </c>
      <c r="K53" s="11">
        <v>0.16661696223339201</v>
      </c>
      <c r="L53" s="11">
        <v>-1.2712199403875499</v>
      </c>
      <c r="M53" s="11">
        <v>0.20365041458168001</v>
      </c>
      <c r="N53" s="11">
        <v>342</v>
      </c>
      <c r="O53" s="11">
        <v>2</v>
      </c>
      <c r="P53" s="11">
        <v>62</v>
      </c>
      <c r="Q53" s="11">
        <v>0</v>
      </c>
      <c r="R53" s="11">
        <v>31.899419701868499</v>
      </c>
      <c r="S53" s="11">
        <v>36.0214819244189</v>
      </c>
      <c r="T53" s="11">
        <v>0.12133840415855</v>
      </c>
      <c r="U53" s="11">
        <v>-0.16592748698072701</v>
      </c>
      <c r="V53" s="11">
        <v>-1.3674770830504199</v>
      </c>
      <c r="W53" s="11">
        <v>0.171475815640835</v>
      </c>
      <c r="X53" s="11">
        <v>0.422971957625985</v>
      </c>
      <c r="Y53" s="11">
        <f t="shared" si="0"/>
        <v>0</v>
      </c>
    </row>
    <row r="54" spans="1:25">
      <c r="A54" t="s">
        <v>91</v>
      </c>
      <c r="B54" s="11">
        <v>-1.34587748831244</v>
      </c>
      <c r="C54" s="11">
        <v>1.01108557750918</v>
      </c>
      <c r="D54" s="11">
        <v>-1.3311212406253801</v>
      </c>
      <c r="E54" s="11">
        <v>0.18314912097109101</v>
      </c>
      <c r="F54" s="11">
        <v>397</v>
      </c>
      <c r="G54" s="11">
        <v>6</v>
      </c>
      <c r="H54" s="11">
        <v>24</v>
      </c>
      <c r="I54" s="11">
        <v>150</v>
      </c>
      <c r="J54" s="11">
        <v>0.559808649986408</v>
      </c>
      <c r="K54" s="11">
        <v>9.7621625729004506</v>
      </c>
      <c r="L54" s="11">
        <v>5.7344737480650498E-2</v>
      </c>
      <c r="M54" s="11">
        <v>0.954270583606322</v>
      </c>
      <c r="N54" s="11">
        <v>145</v>
      </c>
      <c r="O54" s="11">
        <v>2</v>
      </c>
      <c r="P54" s="11">
        <v>3</v>
      </c>
      <c r="Q54" s="11">
        <v>59</v>
      </c>
      <c r="R54" s="11">
        <v>0.97819214035817303</v>
      </c>
      <c r="S54" s="11">
        <v>1.04931994618649E-2</v>
      </c>
      <c r="T54" s="11">
        <v>1.00570579535578</v>
      </c>
      <c r="U54" s="11">
        <v>-1.3256518978687499</v>
      </c>
      <c r="V54" s="11">
        <v>-1.31813091262917</v>
      </c>
      <c r="W54" s="11">
        <v>0.18745982790337801</v>
      </c>
      <c r="X54" s="11">
        <v>0.422971957625985</v>
      </c>
      <c r="Y54" s="11">
        <f t="shared" si="0"/>
        <v>0</v>
      </c>
    </row>
    <row r="55" spans="1:25">
      <c r="A55" t="s">
        <v>142</v>
      </c>
      <c r="B55" s="11">
        <v>0.991340694552311</v>
      </c>
      <c r="C55" s="11">
        <v>0.757878609630801</v>
      </c>
      <c r="D55" s="11">
        <v>1.3080468058535699</v>
      </c>
      <c r="E55" s="11">
        <v>0.19085743414662801</v>
      </c>
      <c r="F55" s="11">
        <v>1166</v>
      </c>
      <c r="G55" s="11">
        <v>1</v>
      </c>
      <c r="H55" s="11">
        <v>50</v>
      </c>
      <c r="I55" s="11">
        <v>124</v>
      </c>
      <c r="J55" s="11">
        <v>0.52617134320139003</v>
      </c>
      <c r="K55" s="11">
        <v>1.55132093627144</v>
      </c>
      <c r="L55" s="11">
        <v>0.33917633089257998</v>
      </c>
      <c r="M55" s="11">
        <v>0.73447689877639499</v>
      </c>
      <c r="N55" s="11">
        <v>4892.75</v>
      </c>
      <c r="O55" s="11">
        <v>0</v>
      </c>
      <c r="P55" s="11">
        <v>16</v>
      </c>
      <c r="Q55" s="11">
        <v>46</v>
      </c>
      <c r="R55" s="11">
        <v>1.74100773485266</v>
      </c>
      <c r="S55" s="11">
        <v>0.41552455460953602</v>
      </c>
      <c r="T55" s="11">
        <v>0.68096065145337203</v>
      </c>
      <c r="U55" s="11">
        <v>0.90171101987384705</v>
      </c>
      <c r="V55" s="11">
        <v>1.3241749254517501</v>
      </c>
      <c r="W55" s="11">
        <v>0.185444956386181</v>
      </c>
      <c r="X55" s="11">
        <v>0.422971957625985</v>
      </c>
      <c r="Y55" s="11">
        <f t="shared" si="0"/>
        <v>0</v>
      </c>
    </row>
    <row r="56" spans="1:25">
      <c r="A56" t="s">
        <v>192</v>
      </c>
      <c r="B56" s="11">
        <v>0.46909545643110601</v>
      </c>
      <c r="C56" s="11">
        <v>0.31077135697652702</v>
      </c>
      <c r="D56" s="11">
        <v>1.50945525030011</v>
      </c>
      <c r="E56" s="11">
        <v>0.13118248290409801</v>
      </c>
      <c r="F56" s="11">
        <v>330</v>
      </c>
      <c r="G56" s="11">
        <v>4</v>
      </c>
      <c r="H56" s="11">
        <v>126</v>
      </c>
      <c r="I56" s="11">
        <v>48</v>
      </c>
      <c r="J56" s="11">
        <v>0.103171771086822</v>
      </c>
      <c r="K56" s="11">
        <v>0.29781041790421098</v>
      </c>
      <c r="L56" s="11">
        <v>0.34643439209707599</v>
      </c>
      <c r="M56" s="11">
        <v>0.72901628228530801</v>
      </c>
      <c r="N56" s="11">
        <v>445</v>
      </c>
      <c r="O56" s="11">
        <v>1</v>
      </c>
      <c r="P56" s="11">
        <v>49</v>
      </c>
      <c r="Q56" s="11">
        <v>13</v>
      </c>
      <c r="R56" s="11">
        <v>10.3542353390693</v>
      </c>
      <c r="S56" s="11">
        <v>11.2750954717191</v>
      </c>
      <c r="T56" s="11">
        <v>0.21501980243716601</v>
      </c>
      <c r="U56" s="11">
        <v>0.27834408627950602</v>
      </c>
      <c r="V56" s="11">
        <v>1.29450442761357</v>
      </c>
      <c r="W56" s="11">
        <v>0.19549124091957301</v>
      </c>
      <c r="X56" s="11">
        <v>0.422971957625985</v>
      </c>
      <c r="Y56" s="11">
        <f t="shared" si="0"/>
        <v>0</v>
      </c>
    </row>
    <row r="57" spans="1:25">
      <c r="A57" t="s">
        <v>128</v>
      </c>
      <c r="B57" s="11">
        <v>0.89484288016598401</v>
      </c>
      <c r="C57" s="11">
        <v>0.65758878306775204</v>
      </c>
      <c r="D57" s="11">
        <v>1.36079401475099</v>
      </c>
      <c r="E57" s="11">
        <v>0.17357879390254</v>
      </c>
      <c r="F57" s="11">
        <v>793</v>
      </c>
      <c r="G57" s="11">
        <v>3</v>
      </c>
      <c r="H57" s="11">
        <v>77</v>
      </c>
      <c r="I57" s="11">
        <v>97</v>
      </c>
      <c r="J57" s="11">
        <v>0.35257162370174999</v>
      </c>
      <c r="K57" s="11">
        <v>1.35615467402761</v>
      </c>
      <c r="L57" s="11">
        <v>0.25997891719434701</v>
      </c>
      <c r="M57" s="11">
        <v>0.79488003621608205</v>
      </c>
      <c r="N57" s="11">
        <v>368</v>
      </c>
      <c r="O57" s="11">
        <v>0</v>
      </c>
      <c r="P57" s="11">
        <v>17</v>
      </c>
      <c r="Q57" s="11">
        <v>45</v>
      </c>
      <c r="R57" s="11">
        <v>2.31255040177418</v>
      </c>
      <c r="S57" s="11">
        <v>0.54372781423946104</v>
      </c>
      <c r="T57" s="11">
        <v>0.59169751613604504</v>
      </c>
      <c r="U57" s="11">
        <v>0.79161485309595703</v>
      </c>
      <c r="V57" s="11">
        <v>1.3378708402655299</v>
      </c>
      <c r="W57" s="11">
        <v>0.18093854416612501</v>
      </c>
      <c r="X57" s="11">
        <v>0.422971957625985</v>
      </c>
      <c r="Y57" s="11">
        <f t="shared" si="0"/>
        <v>0</v>
      </c>
    </row>
    <row r="58" spans="1:25">
      <c r="A58" t="s">
        <v>133</v>
      </c>
      <c r="B58" s="11">
        <v>-0.37616758992818899</v>
      </c>
      <c r="C58" s="11">
        <v>0.284002335304467</v>
      </c>
      <c r="D58" s="11">
        <v>-1.32452287592958</v>
      </c>
      <c r="E58" s="11">
        <v>0.18532945080966501</v>
      </c>
      <c r="F58" s="11">
        <v>1040.5</v>
      </c>
      <c r="G58" s="11">
        <v>4</v>
      </c>
      <c r="H58" s="11">
        <v>135</v>
      </c>
      <c r="I58" s="11">
        <v>39</v>
      </c>
      <c r="J58" s="11">
        <v>-0.15428983033413801</v>
      </c>
      <c r="K58" s="11">
        <v>0.32250315635779703</v>
      </c>
      <c r="L58" s="11">
        <v>-0.47841339624894402</v>
      </c>
      <c r="M58" s="11">
        <v>0.63235600074795395</v>
      </c>
      <c r="N58" s="11">
        <v>1776</v>
      </c>
      <c r="O58" s="11">
        <v>0</v>
      </c>
      <c r="P58" s="11">
        <v>55</v>
      </c>
      <c r="Q58" s="11">
        <v>7</v>
      </c>
      <c r="R58" s="11">
        <v>12.398129765879</v>
      </c>
      <c r="S58" s="11">
        <v>9.61461860201136</v>
      </c>
      <c r="T58" s="11">
        <v>0.213138971344215</v>
      </c>
      <c r="U58" s="11">
        <v>-0.279256927110759</v>
      </c>
      <c r="V58" s="11">
        <v>-1.31021054173976</v>
      </c>
      <c r="W58" s="11">
        <v>0.19012462050573001</v>
      </c>
      <c r="X58" s="11">
        <v>0.422971957625985</v>
      </c>
      <c r="Y58" s="11">
        <f t="shared" si="0"/>
        <v>0</v>
      </c>
    </row>
    <row r="59" spans="1:25">
      <c r="A59" t="s">
        <v>83</v>
      </c>
      <c r="B59" s="11">
        <v>0.916174696433396</v>
      </c>
      <c r="C59" s="11">
        <v>0.76739266587773503</v>
      </c>
      <c r="D59" s="11">
        <v>1.1938799224585801</v>
      </c>
      <c r="E59" s="11">
        <v>0.232524942325119</v>
      </c>
      <c r="F59" s="11">
        <v>1357.5</v>
      </c>
      <c r="G59" s="11">
        <v>2</v>
      </c>
      <c r="H59" s="11">
        <v>69</v>
      </c>
      <c r="I59" s="11">
        <v>105</v>
      </c>
      <c r="J59" s="11">
        <v>0.54318198396008399</v>
      </c>
      <c r="K59" s="11">
        <v>1.07388983360946</v>
      </c>
      <c r="L59" s="11">
        <v>0.50580792085012405</v>
      </c>
      <c r="M59" s="11">
        <v>0.61299149746971704</v>
      </c>
      <c r="N59" s="11">
        <v>668.75</v>
      </c>
      <c r="O59" s="11">
        <v>0</v>
      </c>
      <c r="P59" s="11">
        <v>10</v>
      </c>
      <c r="Q59" s="11">
        <v>52</v>
      </c>
      <c r="R59" s="11">
        <v>1.69810566770603</v>
      </c>
      <c r="S59" s="11">
        <v>0.86712266500122304</v>
      </c>
      <c r="T59" s="11">
        <v>0.62436275172407796</v>
      </c>
      <c r="U59" s="11">
        <v>0.79009218333228903</v>
      </c>
      <c r="V59" s="11">
        <v>1.2654377301505799</v>
      </c>
      <c r="W59" s="11">
        <v>0.205714457170665</v>
      </c>
      <c r="X59" s="11">
        <v>0.43714322148766299</v>
      </c>
      <c r="Y59" s="11">
        <f t="shared" si="0"/>
        <v>0</v>
      </c>
    </row>
    <row r="60" spans="1:25">
      <c r="A60" t="s">
        <v>29</v>
      </c>
      <c r="B60" s="11">
        <v>0.280719819448918</v>
      </c>
      <c r="C60" s="11">
        <v>0.17033964964628501</v>
      </c>
      <c r="D60" s="11">
        <v>1.6480004510508299</v>
      </c>
      <c r="E60" s="11">
        <v>9.9352578625650098E-2</v>
      </c>
      <c r="F60" s="11">
        <v>2993</v>
      </c>
      <c r="G60" s="11">
        <v>0</v>
      </c>
      <c r="H60" s="11">
        <v>168</v>
      </c>
      <c r="I60" s="11">
        <v>6</v>
      </c>
      <c r="J60" s="11">
        <v>-6.2272950742759299E-2</v>
      </c>
      <c r="K60" s="11">
        <v>0.24594550530845199</v>
      </c>
      <c r="L60" s="11">
        <v>-0.25319816544181201</v>
      </c>
      <c r="M60" s="11">
        <v>0.80011508410284804</v>
      </c>
      <c r="N60" s="11">
        <v>2110.5</v>
      </c>
      <c r="O60" s="11">
        <v>0</v>
      </c>
      <c r="P60" s="11">
        <v>61</v>
      </c>
      <c r="Q60" s="11">
        <v>1</v>
      </c>
      <c r="R60" s="11">
        <v>34.464223711716599</v>
      </c>
      <c r="S60" s="11">
        <v>16.5318790655983</v>
      </c>
      <c r="T60" s="11">
        <v>0.140033358908774</v>
      </c>
      <c r="U60" s="11">
        <v>0.16952867564830301</v>
      </c>
      <c r="V60" s="11">
        <v>1.2106306452217801</v>
      </c>
      <c r="W60" s="11">
        <v>0.22603699383034101</v>
      </c>
      <c r="X60" s="11">
        <v>0.47190179413702799</v>
      </c>
      <c r="Y60" s="11">
        <f t="shared" si="0"/>
        <v>0</v>
      </c>
    </row>
    <row r="61" spans="1:25">
      <c r="A61" t="s">
        <v>112</v>
      </c>
      <c r="B61" s="11">
        <v>4.1792071298606202E-2</v>
      </c>
      <c r="C61" s="11">
        <v>9.6513848197509106E-2</v>
      </c>
      <c r="D61" s="11">
        <v>0.43301631920303901</v>
      </c>
      <c r="E61" s="11">
        <v>0.66500291419231095</v>
      </c>
      <c r="F61" s="11">
        <v>16107.5</v>
      </c>
      <c r="G61" s="11">
        <v>0</v>
      </c>
      <c r="H61" s="11">
        <v>174</v>
      </c>
      <c r="I61" s="11">
        <v>0</v>
      </c>
      <c r="J61" s="11">
        <v>0.14291724400977199</v>
      </c>
      <c r="K61" s="11">
        <v>0.11191729027031699</v>
      </c>
      <c r="L61" s="11">
        <v>1.27698985263653</v>
      </c>
      <c r="M61" s="11">
        <v>0.20160582977445901</v>
      </c>
      <c r="N61" s="11">
        <v>10903.25</v>
      </c>
      <c r="O61" s="11">
        <v>0</v>
      </c>
      <c r="P61" s="11">
        <v>62</v>
      </c>
      <c r="Q61" s="11">
        <v>0</v>
      </c>
      <c r="R61" s="11">
        <v>107.354619183777</v>
      </c>
      <c r="S61" s="11">
        <v>79.837260612879703</v>
      </c>
      <c r="T61" s="11">
        <v>7.3089753505545904E-2</v>
      </c>
      <c r="U61" s="11">
        <v>8.4921916338006595E-2</v>
      </c>
      <c r="V61" s="11">
        <v>1.1618853842702199</v>
      </c>
      <c r="W61" s="11">
        <v>0.24528202476907901</v>
      </c>
      <c r="X61" s="11">
        <v>0.48667336869532901</v>
      </c>
      <c r="Y61" s="11">
        <f t="shared" si="0"/>
        <v>0</v>
      </c>
    </row>
    <row r="62" spans="1:25">
      <c r="A62" t="s">
        <v>113</v>
      </c>
      <c r="B62" s="11">
        <v>4.1792071298606202E-2</v>
      </c>
      <c r="C62" s="11">
        <v>9.6513848197509106E-2</v>
      </c>
      <c r="D62" s="11">
        <v>0.43301631920303901</v>
      </c>
      <c r="E62" s="11">
        <v>0.66500291419231095</v>
      </c>
      <c r="F62" s="11">
        <v>16107.5</v>
      </c>
      <c r="G62" s="11">
        <v>0</v>
      </c>
      <c r="H62" s="11">
        <v>174</v>
      </c>
      <c r="I62" s="11">
        <v>0</v>
      </c>
      <c r="J62" s="11">
        <v>0.14291724400977199</v>
      </c>
      <c r="K62" s="11">
        <v>0.11191729027031699</v>
      </c>
      <c r="L62" s="11">
        <v>1.27698985263653</v>
      </c>
      <c r="M62" s="11">
        <v>0.20160582977445901</v>
      </c>
      <c r="N62" s="11">
        <v>10903.25</v>
      </c>
      <c r="O62" s="11">
        <v>0</v>
      </c>
      <c r="P62" s="11">
        <v>62</v>
      </c>
      <c r="Q62" s="11">
        <v>0</v>
      </c>
      <c r="R62" s="11">
        <v>107.354619183777</v>
      </c>
      <c r="S62" s="11">
        <v>79.837260612879703</v>
      </c>
      <c r="T62" s="11">
        <v>7.3089753505545904E-2</v>
      </c>
      <c r="U62" s="11">
        <v>8.4921916338006595E-2</v>
      </c>
      <c r="V62" s="11">
        <v>1.1618853842702199</v>
      </c>
      <c r="W62" s="11">
        <v>0.24528202476907901</v>
      </c>
      <c r="X62" s="11">
        <v>0.48667336869532901</v>
      </c>
      <c r="Y62" s="11">
        <f t="shared" si="0"/>
        <v>0</v>
      </c>
    </row>
    <row r="63" spans="1:25">
      <c r="A63" t="s">
        <v>84</v>
      </c>
      <c r="B63" s="11">
        <v>0.399038688071639</v>
      </c>
      <c r="C63" s="11">
        <v>0.54672298025707</v>
      </c>
      <c r="D63" s="11">
        <v>0.72987363341487999</v>
      </c>
      <c r="E63" s="11">
        <v>0.46546743034865101</v>
      </c>
      <c r="F63" s="11">
        <v>343.5</v>
      </c>
      <c r="G63" s="11">
        <v>2</v>
      </c>
      <c r="H63" s="11">
        <v>87</v>
      </c>
      <c r="I63" s="11">
        <v>87</v>
      </c>
      <c r="J63" s="11">
        <v>0.66209209963140603</v>
      </c>
      <c r="K63" s="11">
        <v>0.69596148491974297</v>
      </c>
      <c r="L63" s="11">
        <v>0.95133439705755696</v>
      </c>
      <c r="M63" s="11">
        <v>0.341434651084073</v>
      </c>
      <c r="N63" s="11">
        <v>400</v>
      </c>
      <c r="O63" s="11">
        <v>1</v>
      </c>
      <c r="P63" s="11">
        <v>41</v>
      </c>
      <c r="Q63" s="11">
        <v>21</v>
      </c>
      <c r="R63" s="11">
        <v>3.3455331865323501</v>
      </c>
      <c r="S63" s="11">
        <v>2.0645698835411301</v>
      </c>
      <c r="T63" s="11">
        <v>0.42992948495311001</v>
      </c>
      <c r="U63" s="11">
        <v>0.49942349483682102</v>
      </c>
      <c r="V63" s="11">
        <v>1.16164048365115</v>
      </c>
      <c r="W63" s="11">
        <v>0.24538153043461999</v>
      </c>
      <c r="X63" s="11">
        <v>0.48667336869532901</v>
      </c>
      <c r="Y63" s="11">
        <f t="shared" si="0"/>
        <v>0</v>
      </c>
    </row>
    <row r="64" spans="1:25">
      <c r="A64" t="s">
        <v>136</v>
      </c>
      <c r="B64" s="11">
        <v>-9.1241776962226295E-2</v>
      </c>
      <c r="C64" s="11">
        <v>0.15696281101343201</v>
      </c>
      <c r="D64" s="11">
        <v>-0.58129550798130203</v>
      </c>
      <c r="E64" s="11">
        <v>0.56104130756614401</v>
      </c>
      <c r="F64" s="11">
        <v>1300.5</v>
      </c>
      <c r="G64" s="11">
        <v>1</v>
      </c>
      <c r="H64" s="11">
        <v>173</v>
      </c>
      <c r="I64" s="11">
        <v>1</v>
      </c>
      <c r="J64" s="11">
        <v>-0.22323095229564599</v>
      </c>
      <c r="K64" s="11">
        <v>0.20630093390262599</v>
      </c>
      <c r="L64" s="11">
        <v>-1.08206467160741</v>
      </c>
      <c r="M64" s="11">
        <v>0.279223792427926</v>
      </c>
      <c r="N64" s="11">
        <v>1307.75</v>
      </c>
      <c r="O64" s="11">
        <v>0</v>
      </c>
      <c r="P64" s="11">
        <v>62</v>
      </c>
      <c r="Q64" s="11">
        <v>0</v>
      </c>
      <c r="R64" s="11">
        <v>40.588823620867998</v>
      </c>
      <c r="S64" s="11">
        <v>23.496199014393301</v>
      </c>
      <c r="T64" s="11">
        <v>0.12491705271888</v>
      </c>
      <c r="U64" s="11">
        <v>-0.139634424789322</v>
      </c>
      <c r="V64" s="11">
        <v>-1.1178171574665901</v>
      </c>
      <c r="W64" s="11">
        <v>0.26364509212493598</v>
      </c>
      <c r="X64" s="11">
        <v>0.50602848327205496</v>
      </c>
      <c r="Y64" s="11">
        <f t="shared" si="0"/>
        <v>0</v>
      </c>
    </row>
    <row r="65" spans="1:25">
      <c r="A65" t="s">
        <v>93</v>
      </c>
      <c r="B65" s="11">
        <v>-0.79838926691080803</v>
      </c>
      <c r="C65" s="11">
        <v>1.41045565267925</v>
      </c>
      <c r="D65" s="11">
        <v>-0.56605059889278997</v>
      </c>
      <c r="E65" s="11">
        <v>0.57135938431933098</v>
      </c>
      <c r="F65" s="11">
        <v>1879.5</v>
      </c>
      <c r="G65" s="11">
        <v>0</v>
      </c>
      <c r="H65" s="11">
        <v>34</v>
      </c>
      <c r="I65" s="11">
        <v>140</v>
      </c>
      <c r="J65" s="11">
        <v>-0.99262853128463702</v>
      </c>
      <c r="K65" s="11">
        <v>1.0199291232296901</v>
      </c>
      <c r="L65" s="11">
        <v>-0.97323285380987401</v>
      </c>
      <c r="M65" s="11">
        <v>0.33043758577766302</v>
      </c>
      <c r="N65" s="11">
        <v>3239.5</v>
      </c>
      <c r="O65" s="11">
        <v>0</v>
      </c>
      <c r="P65" s="11">
        <v>14</v>
      </c>
      <c r="Q65" s="11">
        <v>48</v>
      </c>
      <c r="R65" s="11">
        <v>0.50266787249188505</v>
      </c>
      <c r="S65" s="11">
        <v>0.96130237268945495</v>
      </c>
      <c r="T65" s="11">
        <v>0.82648290503230404</v>
      </c>
      <c r="U65" s="11">
        <v>-0.9259346636336</v>
      </c>
      <c r="V65" s="11">
        <v>-1.12033129541549</v>
      </c>
      <c r="W65" s="11">
        <v>0.26257261061383202</v>
      </c>
      <c r="X65" s="11">
        <v>0.50602848327205496</v>
      </c>
      <c r="Y65" s="11">
        <f t="shared" si="0"/>
        <v>0</v>
      </c>
    </row>
    <row r="66" spans="1:25">
      <c r="A66" t="s">
        <v>214</v>
      </c>
      <c r="B66" s="11">
        <v>0.22946806266505701</v>
      </c>
      <c r="C66" s="11">
        <v>0.34426751710193099</v>
      </c>
      <c r="D66" s="11">
        <v>0.66653997622760297</v>
      </c>
      <c r="E66" s="11">
        <v>0.50506602052807403</v>
      </c>
      <c r="F66" s="11">
        <v>383.5</v>
      </c>
      <c r="G66" s="11">
        <v>6</v>
      </c>
      <c r="H66" s="11">
        <v>127</v>
      </c>
      <c r="I66" s="11">
        <v>47</v>
      </c>
      <c r="J66" s="11">
        <v>0.411575867598726</v>
      </c>
      <c r="K66" s="11">
        <v>0.49508375092130202</v>
      </c>
      <c r="L66" s="11">
        <v>0.83132574404395898</v>
      </c>
      <c r="M66" s="11">
        <v>0.405789635068949</v>
      </c>
      <c r="N66" s="11">
        <v>235</v>
      </c>
      <c r="O66" s="11">
        <v>5</v>
      </c>
      <c r="P66" s="11">
        <v>46</v>
      </c>
      <c r="Q66" s="11">
        <v>16</v>
      </c>
      <c r="R66" s="11">
        <v>8.4373857526520197</v>
      </c>
      <c r="S66" s="11">
        <v>4.0798355200465997</v>
      </c>
      <c r="T66" s="11">
        <v>0.282648077104379</v>
      </c>
      <c r="U66" s="11">
        <v>0.288823879332339</v>
      </c>
      <c r="V66" s="11">
        <v>1.02184979388938</v>
      </c>
      <c r="W66" s="11">
        <v>0.30685199788449302</v>
      </c>
      <c r="X66" s="11">
        <v>0.53699099629786295</v>
      </c>
      <c r="Y66" s="11">
        <f t="shared" si="0"/>
        <v>0</v>
      </c>
    </row>
    <row r="67" spans="1:25">
      <c r="A67" t="s">
        <v>67</v>
      </c>
      <c r="B67" s="11">
        <v>-0.17544233008266</v>
      </c>
      <c r="C67" s="11">
        <v>0.17625059684702701</v>
      </c>
      <c r="D67" s="11">
        <v>-0.99541410480970804</v>
      </c>
      <c r="E67" s="11">
        <v>0.31953490135810902</v>
      </c>
      <c r="F67" s="11">
        <v>4879</v>
      </c>
      <c r="G67" s="11">
        <v>0</v>
      </c>
      <c r="H67" s="11">
        <v>169</v>
      </c>
      <c r="I67" s="11">
        <v>5</v>
      </c>
      <c r="J67" s="11">
        <v>-8.1468279349493494E-2</v>
      </c>
      <c r="K67" s="11">
        <v>0.186642389172089</v>
      </c>
      <c r="L67" s="11">
        <v>-0.43649398033786102</v>
      </c>
      <c r="M67" s="11">
        <v>0.66247836578360597</v>
      </c>
      <c r="N67" s="11">
        <v>4941</v>
      </c>
      <c r="O67" s="11">
        <v>0</v>
      </c>
      <c r="P67" s="11">
        <v>61</v>
      </c>
      <c r="Q67" s="11">
        <v>1</v>
      </c>
      <c r="R67" s="11">
        <v>32.191321637412599</v>
      </c>
      <c r="S67" s="11">
        <v>28.706446112584398</v>
      </c>
      <c r="T67" s="11">
        <v>0.12814430595114901</v>
      </c>
      <c r="U67" s="11">
        <v>-0.13114413783319001</v>
      </c>
      <c r="V67" s="11">
        <v>-1.0234097946044101</v>
      </c>
      <c r="W67" s="11">
        <v>0.30611413031560197</v>
      </c>
      <c r="X67" s="11">
        <v>0.53699099629786295</v>
      </c>
      <c r="Y67" s="11">
        <f t="shared" si="0"/>
        <v>0</v>
      </c>
    </row>
    <row r="68" spans="1:25">
      <c r="A68" t="s">
        <v>68</v>
      </c>
      <c r="B68" s="11">
        <v>1.0185782579679501</v>
      </c>
      <c r="C68" s="11">
        <v>0.52078103416567501</v>
      </c>
      <c r="D68" s="11">
        <v>1.9558666524785799</v>
      </c>
      <c r="E68" s="11">
        <v>5.0480864610916699E-2</v>
      </c>
      <c r="F68" s="11">
        <v>279</v>
      </c>
      <c r="G68" s="11">
        <v>4</v>
      </c>
      <c r="H68" s="11">
        <v>96</v>
      </c>
      <c r="I68" s="11">
        <v>78</v>
      </c>
      <c r="J68" s="11">
        <v>-0.16863067185804301</v>
      </c>
      <c r="K68" s="11">
        <v>0.46834709338442598</v>
      </c>
      <c r="L68" s="11">
        <v>-0.36005491277732499</v>
      </c>
      <c r="M68" s="11">
        <v>0.71880606903030897</v>
      </c>
      <c r="N68" s="11">
        <v>764</v>
      </c>
      <c r="O68" s="11">
        <v>0</v>
      </c>
      <c r="P68" s="11">
        <v>45</v>
      </c>
      <c r="Q68" s="11">
        <v>17</v>
      </c>
      <c r="R68" s="11">
        <v>3.68714044682778</v>
      </c>
      <c r="S68" s="11">
        <v>4.5589448802574601</v>
      </c>
      <c r="T68" s="11">
        <v>0.34823794217773202</v>
      </c>
      <c r="U68" s="11">
        <v>0.36221589234357099</v>
      </c>
      <c r="V68" s="11">
        <v>1.04013907869552</v>
      </c>
      <c r="W68" s="11">
        <v>0.29827529020618598</v>
      </c>
      <c r="X68" s="11">
        <v>0.53699099629786295</v>
      </c>
      <c r="Y68" s="11">
        <f t="shared" ref="Y68:Y122" si="1">IF(AND(X68&lt;0.05,M68&lt;0.05,E68&lt;0.05,SIGN(B68)=SIGN(J68)),1,0)</f>
        <v>0</v>
      </c>
    </row>
    <row r="69" spans="1:25">
      <c r="A69" t="s">
        <v>74</v>
      </c>
      <c r="B69" s="11">
        <v>0.37174226211153899</v>
      </c>
      <c r="C69" s="11">
        <v>0.484075668990957</v>
      </c>
      <c r="D69" s="11">
        <v>0.76794246421520396</v>
      </c>
      <c r="E69" s="11">
        <v>0.44252136780534501</v>
      </c>
      <c r="F69" s="11">
        <v>1543.5</v>
      </c>
      <c r="G69" s="11">
        <v>1</v>
      </c>
      <c r="H69" s="11">
        <v>58</v>
      </c>
      <c r="I69" s="11">
        <v>116</v>
      </c>
      <c r="J69" s="11">
        <v>-3.0539415470550302</v>
      </c>
      <c r="K69" s="11">
        <v>0.86304579258417402</v>
      </c>
      <c r="L69" s="11">
        <v>-3.5385625806838901</v>
      </c>
      <c r="M69" s="11">
        <v>4.0231190622393398E-4</v>
      </c>
      <c r="N69" s="11">
        <v>823</v>
      </c>
      <c r="O69" s="11">
        <v>2</v>
      </c>
      <c r="P69" s="11">
        <v>21</v>
      </c>
      <c r="Q69" s="11">
        <v>41</v>
      </c>
      <c r="R69" s="11">
        <v>4.2674996223418997</v>
      </c>
      <c r="S69" s="11">
        <v>1.3425557243453901</v>
      </c>
      <c r="T69" s="11">
        <v>0.42219824828110702</v>
      </c>
      <c r="U69" s="11">
        <v>-0.44806630011764997</v>
      </c>
      <c r="V69" s="11">
        <v>-1.0612699174898499</v>
      </c>
      <c r="W69" s="11">
        <v>0.288567252827578</v>
      </c>
      <c r="X69" s="11">
        <v>0.53699099629786295</v>
      </c>
      <c r="Y69" s="11">
        <f t="shared" si="1"/>
        <v>0</v>
      </c>
    </row>
    <row r="70" spans="1:25">
      <c r="A70" t="s">
        <v>97</v>
      </c>
      <c r="B70" s="11">
        <v>5.7998570664148701E-2</v>
      </c>
      <c r="C70" s="11">
        <v>0.47916002486353398</v>
      </c>
      <c r="D70" s="11">
        <v>0.12104217308333901</v>
      </c>
      <c r="E70" s="11">
        <v>0.90365763145806399</v>
      </c>
      <c r="F70" s="11">
        <v>1412.5</v>
      </c>
      <c r="G70" s="11">
        <v>2</v>
      </c>
      <c r="H70" s="11">
        <v>69</v>
      </c>
      <c r="I70" s="11">
        <v>105</v>
      </c>
      <c r="J70" s="11">
        <v>-0.92616959415074795</v>
      </c>
      <c r="K70" s="11">
        <v>0.542561040755414</v>
      </c>
      <c r="L70" s="11">
        <v>-1.7070329872215499</v>
      </c>
      <c r="M70" s="11">
        <v>8.7815921282811002E-2</v>
      </c>
      <c r="N70" s="11">
        <v>2518.5</v>
      </c>
      <c r="O70" s="11">
        <v>0</v>
      </c>
      <c r="P70" s="11">
        <v>36</v>
      </c>
      <c r="Q70" s="11">
        <v>26</v>
      </c>
      <c r="R70" s="11">
        <v>4.3555082675375196</v>
      </c>
      <c r="S70" s="11">
        <v>3.3970566473932502</v>
      </c>
      <c r="T70" s="11">
        <v>0.35915117721414702</v>
      </c>
      <c r="U70" s="11">
        <v>-0.373249028436686</v>
      </c>
      <c r="V70" s="11">
        <v>-1.0392532507672501</v>
      </c>
      <c r="W70" s="11">
        <v>0.29868697060298399</v>
      </c>
      <c r="X70" s="11">
        <v>0.53699099629786295</v>
      </c>
      <c r="Y70" s="11">
        <f t="shared" si="1"/>
        <v>0</v>
      </c>
    </row>
    <row r="71" spans="1:25">
      <c r="A71" t="s">
        <v>131</v>
      </c>
      <c r="B71" s="11">
        <v>0.66366239083755196</v>
      </c>
      <c r="C71" s="11">
        <v>0.51712681272561201</v>
      </c>
      <c r="D71" s="11">
        <v>1.28336488170009</v>
      </c>
      <c r="E71" s="11">
        <v>0.19936427138514101</v>
      </c>
      <c r="F71" s="11">
        <v>1147.5</v>
      </c>
      <c r="G71" s="11">
        <v>2</v>
      </c>
      <c r="H71" s="11">
        <v>75</v>
      </c>
      <c r="I71" s="11">
        <v>99</v>
      </c>
      <c r="J71" s="11">
        <v>8.5624184642207696E-2</v>
      </c>
      <c r="K71" s="11">
        <v>0.58031041702762898</v>
      </c>
      <c r="L71" s="11">
        <v>0.147548936103505</v>
      </c>
      <c r="M71" s="11">
        <v>0.88269875694594602</v>
      </c>
      <c r="N71" s="11">
        <v>227.5</v>
      </c>
      <c r="O71" s="11">
        <v>2</v>
      </c>
      <c r="P71" s="11">
        <v>24</v>
      </c>
      <c r="Q71" s="11">
        <v>38</v>
      </c>
      <c r="R71" s="11">
        <v>3.7394341292154798</v>
      </c>
      <c r="S71" s="11">
        <v>2.96947222106557</v>
      </c>
      <c r="T71" s="11">
        <v>0.38607718250400302</v>
      </c>
      <c r="U71" s="11">
        <v>0.40781317989429</v>
      </c>
      <c r="V71" s="11">
        <v>1.0562996166966201</v>
      </c>
      <c r="W71" s="11">
        <v>0.290831351042318</v>
      </c>
      <c r="X71" s="11">
        <v>0.53699099629786295</v>
      </c>
      <c r="Y71" s="11">
        <f t="shared" si="1"/>
        <v>0</v>
      </c>
    </row>
    <row r="72" spans="1:25">
      <c r="A72" t="s">
        <v>102</v>
      </c>
      <c r="B72" s="11">
        <v>-0.52846280628280995</v>
      </c>
      <c r="C72" s="11">
        <v>0.36733031735893901</v>
      </c>
      <c r="D72" s="11">
        <v>-1.43865829012534</v>
      </c>
      <c r="E72" s="11">
        <v>0.150247362357291</v>
      </c>
      <c r="F72" s="11">
        <v>573.25</v>
      </c>
      <c r="G72" s="11">
        <v>3</v>
      </c>
      <c r="H72" s="11">
        <v>83</v>
      </c>
      <c r="I72" s="11">
        <v>91</v>
      </c>
      <c r="J72" s="11">
        <v>8.2882463647412405E-2</v>
      </c>
      <c r="K72" s="11">
        <v>0.44750303743875303</v>
      </c>
      <c r="L72" s="11">
        <v>0.185210952135171</v>
      </c>
      <c r="M72" s="11">
        <v>0.85306357914493502</v>
      </c>
      <c r="N72" s="11">
        <v>446</v>
      </c>
      <c r="O72" s="11">
        <v>0</v>
      </c>
      <c r="P72" s="11">
        <v>26</v>
      </c>
      <c r="Q72" s="11">
        <v>36</v>
      </c>
      <c r="R72" s="11">
        <v>7.4111644807157404</v>
      </c>
      <c r="S72" s="11">
        <v>4.9935341593231097</v>
      </c>
      <c r="T72" s="11">
        <v>0.28392712901776601</v>
      </c>
      <c r="U72" s="11">
        <v>-0.282364648066883</v>
      </c>
      <c r="V72" s="11">
        <v>-0.99449689448032796</v>
      </c>
      <c r="W72" s="11">
        <v>0.31998101656793099</v>
      </c>
      <c r="X72" s="11">
        <v>0.55185131842875101</v>
      </c>
      <c r="Y72" s="11">
        <f t="shared" si="1"/>
        <v>0</v>
      </c>
    </row>
    <row r="73" spans="1:25">
      <c r="A73" t="s">
        <v>245</v>
      </c>
      <c r="B73" s="11">
        <v>0.181361998121258</v>
      </c>
      <c r="C73" s="11">
        <v>0.55728800491726604</v>
      </c>
      <c r="D73" s="11">
        <v>0.32543675177107501</v>
      </c>
      <c r="E73" s="11">
        <v>0.74485054409913898</v>
      </c>
      <c r="F73" s="11">
        <v>954</v>
      </c>
      <c r="G73" s="11">
        <v>2</v>
      </c>
      <c r="H73" s="11">
        <v>66</v>
      </c>
      <c r="I73" s="11">
        <v>108</v>
      </c>
      <c r="J73" s="11">
        <v>0.82103585322363604</v>
      </c>
      <c r="K73" s="11">
        <v>0.71302984256864899</v>
      </c>
      <c r="L73" s="11">
        <v>1.1514747408971</v>
      </c>
      <c r="M73" s="11">
        <v>0.24953698099288801</v>
      </c>
      <c r="N73" s="11">
        <v>158</v>
      </c>
      <c r="O73" s="11">
        <v>2</v>
      </c>
      <c r="P73" s="11">
        <v>22</v>
      </c>
      <c r="Q73" s="11">
        <v>40</v>
      </c>
      <c r="R73" s="11">
        <v>3.21988684104572</v>
      </c>
      <c r="S73" s="11">
        <v>1.96691044376276</v>
      </c>
      <c r="T73" s="11">
        <v>0.43908678100950899</v>
      </c>
      <c r="U73" s="11">
        <v>0.42393580949574899</v>
      </c>
      <c r="V73" s="11">
        <v>0.96549435745042</v>
      </c>
      <c r="W73" s="11">
        <v>0.33429726083066003</v>
      </c>
      <c r="X73" s="11">
        <v>0.56030104280068305</v>
      </c>
      <c r="Y73" s="11">
        <f t="shared" si="1"/>
        <v>0</v>
      </c>
    </row>
    <row r="74" spans="1:25">
      <c r="A74" t="s">
        <v>176</v>
      </c>
      <c r="B74" s="11">
        <v>0.34012152719396399</v>
      </c>
      <c r="C74" s="11">
        <v>0.35608255529308902</v>
      </c>
      <c r="D74" s="11">
        <v>0.95517604594252703</v>
      </c>
      <c r="E74" s="11">
        <v>0.33948867731529597</v>
      </c>
      <c r="F74" s="11">
        <v>452.75</v>
      </c>
      <c r="G74" s="11">
        <v>4</v>
      </c>
      <c r="H74" s="11">
        <v>81</v>
      </c>
      <c r="I74" s="11">
        <v>93</v>
      </c>
      <c r="J74" s="11">
        <v>0.14711466623907299</v>
      </c>
      <c r="K74" s="11">
        <v>0.36082181062533197</v>
      </c>
      <c r="L74" s="11">
        <v>0.40772110195919697</v>
      </c>
      <c r="M74" s="11">
        <v>0.68347844334623797</v>
      </c>
      <c r="N74" s="11">
        <v>273</v>
      </c>
      <c r="O74" s="11">
        <v>3</v>
      </c>
      <c r="P74" s="11">
        <v>39</v>
      </c>
      <c r="Q74" s="11">
        <v>23</v>
      </c>
      <c r="R74" s="11">
        <v>7.8867596223428196</v>
      </c>
      <c r="S74" s="11">
        <v>7.6809411388340498</v>
      </c>
      <c r="T74" s="11">
        <v>0.25344735453730299</v>
      </c>
      <c r="U74" s="11">
        <v>0.24489395562586999</v>
      </c>
      <c r="V74" s="11">
        <v>0.96625177277131702</v>
      </c>
      <c r="W74" s="11">
        <v>0.33391821201411398</v>
      </c>
      <c r="X74" s="11">
        <v>0.56030104280068305</v>
      </c>
      <c r="Y74" s="11">
        <f t="shared" si="1"/>
        <v>0</v>
      </c>
    </row>
    <row r="75" spans="1:25">
      <c r="A75" t="s">
        <v>107</v>
      </c>
      <c r="B75" s="11">
        <v>-0.96052390286178702</v>
      </c>
      <c r="C75" s="11">
        <v>0.89726993781681597</v>
      </c>
      <c r="D75" s="11">
        <v>-1.0704960262001799</v>
      </c>
      <c r="E75" s="11">
        <v>0.28439609671191202</v>
      </c>
      <c r="F75" s="11">
        <v>414.25</v>
      </c>
      <c r="G75" s="11">
        <v>1</v>
      </c>
      <c r="H75" s="11">
        <v>51</v>
      </c>
      <c r="I75" s="11">
        <v>123</v>
      </c>
      <c r="J75" s="11">
        <v>-0.20411350258313299</v>
      </c>
      <c r="K75" s="11">
        <v>1.02802380778543</v>
      </c>
      <c r="L75" s="11">
        <v>-0.198549392569842</v>
      </c>
      <c r="M75" s="11">
        <v>0.84261524418577305</v>
      </c>
      <c r="N75" s="11">
        <v>1255.5</v>
      </c>
      <c r="O75" s="11">
        <v>0</v>
      </c>
      <c r="P75" s="11">
        <v>20</v>
      </c>
      <c r="Q75" s="11">
        <v>42</v>
      </c>
      <c r="R75" s="11">
        <v>1.24209200187039</v>
      </c>
      <c r="S75" s="11">
        <v>0.94622333699253003</v>
      </c>
      <c r="T75" s="11">
        <v>0.67599743449583405</v>
      </c>
      <c r="U75" s="11">
        <v>-0.63345350291685498</v>
      </c>
      <c r="V75" s="11">
        <v>-0.93706495112557897</v>
      </c>
      <c r="W75" s="11">
        <v>0.348725148803055</v>
      </c>
      <c r="X75" s="11">
        <v>0.56846976311730901</v>
      </c>
      <c r="Y75" s="11">
        <f t="shared" si="1"/>
        <v>0</v>
      </c>
    </row>
    <row r="76" spans="1:25">
      <c r="A76" t="s">
        <v>239</v>
      </c>
      <c r="B76" s="11">
        <v>0.19498809020386601</v>
      </c>
      <c r="C76" s="11">
        <v>0.36961801906877401</v>
      </c>
      <c r="D76" s="11">
        <v>0.527539460048849</v>
      </c>
      <c r="E76" s="11">
        <v>0.59781902147878296</v>
      </c>
      <c r="F76" s="11">
        <v>234</v>
      </c>
      <c r="G76" s="11">
        <v>3</v>
      </c>
      <c r="H76" s="11">
        <v>98</v>
      </c>
      <c r="I76" s="11">
        <v>76</v>
      </c>
      <c r="J76" s="11">
        <v>0.520534319590365</v>
      </c>
      <c r="K76" s="11">
        <v>0.57069585644920995</v>
      </c>
      <c r="L76" s="11">
        <v>0.91210460652203995</v>
      </c>
      <c r="M76" s="11">
        <v>0.36171365363125901</v>
      </c>
      <c r="N76" s="11">
        <v>504</v>
      </c>
      <c r="O76" s="11">
        <v>2</v>
      </c>
      <c r="P76" s="11">
        <v>41</v>
      </c>
      <c r="Q76" s="11">
        <v>21</v>
      </c>
      <c r="R76" s="11">
        <v>7.3197075502434101</v>
      </c>
      <c r="S76" s="11">
        <v>3.0703689203475002</v>
      </c>
      <c r="T76" s="11">
        <v>0.310234882613731</v>
      </c>
      <c r="U76" s="11">
        <v>0.29119017569128702</v>
      </c>
      <c r="V76" s="11">
        <v>0.93861197437891997</v>
      </c>
      <c r="W76" s="11">
        <v>0.34793000258013501</v>
      </c>
      <c r="X76" s="11">
        <v>0.56846976311730901</v>
      </c>
      <c r="Y76" s="11">
        <f t="shared" si="1"/>
        <v>0</v>
      </c>
    </row>
    <row r="77" spans="1:25">
      <c r="A77" t="s">
        <v>85</v>
      </c>
      <c r="B77" s="11">
        <v>1.8045531904580799E-2</v>
      </c>
      <c r="C77" s="11">
        <v>9.6283790663900803E-2</v>
      </c>
      <c r="D77" s="11">
        <v>0.18742024779199501</v>
      </c>
      <c r="E77" s="11">
        <v>0.85133114843492896</v>
      </c>
      <c r="F77" s="11">
        <v>16362</v>
      </c>
      <c r="G77" s="11">
        <v>0</v>
      </c>
      <c r="H77" s="11">
        <v>174</v>
      </c>
      <c r="I77" s="11">
        <v>0</v>
      </c>
      <c r="J77" s="11">
        <v>0.12742676357158</v>
      </c>
      <c r="K77" s="11">
        <v>0.11014765717539</v>
      </c>
      <c r="L77" s="11">
        <v>1.15687220989799</v>
      </c>
      <c r="M77" s="11">
        <v>0.24732457416572401</v>
      </c>
      <c r="N77" s="11">
        <v>10992.5</v>
      </c>
      <c r="O77" s="11">
        <v>0</v>
      </c>
      <c r="P77" s="11">
        <v>62</v>
      </c>
      <c r="Q77" s="11">
        <v>0</v>
      </c>
      <c r="R77" s="11">
        <v>107.868251743317</v>
      </c>
      <c r="S77" s="11">
        <v>82.423200003199895</v>
      </c>
      <c r="T77" s="11">
        <v>7.2492046491438603E-2</v>
      </c>
      <c r="U77" s="11">
        <v>6.5423125861322998E-2</v>
      </c>
      <c r="V77" s="11">
        <v>0.90248694895169701</v>
      </c>
      <c r="W77" s="11">
        <v>0.36679825122767301</v>
      </c>
      <c r="X77" s="11">
        <v>0.58985124183909499</v>
      </c>
      <c r="Y77" s="11">
        <f t="shared" si="1"/>
        <v>0</v>
      </c>
    </row>
    <row r="78" spans="1:25">
      <c r="A78" t="s">
        <v>70</v>
      </c>
      <c r="B78" s="11">
        <v>-9.65564556899388E-2</v>
      </c>
      <c r="C78" s="11">
        <v>0.57753753854566103</v>
      </c>
      <c r="D78" s="11">
        <v>-0.16718645844750599</v>
      </c>
      <c r="E78" s="11">
        <v>0.86722333905154703</v>
      </c>
      <c r="F78" s="11">
        <v>1515</v>
      </c>
      <c r="G78" s="11">
        <v>0</v>
      </c>
      <c r="H78" s="11">
        <v>36</v>
      </c>
      <c r="I78" s="11">
        <v>138</v>
      </c>
      <c r="J78" s="11">
        <v>-0.901763226919714</v>
      </c>
      <c r="K78" s="11">
        <v>0.73407942091747702</v>
      </c>
      <c r="L78" s="11">
        <v>-1.2284273352775099</v>
      </c>
      <c r="M78" s="11">
        <v>0.21928659164363601</v>
      </c>
      <c r="N78" s="11">
        <v>948</v>
      </c>
      <c r="O78" s="11">
        <v>0</v>
      </c>
      <c r="P78" s="11">
        <v>13</v>
      </c>
      <c r="Q78" s="11">
        <v>49</v>
      </c>
      <c r="R78" s="11">
        <v>2.9980547862394502</v>
      </c>
      <c r="S78" s="11">
        <v>1.85572620880108</v>
      </c>
      <c r="T78" s="11">
        <v>0.45389971658573303</v>
      </c>
      <c r="U78" s="11">
        <v>-0.40440786274805901</v>
      </c>
      <c r="V78" s="11">
        <v>-0.89096302106122505</v>
      </c>
      <c r="W78" s="11">
        <v>0.37294900890591098</v>
      </c>
      <c r="X78" s="11">
        <v>0.59174576079737995</v>
      </c>
      <c r="Y78" s="11">
        <f t="shared" si="1"/>
        <v>0</v>
      </c>
    </row>
    <row r="79" spans="1:25">
      <c r="A79" t="s">
        <v>121</v>
      </c>
      <c r="B79" s="11">
        <v>-1.1818133773584101</v>
      </c>
      <c r="C79" s="11">
        <v>0.79310933534911798</v>
      </c>
      <c r="D79" s="11">
        <v>-1.49010145850595</v>
      </c>
      <c r="E79" s="11">
        <v>0.13619756076888301</v>
      </c>
      <c r="F79" s="11">
        <v>464</v>
      </c>
      <c r="G79" s="11">
        <v>2</v>
      </c>
      <c r="H79" s="11">
        <v>54</v>
      </c>
      <c r="I79" s="11">
        <v>120</v>
      </c>
      <c r="J79" s="11">
        <v>0.21099968946268099</v>
      </c>
      <c r="K79" s="11">
        <v>0.80608857999092298</v>
      </c>
      <c r="L79" s="11">
        <v>0.261757447878814</v>
      </c>
      <c r="M79" s="11">
        <v>0.79350844712869395</v>
      </c>
      <c r="N79" s="11">
        <v>1493.5</v>
      </c>
      <c r="O79" s="11">
        <v>0</v>
      </c>
      <c r="P79" s="11">
        <v>25</v>
      </c>
      <c r="Q79" s="11">
        <v>37</v>
      </c>
      <c r="R79" s="11">
        <v>1.58976845923712</v>
      </c>
      <c r="S79" s="11">
        <v>1.5389852698478801</v>
      </c>
      <c r="T79" s="11">
        <v>0.56534598194792796</v>
      </c>
      <c r="U79" s="11">
        <v>-0.496710304667488</v>
      </c>
      <c r="V79" s="11">
        <v>-0.87859526825687795</v>
      </c>
      <c r="W79" s="11">
        <v>0.37962076228482</v>
      </c>
      <c r="X79" s="11">
        <v>0.59440619357754698</v>
      </c>
      <c r="Y79" s="11">
        <f t="shared" si="1"/>
        <v>0</v>
      </c>
    </row>
    <row r="80" spans="1:25">
      <c r="A80" t="s">
        <v>26</v>
      </c>
      <c r="B80" s="11">
        <v>-0.130028234349684</v>
      </c>
      <c r="C80" s="11">
        <v>0.217248956647007</v>
      </c>
      <c r="D80" s="11">
        <v>-0.59852178973157499</v>
      </c>
      <c r="E80" s="11">
        <v>0.54949182420826004</v>
      </c>
      <c r="F80" s="11">
        <v>277</v>
      </c>
      <c r="G80" s="11">
        <v>7</v>
      </c>
      <c r="H80" s="11">
        <v>170</v>
      </c>
      <c r="I80" s="11">
        <v>4</v>
      </c>
      <c r="J80" s="11">
        <v>0.92069707463589301</v>
      </c>
      <c r="K80" s="11">
        <v>0.35134583629143701</v>
      </c>
      <c r="L80" s="11">
        <v>2.6204866531339399</v>
      </c>
      <c r="M80" s="11">
        <v>8.7804367057290507E-3</v>
      </c>
      <c r="N80" s="11">
        <v>158</v>
      </c>
      <c r="O80" s="11">
        <v>4</v>
      </c>
      <c r="P80" s="11">
        <v>61</v>
      </c>
      <c r="Q80" s="11">
        <v>1</v>
      </c>
      <c r="R80" s="11">
        <v>21.187738353226099</v>
      </c>
      <c r="S80" s="11">
        <v>8.1008460272256908</v>
      </c>
      <c r="T80" s="11">
        <v>0.18477823286150599</v>
      </c>
      <c r="U80" s="11">
        <v>0.160588882354746</v>
      </c>
      <c r="V80" s="11">
        <v>0.86908982658747302</v>
      </c>
      <c r="W80" s="11">
        <v>0.38479800075603399</v>
      </c>
      <c r="X80" s="11">
        <v>0.59468781935023496</v>
      </c>
      <c r="Y80" s="11">
        <f t="shared" si="1"/>
        <v>0</v>
      </c>
    </row>
    <row r="81" spans="1:25">
      <c r="A81" t="s">
        <v>140</v>
      </c>
      <c r="B81" s="11">
        <v>0.44318721857362497</v>
      </c>
      <c r="C81" s="11">
        <v>0.49803846660994899</v>
      </c>
      <c r="D81" s="11">
        <v>0.88986543868852896</v>
      </c>
      <c r="E81" s="11">
        <v>0.37353814374338701</v>
      </c>
      <c r="F81" s="11">
        <v>518</v>
      </c>
      <c r="G81" s="11">
        <v>6</v>
      </c>
      <c r="H81" s="11">
        <v>48</v>
      </c>
      <c r="I81" s="11">
        <v>126</v>
      </c>
      <c r="J81" s="11">
        <v>0.161748318426125</v>
      </c>
      <c r="K81" s="11">
        <v>0.55558680403683602</v>
      </c>
      <c r="L81" s="11">
        <v>0.29113059786675799</v>
      </c>
      <c r="M81" s="11">
        <v>0.77095143925123499</v>
      </c>
      <c r="N81" s="11">
        <v>2439.25</v>
      </c>
      <c r="O81" s="11">
        <v>0</v>
      </c>
      <c r="P81" s="11">
        <v>34</v>
      </c>
      <c r="Q81" s="11">
        <v>28</v>
      </c>
      <c r="R81" s="11">
        <v>4.0315701904804602</v>
      </c>
      <c r="S81" s="11">
        <v>3.23963554846374</v>
      </c>
      <c r="T81" s="11">
        <v>0.370848719180221</v>
      </c>
      <c r="U81" s="11">
        <v>0.31779405843306702</v>
      </c>
      <c r="V81" s="11">
        <v>0.85693718758302895</v>
      </c>
      <c r="W81" s="11">
        <v>0.391479599343389</v>
      </c>
      <c r="X81" s="11">
        <v>0.59725733745978604</v>
      </c>
      <c r="Y81" s="11">
        <f t="shared" si="1"/>
        <v>0</v>
      </c>
    </row>
    <row r="82" spans="1:25">
      <c r="A82" t="s">
        <v>75</v>
      </c>
      <c r="B82" s="11">
        <v>0.44846199055111602</v>
      </c>
      <c r="C82" s="11">
        <v>1.19213282656797</v>
      </c>
      <c r="D82" s="11">
        <v>0.37618458325838799</v>
      </c>
      <c r="E82" s="11">
        <v>0.70677967586944201</v>
      </c>
      <c r="F82" s="11">
        <v>2029.75</v>
      </c>
      <c r="G82" s="11">
        <v>1</v>
      </c>
      <c r="H82" s="11">
        <v>33</v>
      </c>
      <c r="I82" s="11">
        <v>141</v>
      </c>
      <c r="J82" s="11">
        <v>-0.73261551582437101</v>
      </c>
      <c r="K82" s="11">
        <v>0.64691966843682402</v>
      </c>
      <c r="L82" s="11">
        <v>-1.1324675250554901</v>
      </c>
      <c r="M82" s="11">
        <v>0.25743792999160903</v>
      </c>
      <c r="N82" s="11">
        <v>1026</v>
      </c>
      <c r="O82" s="11">
        <v>0</v>
      </c>
      <c r="P82" s="11">
        <v>23</v>
      </c>
      <c r="Q82" s="11">
        <v>39</v>
      </c>
      <c r="R82" s="11">
        <v>0.70364030187016302</v>
      </c>
      <c r="S82" s="11">
        <v>2.38945738478697</v>
      </c>
      <c r="T82" s="11">
        <v>0.56859519056972996</v>
      </c>
      <c r="U82" s="11">
        <v>-0.463935436076787</v>
      </c>
      <c r="V82" s="11">
        <v>-0.81593274753507095</v>
      </c>
      <c r="W82" s="11">
        <v>0.41453860121370301</v>
      </c>
      <c r="X82" s="11">
        <v>0.62443156385355203</v>
      </c>
      <c r="Y82" s="11">
        <f t="shared" si="1"/>
        <v>0</v>
      </c>
    </row>
    <row r="83" spans="1:25">
      <c r="A83" t="s">
        <v>116</v>
      </c>
      <c r="B83" s="11">
        <v>0.112813386308213</v>
      </c>
      <c r="C83" s="11">
        <v>0.39129248328539201</v>
      </c>
      <c r="D83" s="11">
        <v>0.28830961781070602</v>
      </c>
      <c r="E83" s="11">
        <v>0.77310974564102397</v>
      </c>
      <c r="F83" s="11">
        <v>1756</v>
      </c>
      <c r="G83" s="11">
        <v>0</v>
      </c>
      <c r="H83" s="11">
        <v>120</v>
      </c>
      <c r="I83" s="11">
        <v>54</v>
      </c>
      <c r="J83" s="11">
        <v>-0.485236412874537</v>
      </c>
      <c r="K83" s="11">
        <v>0.36563861194793301</v>
      </c>
      <c r="L83" s="11">
        <v>-1.3270929191242899</v>
      </c>
      <c r="M83" s="11">
        <v>0.18447794736086401</v>
      </c>
      <c r="N83" s="11">
        <v>979</v>
      </c>
      <c r="O83" s="11">
        <v>0</v>
      </c>
      <c r="P83" s="11">
        <v>46</v>
      </c>
      <c r="Q83" s="11">
        <v>16</v>
      </c>
      <c r="R83" s="11">
        <v>6.5312602535866002</v>
      </c>
      <c r="S83" s="11">
        <v>7.4799018097346703</v>
      </c>
      <c r="T83" s="11">
        <v>0.26715476318954701</v>
      </c>
      <c r="U83" s="11">
        <v>-0.20645733192357099</v>
      </c>
      <c r="V83" s="11">
        <v>-0.77280049009303797</v>
      </c>
      <c r="W83" s="11">
        <v>0.43964046333051299</v>
      </c>
      <c r="X83" s="11">
        <v>0.65396518920413804</v>
      </c>
      <c r="Y83" s="11">
        <f t="shared" si="1"/>
        <v>0</v>
      </c>
    </row>
    <row r="84" spans="1:25">
      <c r="A84" t="s">
        <v>105</v>
      </c>
      <c r="B84" s="11">
        <v>-0.18866853019704299</v>
      </c>
      <c r="C84" s="11">
        <v>0.18794941226787501</v>
      </c>
      <c r="D84" s="11">
        <v>-1.0038261249156899</v>
      </c>
      <c r="E84" s="11">
        <v>0.31546242968391902</v>
      </c>
      <c r="F84" s="11">
        <v>4956.25</v>
      </c>
      <c r="G84" s="11">
        <v>0</v>
      </c>
      <c r="H84" s="11">
        <v>173</v>
      </c>
      <c r="I84" s="11">
        <v>1</v>
      </c>
      <c r="J84" s="11">
        <v>0.33889171335040802</v>
      </c>
      <c r="K84" s="11">
        <v>0.175920051290095</v>
      </c>
      <c r="L84" s="11">
        <v>1.92639617181312</v>
      </c>
      <c r="M84" s="11">
        <v>5.4054925078357297E-2</v>
      </c>
      <c r="N84" s="11">
        <v>2202</v>
      </c>
      <c r="O84" s="11">
        <v>0</v>
      </c>
      <c r="P84" s="11">
        <v>61</v>
      </c>
      <c r="Q84" s="11">
        <v>1</v>
      </c>
      <c r="R84" s="11">
        <v>28.308578108280599</v>
      </c>
      <c r="S84" s="11">
        <v>32.312407266348998</v>
      </c>
      <c r="T84" s="11">
        <v>0.128436512457034</v>
      </c>
      <c r="U84" s="11">
        <v>9.2533455248969207E-2</v>
      </c>
      <c r="V84" s="11">
        <v>0.72046066557533395</v>
      </c>
      <c r="W84" s="11">
        <v>0.47124140964486599</v>
      </c>
      <c r="X84" s="11">
        <v>0.68387472863096499</v>
      </c>
      <c r="Y84" s="11">
        <f t="shared" si="1"/>
        <v>0</v>
      </c>
    </row>
    <row r="85" spans="1:25">
      <c r="A85" t="s">
        <v>106</v>
      </c>
      <c r="B85" s="11">
        <v>-0.18866853019704299</v>
      </c>
      <c r="C85" s="11">
        <v>0.18794941226787501</v>
      </c>
      <c r="D85" s="11">
        <v>-1.0038261249156899</v>
      </c>
      <c r="E85" s="11">
        <v>0.31546242968391902</v>
      </c>
      <c r="F85" s="11">
        <v>4956.25</v>
      </c>
      <c r="G85" s="11">
        <v>0</v>
      </c>
      <c r="H85" s="11">
        <v>173</v>
      </c>
      <c r="I85" s="11">
        <v>1</v>
      </c>
      <c r="J85" s="11">
        <v>0.33889171335040802</v>
      </c>
      <c r="K85" s="11">
        <v>0.175920051290095</v>
      </c>
      <c r="L85" s="11">
        <v>1.92639617181312</v>
      </c>
      <c r="M85" s="11">
        <v>5.4054925078357297E-2</v>
      </c>
      <c r="N85" s="11">
        <v>2202</v>
      </c>
      <c r="O85" s="11">
        <v>0</v>
      </c>
      <c r="P85" s="11">
        <v>61</v>
      </c>
      <c r="Q85" s="11">
        <v>1</v>
      </c>
      <c r="R85" s="11">
        <v>28.308578108280599</v>
      </c>
      <c r="S85" s="11">
        <v>32.312407266348998</v>
      </c>
      <c r="T85" s="11">
        <v>0.128436512457034</v>
      </c>
      <c r="U85" s="11">
        <v>9.2533455248969207E-2</v>
      </c>
      <c r="V85" s="11">
        <v>0.72046066557533395</v>
      </c>
      <c r="W85" s="11">
        <v>0.47124140964486599</v>
      </c>
      <c r="X85" s="11">
        <v>0.68387472863096499</v>
      </c>
      <c r="Y85" s="11">
        <f t="shared" si="1"/>
        <v>0</v>
      </c>
    </row>
    <row r="86" spans="1:25">
      <c r="A86" t="s">
        <v>92</v>
      </c>
      <c r="B86" s="11">
        <v>1.7604601363715201E-2</v>
      </c>
      <c r="C86" s="11">
        <v>0.283000197978866</v>
      </c>
      <c r="D86" s="11">
        <v>6.2207028438297902E-2</v>
      </c>
      <c r="E86" s="11">
        <v>0.95039796544795296</v>
      </c>
      <c r="F86" s="11">
        <v>5539</v>
      </c>
      <c r="G86" s="11">
        <v>0</v>
      </c>
      <c r="H86" s="11">
        <v>154</v>
      </c>
      <c r="I86" s="11">
        <v>20</v>
      </c>
      <c r="J86" s="11">
        <v>0.349547648200841</v>
      </c>
      <c r="K86" s="11">
        <v>0.35525749507095</v>
      </c>
      <c r="L86" s="11">
        <v>0.98392758224856502</v>
      </c>
      <c r="M86" s="11">
        <v>0.32515112080904701</v>
      </c>
      <c r="N86" s="11">
        <v>7341.5</v>
      </c>
      <c r="O86" s="11">
        <v>0</v>
      </c>
      <c r="P86" s="11">
        <v>57</v>
      </c>
      <c r="Q86" s="11">
        <v>5</v>
      </c>
      <c r="R86" s="11">
        <v>12.4860917336655</v>
      </c>
      <c r="S86" s="11">
        <v>7.9234350356319503</v>
      </c>
      <c r="T86" s="11">
        <v>0.22135204188267299</v>
      </c>
      <c r="U86" s="11">
        <v>0.14647232068292401</v>
      </c>
      <c r="V86" s="11">
        <v>0.66171660056590398</v>
      </c>
      <c r="W86" s="11">
        <v>0.50815286370005497</v>
      </c>
      <c r="X86" s="11">
        <v>0.72855651542538002</v>
      </c>
      <c r="Y86" s="11">
        <f t="shared" si="1"/>
        <v>0</v>
      </c>
    </row>
    <row r="87" spans="1:25">
      <c r="A87" t="s">
        <v>137</v>
      </c>
      <c r="B87" s="11">
        <v>0.27941078093197802</v>
      </c>
      <c r="C87" s="11">
        <v>0.61917897327265403</v>
      </c>
      <c r="D87" s="11">
        <v>0.45126012508977897</v>
      </c>
      <c r="E87" s="11">
        <v>0.65180208024445496</v>
      </c>
      <c r="F87" s="11">
        <v>541.5</v>
      </c>
      <c r="G87" s="11">
        <v>3</v>
      </c>
      <c r="H87" s="11">
        <v>70</v>
      </c>
      <c r="I87" s="11">
        <v>104</v>
      </c>
      <c r="J87" s="11">
        <v>-0.79427733881326501</v>
      </c>
      <c r="K87" s="11">
        <v>0.59550262388794695</v>
      </c>
      <c r="L87" s="11">
        <v>-1.3337931806707199</v>
      </c>
      <c r="M87" s="11">
        <v>0.18227164649731201</v>
      </c>
      <c r="N87" s="11">
        <v>263.5</v>
      </c>
      <c r="O87" s="11">
        <v>1</v>
      </c>
      <c r="P87" s="11">
        <v>30</v>
      </c>
      <c r="Q87" s="11">
        <v>32</v>
      </c>
      <c r="R87" s="11">
        <v>2.6083604147407198</v>
      </c>
      <c r="S87" s="11">
        <v>2.81989307624759</v>
      </c>
      <c r="T87" s="11">
        <v>0.429210106694142</v>
      </c>
      <c r="U87" s="11">
        <v>-0.27835346127692101</v>
      </c>
      <c r="V87" s="11">
        <v>-0.64852494602434296</v>
      </c>
      <c r="W87" s="11">
        <v>0.51664548150510003</v>
      </c>
      <c r="X87" s="11">
        <v>0.73191443213222596</v>
      </c>
      <c r="Y87" s="11">
        <f t="shared" si="1"/>
        <v>0</v>
      </c>
    </row>
    <row r="88" spans="1:25">
      <c r="A88" t="s">
        <v>126</v>
      </c>
      <c r="B88" s="11">
        <v>-0.35126473980860601</v>
      </c>
      <c r="C88" s="11">
        <v>0.33531434207795102</v>
      </c>
      <c r="D88" s="11">
        <v>-1.04756849239376</v>
      </c>
      <c r="E88" s="11">
        <v>0.29483746028230001</v>
      </c>
      <c r="F88" s="11">
        <v>1035.5</v>
      </c>
      <c r="G88" s="11">
        <v>3</v>
      </c>
      <c r="H88" s="11">
        <v>125</v>
      </c>
      <c r="I88" s="11">
        <v>49</v>
      </c>
      <c r="J88" s="11">
        <v>3.7290565553499501E-2</v>
      </c>
      <c r="K88" s="11">
        <v>0.31567480069160803</v>
      </c>
      <c r="L88" s="11">
        <v>0.118129687487883</v>
      </c>
      <c r="M88" s="11">
        <v>0.90596490092108695</v>
      </c>
      <c r="N88" s="11">
        <v>865.25</v>
      </c>
      <c r="O88" s="11">
        <v>0</v>
      </c>
      <c r="P88" s="11">
        <v>44</v>
      </c>
      <c r="Q88" s="11">
        <v>18</v>
      </c>
      <c r="R88" s="11">
        <v>8.8939716550885795</v>
      </c>
      <c r="S88" s="11">
        <v>10.0350645434321</v>
      </c>
      <c r="T88" s="11">
        <v>0.22984536437519301</v>
      </c>
      <c r="U88" s="11">
        <v>-0.145275511032847</v>
      </c>
      <c r="V88" s="11">
        <v>-0.632057607199351</v>
      </c>
      <c r="W88" s="11">
        <v>0.52734923501512998</v>
      </c>
      <c r="X88" s="11">
        <v>0.73828892902118104</v>
      </c>
      <c r="Y88" s="11">
        <f t="shared" si="1"/>
        <v>0</v>
      </c>
    </row>
    <row r="89" spans="1:25">
      <c r="A89" t="s">
        <v>94</v>
      </c>
      <c r="B89" s="11">
        <v>-2.4021098562029702E-2</v>
      </c>
      <c r="C89" s="11">
        <v>0.36639447525925101</v>
      </c>
      <c r="D89" s="11">
        <v>-6.5560755371742496E-2</v>
      </c>
      <c r="E89" s="11">
        <v>0.94772753453584102</v>
      </c>
      <c r="F89" s="11">
        <v>4461</v>
      </c>
      <c r="G89" s="11">
        <v>0</v>
      </c>
      <c r="H89" s="11">
        <v>124</v>
      </c>
      <c r="I89" s="11">
        <v>50</v>
      </c>
      <c r="J89" s="11">
        <v>-0.44799550167897201</v>
      </c>
      <c r="K89" s="11">
        <v>0.49513684139749897</v>
      </c>
      <c r="L89" s="11">
        <v>-0.90479129045321605</v>
      </c>
      <c r="M89" s="11">
        <v>0.36557596662777803</v>
      </c>
      <c r="N89" s="11">
        <v>1984</v>
      </c>
      <c r="O89" s="11">
        <v>1</v>
      </c>
      <c r="P89" s="11">
        <v>43</v>
      </c>
      <c r="Q89" s="11">
        <v>19</v>
      </c>
      <c r="R89" s="11">
        <v>7.44907191507414</v>
      </c>
      <c r="S89" s="11">
        <v>4.0789606556451297</v>
      </c>
      <c r="T89" s="11">
        <v>0.29452516134810702</v>
      </c>
      <c r="U89" s="11">
        <v>-0.17403584728048699</v>
      </c>
      <c r="V89" s="11">
        <v>-0.59090315572321905</v>
      </c>
      <c r="W89" s="11">
        <v>0.55458531144511602</v>
      </c>
      <c r="X89" s="11">
        <v>0.767391303046149</v>
      </c>
      <c r="Y89" s="11">
        <f t="shared" si="1"/>
        <v>0</v>
      </c>
    </row>
    <row r="90" spans="1:25">
      <c r="A90" t="s">
        <v>123</v>
      </c>
      <c r="B90" s="11">
        <v>1.8886574544535201E-2</v>
      </c>
      <c r="C90" s="11">
        <v>0.32246786209689199</v>
      </c>
      <c r="D90" s="11">
        <v>5.8568858371568097E-2</v>
      </c>
      <c r="E90" s="11">
        <v>0.95329551550584601</v>
      </c>
      <c r="F90" s="11">
        <v>466.75</v>
      </c>
      <c r="G90" s="11">
        <v>3</v>
      </c>
      <c r="H90" s="11">
        <v>111</v>
      </c>
      <c r="I90" s="11">
        <v>63</v>
      </c>
      <c r="J90" s="11">
        <v>-0.49319197166033302</v>
      </c>
      <c r="K90" s="11">
        <v>0.45711231167656002</v>
      </c>
      <c r="L90" s="11">
        <v>-1.0789295301442301</v>
      </c>
      <c r="M90" s="11">
        <v>0.28061914346113997</v>
      </c>
      <c r="N90" s="11">
        <v>889</v>
      </c>
      <c r="O90" s="11">
        <v>0</v>
      </c>
      <c r="P90" s="11">
        <v>49</v>
      </c>
      <c r="Q90" s="11">
        <v>13</v>
      </c>
      <c r="R90" s="11">
        <v>9.6167233663481309</v>
      </c>
      <c r="S90" s="11">
        <v>4.7857957852248898</v>
      </c>
      <c r="T90" s="11">
        <v>0.26350009085987902</v>
      </c>
      <c r="U90" s="11">
        <v>-0.151271390346189</v>
      </c>
      <c r="V90" s="11">
        <v>-0.57408477489531595</v>
      </c>
      <c r="W90" s="11">
        <v>0.56591043561941601</v>
      </c>
      <c r="X90" s="11">
        <v>0.77406140044494798</v>
      </c>
      <c r="Y90" s="11">
        <f t="shared" si="1"/>
        <v>0</v>
      </c>
    </row>
    <row r="91" spans="1:25">
      <c r="A91" t="s">
        <v>193</v>
      </c>
      <c r="B91" s="11">
        <v>1.1300954939981801E-3</v>
      </c>
      <c r="C91" s="11">
        <v>0.302241172672785</v>
      </c>
      <c r="D91" s="11">
        <v>3.73905210863397E-3</v>
      </c>
      <c r="E91" s="11">
        <v>0.99701667500188595</v>
      </c>
      <c r="F91" s="11">
        <v>362.5</v>
      </c>
      <c r="G91" s="11">
        <v>2</v>
      </c>
      <c r="H91" s="11">
        <v>147</v>
      </c>
      <c r="I91" s="11">
        <v>27</v>
      </c>
      <c r="J91" s="11">
        <v>0.29676227970775598</v>
      </c>
      <c r="K91" s="11">
        <v>0.35034503813787499</v>
      </c>
      <c r="L91" s="11">
        <v>0.84705717907432898</v>
      </c>
      <c r="M91" s="11">
        <v>0.39696325135937499</v>
      </c>
      <c r="N91" s="11">
        <v>326.25</v>
      </c>
      <c r="O91" s="11">
        <v>0</v>
      </c>
      <c r="P91" s="11">
        <v>60</v>
      </c>
      <c r="Q91" s="11">
        <v>2</v>
      </c>
      <c r="R91" s="11">
        <v>10.9469402785019</v>
      </c>
      <c r="S91" s="11">
        <v>8.1471940017366808</v>
      </c>
      <c r="T91" s="11">
        <v>0.22884952417851401</v>
      </c>
      <c r="U91" s="11">
        <v>0.127272120191048</v>
      </c>
      <c r="V91" s="11">
        <v>0.55613888928940802</v>
      </c>
      <c r="W91" s="11">
        <v>0.57811591153902098</v>
      </c>
      <c r="X91" s="11">
        <v>0.78177038037663105</v>
      </c>
      <c r="Y91" s="11">
        <f t="shared" si="1"/>
        <v>0</v>
      </c>
    </row>
    <row r="92" spans="1:25">
      <c r="A92" t="s">
        <v>143</v>
      </c>
      <c r="B92" s="11">
        <v>0.140309622048298</v>
      </c>
      <c r="C92" s="11">
        <v>0.257744842563781</v>
      </c>
      <c r="D92" s="11">
        <v>0.544374120749195</v>
      </c>
      <c r="E92" s="11">
        <v>0.58618405066561197</v>
      </c>
      <c r="F92" s="11">
        <v>753</v>
      </c>
      <c r="G92" s="11">
        <v>1</v>
      </c>
      <c r="H92" s="11">
        <v>132</v>
      </c>
      <c r="I92" s="11">
        <v>42</v>
      </c>
      <c r="J92" s="11">
        <v>-0.47715271629571998</v>
      </c>
      <c r="K92" s="11">
        <v>0.32258961394295499</v>
      </c>
      <c r="L92" s="11">
        <v>-1.4791322958714199</v>
      </c>
      <c r="M92" s="11">
        <v>0.139104960117475</v>
      </c>
      <c r="N92" s="11">
        <v>1030</v>
      </c>
      <c r="O92" s="11">
        <v>0</v>
      </c>
      <c r="P92" s="11">
        <v>57</v>
      </c>
      <c r="Q92" s="11">
        <v>5</v>
      </c>
      <c r="R92" s="11">
        <v>15.0528949996081</v>
      </c>
      <c r="S92" s="11">
        <v>9.6094656443361703</v>
      </c>
      <c r="T92" s="11">
        <v>0.201364393270236</v>
      </c>
      <c r="U92" s="11">
        <v>-0.10027899039846901</v>
      </c>
      <c r="V92" s="11">
        <v>-0.497997628924855</v>
      </c>
      <c r="W92" s="11">
        <v>0.61848571339962599</v>
      </c>
      <c r="X92" s="11">
        <v>0.82696404375905097</v>
      </c>
      <c r="Y92" s="11">
        <f t="shared" si="1"/>
        <v>0</v>
      </c>
    </row>
    <row r="93" spans="1:25">
      <c r="A93" t="s">
        <v>132</v>
      </c>
      <c r="B93" s="11">
        <v>0.254602995891758</v>
      </c>
      <c r="C93" s="11">
        <v>0.45049570509022002</v>
      </c>
      <c r="D93" s="11">
        <v>0.56516187172254995</v>
      </c>
      <c r="E93" s="11">
        <v>0.57196366797214304</v>
      </c>
      <c r="F93" s="11">
        <v>731</v>
      </c>
      <c r="G93" s="11">
        <v>5</v>
      </c>
      <c r="H93" s="11">
        <v>81</v>
      </c>
      <c r="I93" s="11">
        <v>93</v>
      </c>
      <c r="J93" s="11">
        <v>5.7558063205933901E-2</v>
      </c>
      <c r="K93" s="11">
        <v>0.38581574986749301</v>
      </c>
      <c r="L93" s="11">
        <v>0.14918536432403801</v>
      </c>
      <c r="M93" s="11">
        <v>0.88140736833111799</v>
      </c>
      <c r="N93" s="11">
        <v>2553.75</v>
      </c>
      <c r="O93" s="11">
        <v>0</v>
      </c>
      <c r="P93" s="11">
        <v>48</v>
      </c>
      <c r="Q93" s="11">
        <v>14</v>
      </c>
      <c r="R93" s="11">
        <v>4.9274098828392496</v>
      </c>
      <c r="S93" s="11">
        <v>6.7180014756883697</v>
      </c>
      <c r="T93" s="11">
        <v>0.29303708330021599</v>
      </c>
      <c r="U93" s="11">
        <v>0.140931773140925</v>
      </c>
      <c r="V93" s="11">
        <v>0.48093494363831202</v>
      </c>
      <c r="W93" s="11">
        <v>0.63056273652889205</v>
      </c>
      <c r="X93" s="11">
        <v>0.83374406274375701</v>
      </c>
      <c r="Y93" s="11">
        <f t="shared" si="1"/>
        <v>0</v>
      </c>
    </row>
    <row r="94" spans="1:25">
      <c r="A94" t="s">
        <v>96</v>
      </c>
      <c r="B94" s="11">
        <v>-0.202607538035249</v>
      </c>
      <c r="C94" s="11">
        <v>0.22896854101958</v>
      </c>
      <c r="D94" s="11">
        <v>-0.88487063390041498</v>
      </c>
      <c r="E94" s="11">
        <v>0.37622640803429702</v>
      </c>
      <c r="F94" s="11">
        <v>4310.5</v>
      </c>
      <c r="G94" s="11">
        <v>0</v>
      </c>
      <c r="H94" s="11">
        <v>161</v>
      </c>
      <c r="I94" s="11">
        <v>13</v>
      </c>
      <c r="J94" s="11">
        <v>0.25365622939700999</v>
      </c>
      <c r="K94" s="11">
        <v>0.39510426698891798</v>
      </c>
      <c r="L94" s="11">
        <v>0.64199820298099897</v>
      </c>
      <c r="M94" s="11">
        <v>0.52087434978986202</v>
      </c>
      <c r="N94" s="11">
        <v>2096</v>
      </c>
      <c r="O94" s="11">
        <v>0</v>
      </c>
      <c r="P94" s="11">
        <v>59</v>
      </c>
      <c r="Q94" s="11">
        <v>3</v>
      </c>
      <c r="R94" s="11">
        <v>19.0742893451139</v>
      </c>
      <c r="S94" s="11">
        <v>6.4058469786327601</v>
      </c>
      <c r="T94" s="11">
        <v>0.19810668298057399</v>
      </c>
      <c r="U94" s="11">
        <v>-8.7900307315230602E-2</v>
      </c>
      <c r="V94" s="11">
        <v>-0.443701878163546</v>
      </c>
      <c r="W94" s="11">
        <v>0.65725813739622796</v>
      </c>
      <c r="X94" s="11">
        <v>0.85949141044122102</v>
      </c>
      <c r="Y94" s="11">
        <f t="shared" si="1"/>
        <v>0</v>
      </c>
    </row>
    <row r="95" spans="1:25">
      <c r="A95" t="s">
        <v>141</v>
      </c>
      <c r="B95" s="11">
        <v>-0.55984304588817702</v>
      </c>
      <c r="C95" s="11">
        <v>0.76527122369406597</v>
      </c>
      <c r="D95" s="11">
        <v>-0.73156160659712299</v>
      </c>
      <c r="E95" s="11">
        <v>0.46443618929778302</v>
      </c>
      <c r="F95" s="11">
        <v>2109.5</v>
      </c>
      <c r="G95" s="11">
        <v>1</v>
      </c>
      <c r="H95" s="11">
        <v>65</v>
      </c>
      <c r="I95" s="11">
        <v>109</v>
      </c>
      <c r="J95" s="11">
        <v>4.0074781757422698E-3</v>
      </c>
      <c r="K95" s="11">
        <v>0.55742906965177297</v>
      </c>
      <c r="L95" s="11">
        <v>7.1892163396604898E-3</v>
      </c>
      <c r="M95" s="11">
        <v>0.99426388469004801</v>
      </c>
      <c r="N95" s="11">
        <v>1564.5</v>
      </c>
      <c r="O95" s="11">
        <v>0</v>
      </c>
      <c r="P95" s="11">
        <v>34</v>
      </c>
      <c r="Q95" s="11">
        <v>28</v>
      </c>
      <c r="R95" s="11">
        <v>1.7075335048335101</v>
      </c>
      <c r="S95" s="11">
        <v>3.2182573780884001</v>
      </c>
      <c r="T95" s="11">
        <v>0.45056973305912101</v>
      </c>
      <c r="U95" s="11">
        <v>-0.19145223264859501</v>
      </c>
      <c r="V95" s="11">
        <v>-0.42491143679079302</v>
      </c>
      <c r="W95" s="11">
        <v>0.67090123709470595</v>
      </c>
      <c r="X95" s="11">
        <v>0.86779616537250004</v>
      </c>
      <c r="Y95" s="11">
        <f t="shared" si="1"/>
        <v>0</v>
      </c>
    </row>
    <row r="96" spans="1:25">
      <c r="A96" t="s">
        <v>103</v>
      </c>
      <c r="B96" s="11">
        <v>-0.15867426425284301</v>
      </c>
      <c r="C96" s="11">
        <v>0.23375203647561599</v>
      </c>
      <c r="D96" s="11">
        <v>-0.67881446786623001</v>
      </c>
      <c r="E96" s="11">
        <v>0.49725542552093499</v>
      </c>
      <c r="F96" s="11">
        <v>610.5</v>
      </c>
      <c r="G96" s="11">
        <v>8</v>
      </c>
      <c r="H96" s="11">
        <v>173</v>
      </c>
      <c r="I96" s="11">
        <v>1</v>
      </c>
      <c r="J96" s="11">
        <v>0.212017286116509</v>
      </c>
      <c r="K96" s="11">
        <v>0.39461777652261498</v>
      </c>
      <c r="L96" s="11">
        <v>0.53727251718058</v>
      </c>
      <c r="M96" s="11">
        <v>0.59107938631135304</v>
      </c>
      <c r="N96" s="11">
        <v>312.5</v>
      </c>
      <c r="O96" s="11">
        <v>4</v>
      </c>
      <c r="P96" s="11">
        <v>61</v>
      </c>
      <c r="Q96" s="11">
        <v>1</v>
      </c>
      <c r="R96" s="11">
        <v>18.301605666045301</v>
      </c>
      <c r="S96" s="11">
        <v>6.4216511548781998</v>
      </c>
      <c r="T96" s="11">
        <v>0.20111624873969</v>
      </c>
      <c r="U96" s="11">
        <v>-6.2390354743059602E-2</v>
      </c>
      <c r="V96" s="11">
        <v>-0.31022035829543099</v>
      </c>
      <c r="W96" s="11">
        <v>0.75639339001787897</v>
      </c>
      <c r="X96" s="11">
        <v>0.93370855478527603</v>
      </c>
      <c r="Y96" s="11">
        <f t="shared" si="1"/>
        <v>0</v>
      </c>
    </row>
    <row r="97" spans="1:25">
      <c r="A97" t="s">
        <v>104</v>
      </c>
      <c r="B97" s="11">
        <v>-0.15867426425284301</v>
      </c>
      <c r="C97" s="11">
        <v>0.23375203647561599</v>
      </c>
      <c r="D97" s="11">
        <v>-0.67881446786623001</v>
      </c>
      <c r="E97" s="11">
        <v>0.49725542552093499</v>
      </c>
      <c r="F97" s="11">
        <v>610.5</v>
      </c>
      <c r="G97" s="11">
        <v>8</v>
      </c>
      <c r="H97" s="11">
        <v>173</v>
      </c>
      <c r="I97" s="11">
        <v>1</v>
      </c>
      <c r="J97" s="11">
        <v>0.212017286116509</v>
      </c>
      <c r="K97" s="11">
        <v>0.39461777652261498</v>
      </c>
      <c r="L97" s="11">
        <v>0.53727251718058</v>
      </c>
      <c r="M97" s="11">
        <v>0.59107938631135304</v>
      </c>
      <c r="N97" s="11">
        <v>312.5</v>
      </c>
      <c r="O97" s="11">
        <v>4</v>
      </c>
      <c r="P97" s="11">
        <v>61</v>
      </c>
      <c r="Q97" s="11">
        <v>1</v>
      </c>
      <c r="R97" s="11">
        <v>18.301605666045301</v>
      </c>
      <c r="S97" s="11">
        <v>6.4216511548781998</v>
      </c>
      <c r="T97" s="11">
        <v>0.20111624873969</v>
      </c>
      <c r="U97" s="11">
        <v>-6.2390354743059602E-2</v>
      </c>
      <c r="V97" s="11">
        <v>-0.31022035829543099</v>
      </c>
      <c r="W97" s="11">
        <v>0.75639339001787897</v>
      </c>
      <c r="X97" s="11">
        <v>0.93370855478527603</v>
      </c>
      <c r="Y97" s="11">
        <f t="shared" si="1"/>
        <v>0</v>
      </c>
    </row>
    <row r="98" spans="1:25">
      <c r="A98" t="s">
        <v>130</v>
      </c>
      <c r="B98" s="11">
        <v>3.3406477185007201E-2</v>
      </c>
      <c r="C98" s="11">
        <v>0.73319151577637598</v>
      </c>
      <c r="D98" s="11">
        <v>4.5563098407696498E-2</v>
      </c>
      <c r="E98" s="11">
        <v>0.96365848181366498</v>
      </c>
      <c r="F98" s="11">
        <v>864</v>
      </c>
      <c r="G98" s="11">
        <v>10</v>
      </c>
      <c r="H98" s="11">
        <v>94</v>
      </c>
      <c r="I98" s="11">
        <v>80</v>
      </c>
      <c r="J98" s="11">
        <v>-0.71460493216676102</v>
      </c>
      <c r="K98" s="11">
        <v>1.1124666581826499</v>
      </c>
      <c r="L98" s="11">
        <v>-0.64236076372316497</v>
      </c>
      <c r="M98" s="11">
        <v>0.52063896927317399</v>
      </c>
      <c r="N98" s="11">
        <v>25</v>
      </c>
      <c r="O98" s="11">
        <v>3</v>
      </c>
      <c r="P98" s="11">
        <v>15</v>
      </c>
      <c r="Q98" s="11">
        <v>47</v>
      </c>
      <c r="R98" s="11">
        <v>1.86022355091423</v>
      </c>
      <c r="S98" s="11">
        <v>0.80802722326215104</v>
      </c>
      <c r="T98" s="11">
        <v>0.61219062973419003</v>
      </c>
      <c r="U98" s="11">
        <v>-0.19311405376227</v>
      </c>
      <c r="V98" s="11">
        <v>-0.31544758181960297</v>
      </c>
      <c r="W98" s="11">
        <v>0.75242184442888105</v>
      </c>
      <c r="X98" s="11">
        <v>0.93370855478527603</v>
      </c>
      <c r="Y98" s="11">
        <f t="shared" si="1"/>
        <v>0</v>
      </c>
    </row>
    <row r="99" spans="1:25">
      <c r="A99" t="s">
        <v>124</v>
      </c>
      <c r="B99" s="11">
        <v>0.63211702279945503</v>
      </c>
      <c r="C99" s="11">
        <v>1.2330368987757501</v>
      </c>
      <c r="D99" s="11">
        <v>0.51265053254048398</v>
      </c>
      <c r="E99" s="11">
        <v>0.60819579842189597</v>
      </c>
      <c r="F99" s="11">
        <v>541</v>
      </c>
      <c r="G99" s="11">
        <v>3</v>
      </c>
      <c r="H99" s="11">
        <v>26</v>
      </c>
      <c r="I99" s="11">
        <v>148</v>
      </c>
      <c r="J99" s="11">
        <v>7.1749260208741603E-2</v>
      </c>
      <c r="K99" s="11">
        <v>0.58159493168520704</v>
      </c>
      <c r="L99" s="11">
        <v>0.123366378040544</v>
      </c>
      <c r="M99" s="11">
        <v>0.90181698009650801</v>
      </c>
      <c r="N99" s="11">
        <v>1625</v>
      </c>
      <c r="O99" s="11">
        <v>0</v>
      </c>
      <c r="P99" s="11">
        <v>17</v>
      </c>
      <c r="Q99" s="11">
        <v>45</v>
      </c>
      <c r="R99" s="11">
        <v>0.65773030697308199</v>
      </c>
      <c r="S99" s="11">
        <v>2.9563699115131099</v>
      </c>
      <c r="T99" s="11">
        <v>0.52601715052964804</v>
      </c>
      <c r="U99" s="11">
        <v>0.173730621605795</v>
      </c>
      <c r="V99" s="11">
        <v>0.33027558403916102</v>
      </c>
      <c r="W99" s="11">
        <v>0.74119173991674803</v>
      </c>
      <c r="X99" s="11">
        <v>0.93370855478527603</v>
      </c>
      <c r="Y99" s="11">
        <f t="shared" si="1"/>
        <v>0</v>
      </c>
    </row>
    <row r="100" spans="1:25">
      <c r="A100" t="s">
        <v>59</v>
      </c>
      <c r="B100" s="11">
        <v>-0.165375485801802</v>
      </c>
      <c r="C100" s="11">
        <v>0.19111967081103801</v>
      </c>
      <c r="D100" s="11">
        <v>-0.86529808836532496</v>
      </c>
      <c r="E100" s="11">
        <v>0.38687519978731399</v>
      </c>
      <c r="F100" s="11">
        <v>1375</v>
      </c>
      <c r="G100" s="11">
        <v>1</v>
      </c>
      <c r="H100" s="11">
        <v>160</v>
      </c>
      <c r="I100" s="11">
        <v>14</v>
      </c>
      <c r="J100" s="11">
        <v>0.12339141565699401</v>
      </c>
      <c r="K100" s="11">
        <v>0.224890011634827</v>
      </c>
      <c r="L100" s="11">
        <v>0.54867450430548803</v>
      </c>
      <c r="M100" s="11">
        <v>0.58322884598970803</v>
      </c>
      <c r="N100" s="11">
        <v>1614.25</v>
      </c>
      <c r="O100" s="11">
        <v>0</v>
      </c>
      <c r="P100" s="11">
        <v>60</v>
      </c>
      <c r="Q100" s="11">
        <v>2</v>
      </c>
      <c r="R100" s="11">
        <v>27.377212225792899</v>
      </c>
      <c r="S100" s="11">
        <v>19.7724126757529</v>
      </c>
      <c r="T100" s="11">
        <v>0.14563336317115999</v>
      </c>
      <c r="U100" s="11">
        <v>-4.4279753764395899E-2</v>
      </c>
      <c r="V100" s="11">
        <v>-0.30404951722741502</v>
      </c>
      <c r="W100" s="11">
        <v>0.76109016650564498</v>
      </c>
      <c r="X100" s="11">
        <v>0.93370855478527603</v>
      </c>
      <c r="Y100" s="11">
        <f t="shared" si="1"/>
        <v>0</v>
      </c>
    </row>
    <row r="101" spans="1:25">
      <c r="A101" t="s">
        <v>138</v>
      </c>
      <c r="B101" s="11">
        <v>-7.7815508949073894E-2</v>
      </c>
      <c r="C101" s="11">
        <v>0.26393829675023101</v>
      </c>
      <c r="D101" s="11">
        <v>-0.294824623433529</v>
      </c>
      <c r="E101" s="11">
        <v>0.76812785527854199</v>
      </c>
      <c r="F101" s="11">
        <v>580</v>
      </c>
      <c r="G101" s="11">
        <v>8</v>
      </c>
      <c r="H101" s="11">
        <v>164</v>
      </c>
      <c r="I101" s="11">
        <v>10</v>
      </c>
      <c r="J101" s="11">
        <v>3.5190244976492799E-2</v>
      </c>
      <c r="K101" s="11">
        <v>0.38599394386440999</v>
      </c>
      <c r="L101" s="11">
        <v>9.1167868138506997E-2</v>
      </c>
      <c r="M101" s="11">
        <v>0.92735920611054301</v>
      </c>
      <c r="N101" s="11">
        <v>317</v>
      </c>
      <c r="O101" s="11">
        <v>4</v>
      </c>
      <c r="P101" s="11">
        <v>55</v>
      </c>
      <c r="Q101" s="11">
        <v>7</v>
      </c>
      <c r="R101" s="11">
        <v>14.3547350320578</v>
      </c>
      <c r="S101" s="11">
        <v>6.71180018040332</v>
      </c>
      <c r="T101" s="11">
        <v>0.21787301492088501</v>
      </c>
      <c r="U101" s="11">
        <v>-4.1811864688883198E-2</v>
      </c>
      <c r="V101" s="11">
        <v>-0.19190933169978</v>
      </c>
      <c r="W101" s="11">
        <v>0.84781322767051404</v>
      </c>
      <c r="X101" s="11">
        <v>0.937948923654637</v>
      </c>
      <c r="Y101" s="11">
        <f t="shared" si="1"/>
        <v>0</v>
      </c>
    </row>
    <row r="102" spans="1:25">
      <c r="A102" t="s">
        <v>101</v>
      </c>
      <c r="B102" s="11">
        <v>-0.241066582641731</v>
      </c>
      <c r="C102" s="11">
        <v>0.48765032235469402</v>
      </c>
      <c r="D102" s="11">
        <v>-0.49434312168133998</v>
      </c>
      <c r="E102" s="11">
        <v>0.62106387599847002</v>
      </c>
      <c r="F102" s="11">
        <v>1678</v>
      </c>
      <c r="G102" s="11">
        <v>1</v>
      </c>
      <c r="H102" s="11">
        <v>88</v>
      </c>
      <c r="I102" s="11">
        <v>86</v>
      </c>
      <c r="J102" s="11">
        <v>0.12681108595544399</v>
      </c>
      <c r="K102" s="11">
        <v>0.51009549289004796</v>
      </c>
      <c r="L102" s="11">
        <v>0.24860263955082301</v>
      </c>
      <c r="M102" s="11">
        <v>0.80366816652473205</v>
      </c>
      <c r="N102" s="11">
        <v>1678.5</v>
      </c>
      <c r="O102" s="11">
        <v>0</v>
      </c>
      <c r="P102" s="11">
        <v>37</v>
      </c>
      <c r="Q102" s="11">
        <v>25</v>
      </c>
      <c r="R102" s="11">
        <v>4.2051642994128002</v>
      </c>
      <c r="S102" s="11">
        <v>3.8432357678951199</v>
      </c>
      <c r="T102" s="11">
        <v>0.352488718626915</v>
      </c>
      <c r="U102" s="11">
        <v>-6.5399294442991904E-2</v>
      </c>
      <c r="V102" s="11">
        <v>-0.18553585118340299</v>
      </c>
      <c r="W102" s="11">
        <v>0.85280876319812404</v>
      </c>
      <c r="X102" s="11">
        <v>0.937948923654637</v>
      </c>
      <c r="Y102" s="11">
        <f t="shared" si="1"/>
        <v>0</v>
      </c>
    </row>
    <row r="103" spans="1:25">
      <c r="A103" t="s">
        <v>139</v>
      </c>
      <c r="B103" s="11">
        <v>-7.7815508949073894E-2</v>
      </c>
      <c r="C103" s="11">
        <v>0.26393829675023101</v>
      </c>
      <c r="D103" s="11">
        <v>-0.294824623433529</v>
      </c>
      <c r="E103" s="11">
        <v>0.76812785527854199</v>
      </c>
      <c r="F103" s="11">
        <v>580</v>
      </c>
      <c r="G103" s="11">
        <v>8</v>
      </c>
      <c r="H103" s="11">
        <v>164</v>
      </c>
      <c r="I103" s="11">
        <v>10</v>
      </c>
      <c r="J103" s="11">
        <v>3.5190244976492799E-2</v>
      </c>
      <c r="K103" s="11">
        <v>0.38599394386440999</v>
      </c>
      <c r="L103" s="11">
        <v>9.1167868138506997E-2</v>
      </c>
      <c r="M103" s="11">
        <v>0.92735920611054301</v>
      </c>
      <c r="N103" s="11">
        <v>317</v>
      </c>
      <c r="O103" s="11">
        <v>4</v>
      </c>
      <c r="P103" s="11">
        <v>55</v>
      </c>
      <c r="Q103" s="11">
        <v>7</v>
      </c>
      <c r="R103" s="11">
        <v>14.3547350320578</v>
      </c>
      <c r="S103" s="11">
        <v>6.71180018040332</v>
      </c>
      <c r="T103" s="11">
        <v>0.21787301492088501</v>
      </c>
      <c r="U103" s="11">
        <v>-4.1811864688883198E-2</v>
      </c>
      <c r="V103" s="11">
        <v>-0.19190933169978</v>
      </c>
      <c r="W103" s="11">
        <v>0.84781322767051404</v>
      </c>
      <c r="X103" s="11">
        <v>0.937948923654637</v>
      </c>
      <c r="Y103" s="11">
        <f t="shared" si="1"/>
        <v>0</v>
      </c>
    </row>
    <row r="104" spans="1:25">
      <c r="A104" t="s">
        <v>44</v>
      </c>
      <c r="B104" s="11">
        <v>-0.45043691134797098</v>
      </c>
      <c r="C104" s="11">
        <v>0.60522953863459705</v>
      </c>
      <c r="D104" s="11">
        <v>-0.74424145319172696</v>
      </c>
      <c r="E104" s="11">
        <v>0.45673041379723101</v>
      </c>
      <c r="F104" s="11">
        <v>5728.5</v>
      </c>
      <c r="G104" s="11">
        <v>0</v>
      </c>
      <c r="H104" s="11">
        <v>127</v>
      </c>
      <c r="I104" s="11">
        <v>47</v>
      </c>
      <c r="J104" s="11">
        <v>0.80973891412445098</v>
      </c>
      <c r="K104" s="11">
        <v>0.89265634515355696</v>
      </c>
      <c r="L104" s="11">
        <v>0.907111587253836</v>
      </c>
      <c r="M104" s="11">
        <v>0.36434779115683802</v>
      </c>
      <c r="N104" s="11">
        <v>10008</v>
      </c>
      <c r="O104" s="11">
        <v>0</v>
      </c>
      <c r="P104" s="11">
        <v>53</v>
      </c>
      <c r="Q104" s="11">
        <v>9</v>
      </c>
      <c r="R104" s="11">
        <v>2.7299819034690298</v>
      </c>
      <c r="S104" s="11">
        <v>1.25496440302087</v>
      </c>
      <c r="T104" s="11">
        <v>0.50094351982960705</v>
      </c>
      <c r="U104" s="11">
        <v>-5.3574399062742001E-2</v>
      </c>
      <c r="V104" s="11">
        <v>-0.10694698492349999</v>
      </c>
      <c r="W104" s="11">
        <v>0.91483103833195201</v>
      </c>
      <c r="X104" s="11">
        <v>0.937948923654637</v>
      </c>
      <c r="Y104" s="11">
        <f t="shared" si="1"/>
        <v>0</v>
      </c>
    </row>
    <row r="105" spans="1:25">
      <c r="A105" t="s">
        <v>88</v>
      </c>
      <c r="B105" s="11">
        <v>0.17339556873276901</v>
      </c>
      <c r="C105" s="11">
        <v>0.22005913376207101</v>
      </c>
      <c r="D105" s="11">
        <v>0.78794988314479597</v>
      </c>
      <c r="E105" s="11">
        <v>0.43072602130736698</v>
      </c>
      <c r="F105" s="11">
        <v>4091</v>
      </c>
      <c r="G105" s="11">
        <v>0</v>
      </c>
      <c r="H105" s="11">
        <v>164</v>
      </c>
      <c r="I105" s="11">
        <v>10</v>
      </c>
      <c r="J105" s="11">
        <v>-0.196940356325495</v>
      </c>
      <c r="K105" s="11">
        <v>0.27594136744267</v>
      </c>
      <c r="L105" s="11">
        <v>-0.71370363258930802</v>
      </c>
      <c r="M105" s="11">
        <v>0.47541045969957102</v>
      </c>
      <c r="N105" s="11">
        <v>1805.25</v>
      </c>
      <c r="O105" s="11">
        <v>0</v>
      </c>
      <c r="P105" s="11">
        <v>60</v>
      </c>
      <c r="Q105" s="11">
        <v>2</v>
      </c>
      <c r="R105" s="11">
        <v>20.6500544836999</v>
      </c>
      <c r="S105" s="11">
        <v>13.133073527494</v>
      </c>
      <c r="T105" s="11">
        <v>0.17204817515122101</v>
      </c>
      <c r="U105" s="11">
        <v>2.9428765775649599E-2</v>
      </c>
      <c r="V105" s="11">
        <v>0.17104956649370601</v>
      </c>
      <c r="W105" s="11">
        <v>0.86418479143041205</v>
      </c>
      <c r="X105" s="11">
        <v>0.937948923654637</v>
      </c>
      <c r="Y105" s="11">
        <f t="shared" si="1"/>
        <v>0</v>
      </c>
    </row>
    <row r="106" spans="1:25">
      <c r="A106" t="s">
        <v>89</v>
      </c>
      <c r="B106" s="11">
        <v>0.17200080785869401</v>
      </c>
      <c r="C106" s="11">
        <v>0.22325680712768101</v>
      </c>
      <c r="D106" s="11">
        <v>0.77041685792956005</v>
      </c>
      <c r="E106" s="11">
        <v>0.44105265662260301</v>
      </c>
      <c r="F106" s="11">
        <v>4096</v>
      </c>
      <c r="G106" s="11">
        <v>0</v>
      </c>
      <c r="H106" s="11">
        <v>164</v>
      </c>
      <c r="I106" s="11">
        <v>10</v>
      </c>
      <c r="J106" s="11">
        <v>-0.197592932559674</v>
      </c>
      <c r="K106" s="11">
        <v>0.27609382394878501</v>
      </c>
      <c r="L106" s="11">
        <v>-0.71567313507283503</v>
      </c>
      <c r="M106" s="11">
        <v>0.47419320291504402</v>
      </c>
      <c r="N106" s="11">
        <v>1805.25</v>
      </c>
      <c r="O106" s="11">
        <v>0</v>
      </c>
      <c r="P106" s="11">
        <v>60</v>
      </c>
      <c r="Q106" s="11">
        <v>2</v>
      </c>
      <c r="R106" s="11">
        <v>20.062755525323698</v>
      </c>
      <c r="S106" s="11">
        <v>13.118573603726301</v>
      </c>
      <c r="T106" s="11">
        <v>0.173601355075923</v>
      </c>
      <c r="U106" s="11">
        <v>2.5878189674902598E-2</v>
      </c>
      <c r="V106" s="11">
        <v>0.14906674929803901</v>
      </c>
      <c r="W106" s="11">
        <v>0.88150096291615798</v>
      </c>
      <c r="X106" s="11">
        <v>0.937948923654637</v>
      </c>
      <c r="Y106" s="11">
        <f t="shared" si="1"/>
        <v>0</v>
      </c>
    </row>
    <row r="107" spans="1:25">
      <c r="A107" t="s">
        <v>120</v>
      </c>
      <c r="B107" s="11">
        <v>1.5236248556540699</v>
      </c>
      <c r="C107" s="11">
        <v>1.3045014705845399</v>
      </c>
      <c r="D107" s="11">
        <v>1.16797480877606</v>
      </c>
      <c r="E107" s="11">
        <v>0.242816926399614</v>
      </c>
      <c r="F107" s="11">
        <v>466.25</v>
      </c>
      <c r="G107" s="11">
        <v>0</v>
      </c>
      <c r="H107" s="11">
        <v>37</v>
      </c>
      <c r="I107" s="11">
        <v>137</v>
      </c>
      <c r="J107" s="11">
        <v>-1.1530357220485801</v>
      </c>
      <c r="K107" s="11">
        <v>1.0588264010392101</v>
      </c>
      <c r="L107" s="11">
        <v>-1.08897522853312</v>
      </c>
      <c r="M107" s="11">
        <v>0.27616480959598999</v>
      </c>
      <c r="N107" s="11">
        <v>421</v>
      </c>
      <c r="O107" s="11">
        <v>0</v>
      </c>
      <c r="P107" s="11">
        <v>11</v>
      </c>
      <c r="Q107" s="11">
        <v>51</v>
      </c>
      <c r="R107" s="11">
        <v>0.58763932871490698</v>
      </c>
      <c r="S107" s="11">
        <v>0.89197047042241495</v>
      </c>
      <c r="T107" s="11">
        <v>0.82210331712477602</v>
      </c>
      <c r="U107" s="11">
        <v>-8.9977727977493802E-2</v>
      </c>
      <c r="V107" s="11">
        <v>-0.10944819964014001</v>
      </c>
      <c r="W107" s="11">
        <v>0.91284700555220799</v>
      </c>
      <c r="X107" s="11">
        <v>0.937948923654637</v>
      </c>
      <c r="Y107" s="11">
        <f t="shared" si="1"/>
        <v>0</v>
      </c>
    </row>
    <row r="108" spans="1:25">
      <c r="A108" t="s">
        <v>90</v>
      </c>
      <c r="B108" s="11">
        <v>-0.25967805193578802</v>
      </c>
      <c r="C108" s="11">
        <v>0.305890729403754</v>
      </c>
      <c r="D108" s="11">
        <v>-0.84892423004108597</v>
      </c>
      <c r="E108" s="11">
        <v>0.39592345524300998</v>
      </c>
      <c r="F108" s="11">
        <v>4932.75</v>
      </c>
      <c r="G108" s="11">
        <v>0</v>
      </c>
      <c r="H108" s="11">
        <v>131</v>
      </c>
      <c r="I108" s="11">
        <v>43</v>
      </c>
      <c r="J108" s="11">
        <v>0.53780873965509901</v>
      </c>
      <c r="K108" s="11">
        <v>0.38376672499681402</v>
      </c>
      <c r="L108" s="11">
        <v>1.40139492203125</v>
      </c>
      <c r="M108" s="11">
        <v>0.161096009933579</v>
      </c>
      <c r="N108" s="11">
        <v>1441.25</v>
      </c>
      <c r="O108" s="11">
        <v>0</v>
      </c>
      <c r="P108" s="11">
        <v>44</v>
      </c>
      <c r="Q108" s="11">
        <v>18</v>
      </c>
      <c r="R108" s="11">
        <v>10.6872844806804</v>
      </c>
      <c r="S108" s="11">
        <v>6.7899311116107599</v>
      </c>
      <c r="T108" s="11">
        <v>0.23920148870541499</v>
      </c>
      <c r="U108" s="11">
        <v>5.01470657282636E-2</v>
      </c>
      <c r="V108" s="11">
        <v>0.20964361885732799</v>
      </c>
      <c r="W108" s="11">
        <v>0.83394583313034698</v>
      </c>
      <c r="X108" s="11">
        <v>0.937948923654637</v>
      </c>
      <c r="Y108" s="11">
        <f t="shared" si="1"/>
        <v>0</v>
      </c>
    </row>
    <row r="109" spans="1:25">
      <c r="A109" t="s">
        <v>220</v>
      </c>
      <c r="B109" s="11">
        <v>-9.6789684547956806E-2</v>
      </c>
      <c r="C109" s="11">
        <v>0.22233025172048099</v>
      </c>
      <c r="D109" s="11">
        <v>-0.43534194649157898</v>
      </c>
      <c r="E109" s="11">
        <v>0.66331424204415201</v>
      </c>
      <c r="F109" s="11">
        <v>290</v>
      </c>
      <c r="G109" s="11">
        <v>3</v>
      </c>
      <c r="H109" s="11">
        <v>148</v>
      </c>
      <c r="I109" s="11">
        <v>26</v>
      </c>
      <c r="J109" s="11">
        <v>0.22198993537699099</v>
      </c>
      <c r="K109" s="11">
        <v>0.27981934142208897</v>
      </c>
      <c r="L109" s="11">
        <v>0.793333063571666</v>
      </c>
      <c r="M109" s="11">
        <v>0.42758379808518898</v>
      </c>
      <c r="N109" s="11">
        <v>326</v>
      </c>
      <c r="O109" s="11">
        <v>0</v>
      </c>
      <c r="P109" s="11">
        <v>59</v>
      </c>
      <c r="Q109" s="11">
        <v>3</v>
      </c>
      <c r="R109" s="11">
        <v>20.230325971388702</v>
      </c>
      <c r="S109" s="11">
        <v>12.7715774027254</v>
      </c>
      <c r="T109" s="11">
        <v>0.17407263594703401</v>
      </c>
      <c r="U109" s="11">
        <v>2.6576490552001401E-2</v>
      </c>
      <c r="V109" s="11">
        <v>0.15267471769708801</v>
      </c>
      <c r="W109" s="11">
        <v>0.87865479934583002</v>
      </c>
      <c r="X109" s="11">
        <v>0.937948923654637</v>
      </c>
      <c r="Y109" s="11">
        <f t="shared" si="1"/>
        <v>0</v>
      </c>
    </row>
    <row r="110" spans="1:25">
      <c r="A110" t="s">
        <v>111</v>
      </c>
      <c r="B110" s="11">
        <v>0.31365593364594402</v>
      </c>
      <c r="C110" s="11">
        <v>0.60566472454835196</v>
      </c>
      <c r="D110" s="11">
        <v>0.517870565897394</v>
      </c>
      <c r="E110" s="11">
        <v>0.60454857967960896</v>
      </c>
      <c r="F110" s="11">
        <v>809.5</v>
      </c>
      <c r="G110" s="11">
        <v>1</v>
      </c>
      <c r="H110" s="11">
        <v>41</v>
      </c>
      <c r="I110" s="11">
        <v>133</v>
      </c>
      <c r="J110" s="11">
        <v>-0.478456762345985</v>
      </c>
      <c r="K110" s="11">
        <v>0.59111880807795303</v>
      </c>
      <c r="L110" s="11">
        <v>-0.80940879533457299</v>
      </c>
      <c r="M110" s="11">
        <v>0.41828004475963498</v>
      </c>
      <c r="N110" s="11">
        <v>480.25</v>
      </c>
      <c r="O110" s="11">
        <v>1</v>
      </c>
      <c r="P110" s="11">
        <v>20</v>
      </c>
      <c r="Q110" s="11">
        <v>42</v>
      </c>
      <c r="R110" s="11">
        <v>2.7260601863912202</v>
      </c>
      <c r="S110" s="11">
        <v>2.8618735728881699</v>
      </c>
      <c r="T110" s="11">
        <v>0.42303312487219402</v>
      </c>
      <c r="U110" s="11">
        <v>-9.20264686631415E-2</v>
      </c>
      <c r="V110" s="11">
        <v>-0.217539628110551</v>
      </c>
      <c r="W110" s="11">
        <v>0.82778782757714198</v>
      </c>
      <c r="X110" s="11">
        <v>0.937948923654637</v>
      </c>
      <c r="Y110" s="11">
        <f t="shared" si="1"/>
        <v>0</v>
      </c>
    </row>
    <row r="111" spans="1:25">
      <c r="A111" t="s">
        <v>129</v>
      </c>
      <c r="B111" s="11">
        <v>-0.247286182405802</v>
      </c>
      <c r="C111" s="11">
        <v>0.18077442570683699</v>
      </c>
      <c r="D111" s="11">
        <v>-1.3679268040205399</v>
      </c>
      <c r="E111" s="11">
        <v>0.17133498871282099</v>
      </c>
      <c r="F111" s="11">
        <v>763.5</v>
      </c>
      <c r="G111" s="11">
        <v>5</v>
      </c>
      <c r="H111" s="11">
        <v>169</v>
      </c>
      <c r="I111" s="11">
        <v>5</v>
      </c>
      <c r="J111" s="11">
        <v>0.44537177026708202</v>
      </c>
      <c r="K111" s="11">
        <v>0.26741540314144102</v>
      </c>
      <c r="L111" s="11">
        <v>1.6654679013815701</v>
      </c>
      <c r="M111" s="11">
        <v>9.5819442382546305E-2</v>
      </c>
      <c r="N111" s="11">
        <v>1381</v>
      </c>
      <c r="O111" s="11">
        <v>0</v>
      </c>
      <c r="P111" s="11">
        <v>61</v>
      </c>
      <c r="Q111" s="11">
        <v>1</v>
      </c>
      <c r="R111" s="11">
        <v>30.600323583645402</v>
      </c>
      <c r="S111" s="11">
        <v>13.9838630454463</v>
      </c>
      <c r="T111" s="11">
        <v>0.14976473969720799</v>
      </c>
      <c r="U111" s="11">
        <v>-3.0033504273582801E-2</v>
      </c>
      <c r="V111" s="11">
        <v>-0.20053788584885901</v>
      </c>
      <c r="W111" s="11">
        <v>0.84105993110587496</v>
      </c>
      <c r="X111" s="11">
        <v>0.937948923654637</v>
      </c>
      <c r="Y111" s="11">
        <f t="shared" si="1"/>
        <v>0</v>
      </c>
    </row>
    <row r="112" spans="1:25">
      <c r="A112" t="s">
        <v>36</v>
      </c>
      <c r="B112" s="11">
        <v>1.0885820962097299E-3</v>
      </c>
      <c r="C112" s="11">
        <v>0.343531956007749</v>
      </c>
      <c r="D112" s="11">
        <v>3.1687942771332E-3</v>
      </c>
      <c r="E112" s="11">
        <v>0.99747167220118105</v>
      </c>
      <c r="F112" s="11">
        <v>919.5</v>
      </c>
      <c r="G112" s="11">
        <v>2</v>
      </c>
      <c r="H112" s="11">
        <v>86</v>
      </c>
      <c r="I112" s="11">
        <v>88</v>
      </c>
      <c r="J112" s="11">
        <v>9.7004490211176506E-2</v>
      </c>
      <c r="K112" s="11">
        <v>0.507264876191315</v>
      </c>
      <c r="L112" s="11">
        <v>0.191230449345346</v>
      </c>
      <c r="M112" s="11">
        <v>0.84834504867071803</v>
      </c>
      <c r="N112" s="11">
        <v>396.25</v>
      </c>
      <c r="O112" s="11">
        <v>0</v>
      </c>
      <c r="P112" s="11">
        <v>32</v>
      </c>
      <c r="Q112" s="11">
        <v>30</v>
      </c>
      <c r="R112" s="11">
        <v>8.4735562274671601</v>
      </c>
      <c r="S112" s="11">
        <v>3.8862471426102401</v>
      </c>
      <c r="T112" s="11">
        <v>0.28444232453857099</v>
      </c>
      <c r="U112" s="11">
        <v>3.1247065421686902E-2</v>
      </c>
      <c r="V112" s="11">
        <v>0.10985378309074301</v>
      </c>
      <c r="W112" s="11">
        <v>0.91252533637423405</v>
      </c>
      <c r="X112" s="11">
        <v>0.937948923654637</v>
      </c>
      <c r="Y112" s="11">
        <f t="shared" si="1"/>
        <v>0</v>
      </c>
    </row>
    <row r="113" spans="1:25">
      <c r="A113" t="s">
        <v>161</v>
      </c>
      <c r="B113" s="11">
        <v>-0.115879686556734</v>
      </c>
      <c r="C113" s="11">
        <v>0.66138594346018997</v>
      </c>
      <c r="D113" s="11">
        <v>-0.17520736221045699</v>
      </c>
      <c r="E113" s="11">
        <v>0.86091669960773698</v>
      </c>
      <c r="F113" s="11">
        <v>509</v>
      </c>
      <c r="G113" s="11">
        <v>0</v>
      </c>
      <c r="H113" s="11">
        <v>34</v>
      </c>
      <c r="I113" s="11">
        <v>140</v>
      </c>
      <c r="J113" s="11">
        <v>7.1062753064352197E-2</v>
      </c>
      <c r="K113" s="11">
        <v>1.0493793323210101</v>
      </c>
      <c r="L113" s="11">
        <v>6.7718841867388802E-2</v>
      </c>
      <c r="M113" s="11">
        <v>0.94600945009982995</v>
      </c>
      <c r="N113" s="11">
        <v>149</v>
      </c>
      <c r="O113" s="11">
        <v>0</v>
      </c>
      <c r="P113" s="11">
        <v>13</v>
      </c>
      <c r="Q113" s="11">
        <v>49</v>
      </c>
      <c r="R113" s="11">
        <v>2.2860729185282298</v>
      </c>
      <c r="S113" s="11">
        <v>0.90810274214757603</v>
      </c>
      <c r="T113" s="11">
        <v>0.55952642499746497</v>
      </c>
      <c r="U113" s="11">
        <v>-6.2732032802541901E-2</v>
      </c>
      <c r="V113" s="11">
        <v>-0.112116300499706</v>
      </c>
      <c r="W113" s="11">
        <v>0.91073119298406602</v>
      </c>
      <c r="X113" s="11">
        <v>0.937948923654637</v>
      </c>
      <c r="Y113" s="11">
        <f t="shared" si="1"/>
        <v>0</v>
      </c>
    </row>
    <row r="114" spans="1:25">
      <c r="A114" t="s">
        <v>222</v>
      </c>
      <c r="B114" s="11">
        <v>-0.25621838569126898</v>
      </c>
      <c r="C114" s="11">
        <v>0.306376214632891</v>
      </c>
      <c r="D114" s="11">
        <v>-0.83628680509117703</v>
      </c>
      <c r="E114" s="11">
        <v>0.40299357440247802</v>
      </c>
      <c r="F114" s="11">
        <v>264</v>
      </c>
      <c r="G114" s="11">
        <v>2</v>
      </c>
      <c r="H114" s="11">
        <v>116</v>
      </c>
      <c r="I114" s="11">
        <v>58</v>
      </c>
      <c r="J114" s="11">
        <v>0.28109241191470902</v>
      </c>
      <c r="K114" s="11">
        <v>0.39474170519760499</v>
      </c>
      <c r="L114" s="11">
        <v>0.71209200399536199</v>
      </c>
      <c r="M114" s="11">
        <v>0.47640780538972799</v>
      </c>
      <c r="N114" s="11">
        <v>404</v>
      </c>
      <c r="O114" s="11">
        <v>0</v>
      </c>
      <c r="P114" s="11">
        <v>47</v>
      </c>
      <c r="Q114" s="11">
        <v>15</v>
      </c>
      <c r="R114" s="11">
        <v>10.6534410709677</v>
      </c>
      <c r="S114" s="11">
        <v>6.41761964878709</v>
      </c>
      <c r="T114" s="11">
        <v>0.242030304092229</v>
      </c>
      <c r="U114" s="11">
        <v>-5.4224122485865202E-2</v>
      </c>
      <c r="V114" s="11">
        <v>-0.22403856694409</v>
      </c>
      <c r="W114" s="11">
        <v>0.82272729379789999</v>
      </c>
      <c r="X114" s="11">
        <v>0.937948923654637</v>
      </c>
      <c r="Y114" s="11">
        <f t="shared" si="1"/>
        <v>0</v>
      </c>
    </row>
    <row r="115" spans="1:25">
      <c r="A115" t="s">
        <v>216</v>
      </c>
      <c r="B115" s="11">
        <v>-0.43487345278381201</v>
      </c>
      <c r="C115" s="11">
        <v>0.48724530357032803</v>
      </c>
      <c r="D115" s="11">
        <v>-0.89251440618768896</v>
      </c>
      <c r="E115" s="11">
        <v>0.37211727455424998</v>
      </c>
      <c r="F115" s="11">
        <v>315.75</v>
      </c>
      <c r="G115" s="11">
        <v>5</v>
      </c>
      <c r="H115" s="11">
        <v>89</v>
      </c>
      <c r="I115" s="11">
        <v>85</v>
      </c>
      <c r="J115" s="11">
        <v>1.2267207629256101</v>
      </c>
      <c r="K115" s="11">
        <v>0.75108917845892498</v>
      </c>
      <c r="L115" s="11">
        <v>1.6332558078424</v>
      </c>
      <c r="M115" s="11">
        <v>0.102415206978061</v>
      </c>
      <c r="N115" s="11">
        <v>162.5</v>
      </c>
      <c r="O115" s="11">
        <v>4</v>
      </c>
      <c r="P115" s="11">
        <v>34</v>
      </c>
      <c r="Q115" s="11">
        <v>28</v>
      </c>
      <c r="R115" s="11">
        <v>4.2121582238020103</v>
      </c>
      <c r="S115" s="11">
        <v>1.7726254913170401</v>
      </c>
      <c r="T115" s="11">
        <v>0.408766945697491</v>
      </c>
      <c r="U115" s="11">
        <v>5.72720286895941E-2</v>
      </c>
      <c r="V115" s="11">
        <v>0.14010924633808</v>
      </c>
      <c r="W115" s="11">
        <v>0.88857367513635799</v>
      </c>
      <c r="X115" s="11">
        <v>0.937948923654637</v>
      </c>
      <c r="Y115" s="11">
        <f t="shared" si="1"/>
        <v>0</v>
      </c>
    </row>
    <row r="116" spans="1:25">
      <c r="A116" t="s">
        <v>109</v>
      </c>
      <c r="B116" s="11">
        <v>0.74588147935370097</v>
      </c>
      <c r="C116" s="11">
        <v>0.69379058666701598</v>
      </c>
      <c r="D116" s="11">
        <v>1.07508157891984</v>
      </c>
      <c r="E116" s="11">
        <v>0.28233820602447601</v>
      </c>
      <c r="F116" s="11">
        <v>804.5</v>
      </c>
      <c r="G116" s="11">
        <v>1</v>
      </c>
      <c r="H116" s="11">
        <v>38</v>
      </c>
      <c r="I116" s="11">
        <v>136</v>
      </c>
      <c r="J116" s="11">
        <v>-0.42137893553155098</v>
      </c>
      <c r="K116" s="11">
        <v>0.62740735749132204</v>
      </c>
      <c r="L116" s="11">
        <v>-0.67161937216743495</v>
      </c>
      <c r="M116" s="11">
        <v>0.50182604235389205</v>
      </c>
      <c r="N116" s="11">
        <v>520</v>
      </c>
      <c r="O116" s="11">
        <v>1</v>
      </c>
      <c r="P116" s="11">
        <v>19</v>
      </c>
      <c r="Q116" s="11">
        <v>43</v>
      </c>
      <c r="R116" s="11">
        <v>2.0775103395571</v>
      </c>
      <c r="S116" s="11">
        <v>2.5403922866783502</v>
      </c>
      <c r="T116" s="11">
        <v>0.46534774577822402</v>
      </c>
      <c r="U116" s="11">
        <v>0.10375027942911499</v>
      </c>
      <c r="V116" s="11">
        <v>0.22295214787300299</v>
      </c>
      <c r="W116" s="11">
        <v>0.82357274954215498</v>
      </c>
      <c r="X116" s="11">
        <v>0.937948923654637</v>
      </c>
      <c r="Y116" s="11">
        <f t="shared" si="1"/>
        <v>0</v>
      </c>
    </row>
    <row r="117" spans="1:25">
      <c r="A117" t="s">
        <v>100</v>
      </c>
      <c r="B117" s="11">
        <v>-0.39460162316812097</v>
      </c>
      <c r="C117" s="11">
        <v>0.38060207338937901</v>
      </c>
      <c r="D117" s="11">
        <v>-1.0367826419180299</v>
      </c>
      <c r="E117" s="11">
        <v>0.29983716694100798</v>
      </c>
      <c r="F117" s="11">
        <v>4186.25</v>
      </c>
      <c r="G117" s="11">
        <v>0</v>
      </c>
      <c r="H117" s="11">
        <v>107</v>
      </c>
      <c r="I117" s="11">
        <v>67</v>
      </c>
      <c r="J117" s="11">
        <v>0.57194501253443397</v>
      </c>
      <c r="K117" s="11">
        <v>0.43189770320991799</v>
      </c>
      <c r="L117" s="11">
        <v>1.3242603706471801</v>
      </c>
      <c r="M117" s="11">
        <v>0.18541658708434799</v>
      </c>
      <c r="N117" s="11">
        <v>1522</v>
      </c>
      <c r="O117" s="11">
        <v>0</v>
      </c>
      <c r="P117" s="11">
        <v>35</v>
      </c>
      <c r="Q117" s="11">
        <v>27</v>
      </c>
      <c r="R117" s="11">
        <v>6.9033151510680799</v>
      </c>
      <c r="S117" s="11">
        <v>5.3609062313719704</v>
      </c>
      <c r="T117" s="11">
        <v>0.28554858295167501</v>
      </c>
      <c r="U117" s="11">
        <v>2.78928606373023E-2</v>
      </c>
      <c r="V117" s="11">
        <v>9.7681663655892897E-2</v>
      </c>
      <c r="W117" s="11">
        <v>0.92218507619825596</v>
      </c>
      <c r="X117" s="11">
        <v>0.937948923654637</v>
      </c>
      <c r="Y117" s="11">
        <f t="shared" si="1"/>
        <v>0</v>
      </c>
    </row>
    <row r="118" spans="1:25">
      <c r="A118" t="s">
        <v>71</v>
      </c>
      <c r="B118" s="11">
        <v>0.29946430258752799</v>
      </c>
      <c r="C118" s="11">
        <v>0.86198484423513699</v>
      </c>
      <c r="D118" s="11">
        <v>0.34741249175123401</v>
      </c>
      <c r="E118" s="11">
        <v>0.72828145003982503</v>
      </c>
      <c r="F118" s="11">
        <v>368</v>
      </c>
      <c r="G118" s="11">
        <v>4</v>
      </c>
      <c r="H118" s="11">
        <v>46</v>
      </c>
      <c r="I118" s="11">
        <v>128</v>
      </c>
      <c r="J118" s="11">
        <v>-2.65545544462422</v>
      </c>
      <c r="K118" s="11">
        <v>4.2553164831468404</v>
      </c>
      <c r="L118" s="11">
        <v>-0.62403242041834805</v>
      </c>
      <c r="M118" s="11">
        <v>0.532606293759597</v>
      </c>
      <c r="N118" s="11">
        <v>1025.75</v>
      </c>
      <c r="O118" s="11">
        <v>0</v>
      </c>
      <c r="P118" s="11">
        <v>16</v>
      </c>
      <c r="Q118" s="11">
        <v>46</v>
      </c>
      <c r="R118" s="11">
        <v>1.34586264758888</v>
      </c>
      <c r="S118" s="11">
        <v>5.5225069192626298E-2</v>
      </c>
      <c r="T118" s="11">
        <v>0.84482612860778705</v>
      </c>
      <c r="U118" s="11">
        <v>0.18299361660272301</v>
      </c>
      <c r="V118" s="11">
        <v>0.21660506275330699</v>
      </c>
      <c r="W118" s="11">
        <v>0.82851613990192097</v>
      </c>
      <c r="X118" s="11">
        <v>0.937948923654637</v>
      </c>
      <c r="Y118" s="11">
        <f t="shared" si="1"/>
        <v>0</v>
      </c>
    </row>
    <row r="119" spans="1:25">
      <c r="A119" t="s">
        <v>125</v>
      </c>
      <c r="B119" s="11">
        <v>-0.15942875797043601</v>
      </c>
      <c r="C119" s="11">
        <v>0.40792069214849602</v>
      </c>
      <c r="D119" s="11">
        <v>-0.39083273057498802</v>
      </c>
      <c r="E119" s="11">
        <v>0.69592087988417894</v>
      </c>
      <c r="F119" s="11">
        <v>469</v>
      </c>
      <c r="G119" s="11">
        <v>2</v>
      </c>
      <c r="H119" s="11">
        <v>96</v>
      </c>
      <c r="I119" s="11">
        <v>78</v>
      </c>
      <c r="J119" s="11">
        <v>3.62532505933598E-2</v>
      </c>
      <c r="K119" s="11">
        <v>0.34915661719926699</v>
      </c>
      <c r="L119" s="11">
        <v>0.103830913714775</v>
      </c>
      <c r="M119" s="11">
        <v>0.91730353345566895</v>
      </c>
      <c r="N119" s="11">
        <v>410</v>
      </c>
      <c r="O119" s="11">
        <v>0</v>
      </c>
      <c r="P119" s="11">
        <v>43</v>
      </c>
      <c r="Q119" s="11">
        <v>19</v>
      </c>
      <c r="R119" s="11">
        <v>6.00964098760344</v>
      </c>
      <c r="S119" s="11">
        <v>8.2027494357881405</v>
      </c>
      <c r="T119" s="11">
        <v>0.26525674457161602</v>
      </c>
      <c r="U119" s="11">
        <v>-4.6489946305176E-2</v>
      </c>
      <c r="V119" s="11">
        <v>-0.17526395560744901</v>
      </c>
      <c r="W119" s="11">
        <v>0.86087223261415902</v>
      </c>
      <c r="X119" s="11">
        <v>0.937948923654637</v>
      </c>
      <c r="Y119" s="11">
        <f t="shared" si="1"/>
        <v>0</v>
      </c>
    </row>
    <row r="120" spans="1:25">
      <c r="A120" t="s">
        <v>127</v>
      </c>
      <c r="B120" s="11">
        <v>0.13012040522291399</v>
      </c>
      <c r="C120" s="11">
        <v>0.60391691704785599</v>
      </c>
      <c r="D120" s="11">
        <v>0.215460772085977</v>
      </c>
      <c r="E120" s="11">
        <v>0.82940809313697805</v>
      </c>
      <c r="F120" s="11">
        <v>461.25</v>
      </c>
      <c r="G120" s="11">
        <v>0</v>
      </c>
      <c r="H120" s="11">
        <v>35</v>
      </c>
      <c r="I120" s="11">
        <v>139</v>
      </c>
      <c r="J120" s="11">
        <v>0.107094689586959</v>
      </c>
      <c r="K120" s="11">
        <v>0.90200375869963201</v>
      </c>
      <c r="L120" s="11">
        <v>0.118729759775449</v>
      </c>
      <c r="M120" s="11">
        <v>0.90548945841597805</v>
      </c>
      <c r="N120" s="11">
        <v>529</v>
      </c>
      <c r="O120" s="11">
        <v>0</v>
      </c>
      <c r="P120" s="11">
        <v>14</v>
      </c>
      <c r="Q120" s="11">
        <v>48</v>
      </c>
      <c r="R120" s="11">
        <v>2.7418621055196102</v>
      </c>
      <c r="S120" s="11">
        <v>1.2290889252100099</v>
      </c>
      <c r="T120" s="11">
        <v>0.50182550958844097</v>
      </c>
      <c r="U120" s="11">
        <v>0.12299348477887399</v>
      </c>
      <c r="V120" s="11">
        <v>0.24509213347831599</v>
      </c>
      <c r="W120" s="11">
        <v>0.80638509378043799</v>
      </c>
      <c r="X120" s="11">
        <v>0.937948923654637</v>
      </c>
      <c r="Y120" s="11">
        <f t="shared" si="1"/>
        <v>0</v>
      </c>
    </row>
    <row r="121" spans="1:25">
      <c r="A121" t="s">
        <v>39</v>
      </c>
      <c r="B121" s="11">
        <v>-0.40650294231393902</v>
      </c>
      <c r="C121" s="11">
        <v>0.68292028230042801</v>
      </c>
      <c r="D121" s="11">
        <v>-0.59524215761263799</v>
      </c>
      <c r="E121" s="11">
        <v>0.55168161403753202</v>
      </c>
      <c r="F121" s="11">
        <v>6068</v>
      </c>
      <c r="G121" s="11">
        <v>0</v>
      </c>
      <c r="H121" s="11">
        <v>120</v>
      </c>
      <c r="I121" s="11">
        <v>54</v>
      </c>
      <c r="J121" s="11">
        <v>0.77120466303839796</v>
      </c>
      <c r="K121" s="11">
        <v>0.89965099582221797</v>
      </c>
      <c r="L121" s="11">
        <v>0.85722648740423102</v>
      </c>
      <c r="M121" s="11">
        <v>0.39131972668675602</v>
      </c>
      <c r="N121" s="11">
        <v>10574</v>
      </c>
      <c r="O121" s="11">
        <v>0</v>
      </c>
      <c r="P121" s="11">
        <v>51</v>
      </c>
      <c r="Q121" s="11">
        <v>11</v>
      </c>
      <c r="R121" s="11">
        <v>2.1441737636717302</v>
      </c>
      <c r="S121" s="11">
        <v>1.2355259459240699</v>
      </c>
      <c r="T121" s="11">
        <v>0.54395245702683404</v>
      </c>
      <c r="U121" s="11">
        <v>2.4034806052747201E-2</v>
      </c>
      <c r="V121" s="11">
        <v>4.4185490371930702E-2</v>
      </c>
      <c r="W121" s="11">
        <v>0.96475654776376696</v>
      </c>
      <c r="X121" s="11">
        <v>0.97293245071091805</v>
      </c>
      <c r="Y121" s="11">
        <f t="shared" si="1"/>
        <v>0</v>
      </c>
    </row>
    <row r="122" spans="1:25">
      <c r="A122" t="s">
        <v>99</v>
      </c>
      <c r="B122" s="11">
        <v>0.75188438254018897</v>
      </c>
      <c r="C122" s="11">
        <v>0.975196582866526</v>
      </c>
      <c r="D122" s="11">
        <v>0.771008015973635</v>
      </c>
      <c r="E122" s="11">
        <v>0.44070218027899399</v>
      </c>
      <c r="F122" s="11">
        <v>140</v>
      </c>
      <c r="G122" s="11">
        <v>9</v>
      </c>
      <c r="H122" s="11">
        <v>64</v>
      </c>
      <c r="I122" s="11">
        <v>110</v>
      </c>
      <c r="J122" s="11">
        <v>-1.137257275556</v>
      </c>
      <c r="K122" s="11">
        <v>1.2081522034679699</v>
      </c>
      <c r="L122" s="11">
        <v>-0.94131953928613599</v>
      </c>
      <c r="M122" s="11">
        <v>0.34654113257233599</v>
      </c>
      <c r="N122" s="11">
        <v>273.75</v>
      </c>
      <c r="O122" s="11">
        <v>1</v>
      </c>
      <c r="P122" s="11">
        <v>28</v>
      </c>
      <c r="Q122" s="11">
        <v>34</v>
      </c>
      <c r="R122" s="11">
        <v>1.0515154503801001</v>
      </c>
      <c r="S122" s="11">
        <v>0.68510430951529</v>
      </c>
      <c r="T122" s="11">
        <v>0.75883548412637802</v>
      </c>
      <c r="U122" s="11">
        <v>6.6094978846511403E-3</v>
      </c>
      <c r="V122" s="11">
        <v>8.7100537901972693E-3</v>
      </c>
      <c r="W122" s="11">
        <v>0.99305047042820305</v>
      </c>
      <c r="X122" s="11">
        <v>0.99305047042820305</v>
      </c>
      <c r="Y122" s="11">
        <f t="shared" si="1"/>
        <v>0</v>
      </c>
    </row>
  </sheetData>
  <phoneticPr fontId="6" type="noConversion"/>
  <pageMargins left="0.75000000000000011" right="0.75000000000000011" top="1" bottom="1" header="0.5" footer="0.5"/>
  <pageSetup paperSize="9" scale="25"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Y201"/>
  <sheetViews>
    <sheetView view="pageLayout" workbookViewId="0" xr3:uid="{78B4E459-6924-5F8B-B7BA-2DD04133E49E}">
      <selection activeCell="E10" sqref="E10"/>
    </sheetView>
  </sheetViews>
  <sheetFormatPr defaultColWidth="11" defaultRowHeight="15"/>
  <cols>
    <col min="1" max="1" width="26.5" customWidth="1"/>
    <col min="10" max="17" width="14.375" customWidth="1"/>
  </cols>
  <sheetData>
    <row r="1" spans="1:25">
      <c r="A1" t="s">
        <v>268</v>
      </c>
    </row>
    <row r="3" spans="1:25">
      <c r="B3" s="11" t="s">
        <v>145</v>
      </c>
      <c r="C3" s="11" t="s">
        <v>146</v>
      </c>
      <c r="D3" s="11" t="s">
        <v>147</v>
      </c>
      <c r="E3" s="11" t="s">
        <v>148</v>
      </c>
      <c r="F3" s="11" t="s">
        <v>5</v>
      </c>
      <c r="G3" s="11" t="s">
        <v>6</v>
      </c>
      <c r="H3" s="11" t="s">
        <v>7</v>
      </c>
      <c r="I3" s="11" t="s">
        <v>8</v>
      </c>
      <c r="J3" s="11" t="s">
        <v>149</v>
      </c>
      <c r="K3" s="11" t="s">
        <v>150</v>
      </c>
      <c r="L3" s="11" t="s">
        <v>151</v>
      </c>
      <c r="M3" s="11" t="s">
        <v>152</v>
      </c>
      <c r="N3" s="11" t="s">
        <v>13</v>
      </c>
      <c r="O3" s="11" t="s">
        <v>14</v>
      </c>
      <c r="P3" s="11" t="s">
        <v>15</v>
      </c>
      <c r="Q3" s="11" t="s">
        <v>16</v>
      </c>
      <c r="R3" s="11" t="s">
        <v>153</v>
      </c>
      <c r="S3" s="11" t="s">
        <v>154</v>
      </c>
      <c r="T3" s="11" t="s">
        <v>19</v>
      </c>
      <c r="U3" s="11" t="s">
        <v>20</v>
      </c>
      <c r="V3" s="11" t="s">
        <v>21</v>
      </c>
      <c r="W3" s="11" t="s">
        <v>22</v>
      </c>
      <c r="X3" s="11" t="s">
        <v>23</v>
      </c>
      <c r="Y3" s="11" t="s">
        <v>24</v>
      </c>
    </row>
    <row r="4" spans="1:25">
      <c r="A4" t="s">
        <v>157</v>
      </c>
      <c r="B4" s="11">
        <v>-2.2811276073371198</v>
      </c>
      <c r="C4" s="11">
        <v>0.40002247087661202</v>
      </c>
      <c r="D4" s="11">
        <v>-5.7024986679829404</v>
      </c>
      <c r="E4" s="12">
        <v>1.1806383438314101E-8</v>
      </c>
      <c r="F4" s="11" t="s">
        <v>158</v>
      </c>
      <c r="G4" s="11">
        <v>0</v>
      </c>
      <c r="H4" s="11">
        <v>183</v>
      </c>
      <c r="I4" s="11">
        <v>104</v>
      </c>
      <c r="J4" s="11">
        <v>-3.1555830546482899</v>
      </c>
      <c r="K4" s="11">
        <v>0.81337361662075702</v>
      </c>
      <c r="L4" s="11">
        <v>-3.8796230787008801</v>
      </c>
      <c r="M4" s="11">
        <v>1.04618454321585E-4</v>
      </c>
      <c r="N4" s="11" t="s">
        <v>158</v>
      </c>
      <c r="O4" s="11">
        <v>0</v>
      </c>
      <c r="P4" s="11">
        <v>68</v>
      </c>
      <c r="Q4" s="11">
        <v>20</v>
      </c>
      <c r="R4" s="11">
        <v>6.2492978442741398</v>
      </c>
      <c r="S4" s="11">
        <v>1.5115406730132199</v>
      </c>
      <c r="T4" s="11">
        <v>0.35895968589575999</v>
      </c>
      <c r="U4" s="11">
        <v>-2.4514410306102099</v>
      </c>
      <c r="V4" s="11">
        <v>-6.8292934469585296</v>
      </c>
      <c r="W4" s="12">
        <v>8.5333863493404496E-12</v>
      </c>
      <c r="X4" s="12">
        <v>1.6896104971694099E-9</v>
      </c>
      <c r="Y4" s="11">
        <f t="shared" ref="Y4:Y67" si="0">IF(AND(X4&lt;0.05,M4&lt;0.05,E4&lt;0.05,SIGN(B4)=SIGN(J4)),1,0)</f>
        <v>1</v>
      </c>
    </row>
    <row r="5" spans="1:25">
      <c r="A5" t="s">
        <v>177</v>
      </c>
      <c r="B5" s="11">
        <v>-1.7918739153635399</v>
      </c>
      <c r="C5" s="11">
        <v>0.36298161739224599</v>
      </c>
      <c r="D5" s="11">
        <v>-4.93654176824937</v>
      </c>
      <c r="E5" s="12">
        <v>7.9520012981976999E-7</v>
      </c>
      <c r="F5" s="11" t="s">
        <v>158</v>
      </c>
      <c r="G5" s="11">
        <v>0</v>
      </c>
      <c r="H5" s="11">
        <v>183</v>
      </c>
      <c r="I5" s="11">
        <v>95</v>
      </c>
      <c r="J5" s="11">
        <v>-2.2078419472939799</v>
      </c>
      <c r="K5" s="11">
        <v>0.77675893663582896</v>
      </c>
      <c r="L5" s="11">
        <v>-2.8423772719709199</v>
      </c>
      <c r="M5" s="11">
        <v>4.4778467722190896E-3</v>
      </c>
      <c r="N5" s="11" t="s">
        <v>158</v>
      </c>
      <c r="O5" s="11">
        <v>0</v>
      </c>
      <c r="P5" s="11">
        <v>68</v>
      </c>
      <c r="Q5" s="11">
        <v>43</v>
      </c>
      <c r="R5" s="11">
        <v>7.5898070811754499</v>
      </c>
      <c r="S5" s="11">
        <v>1.65740056648337</v>
      </c>
      <c r="T5" s="11">
        <v>0.328847613946671</v>
      </c>
      <c r="U5" s="11">
        <v>-1.86642892461923</v>
      </c>
      <c r="V5" s="11">
        <v>-5.67566509672747</v>
      </c>
      <c r="W5" s="12">
        <v>1.3815082835905401E-8</v>
      </c>
      <c r="X5" s="12">
        <v>4.5589773358487798E-7</v>
      </c>
      <c r="Y5" s="11">
        <f t="shared" si="0"/>
        <v>1</v>
      </c>
    </row>
    <row r="6" spans="1:25">
      <c r="A6" t="s">
        <v>178</v>
      </c>
      <c r="B6" s="11">
        <v>-1.7918739153635399</v>
      </c>
      <c r="C6" s="11">
        <v>0.36298161739224599</v>
      </c>
      <c r="D6" s="11">
        <v>-4.93654176824937</v>
      </c>
      <c r="E6" s="12">
        <v>7.9520012981976999E-7</v>
      </c>
      <c r="F6" s="11" t="s">
        <v>158</v>
      </c>
      <c r="G6" s="11">
        <v>0</v>
      </c>
      <c r="H6" s="11">
        <v>183</v>
      </c>
      <c r="I6" s="11">
        <v>95</v>
      </c>
      <c r="J6" s="11">
        <v>-2.2078419472939799</v>
      </c>
      <c r="K6" s="11">
        <v>0.77675893663582896</v>
      </c>
      <c r="L6" s="11">
        <v>-2.8423772719709199</v>
      </c>
      <c r="M6" s="11">
        <v>4.4778467722190896E-3</v>
      </c>
      <c r="N6" s="11" t="s">
        <v>158</v>
      </c>
      <c r="O6" s="11">
        <v>0</v>
      </c>
      <c r="P6" s="11">
        <v>68</v>
      </c>
      <c r="Q6" s="11">
        <v>43</v>
      </c>
      <c r="R6" s="11">
        <v>7.5898070811754499</v>
      </c>
      <c r="S6" s="11">
        <v>1.65740056648337</v>
      </c>
      <c r="T6" s="11">
        <v>0.328847613946671</v>
      </c>
      <c r="U6" s="11">
        <v>-1.86642892461923</v>
      </c>
      <c r="V6" s="11">
        <v>-5.67566509672747</v>
      </c>
      <c r="W6" s="12">
        <v>1.3815082835905401E-8</v>
      </c>
      <c r="X6" s="12">
        <v>4.5589773358487798E-7</v>
      </c>
      <c r="Y6" s="11">
        <f t="shared" si="0"/>
        <v>1</v>
      </c>
    </row>
    <row r="7" spans="1:25">
      <c r="A7" t="s">
        <v>179</v>
      </c>
      <c r="B7" s="11">
        <v>-1.7918739153635399</v>
      </c>
      <c r="C7" s="11">
        <v>0.36298161739224599</v>
      </c>
      <c r="D7" s="11">
        <v>-4.93654176824937</v>
      </c>
      <c r="E7" s="12">
        <v>7.9520012981976999E-7</v>
      </c>
      <c r="F7" s="11" t="s">
        <v>158</v>
      </c>
      <c r="G7" s="11">
        <v>0</v>
      </c>
      <c r="H7" s="11">
        <v>183</v>
      </c>
      <c r="I7" s="11">
        <v>95</v>
      </c>
      <c r="J7" s="11">
        <v>-2.2078419472939799</v>
      </c>
      <c r="K7" s="11">
        <v>0.77675893663582896</v>
      </c>
      <c r="L7" s="11">
        <v>-2.8423772719709199</v>
      </c>
      <c r="M7" s="11">
        <v>4.4778467722190896E-3</v>
      </c>
      <c r="N7" s="11" t="s">
        <v>158</v>
      </c>
      <c r="O7" s="11">
        <v>0</v>
      </c>
      <c r="P7" s="11">
        <v>68</v>
      </c>
      <c r="Q7" s="11">
        <v>43</v>
      </c>
      <c r="R7" s="11">
        <v>7.5898070811754499</v>
      </c>
      <c r="S7" s="11">
        <v>1.65740056648337</v>
      </c>
      <c r="T7" s="11">
        <v>0.328847613946671</v>
      </c>
      <c r="U7" s="11">
        <v>-1.86642892461923</v>
      </c>
      <c r="V7" s="11">
        <v>-5.67566509672747</v>
      </c>
      <c r="W7" s="12">
        <v>1.3815082835905401E-8</v>
      </c>
      <c r="X7" s="12">
        <v>4.5589773358487798E-7</v>
      </c>
      <c r="Y7" s="11">
        <f t="shared" si="0"/>
        <v>1</v>
      </c>
    </row>
    <row r="8" spans="1:25">
      <c r="A8" t="s">
        <v>180</v>
      </c>
      <c r="B8" s="11">
        <v>-1.7918739153635399</v>
      </c>
      <c r="C8" s="11">
        <v>0.36298161739224599</v>
      </c>
      <c r="D8" s="11">
        <v>-4.93654176824937</v>
      </c>
      <c r="E8" s="12">
        <v>7.9520012981976999E-7</v>
      </c>
      <c r="F8" s="11" t="s">
        <v>158</v>
      </c>
      <c r="G8" s="11">
        <v>0</v>
      </c>
      <c r="H8" s="11">
        <v>183</v>
      </c>
      <c r="I8" s="11">
        <v>95</v>
      </c>
      <c r="J8" s="11">
        <v>-2.2078419472939799</v>
      </c>
      <c r="K8" s="11">
        <v>0.77675893663582896</v>
      </c>
      <c r="L8" s="11">
        <v>-2.8423772719709199</v>
      </c>
      <c r="M8" s="11">
        <v>4.4778467722190896E-3</v>
      </c>
      <c r="N8" s="11" t="s">
        <v>158</v>
      </c>
      <c r="O8" s="11">
        <v>0</v>
      </c>
      <c r="P8" s="11">
        <v>68</v>
      </c>
      <c r="Q8" s="11">
        <v>43</v>
      </c>
      <c r="R8" s="11">
        <v>7.5898070811754499</v>
      </c>
      <c r="S8" s="11">
        <v>1.65740056648337</v>
      </c>
      <c r="T8" s="11">
        <v>0.328847613946671</v>
      </c>
      <c r="U8" s="11">
        <v>-1.86642892461923</v>
      </c>
      <c r="V8" s="11">
        <v>-5.67566509672747</v>
      </c>
      <c r="W8" s="12">
        <v>1.3815082835905401E-8</v>
      </c>
      <c r="X8" s="12">
        <v>4.5589773358487798E-7</v>
      </c>
      <c r="Y8" s="11">
        <f t="shared" si="0"/>
        <v>1</v>
      </c>
    </row>
    <row r="9" spans="1:25">
      <c r="A9" t="s">
        <v>115</v>
      </c>
      <c r="B9" s="11">
        <v>-2.48847178015173</v>
      </c>
      <c r="C9" s="11">
        <v>0.42801062022242098</v>
      </c>
      <c r="D9" s="11">
        <v>-5.8140421348857396</v>
      </c>
      <c r="E9" s="12">
        <v>6.0982054001384299E-9</v>
      </c>
      <c r="F9" s="11" t="s">
        <v>158</v>
      </c>
      <c r="G9" s="11">
        <v>0</v>
      </c>
      <c r="H9" s="11">
        <v>183</v>
      </c>
      <c r="I9" s="11">
        <v>59</v>
      </c>
      <c r="J9" s="11">
        <v>-20.148214902540701</v>
      </c>
      <c r="K9" s="11">
        <v>2795.0521035768702</v>
      </c>
      <c r="L9" s="11">
        <v>-7.2085292709773603E-3</v>
      </c>
      <c r="M9" s="11">
        <v>0.99424847559961005</v>
      </c>
      <c r="N9" s="11" t="s">
        <v>158</v>
      </c>
      <c r="O9" s="11">
        <v>0</v>
      </c>
      <c r="P9" s="11">
        <v>68</v>
      </c>
      <c r="Q9" s="11">
        <v>11</v>
      </c>
      <c r="R9" s="11">
        <v>5.4587211472590997</v>
      </c>
      <c r="S9" s="12">
        <v>1.2800301043895301E-7</v>
      </c>
      <c r="T9" s="11">
        <v>0.42801061520415301</v>
      </c>
      <c r="U9" s="11">
        <v>-2.4884721942597601</v>
      </c>
      <c r="V9" s="11">
        <v>-5.8140431705713702</v>
      </c>
      <c r="W9" s="12">
        <v>6.0981676498863999E-9</v>
      </c>
      <c r="X9" s="12">
        <v>4.5589773358487798E-7</v>
      </c>
      <c r="Y9" s="11">
        <f t="shared" si="0"/>
        <v>0</v>
      </c>
    </row>
    <row r="10" spans="1:25">
      <c r="A10" t="s">
        <v>187</v>
      </c>
      <c r="B10" s="11">
        <v>-1.69077652520661</v>
      </c>
      <c r="C10" s="11">
        <v>0.35745296462100401</v>
      </c>
      <c r="D10" s="11">
        <v>-4.7300671488325197</v>
      </c>
      <c r="E10" s="12">
        <v>2.2444558715644801E-6</v>
      </c>
      <c r="F10" s="11" t="s">
        <v>158</v>
      </c>
      <c r="G10" s="11">
        <v>0</v>
      </c>
      <c r="H10" s="11">
        <v>183</v>
      </c>
      <c r="I10" s="11">
        <v>94</v>
      </c>
      <c r="J10" s="11">
        <v>-2.2078419472939799</v>
      </c>
      <c r="K10" s="11">
        <v>0.77675893663582896</v>
      </c>
      <c r="L10" s="11">
        <v>-2.8423772719709199</v>
      </c>
      <c r="M10" s="11">
        <v>4.4778467722190896E-3</v>
      </c>
      <c r="N10" s="11" t="s">
        <v>158</v>
      </c>
      <c r="O10" s="11">
        <v>0</v>
      </c>
      <c r="P10" s="11">
        <v>68</v>
      </c>
      <c r="Q10" s="11">
        <v>43</v>
      </c>
      <c r="R10" s="11">
        <v>7.8264027535939604</v>
      </c>
      <c r="S10" s="11">
        <v>1.65740056648337</v>
      </c>
      <c r="T10" s="11">
        <v>0.32471976993464802</v>
      </c>
      <c r="U10" s="11">
        <v>-1.7811394834580001</v>
      </c>
      <c r="V10" s="11">
        <v>-5.4851587379988098</v>
      </c>
      <c r="W10" s="12">
        <v>4.1309830277886697E-8</v>
      </c>
      <c r="X10" s="12">
        <v>1.16847805643165E-6</v>
      </c>
      <c r="Y10" s="11">
        <f t="shared" si="0"/>
        <v>1</v>
      </c>
    </row>
    <row r="11" spans="1:25">
      <c r="A11" t="s">
        <v>99</v>
      </c>
      <c r="B11" s="11">
        <v>-1.8095601053524499</v>
      </c>
      <c r="C11" s="11">
        <v>0.40326258528754599</v>
      </c>
      <c r="D11" s="11">
        <v>-4.4872997678724396</v>
      </c>
      <c r="E11" s="12">
        <v>7.2131550116905701E-6</v>
      </c>
      <c r="F11" s="11">
        <v>140</v>
      </c>
      <c r="G11" s="11">
        <v>9</v>
      </c>
      <c r="H11" s="11">
        <v>64</v>
      </c>
      <c r="I11" s="11">
        <v>110</v>
      </c>
      <c r="J11" s="11">
        <v>-1.73028724329974</v>
      </c>
      <c r="K11" s="11">
        <v>0.57234463319501805</v>
      </c>
      <c r="L11" s="11">
        <v>-3.0231562295617298</v>
      </c>
      <c r="M11" s="11">
        <v>2.50153063575498E-3</v>
      </c>
      <c r="N11" s="11">
        <v>273.75</v>
      </c>
      <c r="O11" s="11">
        <v>1</v>
      </c>
      <c r="P11" s="11">
        <v>28</v>
      </c>
      <c r="Q11" s="11">
        <v>34</v>
      </c>
      <c r="R11" s="11">
        <v>6.1492781789063198</v>
      </c>
      <c r="S11" s="11">
        <v>3.0527045240394899</v>
      </c>
      <c r="T11" s="11">
        <v>0.32965471647146299</v>
      </c>
      <c r="U11" s="11">
        <v>-1.78326179199609</v>
      </c>
      <c r="V11" s="11">
        <v>-5.4094836290639199</v>
      </c>
      <c r="W11" s="12">
        <v>6.3206728097707696E-8</v>
      </c>
      <c r="X11" s="12">
        <v>1.5643665204182701E-6</v>
      </c>
      <c r="Y11" s="11">
        <f t="shared" si="0"/>
        <v>1</v>
      </c>
    </row>
    <row r="12" spans="1:25">
      <c r="A12" t="s">
        <v>125</v>
      </c>
      <c r="B12" s="11">
        <v>-1.4819228747156401</v>
      </c>
      <c r="C12" s="11">
        <v>0.34676376580838503</v>
      </c>
      <c r="D12" s="11">
        <v>-4.2735805203318904</v>
      </c>
      <c r="E12" s="12">
        <v>1.9235877351262399E-5</v>
      </c>
      <c r="F12" s="11">
        <v>469</v>
      </c>
      <c r="G12" s="11">
        <v>2</v>
      </c>
      <c r="H12" s="11">
        <v>96</v>
      </c>
      <c r="I12" s="11">
        <v>78</v>
      </c>
      <c r="J12" s="11">
        <v>-2.3811297324366301</v>
      </c>
      <c r="K12" s="11">
        <v>0.69786100704726095</v>
      </c>
      <c r="L12" s="11">
        <v>-3.4120400887728199</v>
      </c>
      <c r="M12" s="11">
        <v>6.4478629916833903E-4</v>
      </c>
      <c r="N12" s="11">
        <v>410</v>
      </c>
      <c r="O12" s="11">
        <v>0</v>
      </c>
      <c r="P12" s="11">
        <v>43</v>
      </c>
      <c r="Q12" s="11">
        <v>19</v>
      </c>
      <c r="R12" s="11">
        <v>8.3163465525344495</v>
      </c>
      <c r="S12" s="11">
        <v>2.0533459897697801</v>
      </c>
      <c r="T12" s="11">
        <v>0.310539650614994</v>
      </c>
      <c r="U12" s="11">
        <v>-1.6599785680491099</v>
      </c>
      <c r="V12" s="11">
        <v>-5.3454641452763898</v>
      </c>
      <c r="W12" s="12">
        <v>9.0185649844518604E-8</v>
      </c>
      <c r="X12" s="12">
        <v>1.9840842965794099E-6</v>
      </c>
      <c r="Y12" s="11">
        <f t="shared" si="0"/>
        <v>1</v>
      </c>
    </row>
    <row r="13" spans="1:25">
      <c r="A13" t="s">
        <v>168</v>
      </c>
      <c r="B13" s="11">
        <v>-1.5170200140669201</v>
      </c>
      <c r="C13" s="11">
        <v>0.34604585797877502</v>
      </c>
      <c r="D13" s="11">
        <v>-4.3838698805057401</v>
      </c>
      <c r="E13" s="12">
        <v>1.16589427976114E-5</v>
      </c>
      <c r="F13" s="11" t="s">
        <v>158</v>
      </c>
      <c r="G13" s="11">
        <v>0</v>
      </c>
      <c r="H13" s="11">
        <v>183</v>
      </c>
      <c r="I13" s="11">
        <v>82</v>
      </c>
      <c r="J13" s="11">
        <v>-1.84656334657194</v>
      </c>
      <c r="K13" s="11">
        <v>0.60631742632969099</v>
      </c>
      <c r="L13" s="11">
        <v>-3.0455389642188</v>
      </c>
      <c r="M13" s="11">
        <v>2.3226368138523001E-3</v>
      </c>
      <c r="N13" s="11" t="s">
        <v>158</v>
      </c>
      <c r="O13" s="11">
        <v>0</v>
      </c>
      <c r="P13" s="11">
        <v>68</v>
      </c>
      <c r="Q13" s="11">
        <v>21</v>
      </c>
      <c r="R13" s="11">
        <v>8.3508885835430906</v>
      </c>
      <c r="S13" s="11">
        <v>2.7201941282825901</v>
      </c>
      <c r="T13" s="11">
        <v>0.30054184785858101</v>
      </c>
      <c r="U13" s="11">
        <v>-1.59798967723611</v>
      </c>
      <c r="V13" s="11">
        <v>-5.3170288551231701</v>
      </c>
      <c r="W13" s="12">
        <v>1.05475347085202E-7</v>
      </c>
      <c r="X13" s="12">
        <v>2.0884118722869901E-6</v>
      </c>
      <c r="Y13" s="11">
        <f t="shared" si="0"/>
        <v>1</v>
      </c>
    </row>
    <row r="14" spans="1:25">
      <c r="A14" t="s">
        <v>97</v>
      </c>
      <c r="B14" s="11">
        <v>-1.5350259157571799</v>
      </c>
      <c r="C14" s="11">
        <v>0.37073399244737498</v>
      </c>
      <c r="D14" s="11">
        <v>-4.1405049092580199</v>
      </c>
      <c r="E14" s="12">
        <v>3.46542191972911E-5</v>
      </c>
      <c r="F14" s="11">
        <v>1412.5</v>
      </c>
      <c r="G14" s="11">
        <v>2</v>
      </c>
      <c r="H14" s="11">
        <v>69</v>
      </c>
      <c r="I14" s="11">
        <v>105</v>
      </c>
      <c r="J14" s="11">
        <v>-1.9380351116590699</v>
      </c>
      <c r="K14" s="11">
        <v>0.59620315478039898</v>
      </c>
      <c r="L14" s="11">
        <v>-3.2506287431050498</v>
      </c>
      <c r="M14" s="11">
        <v>1.1515011901097199E-3</v>
      </c>
      <c r="N14" s="11">
        <v>2518.5</v>
      </c>
      <c r="O14" s="11">
        <v>0</v>
      </c>
      <c r="P14" s="11">
        <v>36</v>
      </c>
      <c r="Q14" s="11">
        <v>26</v>
      </c>
      <c r="R14" s="11">
        <v>7.2757067060560203</v>
      </c>
      <c r="S14" s="11">
        <v>2.8132702945669301</v>
      </c>
      <c r="T14" s="11">
        <v>0.31483023533230697</v>
      </c>
      <c r="U14" s="11">
        <v>-1.6474033945836399</v>
      </c>
      <c r="V14" s="11">
        <v>-5.2326721188159802</v>
      </c>
      <c r="W14" s="12">
        <v>1.6707695401117999E-7</v>
      </c>
      <c r="X14" s="12">
        <v>2.9809284829779299E-6</v>
      </c>
      <c r="Y14" s="11">
        <f t="shared" si="0"/>
        <v>1</v>
      </c>
    </row>
    <row r="15" spans="1:25">
      <c r="A15" t="s">
        <v>33</v>
      </c>
      <c r="B15" s="11">
        <v>-2.3826771732057499</v>
      </c>
      <c r="C15" s="11">
        <v>0.53688462796549097</v>
      </c>
      <c r="D15" s="11">
        <v>-4.4379686977346298</v>
      </c>
      <c r="E15" s="12">
        <v>9.0811821508704096E-6</v>
      </c>
      <c r="F15" s="11">
        <v>360</v>
      </c>
      <c r="G15" s="11">
        <v>0</v>
      </c>
      <c r="H15" s="11">
        <v>36</v>
      </c>
      <c r="I15" s="11">
        <v>138</v>
      </c>
      <c r="J15" s="11">
        <v>-3.6591823615062302</v>
      </c>
      <c r="K15" s="11">
        <v>1.26255162665092</v>
      </c>
      <c r="L15" s="11">
        <v>-2.89824375040621</v>
      </c>
      <c r="M15" s="11">
        <v>3.7525881899675099E-3</v>
      </c>
      <c r="N15" s="11">
        <v>1829.5</v>
      </c>
      <c r="O15" s="11">
        <v>0</v>
      </c>
      <c r="P15" s="11">
        <v>13</v>
      </c>
      <c r="Q15" s="11">
        <v>49</v>
      </c>
      <c r="R15" s="11">
        <v>3.46926968404789</v>
      </c>
      <c r="S15" s="11">
        <v>0.62733816384918994</v>
      </c>
      <c r="T15" s="11">
        <v>0.494069225734458</v>
      </c>
      <c r="U15" s="11">
        <v>-2.57815607934109</v>
      </c>
      <c r="V15" s="11">
        <v>-5.21820818835364</v>
      </c>
      <c r="W15" s="12">
        <v>1.8066233230169301E-7</v>
      </c>
      <c r="X15" s="12">
        <v>2.9809284829779299E-6</v>
      </c>
      <c r="Y15" s="11">
        <f t="shared" si="0"/>
        <v>1</v>
      </c>
    </row>
    <row r="16" spans="1:25">
      <c r="A16" t="s">
        <v>108</v>
      </c>
      <c r="B16" s="11">
        <v>-1.5116014096492401</v>
      </c>
      <c r="C16" s="11">
        <v>0.34827895405258302</v>
      </c>
      <c r="D16" s="11">
        <v>-4.3402031390648403</v>
      </c>
      <c r="E16" s="12">
        <v>1.42351059165485E-5</v>
      </c>
      <c r="F16" s="11" t="s">
        <v>158</v>
      </c>
      <c r="G16" s="11">
        <v>0</v>
      </c>
      <c r="H16" s="11">
        <v>183</v>
      </c>
      <c r="I16" s="11">
        <v>87</v>
      </c>
      <c r="J16" s="11">
        <v>-1.7404559794063199</v>
      </c>
      <c r="K16" s="11">
        <v>0.61224523966267397</v>
      </c>
      <c r="L16" s="11">
        <v>-2.8427431797840601</v>
      </c>
      <c r="M16" s="11">
        <v>4.4727095331298502E-3</v>
      </c>
      <c r="N16" s="11" t="s">
        <v>158</v>
      </c>
      <c r="O16" s="11">
        <v>0</v>
      </c>
      <c r="P16" s="11">
        <v>68</v>
      </c>
      <c r="Q16" s="11">
        <v>23</v>
      </c>
      <c r="R16" s="11">
        <v>8.2441433923014191</v>
      </c>
      <c r="S16" s="11">
        <v>2.66777479992294</v>
      </c>
      <c r="T16" s="11">
        <v>0.302725809587223</v>
      </c>
      <c r="U16" s="11">
        <v>-1.5675523839225101</v>
      </c>
      <c r="V16" s="11">
        <v>-5.1781259948067202</v>
      </c>
      <c r="W16" s="12">
        <v>2.2412585166215601E-7</v>
      </c>
      <c r="X16" s="12">
        <v>3.41360912531591E-6</v>
      </c>
      <c r="Y16" s="11">
        <f t="shared" si="0"/>
        <v>1</v>
      </c>
    </row>
    <row r="17" spans="1:25">
      <c r="A17" t="s">
        <v>62</v>
      </c>
      <c r="B17" s="11">
        <v>-1.5500257018397099</v>
      </c>
      <c r="C17" s="11">
        <v>0.40254021269360601</v>
      </c>
      <c r="D17" s="11">
        <v>-3.85061082833858</v>
      </c>
      <c r="E17" s="11">
        <v>1.17823597061106E-4</v>
      </c>
      <c r="F17" s="11">
        <v>365</v>
      </c>
      <c r="G17" s="11">
        <v>1</v>
      </c>
      <c r="H17" s="11">
        <v>46</v>
      </c>
      <c r="I17" s="11">
        <v>128</v>
      </c>
      <c r="J17" s="11">
        <v>-3.5402563264767699</v>
      </c>
      <c r="K17" s="11">
        <v>0.88643636366537704</v>
      </c>
      <c r="L17" s="11">
        <v>-3.9938076455234399</v>
      </c>
      <c r="M17" s="12">
        <v>6.5020618821674605E-5</v>
      </c>
      <c r="N17" s="11">
        <v>536</v>
      </c>
      <c r="O17" s="11">
        <v>0</v>
      </c>
      <c r="P17" s="11">
        <v>25</v>
      </c>
      <c r="Q17" s="11">
        <v>37</v>
      </c>
      <c r="R17" s="11">
        <v>6.1713681744612598</v>
      </c>
      <c r="S17" s="11">
        <v>1.2726379595047801</v>
      </c>
      <c r="T17" s="11">
        <v>0.366519123097515</v>
      </c>
      <c r="U17" s="11">
        <v>-1.89027838238561</v>
      </c>
      <c r="V17" s="11">
        <v>-5.15737996536319</v>
      </c>
      <c r="W17" s="12">
        <v>2.5042928782725601E-7</v>
      </c>
      <c r="X17" s="12">
        <v>3.5417856421283301E-6</v>
      </c>
      <c r="Y17" s="11">
        <f t="shared" si="0"/>
        <v>1</v>
      </c>
    </row>
    <row r="18" spans="1:25">
      <c r="A18" t="s">
        <v>189</v>
      </c>
      <c r="B18" s="11">
        <v>-1.4000856007307201</v>
      </c>
      <c r="C18" s="11">
        <v>0.342062086227363</v>
      </c>
      <c r="D18" s="11">
        <v>-4.0930744946696898</v>
      </c>
      <c r="E18" s="12">
        <v>4.2569088232643399E-5</v>
      </c>
      <c r="F18" s="11" t="s">
        <v>158</v>
      </c>
      <c r="G18" s="11">
        <v>0</v>
      </c>
      <c r="H18" s="11">
        <v>183</v>
      </c>
      <c r="I18" s="11">
        <v>90</v>
      </c>
      <c r="J18" s="11">
        <v>-1.8742095435078401</v>
      </c>
      <c r="K18" s="11">
        <v>0.62700195243415202</v>
      </c>
      <c r="L18" s="11">
        <v>-2.9891606178127001</v>
      </c>
      <c r="M18" s="11">
        <v>2.7974503268340602E-3</v>
      </c>
      <c r="N18" s="11" t="s">
        <v>158</v>
      </c>
      <c r="O18" s="11">
        <v>0</v>
      </c>
      <c r="P18" s="11">
        <v>68</v>
      </c>
      <c r="Q18" s="11">
        <v>19</v>
      </c>
      <c r="R18" s="11">
        <v>8.5465358699424403</v>
      </c>
      <c r="S18" s="11">
        <v>2.54367846729434</v>
      </c>
      <c r="T18" s="11">
        <v>0.30028250499221298</v>
      </c>
      <c r="U18" s="11">
        <v>-1.5088318185582299</v>
      </c>
      <c r="V18" s="11">
        <v>-5.0247077118174097</v>
      </c>
      <c r="W18" s="12">
        <v>5.0419983909442895E-7</v>
      </c>
      <c r="X18" s="12">
        <v>6.6554378760464602E-6</v>
      </c>
      <c r="Y18" s="11">
        <f t="shared" si="0"/>
        <v>1</v>
      </c>
    </row>
    <row r="19" spans="1:25">
      <c r="A19" t="s">
        <v>80</v>
      </c>
      <c r="B19" s="11">
        <v>-1.62982912130783</v>
      </c>
      <c r="C19" s="11">
        <v>0.371544062326161</v>
      </c>
      <c r="D19" s="11">
        <v>-4.38663751239572</v>
      </c>
      <c r="E19" s="12">
        <v>1.1511639741060399E-5</v>
      </c>
      <c r="F19" s="11" t="s">
        <v>158</v>
      </c>
      <c r="G19" s="11">
        <v>0</v>
      </c>
      <c r="H19" s="11">
        <v>183</v>
      </c>
      <c r="I19" s="11">
        <v>56</v>
      </c>
      <c r="J19" s="11">
        <v>-2.0907163010343202</v>
      </c>
      <c r="K19" s="11">
        <v>0.86015616639790904</v>
      </c>
      <c r="L19" s="11">
        <v>-2.4306240921223101</v>
      </c>
      <c r="M19" s="11">
        <v>1.5072843576038501E-2</v>
      </c>
      <c r="N19" s="11" t="s">
        <v>158</v>
      </c>
      <c r="O19" s="11">
        <v>0</v>
      </c>
      <c r="P19" s="11">
        <v>68</v>
      </c>
      <c r="Q19" s="11">
        <v>10</v>
      </c>
      <c r="R19" s="11">
        <v>7.2440151445572702</v>
      </c>
      <c r="S19" s="11">
        <v>1.3515912942536701</v>
      </c>
      <c r="T19" s="11">
        <v>0.341084307306246</v>
      </c>
      <c r="U19" s="11">
        <v>-1.70229999397817</v>
      </c>
      <c r="V19" s="11">
        <v>-4.9908481789217802</v>
      </c>
      <c r="W19" s="12">
        <v>6.0114734602108198E-7</v>
      </c>
      <c r="X19" s="12">
        <v>7.43919840701089E-6</v>
      </c>
      <c r="Y19" s="11">
        <f t="shared" si="0"/>
        <v>1</v>
      </c>
    </row>
    <row r="20" spans="1:25">
      <c r="A20" t="s">
        <v>190</v>
      </c>
      <c r="B20" s="11">
        <v>-1.78452381825642</v>
      </c>
      <c r="C20" s="11">
        <v>0.35765801051292401</v>
      </c>
      <c r="D20" s="11">
        <v>-4.9894697331039897</v>
      </c>
      <c r="E20" s="12">
        <v>6.0545259314438497E-7</v>
      </c>
      <c r="F20" s="11" t="s">
        <v>158</v>
      </c>
      <c r="G20" s="11">
        <v>0</v>
      </c>
      <c r="H20" s="11">
        <v>183</v>
      </c>
      <c r="I20" s="11">
        <v>83</v>
      </c>
      <c r="J20" s="11">
        <v>-0.78564249564653699</v>
      </c>
      <c r="K20" s="11">
        <v>0.59210374329701498</v>
      </c>
      <c r="L20" s="11">
        <v>-1.3268662874378101</v>
      </c>
      <c r="M20" s="11">
        <v>0.18455291806221</v>
      </c>
      <c r="N20" s="11" t="s">
        <v>158</v>
      </c>
      <c r="O20" s="11">
        <v>0</v>
      </c>
      <c r="P20" s="11">
        <v>68</v>
      </c>
      <c r="Q20" s="11">
        <v>19</v>
      </c>
      <c r="R20" s="11">
        <v>7.8174315482697798</v>
      </c>
      <c r="S20" s="11">
        <v>2.8523603223049299</v>
      </c>
      <c r="T20" s="11">
        <v>0.30614137327850199</v>
      </c>
      <c r="U20" s="11">
        <v>-1.51749241915656</v>
      </c>
      <c r="V20" s="11">
        <v>-4.9568354740999796</v>
      </c>
      <c r="W20" s="12">
        <v>7.1650600313335497E-7</v>
      </c>
      <c r="X20" s="12">
        <v>8.3451875659061294E-6</v>
      </c>
      <c r="Y20" s="11">
        <f t="shared" si="0"/>
        <v>0</v>
      </c>
    </row>
    <row r="21" spans="1:25">
      <c r="A21" t="s">
        <v>165</v>
      </c>
      <c r="B21" s="11">
        <v>-1.2326388392827301</v>
      </c>
      <c r="C21" s="11">
        <v>0.35534382059370101</v>
      </c>
      <c r="D21" s="11">
        <v>-3.4688624589651398</v>
      </c>
      <c r="E21" s="11">
        <v>5.2266696067741097E-4</v>
      </c>
      <c r="F21" s="11" t="s">
        <v>158</v>
      </c>
      <c r="G21" s="11">
        <v>0</v>
      </c>
      <c r="H21" s="11">
        <v>183</v>
      </c>
      <c r="I21" s="11">
        <v>108</v>
      </c>
      <c r="J21" s="11">
        <v>-2.3546297362316202</v>
      </c>
      <c r="K21" s="11">
        <v>0.61524055540207601</v>
      </c>
      <c r="L21" s="11">
        <v>-3.8271692520217702</v>
      </c>
      <c r="M21" s="11">
        <v>1.2962538765109299E-4</v>
      </c>
      <c r="N21" s="11" t="s">
        <v>158</v>
      </c>
      <c r="O21" s="11">
        <v>0</v>
      </c>
      <c r="P21" s="11">
        <v>68</v>
      </c>
      <c r="Q21" s="11">
        <v>31</v>
      </c>
      <c r="R21" s="11">
        <v>7.9195857406752896</v>
      </c>
      <c r="S21" s="11">
        <v>2.6418617615392002</v>
      </c>
      <c r="T21" s="11">
        <v>0.30770763880125901</v>
      </c>
      <c r="U21" s="11">
        <v>-1.51329590327163</v>
      </c>
      <c r="V21" s="11">
        <v>-4.91796664251493</v>
      </c>
      <c r="W21" s="12">
        <v>8.7447809214942603E-7</v>
      </c>
      <c r="X21" s="12">
        <v>9.6192590136436907E-6</v>
      </c>
      <c r="Y21" s="11">
        <f t="shared" si="0"/>
        <v>1</v>
      </c>
    </row>
    <row r="22" spans="1:25">
      <c r="A22" t="s">
        <v>68</v>
      </c>
      <c r="B22" s="11">
        <v>-1.3977851543631199</v>
      </c>
      <c r="C22" s="11">
        <v>0.35436735848721701</v>
      </c>
      <c r="D22" s="11">
        <v>-3.9444523342393101</v>
      </c>
      <c r="E22" s="12">
        <v>7.9982560176686905E-5</v>
      </c>
      <c r="F22" s="11">
        <v>279</v>
      </c>
      <c r="G22" s="11">
        <v>4</v>
      </c>
      <c r="H22" s="11">
        <v>96</v>
      </c>
      <c r="I22" s="11">
        <v>78</v>
      </c>
      <c r="J22" s="11">
        <v>-3.2976656059773601</v>
      </c>
      <c r="K22" s="11">
        <v>0.96725446143838101</v>
      </c>
      <c r="L22" s="11">
        <v>-3.40930513887057</v>
      </c>
      <c r="M22" s="11">
        <v>6.5128587240767695E-4</v>
      </c>
      <c r="N22" s="11">
        <v>764</v>
      </c>
      <c r="O22" s="11">
        <v>0</v>
      </c>
      <c r="P22" s="11">
        <v>45</v>
      </c>
      <c r="Q22" s="11">
        <v>17</v>
      </c>
      <c r="R22" s="11">
        <v>7.9632908371116402</v>
      </c>
      <c r="S22" s="11">
        <v>1.0688543199645899</v>
      </c>
      <c r="T22" s="11">
        <v>0.332739642531233</v>
      </c>
      <c r="U22" s="11">
        <v>-1.6226149586686001</v>
      </c>
      <c r="V22" s="11">
        <v>-4.87653032961438</v>
      </c>
      <c r="W22" s="12">
        <v>1.0796809392393899E-6</v>
      </c>
      <c r="X22" s="12">
        <v>1.1251411893126201E-5</v>
      </c>
      <c r="Y22" s="11">
        <f t="shared" si="0"/>
        <v>1</v>
      </c>
    </row>
    <row r="23" spans="1:25">
      <c r="A23" t="s">
        <v>50</v>
      </c>
      <c r="B23" s="11">
        <v>-1.7556783122899899</v>
      </c>
      <c r="C23" s="11">
        <v>0.39626159210430101</v>
      </c>
      <c r="D23" s="11">
        <v>-4.4306042959315404</v>
      </c>
      <c r="E23" s="12">
        <v>9.3969384894447702E-6</v>
      </c>
      <c r="F23" s="11" t="s">
        <v>158</v>
      </c>
      <c r="G23" s="11">
        <v>0</v>
      </c>
      <c r="H23" s="11">
        <v>183</v>
      </c>
      <c r="I23" s="11">
        <v>51</v>
      </c>
      <c r="J23" s="11">
        <v>-2.4656691587965098</v>
      </c>
      <c r="K23" s="11">
        <v>1.2200921386494401</v>
      </c>
      <c r="L23" s="11">
        <v>-2.0208876696196301</v>
      </c>
      <c r="M23" s="11">
        <v>4.3291394605176899E-2</v>
      </c>
      <c r="N23" s="11" t="s">
        <v>158</v>
      </c>
      <c r="O23" s="11">
        <v>0</v>
      </c>
      <c r="P23" s="11">
        <v>68</v>
      </c>
      <c r="Q23" s="11">
        <v>8</v>
      </c>
      <c r="R23" s="11">
        <v>6.3684836733881003</v>
      </c>
      <c r="S23" s="11">
        <v>0.67176093129761205</v>
      </c>
      <c r="T23" s="11">
        <v>0.37688263338858602</v>
      </c>
      <c r="U23" s="11">
        <v>-1.82342370169657</v>
      </c>
      <c r="V23" s="11">
        <v>-4.8381738508404997</v>
      </c>
      <c r="W23" s="12">
        <v>1.3103750247474501E-6</v>
      </c>
      <c r="X23" s="12">
        <v>1.29727127449998E-5</v>
      </c>
      <c r="Y23" s="11">
        <f t="shared" si="0"/>
        <v>1</v>
      </c>
    </row>
    <row r="24" spans="1:25">
      <c r="A24" t="s">
        <v>116</v>
      </c>
      <c r="B24" s="11">
        <v>-1.3609425709242799</v>
      </c>
      <c r="C24" s="11">
        <v>0.36880396433720503</v>
      </c>
      <c r="D24" s="11">
        <v>-3.6901516863304198</v>
      </c>
      <c r="E24" s="11">
        <v>2.24120371969444E-4</v>
      </c>
      <c r="F24" s="11">
        <v>1756</v>
      </c>
      <c r="G24" s="11">
        <v>0</v>
      </c>
      <c r="H24" s="11">
        <v>120</v>
      </c>
      <c r="I24" s="11">
        <v>54</v>
      </c>
      <c r="J24" s="11">
        <v>-2.5535339641708901</v>
      </c>
      <c r="K24" s="11">
        <v>0.77845949941090997</v>
      </c>
      <c r="L24" s="11">
        <v>-3.2802399689428201</v>
      </c>
      <c r="M24" s="11">
        <v>1.0371882595237301E-3</v>
      </c>
      <c r="N24" s="11">
        <v>979</v>
      </c>
      <c r="O24" s="11">
        <v>0</v>
      </c>
      <c r="P24" s="11">
        <v>46</v>
      </c>
      <c r="Q24" s="11">
        <v>16</v>
      </c>
      <c r="R24" s="11">
        <v>7.3520565450867901</v>
      </c>
      <c r="S24" s="11">
        <v>1.6501672161171299</v>
      </c>
      <c r="T24" s="11">
        <v>0.33329216020007502</v>
      </c>
      <c r="U24" s="11">
        <v>-1.57955246905192</v>
      </c>
      <c r="V24" s="11">
        <v>-4.7392427955812604</v>
      </c>
      <c r="W24" s="12">
        <v>2.14518339442415E-6</v>
      </c>
      <c r="X24" s="12">
        <v>2.0226014861713401E-5</v>
      </c>
      <c r="Y24" s="11">
        <f t="shared" si="0"/>
        <v>1</v>
      </c>
    </row>
    <row r="25" spans="1:25">
      <c r="A25" t="s">
        <v>77</v>
      </c>
      <c r="B25" s="11">
        <v>-1.68717471380879</v>
      </c>
      <c r="C25" s="11">
        <v>0.38463760955906501</v>
      </c>
      <c r="D25" s="11">
        <v>-4.3864007883756102</v>
      </c>
      <c r="E25" s="12">
        <v>1.1524169215590499E-5</v>
      </c>
      <c r="F25" s="11" t="s">
        <v>158</v>
      </c>
      <c r="G25" s="11">
        <v>0</v>
      </c>
      <c r="H25" s="11">
        <v>183</v>
      </c>
      <c r="I25" s="11">
        <v>51</v>
      </c>
      <c r="J25" s="11">
        <v>-1.5921673167474899</v>
      </c>
      <c r="K25" s="11">
        <v>0.91429477604738396</v>
      </c>
      <c r="L25" s="11">
        <v>-1.7414157429955299</v>
      </c>
      <c r="M25" s="11">
        <v>8.1610730636760401E-2</v>
      </c>
      <c r="N25" s="11" t="s">
        <v>158</v>
      </c>
      <c r="O25" s="11">
        <v>0</v>
      </c>
      <c r="P25" s="11">
        <v>68</v>
      </c>
      <c r="Q25" s="11">
        <v>7</v>
      </c>
      <c r="R25" s="11">
        <v>6.7592188164912601</v>
      </c>
      <c r="S25" s="11">
        <v>1.1962653492886</v>
      </c>
      <c r="T25" s="11">
        <v>0.354541185189853</v>
      </c>
      <c r="U25" s="11">
        <v>-1.67288846112295</v>
      </c>
      <c r="V25" s="11">
        <v>-4.7184601705077904</v>
      </c>
      <c r="W25" s="12">
        <v>2.3763648076087001E-6</v>
      </c>
      <c r="X25" s="12">
        <v>2.1387283268478298E-5</v>
      </c>
      <c r="Y25" s="11">
        <f t="shared" si="0"/>
        <v>0</v>
      </c>
    </row>
    <row r="26" spans="1:25">
      <c r="A26" t="s">
        <v>203</v>
      </c>
      <c r="B26" s="11">
        <v>-1.4765696708756</v>
      </c>
      <c r="C26" s="11">
        <v>0.35049637924159299</v>
      </c>
      <c r="D26" s="11">
        <v>-4.2127957899896504</v>
      </c>
      <c r="E26" s="12">
        <v>2.5222908563187E-5</v>
      </c>
      <c r="F26" s="11" t="s">
        <v>158</v>
      </c>
      <c r="G26" s="11">
        <v>0</v>
      </c>
      <c r="H26" s="11">
        <v>183</v>
      </c>
      <c r="I26" s="11">
        <v>67</v>
      </c>
      <c r="J26" s="11">
        <v>-1.20627510981362</v>
      </c>
      <c r="K26" s="11">
        <v>0.60521678606739404</v>
      </c>
      <c r="L26" s="11">
        <v>-1.9931289706153199</v>
      </c>
      <c r="M26" s="11">
        <v>4.6247326405110499E-2</v>
      </c>
      <c r="N26" s="11" t="s">
        <v>158</v>
      </c>
      <c r="O26" s="11">
        <v>0</v>
      </c>
      <c r="P26" s="11">
        <v>68</v>
      </c>
      <c r="Q26" s="11">
        <v>17</v>
      </c>
      <c r="R26" s="11">
        <v>8.1401597542792299</v>
      </c>
      <c r="S26" s="11">
        <v>2.7300969519781799</v>
      </c>
      <c r="T26" s="11">
        <v>0.30330537023031501</v>
      </c>
      <c r="U26" s="11">
        <v>-1.40868439666061</v>
      </c>
      <c r="V26" s="11">
        <v>-4.6444426473257803</v>
      </c>
      <c r="W26" s="12">
        <v>3.4099575676851801E-6</v>
      </c>
      <c r="X26" s="12">
        <v>2.9355286887028899E-5</v>
      </c>
      <c r="Y26" s="11">
        <f t="shared" si="0"/>
        <v>1</v>
      </c>
    </row>
    <row r="27" spans="1:25">
      <c r="A27" t="s">
        <v>204</v>
      </c>
      <c r="B27" s="11">
        <v>-1.3647280437806799</v>
      </c>
      <c r="C27" s="11">
        <v>0.34867540674242697</v>
      </c>
      <c r="D27" s="11">
        <v>-3.9140358550978398</v>
      </c>
      <c r="E27" s="12">
        <v>9.0766148705339402E-5</v>
      </c>
      <c r="F27" s="11" t="s">
        <v>158</v>
      </c>
      <c r="G27" s="11">
        <v>0</v>
      </c>
      <c r="H27" s="11">
        <v>183</v>
      </c>
      <c r="I27" s="11">
        <v>65</v>
      </c>
      <c r="J27" s="11">
        <v>-1.45110539972681</v>
      </c>
      <c r="K27" s="11">
        <v>0.63329748647837902</v>
      </c>
      <c r="L27" s="11">
        <v>-2.2913487432203001</v>
      </c>
      <c r="M27" s="11">
        <v>2.19432515623414E-2</v>
      </c>
      <c r="N27" s="11" t="s">
        <v>158</v>
      </c>
      <c r="O27" s="11">
        <v>0</v>
      </c>
      <c r="P27" s="11">
        <v>68</v>
      </c>
      <c r="Q27" s="11">
        <v>16</v>
      </c>
      <c r="R27" s="11">
        <v>8.2254064545854</v>
      </c>
      <c r="S27" s="11">
        <v>2.4933570337548199</v>
      </c>
      <c r="T27" s="11">
        <v>0.30544122714684602</v>
      </c>
      <c r="U27" s="11">
        <v>-1.38482080804773</v>
      </c>
      <c r="V27" s="11">
        <v>-4.5338372327254701</v>
      </c>
      <c r="W27" s="12">
        <v>5.79216701313294E-6</v>
      </c>
      <c r="X27" s="12">
        <v>4.2475891429641497E-5</v>
      </c>
      <c r="Y27" s="11">
        <f t="shared" si="0"/>
        <v>1</v>
      </c>
    </row>
    <row r="28" spans="1:25">
      <c r="A28" t="s">
        <v>171</v>
      </c>
      <c r="B28" s="11">
        <v>-1.67783861433549</v>
      </c>
      <c r="C28" s="11">
        <v>0.40744303124250297</v>
      </c>
      <c r="D28" s="11">
        <v>-4.1179710675598002</v>
      </c>
      <c r="E28" s="12">
        <v>3.8222266789788301E-5</v>
      </c>
      <c r="F28" s="11" t="s">
        <v>158</v>
      </c>
      <c r="G28" s="11">
        <v>0</v>
      </c>
      <c r="H28" s="11">
        <v>183</v>
      </c>
      <c r="I28" s="11">
        <v>44</v>
      </c>
      <c r="J28" s="11">
        <v>-2.3336326090416399</v>
      </c>
      <c r="K28" s="11">
        <v>1.16157521550228</v>
      </c>
      <c r="L28" s="11">
        <v>-2.0090241061423901</v>
      </c>
      <c r="M28" s="11">
        <v>4.45345773085047E-2</v>
      </c>
      <c r="N28" s="11" t="s">
        <v>158</v>
      </c>
      <c r="O28" s="11">
        <v>0</v>
      </c>
      <c r="P28" s="11">
        <v>68</v>
      </c>
      <c r="Q28" s="11">
        <v>7</v>
      </c>
      <c r="R28" s="11">
        <v>6.0237399068530602</v>
      </c>
      <c r="S28" s="11">
        <v>0.74114865728495205</v>
      </c>
      <c r="T28" s="11">
        <v>0.38447639069404499</v>
      </c>
      <c r="U28" s="11">
        <v>-1.7496861893581701</v>
      </c>
      <c r="V28" s="11">
        <v>-4.5508286898961297</v>
      </c>
      <c r="W28" s="12">
        <v>5.3435041709921799E-6</v>
      </c>
      <c r="X28" s="12">
        <v>4.2475891429641497E-5</v>
      </c>
      <c r="Y28" s="11">
        <f t="shared" si="0"/>
        <v>1</v>
      </c>
    </row>
    <row r="29" spans="1:25">
      <c r="A29" t="s">
        <v>162</v>
      </c>
      <c r="B29" s="11">
        <v>-1.17347611305088</v>
      </c>
      <c r="C29" s="11">
        <v>0.358174481127018</v>
      </c>
      <c r="D29" s="11">
        <v>-3.2762694577192302</v>
      </c>
      <c r="E29" s="11">
        <v>1.0518815095169401E-3</v>
      </c>
      <c r="F29" s="11" t="s">
        <v>158</v>
      </c>
      <c r="G29" s="11">
        <v>0</v>
      </c>
      <c r="H29" s="11">
        <v>183</v>
      </c>
      <c r="I29" s="11">
        <v>109</v>
      </c>
      <c r="J29" s="11">
        <v>-1.94280196921121</v>
      </c>
      <c r="K29" s="11">
        <v>0.58036609793466798</v>
      </c>
      <c r="L29" s="11">
        <v>-3.3475455856656802</v>
      </c>
      <c r="M29" s="11">
        <v>8.15305775440733E-4</v>
      </c>
      <c r="N29" s="11" t="s">
        <v>158</v>
      </c>
      <c r="O29" s="11">
        <v>0</v>
      </c>
      <c r="P29" s="11">
        <v>68</v>
      </c>
      <c r="Q29" s="11">
        <v>31</v>
      </c>
      <c r="R29" s="11">
        <v>7.7949030714396601</v>
      </c>
      <c r="S29" s="11">
        <v>2.96890246009675</v>
      </c>
      <c r="T29" s="11">
        <v>0.30480148501953402</v>
      </c>
      <c r="U29" s="11">
        <v>-1.38567368762416</v>
      </c>
      <c r="V29" s="11">
        <v>-4.5461513664717099</v>
      </c>
      <c r="W29" s="12">
        <v>5.4635750723404097E-6</v>
      </c>
      <c r="X29" s="12">
        <v>4.2475891429641497E-5</v>
      </c>
      <c r="Y29" s="11">
        <f t="shared" si="0"/>
        <v>1</v>
      </c>
    </row>
    <row r="30" spans="1:25">
      <c r="A30" t="s">
        <v>166</v>
      </c>
      <c r="B30" s="11">
        <v>1.2494797790407599</v>
      </c>
      <c r="C30" s="11">
        <v>0.35234578742279998</v>
      </c>
      <c r="D30" s="11">
        <v>3.5461748760499199</v>
      </c>
      <c r="E30" s="11">
        <v>3.90866728787343E-4</v>
      </c>
      <c r="F30" s="11" t="s">
        <v>158</v>
      </c>
      <c r="G30" s="11">
        <v>0</v>
      </c>
      <c r="H30" s="11">
        <v>183</v>
      </c>
      <c r="I30" s="11">
        <v>124</v>
      </c>
      <c r="J30" s="11">
        <v>2.2334209185432301</v>
      </c>
      <c r="K30" s="11">
        <v>0.72324456795010095</v>
      </c>
      <c r="L30" s="11">
        <v>3.0880576467700802</v>
      </c>
      <c r="M30" s="11">
        <v>2.0146938541362302E-3</v>
      </c>
      <c r="N30" s="11" t="s">
        <v>158</v>
      </c>
      <c r="O30" s="11">
        <v>0</v>
      </c>
      <c r="P30" s="11">
        <v>68</v>
      </c>
      <c r="Q30" s="11">
        <v>51</v>
      </c>
      <c r="R30" s="11">
        <v>8.0549311562590198</v>
      </c>
      <c r="S30" s="11">
        <v>1.9117435738340101</v>
      </c>
      <c r="T30" s="11">
        <v>0.31675600544595101</v>
      </c>
      <c r="U30" s="11">
        <v>1.43821305281714</v>
      </c>
      <c r="V30" s="11">
        <v>4.5404444685818</v>
      </c>
      <c r="W30" s="12">
        <v>5.6135762994657898E-6</v>
      </c>
      <c r="X30" s="12">
        <v>4.2475891429641497E-5</v>
      </c>
      <c r="Y30" s="11">
        <f t="shared" si="0"/>
        <v>1</v>
      </c>
    </row>
    <row r="31" spans="1:25">
      <c r="A31" t="s">
        <v>175</v>
      </c>
      <c r="B31" s="11">
        <v>-1.19676029387353</v>
      </c>
      <c r="C31" s="11">
        <v>0.34264625993401798</v>
      </c>
      <c r="D31" s="11">
        <v>-3.4926991297205201</v>
      </c>
      <c r="E31" s="11">
        <v>4.7816493184919497E-4</v>
      </c>
      <c r="F31" s="11" t="s">
        <v>158</v>
      </c>
      <c r="G31" s="11">
        <v>0</v>
      </c>
      <c r="H31" s="11">
        <v>183</v>
      </c>
      <c r="I31" s="11">
        <v>99</v>
      </c>
      <c r="J31" s="11">
        <v>-1.7772096542524001</v>
      </c>
      <c r="K31" s="11">
        <v>0.60571393928163197</v>
      </c>
      <c r="L31" s="11">
        <v>-2.9340742205142898</v>
      </c>
      <c r="M31" s="11">
        <v>3.3454419992996701E-3</v>
      </c>
      <c r="N31" s="11" t="s">
        <v>158</v>
      </c>
      <c r="O31" s="11">
        <v>0</v>
      </c>
      <c r="P31" s="11">
        <v>68</v>
      </c>
      <c r="Q31" s="11">
        <v>35</v>
      </c>
      <c r="R31" s="11">
        <v>8.5174189283288797</v>
      </c>
      <c r="S31" s="11">
        <v>2.7256172153255598</v>
      </c>
      <c r="T31" s="11">
        <v>0.29823471634312498</v>
      </c>
      <c r="U31" s="11">
        <v>-1.3374769783223599</v>
      </c>
      <c r="V31" s="11">
        <v>-4.4846454990959597</v>
      </c>
      <c r="W31" s="12">
        <v>7.3035255931339401E-6</v>
      </c>
      <c r="X31" s="12">
        <v>5.1646359551447101E-5</v>
      </c>
      <c r="Y31" s="11">
        <f t="shared" si="0"/>
        <v>1</v>
      </c>
    </row>
    <row r="32" spans="1:25">
      <c r="A32" t="s">
        <v>169</v>
      </c>
      <c r="B32" s="11">
        <v>-1.2858386858778299</v>
      </c>
      <c r="C32" s="11">
        <v>0.43574488482520701</v>
      </c>
      <c r="D32" s="11">
        <v>-2.9508979466130101</v>
      </c>
      <c r="E32" s="11">
        <v>3.1685158835088002E-3</v>
      </c>
      <c r="F32" s="11" t="s">
        <v>158</v>
      </c>
      <c r="G32" s="11">
        <v>0</v>
      </c>
      <c r="H32" s="11">
        <v>183</v>
      </c>
      <c r="I32" s="11">
        <v>143</v>
      </c>
      <c r="J32" s="11">
        <v>-2.6265255680341699</v>
      </c>
      <c r="K32" s="11">
        <v>0.71113991399293597</v>
      </c>
      <c r="L32" s="11">
        <v>-3.6934019823000201</v>
      </c>
      <c r="M32" s="11">
        <v>2.2127382278527499E-4</v>
      </c>
      <c r="N32" s="11" t="s">
        <v>158</v>
      </c>
      <c r="O32" s="11">
        <v>0</v>
      </c>
      <c r="P32" s="11">
        <v>68</v>
      </c>
      <c r="Q32" s="11">
        <v>42</v>
      </c>
      <c r="R32" s="11">
        <v>5.2666614816541397</v>
      </c>
      <c r="S32" s="11">
        <v>1.97737887554012</v>
      </c>
      <c r="T32" s="11">
        <v>0.37154341575233901</v>
      </c>
      <c r="U32" s="11">
        <v>-1.65180102026169</v>
      </c>
      <c r="V32" s="11">
        <v>-4.4457819738696003</v>
      </c>
      <c r="W32" s="12">
        <v>8.7572730402416302E-6</v>
      </c>
      <c r="X32" s="12">
        <v>5.9791036619580798E-5</v>
      </c>
      <c r="Y32" s="11">
        <f t="shared" si="0"/>
        <v>1</v>
      </c>
    </row>
    <row r="33" spans="1:25">
      <c r="A33" t="s">
        <v>46</v>
      </c>
      <c r="B33" s="11">
        <v>-2.0205007197599198</v>
      </c>
      <c r="C33" s="11">
        <v>0.45904441141920299</v>
      </c>
      <c r="D33" s="11">
        <v>-4.4015364733735698</v>
      </c>
      <c r="E33" s="12">
        <v>1.07486994615141E-5</v>
      </c>
      <c r="F33" s="11">
        <v>370</v>
      </c>
      <c r="G33" s="11">
        <v>4</v>
      </c>
      <c r="H33" s="11">
        <v>136</v>
      </c>
      <c r="I33" s="11">
        <v>38</v>
      </c>
      <c r="J33" s="11">
        <v>-18.721256502943302</v>
      </c>
      <c r="K33" s="11">
        <v>4787.4859547997103</v>
      </c>
      <c r="L33" s="11">
        <v>-3.9104566947448204E-3</v>
      </c>
      <c r="M33" s="11">
        <v>0.99687991492946304</v>
      </c>
      <c r="N33" s="11">
        <v>528</v>
      </c>
      <c r="O33" s="11">
        <v>1</v>
      </c>
      <c r="P33" s="11">
        <v>58</v>
      </c>
      <c r="Q33" s="11">
        <v>4</v>
      </c>
      <c r="R33" s="11">
        <v>4.7455941175184799</v>
      </c>
      <c r="S33" s="12">
        <v>4.3629976016084699E-8</v>
      </c>
      <c r="T33" s="11">
        <v>0.45904440930902501</v>
      </c>
      <c r="U33" s="11">
        <v>-2.02050087330309</v>
      </c>
      <c r="V33" s="11">
        <v>-4.4015368280913103</v>
      </c>
      <c r="W33" s="12">
        <v>1.0748681885698199E-5</v>
      </c>
      <c r="X33" s="12">
        <v>7.0941300445608399E-5</v>
      </c>
      <c r="Y33" s="11">
        <f t="shared" si="0"/>
        <v>0</v>
      </c>
    </row>
    <row r="34" spans="1:25">
      <c r="A34" t="s">
        <v>197</v>
      </c>
      <c r="B34" s="11">
        <v>-1.9724471216942701</v>
      </c>
      <c r="C34" s="11">
        <v>0.42073088525056601</v>
      </c>
      <c r="D34" s="11">
        <v>-4.68814434794721</v>
      </c>
      <c r="E34" s="12">
        <v>2.75693534545398E-6</v>
      </c>
      <c r="F34" s="11" t="s">
        <v>158</v>
      </c>
      <c r="G34" s="11">
        <v>0</v>
      </c>
      <c r="H34" s="11">
        <v>183</v>
      </c>
      <c r="I34" s="11">
        <v>45</v>
      </c>
      <c r="J34" s="11">
        <v>-0.43063334467817299</v>
      </c>
      <c r="K34" s="11">
        <v>0.71222407092887197</v>
      </c>
      <c r="L34" s="11">
        <v>-0.604631831828638</v>
      </c>
      <c r="M34" s="11">
        <v>0.54542365127403203</v>
      </c>
      <c r="N34" s="11" t="s">
        <v>158</v>
      </c>
      <c r="O34" s="11">
        <v>0</v>
      </c>
      <c r="P34" s="11">
        <v>68</v>
      </c>
      <c r="Q34" s="11">
        <v>10</v>
      </c>
      <c r="R34" s="11">
        <v>5.6492554304445601</v>
      </c>
      <c r="S34" s="11">
        <v>1.9713634726401901</v>
      </c>
      <c r="T34" s="11">
        <v>0.36224706728751199</v>
      </c>
      <c r="U34" s="11">
        <v>-1.57359823549782</v>
      </c>
      <c r="V34" s="11">
        <v>-4.34399164990029</v>
      </c>
      <c r="W34" s="12">
        <v>1.39916835634163E-5</v>
      </c>
      <c r="X34" s="12">
        <v>8.9366236953433096E-5</v>
      </c>
      <c r="Y34" s="11">
        <f t="shared" si="0"/>
        <v>0</v>
      </c>
    </row>
    <row r="35" spans="1:25">
      <c r="A35" t="s">
        <v>107</v>
      </c>
      <c r="B35" s="11">
        <v>-1.7643400723926701</v>
      </c>
      <c r="C35" s="11">
        <v>0.42153142081117401</v>
      </c>
      <c r="D35" s="11">
        <v>-4.1855481828554204</v>
      </c>
      <c r="E35" s="12">
        <v>2.8447871350608899E-5</v>
      </c>
      <c r="F35" s="11">
        <v>414.25</v>
      </c>
      <c r="G35" s="11">
        <v>1</v>
      </c>
      <c r="H35" s="11">
        <v>51</v>
      </c>
      <c r="I35" s="11">
        <v>123</v>
      </c>
      <c r="J35" s="11">
        <v>-0.86910796243989497</v>
      </c>
      <c r="K35" s="11">
        <v>0.54997278754316303</v>
      </c>
      <c r="L35" s="11">
        <v>-1.5802744828928199</v>
      </c>
      <c r="M35" s="11">
        <v>0.11404402088717901</v>
      </c>
      <c r="N35" s="11">
        <v>1255.5</v>
      </c>
      <c r="O35" s="11">
        <v>0</v>
      </c>
      <c r="P35" s="11">
        <v>20</v>
      </c>
      <c r="Q35" s="11">
        <v>42</v>
      </c>
      <c r="R35" s="11">
        <v>5.62781866279885</v>
      </c>
      <c r="S35" s="11">
        <v>3.3061122701916101</v>
      </c>
      <c r="T35" s="11">
        <v>0.33456361234885401</v>
      </c>
      <c r="U35" s="11">
        <v>-1.4330482943854199</v>
      </c>
      <c r="V35" s="11">
        <v>-4.2833357887443002</v>
      </c>
      <c r="W35" s="12">
        <v>1.8411199174078699E-5</v>
      </c>
      <c r="X35" s="11">
        <v>1.00378065060222E-4</v>
      </c>
      <c r="Y35" s="11">
        <f t="shared" si="0"/>
        <v>0</v>
      </c>
    </row>
    <row r="36" spans="1:25">
      <c r="A36" t="s">
        <v>87</v>
      </c>
      <c r="B36" s="11">
        <v>-1.5155399829737799</v>
      </c>
      <c r="C36" s="11">
        <v>0.38466647778966301</v>
      </c>
      <c r="D36" s="11">
        <v>-3.9398805731194502</v>
      </c>
      <c r="E36" s="12">
        <v>8.1522182145066401E-5</v>
      </c>
      <c r="F36" s="11" t="s">
        <v>158</v>
      </c>
      <c r="G36" s="11">
        <v>0</v>
      </c>
      <c r="H36" s="11">
        <v>183</v>
      </c>
      <c r="I36" s="11">
        <v>48</v>
      </c>
      <c r="J36" s="11">
        <v>-1.5921673167474899</v>
      </c>
      <c r="K36" s="11">
        <v>0.91429477604738396</v>
      </c>
      <c r="L36" s="11">
        <v>-1.7414157429955299</v>
      </c>
      <c r="M36" s="11">
        <v>8.1610730636760401E-2</v>
      </c>
      <c r="N36" s="11" t="s">
        <v>158</v>
      </c>
      <c r="O36" s="11">
        <v>0</v>
      </c>
      <c r="P36" s="11">
        <v>68</v>
      </c>
      <c r="Q36" s="11">
        <v>7</v>
      </c>
      <c r="R36" s="11">
        <v>6.7582043305568398</v>
      </c>
      <c r="S36" s="11">
        <v>1.1962653492886</v>
      </c>
      <c r="T36" s="11">
        <v>0.354563792955849</v>
      </c>
      <c r="U36" s="11">
        <v>-1.5270638969355299</v>
      </c>
      <c r="V36" s="11">
        <v>-4.3068805311592504</v>
      </c>
      <c r="W36" s="12">
        <v>1.6557297580207401E-5</v>
      </c>
      <c r="X36" s="11">
        <v>1.00378065060222E-4</v>
      </c>
      <c r="Y36" s="11">
        <f t="shared" si="0"/>
        <v>0</v>
      </c>
    </row>
    <row r="37" spans="1:25">
      <c r="A37" t="s">
        <v>163</v>
      </c>
      <c r="B37" s="11">
        <v>-1.1252211540775701</v>
      </c>
      <c r="C37" s="11">
        <v>0.35639867892152899</v>
      </c>
      <c r="D37" s="11">
        <v>-3.1571978815480399</v>
      </c>
      <c r="E37" s="11">
        <v>1.59293208065809E-3</v>
      </c>
      <c r="F37" s="11" t="s">
        <v>158</v>
      </c>
      <c r="G37" s="11">
        <v>0</v>
      </c>
      <c r="H37" s="11">
        <v>183</v>
      </c>
      <c r="I37" s="11">
        <v>120</v>
      </c>
      <c r="J37" s="11">
        <v>-2.0633682291561799</v>
      </c>
      <c r="K37" s="11">
        <v>0.64791269271358498</v>
      </c>
      <c r="L37" s="11">
        <v>-3.1846393076733701</v>
      </c>
      <c r="M37" s="11">
        <v>1.4493453266461399E-3</v>
      </c>
      <c r="N37" s="11" t="s">
        <v>158</v>
      </c>
      <c r="O37" s="11">
        <v>0</v>
      </c>
      <c r="P37" s="11">
        <v>68</v>
      </c>
      <c r="Q37" s="11">
        <v>38</v>
      </c>
      <c r="R37" s="11">
        <v>7.8727748042579302</v>
      </c>
      <c r="S37" s="11">
        <v>2.3821385873973302</v>
      </c>
      <c r="T37" s="11">
        <v>0.31227268796294899</v>
      </c>
      <c r="U37" s="11">
        <v>-1.34314560286104</v>
      </c>
      <c r="V37" s="11">
        <v>-4.3011946117439601</v>
      </c>
      <c r="W37" s="12">
        <v>1.6987977834174199E-5</v>
      </c>
      <c r="X37" s="11">
        <v>1.00378065060222E-4</v>
      </c>
      <c r="Y37" s="11">
        <f t="shared" si="0"/>
        <v>1</v>
      </c>
    </row>
    <row r="38" spans="1:25">
      <c r="A38" t="s">
        <v>198</v>
      </c>
      <c r="B38" s="11">
        <v>-1.3836012830479101</v>
      </c>
      <c r="C38" s="11">
        <v>0.35558697791452798</v>
      </c>
      <c r="D38" s="11">
        <v>-3.8910347368808398</v>
      </c>
      <c r="E38" s="12">
        <v>9.9817640120000093E-5</v>
      </c>
      <c r="F38" s="11" t="s">
        <v>158</v>
      </c>
      <c r="G38" s="11">
        <v>0</v>
      </c>
      <c r="H38" s="11">
        <v>183</v>
      </c>
      <c r="I38" s="11">
        <v>110</v>
      </c>
      <c r="J38" s="11">
        <v>-1.27536713145571</v>
      </c>
      <c r="K38" s="11">
        <v>0.71409995149453798</v>
      </c>
      <c r="L38" s="11">
        <v>-1.7859784597191199</v>
      </c>
      <c r="M38" s="11">
        <v>7.4102745878586396E-2</v>
      </c>
      <c r="N38" s="11" t="s">
        <v>158</v>
      </c>
      <c r="O38" s="11">
        <v>0</v>
      </c>
      <c r="P38" s="11">
        <v>68</v>
      </c>
      <c r="Q38" s="11">
        <v>49</v>
      </c>
      <c r="R38" s="11">
        <v>7.9087583091162301</v>
      </c>
      <c r="S38" s="11">
        <v>1.9610198640315899</v>
      </c>
      <c r="T38" s="11">
        <v>0.31830708401302998</v>
      </c>
      <c r="U38" s="11">
        <v>-1.3620963092262699</v>
      </c>
      <c r="V38" s="11">
        <v>-4.2791894294458004</v>
      </c>
      <c r="W38" s="12">
        <v>1.8757517208223298E-5</v>
      </c>
      <c r="X38" s="11">
        <v>1.00378065060222E-4</v>
      </c>
      <c r="Y38" s="11">
        <f t="shared" si="0"/>
        <v>0</v>
      </c>
    </row>
    <row r="39" spans="1:25">
      <c r="A39" t="s">
        <v>159</v>
      </c>
      <c r="B39" s="11">
        <v>-1.1507303035683201</v>
      </c>
      <c r="C39" s="11">
        <v>0.33599361449044302</v>
      </c>
      <c r="D39" s="11">
        <v>-3.4248576578262599</v>
      </c>
      <c r="E39" s="11">
        <v>6.1512160661245801E-4</v>
      </c>
      <c r="F39" s="11" t="s">
        <v>158</v>
      </c>
      <c r="G39" s="11">
        <v>0</v>
      </c>
      <c r="H39" s="11">
        <v>183</v>
      </c>
      <c r="I39" s="11">
        <v>83</v>
      </c>
      <c r="J39" s="11">
        <v>-1.9212168616688901</v>
      </c>
      <c r="K39" s="11">
        <v>0.69031792103420797</v>
      </c>
      <c r="L39" s="11">
        <v>-2.78308994034313</v>
      </c>
      <c r="M39" s="11">
        <v>5.3843877661747504E-3</v>
      </c>
      <c r="N39" s="11" t="s">
        <v>158</v>
      </c>
      <c r="O39" s="11">
        <v>0</v>
      </c>
      <c r="P39" s="11">
        <v>68</v>
      </c>
      <c r="Q39" s="11">
        <v>18</v>
      </c>
      <c r="R39" s="11">
        <v>8.8580464327257005</v>
      </c>
      <c r="S39" s="11">
        <v>2.09846487345248</v>
      </c>
      <c r="T39" s="11">
        <v>0.302109132894613</v>
      </c>
      <c r="U39" s="11">
        <v>-1.2982990809335799</v>
      </c>
      <c r="V39" s="11">
        <v>-4.2974506215489701</v>
      </c>
      <c r="W39" s="12">
        <v>1.7277373221657299E-5</v>
      </c>
      <c r="X39" s="11">
        <v>1.00378065060222E-4</v>
      </c>
      <c r="Y39" s="11">
        <f t="shared" si="0"/>
        <v>1</v>
      </c>
    </row>
    <row r="40" spans="1:25">
      <c r="A40" t="s">
        <v>183</v>
      </c>
      <c r="B40" s="11">
        <v>-1.1744784378186199</v>
      </c>
      <c r="C40" s="11">
        <v>0.34803034977536401</v>
      </c>
      <c r="D40" s="11">
        <v>-3.3746437302858401</v>
      </c>
      <c r="E40" s="11">
        <v>7.3911308334734499E-4</v>
      </c>
      <c r="F40" s="11" t="s">
        <v>158</v>
      </c>
      <c r="G40" s="11">
        <v>0</v>
      </c>
      <c r="H40" s="11">
        <v>183</v>
      </c>
      <c r="I40" s="11">
        <v>106</v>
      </c>
      <c r="J40" s="11">
        <v>-1.60541751689915</v>
      </c>
      <c r="K40" s="11">
        <v>0.59134532147611096</v>
      </c>
      <c r="L40" s="11">
        <v>-2.7148562076921801</v>
      </c>
      <c r="M40" s="11">
        <v>6.6304552350618003E-3</v>
      </c>
      <c r="N40" s="11" t="s">
        <v>158</v>
      </c>
      <c r="O40" s="11">
        <v>0</v>
      </c>
      <c r="P40" s="11">
        <v>68</v>
      </c>
      <c r="Q40" s="11">
        <v>36</v>
      </c>
      <c r="R40" s="11">
        <v>8.2559254757794793</v>
      </c>
      <c r="S40" s="11">
        <v>2.85968152526815</v>
      </c>
      <c r="T40" s="11">
        <v>0.29993932389876898</v>
      </c>
      <c r="U40" s="11">
        <v>-1.2853449449600201</v>
      </c>
      <c r="V40" s="11">
        <v>-4.2853498776100203</v>
      </c>
      <c r="W40" s="12">
        <v>1.8245181824234101E-5</v>
      </c>
      <c r="X40" s="11">
        <v>1.00378065060222E-4</v>
      </c>
      <c r="Y40" s="11">
        <f t="shared" si="0"/>
        <v>1</v>
      </c>
    </row>
    <row r="41" spans="1:25">
      <c r="A41" t="s">
        <v>167</v>
      </c>
      <c r="B41" s="11">
        <v>-1.52110667853029</v>
      </c>
      <c r="C41" s="11">
        <v>0.47591369768731601</v>
      </c>
      <c r="D41" s="11">
        <v>-3.1961817571590299</v>
      </c>
      <c r="E41" s="11">
        <v>1.39259356520726E-3</v>
      </c>
      <c r="F41" s="11" t="s">
        <v>158</v>
      </c>
      <c r="G41" s="11">
        <v>0</v>
      </c>
      <c r="H41" s="11">
        <v>183</v>
      </c>
      <c r="I41" s="11">
        <v>146</v>
      </c>
      <c r="J41" s="11">
        <v>-2.5481781030569999</v>
      </c>
      <c r="K41" s="11">
        <v>0.87787430381377796</v>
      </c>
      <c r="L41" s="11">
        <v>-2.90266851642299</v>
      </c>
      <c r="M41" s="11">
        <v>3.6999803855376902E-3</v>
      </c>
      <c r="N41" s="11" t="s">
        <v>158</v>
      </c>
      <c r="O41" s="11">
        <v>0</v>
      </c>
      <c r="P41" s="11">
        <v>68</v>
      </c>
      <c r="Q41" s="11">
        <v>49</v>
      </c>
      <c r="R41" s="11">
        <v>4.4151309644451402</v>
      </c>
      <c r="S41" s="11">
        <v>1.29758353446741</v>
      </c>
      <c r="T41" s="11">
        <v>0.41838753770305598</v>
      </c>
      <c r="U41" s="11">
        <v>-1.7543952437896899</v>
      </c>
      <c r="V41" s="11">
        <v>-4.1932301650792496</v>
      </c>
      <c r="W41" s="12">
        <v>2.7501015663537399E-5</v>
      </c>
      <c r="X41" s="11">
        <v>1.4329476582579999E-4</v>
      </c>
      <c r="Y41" s="11">
        <f t="shared" si="0"/>
        <v>1</v>
      </c>
    </row>
    <row r="42" spans="1:25">
      <c r="A42" t="s">
        <v>126</v>
      </c>
      <c r="B42" s="11">
        <v>-1.16582342008937</v>
      </c>
      <c r="C42" s="11">
        <v>0.37370600978841001</v>
      </c>
      <c r="D42" s="11">
        <v>-3.1196271656146299</v>
      </c>
      <c r="E42" s="11">
        <v>1.8108007953877201E-3</v>
      </c>
      <c r="F42" s="11">
        <v>1035.5</v>
      </c>
      <c r="G42" s="11">
        <v>3</v>
      </c>
      <c r="H42" s="11">
        <v>125</v>
      </c>
      <c r="I42" s="11">
        <v>49</v>
      </c>
      <c r="J42" s="11">
        <v>-2.0636021188337899</v>
      </c>
      <c r="K42" s="11">
        <v>0.685030569269651</v>
      </c>
      <c r="L42" s="11">
        <v>-3.0124234032853598</v>
      </c>
      <c r="M42" s="11">
        <v>2.5917083269848002E-3</v>
      </c>
      <c r="N42" s="11">
        <v>865.25</v>
      </c>
      <c r="O42" s="11">
        <v>0</v>
      </c>
      <c r="P42" s="11">
        <v>44</v>
      </c>
      <c r="Q42" s="11">
        <v>18</v>
      </c>
      <c r="R42" s="11">
        <v>7.1604420760691303</v>
      </c>
      <c r="S42" s="11">
        <v>2.1309835422925398</v>
      </c>
      <c r="T42" s="11">
        <v>0.32806418650509001</v>
      </c>
      <c r="U42" s="11">
        <v>-1.37172848893741</v>
      </c>
      <c r="V42" s="11">
        <v>-4.1812808144363602</v>
      </c>
      <c r="W42" s="12">
        <v>2.8987159826722798E-5</v>
      </c>
      <c r="X42" s="11">
        <v>1.4716558065874601E-4</v>
      </c>
      <c r="Y42" s="11">
        <f t="shared" si="0"/>
        <v>1</v>
      </c>
    </row>
    <row r="43" spans="1:25">
      <c r="A43" t="s">
        <v>36</v>
      </c>
      <c r="B43" s="11">
        <v>-1.0149095161655699</v>
      </c>
      <c r="C43" s="11">
        <v>0.33129498265818402</v>
      </c>
      <c r="D43" s="11">
        <v>-3.0634617766388201</v>
      </c>
      <c r="E43" s="11">
        <v>2.18792153630644E-3</v>
      </c>
      <c r="F43" s="11">
        <v>919.5</v>
      </c>
      <c r="G43" s="11">
        <v>2</v>
      </c>
      <c r="H43" s="11">
        <v>86</v>
      </c>
      <c r="I43" s="11">
        <v>88</v>
      </c>
      <c r="J43" s="11">
        <v>-1.8176680162401899</v>
      </c>
      <c r="K43" s="11">
        <v>0.60269076753477802</v>
      </c>
      <c r="L43" s="11">
        <v>-3.0159214545049502</v>
      </c>
      <c r="M43" s="11">
        <v>2.56199616810137E-3</v>
      </c>
      <c r="N43" s="11">
        <v>396.25</v>
      </c>
      <c r="O43" s="11">
        <v>0</v>
      </c>
      <c r="P43" s="11">
        <v>32</v>
      </c>
      <c r="Q43" s="11">
        <v>30</v>
      </c>
      <c r="R43" s="11">
        <v>9.1110888660557006</v>
      </c>
      <c r="S43" s="11">
        <v>2.75302986492061</v>
      </c>
      <c r="T43" s="11">
        <v>0.290323544785412</v>
      </c>
      <c r="U43" s="11">
        <v>-1.20118699493473</v>
      </c>
      <c r="V43" s="11">
        <v>-4.1374081314093001</v>
      </c>
      <c r="W43" s="12">
        <v>3.5125101078555898E-5</v>
      </c>
      <c r="X43" s="11">
        <v>1.73869250338852E-4</v>
      </c>
      <c r="Y43" s="11">
        <f t="shared" si="0"/>
        <v>1</v>
      </c>
    </row>
    <row r="44" spans="1:25">
      <c r="A44" t="s">
        <v>102</v>
      </c>
      <c r="B44" s="11">
        <v>-0.96068106152560295</v>
      </c>
      <c r="C44" s="11">
        <v>0.330774902162013</v>
      </c>
      <c r="D44" s="11">
        <v>-2.9043348066808998</v>
      </c>
      <c r="E44" s="11">
        <v>3.6803436202404501E-3</v>
      </c>
      <c r="F44" s="11">
        <v>573.25</v>
      </c>
      <c r="G44" s="11">
        <v>3</v>
      </c>
      <c r="H44" s="11">
        <v>83</v>
      </c>
      <c r="I44" s="11">
        <v>91</v>
      </c>
      <c r="J44" s="11">
        <v>-2.0451823984872699</v>
      </c>
      <c r="K44" s="11">
        <v>0.61971120778846001</v>
      </c>
      <c r="L44" s="11">
        <v>-3.30021850949869</v>
      </c>
      <c r="M44" s="11">
        <v>9.6609576077098596E-4</v>
      </c>
      <c r="N44" s="11">
        <v>446</v>
      </c>
      <c r="O44" s="11">
        <v>0</v>
      </c>
      <c r="P44" s="11">
        <v>26</v>
      </c>
      <c r="Q44" s="11">
        <v>36</v>
      </c>
      <c r="R44" s="11">
        <v>9.1397622918865498</v>
      </c>
      <c r="S44" s="11">
        <v>2.6038819955137402</v>
      </c>
      <c r="T44" s="11">
        <v>0.291808915100778</v>
      </c>
      <c r="U44" s="11">
        <v>-1.2011441951420401</v>
      </c>
      <c r="V44" s="11">
        <v>-4.1162011610482203</v>
      </c>
      <c r="W44" s="12">
        <v>3.85168168515946E-5</v>
      </c>
      <c r="X44" s="11">
        <v>1.7735650550269099E-4</v>
      </c>
      <c r="Y44" s="11">
        <f t="shared" si="0"/>
        <v>1</v>
      </c>
    </row>
    <row r="45" spans="1:25">
      <c r="A45" t="s">
        <v>84</v>
      </c>
      <c r="B45" s="11">
        <v>-1.01067604847012</v>
      </c>
      <c r="C45" s="11">
        <v>0.34439036043144799</v>
      </c>
      <c r="D45" s="11">
        <v>-2.9346815840140201</v>
      </c>
      <c r="E45" s="11">
        <v>3.3389012653372201E-3</v>
      </c>
      <c r="F45" s="11">
        <v>343.5</v>
      </c>
      <c r="G45" s="11">
        <v>2</v>
      </c>
      <c r="H45" s="11">
        <v>87</v>
      </c>
      <c r="I45" s="11">
        <v>87</v>
      </c>
      <c r="J45" s="11">
        <v>-2.1495616074324899</v>
      </c>
      <c r="K45" s="11">
        <v>0.65660322677580896</v>
      </c>
      <c r="L45" s="11">
        <v>-3.2737603468501399</v>
      </c>
      <c r="M45" s="11">
        <v>1.0612657677314999E-3</v>
      </c>
      <c r="N45" s="11">
        <v>400</v>
      </c>
      <c r="O45" s="11">
        <v>1</v>
      </c>
      <c r="P45" s="11">
        <v>41</v>
      </c>
      <c r="Q45" s="11">
        <v>21</v>
      </c>
      <c r="R45" s="11">
        <v>8.4313676300631695</v>
      </c>
      <c r="S45" s="11">
        <v>2.31949785191751</v>
      </c>
      <c r="T45" s="11">
        <v>0.30498486375398398</v>
      </c>
      <c r="U45" s="11">
        <v>-1.2563904620697199</v>
      </c>
      <c r="V45" s="11">
        <v>-4.1195174298328103</v>
      </c>
      <c r="W45" s="12">
        <v>3.7966670564392698E-5</v>
      </c>
      <c r="X45" s="11">
        <v>1.7735650550269099E-4</v>
      </c>
      <c r="Y45" s="11">
        <f t="shared" si="0"/>
        <v>1</v>
      </c>
    </row>
    <row r="46" spans="1:25">
      <c r="A46" t="s">
        <v>269</v>
      </c>
      <c r="B46" s="11">
        <v>1.57941530692872</v>
      </c>
      <c r="C46" s="11">
        <v>0.45495693188012798</v>
      </c>
      <c r="D46" s="11">
        <v>3.47157103509055</v>
      </c>
      <c r="E46" s="11">
        <v>5.1742241694048704E-4</v>
      </c>
      <c r="F46" s="11" t="s">
        <v>158</v>
      </c>
      <c r="G46" s="11">
        <v>0</v>
      </c>
      <c r="H46" s="11">
        <v>183</v>
      </c>
      <c r="I46" s="11">
        <v>149</v>
      </c>
      <c r="J46" s="11">
        <v>2.0038340717202199</v>
      </c>
      <c r="K46" s="11">
        <v>0.88397440564382601</v>
      </c>
      <c r="L46" s="11">
        <v>2.2668462558718199</v>
      </c>
      <c r="M46" s="11">
        <v>2.3399619313696E-2</v>
      </c>
      <c r="N46" s="11" t="s">
        <v>158</v>
      </c>
      <c r="O46" s="11">
        <v>0</v>
      </c>
      <c r="P46" s="11">
        <v>68</v>
      </c>
      <c r="Q46" s="11">
        <v>58</v>
      </c>
      <c r="R46" s="11">
        <v>4.8312490631529403</v>
      </c>
      <c r="S46" s="11">
        <v>1.27973668165336</v>
      </c>
      <c r="T46" s="11">
        <v>0.40452406680092701</v>
      </c>
      <c r="U46" s="11">
        <v>1.66829528216795</v>
      </c>
      <c r="V46" s="11">
        <v>4.1240940133951298</v>
      </c>
      <c r="W46" s="12">
        <v>3.7219685845240203E-5</v>
      </c>
      <c r="X46" s="11">
        <v>1.7735650550269099E-4</v>
      </c>
      <c r="Y46" s="11">
        <f t="shared" si="0"/>
        <v>1</v>
      </c>
    </row>
    <row r="47" spans="1:25">
      <c r="A47" t="s">
        <v>121</v>
      </c>
      <c r="B47" s="11">
        <v>-1.82030668940582</v>
      </c>
      <c r="C47" s="11">
        <v>0.41722927518581299</v>
      </c>
      <c r="D47" s="11">
        <v>-4.3628450774341001</v>
      </c>
      <c r="E47" s="12">
        <v>1.28381858759857E-5</v>
      </c>
      <c r="F47" s="11">
        <v>464</v>
      </c>
      <c r="G47" s="11">
        <v>2</v>
      </c>
      <c r="H47" s="11">
        <v>54</v>
      </c>
      <c r="I47" s="11">
        <v>120</v>
      </c>
      <c r="J47" s="11">
        <v>-0.58664253684970602</v>
      </c>
      <c r="K47" s="11">
        <v>0.51620742061590497</v>
      </c>
      <c r="L47" s="11">
        <v>-1.1364473144337299</v>
      </c>
      <c r="M47" s="11">
        <v>0.25576940346760002</v>
      </c>
      <c r="N47" s="11">
        <v>1493.5</v>
      </c>
      <c r="O47" s="11">
        <v>0</v>
      </c>
      <c r="P47" s="11">
        <v>25</v>
      </c>
      <c r="Q47" s="11">
        <v>37</v>
      </c>
      <c r="R47" s="11">
        <v>5.7444764479908903</v>
      </c>
      <c r="S47" s="11">
        <v>3.7527662423513499</v>
      </c>
      <c r="T47" s="11">
        <v>0.324489936164987</v>
      </c>
      <c r="U47" s="11">
        <v>-1.33283328927681</v>
      </c>
      <c r="V47" s="11">
        <v>-4.1074718835012698</v>
      </c>
      <c r="W47" s="12">
        <v>4.00013454050521E-5</v>
      </c>
      <c r="X47" s="11">
        <v>1.80006054322735E-4</v>
      </c>
      <c r="Y47" s="11">
        <f t="shared" si="0"/>
        <v>0</v>
      </c>
    </row>
    <row r="48" spans="1:25">
      <c r="A48" t="s">
        <v>164</v>
      </c>
      <c r="B48" s="11">
        <v>-1.80213937017102</v>
      </c>
      <c r="C48" s="11">
        <v>0.59684734933160599</v>
      </c>
      <c r="D48" s="11">
        <v>-3.0194309687212102</v>
      </c>
      <c r="E48" s="11">
        <v>2.5324999853891502E-3</v>
      </c>
      <c r="F48" s="11" t="s">
        <v>158</v>
      </c>
      <c r="G48" s="11">
        <v>0</v>
      </c>
      <c r="H48" s="11">
        <v>183</v>
      </c>
      <c r="I48" s="11">
        <v>155</v>
      </c>
      <c r="J48" s="11">
        <v>-3.3412136436705002</v>
      </c>
      <c r="K48" s="11">
        <v>1.1155492106014799</v>
      </c>
      <c r="L48" s="11">
        <v>-2.9951288673934902</v>
      </c>
      <c r="M48" s="11">
        <v>2.7432891514042202E-3</v>
      </c>
      <c r="N48" s="11" t="s">
        <v>158</v>
      </c>
      <c r="O48" s="11">
        <v>0</v>
      </c>
      <c r="P48" s="11">
        <v>68</v>
      </c>
      <c r="Q48" s="11">
        <v>50</v>
      </c>
      <c r="R48" s="11">
        <v>2.8072006844175101</v>
      </c>
      <c r="S48" s="11">
        <v>0.80356781456376802</v>
      </c>
      <c r="T48" s="11">
        <v>0.52625977720482997</v>
      </c>
      <c r="U48" s="11">
        <v>-2.14465663505693</v>
      </c>
      <c r="V48" s="11">
        <v>-4.0752813115378901</v>
      </c>
      <c r="W48" s="12">
        <v>4.5958754961382902E-5</v>
      </c>
      <c r="X48" s="11">
        <v>2.02218521830085E-4</v>
      </c>
      <c r="Y48" s="11">
        <f t="shared" si="0"/>
        <v>1</v>
      </c>
    </row>
    <row r="49" spans="1:25">
      <c r="A49" t="s">
        <v>41</v>
      </c>
      <c r="B49" s="11">
        <v>-1.55406805934862</v>
      </c>
      <c r="C49" s="11">
        <v>0.53027188747035503</v>
      </c>
      <c r="D49" s="11">
        <v>-2.9307004502204501</v>
      </c>
      <c r="E49" s="11">
        <v>3.3819872299183E-3</v>
      </c>
      <c r="F49" s="11">
        <v>501.5</v>
      </c>
      <c r="G49" s="11">
        <v>2</v>
      </c>
      <c r="H49" s="11">
        <v>21</v>
      </c>
      <c r="I49" s="11">
        <v>153</v>
      </c>
      <c r="J49" s="11">
        <v>-1.94299208619201</v>
      </c>
      <c r="K49" s="11">
        <v>0.70324379423491401</v>
      </c>
      <c r="L49" s="11">
        <v>-2.7628997257001999</v>
      </c>
      <c r="M49" s="11">
        <v>5.7290363964913899E-3</v>
      </c>
      <c r="N49" s="11">
        <v>347</v>
      </c>
      <c r="O49" s="11">
        <v>0</v>
      </c>
      <c r="P49" s="11">
        <v>14</v>
      </c>
      <c r="Q49" s="11">
        <v>48</v>
      </c>
      <c r="R49" s="11">
        <v>3.5563360573103502</v>
      </c>
      <c r="S49" s="11">
        <v>2.0220327395192799</v>
      </c>
      <c r="T49" s="11">
        <v>0.42339564688262099</v>
      </c>
      <c r="U49" s="11">
        <v>-1.69504423788847</v>
      </c>
      <c r="V49" s="11">
        <v>-4.0034522092249896</v>
      </c>
      <c r="W49" s="12">
        <v>6.2424816157811104E-5</v>
      </c>
      <c r="X49" s="11">
        <v>2.6298114040950203E-4</v>
      </c>
      <c r="Y49" s="11">
        <f t="shared" si="0"/>
        <v>1</v>
      </c>
    </row>
    <row r="50" spans="1:25">
      <c r="A50" t="s">
        <v>127</v>
      </c>
      <c r="B50" s="11">
        <v>-1.25081569717747</v>
      </c>
      <c r="C50" s="11">
        <v>0.41508637982736302</v>
      </c>
      <c r="D50" s="11">
        <v>-3.0133865093277401</v>
      </c>
      <c r="E50" s="11">
        <v>2.5834965089200101E-3</v>
      </c>
      <c r="F50" s="11">
        <v>461.25</v>
      </c>
      <c r="G50" s="11">
        <v>0</v>
      </c>
      <c r="H50" s="11">
        <v>35</v>
      </c>
      <c r="I50" s="11">
        <v>139</v>
      </c>
      <c r="J50" s="11">
        <v>-1.9795940454715499</v>
      </c>
      <c r="K50" s="11">
        <v>0.71145650233956204</v>
      </c>
      <c r="L50" s="11">
        <v>-2.78245267133244</v>
      </c>
      <c r="M50" s="11">
        <v>5.39497334478566E-3</v>
      </c>
      <c r="N50" s="11">
        <v>529</v>
      </c>
      <c r="O50" s="11">
        <v>0</v>
      </c>
      <c r="P50" s="11">
        <v>14</v>
      </c>
      <c r="Q50" s="11">
        <v>48</v>
      </c>
      <c r="R50" s="11">
        <v>5.8039415973945401</v>
      </c>
      <c r="S50" s="11">
        <v>1.9756194543450001</v>
      </c>
      <c r="T50" s="11">
        <v>0.35852748390924</v>
      </c>
      <c r="U50" s="11">
        <v>-1.4358889517248099</v>
      </c>
      <c r="V50" s="11">
        <v>-4.0049620075662098</v>
      </c>
      <c r="W50" s="12">
        <v>6.2027449493237899E-5</v>
      </c>
      <c r="X50" s="11">
        <v>2.6298114040950203E-4</v>
      </c>
      <c r="Y50" s="11">
        <f t="shared" si="0"/>
        <v>1</v>
      </c>
    </row>
    <row r="51" spans="1:25">
      <c r="A51" t="s">
        <v>114</v>
      </c>
      <c r="B51" s="11">
        <v>-2.2942220954817998</v>
      </c>
      <c r="C51" s="11">
        <v>0.58882003102984803</v>
      </c>
      <c r="D51" s="11">
        <v>-3.8963044301825001</v>
      </c>
      <c r="E51" s="12">
        <v>9.7671607032944697E-5</v>
      </c>
      <c r="F51" s="11" t="s">
        <v>158</v>
      </c>
      <c r="G51" s="11">
        <v>0</v>
      </c>
      <c r="H51" s="11">
        <v>183</v>
      </c>
      <c r="I51" s="11">
        <v>27</v>
      </c>
      <c r="J51" s="11">
        <v>-20.525644425082501</v>
      </c>
      <c r="K51" s="11">
        <v>6835.3187530877904</v>
      </c>
      <c r="L51" s="11">
        <v>-3.0028803581120902E-3</v>
      </c>
      <c r="M51" s="11">
        <v>0.99760405172515199</v>
      </c>
      <c r="N51" s="11" t="s">
        <v>158</v>
      </c>
      <c r="O51" s="11">
        <v>0</v>
      </c>
      <c r="P51" s="11">
        <v>68</v>
      </c>
      <c r="Q51" s="11">
        <v>2</v>
      </c>
      <c r="R51" s="11">
        <v>2.8842629309411798</v>
      </c>
      <c r="S51" s="12">
        <v>2.1403384633537102E-8</v>
      </c>
      <c r="T51" s="11">
        <v>0.58882002884510598</v>
      </c>
      <c r="U51" s="11">
        <v>-2.2942222307725602</v>
      </c>
      <c r="V51" s="11">
        <v>-3.8963046744051502</v>
      </c>
      <c r="W51" s="12">
        <v>9.7671508592706396E-5</v>
      </c>
      <c r="X51" s="11">
        <v>4.0289497294491397E-4</v>
      </c>
      <c r="Y51" s="11">
        <f t="shared" si="0"/>
        <v>0</v>
      </c>
    </row>
    <row r="52" spans="1:25">
      <c r="A52" t="s">
        <v>120</v>
      </c>
      <c r="B52" s="11">
        <v>-1.5357790029242699</v>
      </c>
      <c r="C52" s="11">
        <v>0.45435227933947903</v>
      </c>
      <c r="D52" s="11">
        <v>-3.3801503211493298</v>
      </c>
      <c r="E52" s="11">
        <v>7.2446195352289695E-4</v>
      </c>
      <c r="F52" s="11">
        <v>466.25</v>
      </c>
      <c r="G52" s="11">
        <v>0</v>
      </c>
      <c r="H52" s="11">
        <v>37</v>
      </c>
      <c r="I52" s="11">
        <v>137</v>
      </c>
      <c r="J52" s="11">
        <v>-1.34358776909021</v>
      </c>
      <c r="K52" s="11">
        <v>0.69678085138896395</v>
      </c>
      <c r="L52" s="11">
        <v>-1.9282788360384699</v>
      </c>
      <c r="M52" s="11">
        <v>5.3820452811705999E-2</v>
      </c>
      <c r="N52" s="11">
        <v>421</v>
      </c>
      <c r="O52" s="11">
        <v>0</v>
      </c>
      <c r="P52" s="11">
        <v>11</v>
      </c>
      <c r="Q52" s="11">
        <v>51</v>
      </c>
      <c r="R52" s="11">
        <v>4.8441164831687296</v>
      </c>
      <c r="S52" s="11">
        <v>2.0597171534275698</v>
      </c>
      <c r="T52" s="11">
        <v>0.38058778130308002</v>
      </c>
      <c r="U52" s="11">
        <v>-1.47843990672009</v>
      </c>
      <c r="V52" s="11">
        <v>-3.8846226267646302</v>
      </c>
      <c r="W52" s="11">
        <v>1.0248895438620999E-4</v>
      </c>
      <c r="X52" s="11">
        <v>4.12105027932577E-4</v>
      </c>
      <c r="Y52" s="11">
        <f t="shared" si="0"/>
        <v>0</v>
      </c>
    </row>
    <row r="53" spans="1:25">
      <c r="A53" t="s">
        <v>133</v>
      </c>
      <c r="B53" s="11">
        <v>-1.3768444020250099</v>
      </c>
      <c r="C53" s="11">
        <v>0.40562988311088799</v>
      </c>
      <c r="D53" s="11">
        <v>-3.3943367078027</v>
      </c>
      <c r="E53" s="11">
        <v>6.8795052745284399E-4</v>
      </c>
      <c r="F53" s="11">
        <v>1040.5</v>
      </c>
      <c r="G53" s="11">
        <v>4</v>
      </c>
      <c r="H53" s="11">
        <v>135</v>
      </c>
      <c r="I53" s="11">
        <v>39</v>
      </c>
      <c r="J53" s="11">
        <v>-2.3138894113858401</v>
      </c>
      <c r="K53" s="11">
        <v>1.13686037641754</v>
      </c>
      <c r="L53" s="11">
        <v>-2.0353329743775102</v>
      </c>
      <c r="M53" s="11">
        <v>4.1817380435014401E-2</v>
      </c>
      <c r="N53" s="11">
        <v>1776</v>
      </c>
      <c r="O53" s="11">
        <v>0</v>
      </c>
      <c r="P53" s="11">
        <v>55</v>
      </c>
      <c r="Q53" s="11">
        <v>7</v>
      </c>
      <c r="R53" s="11">
        <v>6.0777119808942404</v>
      </c>
      <c r="S53" s="11">
        <v>0.77372341479109596</v>
      </c>
      <c r="T53" s="11">
        <v>0.38204033437942603</v>
      </c>
      <c r="U53" s="11">
        <v>-1.48266363881037</v>
      </c>
      <c r="V53" s="11">
        <v>-3.8809086512259499</v>
      </c>
      <c r="W53" s="11">
        <v>1.040669262456E-4</v>
      </c>
      <c r="X53" s="11">
        <v>4.12105027932577E-4</v>
      </c>
      <c r="Y53" s="11">
        <f t="shared" si="0"/>
        <v>1</v>
      </c>
    </row>
    <row r="54" spans="1:25">
      <c r="A54" t="s">
        <v>53</v>
      </c>
      <c r="B54" s="11">
        <v>-1.3752919585758701</v>
      </c>
      <c r="C54" s="11">
        <v>0.39938379055867801</v>
      </c>
      <c r="D54" s="11">
        <v>-3.4435347429900598</v>
      </c>
      <c r="E54" s="11">
        <v>5.74162817778558E-4</v>
      </c>
      <c r="F54" s="11">
        <v>1288</v>
      </c>
      <c r="G54" s="11">
        <v>0</v>
      </c>
      <c r="H54" s="11">
        <v>130</v>
      </c>
      <c r="I54" s="11">
        <v>44</v>
      </c>
      <c r="J54" s="11">
        <v>-1.09933260148506</v>
      </c>
      <c r="K54" s="11">
        <v>0.63636174429711401</v>
      </c>
      <c r="L54" s="11">
        <v>-1.72752779584404</v>
      </c>
      <c r="M54" s="11">
        <v>8.4072917639733E-2</v>
      </c>
      <c r="N54" s="11">
        <v>719</v>
      </c>
      <c r="O54" s="11">
        <v>0</v>
      </c>
      <c r="P54" s="11">
        <v>45</v>
      </c>
      <c r="Q54" s="11">
        <v>17</v>
      </c>
      <c r="R54" s="11">
        <v>6.2693011343606502</v>
      </c>
      <c r="S54" s="11">
        <v>2.46940243936894</v>
      </c>
      <c r="T54" s="11">
        <v>0.338280135649692</v>
      </c>
      <c r="U54" s="11">
        <v>-1.29731074502203</v>
      </c>
      <c r="V54" s="11">
        <v>-3.8350189925590801</v>
      </c>
      <c r="W54" s="11">
        <v>1.2555459215779101E-4</v>
      </c>
      <c r="X54" s="11">
        <v>4.8744724014201398E-4</v>
      </c>
      <c r="Y54" s="11">
        <f t="shared" si="0"/>
        <v>0</v>
      </c>
    </row>
    <row r="55" spans="1:25">
      <c r="A55" t="s">
        <v>170</v>
      </c>
      <c r="B55" s="11">
        <v>-1.07084193026514</v>
      </c>
      <c r="C55" s="11">
        <v>0.333586578016069</v>
      </c>
      <c r="D55" s="11">
        <v>-3.2100869784202102</v>
      </c>
      <c r="E55" s="11">
        <v>1.32694813179377E-3</v>
      </c>
      <c r="F55" s="11" t="s">
        <v>158</v>
      </c>
      <c r="G55" s="11">
        <v>0</v>
      </c>
      <c r="H55" s="11">
        <v>183</v>
      </c>
      <c r="I55" s="11">
        <v>75</v>
      </c>
      <c r="J55" s="11">
        <v>-1.9565900958973801</v>
      </c>
      <c r="K55" s="11">
        <v>0.88385476178018496</v>
      </c>
      <c r="L55" s="11">
        <v>-2.2137009161511898</v>
      </c>
      <c r="M55" s="11">
        <v>2.6849359880251802E-2</v>
      </c>
      <c r="N55" s="11" t="s">
        <v>158</v>
      </c>
      <c r="O55" s="11">
        <v>0</v>
      </c>
      <c r="P55" s="11">
        <v>68</v>
      </c>
      <c r="Q55" s="11">
        <v>10</v>
      </c>
      <c r="R55" s="11">
        <v>8.9863403556479398</v>
      </c>
      <c r="S55" s="11">
        <v>1.2800831707164499</v>
      </c>
      <c r="T55" s="11">
        <v>0.31209758761314799</v>
      </c>
      <c r="U55" s="11">
        <v>-1.18128266139289</v>
      </c>
      <c r="V55" s="11">
        <v>-3.7849785076106301</v>
      </c>
      <c r="W55" s="11">
        <v>1.5372186289722999E-4</v>
      </c>
      <c r="X55" s="11">
        <v>5.8532555487791405E-4</v>
      </c>
      <c r="Y55" s="11">
        <f t="shared" si="0"/>
        <v>1</v>
      </c>
    </row>
    <row r="56" spans="1:25">
      <c r="A56" t="s">
        <v>270</v>
      </c>
      <c r="B56" s="11">
        <v>1.1646424817161101</v>
      </c>
      <c r="C56" s="11">
        <v>0.36161453506439201</v>
      </c>
      <c r="D56" s="11">
        <v>3.220673863424</v>
      </c>
      <c r="E56" s="11">
        <v>1.27889593353455E-3</v>
      </c>
      <c r="F56" s="11" t="s">
        <v>158</v>
      </c>
      <c r="G56" s="11">
        <v>0</v>
      </c>
      <c r="H56" s="11">
        <v>183</v>
      </c>
      <c r="I56" s="11">
        <v>131</v>
      </c>
      <c r="J56" s="11">
        <v>2.62437246887681</v>
      </c>
      <c r="K56" s="11">
        <v>1.14440737086671</v>
      </c>
      <c r="L56" s="11">
        <v>2.29321527952871</v>
      </c>
      <c r="M56" s="11">
        <v>2.1835613900245E-2</v>
      </c>
      <c r="N56" s="11" t="s">
        <v>158</v>
      </c>
      <c r="O56" s="11">
        <v>0</v>
      </c>
      <c r="P56" s="11">
        <v>68</v>
      </c>
      <c r="Q56" s="11">
        <v>59</v>
      </c>
      <c r="R56" s="11">
        <v>7.6473020274915102</v>
      </c>
      <c r="S56" s="11">
        <v>0.76355215520710096</v>
      </c>
      <c r="T56" s="11">
        <v>0.34481007590232898</v>
      </c>
      <c r="U56" s="11">
        <v>1.2971593407064499</v>
      </c>
      <c r="V56" s="11">
        <v>3.76195311958889</v>
      </c>
      <c r="W56" s="11">
        <v>1.68591653334004E-4</v>
      </c>
      <c r="X56" s="11">
        <v>6.2983296905911104E-4</v>
      </c>
      <c r="Y56" s="11">
        <f t="shared" si="0"/>
        <v>1</v>
      </c>
    </row>
    <row r="57" spans="1:25">
      <c r="A57" t="s">
        <v>172</v>
      </c>
      <c r="B57" s="11">
        <v>-1.0881748080283</v>
      </c>
      <c r="C57" s="11">
        <v>0.42521692409016498</v>
      </c>
      <c r="D57" s="11">
        <v>-2.55910512112531</v>
      </c>
      <c r="E57" s="11">
        <v>1.04942002853742E-2</v>
      </c>
      <c r="F57" s="11" t="s">
        <v>158</v>
      </c>
      <c r="G57" s="11">
        <v>0</v>
      </c>
      <c r="H57" s="11">
        <v>183</v>
      </c>
      <c r="I57" s="11">
        <v>143</v>
      </c>
      <c r="J57" s="11">
        <v>-2.83284288158139</v>
      </c>
      <c r="K57" s="11">
        <v>0.86270556386740904</v>
      </c>
      <c r="L57" s="11">
        <v>-3.2836729009629702</v>
      </c>
      <c r="M57" s="11">
        <v>1.02463771043938E-3</v>
      </c>
      <c r="N57" s="11" t="s">
        <v>158</v>
      </c>
      <c r="O57" s="11">
        <v>0</v>
      </c>
      <c r="P57" s="11">
        <v>68</v>
      </c>
      <c r="Q57" s="11">
        <v>43</v>
      </c>
      <c r="R57" s="11">
        <v>5.5306849094785999</v>
      </c>
      <c r="S57" s="11">
        <v>1.34361487152312</v>
      </c>
      <c r="T57" s="11">
        <v>0.381404459221794</v>
      </c>
      <c r="U57" s="11">
        <v>-1.4291785530171299</v>
      </c>
      <c r="V57" s="11">
        <v>-3.7471469419450001</v>
      </c>
      <c r="W57" s="11">
        <v>1.7885732094465501E-4</v>
      </c>
      <c r="X57" s="11">
        <v>6.5581017679706998E-4</v>
      </c>
      <c r="Y57" s="11">
        <f t="shared" si="0"/>
        <v>1</v>
      </c>
    </row>
    <row r="58" spans="1:25">
      <c r="A58" t="s">
        <v>200</v>
      </c>
      <c r="B58" s="11">
        <v>1.1198811032143401</v>
      </c>
      <c r="C58" s="11">
        <v>0.38965479375645301</v>
      </c>
      <c r="D58" s="11">
        <v>2.8740339427578201</v>
      </c>
      <c r="E58" s="11">
        <v>4.0526540618565201E-3</v>
      </c>
      <c r="F58" s="11" t="s">
        <v>158</v>
      </c>
      <c r="G58" s="11">
        <v>0</v>
      </c>
      <c r="H58" s="11">
        <v>183</v>
      </c>
      <c r="I58" s="11">
        <v>139</v>
      </c>
      <c r="J58" s="11">
        <v>1.50302067805164</v>
      </c>
      <c r="K58" s="11">
        <v>0.61852945247401703</v>
      </c>
      <c r="L58" s="11">
        <v>2.4299904750530499</v>
      </c>
      <c r="M58" s="11">
        <v>1.50992196355845E-2</v>
      </c>
      <c r="N58" s="11" t="s">
        <v>158</v>
      </c>
      <c r="O58" s="11">
        <v>0</v>
      </c>
      <c r="P58" s="11">
        <v>68</v>
      </c>
      <c r="Q58" s="11">
        <v>48</v>
      </c>
      <c r="R58" s="11">
        <v>6.5862764079311598</v>
      </c>
      <c r="S58" s="11">
        <v>2.61384139505155</v>
      </c>
      <c r="T58" s="11">
        <v>0.32968812593048702</v>
      </c>
      <c r="U58" s="11">
        <v>1.22873471816126</v>
      </c>
      <c r="V58" s="11">
        <v>3.7269607896656001</v>
      </c>
      <c r="W58" s="11">
        <v>1.9380259430745099E-4</v>
      </c>
      <c r="X58" s="11">
        <v>6.9768933950682297E-4</v>
      </c>
      <c r="Y58" s="11">
        <f t="shared" si="0"/>
        <v>1</v>
      </c>
    </row>
    <row r="59" spans="1:25">
      <c r="A59" t="s">
        <v>220</v>
      </c>
      <c r="B59" s="11">
        <v>-2.0217440593559801</v>
      </c>
      <c r="C59" s="11">
        <v>0.54423968856712102</v>
      </c>
      <c r="D59" s="11">
        <v>-3.7148045279072601</v>
      </c>
      <c r="E59" s="11">
        <v>2.0336083366410699E-4</v>
      </c>
      <c r="F59" s="11">
        <v>290</v>
      </c>
      <c r="G59" s="11">
        <v>3</v>
      </c>
      <c r="H59" s="11">
        <v>148</v>
      </c>
      <c r="I59" s="11">
        <v>26</v>
      </c>
      <c r="J59" s="11">
        <v>-18.272181109393902</v>
      </c>
      <c r="K59" s="11">
        <v>4663.2854651669304</v>
      </c>
      <c r="L59" s="11">
        <v>-3.9183063627308704E-3</v>
      </c>
      <c r="M59" s="11">
        <v>0.99687365184855203</v>
      </c>
      <c r="N59" s="11">
        <v>326</v>
      </c>
      <c r="O59" s="11">
        <v>0</v>
      </c>
      <c r="P59" s="11">
        <v>59</v>
      </c>
      <c r="Q59" s="11">
        <v>3</v>
      </c>
      <c r="R59" s="11">
        <v>3.3761332655922298</v>
      </c>
      <c r="S59" s="12">
        <v>4.5984979412829897E-8</v>
      </c>
      <c r="T59" s="11">
        <v>0.54423968486068397</v>
      </c>
      <c r="U59" s="11">
        <v>-2.0217442806967698</v>
      </c>
      <c r="V59" s="11">
        <v>-3.7148049599034598</v>
      </c>
      <c r="W59" s="11">
        <v>2.0336048625829299E-4</v>
      </c>
      <c r="X59" s="11">
        <v>7.1902457641325195E-4</v>
      </c>
      <c r="Y59" s="11">
        <f t="shared" si="0"/>
        <v>0</v>
      </c>
    </row>
    <row r="60" spans="1:25">
      <c r="A60" t="s">
        <v>161</v>
      </c>
      <c r="B60" s="11">
        <v>-1.18148329429332</v>
      </c>
      <c r="C60" s="11">
        <v>0.42214643110918898</v>
      </c>
      <c r="D60" s="11">
        <v>-2.7987522983173698</v>
      </c>
      <c r="E60" s="11">
        <v>5.1300474433218501E-3</v>
      </c>
      <c r="F60" s="11">
        <v>509</v>
      </c>
      <c r="G60" s="11">
        <v>0</v>
      </c>
      <c r="H60" s="11">
        <v>34</v>
      </c>
      <c r="I60" s="11">
        <v>140</v>
      </c>
      <c r="J60" s="11">
        <v>-3.56033909063683</v>
      </c>
      <c r="K60" s="11">
        <v>1.14527996709254</v>
      </c>
      <c r="L60" s="11">
        <v>-3.1087063363862799</v>
      </c>
      <c r="M60" s="11">
        <v>1.87908385979195E-3</v>
      </c>
      <c r="N60" s="11">
        <v>149</v>
      </c>
      <c r="O60" s="11">
        <v>0</v>
      </c>
      <c r="P60" s="11">
        <v>13</v>
      </c>
      <c r="Q60" s="11">
        <v>49</v>
      </c>
      <c r="R60" s="11">
        <v>5.6114326651816997</v>
      </c>
      <c r="S60" s="11">
        <v>0.76238908778386805</v>
      </c>
      <c r="T60" s="11">
        <v>0.39609562268548798</v>
      </c>
      <c r="U60" s="11">
        <v>-1.4660243076499999</v>
      </c>
      <c r="V60" s="11">
        <v>-3.7011878538583902</v>
      </c>
      <c r="W60" s="11">
        <v>2.1459252782461799E-4</v>
      </c>
      <c r="X60" s="11">
        <v>7.4542667560130395E-4</v>
      </c>
      <c r="Y60" s="11">
        <f t="shared" si="0"/>
        <v>1</v>
      </c>
    </row>
    <row r="61" spans="1:25">
      <c r="A61" t="s">
        <v>212</v>
      </c>
      <c r="B61" s="11">
        <v>-1.02695210016303</v>
      </c>
      <c r="C61" s="11">
        <v>0.33946976667178902</v>
      </c>
      <c r="D61" s="11">
        <v>-3.0251651280507801</v>
      </c>
      <c r="E61" s="11">
        <v>2.4849741494486401E-3</v>
      </c>
      <c r="F61" s="11" t="s">
        <v>158</v>
      </c>
      <c r="G61" s="11">
        <v>0</v>
      </c>
      <c r="H61" s="11">
        <v>183</v>
      </c>
      <c r="I61" s="11">
        <v>101</v>
      </c>
      <c r="J61" s="11">
        <v>-1.20805382299713</v>
      </c>
      <c r="K61" s="11">
        <v>0.56875574816188301</v>
      </c>
      <c r="L61" s="11">
        <v>-2.1240292109597898</v>
      </c>
      <c r="M61" s="11">
        <v>3.3667701045331802E-2</v>
      </c>
      <c r="N61" s="11" t="s">
        <v>158</v>
      </c>
      <c r="O61" s="11">
        <v>0</v>
      </c>
      <c r="P61" s="11">
        <v>68</v>
      </c>
      <c r="Q61" s="11">
        <v>35</v>
      </c>
      <c r="R61" s="11">
        <v>8.6775634168775309</v>
      </c>
      <c r="S61" s="11">
        <v>3.09135159364109</v>
      </c>
      <c r="T61" s="11">
        <v>0.29149545438208302</v>
      </c>
      <c r="U61" s="11">
        <v>-1.07452225416567</v>
      </c>
      <c r="V61" s="11">
        <v>-3.6862401729161101</v>
      </c>
      <c r="W61" s="11">
        <v>2.2759157668683001E-4</v>
      </c>
      <c r="X61" s="11">
        <v>7.7695055489642004E-4</v>
      </c>
      <c r="Y61" s="11">
        <f t="shared" si="0"/>
        <v>1</v>
      </c>
    </row>
    <row r="62" spans="1:25">
      <c r="A62" t="s">
        <v>35</v>
      </c>
      <c r="B62" s="11">
        <v>-1.4632337605383099</v>
      </c>
      <c r="C62" s="11">
        <v>0.42528268337535802</v>
      </c>
      <c r="D62" s="11">
        <v>-3.4406144847587199</v>
      </c>
      <c r="E62" s="11">
        <v>5.8039484081430796E-4</v>
      </c>
      <c r="F62" s="11">
        <v>915.5</v>
      </c>
      <c r="G62" s="11">
        <v>6</v>
      </c>
      <c r="H62" s="11">
        <v>134</v>
      </c>
      <c r="I62" s="11">
        <v>40</v>
      </c>
      <c r="J62" s="11">
        <v>-1.0541559319645999</v>
      </c>
      <c r="K62" s="11">
        <v>0.79866575147820695</v>
      </c>
      <c r="L62" s="11">
        <v>-1.31989625198467</v>
      </c>
      <c r="M62" s="11">
        <v>0.186869659132367</v>
      </c>
      <c r="N62" s="11">
        <v>286.25</v>
      </c>
      <c r="O62" s="11">
        <v>4</v>
      </c>
      <c r="P62" s="11">
        <v>54</v>
      </c>
      <c r="Q62" s="11">
        <v>8</v>
      </c>
      <c r="R62" s="11">
        <v>5.5289746786959704</v>
      </c>
      <c r="S62" s="11">
        <v>1.56772497605788</v>
      </c>
      <c r="T62" s="11">
        <v>0.37538056811737402</v>
      </c>
      <c r="U62" s="11">
        <v>-1.3728647777426399</v>
      </c>
      <c r="V62" s="11">
        <v>-3.6572611753130801</v>
      </c>
      <c r="W62" s="11">
        <v>2.5492459566849799E-4</v>
      </c>
      <c r="X62" s="11">
        <v>8.4125116570604199E-4</v>
      </c>
      <c r="Y62" s="11">
        <f t="shared" si="0"/>
        <v>0</v>
      </c>
    </row>
    <row r="63" spans="1:25">
      <c r="A63" t="s">
        <v>109</v>
      </c>
      <c r="B63" s="11">
        <v>-1.42680522735343</v>
      </c>
      <c r="C63" s="11">
        <v>0.43027474386493098</v>
      </c>
      <c r="D63" s="11">
        <v>-3.3160329480117499</v>
      </c>
      <c r="E63" s="11">
        <v>9.1305063520752199E-4</v>
      </c>
      <c r="F63" s="11">
        <v>804.5</v>
      </c>
      <c r="G63" s="11">
        <v>1</v>
      </c>
      <c r="H63" s="11">
        <v>38</v>
      </c>
      <c r="I63" s="11">
        <v>136</v>
      </c>
      <c r="J63" s="11">
        <v>-0.95989855480100195</v>
      </c>
      <c r="K63" s="11">
        <v>0.57032923283735704</v>
      </c>
      <c r="L63" s="11">
        <v>-1.68306041411477</v>
      </c>
      <c r="M63" s="11">
        <v>9.2363396719762306E-2</v>
      </c>
      <c r="N63" s="11">
        <v>520</v>
      </c>
      <c r="O63" s="11">
        <v>1</v>
      </c>
      <c r="P63" s="11">
        <v>19</v>
      </c>
      <c r="Q63" s="11">
        <v>43</v>
      </c>
      <c r="R63" s="11">
        <v>5.4014242576847398</v>
      </c>
      <c r="S63" s="11">
        <v>3.0743176274608399</v>
      </c>
      <c r="T63" s="11">
        <v>0.343487659491926</v>
      </c>
      <c r="U63" s="11">
        <v>-1.2574490301900001</v>
      </c>
      <c r="V63" s="11">
        <v>-3.6608273847449899</v>
      </c>
      <c r="W63" s="11">
        <v>2.51402094778366E-4</v>
      </c>
      <c r="X63" s="11">
        <v>8.4125116570604199E-4</v>
      </c>
      <c r="Y63" s="11">
        <f t="shared" si="0"/>
        <v>0</v>
      </c>
    </row>
    <row r="64" spans="1:25">
      <c r="A64" t="s">
        <v>194</v>
      </c>
      <c r="B64" s="11">
        <v>-1.1194555507664601</v>
      </c>
      <c r="C64" s="11">
        <v>0.34896623929341503</v>
      </c>
      <c r="D64" s="11">
        <v>-3.2079193478232302</v>
      </c>
      <c r="E64" s="11">
        <v>1.33698986547082E-3</v>
      </c>
      <c r="F64" s="11" t="s">
        <v>158</v>
      </c>
      <c r="G64" s="11">
        <v>0</v>
      </c>
      <c r="H64" s="11">
        <v>183</v>
      </c>
      <c r="I64" s="11">
        <v>64</v>
      </c>
      <c r="J64" s="11">
        <v>-1.4133611850328001</v>
      </c>
      <c r="K64" s="11">
        <v>0.80818202816900797</v>
      </c>
      <c r="L64" s="11">
        <v>-1.7488154101061399</v>
      </c>
      <c r="M64" s="11">
        <v>8.0322932176755693E-2</v>
      </c>
      <c r="N64" s="11" t="s">
        <v>158</v>
      </c>
      <c r="O64" s="11">
        <v>0</v>
      </c>
      <c r="P64" s="11">
        <v>68</v>
      </c>
      <c r="Q64" s="11">
        <v>9</v>
      </c>
      <c r="R64" s="11">
        <v>8.2117018675940994</v>
      </c>
      <c r="S64" s="11">
        <v>1.5310226746090601</v>
      </c>
      <c r="T64" s="11">
        <v>0.32037586227959902</v>
      </c>
      <c r="U64" s="11">
        <v>-1.1656414188270701</v>
      </c>
      <c r="V64" s="11">
        <v>-3.6383559314771201</v>
      </c>
      <c r="W64" s="11">
        <v>2.7438404733615498E-4</v>
      </c>
      <c r="X64" s="11">
        <v>8.9062362905834101E-4</v>
      </c>
      <c r="Y64" s="11">
        <f t="shared" si="0"/>
        <v>0</v>
      </c>
    </row>
    <row r="65" spans="1:25">
      <c r="A65" t="s">
        <v>184</v>
      </c>
      <c r="B65" s="11">
        <v>-1.8495324955972201</v>
      </c>
      <c r="C65" s="11">
        <v>0.61729149523597004</v>
      </c>
      <c r="D65" s="11">
        <v>-2.9962060223917502</v>
      </c>
      <c r="E65" s="11">
        <v>2.73361675694469E-3</v>
      </c>
      <c r="F65" s="11" t="s">
        <v>158</v>
      </c>
      <c r="G65" s="11">
        <v>0</v>
      </c>
      <c r="H65" s="11">
        <v>183</v>
      </c>
      <c r="I65" s="11">
        <v>156</v>
      </c>
      <c r="J65" s="11">
        <v>-1.2154149160349901</v>
      </c>
      <c r="K65" s="11">
        <v>0.57224620963391803</v>
      </c>
      <c r="L65" s="11">
        <v>-2.1239370319508502</v>
      </c>
      <c r="M65" s="11">
        <v>3.3675409277991397E-2</v>
      </c>
      <c r="N65" s="11" t="s">
        <v>158</v>
      </c>
      <c r="O65" s="11">
        <v>0</v>
      </c>
      <c r="P65" s="11">
        <v>68</v>
      </c>
      <c r="Q65" s="11">
        <v>44</v>
      </c>
      <c r="R65" s="11">
        <v>2.6243358488609299</v>
      </c>
      <c r="S65" s="11">
        <v>3.0537547149672699</v>
      </c>
      <c r="T65" s="11">
        <v>0.419661223485989</v>
      </c>
      <c r="U65" s="11">
        <v>-1.5084953940110399</v>
      </c>
      <c r="V65" s="11">
        <v>-3.5945551068084498</v>
      </c>
      <c r="W65" s="11">
        <v>3.24946364517796E-4</v>
      </c>
      <c r="X65" s="11">
        <v>1.0377319382987699E-3</v>
      </c>
      <c r="Y65" s="11">
        <f t="shared" si="0"/>
        <v>1</v>
      </c>
    </row>
    <row r="66" spans="1:25">
      <c r="A66" t="s">
        <v>142</v>
      </c>
      <c r="B66" s="11">
        <v>-0.94712791748661196</v>
      </c>
      <c r="C66" s="11">
        <v>0.359220597771023</v>
      </c>
      <c r="D66" s="11">
        <v>-2.63661917875416</v>
      </c>
      <c r="E66" s="11">
        <v>8.3736779595239494E-3</v>
      </c>
      <c r="F66" s="11">
        <v>1166</v>
      </c>
      <c r="G66" s="11">
        <v>1</v>
      </c>
      <c r="H66" s="11">
        <v>50</v>
      </c>
      <c r="I66" s="11">
        <v>124</v>
      </c>
      <c r="J66" s="11">
        <v>-2.02129696629058</v>
      </c>
      <c r="K66" s="11">
        <v>0.73304332298250496</v>
      </c>
      <c r="L66" s="11">
        <v>-2.7574045120097499</v>
      </c>
      <c r="M66" s="11">
        <v>5.82622270761049E-3</v>
      </c>
      <c r="N66" s="11">
        <v>4892.75</v>
      </c>
      <c r="O66" s="11">
        <v>0</v>
      </c>
      <c r="P66" s="11">
        <v>16</v>
      </c>
      <c r="Q66" s="11">
        <v>46</v>
      </c>
      <c r="R66" s="11">
        <v>7.7495687873494603</v>
      </c>
      <c r="S66" s="11">
        <v>1.86097575636138</v>
      </c>
      <c r="T66" s="11">
        <v>0.32257150615001501</v>
      </c>
      <c r="U66" s="11">
        <v>-1.1551288844418199</v>
      </c>
      <c r="V66" s="11">
        <v>-3.5810009948758998</v>
      </c>
      <c r="W66" s="11">
        <v>3.42280350742886E-4</v>
      </c>
      <c r="X66" s="11">
        <v>1.07573824519193E-3</v>
      </c>
      <c r="Y66" s="11">
        <f t="shared" si="0"/>
        <v>1</v>
      </c>
    </row>
    <row r="67" spans="1:25">
      <c r="A67" t="s">
        <v>111</v>
      </c>
      <c r="B67" s="11">
        <v>-1.45220025271438</v>
      </c>
      <c r="C67" s="11">
        <v>0.422962172152684</v>
      </c>
      <c r="D67" s="11">
        <v>-3.4334045650544698</v>
      </c>
      <c r="E67" s="11">
        <v>5.9605199460995202E-4</v>
      </c>
      <c r="F67" s="11">
        <v>809.5</v>
      </c>
      <c r="G67" s="11">
        <v>1</v>
      </c>
      <c r="H67" s="11">
        <v>41</v>
      </c>
      <c r="I67" s="11">
        <v>133</v>
      </c>
      <c r="J67" s="11">
        <v>-0.74846645502970399</v>
      </c>
      <c r="K67" s="11">
        <v>0.55060471573339897</v>
      </c>
      <c r="L67" s="11">
        <v>-1.3593535137685</v>
      </c>
      <c r="M67" s="11">
        <v>0.17403459413885999</v>
      </c>
      <c r="N67" s="11">
        <v>480.25</v>
      </c>
      <c r="O67" s="11">
        <v>1</v>
      </c>
      <c r="P67" s="11">
        <v>20</v>
      </c>
      <c r="Q67" s="11">
        <v>42</v>
      </c>
      <c r="R67" s="11">
        <v>5.5898086898421599</v>
      </c>
      <c r="S67" s="11">
        <v>3.2985277850483601</v>
      </c>
      <c r="T67" s="11">
        <v>0.33542061940821599</v>
      </c>
      <c r="U67" s="11">
        <v>-1.1910394054064399</v>
      </c>
      <c r="V67" s="11">
        <v>-3.55088308973906</v>
      </c>
      <c r="W67" s="11">
        <v>3.8394092414740898E-4</v>
      </c>
      <c r="X67" s="11">
        <v>1.18781723408105E-3</v>
      </c>
      <c r="Y67" s="11">
        <f t="shared" si="0"/>
        <v>0</v>
      </c>
    </row>
    <row r="68" spans="1:25">
      <c r="A68" t="s">
        <v>143</v>
      </c>
      <c r="B68" s="11">
        <v>-1.29844928387735</v>
      </c>
      <c r="C68" s="11">
        <v>0.39599820069254799</v>
      </c>
      <c r="D68" s="11">
        <v>-3.27892723150392</v>
      </c>
      <c r="E68" s="11">
        <v>1.0420250188527399E-3</v>
      </c>
      <c r="F68" s="11">
        <v>753</v>
      </c>
      <c r="G68" s="11">
        <v>1</v>
      </c>
      <c r="H68" s="11">
        <v>132</v>
      </c>
      <c r="I68" s="11">
        <v>42</v>
      </c>
      <c r="J68" s="11">
        <v>-1.64752346484793</v>
      </c>
      <c r="K68" s="11">
        <v>1.27611175645135</v>
      </c>
      <c r="L68" s="11">
        <v>-1.2910495154667401</v>
      </c>
      <c r="M68" s="11">
        <v>0.19668650824207101</v>
      </c>
      <c r="N68" s="11">
        <v>1030</v>
      </c>
      <c r="O68" s="11">
        <v>0</v>
      </c>
      <c r="P68" s="11">
        <v>57</v>
      </c>
      <c r="Q68" s="11">
        <v>5</v>
      </c>
      <c r="R68" s="11">
        <v>6.3769582662056896</v>
      </c>
      <c r="S68" s="11">
        <v>0.61407664537386597</v>
      </c>
      <c r="T68" s="11">
        <v>0.37820674038000202</v>
      </c>
      <c r="U68" s="11">
        <v>-1.3291111679543399</v>
      </c>
      <c r="V68" s="11">
        <v>-3.5142450571317601</v>
      </c>
      <c r="W68" s="11">
        <v>4.4100576663570301E-4</v>
      </c>
      <c r="X68" s="11">
        <v>1.3433714122133701E-3</v>
      </c>
      <c r="Y68" s="11">
        <f t="shared" ref="Y68:Y131" si="1">IF(AND(X68&lt;0.05,M68&lt;0.05,E68&lt;0.05,SIGN(B68)=SIGN(J68)),1,0)</f>
        <v>0</v>
      </c>
    </row>
    <row r="69" spans="1:25">
      <c r="A69" t="s">
        <v>71</v>
      </c>
      <c r="B69" s="11">
        <v>-1.0114607550316901</v>
      </c>
      <c r="C69" s="11">
        <v>0.38359628989289002</v>
      </c>
      <c r="D69" s="11">
        <v>-2.6367845093447499</v>
      </c>
      <c r="E69" s="11">
        <v>8.3695981210591599E-3</v>
      </c>
      <c r="F69" s="11">
        <v>368</v>
      </c>
      <c r="G69" s="11">
        <v>4</v>
      </c>
      <c r="H69" s="11">
        <v>46</v>
      </c>
      <c r="I69" s="11">
        <v>128</v>
      </c>
      <c r="J69" s="11">
        <v>-1.51520367827719</v>
      </c>
      <c r="K69" s="11">
        <v>0.63154317599707599</v>
      </c>
      <c r="L69" s="11">
        <v>-2.39920837698071</v>
      </c>
      <c r="M69" s="11">
        <v>1.6430561599591002E-2</v>
      </c>
      <c r="N69" s="11">
        <v>1025.75</v>
      </c>
      <c r="O69" s="11">
        <v>0</v>
      </c>
      <c r="P69" s="11">
        <v>16</v>
      </c>
      <c r="Q69" s="11">
        <v>46</v>
      </c>
      <c r="R69" s="11">
        <v>6.79596610064233</v>
      </c>
      <c r="S69" s="11">
        <v>2.5072284452341802</v>
      </c>
      <c r="T69" s="11">
        <v>0.32785661342602901</v>
      </c>
      <c r="U69" s="11">
        <v>-1.14722042124294</v>
      </c>
      <c r="V69" s="11">
        <v>-3.4991529048468601</v>
      </c>
      <c r="W69" s="11">
        <v>4.6673884236272798E-4</v>
      </c>
      <c r="X69" s="11">
        <v>1.4002165270881901E-3</v>
      </c>
      <c r="Y69" s="11">
        <f t="shared" si="1"/>
        <v>1</v>
      </c>
    </row>
    <row r="70" spans="1:25">
      <c r="A70" t="s">
        <v>201</v>
      </c>
      <c r="B70" s="11">
        <v>-2.1208314513484998</v>
      </c>
      <c r="C70" s="11">
        <v>0.69250869596720099</v>
      </c>
      <c r="D70" s="11">
        <v>-3.0625340355999602</v>
      </c>
      <c r="E70" s="11">
        <v>2.1947151533574798E-3</v>
      </c>
      <c r="F70" s="11" t="s">
        <v>158</v>
      </c>
      <c r="G70" s="11">
        <v>0</v>
      </c>
      <c r="H70" s="11">
        <v>183</v>
      </c>
      <c r="I70" s="11">
        <v>158</v>
      </c>
      <c r="J70" s="11">
        <v>-1.2245422482448001</v>
      </c>
      <c r="K70" s="11">
        <v>0.64108468228608095</v>
      </c>
      <c r="L70" s="11">
        <v>-1.9101099777928501</v>
      </c>
      <c r="M70" s="11">
        <v>5.6119054579837603E-2</v>
      </c>
      <c r="N70" s="11" t="s">
        <v>158</v>
      </c>
      <c r="O70" s="11">
        <v>0</v>
      </c>
      <c r="P70" s="11">
        <v>68</v>
      </c>
      <c r="Q70" s="11">
        <v>49</v>
      </c>
      <c r="R70" s="11">
        <v>2.08520874405523</v>
      </c>
      <c r="S70" s="11">
        <v>2.4331517715550599</v>
      </c>
      <c r="T70" s="11">
        <v>0.470445761452286</v>
      </c>
      <c r="U70" s="11">
        <v>-1.6381768126088401</v>
      </c>
      <c r="V70" s="11">
        <v>-3.4821799808584002</v>
      </c>
      <c r="W70" s="11">
        <v>4.9734929179105997E-4</v>
      </c>
      <c r="X70" s="11">
        <v>1.46977850409895E-3</v>
      </c>
      <c r="Y70" s="11">
        <f t="shared" si="1"/>
        <v>0</v>
      </c>
    </row>
    <row r="71" spans="1:25">
      <c r="A71" t="s">
        <v>160</v>
      </c>
      <c r="B71" s="11">
        <v>-1.0702299023175901</v>
      </c>
      <c r="C71" s="11">
        <v>0.387342536435268</v>
      </c>
      <c r="D71" s="11">
        <v>-2.7630063874909498</v>
      </c>
      <c r="E71" s="11">
        <v>5.7271645659551802E-3</v>
      </c>
      <c r="F71" s="11" t="s">
        <v>158</v>
      </c>
      <c r="G71" s="11">
        <v>0</v>
      </c>
      <c r="H71" s="11">
        <v>183</v>
      </c>
      <c r="I71" s="11">
        <v>131</v>
      </c>
      <c r="J71" s="11">
        <v>-1.20173507977213</v>
      </c>
      <c r="K71" s="11">
        <v>0.57022531861769099</v>
      </c>
      <c r="L71" s="11">
        <v>-2.10747408179859</v>
      </c>
      <c r="M71" s="11">
        <v>3.50765060127462E-2</v>
      </c>
      <c r="N71" s="11" t="s">
        <v>158</v>
      </c>
      <c r="O71" s="11">
        <v>0</v>
      </c>
      <c r="P71" s="11">
        <v>68</v>
      </c>
      <c r="Q71" s="11">
        <v>41</v>
      </c>
      <c r="R71" s="11">
        <v>6.66514521254234</v>
      </c>
      <c r="S71" s="11">
        <v>3.07543821756967</v>
      </c>
      <c r="T71" s="11">
        <v>0.32041107182046702</v>
      </c>
      <c r="U71" s="11">
        <v>-1.1117506234790899</v>
      </c>
      <c r="V71" s="11">
        <v>-3.4697634422009802</v>
      </c>
      <c r="W71" s="11">
        <v>5.2091693668576504E-4</v>
      </c>
      <c r="X71" s="11">
        <v>1.5167875509379601E-3</v>
      </c>
      <c r="Y71" s="11">
        <f t="shared" si="1"/>
        <v>1</v>
      </c>
    </row>
    <row r="72" spans="1:25">
      <c r="A72" t="s">
        <v>202</v>
      </c>
      <c r="B72" s="11">
        <v>-0.92754375437415704</v>
      </c>
      <c r="C72" s="11">
        <v>0.38812227922083398</v>
      </c>
      <c r="D72" s="11">
        <v>-2.38982352735903</v>
      </c>
      <c r="E72" s="11">
        <v>1.6856470136888999E-2</v>
      </c>
      <c r="F72" s="11" t="s">
        <v>158</v>
      </c>
      <c r="G72" s="11">
        <v>0</v>
      </c>
      <c r="H72" s="11">
        <v>183</v>
      </c>
      <c r="I72" s="11">
        <v>132</v>
      </c>
      <c r="J72" s="11">
        <v>-1.6001523825930799</v>
      </c>
      <c r="K72" s="11">
        <v>0.608913386056948</v>
      </c>
      <c r="L72" s="11">
        <v>-2.6278817632093001</v>
      </c>
      <c r="M72" s="11">
        <v>8.5918373524487193E-3</v>
      </c>
      <c r="N72" s="11" t="s">
        <v>158</v>
      </c>
      <c r="O72" s="11">
        <v>0</v>
      </c>
      <c r="P72" s="11">
        <v>68</v>
      </c>
      <c r="Q72" s="11">
        <v>37</v>
      </c>
      <c r="R72" s="11">
        <v>6.6383913844215501</v>
      </c>
      <c r="S72" s="11">
        <v>2.6970497467938501</v>
      </c>
      <c r="T72" s="11">
        <v>0.327289880605446</v>
      </c>
      <c r="U72" s="11">
        <v>-1.1218633269504801</v>
      </c>
      <c r="V72" s="11">
        <v>-3.4277360634406699</v>
      </c>
      <c r="W72" s="11">
        <v>6.0863688376128298E-4</v>
      </c>
      <c r="X72" s="11">
        <v>1.7465232316628101E-3</v>
      </c>
      <c r="Y72" s="11">
        <f t="shared" si="1"/>
        <v>1</v>
      </c>
    </row>
    <row r="73" spans="1:25">
      <c r="A73" t="s">
        <v>28</v>
      </c>
      <c r="B73" s="11">
        <v>-1.24886571574012</v>
      </c>
      <c r="C73" s="11">
        <v>0.36753932856051802</v>
      </c>
      <c r="D73" s="11">
        <v>-3.3979104239846998</v>
      </c>
      <c r="E73" s="11">
        <v>6.7902649515249496E-4</v>
      </c>
      <c r="F73" s="11">
        <v>531.5</v>
      </c>
      <c r="G73" s="11">
        <v>2</v>
      </c>
      <c r="H73" s="11">
        <v>123</v>
      </c>
      <c r="I73" s="11">
        <v>51</v>
      </c>
      <c r="J73" s="11">
        <v>-0.61374374270541998</v>
      </c>
      <c r="K73" s="11">
        <v>0.68398569210384796</v>
      </c>
      <c r="L73" s="11">
        <v>-0.89730494334995003</v>
      </c>
      <c r="M73" s="11">
        <v>0.36955621940433497</v>
      </c>
      <c r="N73" s="11">
        <v>352</v>
      </c>
      <c r="O73" s="11">
        <v>2</v>
      </c>
      <c r="P73" s="11">
        <v>51</v>
      </c>
      <c r="Q73" s="11">
        <v>11</v>
      </c>
      <c r="R73" s="11">
        <v>7.4027377583064604</v>
      </c>
      <c r="S73" s="11">
        <v>2.1374992246896101</v>
      </c>
      <c r="T73" s="11">
        <v>0.323757932911097</v>
      </c>
      <c r="U73" s="11">
        <v>-1.1065660299603399</v>
      </c>
      <c r="V73" s="11">
        <v>-3.4178808222876702</v>
      </c>
      <c r="W73" s="11">
        <v>6.3110735107039801E-4</v>
      </c>
      <c r="X73" s="11">
        <v>1.7851322215991299E-3</v>
      </c>
      <c r="Y73" s="11">
        <f t="shared" si="1"/>
        <v>0</v>
      </c>
    </row>
    <row r="74" spans="1:25">
      <c r="A74" t="s">
        <v>137</v>
      </c>
      <c r="B74" s="11">
        <v>-1.27972473452061</v>
      </c>
      <c r="C74" s="11">
        <v>0.355055580016995</v>
      </c>
      <c r="D74" s="11">
        <v>-3.60429410645893</v>
      </c>
      <c r="E74" s="11">
        <v>3.1300246278429298E-4</v>
      </c>
      <c r="F74" s="11">
        <v>541.5</v>
      </c>
      <c r="G74" s="11">
        <v>3</v>
      </c>
      <c r="H74" s="11">
        <v>70</v>
      </c>
      <c r="I74" s="11">
        <v>104</v>
      </c>
      <c r="J74" s="11">
        <v>-0.36222018984658799</v>
      </c>
      <c r="K74" s="11">
        <v>0.51487277353156602</v>
      </c>
      <c r="L74" s="11">
        <v>-0.70351397173729202</v>
      </c>
      <c r="M74" s="11">
        <v>0.481735502746585</v>
      </c>
      <c r="N74" s="11">
        <v>263.5</v>
      </c>
      <c r="O74" s="11">
        <v>1</v>
      </c>
      <c r="P74" s="11">
        <v>30</v>
      </c>
      <c r="Q74" s="11">
        <v>32</v>
      </c>
      <c r="R74" s="11">
        <v>7.9324494875196701</v>
      </c>
      <c r="S74" s="11">
        <v>3.7722472109403999</v>
      </c>
      <c r="T74" s="11">
        <v>0.29229401160275698</v>
      </c>
      <c r="U74" s="11">
        <v>-0.98402685794709199</v>
      </c>
      <c r="V74" s="11">
        <v>-3.3665652352961501</v>
      </c>
      <c r="W74" s="11">
        <v>7.6110577943067298E-4</v>
      </c>
      <c r="X74" s="11">
        <v>2.1225203426376502E-3</v>
      </c>
      <c r="Y74" s="11">
        <f t="shared" si="1"/>
        <v>0</v>
      </c>
    </row>
    <row r="75" spans="1:25">
      <c r="A75" t="s">
        <v>124</v>
      </c>
      <c r="B75" s="11">
        <v>-1.71668625022412</v>
      </c>
      <c r="C75" s="11">
        <v>0.53323409873177996</v>
      </c>
      <c r="D75" s="11">
        <v>-3.2193857337837399</v>
      </c>
      <c r="E75" s="11">
        <v>1.2846554867047999E-3</v>
      </c>
      <c r="F75" s="11">
        <v>541</v>
      </c>
      <c r="G75" s="11">
        <v>3</v>
      </c>
      <c r="H75" s="11">
        <v>26</v>
      </c>
      <c r="I75" s="11">
        <v>148</v>
      </c>
      <c r="J75" s="11">
        <v>-0.79213541318015901</v>
      </c>
      <c r="K75" s="11">
        <v>0.55873948564402698</v>
      </c>
      <c r="L75" s="11">
        <v>-1.4177186927591301</v>
      </c>
      <c r="M75" s="11">
        <v>0.15627291039320901</v>
      </c>
      <c r="N75" s="11">
        <v>1625</v>
      </c>
      <c r="O75" s="11">
        <v>0</v>
      </c>
      <c r="P75" s="11">
        <v>17</v>
      </c>
      <c r="Q75" s="11">
        <v>45</v>
      </c>
      <c r="R75" s="11">
        <v>3.5169336338977102</v>
      </c>
      <c r="S75" s="11">
        <v>3.2031794726875802</v>
      </c>
      <c r="T75" s="11">
        <v>0.385755128531587</v>
      </c>
      <c r="U75" s="11">
        <v>-1.2759939261956399</v>
      </c>
      <c r="V75" s="11">
        <v>-3.3077821442136801</v>
      </c>
      <c r="W75" s="11">
        <v>9.4037932424661196E-4</v>
      </c>
      <c r="X75" s="11">
        <v>2.5506178931620398E-3</v>
      </c>
      <c r="Y75" s="11">
        <f t="shared" si="1"/>
        <v>0</v>
      </c>
    </row>
    <row r="76" spans="1:25">
      <c r="A76" t="s">
        <v>249</v>
      </c>
      <c r="B76" s="11">
        <v>-1.2416364069381001</v>
      </c>
      <c r="C76" s="11">
        <v>0.34194483853313201</v>
      </c>
      <c r="D76" s="11">
        <v>-3.6311014731628899</v>
      </c>
      <c r="E76" s="11">
        <v>2.82214188613832E-4</v>
      </c>
      <c r="F76" s="11">
        <v>207</v>
      </c>
      <c r="G76" s="11">
        <v>4</v>
      </c>
      <c r="H76" s="11">
        <v>85</v>
      </c>
      <c r="I76" s="11">
        <v>89</v>
      </c>
      <c r="J76" s="11">
        <v>-0.171506830360138</v>
      </c>
      <c r="K76" s="11">
        <v>0.61348188069818699</v>
      </c>
      <c r="L76" s="11">
        <v>-0.27956299241462601</v>
      </c>
      <c r="M76" s="11">
        <v>0.779812803110153</v>
      </c>
      <c r="N76" s="11">
        <v>167</v>
      </c>
      <c r="O76" s="11">
        <v>1</v>
      </c>
      <c r="P76" s="11">
        <v>47</v>
      </c>
      <c r="Q76" s="11">
        <v>15</v>
      </c>
      <c r="R76" s="11">
        <v>8.5523978295764795</v>
      </c>
      <c r="S76" s="11">
        <v>2.65703037602198</v>
      </c>
      <c r="T76" s="11">
        <v>0.298681463143605</v>
      </c>
      <c r="U76" s="11">
        <v>-0.98797790276684405</v>
      </c>
      <c r="V76" s="11">
        <v>-3.3077978538354298</v>
      </c>
      <c r="W76" s="11">
        <v>9.4032657761247999E-4</v>
      </c>
      <c r="X76" s="11">
        <v>2.5506178931620398E-3</v>
      </c>
      <c r="Y76" s="11">
        <f t="shared" si="1"/>
        <v>0</v>
      </c>
    </row>
    <row r="77" spans="1:25">
      <c r="A77" t="s">
        <v>176</v>
      </c>
      <c r="B77" s="11">
        <v>-1.18025778233026</v>
      </c>
      <c r="C77" s="11">
        <v>0.340158506527451</v>
      </c>
      <c r="D77" s="11">
        <v>-3.4697288460578601</v>
      </c>
      <c r="E77" s="11">
        <v>5.2098403352783204E-4</v>
      </c>
      <c r="F77" s="11">
        <v>452.75</v>
      </c>
      <c r="G77" s="11">
        <v>4</v>
      </c>
      <c r="H77" s="11">
        <v>81</v>
      </c>
      <c r="I77" s="11">
        <v>93</v>
      </c>
      <c r="J77" s="11">
        <v>-0.34039641509447</v>
      </c>
      <c r="K77" s="11">
        <v>0.56300442230368897</v>
      </c>
      <c r="L77" s="11">
        <v>-0.6046070006016</v>
      </c>
      <c r="M77" s="11">
        <v>0.54544015404565505</v>
      </c>
      <c r="N77" s="11">
        <v>273</v>
      </c>
      <c r="O77" s="11">
        <v>3</v>
      </c>
      <c r="P77" s="11">
        <v>39</v>
      </c>
      <c r="Q77" s="11">
        <v>23</v>
      </c>
      <c r="R77" s="11">
        <v>8.6424589988945009</v>
      </c>
      <c r="S77" s="11">
        <v>3.15483309220427</v>
      </c>
      <c r="T77" s="11">
        <v>0.29114466327916799</v>
      </c>
      <c r="U77" s="11">
        <v>-0.95566196714157003</v>
      </c>
      <c r="V77" s="11">
        <v>-3.2824299658387401</v>
      </c>
      <c r="W77" s="11">
        <v>1.02916546808907E-3</v>
      </c>
      <c r="X77" s="11">
        <v>2.7537130092113002E-3</v>
      </c>
      <c r="Y77" s="11">
        <f t="shared" si="1"/>
        <v>0</v>
      </c>
    </row>
    <row r="78" spans="1:25">
      <c r="A78" t="s">
        <v>69</v>
      </c>
      <c r="B78" s="11">
        <v>-0.81241803608151897</v>
      </c>
      <c r="C78" s="11">
        <v>0.38244874175975802</v>
      </c>
      <c r="D78" s="11">
        <v>-2.1242533897309901</v>
      </c>
      <c r="E78" s="11">
        <v>3.3648960969148302E-2</v>
      </c>
      <c r="F78" s="11">
        <v>152</v>
      </c>
      <c r="G78" s="11">
        <v>4</v>
      </c>
      <c r="H78" s="11">
        <v>45</v>
      </c>
      <c r="I78" s="11">
        <v>129</v>
      </c>
      <c r="J78" s="11">
        <v>-3.1845735228866499</v>
      </c>
      <c r="K78" s="11">
        <v>0.94593701144351505</v>
      </c>
      <c r="L78" s="11">
        <v>-3.3665809502759001</v>
      </c>
      <c r="M78" s="11">
        <v>7.6106241363061496E-4</v>
      </c>
      <c r="N78" s="11">
        <v>356.5</v>
      </c>
      <c r="O78" s="11">
        <v>2</v>
      </c>
      <c r="P78" s="11">
        <v>21</v>
      </c>
      <c r="Q78" s="11">
        <v>41</v>
      </c>
      <c r="R78" s="11">
        <v>6.8368102581187102</v>
      </c>
      <c r="S78" s="11">
        <v>1.1175721313475599</v>
      </c>
      <c r="T78" s="11">
        <v>0.35456573841946298</v>
      </c>
      <c r="U78" s="11">
        <v>-1.1457003367648899</v>
      </c>
      <c r="V78" s="11">
        <v>-3.23127762392398</v>
      </c>
      <c r="W78" s="11">
        <v>1.23238176573866E-3</v>
      </c>
      <c r="X78" s="11">
        <v>3.2534878615500598E-3</v>
      </c>
      <c r="Y78" s="11">
        <f t="shared" si="1"/>
        <v>1</v>
      </c>
    </row>
    <row r="79" spans="1:25">
      <c r="A79" t="s">
        <v>131</v>
      </c>
      <c r="B79" s="11">
        <v>-1.09195114770261</v>
      </c>
      <c r="C79" s="11">
        <v>0.33350495073157399</v>
      </c>
      <c r="D79" s="11">
        <v>-3.2741677306658099</v>
      </c>
      <c r="E79" s="11">
        <v>1.0597368742972699E-3</v>
      </c>
      <c r="F79" s="11">
        <v>1147.5</v>
      </c>
      <c r="G79" s="11">
        <v>2</v>
      </c>
      <c r="H79" s="11">
        <v>75</v>
      </c>
      <c r="I79" s="11">
        <v>99</v>
      </c>
      <c r="J79" s="11">
        <v>-0.44519842869159998</v>
      </c>
      <c r="K79" s="11">
        <v>0.54237361012251295</v>
      </c>
      <c r="L79" s="11">
        <v>-0.82083349997622002</v>
      </c>
      <c r="M79" s="11">
        <v>0.41174111397087598</v>
      </c>
      <c r="N79" s="11">
        <v>227.5</v>
      </c>
      <c r="O79" s="11">
        <v>2</v>
      </c>
      <c r="P79" s="11">
        <v>24</v>
      </c>
      <c r="Q79" s="11">
        <v>38</v>
      </c>
      <c r="R79" s="11">
        <v>8.9907398125502702</v>
      </c>
      <c r="S79" s="11">
        <v>3.3994049271820099</v>
      </c>
      <c r="T79" s="11">
        <v>0.28409383547916101</v>
      </c>
      <c r="U79" s="11">
        <v>-0.91450573234567101</v>
      </c>
      <c r="V79" s="11">
        <v>-3.21902701902432</v>
      </c>
      <c r="W79" s="11">
        <v>1.2862636478514101E-3</v>
      </c>
      <c r="X79" s="11">
        <v>3.3510552930865701E-3</v>
      </c>
      <c r="Y79" s="11">
        <f t="shared" si="1"/>
        <v>0</v>
      </c>
    </row>
    <row r="80" spans="1:25">
      <c r="A80" t="s">
        <v>226</v>
      </c>
      <c r="B80" s="11">
        <v>-1.1233221681671199</v>
      </c>
      <c r="C80" s="11">
        <v>0.40287825358840601</v>
      </c>
      <c r="D80" s="11">
        <v>-2.7882422497659598</v>
      </c>
      <c r="E80" s="11">
        <v>5.2994899260591496E-3</v>
      </c>
      <c r="F80" s="11" t="s">
        <v>158</v>
      </c>
      <c r="G80" s="11">
        <v>0</v>
      </c>
      <c r="H80" s="11">
        <v>183</v>
      </c>
      <c r="I80" s="11">
        <v>137</v>
      </c>
      <c r="J80" s="11">
        <v>-1.37713000695934</v>
      </c>
      <c r="K80" s="11">
        <v>0.85569735129301205</v>
      </c>
      <c r="L80" s="11">
        <v>-1.60936574698801</v>
      </c>
      <c r="M80" s="11">
        <v>0.10753639048491</v>
      </c>
      <c r="N80" s="11" t="s">
        <v>158</v>
      </c>
      <c r="O80" s="11">
        <v>0</v>
      </c>
      <c r="P80" s="11">
        <v>68</v>
      </c>
      <c r="Q80" s="11">
        <v>53</v>
      </c>
      <c r="R80" s="11">
        <v>6.1610161657166298</v>
      </c>
      <c r="S80" s="11">
        <v>1.3657135698824601</v>
      </c>
      <c r="T80" s="11">
        <v>0.364499417830355</v>
      </c>
      <c r="U80" s="11">
        <v>-1.16937521135554</v>
      </c>
      <c r="V80" s="11">
        <v>-3.20816756941923</v>
      </c>
      <c r="W80" s="11">
        <v>1.3358364135294201E-3</v>
      </c>
      <c r="X80" s="11">
        <v>3.4350079205042101E-3</v>
      </c>
      <c r="Y80" s="11">
        <f t="shared" si="1"/>
        <v>0</v>
      </c>
    </row>
    <row r="81" spans="1:25">
      <c r="A81" t="s">
        <v>174</v>
      </c>
      <c r="B81" s="11">
        <v>1.12993746778036</v>
      </c>
      <c r="C81" s="11">
        <v>0.43222427191557999</v>
      </c>
      <c r="D81" s="11">
        <v>2.61423881350433</v>
      </c>
      <c r="E81" s="11">
        <v>8.9426505267838907E-3</v>
      </c>
      <c r="F81" s="11" t="s">
        <v>158</v>
      </c>
      <c r="G81" s="11">
        <v>0</v>
      </c>
      <c r="H81" s="11">
        <v>183</v>
      </c>
      <c r="I81" s="11">
        <v>149</v>
      </c>
      <c r="J81" s="11">
        <v>1.3813035251103201</v>
      </c>
      <c r="K81" s="11">
        <v>0.76215942296228101</v>
      </c>
      <c r="L81" s="11">
        <v>1.8123551103542199</v>
      </c>
      <c r="M81" s="11">
        <v>6.9931344237158605E-2</v>
      </c>
      <c r="N81" s="11" t="s">
        <v>158</v>
      </c>
      <c r="O81" s="11">
        <v>0</v>
      </c>
      <c r="P81" s="11">
        <v>68</v>
      </c>
      <c r="Q81" s="11">
        <v>57</v>
      </c>
      <c r="R81" s="11">
        <v>5.35280838519708</v>
      </c>
      <c r="S81" s="11">
        <v>1.72150525675995</v>
      </c>
      <c r="T81" s="11">
        <v>0.375974027587617</v>
      </c>
      <c r="U81" s="11">
        <v>1.19110636853393</v>
      </c>
      <c r="V81" s="11">
        <v>3.1680549217096101</v>
      </c>
      <c r="W81" s="11">
        <v>1.5346252649525299E-3</v>
      </c>
      <c r="X81" s="11">
        <v>3.8955872110333499E-3</v>
      </c>
      <c r="Y81" s="11">
        <f t="shared" si="1"/>
        <v>0</v>
      </c>
    </row>
    <row r="82" spans="1:25">
      <c r="A82" t="s">
        <v>188</v>
      </c>
      <c r="B82" s="11">
        <v>-1.0084141871536001</v>
      </c>
      <c r="C82" s="11">
        <v>0.335251514472729</v>
      </c>
      <c r="D82" s="11">
        <v>-3.00793327880888</v>
      </c>
      <c r="E82" s="11">
        <v>2.6303087910988202E-3</v>
      </c>
      <c r="F82" s="11" t="s">
        <v>158</v>
      </c>
      <c r="G82" s="11">
        <v>0</v>
      </c>
      <c r="H82" s="11">
        <v>183</v>
      </c>
      <c r="I82" s="11">
        <v>72</v>
      </c>
      <c r="J82" s="11">
        <v>-0.675196246354411</v>
      </c>
      <c r="K82" s="11">
        <v>0.64232122398978397</v>
      </c>
      <c r="L82" s="11">
        <v>-1.0511815912923199</v>
      </c>
      <c r="M82" s="11">
        <v>0.29317519626675098</v>
      </c>
      <c r="N82" s="11" t="s">
        <v>158</v>
      </c>
      <c r="O82" s="11">
        <v>0</v>
      </c>
      <c r="P82" s="11">
        <v>68</v>
      </c>
      <c r="Q82" s="11">
        <v>14</v>
      </c>
      <c r="R82" s="11">
        <v>8.8973055060955897</v>
      </c>
      <c r="S82" s="11">
        <v>2.4237925989626099</v>
      </c>
      <c r="T82" s="11">
        <v>0.29720473420480098</v>
      </c>
      <c r="U82" s="11">
        <v>-0.93707383030342895</v>
      </c>
      <c r="V82" s="11">
        <v>-3.1529572798046299</v>
      </c>
      <c r="W82" s="11">
        <v>1.61625458032335E-3</v>
      </c>
      <c r="X82" s="11">
        <v>4.0508659101775096E-3</v>
      </c>
      <c r="Y82" s="11">
        <f t="shared" si="1"/>
        <v>0</v>
      </c>
    </row>
    <row r="83" spans="1:25">
      <c r="A83" t="s">
        <v>182</v>
      </c>
      <c r="B83" s="11">
        <v>-1.2044016217370599</v>
      </c>
      <c r="C83" s="11">
        <v>0.41553721504448299</v>
      </c>
      <c r="D83" s="11">
        <v>-2.8984205941894499</v>
      </c>
      <c r="E83" s="11">
        <v>3.7504726486351598E-3</v>
      </c>
      <c r="F83" s="11" t="s">
        <v>158</v>
      </c>
      <c r="G83" s="11">
        <v>0</v>
      </c>
      <c r="H83" s="11">
        <v>183</v>
      </c>
      <c r="I83" s="11">
        <v>140</v>
      </c>
      <c r="J83" s="11">
        <v>-0.76163400364378797</v>
      </c>
      <c r="K83" s="11">
        <v>0.56028613758156598</v>
      </c>
      <c r="L83" s="11">
        <v>-1.35936613911478</v>
      </c>
      <c r="M83" s="11">
        <v>0.174030595374188</v>
      </c>
      <c r="N83" s="11" t="s">
        <v>158</v>
      </c>
      <c r="O83" s="11">
        <v>0</v>
      </c>
      <c r="P83" s="11">
        <v>68</v>
      </c>
      <c r="Q83" s="11">
        <v>45</v>
      </c>
      <c r="R83" s="11">
        <v>5.7913545090190999</v>
      </c>
      <c r="S83" s="11">
        <v>3.1855193328215399</v>
      </c>
      <c r="T83" s="11">
        <v>0.33376242263101602</v>
      </c>
      <c r="U83" s="11">
        <v>-1.0472818011588301</v>
      </c>
      <c r="V83" s="11">
        <v>-3.1378062062925101</v>
      </c>
      <c r="W83" s="11">
        <v>1.7021737718593401E-3</v>
      </c>
      <c r="X83" s="11">
        <v>4.2128800853518597E-3</v>
      </c>
      <c r="Y83" s="11">
        <f t="shared" si="1"/>
        <v>0</v>
      </c>
    </row>
    <row r="84" spans="1:25">
      <c r="A84" t="s">
        <v>224</v>
      </c>
      <c r="B84" s="11">
        <v>-1.11162249133521</v>
      </c>
      <c r="C84" s="11">
        <v>0.439832896461401</v>
      </c>
      <c r="D84" s="11">
        <v>-2.52737460130558</v>
      </c>
      <c r="E84" s="11">
        <v>1.14918854765269E-2</v>
      </c>
      <c r="F84" s="11" t="s">
        <v>158</v>
      </c>
      <c r="G84" s="11">
        <v>0</v>
      </c>
      <c r="H84" s="11">
        <v>183</v>
      </c>
      <c r="I84" s="11">
        <v>145</v>
      </c>
      <c r="J84" s="11">
        <v>-1.3774940488421401</v>
      </c>
      <c r="K84" s="11">
        <v>0.762623812386648</v>
      </c>
      <c r="L84" s="11">
        <v>-1.8062562779560201</v>
      </c>
      <c r="M84" s="11">
        <v>7.0878317865540302E-2</v>
      </c>
      <c r="N84" s="11" t="s">
        <v>158</v>
      </c>
      <c r="O84" s="11">
        <v>0</v>
      </c>
      <c r="P84" s="11">
        <v>68</v>
      </c>
      <c r="Q84" s="11">
        <v>55</v>
      </c>
      <c r="R84" s="11">
        <v>5.1692148474101103</v>
      </c>
      <c r="S84" s="11">
        <v>1.71940932055788</v>
      </c>
      <c r="T84" s="11">
        <v>0.38100770160627701</v>
      </c>
      <c r="U84" s="11">
        <v>-1.1779843689615701</v>
      </c>
      <c r="V84" s="11">
        <v>-3.0917599932897599</v>
      </c>
      <c r="W84" s="11">
        <v>1.9897365292115502E-3</v>
      </c>
      <c r="X84" s="11">
        <v>4.8638004047393503E-3</v>
      </c>
      <c r="Y84" s="11">
        <f t="shared" si="1"/>
        <v>0</v>
      </c>
    </row>
    <row r="85" spans="1:25">
      <c r="A85" t="s">
        <v>44</v>
      </c>
      <c r="B85" s="11">
        <v>-1.07806109329712</v>
      </c>
      <c r="C85" s="11">
        <v>0.37310060199219103</v>
      </c>
      <c r="D85" s="11">
        <v>-2.8894648991203802</v>
      </c>
      <c r="E85" s="11">
        <v>3.8589808666286501E-3</v>
      </c>
      <c r="F85" s="11">
        <v>5728.5</v>
      </c>
      <c r="G85" s="11">
        <v>0</v>
      </c>
      <c r="H85" s="11">
        <v>127</v>
      </c>
      <c r="I85" s="11">
        <v>47</v>
      </c>
      <c r="J85" s="11">
        <v>-0.80556152026434602</v>
      </c>
      <c r="K85" s="11">
        <v>0.78173515842233199</v>
      </c>
      <c r="L85" s="11">
        <v>-1.0304788157284599</v>
      </c>
      <c r="M85" s="11">
        <v>0.30278529171836199</v>
      </c>
      <c r="N85" s="11">
        <v>10008</v>
      </c>
      <c r="O85" s="11">
        <v>0</v>
      </c>
      <c r="P85" s="11">
        <v>53</v>
      </c>
      <c r="Q85" s="11">
        <v>9</v>
      </c>
      <c r="R85" s="11">
        <v>7.1836985623633103</v>
      </c>
      <c r="S85" s="11">
        <v>1.63636699203992</v>
      </c>
      <c r="T85" s="11">
        <v>0.33671626353595802</v>
      </c>
      <c r="U85" s="11">
        <v>-1.02750485832297</v>
      </c>
      <c r="V85" s="11">
        <v>-3.05154508289215</v>
      </c>
      <c r="W85" s="11">
        <v>2.2766685663759599E-3</v>
      </c>
      <c r="X85" s="11">
        <v>5.4973216602736599E-3</v>
      </c>
      <c r="Y85" s="11">
        <f t="shared" si="1"/>
        <v>0</v>
      </c>
    </row>
    <row r="86" spans="1:25">
      <c r="A86" t="s">
        <v>118</v>
      </c>
      <c r="B86" s="11">
        <v>-1.0629056449868199</v>
      </c>
      <c r="C86" s="11">
        <v>0.36756653898060099</v>
      </c>
      <c r="D86" s="11">
        <v>-2.89173668510375</v>
      </c>
      <c r="E86" s="11">
        <v>3.8311889464505101E-3</v>
      </c>
      <c r="F86" s="11">
        <v>987.75</v>
      </c>
      <c r="G86" s="11">
        <v>1</v>
      </c>
      <c r="H86" s="11">
        <v>49</v>
      </c>
      <c r="I86" s="11">
        <v>125</v>
      </c>
      <c r="J86" s="11">
        <v>-0.65286127975747699</v>
      </c>
      <c r="K86" s="11">
        <v>0.60511488997603602</v>
      </c>
      <c r="L86" s="11">
        <v>-1.07890466847268</v>
      </c>
      <c r="M86" s="11">
        <v>0.28063022748651201</v>
      </c>
      <c r="N86" s="11">
        <v>998.75</v>
      </c>
      <c r="O86" s="11">
        <v>0</v>
      </c>
      <c r="P86" s="11">
        <v>14</v>
      </c>
      <c r="Q86" s="11">
        <v>48</v>
      </c>
      <c r="R86" s="11">
        <v>7.4016417709030096</v>
      </c>
      <c r="S86" s="11">
        <v>2.73101647861722</v>
      </c>
      <c r="T86" s="11">
        <v>0.31415089577717098</v>
      </c>
      <c r="U86" s="11">
        <v>-0.95238796139096005</v>
      </c>
      <c r="V86" s="11">
        <v>-3.0316258021001898</v>
      </c>
      <c r="W86" s="11">
        <v>2.4324053779688098E-3</v>
      </c>
      <c r="X86" s="11">
        <v>5.8026056004557196E-3</v>
      </c>
      <c r="Y86" s="11">
        <f t="shared" si="1"/>
        <v>0</v>
      </c>
    </row>
    <row r="87" spans="1:25">
      <c r="A87" t="s">
        <v>229</v>
      </c>
      <c r="B87" s="11">
        <v>-0.85199143115438902</v>
      </c>
      <c r="C87" s="11">
        <v>0.340078471392318</v>
      </c>
      <c r="D87" s="11">
        <v>-2.50527893655322</v>
      </c>
      <c r="E87" s="11">
        <v>1.22354857362549E-2</v>
      </c>
      <c r="F87" s="11" t="s">
        <v>158</v>
      </c>
      <c r="G87" s="11">
        <v>0</v>
      </c>
      <c r="H87" s="11">
        <v>183</v>
      </c>
      <c r="I87" s="11">
        <v>107</v>
      </c>
      <c r="J87" s="11">
        <v>-0.89253833290349005</v>
      </c>
      <c r="K87" s="11">
        <v>0.54764363708125696</v>
      </c>
      <c r="L87" s="11">
        <v>-1.62977942674619</v>
      </c>
      <c r="M87" s="11">
        <v>0.10314812344377899</v>
      </c>
      <c r="N87" s="11" t="s">
        <v>158</v>
      </c>
      <c r="O87" s="11">
        <v>0</v>
      </c>
      <c r="P87" s="11">
        <v>68</v>
      </c>
      <c r="Q87" s="11">
        <v>35</v>
      </c>
      <c r="R87" s="11">
        <v>8.6465273644367109</v>
      </c>
      <c r="S87" s="11">
        <v>3.3342941297970698</v>
      </c>
      <c r="T87" s="11">
        <v>0.28890609304380899</v>
      </c>
      <c r="U87" s="11">
        <v>-0.86327574054407197</v>
      </c>
      <c r="V87" s="11">
        <v>-2.9880842298925301</v>
      </c>
      <c r="W87" s="11">
        <v>2.8073217420664601E-3</v>
      </c>
      <c r="X87" s="11">
        <v>6.6172583920137999E-3</v>
      </c>
      <c r="Y87" s="11">
        <f t="shared" si="1"/>
        <v>0</v>
      </c>
    </row>
    <row r="88" spans="1:25">
      <c r="A88" t="s">
        <v>100</v>
      </c>
      <c r="B88" s="11">
        <v>1.1026283594954001</v>
      </c>
      <c r="C88" s="11">
        <v>0.36641072709748101</v>
      </c>
      <c r="D88" s="11">
        <v>3.0092687739517401</v>
      </c>
      <c r="E88" s="11">
        <v>2.6187733218257202E-3</v>
      </c>
      <c r="F88" s="11">
        <v>4186.25</v>
      </c>
      <c r="G88" s="11">
        <v>0</v>
      </c>
      <c r="H88" s="11">
        <v>107</v>
      </c>
      <c r="I88" s="11">
        <v>67</v>
      </c>
      <c r="J88" s="11">
        <v>0.44030689619223901</v>
      </c>
      <c r="K88" s="11">
        <v>0.52298092582613398</v>
      </c>
      <c r="L88" s="11">
        <v>0.84191769613146406</v>
      </c>
      <c r="M88" s="11">
        <v>0.39983402425508802</v>
      </c>
      <c r="N88" s="11">
        <v>1522</v>
      </c>
      <c r="O88" s="11">
        <v>0</v>
      </c>
      <c r="P88" s="11">
        <v>35</v>
      </c>
      <c r="Q88" s="11">
        <v>27</v>
      </c>
      <c r="R88" s="11">
        <v>7.4484111351460598</v>
      </c>
      <c r="S88" s="11">
        <v>3.6561861644724498</v>
      </c>
      <c r="T88" s="11">
        <v>0.300087975138149</v>
      </c>
      <c r="U88" s="11">
        <v>0.88455916659946798</v>
      </c>
      <c r="V88" s="11">
        <v>2.9476661508754201</v>
      </c>
      <c r="W88" s="11">
        <v>3.2018263918717001E-3</v>
      </c>
      <c r="X88" s="11">
        <v>7.4583720657717201E-3</v>
      </c>
      <c r="Y88" s="11">
        <f t="shared" si="1"/>
        <v>0</v>
      </c>
    </row>
    <row r="89" spans="1:25">
      <c r="A89" t="s">
        <v>186</v>
      </c>
      <c r="B89" s="11">
        <v>-1.2530793689996</v>
      </c>
      <c r="C89" s="11">
        <v>0.478959054538178</v>
      </c>
      <c r="D89" s="11">
        <v>-2.6162557260930002</v>
      </c>
      <c r="E89" s="11">
        <v>8.8899948688592693E-3</v>
      </c>
      <c r="F89" s="11">
        <v>485</v>
      </c>
      <c r="G89" s="11">
        <v>0</v>
      </c>
      <c r="H89" s="11">
        <v>26</v>
      </c>
      <c r="I89" s="11">
        <v>148</v>
      </c>
      <c r="J89" s="11">
        <v>-0.95573395102317704</v>
      </c>
      <c r="K89" s="11">
        <v>0.69388568316664001</v>
      </c>
      <c r="L89" s="11">
        <v>-1.37736513983335</v>
      </c>
      <c r="M89" s="11">
        <v>0.168399385017206</v>
      </c>
      <c r="N89" s="11">
        <v>288</v>
      </c>
      <c r="O89" s="11">
        <v>0</v>
      </c>
      <c r="P89" s="11">
        <v>10</v>
      </c>
      <c r="Q89" s="11">
        <v>52</v>
      </c>
      <c r="R89" s="11">
        <v>4.35916416065949</v>
      </c>
      <c r="S89" s="11">
        <v>2.0769409361869999</v>
      </c>
      <c r="T89" s="11">
        <v>0.39417441922134799</v>
      </c>
      <c r="U89" s="11">
        <v>-1.15712554887235</v>
      </c>
      <c r="V89" s="11">
        <v>-2.93556733376594</v>
      </c>
      <c r="W89" s="11">
        <v>3.32938344786527E-3</v>
      </c>
      <c r="X89" s="11">
        <v>7.6653246822944599E-3</v>
      </c>
      <c r="Y89" s="11">
        <f t="shared" si="1"/>
        <v>0</v>
      </c>
    </row>
    <row r="90" spans="1:25">
      <c r="A90" t="s">
        <v>205</v>
      </c>
      <c r="B90" s="11">
        <v>-1.23296017063526</v>
      </c>
      <c r="C90" s="11">
        <v>0.53101134575447795</v>
      </c>
      <c r="D90" s="11">
        <v>-2.32190927838543</v>
      </c>
      <c r="E90" s="11">
        <v>2.0237821110072302E-2</v>
      </c>
      <c r="F90" s="11" t="s">
        <v>158</v>
      </c>
      <c r="G90" s="11">
        <v>0</v>
      </c>
      <c r="H90" s="11">
        <v>183</v>
      </c>
      <c r="I90" s="11">
        <v>20</v>
      </c>
      <c r="J90" s="11">
        <v>-1.92061402276073</v>
      </c>
      <c r="K90" s="11">
        <v>1.06224177355897</v>
      </c>
      <c r="L90" s="11">
        <v>-1.8080761560768199</v>
      </c>
      <c r="M90" s="11">
        <v>7.05946486278764E-2</v>
      </c>
      <c r="N90" s="11" t="s">
        <v>158</v>
      </c>
      <c r="O90" s="11">
        <v>0</v>
      </c>
      <c r="P90" s="11">
        <v>68</v>
      </c>
      <c r="Q90" s="11">
        <v>6</v>
      </c>
      <c r="R90" s="11">
        <v>3.5464382231267999</v>
      </c>
      <c r="S90" s="11">
        <v>0.88624387592737297</v>
      </c>
      <c r="T90" s="11">
        <v>0.47497057681680499</v>
      </c>
      <c r="U90" s="11">
        <v>-1.37044555794379</v>
      </c>
      <c r="V90" s="11">
        <v>-2.8853272704350501</v>
      </c>
      <c r="W90" s="11">
        <v>3.9100695967494402E-3</v>
      </c>
      <c r="X90" s="11">
        <v>8.8987790822573406E-3</v>
      </c>
      <c r="Y90" s="11">
        <f t="shared" si="1"/>
        <v>0</v>
      </c>
    </row>
    <row r="91" spans="1:25">
      <c r="A91" t="s">
        <v>101</v>
      </c>
      <c r="B91" s="11">
        <v>-0.71802975310855299</v>
      </c>
      <c r="C91" s="11">
        <v>0.325461133276437</v>
      </c>
      <c r="D91" s="11">
        <v>-2.2061920140205502</v>
      </c>
      <c r="E91" s="11">
        <v>2.7370558203877099E-2</v>
      </c>
      <c r="F91" s="11">
        <v>1678</v>
      </c>
      <c r="G91" s="11">
        <v>1</v>
      </c>
      <c r="H91" s="11">
        <v>88</v>
      </c>
      <c r="I91" s="11">
        <v>86</v>
      </c>
      <c r="J91" s="11">
        <v>-1.0450710823691001</v>
      </c>
      <c r="K91" s="11">
        <v>0.54573335785362997</v>
      </c>
      <c r="L91" s="11">
        <v>-1.9149847949177301</v>
      </c>
      <c r="M91" s="11">
        <v>5.54944427425915E-2</v>
      </c>
      <c r="N91" s="11">
        <v>1678.5</v>
      </c>
      <c r="O91" s="11">
        <v>0</v>
      </c>
      <c r="P91" s="11">
        <v>37</v>
      </c>
      <c r="Q91" s="11">
        <v>25</v>
      </c>
      <c r="R91" s="11">
        <v>9.44064648468418</v>
      </c>
      <c r="S91" s="11">
        <v>3.3576776392362002</v>
      </c>
      <c r="T91" s="11">
        <v>0.27952679670335501</v>
      </c>
      <c r="U91" s="11">
        <v>-0.80382999911981401</v>
      </c>
      <c r="V91" s="11">
        <v>-2.8756813607851299</v>
      </c>
      <c r="W91" s="11">
        <v>4.0315646581730903E-3</v>
      </c>
      <c r="X91" s="11">
        <v>9.0710204808894506E-3</v>
      </c>
      <c r="Y91" s="11">
        <f t="shared" si="1"/>
        <v>0</v>
      </c>
    </row>
    <row r="92" spans="1:25">
      <c r="A92" t="s">
        <v>185</v>
      </c>
      <c r="B92" s="11">
        <v>-1.65511298173985</v>
      </c>
      <c r="C92" s="11">
        <v>0.54878172865862596</v>
      </c>
      <c r="D92" s="11">
        <v>-3.0159768361556099</v>
      </c>
      <c r="E92" s="11">
        <v>2.5615282760419501E-3</v>
      </c>
      <c r="F92" s="11" t="s">
        <v>158</v>
      </c>
      <c r="G92" s="11">
        <v>0</v>
      </c>
      <c r="H92" s="11">
        <v>183</v>
      </c>
      <c r="I92" s="11">
        <v>154</v>
      </c>
      <c r="J92" s="11">
        <v>-0.55126307096241101</v>
      </c>
      <c r="K92" s="11">
        <v>0.58473911665595202</v>
      </c>
      <c r="L92" s="11">
        <v>-0.94275045958104198</v>
      </c>
      <c r="M92" s="11">
        <v>0.34580855682359102</v>
      </c>
      <c r="N92" s="11" t="s">
        <v>158</v>
      </c>
      <c r="O92" s="11">
        <v>0</v>
      </c>
      <c r="P92" s="11">
        <v>68</v>
      </c>
      <c r="Q92" s="11">
        <v>45</v>
      </c>
      <c r="R92" s="11">
        <v>3.3204788111993699</v>
      </c>
      <c r="S92" s="11">
        <v>2.9246621545754099</v>
      </c>
      <c r="T92" s="11">
        <v>0.40015557981720501</v>
      </c>
      <c r="U92" s="11">
        <v>-1.1381689966361099</v>
      </c>
      <c r="V92" s="11">
        <v>-2.8443161961056198</v>
      </c>
      <c r="W92" s="11">
        <v>4.4506856136053404E-3</v>
      </c>
      <c r="X92" s="11">
        <v>9.9015252976837904E-3</v>
      </c>
      <c r="Y92" s="11">
        <f t="shared" si="1"/>
        <v>0</v>
      </c>
    </row>
    <row r="93" spans="1:25">
      <c r="A93" t="s">
        <v>193</v>
      </c>
      <c r="B93" s="11">
        <v>-1.32108635968743</v>
      </c>
      <c r="C93" s="11">
        <v>0.466378187787513</v>
      </c>
      <c r="D93" s="11">
        <v>-2.8326503989276</v>
      </c>
      <c r="E93" s="11">
        <v>4.6163843782998501E-3</v>
      </c>
      <c r="F93" s="11">
        <v>362.5</v>
      </c>
      <c r="G93" s="11">
        <v>2</v>
      </c>
      <c r="H93" s="11">
        <v>147</v>
      </c>
      <c r="I93" s="11">
        <v>27</v>
      </c>
      <c r="J93" s="11">
        <v>-19.4417214643188</v>
      </c>
      <c r="K93" s="11">
        <v>10675.924647747999</v>
      </c>
      <c r="L93" s="11">
        <v>-1.8210808061875799E-3</v>
      </c>
      <c r="M93" s="11">
        <v>0.99854698854388102</v>
      </c>
      <c r="N93" s="11">
        <v>326.25</v>
      </c>
      <c r="O93" s="11">
        <v>0</v>
      </c>
      <c r="P93" s="11">
        <v>60</v>
      </c>
      <c r="Q93" s="11">
        <v>2</v>
      </c>
      <c r="R93" s="11">
        <v>4.5975190656029401</v>
      </c>
      <c r="S93" s="12">
        <v>8.7738256570786092E-9</v>
      </c>
      <c r="T93" s="11">
        <v>0.46637818734249897</v>
      </c>
      <c r="U93" s="11">
        <v>-1.32108639426853</v>
      </c>
      <c r="V93" s="11">
        <v>-2.8326504757786899</v>
      </c>
      <c r="W93" s="11">
        <v>4.6163832685616503E-3</v>
      </c>
      <c r="X93" s="11">
        <v>1.0149436485302E-2</v>
      </c>
      <c r="Y93" s="11">
        <f t="shared" si="1"/>
        <v>0</v>
      </c>
    </row>
    <row r="94" spans="1:25">
      <c r="A94" t="s">
        <v>195</v>
      </c>
      <c r="B94" s="11">
        <v>-1.1133177686076301</v>
      </c>
      <c r="C94" s="11">
        <v>0.37265897735536002</v>
      </c>
      <c r="D94" s="11">
        <v>-2.9874975145063898</v>
      </c>
      <c r="E94" s="11">
        <v>2.81271581881728E-3</v>
      </c>
      <c r="F94" s="11" t="s">
        <v>158</v>
      </c>
      <c r="G94" s="11">
        <v>0</v>
      </c>
      <c r="H94" s="11">
        <v>183</v>
      </c>
      <c r="I94" s="11">
        <v>48</v>
      </c>
      <c r="J94" s="11">
        <v>-0.242184816762573</v>
      </c>
      <c r="K94" s="11">
        <v>0.77949252361653898</v>
      </c>
      <c r="L94" s="11">
        <v>-0.31069549665329799</v>
      </c>
      <c r="M94" s="11">
        <v>0.75603212109568496</v>
      </c>
      <c r="N94" s="11" t="s">
        <v>158</v>
      </c>
      <c r="O94" s="11">
        <v>0</v>
      </c>
      <c r="P94" s="11">
        <v>68</v>
      </c>
      <c r="Q94" s="11">
        <v>8</v>
      </c>
      <c r="R94" s="11">
        <v>7.2007349321701</v>
      </c>
      <c r="S94" s="11">
        <v>1.6457963387271299</v>
      </c>
      <c r="T94" s="11">
        <v>0.33621221783386701</v>
      </c>
      <c r="U94" s="11">
        <v>-0.95125340927984703</v>
      </c>
      <c r="V94" s="11">
        <v>-2.8293243339237901</v>
      </c>
      <c r="W94" s="11">
        <v>4.6646400008205999E-3</v>
      </c>
      <c r="X94" s="11">
        <v>1.0149436485302E-2</v>
      </c>
      <c r="Y94" s="11">
        <f t="shared" si="1"/>
        <v>0</v>
      </c>
    </row>
    <row r="95" spans="1:25">
      <c r="A95" t="s">
        <v>225</v>
      </c>
      <c r="B95" s="11">
        <v>-0.73037452144150405</v>
      </c>
      <c r="C95" s="11">
        <v>0.34159158038394599</v>
      </c>
      <c r="D95" s="11">
        <v>-2.1381514164388</v>
      </c>
      <c r="E95" s="11">
        <v>3.25044560268734E-2</v>
      </c>
      <c r="F95" s="11" t="s">
        <v>158</v>
      </c>
      <c r="G95" s="11">
        <v>0</v>
      </c>
      <c r="H95" s="11">
        <v>183</v>
      </c>
      <c r="I95" s="11">
        <v>108</v>
      </c>
      <c r="J95" s="11">
        <v>-1.0117103299797101</v>
      </c>
      <c r="K95" s="11">
        <v>0.53864721154802198</v>
      </c>
      <c r="L95" s="11">
        <v>-1.87824295436739</v>
      </c>
      <c r="M95" s="11">
        <v>6.0347936447233401E-2</v>
      </c>
      <c r="N95" s="11" t="s">
        <v>158</v>
      </c>
      <c r="O95" s="11">
        <v>0</v>
      </c>
      <c r="P95" s="11">
        <v>68</v>
      </c>
      <c r="Q95" s="11">
        <v>26</v>
      </c>
      <c r="R95" s="11">
        <v>8.57009596147733</v>
      </c>
      <c r="S95" s="11">
        <v>3.4466022572788901</v>
      </c>
      <c r="T95" s="11">
        <v>0.28847449560902999</v>
      </c>
      <c r="U95" s="11">
        <v>-0.81106662297466003</v>
      </c>
      <c r="V95" s="11">
        <v>-2.8115713358379502</v>
      </c>
      <c r="W95" s="11">
        <v>4.9300157302644004E-3</v>
      </c>
      <c r="X95" s="11">
        <v>1.0610251245569E-2</v>
      </c>
      <c r="Y95" s="11">
        <f t="shared" si="1"/>
        <v>0</v>
      </c>
    </row>
    <row r="96" spans="1:25">
      <c r="A96" t="s">
        <v>216</v>
      </c>
      <c r="B96" s="11">
        <v>-1.0323190221221199</v>
      </c>
      <c r="C96" s="11">
        <v>0.33671067906345897</v>
      </c>
      <c r="D96" s="11">
        <v>-3.0658933212141002</v>
      </c>
      <c r="E96" s="11">
        <v>2.1702073033649199E-3</v>
      </c>
      <c r="F96" s="11">
        <v>315.75</v>
      </c>
      <c r="G96" s="11">
        <v>5</v>
      </c>
      <c r="H96" s="11">
        <v>89</v>
      </c>
      <c r="I96" s="11">
        <v>85</v>
      </c>
      <c r="J96" s="11">
        <v>-0.214510259217806</v>
      </c>
      <c r="K96" s="11">
        <v>0.52410523647336105</v>
      </c>
      <c r="L96" s="11">
        <v>-0.409288525070307</v>
      </c>
      <c r="M96" s="11">
        <v>0.68232793554508198</v>
      </c>
      <c r="N96" s="11">
        <v>162.5</v>
      </c>
      <c r="O96" s="11">
        <v>4</v>
      </c>
      <c r="P96" s="11">
        <v>34</v>
      </c>
      <c r="Q96" s="11">
        <v>28</v>
      </c>
      <c r="R96" s="11">
        <v>8.8203581249990197</v>
      </c>
      <c r="S96" s="11">
        <v>3.64051648738559</v>
      </c>
      <c r="T96" s="11">
        <v>0.28328640756165402</v>
      </c>
      <c r="U96" s="11">
        <v>-0.79339146868036303</v>
      </c>
      <c r="V96" s="11">
        <v>-2.8006690314207598</v>
      </c>
      <c r="W96" s="11">
        <v>5.0996792041607597E-3</v>
      </c>
      <c r="X96" s="11">
        <v>1.0857381531439E-2</v>
      </c>
      <c r="Y96" s="11">
        <f t="shared" si="1"/>
        <v>0</v>
      </c>
    </row>
    <row r="97" spans="1:25">
      <c r="A97" t="s">
        <v>132</v>
      </c>
      <c r="B97" s="11">
        <v>-1.0506242273412301</v>
      </c>
      <c r="C97" s="11">
        <v>0.33346240373876401</v>
      </c>
      <c r="D97" s="11">
        <v>-3.1506527139542002</v>
      </c>
      <c r="E97" s="11">
        <v>1.6290606703568699E-3</v>
      </c>
      <c r="F97" s="11">
        <v>731</v>
      </c>
      <c r="G97" s="11">
        <v>5</v>
      </c>
      <c r="H97" s="11">
        <v>81</v>
      </c>
      <c r="I97" s="11">
        <v>93</v>
      </c>
      <c r="J97" s="11">
        <v>9.7045437210486803E-3</v>
      </c>
      <c r="K97" s="11">
        <v>0.64373486036684402</v>
      </c>
      <c r="L97" s="11">
        <v>1.5075373913288399E-2</v>
      </c>
      <c r="M97" s="11">
        <v>0.987972047500559</v>
      </c>
      <c r="N97" s="11">
        <v>2553.75</v>
      </c>
      <c r="O97" s="11">
        <v>0</v>
      </c>
      <c r="P97" s="11">
        <v>48</v>
      </c>
      <c r="Q97" s="11">
        <v>14</v>
      </c>
      <c r="R97" s="11">
        <v>8.9930342441959397</v>
      </c>
      <c r="S97" s="11">
        <v>2.41315903080103</v>
      </c>
      <c r="T97" s="11">
        <v>0.29609402034008703</v>
      </c>
      <c r="U97" s="11">
        <v>-0.82629505039172002</v>
      </c>
      <c r="V97" s="11">
        <v>-2.7906509204159402</v>
      </c>
      <c r="W97" s="11">
        <v>5.2602170368891699E-3</v>
      </c>
      <c r="X97" s="11">
        <v>1.10800316308942E-2</v>
      </c>
      <c r="Y97" s="11">
        <f t="shared" si="1"/>
        <v>0</v>
      </c>
    </row>
    <row r="98" spans="1:25">
      <c r="A98" t="s">
        <v>191</v>
      </c>
      <c r="B98" s="11">
        <v>0.77745314608056104</v>
      </c>
      <c r="C98" s="11">
        <v>0.32446076464498702</v>
      </c>
      <c r="D98" s="11">
        <v>2.3961391662601201</v>
      </c>
      <c r="E98" s="11">
        <v>1.65687981660185E-2</v>
      </c>
      <c r="F98" s="11" t="s">
        <v>158</v>
      </c>
      <c r="G98" s="11">
        <v>0</v>
      </c>
      <c r="H98" s="11">
        <v>183</v>
      </c>
      <c r="I98" s="11">
        <v>92</v>
      </c>
      <c r="J98" s="11">
        <v>0.758754254360689</v>
      </c>
      <c r="K98" s="11">
        <v>0.54915409311444097</v>
      </c>
      <c r="L98" s="11">
        <v>1.38167822815912</v>
      </c>
      <c r="M98" s="11">
        <v>0.16707052226163099</v>
      </c>
      <c r="N98" s="11" t="s">
        <v>158</v>
      </c>
      <c r="O98" s="11">
        <v>0</v>
      </c>
      <c r="P98" s="11">
        <v>68</v>
      </c>
      <c r="Q98" s="11">
        <v>41</v>
      </c>
      <c r="R98" s="11">
        <v>9.4989505175416795</v>
      </c>
      <c r="S98" s="11">
        <v>3.31597730931081</v>
      </c>
      <c r="T98" s="11">
        <v>0.27934565310772203</v>
      </c>
      <c r="U98" s="11">
        <v>0.77261464043385497</v>
      </c>
      <c r="V98" s="11">
        <v>2.7658015502962501</v>
      </c>
      <c r="W98" s="11">
        <v>5.6783078529123801E-3</v>
      </c>
      <c r="X98" s="11">
        <v>1.1834788998701599E-2</v>
      </c>
      <c r="Y98" s="11">
        <f t="shared" si="1"/>
        <v>0</v>
      </c>
    </row>
    <row r="99" spans="1:25">
      <c r="A99" t="s">
        <v>34</v>
      </c>
      <c r="B99" s="11">
        <v>-0.74545424738588795</v>
      </c>
      <c r="C99" s="11">
        <v>0.34437950677441298</v>
      </c>
      <c r="D99" s="11">
        <v>-2.1646301034811599</v>
      </c>
      <c r="E99" s="11">
        <v>3.0416023730888302E-2</v>
      </c>
      <c r="F99" s="11">
        <v>766.5</v>
      </c>
      <c r="G99" s="11">
        <v>5</v>
      </c>
      <c r="H99" s="11">
        <v>111</v>
      </c>
      <c r="I99" s="11">
        <v>63</v>
      </c>
      <c r="J99" s="11">
        <v>-1.09735935937189</v>
      </c>
      <c r="K99" s="11">
        <v>0.62113171608796103</v>
      </c>
      <c r="L99" s="11">
        <v>-1.76670958984888</v>
      </c>
      <c r="M99" s="11">
        <v>7.7276876508895295E-2</v>
      </c>
      <c r="N99" s="11">
        <v>253</v>
      </c>
      <c r="O99" s="11">
        <v>5</v>
      </c>
      <c r="P99" s="11">
        <v>44</v>
      </c>
      <c r="Q99" s="11">
        <v>18</v>
      </c>
      <c r="R99" s="11">
        <v>8.4318990938282692</v>
      </c>
      <c r="S99" s="11">
        <v>2.5919856252906102</v>
      </c>
      <c r="T99" s="11">
        <v>0.301184535156588</v>
      </c>
      <c r="U99" s="11">
        <v>-0.82819576863493305</v>
      </c>
      <c r="V99" s="11">
        <v>-2.7497951320918501</v>
      </c>
      <c r="W99" s="11">
        <v>5.9632534781125001E-3</v>
      </c>
      <c r="X99" s="11">
        <v>1.2299210298607E-2</v>
      </c>
      <c r="Y99" s="11">
        <f t="shared" si="1"/>
        <v>0</v>
      </c>
    </row>
    <row r="100" spans="1:25">
      <c r="A100" t="s">
        <v>39</v>
      </c>
      <c r="B100" s="11">
        <v>-1.00567575475909</v>
      </c>
      <c r="C100" s="11">
        <v>0.36081346439269002</v>
      </c>
      <c r="D100" s="11">
        <v>-2.7872456379969299</v>
      </c>
      <c r="E100" s="11">
        <v>5.3158167937306898E-3</v>
      </c>
      <c r="F100" s="11">
        <v>6068</v>
      </c>
      <c r="G100" s="11">
        <v>0</v>
      </c>
      <c r="H100" s="11">
        <v>120</v>
      </c>
      <c r="I100" s="11">
        <v>54</v>
      </c>
      <c r="J100" s="11">
        <v>-0.38353590726985398</v>
      </c>
      <c r="K100" s="11">
        <v>0.71186129558732003</v>
      </c>
      <c r="L100" s="11">
        <v>-0.53877898636618304</v>
      </c>
      <c r="M100" s="11">
        <v>0.59003936484832697</v>
      </c>
      <c r="N100" s="11">
        <v>10574</v>
      </c>
      <c r="O100" s="11">
        <v>0</v>
      </c>
      <c r="P100" s="11">
        <v>51</v>
      </c>
      <c r="Q100" s="11">
        <v>11</v>
      </c>
      <c r="R100" s="11">
        <v>7.6812964895591902</v>
      </c>
      <c r="S100" s="11">
        <v>1.9733732582269901</v>
      </c>
      <c r="T100" s="11">
        <v>0.32183352990473202</v>
      </c>
      <c r="U100" s="11">
        <v>-0.87851302729301495</v>
      </c>
      <c r="V100" s="11">
        <v>-2.7297125552861701</v>
      </c>
      <c r="W100" s="11">
        <v>6.3389569929394197E-3</v>
      </c>
      <c r="X100" s="11">
        <v>1.29393142742475E-2</v>
      </c>
      <c r="Y100" s="11">
        <f t="shared" si="1"/>
        <v>0</v>
      </c>
    </row>
    <row r="101" spans="1:25">
      <c r="A101" t="s">
        <v>199</v>
      </c>
      <c r="B101" s="11">
        <v>-0.86947614528744399</v>
      </c>
      <c r="C101" s="11">
        <v>0.44188796980918299</v>
      </c>
      <c r="D101" s="11">
        <v>-1.9676393219369701</v>
      </c>
      <c r="E101" s="11">
        <v>4.9109551984435403E-2</v>
      </c>
      <c r="F101" s="11" t="s">
        <v>158</v>
      </c>
      <c r="G101" s="11">
        <v>0</v>
      </c>
      <c r="H101" s="11">
        <v>183</v>
      </c>
      <c r="I101" s="11">
        <v>149</v>
      </c>
      <c r="J101" s="11">
        <v>-1.3218535621277101</v>
      </c>
      <c r="K101" s="11">
        <v>0.68081794827958098</v>
      </c>
      <c r="L101" s="11">
        <v>-1.9415668542053199</v>
      </c>
      <c r="M101" s="11">
        <v>5.2189558754652997E-2</v>
      </c>
      <c r="N101" s="11" t="s">
        <v>158</v>
      </c>
      <c r="O101" s="11">
        <v>0</v>
      </c>
      <c r="P101" s="11">
        <v>68</v>
      </c>
      <c r="Q101" s="11">
        <v>51</v>
      </c>
      <c r="R101" s="11">
        <v>5.1212460675171103</v>
      </c>
      <c r="S101" s="11">
        <v>2.1574364261856198</v>
      </c>
      <c r="T101" s="11">
        <v>0.37065819999327698</v>
      </c>
      <c r="U101" s="11">
        <v>-1.00356298288742</v>
      </c>
      <c r="V101" s="11">
        <v>-2.7075159349115299</v>
      </c>
      <c r="W101" s="11">
        <v>6.77888163795693E-3</v>
      </c>
      <c r="X101" s="11">
        <v>1.36961077991375E-2</v>
      </c>
      <c r="Y101" s="11">
        <f t="shared" si="1"/>
        <v>0</v>
      </c>
    </row>
    <row r="102" spans="1:25">
      <c r="A102" t="s">
        <v>66</v>
      </c>
      <c r="B102" s="11">
        <v>-0.89831643088844804</v>
      </c>
      <c r="C102" s="11">
        <v>0.33544621413103598</v>
      </c>
      <c r="D102" s="11">
        <v>-2.67797456953125</v>
      </c>
      <c r="E102" s="11">
        <v>7.4068841719972401E-3</v>
      </c>
      <c r="F102" s="11">
        <v>909</v>
      </c>
      <c r="G102" s="11">
        <v>0</v>
      </c>
      <c r="H102" s="11">
        <v>96</v>
      </c>
      <c r="I102" s="11">
        <v>78</v>
      </c>
      <c r="J102" s="11">
        <v>-0.43564447739357698</v>
      </c>
      <c r="K102" s="11">
        <v>0.52952813166082402</v>
      </c>
      <c r="L102" s="11">
        <v>-0.822703179200718</v>
      </c>
      <c r="M102" s="11">
        <v>0.41067680697789899</v>
      </c>
      <c r="N102" s="11">
        <v>425.5</v>
      </c>
      <c r="O102" s="11">
        <v>1</v>
      </c>
      <c r="P102" s="11">
        <v>29</v>
      </c>
      <c r="Q102" s="11">
        <v>33</v>
      </c>
      <c r="R102" s="11">
        <v>8.8869801571271996</v>
      </c>
      <c r="S102" s="11">
        <v>3.5663332718569301</v>
      </c>
      <c r="T102" s="11">
        <v>0.28337239493605099</v>
      </c>
      <c r="U102" s="11">
        <v>-0.76581816919180901</v>
      </c>
      <c r="V102" s="11">
        <v>-2.7025150751350799</v>
      </c>
      <c r="W102" s="11">
        <v>6.8817063712829996E-3</v>
      </c>
      <c r="X102" s="11">
        <v>1.3763412742565999E-2</v>
      </c>
      <c r="Y102" s="11">
        <f t="shared" si="1"/>
        <v>0</v>
      </c>
    </row>
    <row r="103" spans="1:25">
      <c r="A103" t="s">
        <v>214</v>
      </c>
      <c r="B103" s="11">
        <v>-1.00861485710858</v>
      </c>
      <c r="C103" s="11">
        <v>0.371947113374623</v>
      </c>
      <c r="D103" s="11">
        <v>-2.71171578119684</v>
      </c>
      <c r="E103" s="11">
        <v>6.6935958810447798E-3</v>
      </c>
      <c r="F103" s="11">
        <v>383.5</v>
      </c>
      <c r="G103" s="11">
        <v>6</v>
      </c>
      <c r="H103" s="11">
        <v>127</v>
      </c>
      <c r="I103" s="11">
        <v>47</v>
      </c>
      <c r="J103" s="11">
        <v>-0.43758828636612501</v>
      </c>
      <c r="K103" s="11">
        <v>0.60121961407399804</v>
      </c>
      <c r="L103" s="11">
        <v>-0.72783434891774201</v>
      </c>
      <c r="M103" s="11">
        <v>0.466714995166569</v>
      </c>
      <c r="N103" s="11">
        <v>235</v>
      </c>
      <c r="O103" s="11">
        <v>5</v>
      </c>
      <c r="P103" s="11">
        <v>46</v>
      </c>
      <c r="Q103" s="11">
        <v>16</v>
      </c>
      <c r="R103" s="11">
        <v>7.2283240645059301</v>
      </c>
      <c r="S103" s="11">
        <v>2.7665193936971999</v>
      </c>
      <c r="T103" s="11">
        <v>0.31630932964680403</v>
      </c>
      <c r="U103" s="11">
        <v>-0.85055774607110002</v>
      </c>
      <c r="V103" s="11">
        <v>-2.6890061922006798</v>
      </c>
      <c r="W103" s="11">
        <v>7.1665089819693498E-3</v>
      </c>
      <c r="X103" s="11">
        <v>1.41896877842993E-2</v>
      </c>
      <c r="Y103" s="11">
        <f t="shared" si="1"/>
        <v>0</v>
      </c>
    </row>
    <row r="104" spans="1:25">
      <c r="A104" t="s">
        <v>96</v>
      </c>
      <c r="B104" s="11">
        <v>-2.5182421438007099</v>
      </c>
      <c r="C104" s="11">
        <v>1.07295901558913</v>
      </c>
      <c r="D104" s="11">
        <v>-2.3470068355015599</v>
      </c>
      <c r="E104" s="11">
        <v>1.8924907588822999E-2</v>
      </c>
      <c r="F104" s="11">
        <v>4310.5</v>
      </c>
      <c r="G104" s="11">
        <v>0</v>
      </c>
      <c r="H104" s="11">
        <v>161</v>
      </c>
      <c r="I104" s="11">
        <v>13</v>
      </c>
      <c r="J104" s="11">
        <v>-1.80266925412642</v>
      </c>
      <c r="K104" s="11">
        <v>1.4098112529659901</v>
      </c>
      <c r="L104" s="11">
        <v>-1.2786599981621101</v>
      </c>
      <c r="M104" s="11">
        <v>0.20101681192162801</v>
      </c>
      <c r="N104" s="11">
        <v>2096</v>
      </c>
      <c r="O104" s="11">
        <v>0</v>
      </c>
      <c r="P104" s="11">
        <v>59</v>
      </c>
      <c r="Q104" s="11">
        <v>3</v>
      </c>
      <c r="R104" s="11">
        <v>0.86862781756456497</v>
      </c>
      <c r="S104" s="11">
        <v>0.50312749864543604</v>
      </c>
      <c r="T104" s="11">
        <v>0.853810859069843</v>
      </c>
      <c r="U104" s="11">
        <v>-2.2557868838677599</v>
      </c>
      <c r="V104" s="11">
        <v>-2.6420217778973401</v>
      </c>
      <c r="W104" s="11">
        <v>8.2412756550256806E-3</v>
      </c>
      <c r="X104" s="11">
        <v>1.6156164155396901E-2</v>
      </c>
      <c r="Y104" s="11">
        <f t="shared" si="1"/>
        <v>0</v>
      </c>
    </row>
    <row r="105" spans="1:25">
      <c r="A105" t="s">
        <v>110</v>
      </c>
      <c r="B105" s="11">
        <v>-0.52353073631242897</v>
      </c>
      <c r="C105" s="11">
        <v>0.38352936294758899</v>
      </c>
      <c r="D105" s="11">
        <v>-1.36503430216886</v>
      </c>
      <c r="E105" s="11">
        <v>0.172242269062509</v>
      </c>
      <c r="F105" s="11">
        <v>202</v>
      </c>
      <c r="G105" s="11">
        <v>3</v>
      </c>
      <c r="H105" s="11">
        <v>40</v>
      </c>
      <c r="I105" s="11">
        <v>134</v>
      </c>
      <c r="J105" s="11">
        <v>-1.7071989676491299</v>
      </c>
      <c r="K105" s="11">
        <v>0.61382365276911199</v>
      </c>
      <c r="L105" s="11">
        <v>-2.7812531497402002</v>
      </c>
      <c r="M105" s="11">
        <v>5.4149494001911403E-3</v>
      </c>
      <c r="N105" s="11">
        <v>361</v>
      </c>
      <c r="O105" s="11">
        <v>1</v>
      </c>
      <c r="P105" s="11">
        <v>23</v>
      </c>
      <c r="Q105" s="11">
        <v>39</v>
      </c>
      <c r="R105" s="11">
        <v>6.7983381377287504</v>
      </c>
      <c r="S105" s="11">
        <v>2.6540723734784701</v>
      </c>
      <c r="T105" s="11">
        <v>0.32525854339701499</v>
      </c>
      <c r="U105" s="11">
        <v>-0.85588417657299398</v>
      </c>
      <c r="V105" s="11">
        <v>-2.6313964504486198</v>
      </c>
      <c r="W105" s="11">
        <v>8.5034775982080896E-3</v>
      </c>
      <c r="X105" s="11">
        <v>1.6506750631815701E-2</v>
      </c>
      <c r="Y105" s="11">
        <f t="shared" si="1"/>
        <v>0</v>
      </c>
    </row>
    <row r="106" spans="1:25">
      <c r="A106" t="s">
        <v>141</v>
      </c>
      <c r="B106" s="11">
        <v>-0.667530502989786</v>
      </c>
      <c r="C106" s="11">
        <v>0.33618863453041098</v>
      </c>
      <c r="D106" s="11">
        <v>-1.9855831947507501</v>
      </c>
      <c r="E106" s="11">
        <v>4.70796239888241E-2</v>
      </c>
      <c r="F106" s="11">
        <v>2109.5</v>
      </c>
      <c r="G106" s="11">
        <v>1</v>
      </c>
      <c r="H106" s="11">
        <v>65</v>
      </c>
      <c r="I106" s="11">
        <v>109</v>
      </c>
      <c r="J106" s="11">
        <v>-0.93994672458048201</v>
      </c>
      <c r="K106" s="11">
        <v>0.54011141035362298</v>
      </c>
      <c r="L106" s="11">
        <v>-1.7402830352446701</v>
      </c>
      <c r="M106" s="11">
        <v>8.1809331429473095E-2</v>
      </c>
      <c r="N106" s="11">
        <v>1564.5</v>
      </c>
      <c r="O106" s="11">
        <v>0</v>
      </c>
      <c r="P106" s="11">
        <v>34</v>
      </c>
      <c r="Q106" s="11">
        <v>28</v>
      </c>
      <c r="R106" s="11">
        <v>8.8477724654390908</v>
      </c>
      <c r="S106" s="11">
        <v>3.4279406609182299</v>
      </c>
      <c r="T106" s="11">
        <v>0.285414895422131</v>
      </c>
      <c r="U106" s="11">
        <v>-0.74360157381657399</v>
      </c>
      <c r="V106" s="11">
        <v>-2.6053355509591798</v>
      </c>
      <c r="W106" s="11">
        <v>9.1784322176784294E-3</v>
      </c>
      <c r="X106" s="11">
        <v>1.76439764961197E-2</v>
      </c>
      <c r="Y106" s="11">
        <f t="shared" si="1"/>
        <v>0</v>
      </c>
    </row>
    <row r="107" spans="1:25">
      <c r="A107" t="s">
        <v>230</v>
      </c>
      <c r="B107" s="11">
        <v>-1.1947268172987899</v>
      </c>
      <c r="C107" s="11">
        <v>0.37685611053926399</v>
      </c>
      <c r="D107" s="11">
        <v>-3.1702466376070899</v>
      </c>
      <c r="E107" s="11">
        <v>1.52309595878528E-3</v>
      </c>
      <c r="F107" s="11" t="s">
        <v>158</v>
      </c>
      <c r="G107" s="11">
        <v>0</v>
      </c>
      <c r="H107" s="11">
        <v>183</v>
      </c>
      <c r="I107" s="11">
        <v>50</v>
      </c>
      <c r="J107" s="11">
        <v>2.2232073691802401</v>
      </c>
      <c r="K107" s="11">
        <v>1.3369620366253701</v>
      </c>
      <c r="L107" s="11">
        <v>1.66287995341427</v>
      </c>
      <c r="M107" s="11">
        <v>9.6336467915930202E-2</v>
      </c>
      <c r="N107" s="11" t="s">
        <v>158</v>
      </c>
      <c r="O107" s="11">
        <v>0</v>
      </c>
      <c r="P107" s="11">
        <v>68</v>
      </c>
      <c r="Q107" s="11">
        <v>8</v>
      </c>
      <c r="R107" s="11">
        <v>7.0412356137869798</v>
      </c>
      <c r="S107" s="11">
        <v>0.55945073522270805</v>
      </c>
      <c r="T107" s="11">
        <v>0.36272174689110298</v>
      </c>
      <c r="U107" s="11">
        <v>-0.94314877476876502</v>
      </c>
      <c r="V107" s="11">
        <v>-2.6001991412219301</v>
      </c>
      <c r="W107" s="11">
        <v>9.31696758957367E-3</v>
      </c>
      <c r="X107" s="11">
        <v>1.7738072910919101E-2</v>
      </c>
      <c r="Y107" s="11">
        <f t="shared" si="1"/>
        <v>0</v>
      </c>
    </row>
    <row r="108" spans="1:25">
      <c r="A108" t="s">
        <v>241</v>
      </c>
      <c r="B108" s="11">
        <v>1.31828214023312</v>
      </c>
      <c r="C108" s="11">
        <v>0.67427141476390795</v>
      </c>
      <c r="D108" s="11">
        <v>1.9551209073496101</v>
      </c>
      <c r="E108" s="11">
        <v>5.05688010827514E-2</v>
      </c>
      <c r="F108" s="11" t="s">
        <v>158</v>
      </c>
      <c r="G108" s="11">
        <v>0</v>
      </c>
      <c r="H108" s="11">
        <v>183</v>
      </c>
      <c r="I108" s="11">
        <v>16</v>
      </c>
      <c r="J108" s="11">
        <v>2.1796805836117099</v>
      </c>
      <c r="K108" s="11">
        <v>1.2807628330142</v>
      </c>
      <c r="L108" s="11">
        <v>1.70186120913734</v>
      </c>
      <c r="M108" s="11">
        <v>8.8781388982816303E-2</v>
      </c>
      <c r="N108" s="11" t="s">
        <v>158</v>
      </c>
      <c r="O108" s="11">
        <v>0</v>
      </c>
      <c r="P108" s="11">
        <v>68</v>
      </c>
      <c r="Q108" s="11">
        <v>9</v>
      </c>
      <c r="R108" s="11">
        <v>2.1995331057917098</v>
      </c>
      <c r="S108" s="11">
        <v>0.60962471807007002</v>
      </c>
      <c r="T108" s="11">
        <v>0.59663940141806204</v>
      </c>
      <c r="U108" s="11">
        <v>1.5052170923138</v>
      </c>
      <c r="V108" s="11">
        <v>2.5228254934827898</v>
      </c>
      <c r="W108" s="11">
        <v>1.1641615610683701E-2</v>
      </c>
      <c r="X108" s="11">
        <v>2.1952760865860701E-2</v>
      </c>
      <c r="Y108" s="11">
        <f t="shared" si="1"/>
        <v>0</v>
      </c>
    </row>
    <row r="109" spans="1:25">
      <c r="A109" t="s">
        <v>94</v>
      </c>
      <c r="B109" s="11">
        <v>-0.91397066677037397</v>
      </c>
      <c r="C109" s="11">
        <v>0.36949757650457699</v>
      </c>
      <c r="D109" s="11">
        <v>-2.4735498278946202</v>
      </c>
      <c r="E109" s="11">
        <v>1.33778147404139E-2</v>
      </c>
      <c r="F109" s="11">
        <v>4461</v>
      </c>
      <c r="G109" s="11">
        <v>0</v>
      </c>
      <c r="H109" s="11">
        <v>124</v>
      </c>
      <c r="I109" s="11">
        <v>50</v>
      </c>
      <c r="J109" s="11">
        <v>-0.45864477828820199</v>
      </c>
      <c r="K109" s="11">
        <v>0.56165990456104298</v>
      </c>
      <c r="L109" s="11">
        <v>-0.81658807147120305</v>
      </c>
      <c r="M109" s="11">
        <v>0.41416387420439699</v>
      </c>
      <c r="N109" s="11">
        <v>1984</v>
      </c>
      <c r="O109" s="11">
        <v>1</v>
      </c>
      <c r="P109" s="11">
        <v>43</v>
      </c>
      <c r="Q109" s="11">
        <v>19</v>
      </c>
      <c r="R109" s="11">
        <v>7.3244802366577497</v>
      </c>
      <c r="S109" s="11">
        <v>3.1699554323250498</v>
      </c>
      <c r="T109" s="11">
        <v>0.30868850338299098</v>
      </c>
      <c r="U109" s="11">
        <v>-0.77643466014752405</v>
      </c>
      <c r="V109" s="11">
        <v>-2.5152691196412902</v>
      </c>
      <c r="W109" s="11">
        <v>1.1894155295067901E-2</v>
      </c>
      <c r="X109" s="11">
        <v>2.1996625476372399E-2</v>
      </c>
      <c r="Y109" s="11">
        <f t="shared" si="1"/>
        <v>0</v>
      </c>
    </row>
    <row r="110" spans="1:25">
      <c r="A110" t="s">
        <v>213</v>
      </c>
      <c r="B110" s="11">
        <v>-0.86994452759740903</v>
      </c>
      <c r="C110" s="11">
        <v>0.32582515971342302</v>
      </c>
      <c r="D110" s="11">
        <v>-2.6699734555875398</v>
      </c>
      <c r="E110" s="11">
        <v>7.5857243588534498E-3</v>
      </c>
      <c r="F110" s="11" t="s">
        <v>158</v>
      </c>
      <c r="G110" s="11">
        <v>0</v>
      </c>
      <c r="H110" s="11">
        <v>183</v>
      </c>
      <c r="I110" s="11">
        <v>81</v>
      </c>
      <c r="J110" s="11">
        <v>-0.25242294995933401</v>
      </c>
      <c r="K110" s="11">
        <v>0.51569718766384698</v>
      </c>
      <c r="L110" s="11">
        <v>-0.48947901209783901</v>
      </c>
      <c r="M110" s="11">
        <v>0.62450260980844796</v>
      </c>
      <c r="N110" s="11" t="s">
        <v>158</v>
      </c>
      <c r="O110" s="11">
        <v>0</v>
      </c>
      <c r="P110" s="11">
        <v>68</v>
      </c>
      <c r="Q110" s="11">
        <v>32</v>
      </c>
      <c r="R110" s="11">
        <v>9.4195632440958299</v>
      </c>
      <c r="S110" s="11">
        <v>3.7601959212101201</v>
      </c>
      <c r="T110" s="11">
        <v>0.27545221104023399</v>
      </c>
      <c r="U110" s="11">
        <v>-0.69376512337837704</v>
      </c>
      <c r="V110" s="11">
        <v>-2.5186406046929299</v>
      </c>
      <c r="W110" s="11">
        <v>1.17808836492127E-2</v>
      </c>
      <c r="X110" s="11">
        <v>2.1996625476372399E-2</v>
      </c>
      <c r="Y110" s="11">
        <f t="shared" si="1"/>
        <v>0</v>
      </c>
    </row>
    <row r="111" spans="1:25">
      <c r="A111" t="s">
        <v>237</v>
      </c>
      <c r="B111" s="11">
        <v>-1.00462006772824</v>
      </c>
      <c r="C111" s="11">
        <v>0.454347037407069</v>
      </c>
      <c r="D111" s="11">
        <v>-2.2111293461085202</v>
      </c>
      <c r="E111" s="11">
        <v>2.7026881298389299E-2</v>
      </c>
      <c r="F111" s="11" t="s">
        <v>158</v>
      </c>
      <c r="G111" s="11">
        <v>0</v>
      </c>
      <c r="H111" s="11">
        <v>183</v>
      </c>
      <c r="I111" s="11">
        <v>151</v>
      </c>
      <c r="J111" s="11">
        <v>-0.85628045021947996</v>
      </c>
      <c r="K111" s="11">
        <v>0.71036905398156303</v>
      </c>
      <c r="L111" s="11">
        <v>-1.2054022418630099</v>
      </c>
      <c r="M111" s="11">
        <v>0.22804805645811699</v>
      </c>
      <c r="N111" s="11" t="s">
        <v>158</v>
      </c>
      <c r="O111" s="11">
        <v>0</v>
      </c>
      <c r="P111" s="11">
        <v>68</v>
      </c>
      <c r="Q111" s="11">
        <v>55</v>
      </c>
      <c r="R111" s="11">
        <v>4.84422825974295</v>
      </c>
      <c r="S111" s="11">
        <v>1.98167272627774</v>
      </c>
      <c r="T111" s="11">
        <v>0.38275423781745099</v>
      </c>
      <c r="U111" s="11">
        <v>-0.96155460650258995</v>
      </c>
      <c r="V111" s="11">
        <v>-2.5121984592138999</v>
      </c>
      <c r="W111" s="11">
        <v>1.19981593507486E-2</v>
      </c>
      <c r="X111" s="11">
        <v>2.1996625476372399E-2</v>
      </c>
      <c r="Y111" s="11">
        <f t="shared" si="1"/>
        <v>0</v>
      </c>
    </row>
    <row r="112" spans="1:25">
      <c r="A112" t="s">
        <v>215</v>
      </c>
      <c r="B112" s="11">
        <v>-0.65167898559043202</v>
      </c>
      <c r="C112" s="11">
        <v>0.35407285050474702</v>
      </c>
      <c r="D112" s="11">
        <v>-1.8405223237574799</v>
      </c>
      <c r="E112" s="11">
        <v>6.5691589915347307E-2</v>
      </c>
      <c r="F112" s="11" t="s">
        <v>158</v>
      </c>
      <c r="G112" s="11">
        <v>0</v>
      </c>
      <c r="H112" s="11">
        <v>183</v>
      </c>
      <c r="I112" s="11">
        <v>123</v>
      </c>
      <c r="J112" s="11">
        <v>-0.98854814605389296</v>
      </c>
      <c r="K112" s="11">
        <v>0.57315717359167495</v>
      </c>
      <c r="L112" s="11">
        <v>-1.7247418188263799</v>
      </c>
      <c r="M112" s="11">
        <v>8.4574011037338595E-2</v>
      </c>
      <c r="N112" s="11" t="s">
        <v>158</v>
      </c>
      <c r="O112" s="11">
        <v>0</v>
      </c>
      <c r="P112" s="11">
        <v>68</v>
      </c>
      <c r="Q112" s="11">
        <v>43</v>
      </c>
      <c r="R112" s="11">
        <v>7.9765436356417903</v>
      </c>
      <c r="S112" s="11">
        <v>3.04405528209278</v>
      </c>
      <c r="T112" s="11">
        <v>0.30122943102912503</v>
      </c>
      <c r="U112" s="11">
        <v>-0.74472731762189603</v>
      </c>
      <c r="V112" s="11">
        <v>-2.4722926809561701</v>
      </c>
      <c r="W112" s="11">
        <v>1.3424955561566899E-2</v>
      </c>
      <c r="X112" s="11">
        <v>2.43866165246811E-2</v>
      </c>
      <c r="Y112" s="11">
        <f t="shared" si="1"/>
        <v>0</v>
      </c>
    </row>
    <row r="113" spans="1:25">
      <c r="A113" t="s">
        <v>52</v>
      </c>
      <c r="B113" s="11">
        <v>0.62075133921626002</v>
      </c>
      <c r="C113" s="11">
        <v>0.32196952687225</v>
      </c>
      <c r="D113" s="11">
        <v>1.9279816485942101</v>
      </c>
      <c r="E113" s="11">
        <v>5.38574088335491E-2</v>
      </c>
      <c r="F113" s="11" t="s">
        <v>158</v>
      </c>
      <c r="G113" s="11">
        <v>0</v>
      </c>
      <c r="H113" s="11">
        <v>183</v>
      </c>
      <c r="I113" s="11">
        <v>100</v>
      </c>
      <c r="J113" s="11">
        <v>0.88789657144199896</v>
      </c>
      <c r="K113" s="11">
        <v>0.56478258459368702</v>
      </c>
      <c r="L113" s="11">
        <v>1.57210331136673</v>
      </c>
      <c r="M113" s="11">
        <v>0.115926593682388</v>
      </c>
      <c r="N113" s="11" t="s">
        <v>158</v>
      </c>
      <c r="O113" s="11">
        <v>0</v>
      </c>
      <c r="P113" s="11">
        <v>68</v>
      </c>
      <c r="Q113" s="11">
        <v>46</v>
      </c>
      <c r="R113" s="11">
        <v>9.6465153828681593</v>
      </c>
      <c r="S113" s="11">
        <v>3.1349990023112699</v>
      </c>
      <c r="T113" s="11">
        <v>0.27971054756368402</v>
      </c>
      <c r="U113" s="11">
        <v>0.68627565904732901</v>
      </c>
      <c r="V113" s="11">
        <v>2.45352084511965</v>
      </c>
      <c r="W113" s="11">
        <v>1.41465340053205E-2</v>
      </c>
      <c r="X113" s="11">
        <v>2.52343579554366E-2</v>
      </c>
      <c r="Y113" s="11">
        <f t="shared" si="1"/>
        <v>0</v>
      </c>
    </row>
    <row r="114" spans="1:25">
      <c r="A114" t="s">
        <v>56</v>
      </c>
      <c r="B114" s="11">
        <v>0.62075133921626002</v>
      </c>
      <c r="C114" s="11">
        <v>0.32196952687225</v>
      </c>
      <c r="D114" s="11">
        <v>1.9279816485942101</v>
      </c>
      <c r="E114" s="11">
        <v>5.38574088335491E-2</v>
      </c>
      <c r="F114" s="11" t="s">
        <v>158</v>
      </c>
      <c r="G114" s="11">
        <v>0</v>
      </c>
      <c r="H114" s="11">
        <v>183</v>
      </c>
      <c r="I114" s="11">
        <v>100</v>
      </c>
      <c r="J114" s="11">
        <v>0.88789657144199896</v>
      </c>
      <c r="K114" s="11">
        <v>0.56478258459368702</v>
      </c>
      <c r="L114" s="11">
        <v>1.57210331136673</v>
      </c>
      <c r="M114" s="11">
        <v>0.115926593682388</v>
      </c>
      <c r="N114" s="11" t="s">
        <v>158</v>
      </c>
      <c r="O114" s="11">
        <v>0</v>
      </c>
      <c r="P114" s="11">
        <v>68</v>
      </c>
      <c r="Q114" s="11">
        <v>46</v>
      </c>
      <c r="R114" s="11">
        <v>9.6465153828681593</v>
      </c>
      <c r="S114" s="11">
        <v>3.1349990023112699</v>
      </c>
      <c r="T114" s="11">
        <v>0.27971054756368402</v>
      </c>
      <c r="U114" s="11">
        <v>0.68627565904732901</v>
      </c>
      <c r="V114" s="11">
        <v>2.45352084511965</v>
      </c>
      <c r="W114" s="11">
        <v>1.41465340053205E-2</v>
      </c>
      <c r="X114" s="11">
        <v>2.52343579554366E-2</v>
      </c>
      <c r="Y114" s="11">
        <f t="shared" si="1"/>
        <v>0</v>
      </c>
    </row>
    <row r="115" spans="1:25">
      <c r="A115" t="s">
        <v>45</v>
      </c>
      <c r="B115" s="11">
        <v>-0.54604631745811905</v>
      </c>
      <c r="C115" s="11">
        <v>0.32460480281743498</v>
      </c>
      <c r="D115" s="11">
        <v>-1.6821880413310699</v>
      </c>
      <c r="E115" s="11">
        <v>9.25323823015409E-2</v>
      </c>
      <c r="F115" s="11" t="s">
        <v>158</v>
      </c>
      <c r="G115" s="11">
        <v>0</v>
      </c>
      <c r="H115" s="11">
        <v>183</v>
      </c>
      <c r="I115" s="11">
        <v>89</v>
      </c>
      <c r="J115" s="11">
        <v>-1.158387980458</v>
      </c>
      <c r="K115" s="11">
        <v>0.58485042912264895</v>
      </c>
      <c r="L115" s="11">
        <v>-1.9806568017667801</v>
      </c>
      <c r="M115" s="11">
        <v>4.7629774282584497E-2</v>
      </c>
      <c r="N115" s="11" t="s">
        <v>158</v>
      </c>
      <c r="O115" s="11">
        <v>0</v>
      </c>
      <c r="P115" s="11">
        <v>68</v>
      </c>
      <c r="Q115" s="11">
        <v>23</v>
      </c>
      <c r="R115" s="11">
        <v>9.4905223741506894</v>
      </c>
      <c r="S115" s="11">
        <v>2.9235489797807399</v>
      </c>
      <c r="T115" s="11">
        <v>0.283819925258391</v>
      </c>
      <c r="U115" s="11">
        <v>-0.69025451419718398</v>
      </c>
      <c r="V115" s="11">
        <v>-2.4320156999857301</v>
      </c>
      <c r="W115" s="11">
        <v>1.5015056455714999E-2</v>
      </c>
      <c r="X115" s="11">
        <v>2.6544474805639099E-2</v>
      </c>
      <c r="Y115" s="11">
        <f t="shared" si="1"/>
        <v>0</v>
      </c>
    </row>
    <row r="116" spans="1:25">
      <c r="A116" t="s">
        <v>211</v>
      </c>
      <c r="B116" s="11">
        <v>-0.80392496462331398</v>
      </c>
      <c r="C116" s="11">
        <v>0.38905942588460402</v>
      </c>
      <c r="D116" s="11">
        <v>-2.0663294888574701</v>
      </c>
      <c r="E116" s="11">
        <v>3.87973788091769E-2</v>
      </c>
      <c r="F116" s="11" t="s">
        <v>158</v>
      </c>
      <c r="G116" s="11">
        <v>0</v>
      </c>
      <c r="H116" s="11">
        <v>183</v>
      </c>
      <c r="I116" s="11">
        <v>138</v>
      </c>
      <c r="J116" s="11">
        <v>-0.55907973556397605</v>
      </c>
      <c r="K116" s="11">
        <v>0.52206660100343205</v>
      </c>
      <c r="L116" s="11">
        <v>-1.0708973423877399</v>
      </c>
      <c r="M116" s="11">
        <v>0.284215590973736</v>
      </c>
      <c r="N116" s="11" t="s">
        <v>158</v>
      </c>
      <c r="O116" s="11">
        <v>0</v>
      </c>
      <c r="P116" s="11">
        <v>68</v>
      </c>
      <c r="Q116" s="11">
        <v>40</v>
      </c>
      <c r="R116" s="11">
        <v>6.60644945815522</v>
      </c>
      <c r="S116" s="11">
        <v>3.6690039509458301</v>
      </c>
      <c r="T116" s="11">
        <v>0.31196042461287199</v>
      </c>
      <c r="U116" s="11">
        <v>-0.71649932246203696</v>
      </c>
      <c r="V116" s="11">
        <v>-2.2967635184853199</v>
      </c>
      <c r="W116" s="11">
        <v>2.16322637429671E-2</v>
      </c>
      <c r="X116" s="11">
        <v>3.7904320540774299E-2</v>
      </c>
      <c r="Y116" s="11">
        <f t="shared" si="1"/>
        <v>0</v>
      </c>
    </row>
    <row r="117" spans="1:25">
      <c r="A117" t="s">
        <v>222</v>
      </c>
      <c r="B117" s="11">
        <v>-1.1495055851182201</v>
      </c>
      <c r="C117" s="11">
        <v>0.35245508415086002</v>
      </c>
      <c r="D117" s="11">
        <v>-3.2614243255637199</v>
      </c>
      <c r="E117" s="11">
        <v>1.10854017090348E-3</v>
      </c>
      <c r="F117" s="11">
        <v>264</v>
      </c>
      <c r="G117" s="11">
        <v>2</v>
      </c>
      <c r="H117" s="11">
        <v>116</v>
      </c>
      <c r="I117" s="11">
        <v>58</v>
      </c>
      <c r="J117" s="11">
        <v>1.0710503746303399</v>
      </c>
      <c r="K117" s="11">
        <v>0.69382414654574998</v>
      </c>
      <c r="L117" s="11">
        <v>1.5436914093616401</v>
      </c>
      <c r="M117" s="11">
        <v>0.122663108434099</v>
      </c>
      <c r="N117" s="11">
        <v>404</v>
      </c>
      <c r="O117" s="11">
        <v>0</v>
      </c>
      <c r="P117" s="11">
        <v>47</v>
      </c>
      <c r="Q117" s="11">
        <v>15</v>
      </c>
      <c r="R117" s="11">
        <v>8.0499362439615094</v>
      </c>
      <c r="S117" s="11">
        <v>2.0773093684343</v>
      </c>
      <c r="T117" s="11">
        <v>0.31423483556340598</v>
      </c>
      <c r="U117" s="11">
        <v>-0.69402322842764796</v>
      </c>
      <c r="V117" s="11">
        <v>-2.2086132722468599</v>
      </c>
      <c r="W117" s="11">
        <v>2.7201551397061E-2</v>
      </c>
      <c r="X117" s="11">
        <v>4.7244799794895397E-2</v>
      </c>
      <c r="Y117" s="11">
        <f t="shared" si="1"/>
        <v>0</v>
      </c>
    </row>
    <row r="118" spans="1:25">
      <c r="A118" t="s">
        <v>123</v>
      </c>
      <c r="B118" s="11">
        <v>-0.77232265082111196</v>
      </c>
      <c r="C118" s="11">
        <v>0.34145110035821502</v>
      </c>
      <c r="D118" s="11">
        <v>-2.2618836196775201</v>
      </c>
      <c r="E118" s="11">
        <v>2.37045946675341E-2</v>
      </c>
      <c r="F118" s="11">
        <v>466.75</v>
      </c>
      <c r="G118" s="11">
        <v>3</v>
      </c>
      <c r="H118" s="11">
        <v>111</v>
      </c>
      <c r="I118" s="11">
        <v>63</v>
      </c>
      <c r="J118" s="11">
        <v>-0.24352058716872699</v>
      </c>
      <c r="K118" s="11">
        <v>0.68680533330430305</v>
      </c>
      <c r="L118" s="11">
        <v>-0.354570029322749</v>
      </c>
      <c r="M118" s="11">
        <v>0.72291173226913497</v>
      </c>
      <c r="N118" s="11">
        <v>889</v>
      </c>
      <c r="O118" s="11">
        <v>0</v>
      </c>
      <c r="P118" s="11">
        <v>49</v>
      </c>
      <c r="Q118" s="11">
        <v>13</v>
      </c>
      <c r="R118" s="11">
        <v>8.5771492406156309</v>
      </c>
      <c r="S118" s="11">
        <v>2.1199844825338201</v>
      </c>
      <c r="T118" s="11">
        <v>0.30574987457958702</v>
      </c>
      <c r="U118" s="11">
        <v>-0.66752334679363501</v>
      </c>
      <c r="V118" s="11">
        <v>-2.1832334280152801</v>
      </c>
      <c r="W118" s="11">
        <v>2.9018624220177001E-2</v>
      </c>
      <c r="X118" s="11">
        <v>4.9962500831261199E-2</v>
      </c>
      <c r="Y118" s="11">
        <f t="shared" si="1"/>
        <v>0</v>
      </c>
    </row>
    <row r="119" spans="1:25">
      <c r="A119" t="s">
        <v>140</v>
      </c>
      <c r="B119" s="11">
        <v>-1.2530204546612</v>
      </c>
      <c r="C119" s="11">
        <v>0.38430837337415602</v>
      </c>
      <c r="D119" s="11">
        <v>-3.2604557732112802</v>
      </c>
      <c r="E119" s="11">
        <v>1.1123331302993001E-3</v>
      </c>
      <c r="F119" s="11">
        <v>518</v>
      </c>
      <c r="G119" s="11">
        <v>6</v>
      </c>
      <c r="H119" s="11">
        <v>48</v>
      </c>
      <c r="I119" s="11">
        <v>126</v>
      </c>
      <c r="J119" s="11">
        <v>0.46609728406080603</v>
      </c>
      <c r="K119" s="11">
        <v>0.53505464408662995</v>
      </c>
      <c r="L119" s="11">
        <v>0.87112090178464197</v>
      </c>
      <c r="M119" s="11">
        <v>0.38368814257778</v>
      </c>
      <c r="N119" s="11">
        <v>2439.25</v>
      </c>
      <c r="O119" s="11">
        <v>0</v>
      </c>
      <c r="P119" s="11">
        <v>34</v>
      </c>
      <c r="Q119" s="11">
        <v>28</v>
      </c>
      <c r="R119" s="11">
        <v>6.7708049947236999</v>
      </c>
      <c r="S119" s="11">
        <v>3.4930413287909201</v>
      </c>
      <c r="T119" s="11">
        <v>0.312136768261502</v>
      </c>
      <c r="U119" s="11">
        <v>-0.667962073900364</v>
      </c>
      <c r="V119" s="11">
        <v>-2.1399660079159899</v>
      </c>
      <c r="W119" s="11">
        <v>3.2357513918184901E-2</v>
      </c>
      <c r="X119" s="11">
        <v>5.5230928929315602E-2</v>
      </c>
      <c r="Y119" s="11">
        <f t="shared" si="1"/>
        <v>0</v>
      </c>
    </row>
    <row r="120" spans="1:25">
      <c r="A120" t="s">
        <v>173</v>
      </c>
      <c r="B120" s="11">
        <v>-0.709859252515743</v>
      </c>
      <c r="C120" s="11">
        <v>0.449107496792924</v>
      </c>
      <c r="D120" s="11">
        <v>-1.58059987327054</v>
      </c>
      <c r="E120" s="11">
        <v>0.113969554827951</v>
      </c>
      <c r="F120" s="11">
        <v>499</v>
      </c>
      <c r="G120" s="11">
        <v>0</v>
      </c>
      <c r="H120" s="11">
        <v>24</v>
      </c>
      <c r="I120" s="11">
        <v>150</v>
      </c>
      <c r="J120" s="11">
        <v>-0.84057861885034602</v>
      </c>
      <c r="K120" s="11">
        <v>0.58645527704290501</v>
      </c>
      <c r="L120" s="11">
        <v>-1.43332092276296</v>
      </c>
      <c r="M120" s="11">
        <v>0.151766145364787</v>
      </c>
      <c r="N120" s="11">
        <v>319</v>
      </c>
      <c r="O120" s="11">
        <v>1</v>
      </c>
      <c r="P120" s="11">
        <v>17</v>
      </c>
      <c r="Q120" s="11">
        <v>45</v>
      </c>
      <c r="R120" s="11">
        <v>4.9579185833235497</v>
      </c>
      <c r="S120" s="11">
        <v>2.9075701592113101</v>
      </c>
      <c r="T120" s="11">
        <v>0.35656371263868702</v>
      </c>
      <c r="U120" s="11">
        <v>-0.75818119934279005</v>
      </c>
      <c r="V120" s="11">
        <v>-2.1263554659895201</v>
      </c>
      <c r="W120" s="11">
        <v>3.3473672910666101E-2</v>
      </c>
      <c r="X120" s="11">
        <v>5.6647754156511798E-2</v>
      </c>
      <c r="Y120" s="11">
        <f t="shared" si="1"/>
        <v>0</v>
      </c>
    </row>
    <row r="121" spans="1:25">
      <c r="A121" t="s">
        <v>221</v>
      </c>
      <c r="B121" s="11">
        <v>-0.69593479781637202</v>
      </c>
      <c r="C121" s="11">
        <v>0.32675832927718401</v>
      </c>
      <c r="D121" s="11">
        <v>-2.12981502064794</v>
      </c>
      <c r="E121" s="11">
        <v>3.3186888097676698E-2</v>
      </c>
      <c r="F121" s="11">
        <v>306.5</v>
      </c>
      <c r="G121" s="11">
        <v>1</v>
      </c>
      <c r="H121" s="11">
        <v>81</v>
      </c>
      <c r="I121" s="11">
        <v>93</v>
      </c>
      <c r="J121" s="11">
        <v>-0.30889173020157201</v>
      </c>
      <c r="K121" s="11">
        <v>0.53740468664348695</v>
      </c>
      <c r="L121" s="11">
        <v>-0.574784213607891</v>
      </c>
      <c r="M121" s="11">
        <v>0.56543724452414201</v>
      </c>
      <c r="N121" s="11">
        <v>233</v>
      </c>
      <c r="O121" s="11">
        <v>0</v>
      </c>
      <c r="P121" s="11">
        <v>35</v>
      </c>
      <c r="Q121" s="11">
        <v>27</v>
      </c>
      <c r="R121" s="11">
        <v>9.3658385341294803</v>
      </c>
      <c r="S121" s="11">
        <v>3.46255835139221</v>
      </c>
      <c r="T121" s="11">
        <v>0.27919896638023001</v>
      </c>
      <c r="U121" s="11">
        <v>-0.59146662318181498</v>
      </c>
      <c r="V121" s="11">
        <v>-2.11844130675011</v>
      </c>
      <c r="W121" s="11">
        <v>3.4137710714339298E-2</v>
      </c>
      <c r="X121" s="11">
        <v>5.7281921368128597E-2</v>
      </c>
      <c r="Y121" s="11">
        <f t="shared" si="1"/>
        <v>0</v>
      </c>
    </row>
    <row r="122" spans="1:25">
      <c r="A122" t="s">
        <v>27</v>
      </c>
      <c r="B122" s="11">
        <v>-1.1123465428947401</v>
      </c>
      <c r="C122" s="11">
        <v>0.57776244804228605</v>
      </c>
      <c r="D122" s="11">
        <v>-1.92526625201043</v>
      </c>
      <c r="E122" s="11">
        <v>5.4196057385817897E-2</v>
      </c>
      <c r="F122" s="11">
        <v>1740</v>
      </c>
      <c r="G122" s="11">
        <v>2</v>
      </c>
      <c r="H122" s="11">
        <v>157</v>
      </c>
      <c r="I122" s="11">
        <v>17</v>
      </c>
      <c r="J122" s="11">
        <v>-0.77514796643549899</v>
      </c>
      <c r="K122" s="11">
        <v>0.84060378363110599</v>
      </c>
      <c r="L122" s="11">
        <v>-0.92213237857095898</v>
      </c>
      <c r="M122" s="11">
        <v>0.35645952977075501</v>
      </c>
      <c r="N122" s="11">
        <v>971</v>
      </c>
      <c r="O122" s="11">
        <v>0</v>
      </c>
      <c r="P122" s="11">
        <v>55</v>
      </c>
      <c r="Q122" s="11">
        <v>7</v>
      </c>
      <c r="R122" s="11">
        <v>2.9957210944178301</v>
      </c>
      <c r="S122" s="11">
        <v>1.4151983679409701</v>
      </c>
      <c r="T122" s="11">
        <v>0.47614084231690001</v>
      </c>
      <c r="U122" s="11">
        <v>-1.0041598305438599</v>
      </c>
      <c r="V122" s="11">
        <v>-2.1089554629626401</v>
      </c>
      <c r="W122" s="11">
        <v>3.49484261048464E-2</v>
      </c>
      <c r="X122" s="11">
        <v>5.8149482090416801E-2</v>
      </c>
      <c r="Y122" s="11">
        <f t="shared" si="1"/>
        <v>0</v>
      </c>
    </row>
    <row r="123" spans="1:25">
      <c r="A123" t="s">
        <v>181</v>
      </c>
      <c r="B123" s="11">
        <v>0.79763594785032599</v>
      </c>
      <c r="C123" s="11">
        <v>0.33247662079642598</v>
      </c>
      <c r="D123" s="11">
        <v>2.3990737933381401</v>
      </c>
      <c r="E123" s="11">
        <v>1.6436601910957499E-2</v>
      </c>
      <c r="F123" s="11" t="s">
        <v>158</v>
      </c>
      <c r="G123" s="11">
        <v>0</v>
      </c>
      <c r="H123" s="11">
        <v>183</v>
      </c>
      <c r="I123" s="11">
        <v>113</v>
      </c>
      <c r="J123" s="11">
        <v>5.8429276662102202E-2</v>
      </c>
      <c r="K123" s="11">
        <v>0.54055246529074896</v>
      </c>
      <c r="L123" s="11">
        <v>0.10809177723511899</v>
      </c>
      <c r="M123" s="11">
        <v>0.91392289075322697</v>
      </c>
      <c r="N123" s="11" t="s">
        <v>158</v>
      </c>
      <c r="O123" s="11">
        <v>0</v>
      </c>
      <c r="P123" s="11">
        <v>68</v>
      </c>
      <c r="Q123" s="11">
        <v>45</v>
      </c>
      <c r="R123" s="11">
        <v>9.0464414415442604</v>
      </c>
      <c r="S123" s="11">
        <v>3.4223489989037499</v>
      </c>
      <c r="T123" s="11">
        <v>0.28319647091047201</v>
      </c>
      <c r="U123" s="11">
        <v>0.59474351628636302</v>
      </c>
      <c r="V123" s="11">
        <v>2.1001092081913</v>
      </c>
      <c r="W123" s="11">
        <v>3.5719235489230998E-2</v>
      </c>
      <c r="X123" s="11">
        <v>5.8936738557231201E-2</v>
      </c>
      <c r="Y123" s="11">
        <f t="shared" si="1"/>
        <v>0</v>
      </c>
    </row>
    <row r="124" spans="1:25">
      <c r="A124" t="s">
        <v>218</v>
      </c>
      <c r="B124" s="11">
        <v>-0.79447496778160298</v>
      </c>
      <c r="C124" s="11">
        <v>0.32542178825287299</v>
      </c>
      <c r="D124" s="11">
        <v>-2.4413699280769898</v>
      </c>
      <c r="E124" s="11">
        <v>1.4631658140568301E-2</v>
      </c>
      <c r="F124" s="11" t="s">
        <v>158</v>
      </c>
      <c r="G124" s="11">
        <v>0</v>
      </c>
      <c r="H124" s="11">
        <v>183</v>
      </c>
      <c r="I124" s="11">
        <v>87</v>
      </c>
      <c r="J124" s="11">
        <v>3.3525173152628103E-2</v>
      </c>
      <c r="K124" s="11">
        <v>0.57408489122450301</v>
      </c>
      <c r="L124" s="11">
        <v>5.8397588344678598E-2</v>
      </c>
      <c r="M124" s="11">
        <v>0.95343193571809504</v>
      </c>
      <c r="N124" s="11" t="s">
        <v>158</v>
      </c>
      <c r="O124" s="11">
        <v>0</v>
      </c>
      <c r="P124" s="11">
        <v>68</v>
      </c>
      <c r="Q124" s="11">
        <v>20</v>
      </c>
      <c r="R124" s="11">
        <v>9.4429294597422508</v>
      </c>
      <c r="S124" s="11">
        <v>3.0342248824387399</v>
      </c>
      <c r="T124" s="11">
        <v>0.28310153642193497</v>
      </c>
      <c r="U124" s="11">
        <v>-0.593119870185986</v>
      </c>
      <c r="V124" s="11">
        <v>-2.0950782453614099</v>
      </c>
      <c r="W124" s="11">
        <v>3.6164037460106803E-2</v>
      </c>
      <c r="X124" s="11">
        <v>5.9177515843811201E-2</v>
      </c>
      <c r="Y124" s="11">
        <f t="shared" si="1"/>
        <v>0</v>
      </c>
    </row>
    <row r="125" spans="1:25">
      <c r="A125" t="s">
        <v>43</v>
      </c>
      <c r="B125" s="11">
        <v>-0.78535672629179898</v>
      </c>
      <c r="C125" s="11">
        <v>0.36018934289195098</v>
      </c>
      <c r="D125" s="11">
        <v>-2.18039967531019</v>
      </c>
      <c r="E125" s="11">
        <v>2.9227848195283901E-2</v>
      </c>
      <c r="F125" s="11">
        <v>425</v>
      </c>
      <c r="G125" s="11">
        <v>3</v>
      </c>
      <c r="H125" s="11">
        <v>124</v>
      </c>
      <c r="I125" s="11">
        <v>50</v>
      </c>
      <c r="J125" s="11">
        <v>-0.25226036735242202</v>
      </c>
      <c r="K125" s="11">
        <v>0.57177546974864601</v>
      </c>
      <c r="L125" s="11">
        <v>-0.44118781007397201</v>
      </c>
      <c r="M125" s="11">
        <v>0.65907703737204604</v>
      </c>
      <c r="N125" s="11">
        <v>300</v>
      </c>
      <c r="O125" s="11">
        <v>0</v>
      </c>
      <c r="P125" s="11">
        <v>43</v>
      </c>
      <c r="Q125" s="11">
        <v>19</v>
      </c>
      <c r="R125" s="11">
        <v>7.7079392310274599</v>
      </c>
      <c r="S125" s="11">
        <v>3.0587850668220802</v>
      </c>
      <c r="T125" s="11">
        <v>0.30476016768921299</v>
      </c>
      <c r="U125" s="11">
        <v>-0.63390609592442904</v>
      </c>
      <c r="V125" s="11">
        <v>-2.0800162328656802</v>
      </c>
      <c r="W125" s="11">
        <v>3.7524043981629597E-2</v>
      </c>
      <c r="X125" s="11">
        <v>6.0899677937398901E-2</v>
      </c>
      <c r="Y125" s="11">
        <f t="shared" si="1"/>
        <v>0</v>
      </c>
    </row>
    <row r="126" spans="1:25">
      <c r="A126" t="s">
        <v>38</v>
      </c>
      <c r="B126" s="11">
        <v>-0.96567343383535997</v>
      </c>
      <c r="C126" s="11">
        <v>0.474771857830255</v>
      </c>
      <c r="D126" s="11">
        <v>-2.0339736189262898</v>
      </c>
      <c r="E126" s="11">
        <v>4.1954255394391099E-2</v>
      </c>
      <c r="F126" s="11">
        <v>720</v>
      </c>
      <c r="G126" s="11">
        <v>9</v>
      </c>
      <c r="H126" s="11">
        <v>145</v>
      </c>
      <c r="I126" s="11">
        <v>29</v>
      </c>
      <c r="J126" s="11">
        <v>-18.492536173361898</v>
      </c>
      <c r="K126" s="11">
        <v>4752.6352954428203</v>
      </c>
      <c r="L126" s="11">
        <v>-3.8910067833510999E-3</v>
      </c>
      <c r="M126" s="11">
        <v>0.996895433595409</v>
      </c>
      <c r="N126" s="11">
        <v>1391</v>
      </c>
      <c r="O126" s="11">
        <v>1</v>
      </c>
      <c r="P126" s="11">
        <v>59</v>
      </c>
      <c r="Q126" s="11">
        <v>3</v>
      </c>
      <c r="R126" s="11">
        <v>4.4363935340285003</v>
      </c>
      <c r="S126" s="12">
        <v>4.4272191673889803E-8</v>
      </c>
      <c r="T126" s="11">
        <v>0.47477185546130501</v>
      </c>
      <c r="U126" s="11">
        <v>-0.96567360874153396</v>
      </c>
      <c r="V126" s="11">
        <v>-2.0339739974755902</v>
      </c>
      <c r="W126" s="11">
        <v>4.1954217225139798E-2</v>
      </c>
      <c r="X126" s="11">
        <v>6.7536056996566493E-2</v>
      </c>
      <c r="Y126" s="11">
        <f t="shared" si="1"/>
        <v>0</v>
      </c>
    </row>
    <row r="127" spans="1:25">
      <c r="A127" t="s">
        <v>247</v>
      </c>
      <c r="B127" s="11">
        <v>-0.48015672041412</v>
      </c>
      <c r="C127" s="11">
        <v>0.38313365703732599</v>
      </c>
      <c r="D127" s="11">
        <v>-1.25323555264512</v>
      </c>
      <c r="E127" s="11">
        <v>0.210119994854123</v>
      </c>
      <c r="F127" s="11" t="s">
        <v>158</v>
      </c>
      <c r="G127" s="11">
        <v>0</v>
      </c>
      <c r="H127" s="11">
        <v>183</v>
      </c>
      <c r="I127" s="11">
        <v>138</v>
      </c>
      <c r="J127" s="11">
        <v>-1.10254723899239</v>
      </c>
      <c r="K127" s="11">
        <v>0.61150798448352195</v>
      </c>
      <c r="L127" s="11">
        <v>-1.80299729025386</v>
      </c>
      <c r="M127" s="11">
        <v>7.1388640241835499E-2</v>
      </c>
      <c r="N127" s="11" t="s">
        <v>158</v>
      </c>
      <c r="O127" s="11">
        <v>0</v>
      </c>
      <c r="P127" s="11">
        <v>68</v>
      </c>
      <c r="Q127" s="11">
        <v>47</v>
      </c>
      <c r="R127" s="11">
        <v>6.8123882309035997</v>
      </c>
      <c r="S127" s="11">
        <v>2.6742114008426601</v>
      </c>
      <c r="T127" s="11">
        <v>0.32467190849642302</v>
      </c>
      <c r="U127" s="11">
        <v>-0.65560460323491199</v>
      </c>
      <c r="V127" s="11">
        <v>-2.0192834245225</v>
      </c>
      <c r="W127" s="11">
        <v>4.3457769683823699E-2</v>
      </c>
      <c r="X127" s="11">
        <v>6.9392245140299194E-2</v>
      </c>
      <c r="Y127" s="11">
        <f t="shared" si="1"/>
        <v>0</v>
      </c>
    </row>
    <row r="128" spans="1:25">
      <c r="A128" t="s">
        <v>235</v>
      </c>
      <c r="B128" s="11">
        <v>-1.05471717651562</v>
      </c>
      <c r="C128" s="11">
        <v>0.431268444980759</v>
      </c>
      <c r="D128" s="11">
        <v>-2.4456163876368899</v>
      </c>
      <c r="E128" s="11">
        <v>1.4460476734939999E-2</v>
      </c>
      <c r="F128" s="11" t="s">
        <v>158</v>
      </c>
      <c r="G128" s="11">
        <v>0</v>
      </c>
      <c r="H128" s="11">
        <v>183</v>
      </c>
      <c r="I128" s="11">
        <v>142</v>
      </c>
      <c r="J128" s="11">
        <v>-4.22927790812202E-2</v>
      </c>
      <c r="K128" s="11">
        <v>0.554002747989634</v>
      </c>
      <c r="L128" s="11">
        <v>-7.6340377795403203E-2</v>
      </c>
      <c r="M128" s="11">
        <v>0.93914830271738003</v>
      </c>
      <c r="N128" s="11" t="s">
        <v>158</v>
      </c>
      <c r="O128" s="11">
        <v>0</v>
      </c>
      <c r="P128" s="11">
        <v>68</v>
      </c>
      <c r="Q128" s="11">
        <v>45</v>
      </c>
      <c r="R128" s="11">
        <v>5.3765617027576003</v>
      </c>
      <c r="S128" s="11">
        <v>3.2581881672301698</v>
      </c>
      <c r="T128" s="11">
        <v>0.34031031988459498</v>
      </c>
      <c r="U128" s="11">
        <v>-0.67269462327395102</v>
      </c>
      <c r="V128" s="11">
        <v>-1.9767094441980899</v>
      </c>
      <c r="W128" s="11">
        <v>4.80744826679151E-2</v>
      </c>
      <c r="X128" s="11">
        <v>7.6149980545977602E-2</v>
      </c>
      <c r="Y128" s="11">
        <f t="shared" si="1"/>
        <v>0</v>
      </c>
    </row>
    <row r="129" spans="1:25">
      <c r="A129" t="s">
        <v>55</v>
      </c>
      <c r="B129" s="11">
        <v>-1.3414038651107001</v>
      </c>
      <c r="C129" s="11">
        <v>0.624403771988845</v>
      </c>
      <c r="D129" s="11">
        <v>-2.14829558258123</v>
      </c>
      <c r="E129" s="11">
        <v>3.1690281601302203E-2</v>
      </c>
      <c r="F129" s="11">
        <v>2884.25</v>
      </c>
      <c r="G129" s="11">
        <v>1</v>
      </c>
      <c r="H129" s="11">
        <v>159</v>
      </c>
      <c r="I129" s="11">
        <v>15</v>
      </c>
      <c r="J129" s="11">
        <v>1.31236297169423</v>
      </c>
      <c r="K129" s="11">
        <v>2.1120226211644799</v>
      </c>
      <c r="L129" s="11">
        <v>0.62137732737476403</v>
      </c>
      <c r="M129" s="11">
        <v>0.53435138612598199</v>
      </c>
      <c r="N129" s="11">
        <v>2562</v>
      </c>
      <c r="O129" s="11">
        <v>0</v>
      </c>
      <c r="P129" s="11">
        <v>59</v>
      </c>
      <c r="Q129" s="11">
        <v>3</v>
      </c>
      <c r="R129" s="11">
        <v>2.5648912979432499</v>
      </c>
      <c r="S129" s="11">
        <v>0.22418309936789901</v>
      </c>
      <c r="T129" s="11">
        <v>0.59878367373692198</v>
      </c>
      <c r="U129" s="11">
        <v>-1.1280966564366499</v>
      </c>
      <c r="V129" s="11">
        <v>-1.8839803186288799</v>
      </c>
      <c r="W129" s="11">
        <v>5.9567637719507502E-2</v>
      </c>
      <c r="X129" s="11">
        <v>9.3606287844940295E-2</v>
      </c>
      <c r="Y129" s="11">
        <f t="shared" si="1"/>
        <v>0</v>
      </c>
    </row>
    <row r="130" spans="1:25">
      <c r="A130" t="s">
        <v>74</v>
      </c>
      <c r="B130" s="11">
        <v>-0.63497710307460797</v>
      </c>
      <c r="C130" s="11">
        <v>0.34031570898035901</v>
      </c>
      <c r="D130" s="11">
        <v>-1.8658471716662799</v>
      </c>
      <c r="E130" s="11">
        <v>6.2062750469838897E-2</v>
      </c>
      <c r="F130" s="11">
        <v>1543.5</v>
      </c>
      <c r="G130" s="11">
        <v>1</v>
      </c>
      <c r="H130" s="11">
        <v>58</v>
      </c>
      <c r="I130" s="11">
        <v>116</v>
      </c>
      <c r="J130" s="11">
        <v>-0.29767739843145602</v>
      </c>
      <c r="K130" s="11">
        <v>0.55154176871424598</v>
      </c>
      <c r="L130" s="11">
        <v>-0.53971868554108204</v>
      </c>
      <c r="M130" s="11">
        <v>0.58939105174418205</v>
      </c>
      <c r="N130" s="11">
        <v>823</v>
      </c>
      <c r="O130" s="11">
        <v>2</v>
      </c>
      <c r="P130" s="11">
        <v>21</v>
      </c>
      <c r="Q130" s="11">
        <v>41</v>
      </c>
      <c r="R130" s="11">
        <v>8.6344763996525806</v>
      </c>
      <c r="S130" s="11">
        <v>3.28732910600282</v>
      </c>
      <c r="T130" s="11">
        <v>0.289620289823041</v>
      </c>
      <c r="U130" s="11">
        <v>-0.54196978669173301</v>
      </c>
      <c r="V130" s="11">
        <v>-1.8713115266298499</v>
      </c>
      <c r="W130" s="11">
        <v>6.13019137929613E-2</v>
      </c>
      <c r="X130" s="11">
        <v>9.5002347913347204E-2</v>
      </c>
      <c r="Y130" s="11">
        <f t="shared" si="1"/>
        <v>0</v>
      </c>
    </row>
    <row r="131" spans="1:25">
      <c r="A131" t="s">
        <v>207</v>
      </c>
      <c r="B131" s="11">
        <v>-0.51524473516041902</v>
      </c>
      <c r="C131" s="11">
        <v>0.35810102431468499</v>
      </c>
      <c r="D131" s="11">
        <v>-1.4388250805662099</v>
      </c>
      <c r="E131" s="11">
        <v>0.15020008847321401</v>
      </c>
      <c r="F131" s="11" t="s">
        <v>158</v>
      </c>
      <c r="G131" s="11">
        <v>0</v>
      </c>
      <c r="H131" s="11">
        <v>183</v>
      </c>
      <c r="I131" s="11">
        <v>128</v>
      </c>
      <c r="J131" s="11">
        <v>-0.83889789529782399</v>
      </c>
      <c r="K131" s="11">
        <v>0.66028815546310204</v>
      </c>
      <c r="L131" s="11">
        <v>-1.27050271666535</v>
      </c>
      <c r="M131" s="11">
        <v>0.203905615773011</v>
      </c>
      <c r="N131" s="11" t="s">
        <v>158</v>
      </c>
      <c r="O131" s="11">
        <v>0</v>
      </c>
      <c r="P131" s="11">
        <v>68</v>
      </c>
      <c r="Q131" s="11">
        <v>52</v>
      </c>
      <c r="R131" s="11">
        <v>7.79810131674137</v>
      </c>
      <c r="S131" s="11">
        <v>2.29368083827088</v>
      </c>
      <c r="T131" s="11">
        <v>0.31478647652031899</v>
      </c>
      <c r="U131" s="11">
        <v>-0.58880528574010804</v>
      </c>
      <c r="V131" s="11">
        <v>-1.87049104602212</v>
      </c>
      <c r="W131" s="11">
        <v>6.14156592571133E-2</v>
      </c>
      <c r="X131" s="11">
        <v>9.5002347913347204E-2</v>
      </c>
      <c r="Y131" s="11">
        <f t="shared" si="1"/>
        <v>0</v>
      </c>
    </row>
    <row r="132" spans="1:25">
      <c r="A132" t="s">
        <v>42</v>
      </c>
      <c r="B132" s="11">
        <v>0.496201585664719</v>
      </c>
      <c r="C132" s="11">
        <v>0.33127392255601101</v>
      </c>
      <c r="D132" s="11">
        <v>1.49785887713761</v>
      </c>
      <c r="E132" s="11">
        <v>0.13416991987957899</v>
      </c>
      <c r="F132" s="11" t="s">
        <v>158</v>
      </c>
      <c r="G132" s="11">
        <v>0</v>
      </c>
      <c r="H132" s="11">
        <v>183</v>
      </c>
      <c r="I132" s="11">
        <v>77</v>
      </c>
      <c r="J132" s="11">
        <v>0.71516939716568595</v>
      </c>
      <c r="K132" s="11">
        <v>0.63276251829266295</v>
      </c>
      <c r="L132" s="11">
        <v>1.13023350228673</v>
      </c>
      <c r="M132" s="11">
        <v>0.25837784634418798</v>
      </c>
      <c r="N132" s="11" t="s">
        <v>158</v>
      </c>
      <c r="O132" s="11">
        <v>0</v>
      </c>
      <c r="P132" s="11">
        <v>68</v>
      </c>
      <c r="Q132" s="11">
        <v>53</v>
      </c>
      <c r="R132" s="11">
        <v>9.1122473427637907</v>
      </c>
      <c r="S132" s="11">
        <v>2.49757482639574</v>
      </c>
      <c r="T132" s="11">
        <v>0.29348588311806401</v>
      </c>
      <c r="U132" s="11">
        <v>0.54330725927689005</v>
      </c>
      <c r="V132" s="11">
        <v>1.8512210996476699</v>
      </c>
      <c r="W132" s="11">
        <v>6.4137751491351994E-2</v>
      </c>
      <c r="X132" s="11">
        <v>9.8443990661144898E-2</v>
      </c>
      <c r="Y132" s="11">
        <f t="shared" ref="Y132:Y195" si="2">IF(AND(X132&lt;0.05,M132&lt;0.05,E132&lt;0.05,SIGN(B132)=SIGN(J132)),1,0)</f>
        <v>0</v>
      </c>
    </row>
    <row r="133" spans="1:25">
      <c r="A133" t="s">
        <v>128</v>
      </c>
      <c r="B133" s="11">
        <v>0.47812717717556802</v>
      </c>
      <c r="C133" s="11">
        <v>0.33270209187258099</v>
      </c>
      <c r="D133" s="11">
        <v>1.4371030085337799</v>
      </c>
      <c r="E133" s="11">
        <v>0.150688726506608</v>
      </c>
      <c r="F133" s="11">
        <v>793</v>
      </c>
      <c r="G133" s="11">
        <v>3</v>
      </c>
      <c r="H133" s="11">
        <v>77</v>
      </c>
      <c r="I133" s="11">
        <v>97</v>
      </c>
      <c r="J133" s="11">
        <v>0.62737529928278102</v>
      </c>
      <c r="K133" s="11">
        <v>0.53918640149259001</v>
      </c>
      <c r="L133" s="11">
        <v>1.16355920243178</v>
      </c>
      <c r="M133" s="11">
        <v>0.244602692918298</v>
      </c>
      <c r="N133" s="11">
        <v>368</v>
      </c>
      <c r="O133" s="11">
        <v>0</v>
      </c>
      <c r="P133" s="11">
        <v>17</v>
      </c>
      <c r="Q133" s="11">
        <v>45</v>
      </c>
      <c r="R133" s="11">
        <v>9.0341841111309993</v>
      </c>
      <c r="S133" s="11">
        <v>3.4397124541155901</v>
      </c>
      <c r="T133" s="11">
        <v>0.28313850247504402</v>
      </c>
      <c r="U133" s="11">
        <v>0.51928277131411904</v>
      </c>
      <c r="V133" s="11">
        <v>1.8340238673823199</v>
      </c>
      <c r="W133" s="11">
        <v>6.6650451336005806E-2</v>
      </c>
      <c r="X133" s="11">
        <v>0.101513764342532</v>
      </c>
      <c r="Y133" s="11">
        <f t="shared" si="2"/>
        <v>0</v>
      </c>
    </row>
    <row r="134" spans="1:25">
      <c r="A134" t="s">
        <v>134</v>
      </c>
      <c r="B134" s="11">
        <v>-0.29136344350406201</v>
      </c>
      <c r="C134" s="11">
        <v>0.40168561994005098</v>
      </c>
      <c r="D134" s="11">
        <v>-0.72535193952809696</v>
      </c>
      <c r="E134" s="11">
        <v>0.46823614929865398</v>
      </c>
      <c r="F134" s="11" t="s">
        <v>158</v>
      </c>
      <c r="G134" s="11">
        <v>0</v>
      </c>
      <c r="H134" s="11">
        <v>183</v>
      </c>
      <c r="I134" s="11">
        <v>142</v>
      </c>
      <c r="J134" s="11">
        <v>-1.35796359370782</v>
      </c>
      <c r="K134" s="11">
        <v>0.62087753075186902</v>
      </c>
      <c r="L134" s="11">
        <v>-2.18716820378949</v>
      </c>
      <c r="M134" s="11">
        <v>2.8730247132307901E-2</v>
      </c>
      <c r="N134" s="11" t="s">
        <v>158</v>
      </c>
      <c r="O134" s="11">
        <v>0</v>
      </c>
      <c r="P134" s="11">
        <v>68</v>
      </c>
      <c r="Q134" s="11">
        <v>47</v>
      </c>
      <c r="R134" s="11">
        <v>6.1976554823810401</v>
      </c>
      <c r="S134" s="11">
        <v>2.5941083614798499</v>
      </c>
      <c r="T134" s="11">
        <v>0.33725779248589299</v>
      </c>
      <c r="U134" s="11">
        <v>-0.60607576029715804</v>
      </c>
      <c r="V134" s="11">
        <v>-1.79706970098403</v>
      </c>
      <c r="W134" s="11">
        <v>7.2324555103281798E-2</v>
      </c>
      <c r="X134" s="11">
        <v>0.109314976415647</v>
      </c>
      <c r="Y134" s="11">
        <f t="shared" si="2"/>
        <v>0</v>
      </c>
    </row>
    <row r="135" spans="1:25">
      <c r="A135" t="s">
        <v>59</v>
      </c>
      <c r="B135" s="11">
        <v>-1.1072851893106701</v>
      </c>
      <c r="C135" s="11">
        <v>0.634840214241983</v>
      </c>
      <c r="D135" s="11">
        <v>-1.7441950973959599</v>
      </c>
      <c r="E135" s="11">
        <v>8.1125075932444696E-2</v>
      </c>
      <c r="F135" s="11">
        <v>1375</v>
      </c>
      <c r="G135" s="11">
        <v>1</v>
      </c>
      <c r="H135" s="11">
        <v>160</v>
      </c>
      <c r="I135" s="11">
        <v>14</v>
      </c>
      <c r="J135" s="11">
        <v>-19.4417214643188</v>
      </c>
      <c r="K135" s="11">
        <v>10675.924647747999</v>
      </c>
      <c r="L135" s="11">
        <v>-1.8210808061875799E-3</v>
      </c>
      <c r="M135" s="11">
        <v>0.99854698854388102</v>
      </c>
      <c r="N135" s="11">
        <v>1614.25</v>
      </c>
      <c r="O135" s="11">
        <v>0</v>
      </c>
      <c r="P135" s="11">
        <v>60</v>
      </c>
      <c r="Q135" s="11">
        <v>2</v>
      </c>
      <c r="R135" s="11">
        <v>2.48125352408303</v>
      </c>
      <c r="S135" s="12">
        <v>8.7738256570786092E-9</v>
      </c>
      <c r="T135" s="11">
        <v>0.63484021311957095</v>
      </c>
      <c r="U135" s="11">
        <v>-1.1072852541420699</v>
      </c>
      <c r="V135" s="11">
        <v>-1.7441952026021299</v>
      </c>
      <c r="W135" s="11">
        <v>8.1125057593585598E-2</v>
      </c>
      <c r="X135" s="11">
        <v>0.12168758639037799</v>
      </c>
      <c r="Y135" s="11">
        <f t="shared" si="2"/>
        <v>0</v>
      </c>
    </row>
    <row r="136" spans="1:25">
      <c r="A136" t="s">
        <v>90</v>
      </c>
      <c r="B136" s="11">
        <v>0.52062994965787102</v>
      </c>
      <c r="C136" s="11">
        <v>0.40275123268597501</v>
      </c>
      <c r="D136" s="11">
        <v>1.2926836900926499</v>
      </c>
      <c r="E136" s="11">
        <v>0.19612048100334101</v>
      </c>
      <c r="F136" s="11">
        <v>4932.75</v>
      </c>
      <c r="G136" s="11">
        <v>0</v>
      </c>
      <c r="H136" s="11">
        <v>131</v>
      </c>
      <c r="I136" s="11">
        <v>43</v>
      </c>
      <c r="J136" s="11">
        <v>0.778404743023973</v>
      </c>
      <c r="K136" s="11">
        <v>0.64114622548193301</v>
      </c>
      <c r="L136" s="11">
        <v>1.21408301583444</v>
      </c>
      <c r="M136" s="11">
        <v>0.22471602495003401</v>
      </c>
      <c r="N136" s="11">
        <v>1441.25</v>
      </c>
      <c r="O136" s="11">
        <v>0</v>
      </c>
      <c r="P136" s="11">
        <v>44</v>
      </c>
      <c r="Q136" s="11">
        <v>18</v>
      </c>
      <c r="R136" s="11">
        <v>6.1649029383724097</v>
      </c>
      <c r="S136" s="11">
        <v>2.4326846807631202</v>
      </c>
      <c r="T136" s="11">
        <v>0.34104500625564499</v>
      </c>
      <c r="U136" s="11">
        <v>0.59356724540730899</v>
      </c>
      <c r="V136" s="11">
        <v>1.7404367004933501</v>
      </c>
      <c r="W136" s="11">
        <v>8.1782365911407404E-2</v>
      </c>
      <c r="X136" s="11">
        <v>0.121751191356832</v>
      </c>
      <c r="Y136" s="11">
        <f t="shared" si="2"/>
        <v>0</v>
      </c>
    </row>
    <row r="137" spans="1:25">
      <c r="A137" t="s">
        <v>47</v>
      </c>
      <c r="B137" s="11">
        <v>1.42715566004772</v>
      </c>
      <c r="C137" s="11">
        <v>0.77372369183174605</v>
      </c>
      <c r="D137" s="11">
        <v>1.84452883518276</v>
      </c>
      <c r="E137" s="11">
        <v>6.5106107489734499E-2</v>
      </c>
      <c r="F137" s="11">
        <v>5672</v>
      </c>
      <c r="G137" s="11">
        <v>5</v>
      </c>
      <c r="H137" s="11">
        <v>160</v>
      </c>
      <c r="I137" s="11">
        <v>14</v>
      </c>
      <c r="J137" s="11">
        <v>0.44961845658933097</v>
      </c>
      <c r="K137" s="11">
        <v>0.66474612691222301</v>
      </c>
      <c r="L137" s="11">
        <v>0.67637619594390097</v>
      </c>
      <c r="M137" s="11">
        <v>0.49880182661484701</v>
      </c>
      <c r="N137" s="11">
        <v>327</v>
      </c>
      <c r="O137" s="11">
        <v>6</v>
      </c>
      <c r="P137" s="11">
        <v>43</v>
      </c>
      <c r="Q137" s="11">
        <v>19</v>
      </c>
      <c r="R137" s="11">
        <v>1.6704297236023899</v>
      </c>
      <c r="S137" s="11">
        <v>2.26301987797514</v>
      </c>
      <c r="T137" s="11">
        <v>0.504212031960657</v>
      </c>
      <c r="U137" s="11">
        <v>0.86475208380782997</v>
      </c>
      <c r="V137" s="11">
        <v>1.7150564226823199</v>
      </c>
      <c r="W137" s="11">
        <v>8.6334882800974497E-2</v>
      </c>
      <c r="X137" s="11">
        <v>0.12662449477476301</v>
      </c>
      <c r="Y137" s="11">
        <f t="shared" si="2"/>
        <v>0</v>
      </c>
    </row>
    <row r="138" spans="1:25">
      <c r="A138" t="s">
        <v>48</v>
      </c>
      <c r="B138" s="11">
        <v>1.42715566004772</v>
      </c>
      <c r="C138" s="11">
        <v>0.77372369183174605</v>
      </c>
      <c r="D138" s="11">
        <v>1.84452883518276</v>
      </c>
      <c r="E138" s="11">
        <v>6.5106107489734499E-2</v>
      </c>
      <c r="F138" s="11">
        <v>5672</v>
      </c>
      <c r="G138" s="11">
        <v>5</v>
      </c>
      <c r="H138" s="11">
        <v>160</v>
      </c>
      <c r="I138" s="11">
        <v>14</v>
      </c>
      <c r="J138" s="11">
        <v>0.44961845658933097</v>
      </c>
      <c r="K138" s="11">
        <v>0.66474612691222301</v>
      </c>
      <c r="L138" s="11">
        <v>0.67637619594390097</v>
      </c>
      <c r="M138" s="11">
        <v>0.49880182661484701</v>
      </c>
      <c r="N138" s="11">
        <v>327</v>
      </c>
      <c r="O138" s="11">
        <v>6</v>
      </c>
      <c r="P138" s="11">
        <v>43</v>
      </c>
      <c r="Q138" s="11">
        <v>19</v>
      </c>
      <c r="R138" s="11">
        <v>1.6704297236023899</v>
      </c>
      <c r="S138" s="11">
        <v>2.26301987797514</v>
      </c>
      <c r="T138" s="11">
        <v>0.504212031960657</v>
      </c>
      <c r="U138" s="11">
        <v>0.86475208380782997</v>
      </c>
      <c r="V138" s="11">
        <v>1.7150564226823199</v>
      </c>
      <c r="W138" s="11">
        <v>8.6334882800974497E-2</v>
      </c>
      <c r="X138" s="11">
        <v>0.12662449477476301</v>
      </c>
      <c r="Y138" s="11">
        <f t="shared" si="2"/>
        <v>0</v>
      </c>
    </row>
    <row r="139" spans="1:25">
      <c r="A139" t="s">
        <v>75</v>
      </c>
      <c r="B139" s="11">
        <v>-0.268417141675588</v>
      </c>
      <c r="C139" s="11">
        <v>0.39222674003552099</v>
      </c>
      <c r="D139" s="11">
        <v>-0.68434177040372002</v>
      </c>
      <c r="E139" s="11">
        <v>0.493759376397712</v>
      </c>
      <c r="F139" s="11">
        <v>2029.75</v>
      </c>
      <c r="G139" s="11">
        <v>1</v>
      </c>
      <c r="H139" s="11">
        <v>33</v>
      </c>
      <c r="I139" s="11">
        <v>141</v>
      </c>
      <c r="J139" s="11">
        <v>-1.0372070397678601</v>
      </c>
      <c r="K139" s="11">
        <v>0.54487119314080201</v>
      </c>
      <c r="L139" s="11">
        <v>-1.9035820810953299</v>
      </c>
      <c r="M139" s="11">
        <v>5.6964634349320198E-2</v>
      </c>
      <c r="N139" s="11">
        <v>1026</v>
      </c>
      <c r="O139" s="11">
        <v>0</v>
      </c>
      <c r="P139" s="11">
        <v>23</v>
      </c>
      <c r="Q139" s="11">
        <v>39</v>
      </c>
      <c r="R139" s="11">
        <v>6.5001832961155097</v>
      </c>
      <c r="S139" s="11">
        <v>3.3683119378789499</v>
      </c>
      <c r="T139" s="11">
        <v>0.318327773861873</v>
      </c>
      <c r="U139" s="11">
        <v>-0.53082028724784303</v>
      </c>
      <c r="V139" s="11">
        <v>-1.6675274067608501</v>
      </c>
      <c r="W139" s="11">
        <v>9.5409579417703699E-2</v>
      </c>
      <c r="X139" s="11">
        <v>0.13890512297577401</v>
      </c>
      <c r="Y139" s="11">
        <f t="shared" si="2"/>
        <v>0</v>
      </c>
    </row>
    <row r="140" spans="1:25">
      <c r="A140" t="s">
        <v>196</v>
      </c>
      <c r="B140" s="11">
        <v>-0.49114280429291401</v>
      </c>
      <c r="C140" s="11">
        <v>0.33760224248195603</v>
      </c>
      <c r="D140" s="11">
        <v>-1.45479722137558</v>
      </c>
      <c r="E140" s="11">
        <v>0.14572540767178499</v>
      </c>
      <c r="F140" s="11" t="s">
        <v>158</v>
      </c>
      <c r="G140" s="11">
        <v>0</v>
      </c>
      <c r="H140" s="11">
        <v>183</v>
      </c>
      <c r="I140" s="11">
        <v>75</v>
      </c>
      <c r="J140" s="11">
        <v>-0.57031230825277801</v>
      </c>
      <c r="K140" s="11">
        <v>0.70476337760377805</v>
      </c>
      <c r="L140" s="11">
        <v>-0.80922523271833702</v>
      </c>
      <c r="M140" s="11">
        <v>0.418385603488998</v>
      </c>
      <c r="N140" s="11" t="s">
        <v>158</v>
      </c>
      <c r="O140" s="11">
        <v>0</v>
      </c>
      <c r="P140" s="11">
        <v>68</v>
      </c>
      <c r="Q140" s="11">
        <v>12</v>
      </c>
      <c r="R140" s="11">
        <v>8.7738328128040308</v>
      </c>
      <c r="S140" s="11">
        <v>2.0133224834006498</v>
      </c>
      <c r="T140" s="11">
        <v>0.30447142124027299</v>
      </c>
      <c r="U140" s="11">
        <v>-0.50591905789687897</v>
      </c>
      <c r="V140" s="11">
        <v>-1.6616306904470799</v>
      </c>
      <c r="W140" s="11">
        <v>9.6586845825437195E-2</v>
      </c>
      <c r="X140" s="11">
        <v>0.139592667689318</v>
      </c>
      <c r="Y140" s="11">
        <f t="shared" si="2"/>
        <v>0</v>
      </c>
    </row>
    <row r="141" spans="1:25">
      <c r="A141" t="s">
        <v>37</v>
      </c>
      <c r="B141" s="11">
        <v>0.29149835826628701</v>
      </c>
      <c r="C141" s="11">
        <v>0.34961187843809399</v>
      </c>
      <c r="D141" s="11">
        <v>0.83377704318448498</v>
      </c>
      <c r="E141" s="11">
        <v>0.40440663402921301</v>
      </c>
      <c r="F141" s="11" t="s">
        <v>158</v>
      </c>
      <c r="G141" s="11">
        <v>0</v>
      </c>
      <c r="H141" s="11">
        <v>183</v>
      </c>
      <c r="I141" s="11">
        <v>56</v>
      </c>
      <c r="J141" s="11">
        <v>1.0224828079845301</v>
      </c>
      <c r="K141" s="11">
        <v>0.56824340047280597</v>
      </c>
      <c r="L141" s="11">
        <v>1.7993747171261101</v>
      </c>
      <c r="M141" s="11">
        <v>7.1959426166107607E-2</v>
      </c>
      <c r="N141" s="11" t="s">
        <v>158</v>
      </c>
      <c r="O141" s="11">
        <v>0</v>
      </c>
      <c r="P141" s="11">
        <v>68</v>
      </c>
      <c r="Q141" s="11">
        <v>47</v>
      </c>
      <c r="R141" s="11">
        <v>8.1814002617232902</v>
      </c>
      <c r="S141" s="11">
        <v>3.0969286434372099</v>
      </c>
      <c r="T141" s="11">
        <v>0.29776772455839101</v>
      </c>
      <c r="U141" s="11">
        <v>0.49222017612387697</v>
      </c>
      <c r="V141" s="11">
        <v>1.6530340111705299</v>
      </c>
      <c r="W141" s="11">
        <v>9.8323941843112897E-2</v>
      </c>
      <c r="X141" s="11">
        <v>0.14107348177490101</v>
      </c>
      <c r="Y141" s="11">
        <f t="shared" si="2"/>
        <v>0</v>
      </c>
    </row>
    <row r="142" spans="1:25">
      <c r="A142" t="s">
        <v>206</v>
      </c>
      <c r="B142" s="11">
        <v>-0.65269463618465995</v>
      </c>
      <c r="C142" s="11">
        <v>0.32326947398892097</v>
      </c>
      <c r="D142" s="11">
        <v>-2.0190419717979</v>
      </c>
      <c r="E142" s="11">
        <v>4.3482857275054E-2</v>
      </c>
      <c r="F142" s="11" t="s">
        <v>158</v>
      </c>
      <c r="G142" s="11">
        <v>0</v>
      </c>
      <c r="H142" s="11">
        <v>183</v>
      </c>
      <c r="I142" s="11">
        <v>86</v>
      </c>
      <c r="J142" s="11">
        <v>0.25133036421761401</v>
      </c>
      <c r="K142" s="11">
        <v>0.61644563091427196</v>
      </c>
      <c r="L142" s="11">
        <v>0.40770889047401798</v>
      </c>
      <c r="M142" s="11">
        <v>0.683487409616653</v>
      </c>
      <c r="N142" s="11" t="s">
        <v>158</v>
      </c>
      <c r="O142" s="11">
        <v>0</v>
      </c>
      <c r="P142" s="11">
        <v>68</v>
      </c>
      <c r="Q142" s="11">
        <v>17</v>
      </c>
      <c r="R142" s="11">
        <v>9.5690892866047292</v>
      </c>
      <c r="S142" s="11">
        <v>2.6315428268580199</v>
      </c>
      <c r="T142" s="11">
        <v>0.286291750496044</v>
      </c>
      <c r="U142" s="11">
        <v>-0.45770633697319202</v>
      </c>
      <c r="V142" s="11">
        <v>-1.59874092138577</v>
      </c>
      <c r="W142" s="11">
        <v>0.109878180960605</v>
      </c>
      <c r="X142" s="11">
        <v>0.156517121080573</v>
      </c>
      <c r="Y142" s="11">
        <f t="shared" si="2"/>
        <v>0</v>
      </c>
    </row>
    <row r="143" spans="1:25">
      <c r="A143" t="s">
        <v>76</v>
      </c>
      <c r="B143" s="11">
        <v>0.594759279318824</v>
      </c>
      <c r="C143" s="11">
        <v>0.33392981423871498</v>
      </c>
      <c r="D143" s="11">
        <v>1.78109067821554</v>
      </c>
      <c r="E143" s="11">
        <v>7.4897638341167194E-2</v>
      </c>
      <c r="F143" s="11" t="s">
        <v>158</v>
      </c>
      <c r="G143" s="11">
        <v>0</v>
      </c>
      <c r="H143" s="11">
        <v>183</v>
      </c>
      <c r="I143" s="11">
        <v>117</v>
      </c>
      <c r="J143" s="11">
        <v>6.2582772841379905E-2</v>
      </c>
      <c r="K143" s="11">
        <v>0.55801508418873202</v>
      </c>
      <c r="L143" s="11">
        <v>0.11215247511161</v>
      </c>
      <c r="M143" s="11">
        <v>0.91070251071495001</v>
      </c>
      <c r="N143" s="11" t="s">
        <v>158</v>
      </c>
      <c r="O143" s="11">
        <v>0</v>
      </c>
      <c r="P143" s="11">
        <v>68</v>
      </c>
      <c r="Q143" s="11">
        <v>45</v>
      </c>
      <c r="R143" s="11">
        <v>8.9678762821316997</v>
      </c>
      <c r="S143" s="11">
        <v>3.2115014484642299</v>
      </c>
      <c r="T143" s="11">
        <v>0.286541447245448</v>
      </c>
      <c r="U143" s="11">
        <v>0.45443309359773099</v>
      </c>
      <c r="V143" s="11">
        <v>1.58592447258937</v>
      </c>
      <c r="W143" s="11">
        <v>0.11275644358269001</v>
      </c>
      <c r="X143" s="11">
        <v>0.15946982735266099</v>
      </c>
      <c r="Y143" s="11">
        <f t="shared" si="2"/>
        <v>0</v>
      </c>
    </row>
    <row r="144" spans="1:25">
      <c r="A144" t="s">
        <v>67</v>
      </c>
      <c r="B144" s="11">
        <v>-1.7868111475574899</v>
      </c>
      <c r="C144" s="11">
        <v>1.1455850391300499</v>
      </c>
      <c r="D144" s="11">
        <v>-1.55973680392543</v>
      </c>
      <c r="E144" s="11">
        <v>0.11882209103171799</v>
      </c>
      <c r="F144" s="11">
        <v>4879</v>
      </c>
      <c r="G144" s="11">
        <v>0</v>
      </c>
      <c r="H144" s="11">
        <v>169</v>
      </c>
      <c r="I144" s="11">
        <v>5</v>
      </c>
      <c r="J144" s="11">
        <v>182.79020490426001</v>
      </c>
      <c r="K144" s="11">
        <v>480706.70107796002</v>
      </c>
      <c r="L144" s="11">
        <v>3.80253082585207E-4</v>
      </c>
      <c r="M144" s="11">
        <v>0.99969660194351895</v>
      </c>
      <c r="N144" s="11">
        <v>4941</v>
      </c>
      <c r="O144" s="11">
        <v>0</v>
      </c>
      <c r="P144" s="11">
        <v>61</v>
      </c>
      <c r="Q144" s="11">
        <v>1</v>
      </c>
      <c r="R144" s="11">
        <v>0.76198308977296203</v>
      </c>
      <c r="S144" s="12">
        <v>4.3275256179732802E-12</v>
      </c>
      <c r="T144" s="11">
        <v>1.1455850391268001</v>
      </c>
      <c r="U144" s="11">
        <v>-1.78681114650922</v>
      </c>
      <c r="V144" s="11">
        <v>-1.55973680301481</v>
      </c>
      <c r="W144" s="11">
        <v>0.11882209124699999</v>
      </c>
      <c r="X144" s="11">
        <v>0.166856553666</v>
      </c>
      <c r="Y144" s="11">
        <f t="shared" si="2"/>
        <v>0</v>
      </c>
    </row>
    <row r="145" spans="1:25">
      <c r="A145" t="s">
        <v>223</v>
      </c>
      <c r="B145" s="11">
        <v>0.70306966048897501</v>
      </c>
      <c r="C145" s="11">
        <v>0.38996599234443402</v>
      </c>
      <c r="D145" s="11">
        <v>1.80289993048418</v>
      </c>
      <c r="E145" s="11">
        <v>7.14039319370635E-2</v>
      </c>
      <c r="F145" s="11" t="s">
        <v>158</v>
      </c>
      <c r="G145" s="11">
        <v>0</v>
      </c>
      <c r="H145" s="11">
        <v>183</v>
      </c>
      <c r="I145" s="11">
        <v>45</v>
      </c>
      <c r="J145" s="11">
        <v>8.2283949997474404E-2</v>
      </c>
      <c r="K145" s="11">
        <v>0.53486377489853298</v>
      </c>
      <c r="L145" s="11">
        <v>0.15384094765640899</v>
      </c>
      <c r="M145" s="11">
        <v>0.87773514657248197</v>
      </c>
      <c r="N145" s="11" t="s">
        <v>158</v>
      </c>
      <c r="O145" s="11">
        <v>0</v>
      </c>
      <c r="P145" s="11">
        <v>68</v>
      </c>
      <c r="Q145" s="11">
        <v>27</v>
      </c>
      <c r="R145" s="11">
        <v>6.5757687116856101</v>
      </c>
      <c r="S145" s="11">
        <v>3.4955347970497499</v>
      </c>
      <c r="T145" s="11">
        <v>0.31510635205847998</v>
      </c>
      <c r="U145" s="11">
        <v>0.48760817125352901</v>
      </c>
      <c r="V145" s="11">
        <v>1.5474399930948799</v>
      </c>
      <c r="W145" s="11">
        <v>0.121757183753526</v>
      </c>
      <c r="X145" s="11">
        <v>0.16977410129012799</v>
      </c>
      <c r="Y145" s="11">
        <f t="shared" si="2"/>
        <v>0</v>
      </c>
    </row>
    <row r="146" spans="1:25">
      <c r="A146" t="s">
        <v>49</v>
      </c>
      <c r="B146" s="11">
        <v>-0.71858477666937504</v>
      </c>
      <c r="C146" s="11">
        <v>0.34354272569230798</v>
      </c>
      <c r="D146" s="11">
        <v>-2.0916896878584201</v>
      </c>
      <c r="E146" s="11">
        <v>3.6466283577632701E-2</v>
      </c>
      <c r="F146" s="11">
        <v>3349</v>
      </c>
      <c r="G146" s="11">
        <v>2</v>
      </c>
      <c r="H146" s="11">
        <v>57</v>
      </c>
      <c r="I146" s="11">
        <v>117</v>
      </c>
      <c r="J146" s="11">
        <v>0.218197422315315</v>
      </c>
      <c r="K146" s="11">
        <v>0.51280987340455197</v>
      </c>
      <c r="L146" s="11">
        <v>0.42549380117566599</v>
      </c>
      <c r="M146" s="11">
        <v>0.67047673949775199</v>
      </c>
      <c r="N146" s="11">
        <v>5528</v>
      </c>
      <c r="O146" s="11">
        <v>0</v>
      </c>
      <c r="P146" s="11">
        <v>27</v>
      </c>
      <c r="Q146" s="11">
        <v>35</v>
      </c>
      <c r="R146" s="11">
        <v>8.4730249625593306</v>
      </c>
      <c r="S146" s="11">
        <v>3.8026577847891301</v>
      </c>
      <c r="T146" s="11">
        <v>0.28541524858441403</v>
      </c>
      <c r="U146" s="11">
        <v>-0.428396263742022</v>
      </c>
      <c r="V146" s="11">
        <v>-1.50095787056493</v>
      </c>
      <c r="W146" s="11">
        <v>0.133366458556923</v>
      </c>
      <c r="X146" s="11">
        <v>0.184661250309585</v>
      </c>
      <c r="Y146" s="11">
        <f t="shared" si="2"/>
        <v>0</v>
      </c>
    </row>
    <row r="147" spans="1:25">
      <c r="A147" t="s">
        <v>83</v>
      </c>
      <c r="B147" s="11">
        <v>0.46777885515675299</v>
      </c>
      <c r="C147" s="11">
        <v>0.32913580704616802</v>
      </c>
      <c r="D147" s="11">
        <v>1.4212335611699001</v>
      </c>
      <c r="E147" s="11">
        <v>0.15524887097485601</v>
      </c>
      <c r="F147" s="11">
        <v>1357.5</v>
      </c>
      <c r="G147" s="11">
        <v>2</v>
      </c>
      <c r="H147" s="11">
        <v>69</v>
      </c>
      <c r="I147" s="11">
        <v>105</v>
      </c>
      <c r="J147" s="11">
        <v>0.30016686583930502</v>
      </c>
      <c r="K147" s="11">
        <v>0.60125411261607897</v>
      </c>
      <c r="L147" s="11">
        <v>0.49923461568232502</v>
      </c>
      <c r="M147" s="11">
        <v>0.617614111094551</v>
      </c>
      <c r="N147" s="11">
        <v>668.75</v>
      </c>
      <c r="O147" s="11">
        <v>0</v>
      </c>
      <c r="P147" s="11">
        <v>10</v>
      </c>
      <c r="Q147" s="11">
        <v>52</v>
      </c>
      <c r="R147" s="11">
        <v>9.2310209269159298</v>
      </c>
      <c r="S147" s="11">
        <v>2.7662019300969298</v>
      </c>
      <c r="T147" s="11">
        <v>0.28870854423245002</v>
      </c>
      <c r="U147" s="11">
        <v>0.42913252726210299</v>
      </c>
      <c r="V147" s="11">
        <v>1.4863866547593101</v>
      </c>
      <c r="W147" s="11">
        <v>0.137176877669384</v>
      </c>
      <c r="X147" s="11">
        <v>0.18731739157612401</v>
      </c>
      <c r="Y147" s="11">
        <f t="shared" si="2"/>
        <v>0</v>
      </c>
    </row>
    <row r="148" spans="1:25">
      <c r="A148" t="s">
        <v>228</v>
      </c>
      <c r="B148" s="11">
        <v>-0.39570840595949303</v>
      </c>
      <c r="C148" s="11">
        <v>0.33227782146544399</v>
      </c>
      <c r="D148" s="11">
        <v>-1.1908962332011901</v>
      </c>
      <c r="E148" s="11">
        <v>0.23369432347879199</v>
      </c>
      <c r="F148" s="11" t="s">
        <v>158</v>
      </c>
      <c r="G148" s="11">
        <v>0</v>
      </c>
      <c r="H148" s="11">
        <v>183</v>
      </c>
      <c r="I148" s="11">
        <v>107</v>
      </c>
      <c r="J148" s="11">
        <v>-0.472773066460832</v>
      </c>
      <c r="K148" s="11">
        <v>0.52426237651604402</v>
      </c>
      <c r="L148" s="11">
        <v>-0.90178713491252005</v>
      </c>
      <c r="M148" s="11">
        <v>0.36716995516268502</v>
      </c>
      <c r="N148" s="11" t="s">
        <v>158</v>
      </c>
      <c r="O148" s="11">
        <v>0</v>
      </c>
      <c r="P148" s="11">
        <v>68</v>
      </c>
      <c r="Q148" s="11">
        <v>29</v>
      </c>
      <c r="R148" s="11">
        <v>9.0572695160209893</v>
      </c>
      <c r="S148" s="11">
        <v>3.6383344304352598</v>
      </c>
      <c r="T148" s="11">
        <v>0.28065534469251602</v>
      </c>
      <c r="U148" s="11">
        <v>-0.41779376785754602</v>
      </c>
      <c r="V148" s="11">
        <v>-1.4886364209998499</v>
      </c>
      <c r="W148" s="11">
        <v>0.13658313547310899</v>
      </c>
      <c r="X148" s="11">
        <v>0.18731739157612401</v>
      </c>
      <c r="Y148" s="11">
        <f t="shared" si="2"/>
        <v>0</v>
      </c>
    </row>
    <row r="149" spans="1:25">
      <c r="A149" t="s">
        <v>93</v>
      </c>
      <c r="B149" s="11">
        <v>-0.828330398571688</v>
      </c>
      <c r="C149" s="11">
        <v>0.39583119349256701</v>
      </c>
      <c r="D149" s="11">
        <v>-2.0926354774190901</v>
      </c>
      <c r="E149" s="11">
        <v>3.6381707053996203E-2</v>
      </c>
      <c r="F149" s="11">
        <v>1879.5</v>
      </c>
      <c r="G149" s="11">
        <v>0</v>
      </c>
      <c r="H149" s="11">
        <v>34</v>
      </c>
      <c r="I149" s="11">
        <v>140</v>
      </c>
      <c r="J149" s="11">
        <v>0.298407970319224</v>
      </c>
      <c r="K149" s="11">
        <v>0.59108119089905997</v>
      </c>
      <c r="L149" s="11">
        <v>0.50485106769398802</v>
      </c>
      <c r="M149" s="11">
        <v>0.613663444563459</v>
      </c>
      <c r="N149" s="11">
        <v>3239.5</v>
      </c>
      <c r="O149" s="11">
        <v>0</v>
      </c>
      <c r="P149" s="11">
        <v>14</v>
      </c>
      <c r="Q149" s="11">
        <v>48</v>
      </c>
      <c r="R149" s="11">
        <v>6.3823404727187496</v>
      </c>
      <c r="S149" s="11">
        <v>2.86223785122248</v>
      </c>
      <c r="T149" s="11">
        <v>0.32889437569874802</v>
      </c>
      <c r="U149" s="11">
        <v>-0.47947801235605197</v>
      </c>
      <c r="V149" s="11">
        <v>-1.45784801378066</v>
      </c>
      <c r="W149" s="11">
        <v>0.14488244056365099</v>
      </c>
      <c r="X149" s="11">
        <v>0.19648440569591</v>
      </c>
      <c r="Y149" s="11">
        <f t="shared" si="2"/>
        <v>0</v>
      </c>
    </row>
    <row r="150" spans="1:25">
      <c r="A150" t="s">
        <v>227</v>
      </c>
      <c r="B150" s="11">
        <v>0.77060656273969796</v>
      </c>
      <c r="C150" s="11">
        <v>0.35135577499776099</v>
      </c>
      <c r="D150" s="11">
        <v>2.1932372187268299</v>
      </c>
      <c r="E150" s="11">
        <v>2.8290292284301698E-2</v>
      </c>
      <c r="F150" s="11" t="s">
        <v>158</v>
      </c>
      <c r="G150" s="11">
        <v>0</v>
      </c>
      <c r="H150" s="11">
        <v>183</v>
      </c>
      <c r="I150" s="11">
        <v>64</v>
      </c>
      <c r="J150" s="11">
        <v>-0.34922769974541001</v>
      </c>
      <c r="K150" s="11">
        <v>0.52006169296049598</v>
      </c>
      <c r="L150" s="11">
        <v>-0.67151206188135404</v>
      </c>
      <c r="M150" s="11">
        <v>0.50189437809317095</v>
      </c>
      <c r="N150" s="11" t="s">
        <v>158</v>
      </c>
      <c r="O150" s="11">
        <v>0</v>
      </c>
      <c r="P150" s="11">
        <v>68</v>
      </c>
      <c r="Q150" s="11">
        <v>34</v>
      </c>
      <c r="R150" s="11">
        <v>8.1003877408011409</v>
      </c>
      <c r="S150" s="11">
        <v>3.6973474911338702</v>
      </c>
      <c r="T150" s="11">
        <v>0.29113919531016502</v>
      </c>
      <c r="U150" s="11">
        <v>0.41965645922513001</v>
      </c>
      <c r="V150" s="11">
        <v>1.4414289315392499</v>
      </c>
      <c r="W150" s="11">
        <v>0.14946354163787701</v>
      </c>
      <c r="X150" s="11">
        <v>0.201318239757141</v>
      </c>
      <c r="Y150" s="11">
        <f t="shared" si="2"/>
        <v>0</v>
      </c>
    </row>
    <row r="151" spans="1:25">
      <c r="A151" t="s">
        <v>91</v>
      </c>
      <c r="B151" s="11">
        <v>0.32874020666181197</v>
      </c>
      <c r="C151" s="11">
        <v>0.45213127128996999</v>
      </c>
      <c r="D151" s="11">
        <v>0.72709017831013401</v>
      </c>
      <c r="E151" s="11">
        <v>0.46717071502894902</v>
      </c>
      <c r="F151" s="11">
        <v>397</v>
      </c>
      <c r="G151" s="11">
        <v>6</v>
      </c>
      <c r="H151" s="11">
        <v>24</v>
      </c>
      <c r="I151" s="11">
        <v>150</v>
      </c>
      <c r="J151" s="11">
        <v>1.5211156656093801</v>
      </c>
      <c r="K151" s="11">
        <v>0.90744713306676394</v>
      </c>
      <c r="L151" s="11">
        <v>1.6762581644494201</v>
      </c>
      <c r="M151" s="11">
        <v>9.3687635627555693E-2</v>
      </c>
      <c r="N151" s="11">
        <v>145</v>
      </c>
      <c r="O151" s="11">
        <v>2</v>
      </c>
      <c r="P151" s="11">
        <v>3</v>
      </c>
      <c r="Q151" s="11">
        <v>59</v>
      </c>
      <c r="R151" s="11">
        <v>4.8918249594876899</v>
      </c>
      <c r="S151" s="11">
        <v>1.2143876284462101</v>
      </c>
      <c r="T151" s="11">
        <v>0.404682141844737</v>
      </c>
      <c r="U151" s="11">
        <v>0.56587672704272896</v>
      </c>
      <c r="V151" s="11">
        <v>1.3983239400265799</v>
      </c>
      <c r="W151" s="11">
        <v>0.162015811972477</v>
      </c>
      <c r="X151" s="11">
        <v>0.21675088358479999</v>
      </c>
      <c r="Y151" s="11">
        <f t="shared" si="2"/>
        <v>0</v>
      </c>
    </row>
    <row r="152" spans="1:25">
      <c r="A152" t="s">
        <v>78</v>
      </c>
      <c r="B152" s="11">
        <v>0.44005335839083398</v>
      </c>
      <c r="C152" s="11">
        <v>0.40631094590810302</v>
      </c>
      <c r="D152" s="11">
        <v>1.0830457875244199</v>
      </c>
      <c r="E152" s="11">
        <v>0.27878810008603699</v>
      </c>
      <c r="F152" s="11">
        <v>2444.5</v>
      </c>
      <c r="G152" s="11">
        <v>4</v>
      </c>
      <c r="H152" s="11">
        <v>135</v>
      </c>
      <c r="I152" s="11">
        <v>39</v>
      </c>
      <c r="J152" s="11">
        <v>0.43403101021073698</v>
      </c>
      <c r="K152" s="11">
        <v>0.548894386040233</v>
      </c>
      <c r="L152" s="11">
        <v>0.79073683617329504</v>
      </c>
      <c r="M152" s="11">
        <v>0.429097575691053</v>
      </c>
      <c r="N152" s="11">
        <v>109</v>
      </c>
      <c r="O152" s="11">
        <v>2</v>
      </c>
      <c r="P152" s="11">
        <v>27</v>
      </c>
      <c r="Q152" s="11">
        <v>35</v>
      </c>
      <c r="R152" s="11">
        <v>6.05735400436724</v>
      </c>
      <c r="S152" s="11">
        <v>3.31911593313191</v>
      </c>
      <c r="T152" s="11">
        <v>0.326573031137527</v>
      </c>
      <c r="U152" s="11">
        <v>0.43792154631948199</v>
      </c>
      <c r="V152" s="11">
        <v>1.34096053429183</v>
      </c>
      <c r="W152" s="11">
        <v>0.17993326645087701</v>
      </c>
      <c r="X152" s="11">
        <v>0.239105951391098</v>
      </c>
      <c r="Y152" s="11">
        <f t="shared" si="2"/>
        <v>0</v>
      </c>
    </row>
    <row r="153" spans="1:25">
      <c r="A153" t="s">
        <v>31</v>
      </c>
      <c r="B153" s="11">
        <v>-0.34789252650399899</v>
      </c>
      <c r="C153" s="11">
        <v>0.37731404273211</v>
      </c>
      <c r="D153" s="11">
        <v>-0.92202379743125396</v>
      </c>
      <c r="E153" s="11">
        <v>0.35651616280007897</v>
      </c>
      <c r="F153" s="11">
        <v>2284.5</v>
      </c>
      <c r="G153" s="11">
        <v>3</v>
      </c>
      <c r="H153" s="11">
        <v>134</v>
      </c>
      <c r="I153" s="11">
        <v>40</v>
      </c>
      <c r="J153" s="11">
        <v>-0.77326989424399295</v>
      </c>
      <c r="K153" s="11">
        <v>0.723768695166912</v>
      </c>
      <c r="L153" s="11">
        <v>-1.06839367246419</v>
      </c>
      <c r="M153" s="11">
        <v>0.28534297006904602</v>
      </c>
      <c r="N153" s="11">
        <v>738.25</v>
      </c>
      <c r="O153" s="11">
        <v>4</v>
      </c>
      <c r="P153" s="11">
        <v>50</v>
      </c>
      <c r="Q153" s="11">
        <v>12</v>
      </c>
      <c r="R153" s="11">
        <v>7.0241546073734202</v>
      </c>
      <c r="S153" s="11">
        <v>1.9089757447187401</v>
      </c>
      <c r="T153" s="11">
        <v>0.33457860369152997</v>
      </c>
      <c r="U153" s="11">
        <v>-0.438794040907376</v>
      </c>
      <c r="V153" s="11">
        <v>-1.3114826712348</v>
      </c>
      <c r="W153" s="11">
        <v>0.189694744492444</v>
      </c>
      <c r="X153" s="11">
        <v>0.25039706273002599</v>
      </c>
      <c r="Y153" s="11">
        <f t="shared" si="2"/>
        <v>0</v>
      </c>
    </row>
    <row r="154" spans="1:25">
      <c r="A154" t="s">
        <v>117</v>
      </c>
      <c r="B154" s="11">
        <v>-0.12327672477441701</v>
      </c>
      <c r="C154" s="11">
        <v>0.39608666908535101</v>
      </c>
      <c r="D154" s="11">
        <v>-0.31123674285501501</v>
      </c>
      <c r="E154" s="11">
        <v>0.75562065240385301</v>
      </c>
      <c r="F154" s="11">
        <v>1049</v>
      </c>
      <c r="G154" s="11">
        <v>1</v>
      </c>
      <c r="H154" s="11">
        <v>32</v>
      </c>
      <c r="I154" s="11">
        <v>142</v>
      </c>
      <c r="J154" s="11">
        <v>-1.2575641644567801</v>
      </c>
      <c r="K154" s="11">
        <v>0.64471072950857</v>
      </c>
      <c r="L154" s="11">
        <v>-1.9505866846909199</v>
      </c>
      <c r="M154" s="11">
        <v>5.1106232427861699E-2</v>
      </c>
      <c r="N154" s="11">
        <v>767</v>
      </c>
      <c r="O154" s="11">
        <v>0</v>
      </c>
      <c r="P154" s="11">
        <v>12</v>
      </c>
      <c r="Q154" s="11">
        <v>50</v>
      </c>
      <c r="R154" s="11">
        <v>6.3741099186666599</v>
      </c>
      <c r="S154" s="11">
        <v>2.4058591828178599</v>
      </c>
      <c r="T154" s="11">
        <v>0.33748424736805399</v>
      </c>
      <c r="U154" s="11">
        <v>-0.43409055807747099</v>
      </c>
      <c r="V154" s="11">
        <v>-1.2862542813859399</v>
      </c>
      <c r="W154" s="11">
        <v>0.19835433251673301</v>
      </c>
      <c r="X154" s="11">
        <v>0.26009376051862998</v>
      </c>
      <c r="Y154" s="11">
        <f t="shared" si="2"/>
        <v>0</v>
      </c>
    </row>
    <row r="155" spans="1:25">
      <c r="A155" t="s">
        <v>245</v>
      </c>
      <c r="B155" s="11">
        <v>-0.10268826961883699</v>
      </c>
      <c r="C155" s="11">
        <v>0.32750964107694303</v>
      </c>
      <c r="D155" s="11">
        <v>-0.31354273810434902</v>
      </c>
      <c r="E155" s="11">
        <v>0.75386835604265501</v>
      </c>
      <c r="F155" s="11">
        <v>954</v>
      </c>
      <c r="G155" s="11">
        <v>2</v>
      </c>
      <c r="H155" s="11">
        <v>66</v>
      </c>
      <c r="I155" s="11">
        <v>108</v>
      </c>
      <c r="J155" s="11">
        <v>-1.13378347204603</v>
      </c>
      <c r="K155" s="11">
        <v>0.603500852312568</v>
      </c>
      <c r="L155" s="11">
        <v>-1.8786774992967501</v>
      </c>
      <c r="M155" s="11">
        <v>6.02885419490174E-2</v>
      </c>
      <c r="N155" s="11">
        <v>158</v>
      </c>
      <c r="O155" s="11">
        <v>2</v>
      </c>
      <c r="P155" s="11">
        <v>22</v>
      </c>
      <c r="Q155" s="11">
        <v>40</v>
      </c>
      <c r="R155" s="11">
        <v>9.3229170868271094</v>
      </c>
      <c r="S155" s="11">
        <v>2.7456439903949401</v>
      </c>
      <c r="T155" s="11">
        <v>0.28785398999272699</v>
      </c>
      <c r="U155" s="11">
        <v>-0.33726638775195</v>
      </c>
      <c r="V155" s="11">
        <v>-1.1716578525122101</v>
      </c>
      <c r="W155" s="11">
        <v>0.241334451019971</v>
      </c>
      <c r="X155" s="11">
        <v>0.31436987698654201</v>
      </c>
      <c r="Y155" s="11">
        <f t="shared" si="2"/>
        <v>0</v>
      </c>
    </row>
    <row r="156" spans="1:25">
      <c r="A156" t="s">
        <v>95</v>
      </c>
      <c r="B156" s="11">
        <v>0.29500286273115001</v>
      </c>
      <c r="C156" s="11">
        <v>0.42403938673977998</v>
      </c>
      <c r="D156" s="11">
        <v>0.69569684316184699</v>
      </c>
      <c r="E156" s="11">
        <v>0.48661870293686399</v>
      </c>
      <c r="F156" s="11">
        <v>397</v>
      </c>
      <c r="G156" s="11">
        <v>5</v>
      </c>
      <c r="H156" s="11">
        <v>27</v>
      </c>
      <c r="I156" s="11">
        <v>147</v>
      </c>
      <c r="J156" s="11">
        <v>0.838364039945661</v>
      </c>
      <c r="K156" s="11">
        <v>0.73950151801495501</v>
      </c>
      <c r="L156" s="11">
        <v>1.1336880581341899</v>
      </c>
      <c r="M156" s="11">
        <v>0.256925420610158</v>
      </c>
      <c r="N156" s="11">
        <v>113.5</v>
      </c>
      <c r="O156" s="11">
        <v>2</v>
      </c>
      <c r="P156" s="11">
        <v>6</v>
      </c>
      <c r="Q156" s="11">
        <v>56</v>
      </c>
      <c r="R156" s="11">
        <v>5.5614444607504296</v>
      </c>
      <c r="S156" s="11">
        <v>1.8286132416746701</v>
      </c>
      <c r="T156" s="11">
        <v>0.36785451025516802</v>
      </c>
      <c r="U156" s="11">
        <v>0.42945342911040002</v>
      </c>
      <c r="V156" s="11">
        <v>1.1674545700486401</v>
      </c>
      <c r="W156" s="11">
        <v>0.24302684454082099</v>
      </c>
      <c r="X156" s="11">
        <v>0.314505328229297</v>
      </c>
      <c r="Y156" s="11">
        <f t="shared" si="2"/>
        <v>0</v>
      </c>
    </row>
    <row r="157" spans="1:25">
      <c r="A157" t="s">
        <v>210</v>
      </c>
      <c r="B157" s="11">
        <v>-0.191590255545704</v>
      </c>
      <c r="C157" s="11">
        <v>0.45085114084046202</v>
      </c>
      <c r="D157" s="11">
        <v>-0.42495235830733002</v>
      </c>
      <c r="E157" s="11">
        <v>0.67087140511120202</v>
      </c>
      <c r="F157" s="11" t="s">
        <v>158</v>
      </c>
      <c r="G157" s="11">
        <v>0</v>
      </c>
      <c r="H157" s="11">
        <v>183</v>
      </c>
      <c r="I157" s="11">
        <v>25</v>
      </c>
      <c r="J157" s="11">
        <v>-1.33593529330829</v>
      </c>
      <c r="K157" s="11">
        <v>0.82276967485866104</v>
      </c>
      <c r="L157" s="11">
        <v>-1.6237050709699401</v>
      </c>
      <c r="M157" s="11">
        <v>0.104438768251971</v>
      </c>
      <c r="N157" s="11" t="s">
        <v>158</v>
      </c>
      <c r="O157" s="11">
        <v>0</v>
      </c>
      <c r="P157" s="11">
        <v>68</v>
      </c>
      <c r="Q157" s="11">
        <v>9</v>
      </c>
      <c r="R157" s="11">
        <v>4.9196437396203097</v>
      </c>
      <c r="S157" s="11">
        <v>1.47721411002837</v>
      </c>
      <c r="T157" s="11">
        <v>0.39538177795199803</v>
      </c>
      <c r="U157" s="11">
        <v>-0.45585165954371298</v>
      </c>
      <c r="V157" s="11">
        <v>-1.15294048679971</v>
      </c>
      <c r="W157" s="11">
        <v>0.248934812662749</v>
      </c>
      <c r="X157" s="11">
        <v>0.32005904485210601</v>
      </c>
      <c r="Y157" s="11">
        <f t="shared" si="2"/>
        <v>0</v>
      </c>
    </row>
    <row r="158" spans="1:25">
      <c r="A158" t="s">
        <v>250</v>
      </c>
      <c r="B158" s="11">
        <v>0.19245502974668299</v>
      </c>
      <c r="C158" s="11">
        <v>0.402623326380527</v>
      </c>
      <c r="D158" s="11">
        <v>0.47800268175418698</v>
      </c>
      <c r="E158" s="11">
        <v>0.63264829631048902</v>
      </c>
      <c r="F158" s="11" t="s">
        <v>158</v>
      </c>
      <c r="G158" s="11">
        <v>0</v>
      </c>
      <c r="H158" s="11">
        <v>183</v>
      </c>
      <c r="I158" s="11">
        <v>35</v>
      </c>
      <c r="J158" s="11">
        <v>1.01771941203213</v>
      </c>
      <c r="K158" s="11">
        <v>0.72502145169396004</v>
      </c>
      <c r="L158" s="11">
        <v>1.40370937943188</v>
      </c>
      <c r="M158" s="11">
        <v>0.16040540830004901</v>
      </c>
      <c r="N158" s="11" t="s">
        <v>158</v>
      </c>
      <c r="O158" s="11">
        <v>0</v>
      </c>
      <c r="P158" s="11">
        <v>68</v>
      </c>
      <c r="Q158" s="11">
        <v>16</v>
      </c>
      <c r="R158" s="11">
        <v>6.1688205216698897</v>
      </c>
      <c r="S158" s="11">
        <v>1.9023844481133001</v>
      </c>
      <c r="T158" s="11">
        <v>0.35199039421183598</v>
      </c>
      <c r="U158" s="11">
        <v>0.386969991554652</v>
      </c>
      <c r="V158" s="11">
        <v>1.09937656799169</v>
      </c>
      <c r="W158" s="11">
        <v>0.271603847076197</v>
      </c>
      <c r="X158" s="11">
        <v>0.34695201110378698</v>
      </c>
      <c r="Y158" s="11">
        <f t="shared" si="2"/>
        <v>0</v>
      </c>
    </row>
    <row r="159" spans="1:25">
      <c r="A159" t="s">
        <v>60</v>
      </c>
      <c r="B159" s="11">
        <v>-0.27480539888286398</v>
      </c>
      <c r="C159" s="11">
        <v>0.402267416602897</v>
      </c>
      <c r="D159" s="11">
        <v>-0.68314108361935999</v>
      </c>
      <c r="E159" s="11">
        <v>0.49451769713941102</v>
      </c>
      <c r="F159" s="11" t="s">
        <v>158</v>
      </c>
      <c r="G159" s="11">
        <v>0</v>
      </c>
      <c r="H159" s="11">
        <v>183</v>
      </c>
      <c r="I159" s="11">
        <v>141</v>
      </c>
      <c r="J159" s="11">
        <v>-0.490570102803426</v>
      </c>
      <c r="K159" s="11">
        <v>0.53977453786671103</v>
      </c>
      <c r="L159" s="11">
        <v>-0.90884261555250301</v>
      </c>
      <c r="M159" s="11">
        <v>0.36343320806848001</v>
      </c>
      <c r="N159" s="11" t="s">
        <v>158</v>
      </c>
      <c r="O159" s="11">
        <v>0</v>
      </c>
      <c r="P159" s="11">
        <v>68</v>
      </c>
      <c r="Q159" s="11">
        <v>42</v>
      </c>
      <c r="R159" s="11">
        <v>6.1797411914187599</v>
      </c>
      <c r="S159" s="11">
        <v>3.4322207414418102</v>
      </c>
      <c r="T159" s="11">
        <v>0.32254772192092601</v>
      </c>
      <c r="U159" s="11">
        <v>-0.35185024126155301</v>
      </c>
      <c r="V159" s="11">
        <v>-1.0908470819949201</v>
      </c>
      <c r="W159" s="11">
        <v>0.27534017540212702</v>
      </c>
      <c r="X159" s="11">
        <v>0.34947022262577598</v>
      </c>
      <c r="Y159" s="11">
        <f t="shared" si="2"/>
        <v>0</v>
      </c>
    </row>
    <row r="160" spans="1:25">
      <c r="A160" t="s">
        <v>208</v>
      </c>
      <c r="B160" s="11">
        <v>0.63153444973593098</v>
      </c>
      <c r="C160" s="11">
        <v>0.68397351269892004</v>
      </c>
      <c r="D160" s="11">
        <v>0.92333173435902904</v>
      </c>
      <c r="E160" s="11">
        <v>0.35583435498816401</v>
      </c>
      <c r="F160" s="11" t="s">
        <v>158</v>
      </c>
      <c r="G160" s="11">
        <v>0</v>
      </c>
      <c r="H160" s="11">
        <v>183</v>
      </c>
      <c r="I160" s="11">
        <v>12</v>
      </c>
      <c r="J160" s="11">
        <v>0.58525933111526995</v>
      </c>
      <c r="K160" s="11">
        <v>1.2634170151122599</v>
      </c>
      <c r="L160" s="11">
        <v>0.46323527712128199</v>
      </c>
      <c r="M160" s="11">
        <v>0.64319573259025997</v>
      </c>
      <c r="N160" s="11" t="s">
        <v>158</v>
      </c>
      <c r="O160" s="11">
        <v>0</v>
      </c>
      <c r="P160" s="11">
        <v>68</v>
      </c>
      <c r="Q160" s="11">
        <v>4</v>
      </c>
      <c r="R160" s="11">
        <v>2.1375753495684102</v>
      </c>
      <c r="S160" s="11">
        <v>0.62647905672488502</v>
      </c>
      <c r="T160" s="11">
        <v>0.60148763855778298</v>
      </c>
      <c r="U160" s="11">
        <v>0.62104609154830004</v>
      </c>
      <c r="V160" s="11">
        <v>1.0325167995761499</v>
      </c>
      <c r="W160" s="11">
        <v>0.30183008184118199</v>
      </c>
      <c r="X160" s="11">
        <v>0.37894585423439803</v>
      </c>
      <c r="Y160" s="11">
        <f t="shared" si="2"/>
        <v>0</v>
      </c>
    </row>
    <row r="161" spans="1:25">
      <c r="A161" t="s">
        <v>236</v>
      </c>
      <c r="B161" s="11">
        <v>-0.372005273821292</v>
      </c>
      <c r="C161" s="11">
        <v>0.35581125246662099</v>
      </c>
      <c r="D161" s="11">
        <v>-1.0455129545297099</v>
      </c>
      <c r="E161" s="11">
        <v>0.29578595644926298</v>
      </c>
      <c r="F161" s="11" t="s">
        <v>158</v>
      </c>
      <c r="G161" s="11">
        <v>0</v>
      </c>
      <c r="H161" s="11">
        <v>183</v>
      </c>
      <c r="I161" s="11">
        <v>133</v>
      </c>
      <c r="J161" s="11">
        <v>-0.155428314438916</v>
      </c>
      <c r="K161" s="11">
        <v>0.58244411899097603</v>
      </c>
      <c r="L161" s="11">
        <v>-0.26685532460724098</v>
      </c>
      <c r="M161" s="11">
        <v>0.78958055537487304</v>
      </c>
      <c r="N161" s="11" t="s">
        <v>158</v>
      </c>
      <c r="O161" s="11">
        <v>0</v>
      </c>
      <c r="P161" s="11">
        <v>68</v>
      </c>
      <c r="Q161" s="11">
        <v>47</v>
      </c>
      <c r="R161" s="11">
        <v>7.8987913718351903</v>
      </c>
      <c r="S161" s="11">
        <v>2.94775558581191</v>
      </c>
      <c r="T161" s="11">
        <v>0.30363669081043398</v>
      </c>
      <c r="U161" s="11">
        <v>-0.31314636284525499</v>
      </c>
      <c r="V161" s="11">
        <v>-1.0313192454094999</v>
      </c>
      <c r="W161" s="11">
        <v>0.302391136207247</v>
      </c>
      <c r="X161" s="11">
        <v>0.37894585423439803</v>
      </c>
      <c r="Y161" s="11">
        <f t="shared" si="2"/>
        <v>0</v>
      </c>
    </row>
    <row r="162" spans="1:25">
      <c r="A162" t="s">
        <v>130</v>
      </c>
      <c r="B162" s="11">
        <v>0.5660200285193</v>
      </c>
      <c r="C162" s="11">
        <v>0.33603664303775099</v>
      </c>
      <c r="D162" s="11">
        <v>1.68439972320433</v>
      </c>
      <c r="E162" s="11">
        <v>9.2104444266265698E-2</v>
      </c>
      <c r="F162" s="11">
        <v>864</v>
      </c>
      <c r="G162" s="11">
        <v>10</v>
      </c>
      <c r="H162" s="11">
        <v>94</v>
      </c>
      <c r="I162" s="11">
        <v>80</v>
      </c>
      <c r="J162" s="11">
        <v>-0.68942105291807998</v>
      </c>
      <c r="K162" s="11">
        <v>0.63878269439498103</v>
      </c>
      <c r="L162" s="11">
        <v>-1.0792732160207601</v>
      </c>
      <c r="M162" s="11">
        <v>0.28046594919151702</v>
      </c>
      <c r="N162" s="11">
        <v>25</v>
      </c>
      <c r="O162" s="11">
        <v>3</v>
      </c>
      <c r="P162" s="11">
        <v>15</v>
      </c>
      <c r="Q162" s="11">
        <v>47</v>
      </c>
      <c r="R162" s="11">
        <v>8.8557780820838108</v>
      </c>
      <c r="S162" s="11">
        <v>2.4507201193220598</v>
      </c>
      <c r="T162" s="11">
        <v>0.29739656020337102</v>
      </c>
      <c r="U162" s="11">
        <v>0.29389910636504102</v>
      </c>
      <c r="V162" s="11">
        <v>0.98823976364777799</v>
      </c>
      <c r="W162" s="11">
        <v>0.32303523822664598</v>
      </c>
      <c r="X162" s="11">
        <v>0.40227029665959602</v>
      </c>
      <c r="Y162" s="11">
        <f t="shared" si="2"/>
        <v>0</v>
      </c>
    </row>
    <row r="163" spans="1:25">
      <c r="A163" t="s">
        <v>239</v>
      </c>
      <c r="B163" s="11">
        <v>-0.33185586036609899</v>
      </c>
      <c r="C163" s="11">
        <v>0.335241486461126</v>
      </c>
      <c r="D163" s="11">
        <v>-0.98990093341141705</v>
      </c>
      <c r="E163" s="11">
        <v>0.32222254323286198</v>
      </c>
      <c r="F163" s="11">
        <v>234</v>
      </c>
      <c r="G163" s="11">
        <v>3</v>
      </c>
      <c r="H163" s="11">
        <v>98</v>
      </c>
      <c r="I163" s="11">
        <v>76</v>
      </c>
      <c r="J163" s="11">
        <v>-5.77222352735716E-2</v>
      </c>
      <c r="K163" s="11">
        <v>0.61777819913834797</v>
      </c>
      <c r="L163" s="11">
        <v>-9.3435209196569696E-2</v>
      </c>
      <c r="M163" s="11">
        <v>0.92555781995880904</v>
      </c>
      <c r="N163" s="11">
        <v>504</v>
      </c>
      <c r="O163" s="11">
        <v>2</v>
      </c>
      <c r="P163" s="11">
        <v>41</v>
      </c>
      <c r="Q163" s="11">
        <v>21</v>
      </c>
      <c r="R163" s="11">
        <v>8.8978378007004899</v>
      </c>
      <c r="S163" s="11">
        <v>2.6202024192148401</v>
      </c>
      <c r="T163" s="11">
        <v>0.29465288970560799</v>
      </c>
      <c r="U163" s="11">
        <v>-0.26949407190718999</v>
      </c>
      <c r="V163" s="11">
        <v>-0.91461540450679102</v>
      </c>
      <c r="W163" s="11">
        <v>0.36039356882882401</v>
      </c>
      <c r="X163" s="11">
        <v>0.44598704142566897</v>
      </c>
      <c r="Y163" s="11">
        <f t="shared" si="2"/>
        <v>0</v>
      </c>
    </row>
    <row r="164" spans="1:25">
      <c r="A164" t="s">
        <v>138</v>
      </c>
      <c r="B164" s="11">
        <v>-2.3482230765023102</v>
      </c>
      <c r="C164" s="11">
        <v>1.0886652746002801</v>
      </c>
      <c r="D164" s="11">
        <v>-2.1569743531725099</v>
      </c>
      <c r="E164" s="11">
        <v>3.1007662813590801E-2</v>
      </c>
      <c r="F164" s="11">
        <v>580</v>
      </c>
      <c r="G164" s="11">
        <v>8</v>
      </c>
      <c r="H164" s="11">
        <v>164</v>
      </c>
      <c r="I164" s="11">
        <v>10</v>
      </c>
      <c r="J164" s="11">
        <v>0.55965551367972999</v>
      </c>
      <c r="K164" s="11">
        <v>0.89258110915918598</v>
      </c>
      <c r="L164" s="11">
        <v>0.62700801970470499</v>
      </c>
      <c r="M164" s="11">
        <v>0.53065397824904703</v>
      </c>
      <c r="N164" s="11">
        <v>317</v>
      </c>
      <c r="O164" s="11">
        <v>4</v>
      </c>
      <c r="P164" s="11">
        <v>55</v>
      </c>
      <c r="Q164" s="11">
        <v>7</v>
      </c>
      <c r="R164" s="11">
        <v>0.84374509142714604</v>
      </c>
      <c r="S164" s="11">
        <v>1.2551759747717699</v>
      </c>
      <c r="T164" s="11">
        <v>0.69024289793143101</v>
      </c>
      <c r="U164" s="11">
        <v>-0.60928234036516205</v>
      </c>
      <c r="V164" s="11">
        <v>-0.88270714873141398</v>
      </c>
      <c r="W164" s="11">
        <v>0.37739451870007801</v>
      </c>
      <c r="X164" s="11">
        <v>0.461259967300096</v>
      </c>
      <c r="Y164" s="11">
        <f t="shared" si="2"/>
        <v>0</v>
      </c>
    </row>
    <row r="165" spans="1:25">
      <c r="A165" t="s">
        <v>139</v>
      </c>
      <c r="B165" s="11">
        <v>-2.3482230765023102</v>
      </c>
      <c r="C165" s="11">
        <v>1.0886652746002801</v>
      </c>
      <c r="D165" s="11">
        <v>-2.1569743531725099</v>
      </c>
      <c r="E165" s="11">
        <v>3.1007662813590801E-2</v>
      </c>
      <c r="F165" s="11">
        <v>580</v>
      </c>
      <c r="G165" s="11">
        <v>8</v>
      </c>
      <c r="H165" s="11">
        <v>164</v>
      </c>
      <c r="I165" s="11">
        <v>10</v>
      </c>
      <c r="J165" s="11">
        <v>0.55965551367972999</v>
      </c>
      <c r="K165" s="11">
        <v>0.89258110915918598</v>
      </c>
      <c r="L165" s="11">
        <v>0.62700801970470499</v>
      </c>
      <c r="M165" s="11">
        <v>0.53065397824904703</v>
      </c>
      <c r="N165" s="11">
        <v>317</v>
      </c>
      <c r="O165" s="11">
        <v>4</v>
      </c>
      <c r="P165" s="11">
        <v>55</v>
      </c>
      <c r="Q165" s="11">
        <v>7</v>
      </c>
      <c r="R165" s="11">
        <v>0.84374509142714604</v>
      </c>
      <c r="S165" s="11">
        <v>1.2551759747717699</v>
      </c>
      <c r="T165" s="11">
        <v>0.69024289793143101</v>
      </c>
      <c r="U165" s="11">
        <v>-0.60928234036516205</v>
      </c>
      <c r="V165" s="11">
        <v>-0.88270714873141398</v>
      </c>
      <c r="W165" s="11">
        <v>0.37739451870007801</v>
      </c>
      <c r="X165" s="11">
        <v>0.461259967300096</v>
      </c>
      <c r="Y165" s="11">
        <f t="shared" si="2"/>
        <v>0</v>
      </c>
    </row>
    <row r="166" spans="1:25">
      <c r="A166" t="s">
        <v>26</v>
      </c>
      <c r="B166" s="11">
        <v>1.13580133796473</v>
      </c>
      <c r="C166" s="11">
        <v>1.33542444330385</v>
      </c>
      <c r="D166" s="11">
        <v>0.85051710986714402</v>
      </c>
      <c r="E166" s="11">
        <v>0.39503765197766899</v>
      </c>
      <c r="F166" s="11">
        <v>277</v>
      </c>
      <c r="G166" s="11">
        <v>7</v>
      </c>
      <c r="H166" s="11">
        <v>170</v>
      </c>
      <c r="I166" s="11">
        <v>4</v>
      </c>
      <c r="J166" s="11">
        <v>19.126367299264501</v>
      </c>
      <c r="K166" s="11">
        <v>13146.5367480718</v>
      </c>
      <c r="L166" s="11">
        <v>1.45485976008623E-3</v>
      </c>
      <c r="M166" s="11">
        <v>0.99883919026879198</v>
      </c>
      <c r="N166" s="11">
        <v>158</v>
      </c>
      <c r="O166" s="11">
        <v>4</v>
      </c>
      <c r="P166" s="11">
        <v>61</v>
      </c>
      <c r="Q166" s="11">
        <v>1</v>
      </c>
      <c r="R166" s="11">
        <v>0.56073976798747904</v>
      </c>
      <c r="S166" s="12">
        <v>5.7859846953867101E-9</v>
      </c>
      <c r="T166" s="11">
        <v>1.3354244364140699</v>
      </c>
      <c r="U166" s="11">
        <v>1.1358015236001</v>
      </c>
      <c r="V166" s="11">
        <v>0.85051725326368999</v>
      </c>
      <c r="W166" s="11">
        <v>0.395037572288574</v>
      </c>
      <c r="X166" s="11">
        <v>0.47986159087814501</v>
      </c>
      <c r="Y166" s="11">
        <f t="shared" si="2"/>
        <v>0</v>
      </c>
    </row>
    <row r="167" spans="1:25">
      <c r="A167" t="s">
        <v>253</v>
      </c>
      <c r="B167" s="11">
        <v>-0.22391063118061799</v>
      </c>
      <c r="C167" s="11">
        <v>0.35618558855417898</v>
      </c>
      <c r="D167" s="11">
        <v>-0.62863472969109002</v>
      </c>
      <c r="E167" s="11">
        <v>0.52958821809618795</v>
      </c>
      <c r="F167" s="11" t="s">
        <v>158</v>
      </c>
      <c r="G167" s="11">
        <v>0</v>
      </c>
      <c r="H167" s="11">
        <v>183</v>
      </c>
      <c r="I167" s="11">
        <v>131</v>
      </c>
      <c r="J167" s="11">
        <v>-0.35865040572432799</v>
      </c>
      <c r="K167" s="11">
        <v>0.61678422906714903</v>
      </c>
      <c r="L167" s="11">
        <v>-0.58148439733416302</v>
      </c>
      <c r="M167" s="11">
        <v>0.56091403093483805</v>
      </c>
      <c r="N167" s="11" t="s">
        <v>158</v>
      </c>
      <c r="O167" s="11">
        <v>0</v>
      </c>
      <c r="P167" s="11">
        <v>68</v>
      </c>
      <c r="Q167" s="11">
        <v>42</v>
      </c>
      <c r="R167" s="11">
        <v>7.8821975004610803</v>
      </c>
      <c r="S167" s="11">
        <v>2.6286543257550501</v>
      </c>
      <c r="T167" s="11">
        <v>0.308447349798461</v>
      </c>
      <c r="U167" s="11">
        <v>-0.25760764233267103</v>
      </c>
      <c r="V167" s="11">
        <v>-0.83517541162532904</v>
      </c>
      <c r="W167" s="11">
        <v>0.40361895177947499</v>
      </c>
      <c r="X167" s="11">
        <v>0.48729605153863498</v>
      </c>
      <c r="Y167" s="11">
        <f t="shared" si="2"/>
        <v>0</v>
      </c>
    </row>
    <row r="168" spans="1:25">
      <c r="A168" t="s">
        <v>51</v>
      </c>
      <c r="B168" s="11">
        <v>-0.26864656780844298</v>
      </c>
      <c r="C168" s="11">
        <v>0.406908853394996</v>
      </c>
      <c r="D168" s="11">
        <v>-0.66021313020599603</v>
      </c>
      <c r="E168" s="11">
        <v>0.50911706742561602</v>
      </c>
      <c r="F168" s="11" t="s">
        <v>158</v>
      </c>
      <c r="G168" s="11">
        <v>0</v>
      </c>
      <c r="H168" s="11">
        <v>183</v>
      </c>
      <c r="I168" s="11">
        <v>139</v>
      </c>
      <c r="J168" s="11">
        <v>-9.2894111915314603E-2</v>
      </c>
      <c r="K168" s="11">
        <v>0.556374259222156</v>
      </c>
      <c r="L168" s="11">
        <v>-0.166963353130654</v>
      </c>
      <c r="M168" s="11">
        <v>0.86739888407714605</v>
      </c>
      <c r="N168" s="11" t="s">
        <v>158</v>
      </c>
      <c r="O168" s="11">
        <v>0</v>
      </c>
      <c r="P168" s="11">
        <v>68</v>
      </c>
      <c r="Q168" s="11">
        <v>47</v>
      </c>
      <c r="R168" s="11">
        <v>6.0395658613525098</v>
      </c>
      <c r="S168" s="11">
        <v>3.23047170789085</v>
      </c>
      <c r="T168" s="11">
        <v>0.328442427170138</v>
      </c>
      <c r="U168" s="11">
        <v>-0.207399422679405</v>
      </c>
      <c r="V168" s="11">
        <v>-0.63146355501741802</v>
      </c>
      <c r="W168" s="11">
        <v>0.52773747166905105</v>
      </c>
      <c r="X168" s="11">
        <v>0.63328496600286099</v>
      </c>
      <c r="Y168" s="11">
        <f t="shared" si="2"/>
        <v>0</v>
      </c>
    </row>
    <row r="169" spans="1:25">
      <c r="A169" t="s">
        <v>244</v>
      </c>
      <c r="B169" s="11">
        <v>0.150974233159509</v>
      </c>
      <c r="C169" s="11">
        <v>0.328912499029059</v>
      </c>
      <c r="D169" s="11">
        <v>0.45901032525422703</v>
      </c>
      <c r="E169" s="11">
        <v>0.64622675142226305</v>
      </c>
      <c r="F169" s="11" t="s">
        <v>158</v>
      </c>
      <c r="G169" s="11">
        <v>0</v>
      </c>
      <c r="H169" s="11">
        <v>183</v>
      </c>
      <c r="I169" s="11">
        <v>68</v>
      </c>
      <c r="J169" s="11">
        <v>0.22018093942715999</v>
      </c>
      <c r="K169" s="11">
        <v>0.536808840792382</v>
      </c>
      <c r="L169" s="11">
        <v>0.41016638083335399</v>
      </c>
      <c r="M169" s="11">
        <v>0.68168390083072306</v>
      </c>
      <c r="N169" s="11" t="s">
        <v>158</v>
      </c>
      <c r="O169" s="11">
        <v>0</v>
      </c>
      <c r="P169" s="11">
        <v>68</v>
      </c>
      <c r="Q169" s="11">
        <v>24</v>
      </c>
      <c r="R169" s="11">
        <v>9.2435595853333705</v>
      </c>
      <c r="S169" s="11">
        <v>3.4702493426608001</v>
      </c>
      <c r="T169" s="11">
        <v>0.28045433664973002</v>
      </c>
      <c r="U169" s="11">
        <v>0.16986428635231901</v>
      </c>
      <c r="V169" s="11">
        <v>0.60567537796525195</v>
      </c>
      <c r="W169" s="11">
        <v>0.54473033719382402</v>
      </c>
      <c r="X169" s="11">
        <v>0.64973859496612796</v>
      </c>
      <c r="Y169" s="11">
        <f t="shared" si="2"/>
        <v>0</v>
      </c>
    </row>
    <row r="170" spans="1:25">
      <c r="A170" t="s">
        <v>242</v>
      </c>
      <c r="B170" s="11">
        <v>0.177949529189838</v>
      </c>
      <c r="C170" s="11">
        <v>0.33249954359378803</v>
      </c>
      <c r="D170" s="11">
        <v>0.53518728857937004</v>
      </c>
      <c r="E170" s="11">
        <v>0.59252035523939905</v>
      </c>
      <c r="F170" s="11">
        <v>351</v>
      </c>
      <c r="G170" s="11">
        <v>7</v>
      </c>
      <c r="H170" s="11">
        <v>106</v>
      </c>
      <c r="I170" s="11">
        <v>68</v>
      </c>
      <c r="J170" s="11">
        <v>0.14112309366491799</v>
      </c>
      <c r="K170" s="11">
        <v>0.54419334510504302</v>
      </c>
      <c r="L170" s="11">
        <v>0.25932528380639702</v>
      </c>
      <c r="M170" s="11">
        <v>0.79538427283985302</v>
      </c>
      <c r="N170" s="11">
        <v>196.5</v>
      </c>
      <c r="O170" s="11">
        <v>3</v>
      </c>
      <c r="P170" s="11">
        <v>38</v>
      </c>
      <c r="Q170" s="11">
        <v>24</v>
      </c>
      <c r="R170" s="11">
        <v>9.0451941460222791</v>
      </c>
      <c r="S170" s="11">
        <v>3.37670831255855</v>
      </c>
      <c r="T170" s="11">
        <v>0.28373044725956098</v>
      </c>
      <c r="U170" s="11">
        <v>0.16793881373191699</v>
      </c>
      <c r="V170" s="11">
        <v>0.59189563670015199</v>
      </c>
      <c r="W170" s="11">
        <v>0.55392047581103698</v>
      </c>
      <c r="X170" s="11">
        <v>0.65283484649157897</v>
      </c>
      <c r="Y170" s="11">
        <f t="shared" si="2"/>
        <v>0</v>
      </c>
    </row>
    <row r="171" spans="1:25">
      <c r="A171" t="s">
        <v>243</v>
      </c>
      <c r="B171" s="11">
        <v>0.177949529189838</v>
      </c>
      <c r="C171" s="11">
        <v>0.33249954359378803</v>
      </c>
      <c r="D171" s="11">
        <v>0.53518728857937004</v>
      </c>
      <c r="E171" s="11">
        <v>0.59252035523939905</v>
      </c>
      <c r="F171" s="11">
        <v>351</v>
      </c>
      <c r="G171" s="11">
        <v>7</v>
      </c>
      <c r="H171" s="11">
        <v>106</v>
      </c>
      <c r="I171" s="11">
        <v>68</v>
      </c>
      <c r="J171" s="11">
        <v>0.14112309366491799</v>
      </c>
      <c r="K171" s="11">
        <v>0.54419334510504302</v>
      </c>
      <c r="L171" s="11">
        <v>0.25932528380639702</v>
      </c>
      <c r="M171" s="11">
        <v>0.79538427283985302</v>
      </c>
      <c r="N171" s="11">
        <v>196.5</v>
      </c>
      <c r="O171" s="11">
        <v>3</v>
      </c>
      <c r="P171" s="11">
        <v>38</v>
      </c>
      <c r="Q171" s="11">
        <v>24</v>
      </c>
      <c r="R171" s="11">
        <v>9.0451941460222791</v>
      </c>
      <c r="S171" s="11">
        <v>3.37670831255855</v>
      </c>
      <c r="T171" s="11">
        <v>0.28373044725956098</v>
      </c>
      <c r="U171" s="11">
        <v>0.16793881373191699</v>
      </c>
      <c r="V171" s="11">
        <v>0.59189563670015199</v>
      </c>
      <c r="W171" s="11">
        <v>0.55392047581103698</v>
      </c>
      <c r="X171" s="11">
        <v>0.65283484649157897</v>
      </c>
      <c r="Y171" s="11">
        <f t="shared" si="2"/>
        <v>0</v>
      </c>
    </row>
    <row r="172" spans="1:25">
      <c r="A172" t="s">
        <v>61</v>
      </c>
      <c r="B172" s="11">
        <v>0.108666746065263</v>
      </c>
      <c r="C172" s="11">
        <v>1.5180064209980699</v>
      </c>
      <c r="D172" s="11">
        <v>7.1585168917675898E-2</v>
      </c>
      <c r="E172" s="11">
        <v>0.94293204328116698</v>
      </c>
      <c r="F172" s="11">
        <v>4941.5</v>
      </c>
      <c r="G172" s="11">
        <v>0</v>
      </c>
      <c r="H172" s="11">
        <v>171</v>
      </c>
      <c r="I172" s="11">
        <v>3</v>
      </c>
      <c r="J172" s="11">
        <v>0.79959995909883397</v>
      </c>
      <c r="K172" s="11">
        <v>1.1707546656101999</v>
      </c>
      <c r="L172" s="11">
        <v>0.68297823838445304</v>
      </c>
      <c r="M172" s="11">
        <v>0.49462059364337602</v>
      </c>
      <c r="N172" s="11">
        <v>1776.5</v>
      </c>
      <c r="O172" s="11">
        <v>0</v>
      </c>
      <c r="P172" s="11">
        <v>57</v>
      </c>
      <c r="Q172" s="11">
        <v>5</v>
      </c>
      <c r="R172" s="11">
        <v>0.43396307994911998</v>
      </c>
      <c r="S172" s="11">
        <v>0.72957208004235896</v>
      </c>
      <c r="T172" s="11">
        <v>0.92706512606307301</v>
      </c>
      <c r="U172" s="11">
        <v>0.54190297195373904</v>
      </c>
      <c r="V172" s="11">
        <v>0.58453603389765596</v>
      </c>
      <c r="W172" s="11">
        <v>0.55885972928511596</v>
      </c>
      <c r="X172" s="11">
        <v>0.65475873608552104</v>
      </c>
      <c r="Y172" s="11">
        <f t="shared" si="2"/>
        <v>0</v>
      </c>
    </row>
    <row r="173" spans="1:25">
      <c r="A173" t="s">
        <v>92</v>
      </c>
      <c r="B173" s="11">
        <v>0.13228564323797001</v>
      </c>
      <c r="C173" s="11">
        <v>0.51872278644448799</v>
      </c>
      <c r="D173" s="11">
        <v>0.25502184730442201</v>
      </c>
      <c r="E173" s="11">
        <v>0.79870622528299595</v>
      </c>
      <c r="F173" s="11">
        <v>5539</v>
      </c>
      <c r="G173" s="11">
        <v>0</v>
      </c>
      <c r="H173" s="11">
        <v>154</v>
      </c>
      <c r="I173" s="11">
        <v>20</v>
      </c>
      <c r="J173" s="11">
        <v>1.42888983701398</v>
      </c>
      <c r="K173" s="11">
        <v>1.4544606289850699</v>
      </c>
      <c r="L173" s="11">
        <v>0.98241905524184903</v>
      </c>
      <c r="M173" s="11">
        <v>0.32589344251732499</v>
      </c>
      <c r="N173" s="11">
        <v>7341.5</v>
      </c>
      <c r="O173" s="11">
        <v>0</v>
      </c>
      <c r="P173" s="11">
        <v>57</v>
      </c>
      <c r="Q173" s="11">
        <v>5</v>
      </c>
      <c r="R173" s="11">
        <v>3.7164590153161399</v>
      </c>
      <c r="S173" s="11">
        <v>0.47271138315330202</v>
      </c>
      <c r="T173" s="11">
        <v>0.48858033951723601</v>
      </c>
      <c r="U173" s="11">
        <v>0.278596130408931</v>
      </c>
      <c r="V173" s="11">
        <v>0.570215597877333</v>
      </c>
      <c r="W173" s="11">
        <v>0.56853147811435201</v>
      </c>
      <c r="X173" s="11">
        <v>0.65829960623767003</v>
      </c>
      <c r="Y173" s="11">
        <f t="shared" si="2"/>
        <v>0</v>
      </c>
    </row>
    <row r="174" spans="1:25">
      <c r="A174" t="s">
        <v>209</v>
      </c>
      <c r="B174" s="11">
        <v>0.27846258401872498</v>
      </c>
      <c r="C174" s="11">
        <v>0.69883191745961004</v>
      </c>
      <c r="D174" s="11">
        <v>0.39846861178148602</v>
      </c>
      <c r="E174" s="11">
        <v>0.69028479097648898</v>
      </c>
      <c r="F174" s="11" t="s">
        <v>158</v>
      </c>
      <c r="G174" s="11">
        <v>0</v>
      </c>
      <c r="H174" s="11">
        <v>183</v>
      </c>
      <c r="I174" s="11">
        <v>10</v>
      </c>
      <c r="J174" s="11">
        <v>0.58525933111526995</v>
      </c>
      <c r="K174" s="11">
        <v>1.2634170151122599</v>
      </c>
      <c r="L174" s="11">
        <v>0.46323527712128199</v>
      </c>
      <c r="M174" s="11">
        <v>0.64319573259025997</v>
      </c>
      <c r="N174" s="11" t="s">
        <v>158</v>
      </c>
      <c r="O174" s="11">
        <v>0</v>
      </c>
      <c r="P174" s="11">
        <v>68</v>
      </c>
      <c r="Q174" s="11">
        <v>4</v>
      </c>
      <c r="R174" s="11">
        <v>2.0476443895593301</v>
      </c>
      <c r="S174" s="11">
        <v>0.62647905672488502</v>
      </c>
      <c r="T174" s="11">
        <v>0.61151804095129403</v>
      </c>
      <c r="U174" s="11">
        <v>0.350337252704786</v>
      </c>
      <c r="V174" s="11">
        <v>0.57289765672291904</v>
      </c>
      <c r="W174" s="11">
        <v>0.566713991288335</v>
      </c>
      <c r="X174" s="11">
        <v>0.65829960623767003</v>
      </c>
      <c r="Y174" s="11">
        <f t="shared" si="2"/>
        <v>0</v>
      </c>
    </row>
    <row r="175" spans="1:25">
      <c r="A175" t="s">
        <v>234</v>
      </c>
      <c r="B175" s="11">
        <v>0.41888920959491499</v>
      </c>
      <c r="C175" s="11">
        <v>0.63552654698612299</v>
      </c>
      <c r="D175" s="11">
        <v>0.65912149788459196</v>
      </c>
      <c r="E175" s="11">
        <v>0.50981775179942401</v>
      </c>
      <c r="F175" s="11" t="s">
        <v>158</v>
      </c>
      <c r="G175" s="11">
        <v>0</v>
      </c>
      <c r="H175" s="11">
        <v>183</v>
      </c>
      <c r="I175" s="11">
        <v>14</v>
      </c>
      <c r="J175" s="11">
        <v>1.60946137578661E-2</v>
      </c>
      <c r="K175" s="11">
        <v>0.97982874152268995</v>
      </c>
      <c r="L175" s="11">
        <v>1.6425945755433199E-2</v>
      </c>
      <c r="M175" s="11">
        <v>0.98689458082036297</v>
      </c>
      <c r="N175" s="11" t="s">
        <v>158</v>
      </c>
      <c r="O175" s="11">
        <v>0</v>
      </c>
      <c r="P175" s="11">
        <v>68</v>
      </c>
      <c r="Q175" s="11">
        <v>5</v>
      </c>
      <c r="R175" s="11">
        <v>2.4758971908349401</v>
      </c>
      <c r="S175" s="11">
        <v>1.0415968333343499</v>
      </c>
      <c r="T175" s="11">
        <v>0.53319162089075001</v>
      </c>
      <c r="U175" s="11">
        <v>0.29961407433519199</v>
      </c>
      <c r="V175" s="11">
        <v>0.56192569912231005</v>
      </c>
      <c r="W175" s="11">
        <v>0.57416664333835199</v>
      </c>
      <c r="X175" s="11">
        <v>0.66095927547089395</v>
      </c>
      <c r="Y175" s="11">
        <f t="shared" si="2"/>
        <v>0</v>
      </c>
    </row>
    <row r="176" spans="1:25">
      <c r="A176" t="s">
        <v>267</v>
      </c>
      <c r="B176" s="11">
        <v>-0.60187914663853204</v>
      </c>
      <c r="C176" s="11">
        <v>0.45316858885093603</v>
      </c>
      <c r="D176" s="11">
        <v>-1.3281572497437899</v>
      </c>
      <c r="E176" s="11">
        <v>0.18412616388702699</v>
      </c>
      <c r="F176" s="11">
        <v>104.5</v>
      </c>
      <c r="G176" s="11">
        <v>7</v>
      </c>
      <c r="H176" s="11">
        <v>25</v>
      </c>
      <c r="I176" s="11">
        <v>149</v>
      </c>
      <c r="J176" s="11">
        <v>0.64219690428877596</v>
      </c>
      <c r="K176" s="11">
        <v>0.62632308674967796</v>
      </c>
      <c r="L176" s="11">
        <v>1.0253444554015601</v>
      </c>
      <c r="M176" s="11">
        <v>0.30520068665526701</v>
      </c>
      <c r="N176" s="11">
        <v>593</v>
      </c>
      <c r="O176" s="11">
        <v>0</v>
      </c>
      <c r="P176" s="11">
        <v>9</v>
      </c>
      <c r="Q176" s="11">
        <v>53</v>
      </c>
      <c r="R176" s="11">
        <v>4.8694554998428501</v>
      </c>
      <c r="S176" s="11">
        <v>2.54919559383855</v>
      </c>
      <c r="T176" s="11">
        <v>0.36714492286838701</v>
      </c>
      <c r="U176" s="11">
        <v>-0.17438995118019801</v>
      </c>
      <c r="V176" s="11">
        <v>-0.47498941240353998</v>
      </c>
      <c r="W176" s="11">
        <v>0.63479451976707002</v>
      </c>
      <c r="X176" s="11">
        <v>0.72652783187213799</v>
      </c>
      <c r="Y176" s="11">
        <f t="shared" si="2"/>
        <v>0</v>
      </c>
    </row>
    <row r="177" spans="1:25">
      <c r="A177" t="s">
        <v>248</v>
      </c>
      <c r="B177" s="11">
        <v>-0.11897602385501201</v>
      </c>
      <c r="C177" s="11">
        <v>0.36501120909569001</v>
      </c>
      <c r="D177" s="11">
        <v>-0.32595169926362799</v>
      </c>
      <c r="E177" s="11">
        <v>0.74446089943256299</v>
      </c>
      <c r="F177" s="11" t="s">
        <v>158</v>
      </c>
      <c r="G177" s="11">
        <v>0</v>
      </c>
      <c r="H177" s="11">
        <v>183</v>
      </c>
      <c r="I177" s="11">
        <v>45</v>
      </c>
      <c r="J177" s="11">
        <v>0.84993298483459501</v>
      </c>
      <c r="K177" s="11">
        <v>0.61388169007790105</v>
      </c>
      <c r="L177" s="11">
        <v>1.3845224553394599</v>
      </c>
      <c r="M177" s="11">
        <v>0.16619853715368799</v>
      </c>
      <c r="N177" s="11" t="s">
        <v>158</v>
      </c>
      <c r="O177" s="11">
        <v>0</v>
      </c>
      <c r="P177" s="11">
        <v>68</v>
      </c>
      <c r="Q177" s="11">
        <v>23</v>
      </c>
      <c r="R177" s="11">
        <v>7.50563770408524</v>
      </c>
      <c r="S177" s="11">
        <v>2.6535705571219399</v>
      </c>
      <c r="T177" s="11">
        <v>0.313740127227989</v>
      </c>
      <c r="U177" s="11">
        <v>0.13410161289415701</v>
      </c>
      <c r="V177" s="11">
        <v>0.42742894917202601</v>
      </c>
      <c r="W177" s="11">
        <v>0.66906692564703596</v>
      </c>
      <c r="X177" s="11">
        <v>0.76135201883973003</v>
      </c>
      <c r="Y177" s="11">
        <f t="shared" si="2"/>
        <v>0</v>
      </c>
    </row>
    <row r="178" spans="1:25">
      <c r="A178" t="s">
        <v>192</v>
      </c>
      <c r="B178" s="11">
        <v>-0.122031572865045</v>
      </c>
      <c r="C178" s="11">
        <v>0.36265014111074001</v>
      </c>
      <c r="D178" s="11">
        <v>-0.33649944955565603</v>
      </c>
      <c r="E178" s="11">
        <v>0.736494266590762</v>
      </c>
      <c r="F178" s="11">
        <v>330</v>
      </c>
      <c r="G178" s="11">
        <v>4</v>
      </c>
      <c r="H178" s="11">
        <v>126</v>
      </c>
      <c r="I178" s="11">
        <v>48</v>
      </c>
      <c r="J178" s="11">
        <v>-0.114931164939261</v>
      </c>
      <c r="K178" s="11">
        <v>0.67236269616428501</v>
      </c>
      <c r="L178" s="11">
        <v>-0.170936260436404</v>
      </c>
      <c r="M178" s="11">
        <v>0.86427388453908205</v>
      </c>
      <c r="N178" s="11">
        <v>445</v>
      </c>
      <c r="O178" s="11">
        <v>1</v>
      </c>
      <c r="P178" s="11">
        <v>49</v>
      </c>
      <c r="Q178" s="11">
        <v>13</v>
      </c>
      <c r="R178" s="11">
        <v>7.6036881777552097</v>
      </c>
      <c r="S178" s="11">
        <v>2.2120390014161302</v>
      </c>
      <c r="T178" s="11">
        <v>0.31918227105082703</v>
      </c>
      <c r="U178" s="11">
        <v>-0.120431449005539</v>
      </c>
      <c r="V178" s="11">
        <v>-0.37731246353078701</v>
      </c>
      <c r="W178" s="11">
        <v>0.70594141096814</v>
      </c>
      <c r="X178" s="11">
        <v>0.79872228212395302</v>
      </c>
      <c r="Y178" s="11">
        <f t="shared" si="2"/>
        <v>0</v>
      </c>
    </row>
    <row r="179" spans="1:25">
      <c r="A179" t="s">
        <v>219</v>
      </c>
      <c r="B179" s="11">
        <v>-0.24010327955847</v>
      </c>
      <c r="C179" s="11">
        <v>0.35270733963464501</v>
      </c>
      <c r="D179" s="11">
        <v>-0.68074364374493301</v>
      </c>
      <c r="E179" s="11">
        <v>0.49603371531233298</v>
      </c>
      <c r="F179" s="11" t="s">
        <v>158</v>
      </c>
      <c r="G179" s="11">
        <v>0</v>
      </c>
      <c r="H179" s="11">
        <v>183</v>
      </c>
      <c r="I179" s="11">
        <v>126</v>
      </c>
      <c r="J179" s="11">
        <v>0.33554247121618802</v>
      </c>
      <c r="K179" s="11">
        <v>0.56203883902877805</v>
      </c>
      <c r="L179" s="11">
        <v>0.59700940204775998</v>
      </c>
      <c r="M179" s="11">
        <v>0.55050110337708702</v>
      </c>
      <c r="N179" s="11" t="s">
        <v>158</v>
      </c>
      <c r="O179" s="11">
        <v>0</v>
      </c>
      <c r="P179" s="11">
        <v>68</v>
      </c>
      <c r="Q179" s="11">
        <v>44</v>
      </c>
      <c r="R179" s="11">
        <v>8.03842576953239</v>
      </c>
      <c r="S179" s="11">
        <v>3.1656824164537198</v>
      </c>
      <c r="T179" s="11">
        <v>0.29875236582661902</v>
      </c>
      <c r="U179" s="11">
        <v>-7.7456543103983699E-2</v>
      </c>
      <c r="V179" s="11">
        <v>-0.25926671037288301</v>
      </c>
      <c r="W179" s="11">
        <v>0.79542946269784398</v>
      </c>
      <c r="X179" s="11">
        <v>0.89485814553507503</v>
      </c>
      <c r="Y179" s="11">
        <f t="shared" si="2"/>
        <v>0</v>
      </c>
    </row>
    <row r="180" spans="1:25">
      <c r="A180" t="s">
        <v>233</v>
      </c>
      <c r="B180" s="11">
        <v>9.0422089697659094E-2</v>
      </c>
      <c r="C180" s="11">
        <v>0.31898422918936598</v>
      </c>
      <c r="D180" s="11">
        <v>0.283468840849746</v>
      </c>
      <c r="E180" s="11">
        <v>0.77681746389682504</v>
      </c>
      <c r="F180" s="11" t="s">
        <v>158</v>
      </c>
      <c r="G180" s="11">
        <v>0</v>
      </c>
      <c r="H180" s="11">
        <v>183</v>
      </c>
      <c r="I180" s="11">
        <v>98</v>
      </c>
      <c r="J180" s="11">
        <v>-8.4478082714411797E-3</v>
      </c>
      <c r="K180" s="11">
        <v>0.52387449085642601</v>
      </c>
      <c r="L180" s="11">
        <v>-1.6125633942646801E-2</v>
      </c>
      <c r="M180" s="11">
        <v>0.98713416324335801</v>
      </c>
      <c r="N180" s="11" t="s">
        <v>158</v>
      </c>
      <c r="O180" s="11">
        <v>0</v>
      </c>
      <c r="P180" s="11">
        <v>68</v>
      </c>
      <c r="Q180" s="11">
        <v>40</v>
      </c>
      <c r="R180" s="11">
        <v>9.8279191820895395</v>
      </c>
      <c r="S180" s="11">
        <v>3.64372419548328</v>
      </c>
      <c r="T180" s="11">
        <v>0.27245181862836698</v>
      </c>
      <c r="U180" s="11">
        <v>6.3680390163457098E-2</v>
      </c>
      <c r="V180" s="11">
        <v>0.23373083168998501</v>
      </c>
      <c r="W180" s="11">
        <v>0.81519395039738496</v>
      </c>
      <c r="X180" s="11">
        <v>0.91191187671571905</v>
      </c>
      <c r="Y180" s="11">
        <f t="shared" si="2"/>
        <v>0</v>
      </c>
    </row>
    <row r="181" spans="1:25">
      <c r="A181" t="s">
        <v>217</v>
      </c>
      <c r="B181" s="11">
        <v>4.13991165137318E-2</v>
      </c>
      <c r="C181" s="11">
        <v>0.32706058887189599</v>
      </c>
      <c r="D181" s="11">
        <v>0.126579349277535</v>
      </c>
      <c r="E181" s="11">
        <v>0.89927334234100098</v>
      </c>
      <c r="F181" s="11" t="s">
        <v>158</v>
      </c>
      <c r="G181" s="11">
        <v>0</v>
      </c>
      <c r="H181" s="11">
        <v>183</v>
      </c>
      <c r="I181" s="11">
        <v>70</v>
      </c>
      <c r="J181" s="11">
        <v>0.10878871836406399</v>
      </c>
      <c r="K181" s="11">
        <v>0.52204583435650198</v>
      </c>
      <c r="L181" s="11">
        <v>0.20838920877160499</v>
      </c>
      <c r="M181" s="11">
        <v>0.83492508153547196</v>
      </c>
      <c r="N181" s="11" t="s">
        <v>158</v>
      </c>
      <c r="O181" s="11">
        <v>0</v>
      </c>
      <c r="P181" s="11">
        <v>68</v>
      </c>
      <c r="Q181" s="11">
        <v>26</v>
      </c>
      <c r="R181" s="11">
        <v>9.3485352788151008</v>
      </c>
      <c r="S181" s="11">
        <v>3.6692958579780299</v>
      </c>
      <c r="T181" s="11">
        <v>0.27716008327228198</v>
      </c>
      <c r="U181" s="11">
        <v>6.0394015459788203E-2</v>
      </c>
      <c r="V181" s="11">
        <v>0.21790300661894799</v>
      </c>
      <c r="W181" s="11">
        <v>0.82750468449231696</v>
      </c>
      <c r="X181" s="11">
        <v>0.92048273892965604</v>
      </c>
      <c r="Y181" s="11">
        <f t="shared" si="2"/>
        <v>0</v>
      </c>
    </row>
    <row r="182" spans="1:25">
      <c r="A182" t="s">
        <v>32</v>
      </c>
      <c r="B182" s="11">
        <v>17.433437593853402</v>
      </c>
      <c r="C182" s="11">
        <v>4793.0223966303301</v>
      </c>
      <c r="D182" s="11">
        <v>3.6372535221428901E-3</v>
      </c>
      <c r="E182" s="11">
        <v>0.997097897969906</v>
      </c>
      <c r="F182" s="11">
        <v>5810</v>
      </c>
      <c r="G182" s="11">
        <v>5</v>
      </c>
      <c r="H182" s="11">
        <v>172</v>
      </c>
      <c r="I182" s="11">
        <v>2</v>
      </c>
      <c r="J182" s="11">
        <v>0.14397729750260699</v>
      </c>
      <c r="K182" s="11">
        <v>0.97421381606606605</v>
      </c>
      <c r="L182" s="11">
        <v>0.14778819097844001</v>
      </c>
      <c r="M182" s="11">
        <v>0.88250992922901295</v>
      </c>
      <c r="N182" s="11">
        <v>449</v>
      </c>
      <c r="O182" s="11">
        <v>7</v>
      </c>
      <c r="P182" s="11">
        <v>55</v>
      </c>
      <c r="Q182" s="11">
        <v>7</v>
      </c>
      <c r="R182" s="12">
        <v>4.3529239865167002E-8</v>
      </c>
      <c r="S182" s="11">
        <v>1.05363801462886</v>
      </c>
      <c r="T182" s="11">
        <v>0.97421379594208402</v>
      </c>
      <c r="U182" s="11">
        <v>0.14397801178685099</v>
      </c>
      <c r="V182" s="11">
        <v>0.14778892722168999</v>
      </c>
      <c r="W182" s="11">
        <v>0.88250934817223003</v>
      </c>
      <c r="X182" s="11">
        <v>0.97154711065364197</v>
      </c>
      <c r="Y182" s="11">
        <f t="shared" si="2"/>
        <v>0</v>
      </c>
    </row>
    <row r="183" spans="1:25">
      <c r="A183" t="s">
        <v>238</v>
      </c>
      <c r="B183" s="11">
        <v>-0.124593234793147</v>
      </c>
      <c r="C183" s="11">
        <v>0.35617728968735701</v>
      </c>
      <c r="D183" s="11">
        <v>-0.349806791169958</v>
      </c>
      <c r="E183" s="11">
        <v>0.72648370204745205</v>
      </c>
      <c r="F183" s="11" t="s">
        <v>158</v>
      </c>
      <c r="G183" s="11">
        <v>0</v>
      </c>
      <c r="H183" s="11">
        <v>183</v>
      </c>
      <c r="I183" s="11">
        <v>134</v>
      </c>
      <c r="J183" s="11">
        <v>0.141763952394964</v>
      </c>
      <c r="K183" s="11">
        <v>0.53906782306901702</v>
      </c>
      <c r="L183" s="11">
        <v>0.26297980760171202</v>
      </c>
      <c r="M183" s="11">
        <v>0.79256614268627601</v>
      </c>
      <c r="N183" s="11" t="s">
        <v>158</v>
      </c>
      <c r="O183" s="11">
        <v>0</v>
      </c>
      <c r="P183" s="11">
        <v>68</v>
      </c>
      <c r="Q183" s="11">
        <v>43</v>
      </c>
      <c r="R183" s="11">
        <v>7.8825648123098198</v>
      </c>
      <c r="S183" s="11">
        <v>3.4412258834949099</v>
      </c>
      <c r="T183" s="11">
        <v>0.29716939717343299</v>
      </c>
      <c r="U183" s="11">
        <v>-4.36490287909811E-2</v>
      </c>
      <c r="V183" s="11">
        <v>-0.146882650791619</v>
      </c>
      <c r="W183" s="11">
        <v>0.88322464604876505</v>
      </c>
      <c r="X183" s="11">
        <v>0.97154711065364197</v>
      </c>
      <c r="Y183" s="11">
        <f t="shared" si="2"/>
        <v>0</v>
      </c>
    </row>
    <row r="184" spans="1:25">
      <c r="A184" t="s">
        <v>103</v>
      </c>
      <c r="B184" s="11">
        <v>-18.603834441382901</v>
      </c>
      <c r="C184" s="11">
        <v>12612.5277138331</v>
      </c>
      <c r="D184" s="11">
        <v>-1.4750282309373001E-3</v>
      </c>
      <c r="E184" s="11">
        <v>0.99882309817455295</v>
      </c>
      <c r="F184" s="11">
        <v>610.5</v>
      </c>
      <c r="G184" s="11">
        <v>8</v>
      </c>
      <c r="H184" s="11">
        <v>173</v>
      </c>
      <c r="I184" s="11">
        <v>1</v>
      </c>
      <c r="J184" s="11">
        <v>185.05917389771301</v>
      </c>
      <c r="K184" s="11">
        <v>351228.74186762102</v>
      </c>
      <c r="L184" s="11">
        <v>5.2689074622333098E-4</v>
      </c>
      <c r="M184" s="11">
        <v>0.99957960202781004</v>
      </c>
      <c r="N184" s="11">
        <v>312.5</v>
      </c>
      <c r="O184" s="11">
        <v>4</v>
      </c>
      <c r="P184" s="11">
        <v>61</v>
      </c>
      <c r="Q184" s="11">
        <v>1</v>
      </c>
      <c r="R184" s="12">
        <v>6.2863091190780698E-9</v>
      </c>
      <c r="S184" s="12">
        <v>8.1062483300751601E-12</v>
      </c>
      <c r="T184" s="11">
        <v>12604.4035899518</v>
      </c>
      <c r="U184" s="11">
        <v>-18.341547505284701</v>
      </c>
      <c r="V184" s="11">
        <v>-1.4551698042981199E-3</v>
      </c>
      <c r="W184" s="11">
        <v>0.99883894288956399</v>
      </c>
      <c r="X184" s="11">
        <v>0.999968244117873</v>
      </c>
      <c r="Y184" s="11">
        <f t="shared" si="2"/>
        <v>0</v>
      </c>
    </row>
    <row r="185" spans="1:25">
      <c r="A185" t="s">
        <v>104</v>
      </c>
      <c r="B185" s="11">
        <v>-18.603834441382901</v>
      </c>
      <c r="C185" s="11">
        <v>12612.5277138331</v>
      </c>
      <c r="D185" s="11">
        <v>-1.4750282309373001E-3</v>
      </c>
      <c r="E185" s="11">
        <v>0.99882309817455295</v>
      </c>
      <c r="F185" s="11">
        <v>610.5</v>
      </c>
      <c r="G185" s="11">
        <v>8</v>
      </c>
      <c r="H185" s="11">
        <v>173</v>
      </c>
      <c r="I185" s="11">
        <v>1</v>
      </c>
      <c r="J185" s="11">
        <v>185.05917389771301</v>
      </c>
      <c r="K185" s="11">
        <v>351228.74186762102</v>
      </c>
      <c r="L185" s="11">
        <v>5.2689074622333098E-4</v>
      </c>
      <c r="M185" s="11">
        <v>0.99957960202781004</v>
      </c>
      <c r="N185" s="11">
        <v>312.5</v>
      </c>
      <c r="O185" s="11">
        <v>4</v>
      </c>
      <c r="P185" s="11">
        <v>61</v>
      </c>
      <c r="Q185" s="11">
        <v>1</v>
      </c>
      <c r="R185" s="12">
        <v>6.2863091190780698E-9</v>
      </c>
      <c r="S185" s="12">
        <v>8.1062483300751601E-12</v>
      </c>
      <c r="T185" s="11">
        <v>12604.4035899518</v>
      </c>
      <c r="U185" s="11">
        <v>-18.341547505284701</v>
      </c>
      <c r="V185" s="11">
        <v>-1.4551698042981199E-3</v>
      </c>
      <c r="W185" s="11">
        <v>0.99883894288956399</v>
      </c>
      <c r="X185" s="11">
        <v>0.999968244117873</v>
      </c>
      <c r="Y185" s="11">
        <f t="shared" si="2"/>
        <v>0</v>
      </c>
    </row>
    <row r="186" spans="1:25">
      <c r="A186" t="s">
        <v>25</v>
      </c>
      <c r="B186" s="11">
        <v>19.1548954393974</v>
      </c>
      <c r="C186" s="11">
        <v>4974.5041496905396</v>
      </c>
      <c r="D186" s="11">
        <v>3.8506140236286802E-3</v>
      </c>
      <c r="E186" s="11">
        <v>0.99692766211331396</v>
      </c>
      <c r="F186" s="11">
        <v>276.25</v>
      </c>
      <c r="G186" s="11">
        <v>8</v>
      </c>
      <c r="H186" s="11">
        <v>171</v>
      </c>
      <c r="I186" s="11">
        <v>3</v>
      </c>
      <c r="J186" s="11">
        <v>19.126367299264501</v>
      </c>
      <c r="K186" s="11">
        <v>13146.5367480718</v>
      </c>
      <c r="L186" s="11">
        <v>1.45485976008623E-3</v>
      </c>
      <c r="M186" s="11">
        <v>0.99883919026879198</v>
      </c>
      <c r="N186" s="11">
        <v>164.5</v>
      </c>
      <c r="O186" s="11">
        <v>4</v>
      </c>
      <c r="P186" s="11">
        <v>61</v>
      </c>
      <c r="Q186" s="11">
        <v>1</v>
      </c>
      <c r="R186" s="12">
        <v>4.04110751390381E-8</v>
      </c>
      <c r="S186" s="12">
        <v>5.7859846953867101E-9</v>
      </c>
      <c r="T186" s="11">
        <v>4652.5690989744498</v>
      </c>
      <c r="U186" s="11">
        <v>19.151322411529701</v>
      </c>
      <c r="V186" s="11">
        <v>4.1162897324300103E-3</v>
      </c>
      <c r="W186" s="11">
        <v>0.99671568524952303</v>
      </c>
      <c r="X186" s="11">
        <v>0.999968244117873</v>
      </c>
      <c r="Y186" s="11">
        <f t="shared" si="2"/>
        <v>0</v>
      </c>
    </row>
    <row r="187" spans="1:25">
      <c r="A187" t="s">
        <v>58</v>
      </c>
      <c r="B187" s="11">
        <v>-18.724913934349299</v>
      </c>
      <c r="C187" s="11">
        <v>4733.4097850193202</v>
      </c>
      <c r="D187" s="11">
        <v>-3.9559038377812604E-3</v>
      </c>
      <c r="E187" s="11">
        <v>0.99684365363618499</v>
      </c>
      <c r="F187" s="11">
        <v>2932.5</v>
      </c>
      <c r="G187" s="11">
        <v>1</v>
      </c>
      <c r="H187" s="11">
        <v>170</v>
      </c>
      <c r="I187" s="11">
        <v>4</v>
      </c>
      <c r="J187" s="11">
        <v>182.79020490426001</v>
      </c>
      <c r="K187" s="11">
        <v>480706.70107796002</v>
      </c>
      <c r="L187" s="11">
        <v>3.80253082585207E-4</v>
      </c>
      <c r="M187" s="11">
        <v>0.99969660194351895</v>
      </c>
      <c r="N187" s="11">
        <v>2932.5</v>
      </c>
      <c r="O187" s="11">
        <v>0</v>
      </c>
      <c r="P187" s="11">
        <v>61</v>
      </c>
      <c r="Q187" s="11">
        <v>1</v>
      </c>
      <c r="R187" s="12">
        <v>4.4632559389406697E-8</v>
      </c>
      <c r="S187" s="12">
        <v>4.3275256179732802E-12</v>
      </c>
      <c r="T187" s="11">
        <v>4733.180328509</v>
      </c>
      <c r="U187" s="11">
        <v>-18.705377136435001</v>
      </c>
      <c r="V187" s="11">
        <v>-3.9519679873104199E-3</v>
      </c>
      <c r="W187" s="11">
        <v>0.99684679396596199</v>
      </c>
      <c r="X187" s="11">
        <v>0.999968244117873</v>
      </c>
      <c r="Y187" s="11">
        <f t="shared" si="2"/>
        <v>0</v>
      </c>
    </row>
    <row r="188" spans="1:25">
      <c r="A188" t="s">
        <v>105</v>
      </c>
      <c r="B188" s="11">
        <v>-17.3254047806446</v>
      </c>
      <c r="C188" s="11">
        <v>11839.542717218101</v>
      </c>
      <c r="D188" s="11">
        <v>-1.4633508400158401E-3</v>
      </c>
      <c r="E188" s="11">
        <v>0.99883241537442402</v>
      </c>
      <c r="F188" s="11">
        <v>4956.25</v>
      </c>
      <c r="G188" s="11">
        <v>0</v>
      </c>
      <c r="H188" s="11">
        <v>173</v>
      </c>
      <c r="I188" s="11">
        <v>1</v>
      </c>
      <c r="J188" s="11">
        <v>18.784886811396198</v>
      </c>
      <c r="K188" s="11">
        <v>12565.1516198848</v>
      </c>
      <c r="L188" s="11">
        <v>1.49499881733767E-3</v>
      </c>
      <c r="M188" s="11">
        <v>0.99880716396956304</v>
      </c>
      <c r="N188" s="11">
        <v>2202</v>
      </c>
      <c r="O188" s="11">
        <v>0</v>
      </c>
      <c r="P188" s="11">
        <v>61</v>
      </c>
      <c r="Q188" s="11">
        <v>1</v>
      </c>
      <c r="R188" s="12">
        <v>7.1339513344332903E-9</v>
      </c>
      <c r="S188" s="12">
        <v>6.33380273275618E-9</v>
      </c>
      <c r="T188" s="11">
        <v>8616.9269534155901</v>
      </c>
      <c r="U188" s="11">
        <v>-0.34295452017439598</v>
      </c>
      <c r="V188" s="12">
        <v>-3.9800096023612603E-5</v>
      </c>
      <c r="W188" s="11">
        <v>0.999968244117873</v>
      </c>
      <c r="X188" s="11">
        <v>0.999968244117873</v>
      </c>
      <c r="Y188" s="11">
        <f t="shared" si="2"/>
        <v>0</v>
      </c>
    </row>
    <row r="189" spans="1:25">
      <c r="A189" t="s">
        <v>54</v>
      </c>
      <c r="B189" s="11">
        <v>-18.312483944155701</v>
      </c>
      <c r="C189" s="11">
        <v>2970.5910211433302</v>
      </c>
      <c r="D189" s="11">
        <v>-6.1645927742377399E-3</v>
      </c>
      <c r="E189" s="11">
        <v>0.995081397754773</v>
      </c>
      <c r="F189" s="11">
        <v>2858</v>
      </c>
      <c r="G189" s="11">
        <v>1</v>
      </c>
      <c r="H189" s="11">
        <v>167</v>
      </c>
      <c r="I189" s="11">
        <v>7</v>
      </c>
      <c r="J189" s="11">
        <v>182.79020490426001</v>
      </c>
      <c r="K189" s="11">
        <v>480706.70107796002</v>
      </c>
      <c r="L189" s="11">
        <v>3.80253082585207E-4</v>
      </c>
      <c r="M189" s="11">
        <v>0.99969660194351895</v>
      </c>
      <c r="N189" s="11">
        <v>2589</v>
      </c>
      <c r="O189" s="11">
        <v>0</v>
      </c>
      <c r="P189" s="11">
        <v>61</v>
      </c>
      <c r="Q189" s="11">
        <v>1</v>
      </c>
      <c r="R189" s="12">
        <v>1.13322010762169E-7</v>
      </c>
      <c r="S189" s="12">
        <v>4.3275256179732802E-12</v>
      </c>
      <c r="T189" s="11">
        <v>2970.53430250376</v>
      </c>
      <c r="U189" s="11">
        <v>-18.304804555136499</v>
      </c>
      <c r="V189" s="11">
        <v>-6.1621252916379404E-3</v>
      </c>
      <c r="W189" s="11">
        <v>0.99508336648365003</v>
      </c>
      <c r="X189" s="11">
        <v>0.999968244117873</v>
      </c>
      <c r="Y189" s="11">
        <f t="shared" si="2"/>
        <v>0</v>
      </c>
    </row>
    <row r="190" spans="1:25">
      <c r="A190" t="s">
        <v>106</v>
      </c>
      <c r="B190" s="11">
        <v>-17.3254047806446</v>
      </c>
      <c r="C190" s="11">
        <v>11839.542717218101</v>
      </c>
      <c r="D190" s="11">
        <v>-1.4633508400158401E-3</v>
      </c>
      <c r="E190" s="11">
        <v>0.99883241537442402</v>
      </c>
      <c r="F190" s="11">
        <v>4956.25</v>
      </c>
      <c r="G190" s="11">
        <v>0</v>
      </c>
      <c r="H190" s="11">
        <v>173</v>
      </c>
      <c r="I190" s="11">
        <v>1</v>
      </c>
      <c r="J190" s="11">
        <v>18.784886811396198</v>
      </c>
      <c r="K190" s="11">
        <v>12565.1516198848</v>
      </c>
      <c r="L190" s="11">
        <v>1.49499881733767E-3</v>
      </c>
      <c r="M190" s="11">
        <v>0.99880716396956304</v>
      </c>
      <c r="N190" s="11">
        <v>2202</v>
      </c>
      <c r="O190" s="11">
        <v>0</v>
      </c>
      <c r="P190" s="11">
        <v>61</v>
      </c>
      <c r="Q190" s="11">
        <v>1</v>
      </c>
      <c r="R190" s="12">
        <v>7.1339513344332903E-9</v>
      </c>
      <c r="S190" s="12">
        <v>6.33380273275618E-9</v>
      </c>
      <c r="T190" s="11">
        <v>8616.9269534155901</v>
      </c>
      <c r="U190" s="11">
        <v>-0.34295452017439598</v>
      </c>
      <c r="V190" s="12">
        <v>-3.9800096023612603E-5</v>
      </c>
      <c r="W190" s="11">
        <v>0.999968244117873</v>
      </c>
      <c r="X190" s="11">
        <v>0.999968244117873</v>
      </c>
      <c r="Y190" s="11">
        <f t="shared" si="2"/>
        <v>0</v>
      </c>
    </row>
    <row r="191" spans="1:25">
      <c r="A191" t="s">
        <v>29</v>
      </c>
      <c r="B191" s="11">
        <v>-18.126060074694202</v>
      </c>
      <c r="C191" s="11">
        <v>2977.0630972799199</v>
      </c>
      <c r="D191" s="11">
        <v>-6.0885710118994997E-3</v>
      </c>
      <c r="E191" s="11">
        <v>0.99514205320685101</v>
      </c>
      <c r="F191" s="11">
        <v>2993</v>
      </c>
      <c r="G191" s="11">
        <v>0</v>
      </c>
      <c r="H191" s="11">
        <v>168</v>
      </c>
      <c r="I191" s="11">
        <v>6</v>
      </c>
      <c r="J191" s="11">
        <v>24.5514297123622</v>
      </c>
      <c r="K191" s="11">
        <v>14301.9589739404</v>
      </c>
      <c r="L191" s="11">
        <v>1.7166480310213E-3</v>
      </c>
      <c r="M191" s="11">
        <v>0.99863031371243205</v>
      </c>
      <c r="N191" s="11">
        <v>2110.5</v>
      </c>
      <c r="O191" s="11">
        <v>0</v>
      </c>
      <c r="P191" s="11">
        <v>61</v>
      </c>
      <c r="Q191" s="11">
        <v>1</v>
      </c>
      <c r="R191" s="12">
        <v>1.12829826735187E-7</v>
      </c>
      <c r="S191" s="12">
        <v>4.8888751230876199E-9</v>
      </c>
      <c r="T191" s="11">
        <v>2914.5886400924101</v>
      </c>
      <c r="U191" s="11">
        <v>-16.353657603020999</v>
      </c>
      <c r="V191" s="11">
        <v>-5.6109659449240703E-3</v>
      </c>
      <c r="W191" s="11">
        <v>0.99552312039225499</v>
      </c>
      <c r="X191" s="11">
        <v>0.999968244117873</v>
      </c>
      <c r="Y191" s="11">
        <f t="shared" si="2"/>
        <v>0</v>
      </c>
    </row>
    <row r="192" spans="1:25">
      <c r="A192" t="s">
        <v>88</v>
      </c>
      <c r="B192" s="11">
        <v>-18.784760188144102</v>
      </c>
      <c r="C192" s="11">
        <v>2947.0189645001301</v>
      </c>
      <c r="D192" s="11">
        <v>-6.3741565339164204E-3</v>
      </c>
      <c r="E192" s="11">
        <v>0.994914193352749</v>
      </c>
      <c r="F192" s="11">
        <v>4091</v>
      </c>
      <c r="G192" s="11">
        <v>0</v>
      </c>
      <c r="H192" s="11">
        <v>164</v>
      </c>
      <c r="I192" s="11">
        <v>10</v>
      </c>
      <c r="J192" s="11">
        <v>-18.720584357498101</v>
      </c>
      <c r="K192" s="11">
        <v>11526.9163972675</v>
      </c>
      <c r="L192" s="11">
        <v>-1.6240756601597201E-3</v>
      </c>
      <c r="M192" s="11">
        <v>0.99870417567483205</v>
      </c>
      <c r="N192" s="11">
        <v>1805.25</v>
      </c>
      <c r="O192" s="11">
        <v>0</v>
      </c>
      <c r="P192" s="11">
        <v>60</v>
      </c>
      <c r="Q192" s="11">
        <v>2</v>
      </c>
      <c r="R192" s="12">
        <v>1.15142098087303E-7</v>
      </c>
      <c r="S192" s="12">
        <v>7.5261646193146394E-9</v>
      </c>
      <c r="T192" s="11">
        <v>2855.1826289918899</v>
      </c>
      <c r="U192" s="11">
        <v>-18.7808227567713</v>
      </c>
      <c r="V192" s="11">
        <v>-6.57780086151704E-3</v>
      </c>
      <c r="W192" s="11">
        <v>0.99475171209527202</v>
      </c>
      <c r="X192" s="11">
        <v>0.999968244117873</v>
      </c>
      <c r="Y192" s="11">
        <f t="shared" si="2"/>
        <v>0</v>
      </c>
    </row>
    <row r="193" spans="1:25">
      <c r="A193" t="s">
        <v>89</v>
      </c>
      <c r="B193" s="11">
        <v>-18.784760188144102</v>
      </c>
      <c r="C193" s="11">
        <v>2947.0189645001301</v>
      </c>
      <c r="D193" s="11">
        <v>-6.3741565339164204E-3</v>
      </c>
      <c r="E193" s="11">
        <v>0.994914193352749</v>
      </c>
      <c r="F193" s="11">
        <v>4096</v>
      </c>
      <c r="G193" s="11">
        <v>0</v>
      </c>
      <c r="H193" s="11">
        <v>164</v>
      </c>
      <c r="I193" s="11">
        <v>10</v>
      </c>
      <c r="J193" s="11">
        <v>-18.720584357498101</v>
      </c>
      <c r="K193" s="11">
        <v>11526.9163972675</v>
      </c>
      <c r="L193" s="11">
        <v>-1.6240756601597201E-3</v>
      </c>
      <c r="M193" s="11">
        <v>0.99870417567483205</v>
      </c>
      <c r="N193" s="11">
        <v>1805.25</v>
      </c>
      <c r="O193" s="11">
        <v>0</v>
      </c>
      <c r="P193" s="11">
        <v>60</v>
      </c>
      <c r="Q193" s="11">
        <v>2</v>
      </c>
      <c r="R193" s="12">
        <v>1.15142098087303E-7</v>
      </c>
      <c r="S193" s="12">
        <v>7.5261646193146394E-9</v>
      </c>
      <c r="T193" s="11">
        <v>2855.1826289918899</v>
      </c>
      <c r="U193" s="11">
        <v>-18.7808227567713</v>
      </c>
      <c r="V193" s="11">
        <v>-6.57780086151704E-3</v>
      </c>
      <c r="W193" s="11">
        <v>0.99475171209527202</v>
      </c>
      <c r="X193" s="11">
        <v>0.999968244117873</v>
      </c>
      <c r="Y193" s="11">
        <f t="shared" si="2"/>
        <v>0</v>
      </c>
    </row>
    <row r="194" spans="1:25">
      <c r="A194" t="s">
        <v>129</v>
      </c>
      <c r="B194" s="11">
        <v>-19.197535263528501</v>
      </c>
      <c r="C194" s="11">
        <v>4683.0482684485896</v>
      </c>
      <c r="D194" s="11">
        <v>-4.0993673699392099E-3</v>
      </c>
      <c r="E194" s="11">
        <v>0.99672918722736803</v>
      </c>
      <c r="F194" s="11">
        <v>763.5</v>
      </c>
      <c r="G194" s="11">
        <v>5</v>
      </c>
      <c r="H194" s="11">
        <v>169</v>
      </c>
      <c r="I194" s="11">
        <v>5</v>
      </c>
      <c r="J194" s="11">
        <v>182.79020490426001</v>
      </c>
      <c r="K194" s="11">
        <v>480706.70107796002</v>
      </c>
      <c r="L194" s="11">
        <v>3.80253082585207E-4</v>
      </c>
      <c r="M194" s="11">
        <v>0.99969660194351895</v>
      </c>
      <c r="N194" s="11">
        <v>1381</v>
      </c>
      <c r="O194" s="11">
        <v>0</v>
      </c>
      <c r="P194" s="11">
        <v>61</v>
      </c>
      <c r="Q194" s="11">
        <v>1</v>
      </c>
      <c r="R194" s="12">
        <v>4.5597678464483301E-8</v>
      </c>
      <c r="S194" s="12">
        <v>4.3275256179732802E-12</v>
      </c>
      <c r="T194" s="11">
        <v>4682.8260579149301</v>
      </c>
      <c r="U194" s="11">
        <v>-19.178367090964301</v>
      </c>
      <c r="V194" s="11">
        <v>-4.0954686024583199E-3</v>
      </c>
      <c r="W194" s="11">
        <v>0.99673229796763496</v>
      </c>
      <c r="X194" s="11">
        <v>0.999968244117873</v>
      </c>
      <c r="Y194" s="11">
        <f t="shared" si="2"/>
        <v>0</v>
      </c>
    </row>
    <row r="195" spans="1:25">
      <c r="A195" t="s">
        <v>40</v>
      </c>
      <c r="B195" s="11">
        <v>-0.33646969722925002</v>
      </c>
      <c r="C195" s="11">
        <v>0.338043817128797</v>
      </c>
      <c r="D195" s="11">
        <v>-0.99534344419336596</v>
      </c>
      <c r="E195" s="11">
        <v>0.31956925498362898</v>
      </c>
      <c r="F195" s="11">
        <v>1307</v>
      </c>
      <c r="G195" s="11">
        <v>8</v>
      </c>
      <c r="H195" s="11">
        <v>104</v>
      </c>
      <c r="I195" s="11">
        <v>70</v>
      </c>
      <c r="J195" s="11">
        <v>0.91113973000142401</v>
      </c>
      <c r="K195" s="11">
        <v>0.54480314539568298</v>
      </c>
      <c r="L195" s="11">
        <v>1.6724200983452</v>
      </c>
      <c r="M195" s="11">
        <v>9.4441511621954202E-2</v>
      </c>
      <c r="N195" s="11">
        <v>615</v>
      </c>
      <c r="O195" s="11">
        <v>1</v>
      </c>
      <c r="P195" s="11">
        <v>35</v>
      </c>
      <c r="Q195" s="11">
        <v>27</v>
      </c>
      <c r="R195" s="11">
        <v>8.7509258906959708</v>
      </c>
      <c r="S195" s="11">
        <v>3.3691534174058901</v>
      </c>
      <c r="T195" s="11">
        <v>0.28724155501924298</v>
      </c>
      <c r="U195" s="11">
        <v>1.0342188938211899E-2</v>
      </c>
      <c r="V195" s="11">
        <v>3.6005197568015603E-2</v>
      </c>
      <c r="W195" s="11">
        <v>0.97127821458303998</v>
      </c>
      <c r="X195" s="11">
        <v>0.999968244117873</v>
      </c>
      <c r="Y195" s="11">
        <f t="shared" si="2"/>
        <v>0</v>
      </c>
    </row>
    <row r="196" spans="1:25">
      <c r="A196" t="s">
        <v>70</v>
      </c>
      <c r="B196" s="11">
        <v>-0.66053674033340704</v>
      </c>
      <c r="C196" s="11">
        <v>0.39535429959433799</v>
      </c>
      <c r="D196" s="11">
        <v>-1.6707463179511799</v>
      </c>
      <c r="E196" s="11">
        <v>9.47717958900057E-2</v>
      </c>
      <c r="F196" s="11">
        <v>1515</v>
      </c>
      <c r="G196" s="11">
        <v>0</v>
      </c>
      <c r="H196" s="11">
        <v>36</v>
      </c>
      <c r="I196" s="11">
        <v>138</v>
      </c>
      <c r="J196" s="11">
        <v>1.84650672724631</v>
      </c>
      <c r="K196" s="11">
        <v>0.64780572342285503</v>
      </c>
      <c r="L196" s="11">
        <v>2.85040199628029</v>
      </c>
      <c r="M196" s="11">
        <v>4.3664004208179997E-3</v>
      </c>
      <c r="N196" s="11">
        <v>948</v>
      </c>
      <c r="O196" s="11">
        <v>0</v>
      </c>
      <c r="P196" s="11">
        <v>13</v>
      </c>
      <c r="Q196" s="11">
        <v>49</v>
      </c>
      <c r="R196" s="11">
        <v>6.3977470837181301</v>
      </c>
      <c r="S196" s="11">
        <v>2.3829253563442201</v>
      </c>
      <c r="T196" s="11">
        <v>0.33747073072421602</v>
      </c>
      <c r="U196" s="11">
        <v>1.9832273444587899E-2</v>
      </c>
      <c r="V196" s="11">
        <v>5.8767388217720699E-2</v>
      </c>
      <c r="W196" s="11">
        <v>0.95313738398160597</v>
      </c>
      <c r="X196" s="11">
        <v>0.999968244117873</v>
      </c>
      <c r="Y196" s="11">
        <f t="shared" ref="Y196:Y201" si="3">IF(AND(X196&lt;0.05,M196&lt;0.05,E196&lt;0.05,SIGN(B196)=SIGN(J196)),1,0)</f>
        <v>0</v>
      </c>
    </row>
    <row r="197" spans="1:25">
      <c r="A197" t="s">
        <v>231</v>
      </c>
      <c r="B197" s="11">
        <v>-0.19803080271739801</v>
      </c>
      <c r="C197" s="11">
        <v>0.36145492934229401</v>
      </c>
      <c r="D197" s="11">
        <v>-0.54787135723321401</v>
      </c>
      <c r="E197" s="11">
        <v>0.58378023737544804</v>
      </c>
      <c r="F197" s="11" t="s">
        <v>158</v>
      </c>
      <c r="G197" s="11">
        <v>0</v>
      </c>
      <c r="H197" s="11">
        <v>183</v>
      </c>
      <c r="I197" s="11">
        <v>46</v>
      </c>
      <c r="J197" s="11">
        <v>0.48116176619634798</v>
      </c>
      <c r="K197" s="11">
        <v>0.56827765391176899</v>
      </c>
      <c r="L197" s="11">
        <v>0.84670189454792899</v>
      </c>
      <c r="M197" s="11">
        <v>0.39716130246809001</v>
      </c>
      <c r="N197" s="11" t="s">
        <v>158</v>
      </c>
      <c r="O197" s="11">
        <v>0</v>
      </c>
      <c r="P197" s="11">
        <v>68</v>
      </c>
      <c r="Q197" s="11">
        <v>22</v>
      </c>
      <c r="R197" s="11">
        <v>7.6540570751594696</v>
      </c>
      <c r="S197" s="11">
        <v>3.0965553144545002</v>
      </c>
      <c r="T197" s="11">
        <v>0.30498845373025202</v>
      </c>
      <c r="U197" s="11">
        <v>-2.3994021434458998E-3</v>
      </c>
      <c r="V197" s="11">
        <v>-7.8671900988358905E-3</v>
      </c>
      <c r="W197" s="11">
        <v>0.99372295523382503</v>
      </c>
      <c r="X197" s="11">
        <v>0.999968244117873</v>
      </c>
      <c r="Y197" s="11">
        <f t="shared" si="3"/>
        <v>0</v>
      </c>
    </row>
    <row r="198" spans="1:25">
      <c r="A198" t="s">
        <v>232</v>
      </c>
      <c r="B198" s="11">
        <v>-0.19803080271739801</v>
      </c>
      <c r="C198" s="11">
        <v>0.36145492934229401</v>
      </c>
      <c r="D198" s="11">
        <v>-0.54787135723321401</v>
      </c>
      <c r="E198" s="11">
        <v>0.58378023737544804</v>
      </c>
      <c r="F198" s="11" t="s">
        <v>158</v>
      </c>
      <c r="G198" s="11">
        <v>0</v>
      </c>
      <c r="H198" s="11">
        <v>183</v>
      </c>
      <c r="I198" s="11">
        <v>46</v>
      </c>
      <c r="J198" s="11">
        <v>0.48116176619634798</v>
      </c>
      <c r="K198" s="11">
        <v>0.56827765391176899</v>
      </c>
      <c r="L198" s="11">
        <v>0.84670189454792899</v>
      </c>
      <c r="M198" s="11">
        <v>0.39716130246809001</v>
      </c>
      <c r="N198" s="11" t="s">
        <v>158</v>
      </c>
      <c r="O198" s="11">
        <v>0</v>
      </c>
      <c r="P198" s="11">
        <v>68</v>
      </c>
      <c r="Q198" s="11">
        <v>22</v>
      </c>
      <c r="R198" s="11">
        <v>7.6540570751594696</v>
      </c>
      <c r="S198" s="11">
        <v>3.0965553144545002</v>
      </c>
      <c r="T198" s="11">
        <v>0.30498845373025202</v>
      </c>
      <c r="U198" s="11">
        <v>-2.3994021434458998E-3</v>
      </c>
      <c r="V198" s="11">
        <v>-7.8671900988358905E-3</v>
      </c>
      <c r="W198" s="11">
        <v>0.99372295523382503</v>
      </c>
      <c r="X198" s="11">
        <v>0.999968244117873</v>
      </c>
      <c r="Y198" s="11">
        <f t="shared" si="3"/>
        <v>0</v>
      </c>
    </row>
    <row r="199" spans="1:25">
      <c r="A199" t="s">
        <v>255</v>
      </c>
      <c r="B199" s="11">
        <v>-19.5731366910452</v>
      </c>
      <c r="C199" s="11">
        <v>1779.4395821132</v>
      </c>
      <c r="D199" s="11">
        <v>-1.0999607341430901E-2</v>
      </c>
      <c r="E199" s="11">
        <v>0.99122376010260405</v>
      </c>
      <c r="F199" s="11" t="s">
        <v>158</v>
      </c>
      <c r="G199" s="11">
        <v>0</v>
      </c>
      <c r="H199" s="11">
        <v>183</v>
      </c>
      <c r="I199" s="11">
        <v>18</v>
      </c>
      <c r="J199" s="11">
        <v>-18.745673265746099</v>
      </c>
      <c r="K199" s="11">
        <v>2810.6065029076799</v>
      </c>
      <c r="L199" s="11">
        <v>-6.6696185490046304E-3</v>
      </c>
      <c r="M199" s="11">
        <v>0.99467845378711095</v>
      </c>
      <c r="N199" s="11" t="s">
        <v>158</v>
      </c>
      <c r="O199" s="11">
        <v>0</v>
      </c>
      <c r="P199" s="11">
        <v>68</v>
      </c>
      <c r="Q199" s="11">
        <v>4</v>
      </c>
      <c r="R199" s="12">
        <v>3.1581554744327899E-7</v>
      </c>
      <c r="S199" s="12">
        <v>1.26590147674126E-7</v>
      </c>
      <c r="T199" s="11">
        <v>1503.4522711975901</v>
      </c>
      <c r="U199" s="11">
        <v>-19.336365965985301</v>
      </c>
      <c r="V199" s="11">
        <v>-1.2861310156911601E-2</v>
      </c>
      <c r="W199" s="11">
        <v>0.98973844209457396</v>
      </c>
      <c r="X199" s="11">
        <v>0.999968244117873</v>
      </c>
      <c r="Y199" s="11">
        <f t="shared" si="3"/>
        <v>0</v>
      </c>
    </row>
    <row r="200" spans="1:25">
      <c r="A200" t="s">
        <v>252</v>
      </c>
      <c r="B200" s="11">
        <v>-0.125932826114836</v>
      </c>
      <c r="C200" s="11">
        <v>0.31856491062935</v>
      </c>
      <c r="D200" s="11">
        <v>-0.39531292340404101</v>
      </c>
      <c r="E200" s="11">
        <v>0.69261196302064099</v>
      </c>
      <c r="F200" s="11" t="s">
        <v>158</v>
      </c>
      <c r="G200" s="11">
        <v>0</v>
      </c>
      <c r="H200" s="11">
        <v>183</v>
      </c>
      <c r="I200" s="11">
        <v>87</v>
      </c>
      <c r="J200" s="11">
        <v>0.46185493026539998</v>
      </c>
      <c r="K200" s="11">
        <v>0.53987109047987503</v>
      </c>
      <c r="L200" s="11">
        <v>0.85549113188274495</v>
      </c>
      <c r="M200" s="11">
        <v>0.39227931177508402</v>
      </c>
      <c r="N200" s="11" t="s">
        <v>158</v>
      </c>
      <c r="O200" s="11">
        <v>0</v>
      </c>
      <c r="P200" s="11">
        <v>68</v>
      </c>
      <c r="Q200" s="11">
        <v>32</v>
      </c>
      <c r="R200" s="11">
        <v>9.8538086694902702</v>
      </c>
      <c r="S200" s="11">
        <v>3.43099318822081</v>
      </c>
      <c r="T200" s="11">
        <v>0.27436105194477101</v>
      </c>
      <c r="U200" s="11">
        <v>2.58719060791642E-2</v>
      </c>
      <c r="V200" s="11">
        <v>9.4298756677650697E-2</v>
      </c>
      <c r="W200" s="11">
        <v>0.92487183754320601</v>
      </c>
      <c r="X200" s="11">
        <v>0.999968244117873</v>
      </c>
      <c r="Y200" s="11">
        <f t="shared" si="3"/>
        <v>0</v>
      </c>
    </row>
    <row r="201" spans="1:25">
      <c r="A201" t="s">
        <v>251</v>
      </c>
      <c r="B201" s="11">
        <v>7.0055923714775203E-2</v>
      </c>
      <c r="C201" s="11">
        <v>0.36124510412129202</v>
      </c>
      <c r="D201" s="11">
        <v>0.193929060672482</v>
      </c>
      <c r="E201" s="11">
        <v>0.84623142851367605</v>
      </c>
      <c r="F201" s="11" t="s">
        <v>158</v>
      </c>
      <c r="G201" s="11">
        <v>0</v>
      </c>
      <c r="H201" s="11">
        <v>183</v>
      </c>
      <c r="I201" s="11">
        <v>131</v>
      </c>
      <c r="J201" s="11">
        <v>-0.165177513895165</v>
      </c>
      <c r="K201" s="11">
        <v>0.65427997436304797</v>
      </c>
      <c r="L201" s="11">
        <v>-0.25245693031636401</v>
      </c>
      <c r="M201" s="11">
        <v>0.80068790071947704</v>
      </c>
      <c r="N201" s="11" t="s">
        <v>158</v>
      </c>
      <c r="O201" s="11">
        <v>0</v>
      </c>
      <c r="P201" s="11">
        <v>68</v>
      </c>
      <c r="Q201" s="11">
        <v>53</v>
      </c>
      <c r="R201" s="11">
        <v>7.6629512061349399</v>
      </c>
      <c r="S201" s="11">
        <v>2.3359994921175899</v>
      </c>
      <c r="T201" s="11">
        <v>0.31624435823999197</v>
      </c>
      <c r="U201" s="11">
        <v>1.5099638063529E-2</v>
      </c>
      <c r="V201" s="11">
        <v>4.7746742890730602E-2</v>
      </c>
      <c r="W201" s="11">
        <v>0.96191808111999</v>
      </c>
      <c r="X201" s="11">
        <v>0.999968244117873</v>
      </c>
      <c r="Y201" s="11">
        <f t="shared" si="3"/>
        <v>0</v>
      </c>
    </row>
  </sheetData>
  <phoneticPr fontId="6" type="noConversion"/>
  <pageMargins left="0.75000000000000011" right="0.75000000000000011" top="1" bottom="1" header="0.5" footer="0.5"/>
  <pageSetup paperSize="9" scale="23"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X124"/>
  <sheetViews>
    <sheetView view="pageLayout" workbookViewId="0" xr3:uid="{9B253EF2-77E0-53E3-AE26-4D66ECD923F3}">
      <selection activeCell="D13" sqref="D13"/>
    </sheetView>
  </sheetViews>
  <sheetFormatPr defaultColWidth="11" defaultRowHeight="15"/>
  <cols>
    <col min="1" max="1" width="27" customWidth="1"/>
    <col min="3" max="3" width="15.125" bestFit="1" customWidth="1"/>
    <col min="10" max="17" width="14.875" customWidth="1"/>
    <col min="18" max="19" width="15.125" bestFit="1" customWidth="1"/>
  </cols>
  <sheetData>
    <row r="1" spans="1:24">
      <c r="A1" s="3" t="s">
        <v>271</v>
      </c>
    </row>
    <row r="3" spans="1:24" ht="26.1">
      <c r="A3" s="1"/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7" t="s">
        <v>13</v>
      </c>
      <c r="O3" s="7" t="s">
        <v>14</v>
      </c>
      <c r="P3" s="7" t="s">
        <v>15</v>
      </c>
      <c r="Q3" s="7" t="s">
        <v>16</v>
      </c>
      <c r="R3" s="7" t="s">
        <v>17</v>
      </c>
      <c r="S3" s="7" t="s">
        <v>18</v>
      </c>
      <c r="T3" s="7" t="s">
        <v>19</v>
      </c>
      <c r="U3" s="7" t="s">
        <v>20</v>
      </c>
      <c r="V3" s="7" t="s">
        <v>21</v>
      </c>
      <c r="W3" s="7" t="s">
        <v>22</v>
      </c>
      <c r="X3" s="7" t="s">
        <v>23</v>
      </c>
    </row>
    <row r="4" spans="1:24">
      <c r="A4" s="1" t="s">
        <v>103</v>
      </c>
      <c r="B4" s="7">
        <v>-0.34164618161430899</v>
      </c>
      <c r="C4" s="7">
        <v>0.19831778403953501</v>
      </c>
      <c r="D4" s="7">
        <v>-1.7227208506232701</v>
      </c>
      <c r="E4" s="7">
        <v>8.4939017883385801E-2</v>
      </c>
      <c r="F4" s="7">
        <v>525</v>
      </c>
      <c r="G4" s="7">
        <v>7</v>
      </c>
      <c r="H4" s="7">
        <v>154</v>
      </c>
      <c r="I4" s="7">
        <v>1</v>
      </c>
      <c r="J4" s="7">
        <v>0.30088511430011999</v>
      </c>
      <c r="K4" s="7">
        <v>0.34398610837489202</v>
      </c>
      <c r="L4" s="7">
        <v>0.87470135268428295</v>
      </c>
      <c r="M4" s="7">
        <v>0.38173642392600499</v>
      </c>
      <c r="N4" s="7">
        <v>400.25</v>
      </c>
      <c r="O4" s="7">
        <v>2</v>
      </c>
      <c r="P4" s="7">
        <v>86</v>
      </c>
      <c r="Q4" s="7">
        <v>5</v>
      </c>
      <c r="R4" s="7">
        <v>25.425920097127602</v>
      </c>
      <c r="S4" s="7">
        <v>8.4511963405455006</v>
      </c>
      <c r="T4" s="7">
        <v>0.17180934477833801</v>
      </c>
      <c r="U4" s="7">
        <v>-0.181356324987688</v>
      </c>
      <c r="V4" s="7">
        <v>-1.05556729304607</v>
      </c>
      <c r="W4" s="7">
        <v>0.29116595027027098</v>
      </c>
      <c r="X4" s="7">
        <v>0.656543658015596</v>
      </c>
    </row>
    <row r="5" spans="1:24">
      <c r="A5" s="1" t="s">
        <v>85</v>
      </c>
      <c r="B5" s="7">
        <v>0.13132454713104499</v>
      </c>
      <c r="C5" s="7">
        <v>0.11597425754564999</v>
      </c>
      <c r="D5" s="7">
        <v>1.1323594555399801</v>
      </c>
      <c r="E5" s="7">
        <v>0.25748334320803001</v>
      </c>
      <c r="F5" s="7">
        <v>16550.75</v>
      </c>
      <c r="G5" s="7">
        <v>0</v>
      </c>
      <c r="H5" s="7">
        <v>162</v>
      </c>
      <c r="I5" s="7">
        <v>0</v>
      </c>
      <c r="J5" s="7">
        <v>0.13064785371238</v>
      </c>
      <c r="K5" s="7">
        <v>8.7592387933129803E-2</v>
      </c>
      <c r="L5" s="7">
        <v>1.4915434639379801</v>
      </c>
      <c r="M5" s="7">
        <v>0.13581886883594901</v>
      </c>
      <c r="N5" s="7">
        <v>11324</v>
      </c>
      <c r="O5" s="7">
        <v>0</v>
      </c>
      <c r="P5" s="7">
        <v>93</v>
      </c>
      <c r="Q5" s="7">
        <v>0</v>
      </c>
      <c r="R5" s="7">
        <v>74.349285315544194</v>
      </c>
      <c r="S5" s="7">
        <v>130.336864084398</v>
      </c>
      <c r="T5" s="7">
        <v>6.98965551342806E-2</v>
      </c>
      <c r="U5" s="7">
        <v>0.13089365281604701</v>
      </c>
      <c r="V5" s="7">
        <v>1.87267673728101</v>
      </c>
      <c r="W5" s="7">
        <v>6.1113037579413901E-2</v>
      </c>
      <c r="X5" s="7">
        <v>0.36973387735545399</v>
      </c>
    </row>
    <row r="6" spans="1:24">
      <c r="A6" s="1" t="s">
        <v>119</v>
      </c>
      <c r="B6" s="7">
        <v>-0.21505223885770999</v>
      </c>
      <c r="C6" s="7">
        <v>7.1571649208569094E-2</v>
      </c>
      <c r="D6" s="7">
        <v>-3.0047126374162501</v>
      </c>
      <c r="E6" s="7">
        <v>2.65831872042201E-3</v>
      </c>
      <c r="F6" s="7">
        <v>15239.5</v>
      </c>
      <c r="G6" s="7">
        <v>0</v>
      </c>
      <c r="H6" s="7">
        <v>162</v>
      </c>
      <c r="I6" s="7">
        <v>0</v>
      </c>
      <c r="J6" s="7">
        <v>-0.17326396477058501</v>
      </c>
      <c r="K6" s="7">
        <v>6.8047643506785799E-2</v>
      </c>
      <c r="L6" s="7">
        <v>-2.5462155019858601</v>
      </c>
      <c r="M6" s="7">
        <v>1.0889793737435E-2</v>
      </c>
      <c r="N6" s="7">
        <v>13936</v>
      </c>
      <c r="O6" s="7">
        <v>0</v>
      </c>
      <c r="P6" s="7">
        <v>93</v>
      </c>
      <c r="Q6" s="7">
        <v>0</v>
      </c>
      <c r="R6" s="7">
        <v>195.21714212875699</v>
      </c>
      <c r="S6" s="7">
        <v>215.96024907061101</v>
      </c>
      <c r="T6" s="7">
        <v>4.9315720966277697E-2</v>
      </c>
      <c r="U6" s="7">
        <v>-0.19310403286865399</v>
      </c>
      <c r="V6" s="7">
        <v>-3.9156688594434099</v>
      </c>
      <c r="W6" s="13">
        <v>9015391885.6139107</v>
      </c>
      <c r="X6" s="7">
        <v>1.09086241815928E-2</v>
      </c>
    </row>
    <row r="7" spans="1:24">
      <c r="A7" s="1" t="s">
        <v>30</v>
      </c>
      <c r="B7" s="7">
        <v>0.31458953755277103</v>
      </c>
      <c r="C7" s="7">
        <v>0.14966696583441599</v>
      </c>
      <c r="D7" s="7">
        <v>2.1019303478151401</v>
      </c>
      <c r="E7" s="7">
        <v>3.5559377665830699E-2</v>
      </c>
      <c r="F7" s="7">
        <v>9905</v>
      </c>
      <c r="G7" s="7">
        <v>0</v>
      </c>
      <c r="H7" s="7">
        <v>162</v>
      </c>
      <c r="I7" s="7">
        <v>0</v>
      </c>
      <c r="J7" s="7">
        <v>0.37495803143377998</v>
      </c>
      <c r="K7" s="7">
        <v>0.18748648444640401</v>
      </c>
      <c r="L7" s="7">
        <v>1.99992032780885</v>
      </c>
      <c r="M7" s="7">
        <v>4.5508867739027098E-2</v>
      </c>
      <c r="N7" s="7">
        <v>4999</v>
      </c>
      <c r="O7" s="7">
        <v>0</v>
      </c>
      <c r="P7" s="7">
        <v>93</v>
      </c>
      <c r="Q7" s="7">
        <v>0</v>
      </c>
      <c r="R7" s="7">
        <v>44.642457229984899</v>
      </c>
      <c r="S7" s="7">
        <v>28.448545606951299</v>
      </c>
      <c r="T7" s="7">
        <v>0.11696826275483201</v>
      </c>
      <c r="U7" s="7">
        <v>0.338086216825708</v>
      </c>
      <c r="V7" s="7">
        <v>2.8904098330873298</v>
      </c>
      <c r="W7" s="7">
        <v>3.84739883407301E-3</v>
      </c>
      <c r="X7" s="7">
        <v>9.3107051784566894E-2</v>
      </c>
    </row>
    <row r="8" spans="1:24">
      <c r="A8" s="1" t="s">
        <v>104</v>
      </c>
      <c r="B8" s="7">
        <v>-0.34164618161430899</v>
      </c>
      <c r="C8" s="7">
        <v>0.19831778403953501</v>
      </c>
      <c r="D8" s="7">
        <v>-1.7227208506232701</v>
      </c>
      <c r="E8" s="7">
        <v>8.4939017883385801E-2</v>
      </c>
      <c r="F8" s="7">
        <v>525</v>
      </c>
      <c r="G8" s="7">
        <v>7</v>
      </c>
      <c r="H8" s="7">
        <v>154</v>
      </c>
      <c r="I8" s="7">
        <v>1</v>
      </c>
      <c r="J8" s="7">
        <v>0.300885114300114</v>
      </c>
      <c r="K8" s="7">
        <v>0.34398610837522198</v>
      </c>
      <c r="L8" s="7">
        <v>0.87470135268342597</v>
      </c>
      <c r="M8" s="7">
        <v>0.381736423926472</v>
      </c>
      <c r="N8" s="7">
        <v>400.25</v>
      </c>
      <c r="O8" s="7">
        <v>2</v>
      </c>
      <c r="P8" s="7">
        <v>86</v>
      </c>
      <c r="Q8" s="7">
        <v>5</v>
      </c>
      <c r="R8" s="7">
        <v>25.425920097127602</v>
      </c>
      <c r="S8" s="7">
        <v>8.4511963405292505</v>
      </c>
      <c r="T8" s="7">
        <v>0.171809344778379</v>
      </c>
      <c r="U8" s="7">
        <v>-0.18135632498792101</v>
      </c>
      <c r="V8" s="7">
        <v>-1.05556729304717</v>
      </c>
      <c r="W8" s="7">
        <v>0.29116595026976799</v>
      </c>
      <c r="X8" s="7">
        <v>0.656543658015596</v>
      </c>
    </row>
    <row r="9" spans="1:24">
      <c r="A9" s="1" t="s">
        <v>86</v>
      </c>
      <c r="B9" s="7">
        <v>-1.69867386122905</v>
      </c>
      <c r="C9" s="7">
        <v>0.82282179422857404</v>
      </c>
      <c r="D9" s="7">
        <v>-2.06444928068735</v>
      </c>
      <c r="E9" s="7">
        <v>3.8975138084919599E-2</v>
      </c>
      <c r="F9" s="7">
        <v>308.5</v>
      </c>
      <c r="G9" s="7">
        <v>0</v>
      </c>
      <c r="H9" s="7">
        <v>31</v>
      </c>
      <c r="I9" s="7">
        <v>131</v>
      </c>
      <c r="J9" s="7">
        <v>1.5040872715534701</v>
      </c>
      <c r="K9" s="7">
        <v>1.8699190393735901</v>
      </c>
      <c r="L9" s="7">
        <v>0.80435956845347001</v>
      </c>
      <c r="M9" s="7">
        <v>0.421189344385756</v>
      </c>
      <c r="N9" s="7">
        <v>901</v>
      </c>
      <c r="O9" s="7">
        <v>2</v>
      </c>
      <c r="P9" s="7">
        <v>31</v>
      </c>
      <c r="Q9" s="7">
        <v>60</v>
      </c>
      <c r="R9" s="7">
        <v>1.47702697587423</v>
      </c>
      <c r="S9" s="7">
        <v>0.28599233450450501</v>
      </c>
      <c r="T9" s="7">
        <v>0.75313263225054095</v>
      </c>
      <c r="U9" s="7">
        <v>-1.1791304121967201</v>
      </c>
      <c r="V9" s="7">
        <v>-1.56563447353648</v>
      </c>
      <c r="W9" s="7">
        <v>0.117434214608108</v>
      </c>
      <c r="X9" s="7">
        <v>0.43237018993840198</v>
      </c>
    </row>
    <row r="10" spans="1:24">
      <c r="A10" s="1" t="s">
        <v>25</v>
      </c>
      <c r="B10" s="7">
        <v>-0.68412801439553395</v>
      </c>
      <c r="C10" s="7">
        <v>0.19982571844345201</v>
      </c>
      <c r="D10" s="7">
        <v>-3.4236234440920299</v>
      </c>
      <c r="E10" s="7">
        <v>6.1792179598110601E-4</v>
      </c>
      <c r="F10" s="7">
        <v>585.5</v>
      </c>
      <c r="G10" s="7">
        <v>10</v>
      </c>
      <c r="H10" s="7">
        <v>152</v>
      </c>
      <c r="I10" s="7">
        <v>0</v>
      </c>
      <c r="J10" s="7">
        <v>0.19843322939024199</v>
      </c>
      <c r="K10" s="7">
        <v>0.29132297396957402</v>
      </c>
      <c r="L10" s="7">
        <v>0.68114514515071001</v>
      </c>
      <c r="M10" s="7">
        <v>0.495779653639422</v>
      </c>
      <c r="N10" s="7">
        <v>430.25</v>
      </c>
      <c r="O10" s="7">
        <v>5</v>
      </c>
      <c r="P10" s="7">
        <v>87</v>
      </c>
      <c r="Q10" s="7">
        <v>1</v>
      </c>
      <c r="R10" s="7">
        <v>25.043627406744001</v>
      </c>
      <c r="S10" s="7">
        <v>11.782854921955501</v>
      </c>
      <c r="T10" s="7">
        <v>0.16478583672019101</v>
      </c>
      <c r="U10" s="7">
        <v>-0.40174722650354999</v>
      </c>
      <c r="V10" s="7">
        <v>-2.43799609541519</v>
      </c>
      <c r="W10" s="7">
        <v>1.47689335317264E-2</v>
      </c>
      <c r="X10" s="7">
        <v>0.16245826884899001</v>
      </c>
    </row>
    <row r="11" spans="1:24">
      <c r="A11" s="1" t="s">
        <v>112</v>
      </c>
      <c r="B11" s="7">
        <v>0.13051103481201001</v>
      </c>
      <c r="C11" s="7">
        <v>0.117864022932786</v>
      </c>
      <c r="D11" s="7">
        <v>1.1073017156934899</v>
      </c>
      <c r="E11" s="7">
        <v>0.26816350281519102</v>
      </c>
      <c r="F11" s="7">
        <v>16553.25</v>
      </c>
      <c r="G11" s="7">
        <v>0</v>
      </c>
      <c r="H11" s="7">
        <v>162</v>
      </c>
      <c r="I11" s="7">
        <v>0</v>
      </c>
      <c r="J11" s="7">
        <v>0.132255725739025</v>
      </c>
      <c r="K11" s="7">
        <v>8.7557420026654106E-2</v>
      </c>
      <c r="L11" s="7">
        <v>1.5105027729090701</v>
      </c>
      <c r="M11" s="7">
        <v>0.13091518236674701</v>
      </c>
      <c r="N11" s="7">
        <v>11288</v>
      </c>
      <c r="O11" s="7">
        <v>0</v>
      </c>
      <c r="P11" s="7">
        <v>93</v>
      </c>
      <c r="Q11" s="7">
        <v>0</v>
      </c>
      <c r="R11" s="7">
        <v>71.984249202964307</v>
      </c>
      <c r="S11" s="7">
        <v>130.44099043624001</v>
      </c>
      <c r="T11" s="7">
        <v>7.02858123932842E-2</v>
      </c>
      <c r="U11" s="7">
        <v>0.13163529783835301</v>
      </c>
      <c r="V11" s="7">
        <v>1.8728573143864</v>
      </c>
      <c r="W11" s="7">
        <v>6.10880909592783E-2</v>
      </c>
      <c r="X11" s="7">
        <v>0.36973387735545399</v>
      </c>
    </row>
    <row r="12" spans="1:24">
      <c r="A12" s="1" t="s">
        <v>58</v>
      </c>
      <c r="B12" s="7">
        <v>0.35868512216031201</v>
      </c>
      <c r="C12" s="7">
        <v>0.24297551184690699</v>
      </c>
      <c r="D12" s="7">
        <v>1.4762192265132901</v>
      </c>
      <c r="E12" s="7">
        <v>0.13988504973298199</v>
      </c>
      <c r="F12" s="7">
        <v>3604</v>
      </c>
      <c r="G12" s="7">
        <v>0</v>
      </c>
      <c r="H12" s="7">
        <v>158</v>
      </c>
      <c r="I12" s="7">
        <v>4</v>
      </c>
      <c r="J12" s="7">
        <v>0.109401647857485</v>
      </c>
      <c r="K12" s="7">
        <v>0.18660381539306001</v>
      </c>
      <c r="L12" s="7">
        <v>0.58627765797308096</v>
      </c>
      <c r="M12" s="7">
        <v>0.55768894245022604</v>
      </c>
      <c r="N12" s="7">
        <v>3379</v>
      </c>
      <c r="O12" s="7">
        <v>0</v>
      </c>
      <c r="P12" s="7">
        <v>92</v>
      </c>
      <c r="Q12" s="7">
        <v>1</v>
      </c>
      <c r="R12" s="7">
        <v>16.9385015674372</v>
      </c>
      <c r="S12" s="7">
        <v>28.718315436435699</v>
      </c>
      <c r="T12" s="7">
        <v>0.14799504819421899</v>
      </c>
      <c r="U12" s="7">
        <v>0.20188484746065599</v>
      </c>
      <c r="V12" s="7">
        <v>1.3641324485108099</v>
      </c>
      <c r="W12" s="7">
        <v>0.17252588388185999</v>
      </c>
      <c r="X12" s="7">
        <v>0.51240139319372202</v>
      </c>
    </row>
    <row r="13" spans="1:24">
      <c r="A13" s="1" t="s">
        <v>72</v>
      </c>
      <c r="B13" s="7">
        <v>-0.16507702721770001</v>
      </c>
      <c r="C13" s="7">
        <v>8.5229605491227795E-2</v>
      </c>
      <c r="D13" s="7">
        <v>-1.9368507722905099</v>
      </c>
      <c r="E13" s="7">
        <v>5.27635874723952E-2</v>
      </c>
      <c r="F13" s="7">
        <v>12038</v>
      </c>
      <c r="G13" s="7">
        <v>0</v>
      </c>
      <c r="H13" s="7">
        <v>162</v>
      </c>
      <c r="I13" s="7">
        <v>0</v>
      </c>
      <c r="J13" s="7">
        <v>-0.24077566023221</v>
      </c>
      <c r="K13" s="7">
        <v>8.1595079567765197E-2</v>
      </c>
      <c r="L13" s="7">
        <v>-2.95086004582231</v>
      </c>
      <c r="M13" s="7">
        <v>3.1689046941635402E-3</v>
      </c>
      <c r="N13" s="7">
        <v>15162</v>
      </c>
      <c r="O13" s="7">
        <v>0</v>
      </c>
      <c r="P13" s="7">
        <v>93</v>
      </c>
      <c r="Q13" s="7">
        <v>0</v>
      </c>
      <c r="R13" s="7">
        <v>137.66357500182701</v>
      </c>
      <c r="S13" s="7">
        <v>150.200735555168</v>
      </c>
      <c r="T13" s="7">
        <v>5.8939451216096402E-2</v>
      </c>
      <c r="U13" s="7">
        <v>-0.204574769530042</v>
      </c>
      <c r="V13" s="7">
        <v>-3.4709310200393002</v>
      </c>
      <c r="W13" s="7">
        <v>5.1865721653026101E-4</v>
      </c>
      <c r="X13" s="7">
        <v>2.0919174400053898E-2</v>
      </c>
    </row>
    <row r="14" spans="1:24">
      <c r="A14" s="1" t="s">
        <v>87</v>
      </c>
      <c r="B14" s="7">
        <v>-0.43413715928935998</v>
      </c>
      <c r="C14" s="7">
        <v>0.26326488089738698</v>
      </c>
      <c r="D14" s="7">
        <v>-1.6490507879726499</v>
      </c>
      <c r="E14" s="7">
        <v>9.9137230342991503E-2</v>
      </c>
      <c r="F14" s="7">
        <v>460.25</v>
      </c>
      <c r="G14" s="7">
        <v>1</v>
      </c>
      <c r="H14" s="7">
        <v>111</v>
      </c>
      <c r="I14" s="7">
        <v>50</v>
      </c>
      <c r="J14" s="7">
        <v>-5.0896497117025701E-2</v>
      </c>
      <c r="K14" s="7">
        <v>0.32999831359033999</v>
      </c>
      <c r="L14" s="7">
        <v>-0.15423259762535799</v>
      </c>
      <c r="M14" s="7">
        <v>0.87742634050023005</v>
      </c>
      <c r="N14" s="7">
        <v>271</v>
      </c>
      <c r="O14" s="7">
        <v>1</v>
      </c>
      <c r="P14" s="7">
        <v>72</v>
      </c>
      <c r="Q14" s="7">
        <v>20</v>
      </c>
      <c r="R14" s="7">
        <v>14.428266066882101</v>
      </c>
      <c r="S14" s="7">
        <v>9.1828303098526494</v>
      </c>
      <c r="T14" s="7">
        <v>0.20579836638465601</v>
      </c>
      <c r="U14" s="7">
        <v>-0.28508715701874199</v>
      </c>
      <c r="V14" s="7">
        <v>-1.3852741497757399</v>
      </c>
      <c r="W14" s="7">
        <v>0.165968654972632</v>
      </c>
      <c r="X14" s="7">
        <v>0.51240139319372202</v>
      </c>
    </row>
    <row r="15" spans="1:24">
      <c r="A15" s="1" t="s">
        <v>63</v>
      </c>
      <c r="B15" s="7">
        <v>-0.26256362646023901</v>
      </c>
      <c r="C15" s="7">
        <v>0.15975831423894801</v>
      </c>
      <c r="D15" s="7">
        <v>-1.6435052392173199</v>
      </c>
      <c r="E15" s="7">
        <v>0.10027844224499501</v>
      </c>
      <c r="F15" s="7">
        <v>474.25</v>
      </c>
      <c r="G15" s="7">
        <v>10</v>
      </c>
      <c r="H15" s="7">
        <v>150</v>
      </c>
      <c r="I15" s="7">
        <v>2</v>
      </c>
      <c r="J15" s="7">
        <v>0.60613640537075097</v>
      </c>
      <c r="K15" s="7">
        <v>0.234163652293918</v>
      </c>
      <c r="L15" s="7">
        <v>2.5885161912743802</v>
      </c>
      <c r="M15" s="7">
        <v>9.6390415392068104E-3</v>
      </c>
      <c r="N15" s="7">
        <v>586</v>
      </c>
      <c r="O15" s="7">
        <v>2</v>
      </c>
      <c r="P15" s="7">
        <v>91</v>
      </c>
      <c r="Q15" s="7">
        <v>0</v>
      </c>
      <c r="R15" s="7">
        <v>39.180778554014999</v>
      </c>
      <c r="S15" s="7">
        <v>18.2373206302161</v>
      </c>
      <c r="T15" s="7">
        <v>0.13197011477994899</v>
      </c>
      <c r="U15" s="7">
        <v>1.3355660960749799E-2</v>
      </c>
      <c r="V15" s="7">
        <v>0.101202162194217</v>
      </c>
      <c r="W15" s="7">
        <v>0.91938998034989705</v>
      </c>
      <c r="X15" s="7">
        <v>0.93484191279275297</v>
      </c>
    </row>
    <row r="16" spans="1:24">
      <c r="A16" s="1" t="s">
        <v>32</v>
      </c>
      <c r="B16" s="7">
        <v>0.37107642900901799</v>
      </c>
      <c r="C16" s="7">
        <v>0.26349501385940299</v>
      </c>
      <c r="D16" s="7">
        <v>1.40828634126268</v>
      </c>
      <c r="E16" s="7">
        <v>0.15904629849459001</v>
      </c>
      <c r="F16" s="7">
        <v>9421</v>
      </c>
      <c r="G16" s="7">
        <v>1</v>
      </c>
      <c r="H16" s="7">
        <v>160</v>
      </c>
      <c r="I16" s="7">
        <v>1</v>
      </c>
      <c r="J16" s="7">
        <v>-0.27062920567278698</v>
      </c>
      <c r="K16" s="7">
        <v>0.57175263330535697</v>
      </c>
      <c r="L16" s="7">
        <v>-0.47333267904382698</v>
      </c>
      <c r="M16" s="7">
        <v>0.63597585106141097</v>
      </c>
      <c r="N16" s="7">
        <v>992.25</v>
      </c>
      <c r="O16" s="7">
        <v>9</v>
      </c>
      <c r="P16" s="7">
        <v>77</v>
      </c>
      <c r="Q16" s="7">
        <v>7</v>
      </c>
      <c r="R16" s="7">
        <v>14.403074170053101</v>
      </c>
      <c r="S16" s="7">
        <v>3.0590294143340002</v>
      </c>
      <c r="T16" s="7">
        <v>0.239304970884062</v>
      </c>
      <c r="U16" s="7">
        <v>0.25866177046864403</v>
      </c>
      <c r="V16" s="7">
        <v>1.0808875783610901</v>
      </c>
      <c r="W16" s="7">
        <v>0.27974712475167701</v>
      </c>
      <c r="X16" s="7">
        <v>0.656543658015596</v>
      </c>
    </row>
    <row r="17" spans="1:24">
      <c r="A17" s="1" t="s">
        <v>105</v>
      </c>
      <c r="B17" s="7">
        <v>-0.33164976777496402</v>
      </c>
      <c r="C17" s="7">
        <v>0.169873687398056</v>
      </c>
      <c r="D17" s="7">
        <v>-1.95233159917125</v>
      </c>
      <c r="E17" s="7">
        <v>5.08988481603109E-2</v>
      </c>
      <c r="F17" s="7">
        <v>4946</v>
      </c>
      <c r="G17" s="7">
        <v>0</v>
      </c>
      <c r="H17" s="7">
        <v>161</v>
      </c>
      <c r="I17" s="7">
        <v>1</v>
      </c>
      <c r="J17" s="7">
        <v>0.30799472850005799</v>
      </c>
      <c r="K17" s="7">
        <v>0.203959242880733</v>
      </c>
      <c r="L17" s="7">
        <v>1.5100797794202501</v>
      </c>
      <c r="M17" s="7">
        <v>0.131023068416317</v>
      </c>
      <c r="N17" s="7">
        <v>2778</v>
      </c>
      <c r="O17" s="7">
        <v>0</v>
      </c>
      <c r="P17" s="7">
        <v>93</v>
      </c>
      <c r="Q17" s="7">
        <v>0</v>
      </c>
      <c r="R17" s="7">
        <v>34.653553234209397</v>
      </c>
      <c r="S17" s="7">
        <v>24.038823995108999</v>
      </c>
      <c r="T17" s="7">
        <v>0.13052964290751301</v>
      </c>
      <c r="U17" s="7">
        <v>-6.9668532881064393E-2</v>
      </c>
      <c r="V17" s="7">
        <v>-0.53373725177834197</v>
      </c>
      <c r="W17" s="7">
        <v>0.59352333222362097</v>
      </c>
      <c r="X17" s="7">
        <v>0.87433354806796404</v>
      </c>
    </row>
    <row r="18" spans="1:24">
      <c r="A18" s="1" t="s">
        <v>113</v>
      </c>
      <c r="B18" s="7">
        <v>0.13051103481201001</v>
      </c>
      <c r="C18" s="7">
        <v>0.117864022932786</v>
      </c>
      <c r="D18" s="7">
        <v>1.1073017156934899</v>
      </c>
      <c r="E18" s="7">
        <v>0.26816350281519102</v>
      </c>
      <c r="F18" s="7">
        <v>16553.25</v>
      </c>
      <c r="G18" s="7">
        <v>0</v>
      </c>
      <c r="H18" s="7">
        <v>162</v>
      </c>
      <c r="I18" s="7">
        <v>0</v>
      </c>
      <c r="J18" s="7">
        <v>0.132255725739025</v>
      </c>
      <c r="K18" s="7">
        <v>8.7557420026653399E-2</v>
      </c>
      <c r="L18" s="7">
        <v>1.5105027729090701</v>
      </c>
      <c r="M18" s="7">
        <v>0.13091518236674499</v>
      </c>
      <c r="N18" s="7">
        <v>11288</v>
      </c>
      <c r="O18" s="7">
        <v>0</v>
      </c>
      <c r="P18" s="7">
        <v>93</v>
      </c>
      <c r="Q18" s="7">
        <v>0</v>
      </c>
      <c r="R18" s="7">
        <v>71.984249202964307</v>
      </c>
      <c r="S18" s="7">
        <v>130.440990436242</v>
      </c>
      <c r="T18" s="7">
        <v>7.0285812393283797E-2</v>
      </c>
      <c r="U18" s="7">
        <v>0.13163529783835301</v>
      </c>
      <c r="V18" s="7">
        <v>1.87285731438641</v>
      </c>
      <c r="W18" s="7">
        <v>6.1088090959277398E-2</v>
      </c>
      <c r="X18" s="7">
        <v>0.36973387735545399</v>
      </c>
    </row>
    <row r="19" spans="1:24">
      <c r="A19" s="1" t="s">
        <v>54</v>
      </c>
      <c r="B19" s="7">
        <v>0.47456704772422298</v>
      </c>
      <c r="C19" s="7">
        <v>0.24185589805407101</v>
      </c>
      <c r="D19" s="7">
        <v>1.96218926866164</v>
      </c>
      <c r="E19" s="7">
        <v>4.9740452858641801E-2</v>
      </c>
      <c r="F19" s="7">
        <v>3232.5</v>
      </c>
      <c r="G19" s="7">
        <v>0</v>
      </c>
      <c r="H19" s="7">
        <v>155</v>
      </c>
      <c r="I19" s="7">
        <v>7</v>
      </c>
      <c r="J19" s="7">
        <v>0.115272534576754</v>
      </c>
      <c r="K19" s="7">
        <v>0.200850856429239</v>
      </c>
      <c r="L19" s="7">
        <v>0.57392105080400901</v>
      </c>
      <c r="M19" s="7">
        <v>0.56602122729214299</v>
      </c>
      <c r="N19" s="7">
        <v>3581</v>
      </c>
      <c r="O19" s="7">
        <v>0</v>
      </c>
      <c r="P19" s="7">
        <v>92</v>
      </c>
      <c r="Q19" s="7">
        <v>1</v>
      </c>
      <c r="R19" s="7">
        <v>17.095690009992801</v>
      </c>
      <c r="S19" s="7">
        <v>24.7886356523823</v>
      </c>
      <c r="T19" s="7">
        <v>0.154516277243337</v>
      </c>
      <c r="U19" s="7">
        <v>0.26192375843967403</v>
      </c>
      <c r="V19" s="7">
        <v>1.6951208190654701</v>
      </c>
      <c r="W19" s="7">
        <v>9.0052503579038198E-2</v>
      </c>
      <c r="X19" s="7">
        <v>0.43237018993840198</v>
      </c>
    </row>
    <row r="20" spans="1:24">
      <c r="A20" s="1" t="s">
        <v>73</v>
      </c>
      <c r="B20" s="7">
        <v>-0.165798633065109</v>
      </c>
      <c r="C20" s="7">
        <v>8.5212823317565703E-2</v>
      </c>
      <c r="D20" s="7">
        <v>-1.94570050152219</v>
      </c>
      <c r="E20" s="7">
        <v>5.1690726382429601E-2</v>
      </c>
      <c r="F20" s="7">
        <v>12032.25</v>
      </c>
      <c r="G20" s="7">
        <v>0</v>
      </c>
      <c r="H20" s="7">
        <v>162</v>
      </c>
      <c r="I20" s="7">
        <v>0</v>
      </c>
      <c r="J20" s="7">
        <v>-0.24090326161652101</v>
      </c>
      <c r="K20" s="7">
        <v>8.1583820746557095E-2</v>
      </c>
      <c r="L20" s="7">
        <v>-2.9528313262613102</v>
      </c>
      <c r="M20" s="7">
        <v>3.14873962216496E-3</v>
      </c>
      <c r="N20" s="7">
        <v>15162</v>
      </c>
      <c r="O20" s="7">
        <v>0</v>
      </c>
      <c r="P20" s="7">
        <v>93</v>
      </c>
      <c r="Q20" s="7">
        <v>0</v>
      </c>
      <c r="R20" s="7">
        <v>137.717804434258</v>
      </c>
      <c r="S20" s="7">
        <v>150.24219475378899</v>
      </c>
      <c r="T20" s="7">
        <v>5.8929657661396899E-2</v>
      </c>
      <c r="U20" s="7">
        <v>-0.20498422919495099</v>
      </c>
      <c r="V20" s="7">
        <v>-3.4784561344775899</v>
      </c>
      <c r="W20" s="7">
        <v>5.0431096997238095E-4</v>
      </c>
      <c r="X20" s="7">
        <v>2.0919174400053898E-2</v>
      </c>
    </row>
    <row r="21" spans="1:24">
      <c r="A21" s="1" t="s">
        <v>138</v>
      </c>
      <c r="B21" s="7">
        <v>-0.21759863218335301</v>
      </c>
      <c r="C21" s="7">
        <v>0.23734755254643</v>
      </c>
      <c r="D21" s="7">
        <v>-0.91679324201493895</v>
      </c>
      <c r="E21" s="7">
        <v>0.359250994582681</v>
      </c>
      <c r="F21" s="7">
        <v>491</v>
      </c>
      <c r="G21" s="7">
        <v>7</v>
      </c>
      <c r="H21" s="7">
        <v>143</v>
      </c>
      <c r="I21" s="7">
        <v>12</v>
      </c>
      <c r="J21" s="7">
        <v>0.270001261030474</v>
      </c>
      <c r="K21" s="7">
        <v>0.37639878897266699</v>
      </c>
      <c r="L21" s="7">
        <v>0.71732765604110704</v>
      </c>
      <c r="M21" s="7">
        <v>0.47317194644232002</v>
      </c>
      <c r="N21" s="7">
        <v>378.25</v>
      </c>
      <c r="O21" s="7">
        <v>2</v>
      </c>
      <c r="P21" s="7">
        <v>84</v>
      </c>
      <c r="Q21" s="7">
        <v>7</v>
      </c>
      <c r="R21" s="7">
        <v>17.751313110409601</v>
      </c>
      <c r="S21" s="7">
        <v>7.0583560998223396</v>
      </c>
      <c r="T21" s="7">
        <v>0.200765698020755</v>
      </c>
      <c r="U21" s="7">
        <v>-7.88763601782453E-2</v>
      </c>
      <c r="V21" s="7">
        <v>-0.39287767260964601</v>
      </c>
      <c r="W21" s="7">
        <v>0.69440983302544901</v>
      </c>
      <c r="X21" s="7">
        <v>0.87524572704249304</v>
      </c>
    </row>
    <row r="22" spans="1:24">
      <c r="A22" s="1" t="s">
        <v>77</v>
      </c>
      <c r="B22" s="7">
        <v>-0.38380646551386399</v>
      </c>
      <c r="C22" s="7">
        <v>0.25550826426596301</v>
      </c>
      <c r="D22" s="7">
        <v>-1.5021293601460699</v>
      </c>
      <c r="E22" s="7">
        <v>0.133063703686678</v>
      </c>
      <c r="F22" s="7">
        <v>457.75</v>
      </c>
      <c r="G22" s="7">
        <v>1</v>
      </c>
      <c r="H22" s="7">
        <v>107</v>
      </c>
      <c r="I22" s="7">
        <v>54</v>
      </c>
      <c r="J22" s="7">
        <v>-6.1506436735107799E-2</v>
      </c>
      <c r="K22" s="7">
        <v>0.33199689490899997</v>
      </c>
      <c r="L22" s="7">
        <v>-0.18526208430945301</v>
      </c>
      <c r="M22" s="7">
        <v>0.85302347553730196</v>
      </c>
      <c r="N22" s="7">
        <v>271</v>
      </c>
      <c r="O22" s="7">
        <v>1</v>
      </c>
      <c r="P22" s="7">
        <v>72</v>
      </c>
      <c r="Q22" s="7">
        <v>20</v>
      </c>
      <c r="R22" s="7">
        <v>15.3175778617767</v>
      </c>
      <c r="S22" s="7">
        <v>9.07260402117406</v>
      </c>
      <c r="T22" s="7">
        <v>0.20248482475243701</v>
      </c>
      <c r="U22" s="7">
        <v>-0.26391803863966101</v>
      </c>
      <c r="V22" s="7">
        <v>-1.3033966321295101</v>
      </c>
      <c r="W22" s="7">
        <v>0.19243938571969799</v>
      </c>
      <c r="X22" s="7">
        <v>0.53119929676365096</v>
      </c>
    </row>
    <row r="23" spans="1:24">
      <c r="A23" s="1" t="s">
        <v>47</v>
      </c>
      <c r="B23" s="7">
        <v>0.14774411620549799</v>
      </c>
      <c r="C23" s="7">
        <v>0.30685938649071898</v>
      </c>
      <c r="D23" s="7">
        <v>0.48147171867583199</v>
      </c>
      <c r="E23" s="7">
        <v>0.63018127523138601</v>
      </c>
      <c r="F23" s="7">
        <v>8556.25</v>
      </c>
      <c r="G23" s="7">
        <v>4</v>
      </c>
      <c r="H23" s="7">
        <v>152</v>
      </c>
      <c r="I23" s="7">
        <v>6</v>
      </c>
      <c r="J23" s="7">
        <v>-0.44608677142804698</v>
      </c>
      <c r="K23" s="7">
        <v>0.77566016629824497</v>
      </c>
      <c r="L23" s="7">
        <v>-0.57510594305357698</v>
      </c>
      <c r="M23" s="7">
        <v>0.56521964883921605</v>
      </c>
      <c r="N23" s="7">
        <v>818</v>
      </c>
      <c r="O23" s="7">
        <v>10</v>
      </c>
      <c r="P23" s="7">
        <v>65</v>
      </c>
      <c r="Q23" s="7">
        <v>18</v>
      </c>
      <c r="R23" s="7">
        <v>10.6199182873472</v>
      </c>
      <c r="S23" s="7">
        <v>1.6620995120036799</v>
      </c>
      <c r="T23" s="7">
        <v>0.28534163064604101</v>
      </c>
      <c r="U23" s="7">
        <v>6.7382237182606705E-2</v>
      </c>
      <c r="V23" s="7">
        <v>0.23614583343498399</v>
      </c>
      <c r="W23" s="7">
        <v>0.81331950951784004</v>
      </c>
      <c r="X23" s="7">
        <v>0.89800390305745403</v>
      </c>
    </row>
    <row r="24" spans="1:24">
      <c r="A24" s="1" t="s">
        <v>64</v>
      </c>
      <c r="B24" s="7">
        <v>-0.26256362646023901</v>
      </c>
      <c r="C24" s="7">
        <v>0.15975831423894801</v>
      </c>
      <c r="D24" s="7">
        <v>-1.6435052392173199</v>
      </c>
      <c r="E24" s="7">
        <v>0.10027844224499501</v>
      </c>
      <c r="F24" s="7">
        <v>474.25</v>
      </c>
      <c r="G24" s="7">
        <v>10</v>
      </c>
      <c r="H24" s="7">
        <v>150</v>
      </c>
      <c r="I24" s="7">
        <v>2</v>
      </c>
      <c r="J24" s="7">
        <v>0.60613640537075097</v>
      </c>
      <c r="K24" s="7">
        <v>0.234163652293918</v>
      </c>
      <c r="L24" s="7">
        <v>2.5885161912743802</v>
      </c>
      <c r="M24" s="7">
        <v>9.6390415392068295E-3</v>
      </c>
      <c r="N24" s="7">
        <v>586</v>
      </c>
      <c r="O24" s="7">
        <v>2</v>
      </c>
      <c r="P24" s="7">
        <v>91</v>
      </c>
      <c r="Q24" s="7">
        <v>0</v>
      </c>
      <c r="R24" s="7">
        <v>39.180778554014999</v>
      </c>
      <c r="S24" s="7">
        <v>18.2373206302161</v>
      </c>
      <c r="T24" s="7">
        <v>0.13197011477994899</v>
      </c>
      <c r="U24" s="7">
        <v>1.3355660960749799E-2</v>
      </c>
      <c r="V24" s="7">
        <v>0.101202162194216</v>
      </c>
      <c r="W24" s="7">
        <v>0.91938998034989705</v>
      </c>
      <c r="X24" s="7">
        <v>0.93484191279275297</v>
      </c>
    </row>
    <row r="25" spans="1:24">
      <c r="A25" s="1" t="s">
        <v>26</v>
      </c>
      <c r="B25" s="7">
        <v>-0.74660472559579905</v>
      </c>
      <c r="C25" s="7">
        <v>0.261130732461691</v>
      </c>
      <c r="D25" s="7">
        <v>-2.8591223965004899</v>
      </c>
      <c r="E25" s="7">
        <v>4.24814840019061E-3</v>
      </c>
      <c r="F25" s="7">
        <v>523</v>
      </c>
      <c r="G25" s="7">
        <v>11</v>
      </c>
      <c r="H25" s="7">
        <v>150</v>
      </c>
      <c r="I25" s="7">
        <v>1</v>
      </c>
      <c r="J25" s="7">
        <v>0.188942787421049</v>
      </c>
      <c r="K25" s="7">
        <v>0.37126841873908201</v>
      </c>
      <c r="L25" s="7">
        <v>0.50891155262476895</v>
      </c>
      <c r="M25" s="7">
        <v>0.61081422188366996</v>
      </c>
      <c r="N25" s="7">
        <v>432.5</v>
      </c>
      <c r="O25" s="7">
        <v>5</v>
      </c>
      <c r="P25" s="7">
        <v>87</v>
      </c>
      <c r="Q25" s="7">
        <v>1</v>
      </c>
      <c r="R25" s="7">
        <v>14.6650661448944</v>
      </c>
      <c r="S25" s="7">
        <v>7.2547755941702698</v>
      </c>
      <c r="T25" s="7">
        <v>0.21359018548401601</v>
      </c>
      <c r="U25" s="7">
        <v>-0.43696803453678101</v>
      </c>
      <c r="V25" s="7">
        <v>-2.04582450053391</v>
      </c>
      <c r="W25" s="7">
        <v>4.0773640592978597E-2</v>
      </c>
      <c r="X25" s="7">
        <v>0.35240075083931499</v>
      </c>
    </row>
    <row r="26" spans="1:24">
      <c r="A26" s="1" t="s">
        <v>242</v>
      </c>
      <c r="B26" s="7">
        <v>0.40287413907437802</v>
      </c>
      <c r="C26" s="7">
        <v>0.54177053449747203</v>
      </c>
      <c r="D26" s="7">
        <v>0.74362504680707697</v>
      </c>
      <c r="E26" s="7">
        <v>0.45710334604486602</v>
      </c>
      <c r="F26" s="7">
        <v>398</v>
      </c>
      <c r="G26" s="7">
        <v>3</v>
      </c>
      <c r="H26" s="7">
        <v>94</v>
      </c>
      <c r="I26" s="7">
        <v>65</v>
      </c>
      <c r="J26" s="7">
        <v>0.21989823127718899</v>
      </c>
      <c r="K26" s="7">
        <v>0.63598776814994995</v>
      </c>
      <c r="L26" s="7">
        <v>0.34575858576157797</v>
      </c>
      <c r="M26" s="7">
        <v>0.72952415141203197</v>
      </c>
      <c r="N26" s="7">
        <v>225</v>
      </c>
      <c r="O26" s="7">
        <v>4</v>
      </c>
      <c r="P26" s="7">
        <v>59</v>
      </c>
      <c r="Q26" s="7">
        <v>30</v>
      </c>
      <c r="R26" s="7">
        <v>3.4069772817533699</v>
      </c>
      <c r="S26" s="7">
        <v>2.4723074296085898</v>
      </c>
      <c r="T26" s="7">
        <v>0.41241813504855301</v>
      </c>
      <c r="U26" s="7">
        <v>0.32593064705193198</v>
      </c>
      <c r="V26" s="7">
        <v>0.79029174362946297</v>
      </c>
      <c r="W26" s="7">
        <v>0.42935740747770001</v>
      </c>
      <c r="X26" s="7">
        <v>0.72203181622183699</v>
      </c>
    </row>
    <row r="27" spans="1:24">
      <c r="A27" s="1" t="s">
        <v>106</v>
      </c>
      <c r="B27" s="7">
        <v>-0.33164976777496402</v>
      </c>
      <c r="C27" s="7">
        <v>0.169873687398056</v>
      </c>
      <c r="D27" s="7">
        <v>-1.95233159917125</v>
      </c>
      <c r="E27" s="7">
        <v>5.08988481603109E-2</v>
      </c>
      <c r="F27" s="7">
        <v>4946</v>
      </c>
      <c r="G27" s="7">
        <v>0</v>
      </c>
      <c r="H27" s="7">
        <v>161</v>
      </c>
      <c r="I27" s="7">
        <v>1</v>
      </c>
      <c r="J27" s="7">
        <v>0.30799472850005799</v>
      </c>
      <c r="K27" s="7">
        <v>0.203959242880733</v>
      </c>
      <c r="L27" s="7">
        <v>1.5100797794202501</v>
      </c>
      <c r="M27" s="7">
        <v>0.131023068416316</v>
      </c>
      <c r="N27" s="7">
        <v>2778</v>
      </c>
      <c r="O27" s="7">
        <v>0</v>
      </c>
      <c r="P27" s="7">
        <v>93</v>
      </c>
      <c r="Q27" s="7">
        <v>0</v>
      </c>
      <c r="R27" s="7">
        <v>34.653553234209397</v>
      </c>
      <c r="S27" s="7">
        <v>24.038823995109102</v>
      </c>
      <c r="T27" s="7">
        <v>0.13052964290751301</v>
      </c>
      <c r="U27" s="7">
        <v>-6.9668532881064102E-2</v>
      </c>
      <c r="V27" s="7">
        <v>-0.53373725177833997</v>
      </c>
      <c r="W27" s="7">
        <v>0.59352333222362297</v>
      </c>
      <c r="X27" s="7">
        <v>0.87433354806796404</v>
      </c>
    </row>
    <row r="28" spans="1:24">
      <c r="A28" s="1" t="s">
        <v>101</v>
      </c>
      <c r="B28" s="7">
        <v>-0.86910083427473905</v>
      </c>
      <c r="C28" s="7">
        <v>0.46129047920549698</v>
      </c>
      <c r="D28" s="7">
        <v>-1.8840641059222201</v>
      </c>
      <c r="E28" s="7">
        <v>5.9556304704304598E-2</v>
      </c>
      <c r="F28" s="7">
        <v>2428</v>
      </c>
      <c r="G28" s="7">
        <v>0</v>
      </c>
      <c r="H28" s="7">
        <v>69</v>
      </c>
      <c r="I28" s="7">
        <v>93</v>
      </c>
      <c r="J28" s="7">
        <v>0.231519863669887</v>
      </c>
      <c r="K28" s="7">
        <v>0.56171110302109095</v>
      </c>
      <c r="L28" s="7">
        <v>0.41216892887587098</v>
      </c>
      <c r="M28" s="7">
        <v>0.68021560933176195</v>
      </c>
      <c r="N28" s="7">
        <v>1605.25</v>
      </c>
      <c r="O28" s="7">
        <v>0</v>
      </c>
      <c r="P28" s="7">
        <v>44</v>
      </c>
      <c r="Q28" s="7">
        <v>49</v>
      </c>
      <c r="R28" s="7">
        <v>4.6994931165894904</v>
      </c>
      <c r="S28" s="7">
        <v>3.16937759279429</v>
      </c>
      <c r="T28" s="7">
        <v>0.35648708053366401</v>
      </c>
      <c r="U28" s="7">
        <v>-0.42579928478156198</v>
      </c>
      <c r="V28" s="7">
        <v>-1.19443118147265</v>
      </c>
      <c r="W28" s="7">
        <v>0.23230934559116401</v>
      </c>
      <c r="X28" s="7">
        <v>0.58561314201105996</v>
      </c>
    </row>
    <row r="29" spans="1:24">
      <c r="A29" s="1" t="s">
        <v>81</v>
      </c>
      <c r="B29" s="7">
        <v>0.17477128323324301</v>
      </c>
      <c r="C29" s="7">
        <v>0.13820884202971201</v>
      </c>
      <c r="D29" s="7">
        <v>1.26454487764011</v>
      </c>
      <c r="E29" s="7">
        <v>0.20603452360233701</v>
      </c>
      <c r="F29" s="7">
        <v>13256.25</v>
      </c>
      <c r="G29" s="7">
        <v>0</v>
      </c>
      <c r="H29" s="7">
        <v>162</v>
      </c>
      <c r="I29" s="7">
        <v>0</v>
      </c>
      <c r="J29" s="7">
        <v>-4.29522297248979E-2</v>
      </c>
      <c r="K29" s="7">
        <v>0.168552811630335</v>
      </c>
      <c r="L29" s="7">
        <v>-0.25482950601322202</v>
      </c>
      <c r="M29" s="7">
        <v>0.798854784916191</v>
      </c>
      <c r="N29" s="7">
        <v>12839</v>
      </c>
      <c r="O29" s="7">
        <v>0</v>
      </c>
      <c r="P29" s="7">
        <v>93</v>
      </c>
      <c r="Q29" s="7">
        <v>0</v>
      </c>
      <c r="R29" s="7">
        <v>52.351405206188801</v>
      </c>
      <c r="S29" s="7">
        <v>35.198811305910397</v>
      </c>
      <c r="T29" s="7">
        <v>0.10687383355716</v>
      </c>
      <c r="U29" s="7">
        <v>8.7237418043835599E-2</v>
      </c>
      <c r="V29" s="7">
        <v>0.81626545189078203</v>
      </c>
      <c r="W29" s="7">
        <v>0.41434832932346899</v>
      </c>
      <c r="X29" s="7">
        <v>0.72203181622183699</v>
      </c>
    </row>
    <row r="30" spans="1:24">
      <c r="A30" s="1" t="s">
        <v>139</v>
      </c>
      <c r="B30" s="7">
        <v>-0.21759863218335301</v>
      </c>
      <c r="C30" s="7">
        <v>0.23734755254643</v>
      </c>
      <c r="D30" s="7">
        <v>-0.91679324201493895</v>
      </c>
      <c r="E30" s="7">
        <v>0.359250994582681</v>
      </c>
      <c r="F30" s="7">
        <v>491</v>
      </c>
      <c r="G30" s="7">
        <v>7</v>
      </c>
      <c r="H30" s="7">
        <v>143</v>
      </c>
      <c r="I30" s="7">
        <v>12</v>
      </c>
      <c r="J30" s="7">
        <v>0.270001261030479</v>
      </c>
      <c r="K30" s="7">
        <v>0.376398788973136</v>
      </c>
      <c r="L30" s="7">
        <v>0.71732765604022497</v>
      </c>
      <c r="M30" s="7">
        <v>0.47317194644286398</v>
      </c>
      <c r="N30" s="7">
        <v>378.25</v>
      </c>
      <c r="O30" s="7">
        <v>2</v>
      </c>
      <c r="P30" s="7">
        <v>84</v>
      </c>
      <c r="Q30" s="7">
        <v>7</v>
      </c>
      <c r="R30" s="7">
        <v>17.751313110409601</v>
      </c>
      <c r="S30" s="7">
        <v>7.0583560998047403</v>
      </c>
      <c r="T30" s="7">
        <v>0.200765698020826</v>
      </c>
      <c r="U30" s="7">
        <v>-7.8876360178491506E-2</v>
      </c>
      <c r="V30" s="7">
        <v>-0.39287767261073298</v>
      </c>
      <c r="W30" s="7">
        <v>0.69440983302464598</v>
      </c>
      <c r="X30" s="7">
        <v>0.87524572704249304</v>
      </c>
    </row>
    <row r="31" spans="1:24">
      <c r="A31" s="1" t="s">
        <v>80</v>
      </c>
      <c r="B31" s="7">
        <v>-0.37147267627113001</v>
      </c>
      <c r="C31" s="7">
        <v>0.26162424219504099</v>
      </c>
      <c r="D31" s="7">
        <v>-1.4198710071912899</v>
      </c>
      <c r="E31" s="7">
        <v>0.15564523794449101</v>
      </c>
      <c r="F31" s="7">
        <v>461</v>
      </c>
      <c r="G31" s="7">
        <v>1</v>
      </c>
      <c r="H31" s="7">
        <v>102</v>
      </c>
      <c r="I31" s="7">
        <v>59</v>
      </c>
      <c r="J31" s="7">
        <v>2.8414792641232599E-2</v>
      </c>
      <c r="K31" s="7">
        <v>0.33897076798254899</v>
      </c>
      <c r="L31" s="7">
        <v>8.3826675705249501E-2</v>
      </c>
      <c r="M31" s="7">
        <v>0.93319423851382399</v>
      </c>
      <c r="N31" s="7">
        <v>267</v>
      </c>
      <c r="O31" s="7">
        <v>1</v>
      </c>
      <c r="P31" s="7">
        <v>68</v>
      </c>
      <c r="Q31" s="7">
        <v>24</v>
      </c>
      <c r="R31" s="7">
        <v>14.609792009722</v>
      </c>
      <c r="S31" s="7">
        <v>8.7031306949071094</v>
      </c>
      <c r="T31" s="7">
        <v>0.20711027156762099</v>
      </c>
      <c r="U31" s="7">
        <v>-0.22218753732504501</v>
      </c>
      <c r="V31" s="7">
        <v>-1.0727982520775201</v>
      </c>
      <c r="W31" s="7">
        <v>0.28336164523480201</v>
      </c>
      <c r="X31" s="7">
        <v>0.656543658015596</v>
      </c>
    </row>
    <row r="32" spans="1:24">
      <c r="A32" s="1" t="s">
        <v>48</v>
      </c>
      <c r="B32" s="7">
        <v>0.14774411620549799</v>
      </c>
      <c r="C32" s="7">
        <v>0.30685938649071898</v>
      </c>
      <c r="D32" s="7">
        <v>0.48147171867583199</v>
      </c>
      <c r="E32" s="7">
        <v>0.63018127523138601</v>
      </c>
      <c r="F32" s="7">
        <v>8556.25</v>
      </c>
      <c r="G32" s="7">
        <v>4</v>
      </c>
      <c r="H32" s="7">
        <v>152</v>
      </c>
      <c r="I32" s="7">
        <v>6</v>
      </c>
      <c r="J32" s="7">
        <v>-0.44608676996378499</v>
      </c>
      <c r="K32" s="7">
        <v>0.77566016652014702</v>
      </c>
      <c r="L32" s="7">
        <v>-0.57510594100128798</v>
      </c>
      <c r="M32" s="7">
        <v>0.56521965022711496</v>
      </c>
      <c r="N32" s="7">
        <v>818</v>
      </c>
      <c r="O32" s="7">
        <v>10</v>
      </c>
      <c r="P32" s="7">
        <v>65</v>
      </c>
      <c r="Q32" s="7">
        <v>18</v>
      </c>
      <c r="R32" s="7">
        <v>10.6199182873472</v>
      </c>
      <c r="S32" s="7">
        <v>1.6620995110526899</v>
      </c>
      <c r="T32" s="7">
        <v>0.28534163065708801</v>
      </c>
      <c r="U32" s="7">
        <v>6.7382237420519894E-2</v>
      </c>
      <c r="V32" s="7">
        <v>0.23614583425962499</v>
      </c>
      <c r="W32" s="7">
        <v>0.813319508877964</v>
      </c>
      <c r="X32" s="7">
        <v>0.89800390305745403</v>
      </c>
    </row>
    <row r="33" spans="1:24">
      <c r="A33" s="1" t="s">
        <v>65</v>
      </c>
      <c r="B33" s="7">
        <v>-0.26256362646023901</v>
      </c>
      <c r="C33" s="7">
        <v>0.15975831423894801</v>
      </c>
      <c r="D33" s="7">
        <v>-1.6435052392173199</v>
      </c>
      <c r="E33" s="7">
        <v>0.10027844224499501</v>
      </c>
      <c r="F33" s="7">
        <v>474.25</v>
      </c>
      <c r="G33" s="7">
        <v>10</v>
      </c>
      <c r="H33" s="7">
        <v>150</v>
      </c>
      <c r="I33" s="7">
        <v>2</v>
      </c>
      <c r="J33" s="7">
        <v>0.60613640537075097</v>
      </c>
      <c r="K33" s="7">
        <v>0.234163652293918</v>
      </c>
      <c r="L33" s="7">
        <v>2.5885161912743802</v>
      </c>
      <c r="M33" s="7">
        <v>9.6390415392068E-3</v>
      </c>
      <c r="N33" s="7">
        <v>586</v>
      </c>
      <c r="O33" s="7">
        <v>2</v>
      </c>
      <c r="P33" s="7">
        <v>91</v>
      </c>
      <c r="Q33" s="7">
        <v>0</v>
      </c>
      <c r="R33" s="7">
        <v>39.180778554014999</v>
      </c>
      <c r="S33" s="7">
        <v>18.2373206302161</v>
      </c>
      <c r="T33" s="7">
        <v>0.13197011477994899</v>
      </c>
      <c r="U33" s="7">
        <v>1.3355660960749799E-2</v>
      </c>
      <c r="V33" s="7">
        <v>0.101202162194217</v>
      </c>
      <c r="W33" s="7">
        <v>0.91938998034989705</v>
      </c>
      <c r="X33" s="7">
        <v>0.93484191279275297</v>
      </c>
    </row>
    <row r="34" spans="1:24">
      <c r="A34" s="1" t="s">
        <v>79</v>
      </c>
      <c r="B34" s="7">
        <v>-8.3621524371265604E-2</v>
      </c>
      <c r="C34" s="7">
        <v>0.105687871046028</v>
      </c>
      <c r="D34" s="7">
        <v>-0.79121211870042796</v>
      </c>
      <c r="E34" s="7">
        <v>0.42882022083557397</v>
      </c>
      <c r="F34" s="7">
        <v>5000.25</v>
      </c>
      <c r="G34" s="7">
        <v>0</v>
      </c>
      <c r="H34" s="7">
        <v>162</v>
      </c>
      <c r="I34" s="7">
        <v>0</v>
      </c>
      <c r="J34" s="7">
        <v>-5.81355491530215E-2</v>
      </c>
      <c r="K34" s="7">
        <v>0.113671544703576</v>
      </c>
      <c r="L34" s="7">
        <v>-0.51143449580652001</v>
      </c>
      <c r="M34" s="7">
        <v>0.60904684520782904</v>
      </c>
      <c r="N34" s="7">
        <v>5783</v>
      </c>
      <c r="O34" s="7">
        <v>0</v>
      </c>
      <c r="P34" s="7">
        <v>93</v>
      </c>
      <c r="Q34" s="7">
        <v>0</v>
      </c>
      <c r="R34" s="7">
        <v>89.526107180933806</v>
      </c>
      <c r="S34" s="7">
        <v>77.392072433764696</v>
      </c>
      <c r="T34" s="7">
        <v>7.7401286663561802E-2</v>
      </c>
      <c r="U34" s="7">
        <v>-7.1804881961862105E-2</v>
      </c>
      <c r="V34" s="7">
        <v>-0.92769623163985104</v>
      </c>
      <c r="W34" s="7">
        <v>0.35356516376346903</v>
      </c>
      <c r="X34" s="7">
        <v>0.72203181622183699</v>
      </c>
    </row>
    <row r="35" spans="1:24">
      <c r="A35" s="1" t="s">
        <v>52</v>
      </c>
      <c r="B35" s="7">
        <v>0.16594503539004399</v>
      </c>
      <c r="C35" s="7">
        <v>0.58336283117349996</v>
      </c>
      <c r="D35" s="7">
        <v>0.28446281888790598</v>
      </c>
      <c r="E35" s="7">
        <v>0.77605572379388699</v>
      </c>
      <c r="F35" s="7">
        <v>225.5</v>
      </c>
      <c r="G35" s="7">
        <v>10</v>
      </c>
      <c r="H35" s="7">
        <v>94</v>
      </c>
      <c r="I35" s="7">
        <v>58</v>
      </c>
      <c r="J35" s="7">
        <v>0.195157712598097</v>
      </c>
      <c r="K35" s="7">
        <v>1.1088331547460399</v>
      </c>
      <c r="L35" s="7">
        <v>0.17600277531635899</v>
      </c>
      <c r="M35" s="7">
        <v>0.86029176209727498</v>
      </c>
      <c r="N35" s="7">
        <v>190</v>
      </c>
      <c r="O35" s="7">
        <v>3</v>
      </c>
      <c r="P35" s="7">
        <v>44</v>
      </c>
      <c r="Q35" s="7">
        <v>46</v>
      </c>
      <c r="R35" s="7">
        <v>2.9384783183571899</v>
      </c>
      <c r="S35" s="7">
        <v>0.81333150204797</v>
      </c>
      <c r="T35" s="7">
        <v>0.51627321294932305</v>
      </c>
      <c r="U35" s="7">
        <v>0.172277869880546</v>
      </c>
      <c r="V35" s="7">
        <v>0.33369515512217202</v>
      </c>
      <c r="W35" s="7">
        <v>0.73860960588815605</v>
      </c>
      <c r="X35" s="7">
        <v>0.89487114537492396</v>
      </c>
    </row>
    <row r="36" spans="1:24">
      <c r="A36" s="1" t="s">
        <v>243</v>
      </c>
      <c r="B36" s="7">
        <v>0.40287413907437802</v>
      </c>
      <c r="C36" s="7">
        <v>0.54177053449747203</v>
      </c>
      <c r="D36" s="7">
        <v>0.74362504680707697</v>
      </c>
      <c r="E36" s="7">
        <v>0.45710334604486602</v>
      </c>
      <c r="F36" s="7">
        <v>398</v>
      </c>
      <c r="G36" s="7">
        <v>3</v>
      </c>
      <c r="H36" s="7">
        <v>94</v>
      </c>
      <c r="I36" s="7">
        <v>65</v>
      </c>
      <c r="J36" s="7">
        <v>0.21989823127718899</v>
      </c>
      <c r="K36" s="7">
        <v>0.63598776815078395</v>
      </c>
      <c r="L36" s="7">
        <v>0.345758585761125</v>
      </c>
      <c r="M36" s="7">
        <v>0.72952415141237303</v>
      </c>
      <c r="N36" s="7">
        <v>225</v>
      </c>
      <c r="O36" s="7">
        <v>4</v>
      </c>
      <c r="P36" s="7">
        <v>59</v>
      </c>
      <c r="Q36" s="7">
        <v>30</v>
      </c>
      <c r="R36" s="7">
        <v>3.4069772817533699</v>
      </c>
      <c r="S36" s="7">
        <v>2.4723074296021101</v>
      </c>
      <c r="T36" s="7">
        <v>0.41241813504878</v>
      </c>
      <c r="U36" s="7">
        <v>0.32593064705204899</v>
      </c>
      <c r="V36" s="7">
        <v>0.79029174362930998</v>
      </c>
      <c r="W36" s="7">
        <v>0.429357407477789</v>
      </c>
      <c r="X36" s="7">
        <v>0.72203181622183699</v>
      </c>
    </row>
    <row r="37" spans="1:24">
      <c r="A37" s="1" t="s">
        <v>29</v>
      </c>
      <c r="B37" s="7">
        <v>-0.29925442600086499</v>
      </c>
      <c r="C37" s="7">
        <v>0.20548891126653801</v>
      </c>
      <c r="D37" s="7">
        <v>-1.4563044991401199</v>
      </c>
      <c r="E37" s="7">
        <v>0.145308462346944</v>
      </c>
      <c r="F37" s="7">
        <v>3641</v>
      </c>
      <c r="G37" s="7">
        <v>0</v>
      </c>
      <c r="H37" s="7">
        <v>153</v>
      </c>
      <c r="I37" s="7">
        <v>9</v>
      </c>
      <c r="J37" s="7">
        <v>-0.201422553222775</v>
      </c>
      <c r="K37" s="7">
        <v>0.229589058214939</v>
      </c>
      <c r="L37" s="7">
        <v>-0.87731773800041002</v>
      </c>
      <c r="M37" s="7">
        <v>0.380314080325448</v>
      </c>
      <c r="N37" s="7">
        <v>2133.5</v>
      </c>
      <c r="O37" s="7">
        <v>0</v>
      </c>
      <c r="P37" s="7">
        <v>87</v>
      </c>
      <c r="Q37" s="7">
        <v>6</v>
      </c>
      <c r="R37" s="7">
        <v>23.6822639762416</v>
      </c>
      <c r="S37" s="7">
        <v>18.971323376555301</v>
      </c>
      <c r="T37" s="7">
        <v>0.15311657939232101</v>
      </c>
      <c r="U37" s="7">
        <v>-0.25574108491525399</v>
      </c>
      <c r="V37" s="7">
        <v>-1.6702377099215699</v>
      </c>
      <c r="W37" s="7">
        <v>9.4872341808428295E-2</v>
      </c>
      <c r="X37" s="7">
        <v>0.43237018993840198</v>
      </c>
    </row>
    <row r="38" spans="1:24">
      <c r="A38" s="1" t="s">
        <v>44</v>
      </c>
      <c r="B38" s="7">
        <v>-0.92888125406698197</v>
      </c>
      <c r="C38" s="7">
        <v>0.87494032525031395</v>
      </c>
      <c r="D38" s="7">
        <v>-1.0616509803697001</v>
      </c>
      <c r="E38" s="7">
        <v>0.28839416071312401</v>
      </c>
      <c r="F38" s="7">
        <v>1718</v>
      </c>
      <c r="G38" s="7">
        <v>12</v>
      </c>
      <c r="H38" s="7">
        <v>83</v>
      </c>
      <c r="I38" s="7">
        <v>67</v>
      </c>
      <c r="J38" s="7">
        <v>1.5756578441615501</v>
      </c>
      <c r="K38" s="7">
        <v>1.00147446138692</v>
      </c>
      <c r="L38" s="7">
        <v>1.5733380180054199</v>
      </c>
      <c r="M38" s="7">
        <v>0.115640570667932</v>
      </c>
      <c r="N38" s="7">
        <v>7560.5</v>
      </c>
      <c r="O38" s="7">
        <v>0</v>
      </c>
      <c r="P38" s="7">
        <v>72</v>
      </c>
      <c r="Q38" s="7">
        <v>21</v>
      </c>
      <c r="R38" s="7">
        <v>1.3063006215611099</v>
      </c>
      <c r="S38" s="7">
        <v>0.99705758653675602</v>
      </c>
      <c r="T38" s="7">
        <v>0.65889962232124799</v>
      </c>
      <c r="U38" s="7">
        <v>0.155261759332949</v>
      </c>
      <c r="V38" s="7">
        <v>0.23563795466443699</v>
      </c>
      <c r="W38" s="7">
        <v>0.81371361907039197</v>
      </c>
      <c r="X38" s="7">
        <v>0.89800390305745403</v>
      </c>
    </row>
    <row r="39" spans="1:24">
      <c r="A39" s="1" t="s">
        <v>88</v>
      </c>
      <c r="B39" s="7">
        <v>0.106811577745674</v>
      </c>
      <c r="C39" s="7">
        <v>0.25727308584803599</v>
      </c>
      <c r="D39" s="7">
        <v>0.41516809810710298</v>
      </c>
      <c r="E39" s="7">
        <v>0.67801885087607605</v>
      </c>
      <c r="F39" s="7">
        <v>4294.5</v>
      </c>
      <c r="G39" s="7">
        <v>0</v>
      </c>
      <c r="H39" s="7">
        <v>146</v>
      </c>
      <c r="I39" s="7">
        <v>16</v>
      </c>
      <c r="J39" s="7">
        <v>-0.29740075635785201</v>
      </c>
      <c r="K39" s="7">
        <v>0.25709843899048401</v>
      </c>
      <c r="L39" s="7">
        <v>-1.1567583122076399</v>
      </c>
      <c r="M39" s="7">
        <v>0.24737111818266999</v>
      </c>
      <c r="N39" s="7">
        <v>2104</v>
      </c>
      <c r="O39" s="7">
        <v>0</v>
      </c>
      <c r="P39" s="7">
        <v>88</v>
      </c>
      <c r="Q39" s="7">
        <v>5</v>
      </c>
      <c r="R39" s="7">
        <v>15.108150022081199</v>
      </c>
      <c r="S39" s="7">
        <v>15.1286829131557</v>
      </c>
      <c r="T39" s="7">
        <v>0.18185776518344801</v>
      </c>
      <c r="U39" s="7">
        <v>-9.5431833306557898E-2</v>
      </c>
      <c r="V39" s="7">
        <v>-0.52476083828640396</v>
      </c>
      <c r="W39" s="7">
        <v>0.59974945859207396</v>
      </c>
      <c r="X39" s="7">
        <v>0.87433354806796404</v>
      </c>
    </row>
    <row r="40" spans="1:24">
      <c r="A40" s="1" t="s">
        <v>135</v>
      </c>
      <c r="B40" s="7">
        <v>-0.20164268637829</v>
      </c>
      <c r="C40" s="7">
        <v>0.13581129002853701</v>
      </c>
      <c r="D40" s="7">
        <v>-1.4847269791482101</v>
      </c>
      <c r="E40" s="7">
        <v>0.13761616192249501</v>
      </c>
      <c r="F40" s="7">
        <v>7864.5</v>
      </c>
      <c r="G40" s="7">
        <v>0</v>
      </c>
      <c r="H40" s="7">
        <v>160</v>
      </c>
      <c r="I40" s="7">
        <v>2</v>
      </c>
      <c r="J40" s="7">
        <v>-0.34269751340563898</v>
      </c>
      <c r="K40" s="7">
        <v>0.113172602706854</v>
      </c>
      <c r="L40" s="7">
        <v>-3.0280960692696302</v>
      </c>
      <c r="M40" s="7">
        <v>2.46099837162334E-3</v>
      </c>
      <c r="N40" s="7">
        <v>12676</v>
      </c>
      <c r="O40" s="7">
        <v>0</v>
      </c>
      <c r="P40" s="7">
        <v>93</v>
      </c>
      <c r="Q40" s="7">
        <v>0</v>
      </c>
      <c r="R40" s="7">
        <v>54.216097179022299</v>
      </c>
      <c r="S40" s="7">
        <v>78.075970709264794</v>
      </c>
      <c r="T40" s="7">
        <v>8.6942694878014301E-2</v>
      </c>
      <c r="U40" s="7">
        <v>-0.28489025155118902</v>
      </c>
      <c r="V40" s="7">
        <v>-3.27675892668046</v>
      </c>
      <c r="W40" s="7">
        <v>1.0500598331288199E-3</v>
      </c>
      <c r="X40" s="7">
        <v>3.1764309952146901E-2</v>
      </c>
    </row>
    <row r="41" spans="1:24">
      <c r="A41" s="1" t="s">
        <v>55</v>
      </c>
      <c r="B41" s="7">
        <v>0.54688024264517199</v>
      </c>
      <c r="C41" s="7">
        <v>0.28028510930829797</v>
      </c>
      <c r="D41" s="7">
        <v>1.9511569629752701</v>
      </c>
      <c r="E41" s="7">
        <v>5.1038376774198202E-2</v>
      </c>
      <c r="F41" s="7">
        <v>3280.25</v>
      </c>
      <c r="G41" s="7">
        <v>0</v>
      </c>
      <c r="H41" s="7">
        <v>144</v>
      </c>
      <c r="I41" s="7">
        <v>18</v>
      </c>
      <c r="J41" s="7">
        <v>0.107679893589206</v>
      </c>
      <c r="K41" s="7">
        <v>0.234215237731318</v>
      </c>
      <c r="L41" s="7">
        <v>0.45974760067802301</v>
      </c>
      <c r="M41" s="7">
        <v>0.64569739834851902</v>
      </c>
      <c r="N41" s="7">
        <v>3533</v>
      </c>
      <c r="O41" s="7">
        <v>0</v>
      </c>
      <c r="P41" s="7">
        <v>92</v>
      </c>
      <c r="Q41" s="7">
        <v>1</v>
      </c>
      <c r="R41" s="7">
        <v>12.7291659592755</v>
      </c>
      <c r="S41" s="7">
        <v>18.229288048148799</v>
      </c>
      <c r="T41" s="7">
        <v>0.17972577604617301</v>
      </c>
      <c r="U41" s="7">
        <v>0.28826559503167498</v>
      </c>
      <c r="V41" s="7">
        <v>1.6039190447430101</v>
      </c>
      <c r="W41" s="7">
        <v>0.10873189829497699</v>
      </c>
      <c r="X41" s="7">
        <v>0.43237018993840198</v>
      </c>
    </row>
    <row r="42" spans="1:24">
      <c r="A42" s="1" t="s">
        <v>61</v>
      </c>
      <c r="B42" s="7">
        <v>-0.27552674721161702</v>
      </c>
      <c r="C42" s="7">
        <v>0.23178142833712601</v>
      </c>
      <c r="D42" s="7">
        <v>-1.18873522002316</v>
      </c>
      <c r="E42" s="7">
        <v>0.23454387658276299</v>
      </c>
      <c r="F42" s="7">
        <v>5531</v>
      </c>
      <c r="G42" s="7">
        <v>0</v>
      </c>
      <c r="H42" s="7">
        <v>159</v>
      </c>
      <c r="I42" s="7">
        <v>3</v>
      </c>
      <c r="J42" s="7">
        <v>0.31459776924136001</v>
      </c>
      <c r="K42" s="7">
        <v>0.30009629032262902</v>
      </c>
      <c r="L42" s="7">
        <v>1.0483227530175101</v>
      </c>
      <c r="M42" s="7">
        <v>0.29448993007151802</v>
      </c>
      <c r="N42" s="7">
        <v>2740</v>
      </c>
      <c r="O42" s="7">
        <v>0</v>
      </c>
      <c r="P42" s="7">
        <v>85</v>
      </c>
      <c r="Q42" s="7">
        <v>8</v>
      </c>
      <c r="R42" s="7">
        <v>18.614129469898501</v>
      </c>
      <c r="S42" s="7">
        <v>11.103981927160801</v>
      </c>
      <c r="T42" s="7">
        <v>0.183438038079968</v>
      </c>
      <c r="U42" s="7">
        <v>-5.5030502416035298E-2</v>
      </c>
      <c r="V42" s="7">
        <v>-0.29999504460489901</v>
      </c>
      <c r="W42" s="7">
        <v>0.76418093547952903</v>
      </c>
      <c r="X42" s="7">
        <v>0.89772711837886399</v>
      </c>
    </row>
    <row r="43" spans="1:24">
      <c r="A43" s="1" t="s">
        <v>89</v>
      </c>
      <c r="B43" s="7">
        <v>0.105821880021284</v>
      </c>
      <c r="C43" s="7">
        <v>0.26147462146301498</v>
      </c>
      <c r="D43" s="7">
        <v>0.404711858570384</v>
      </c>
      <c r="E43" s="7">
        <v>0.68568932439173003</v>
      </c>
      <c r="F43" s="7">
        <v>4320.75</v>
      </c>
      <c r="G43" s="7">
        <v>0</v>
      </c>
      <c r="H43" s="7">
        <v>146</v>
      </c>
      <c r="I43" s="7">
        <v>16</v>
      </c>
      <c r="J43" s="7">
        <v>-0.29809718247828598</v>
      </c>
      <c r="K43" s="7">
        <v>0.25718109261133598</v>
      </c>
      <c r="L43" s="7">
        <v>-1.1590944709484701</v>
      </c>
      <c r="M43" s="7">
        <v>0.246417679365451</v>
      </c>
      <c r="N43" s="7">
        <v>2104</v>
      </c>
      <c r="O43" s="7">
        <v>0</v>
      </c>
      <c r="P43" s="7">
        <v>88</v>
      </c>
      <c r="Q43" s="7">
        <v>5</v>
      </c>
      <c r="R43" s="7">
        <v>14.6265167930119</v>
      </c>
      <c r="S43" s="7">
        <v>15.118960273954899</v>
      </c>
      <c r="T43" s="7">
        <v>0.183353637687101</v>
      </c>
      <c r="U43" s="7">
        <v>-9.9481139529406307E-2</v>
      </c>
      <c r="V43" s="7">
        <v>-0.54256430788231202</v>
      </c>
      <c r="W43" s="7">
        <v>0.58742981916641401</v>
      </c>
      <c r="X43" s="7">
        <v>0.87433354806796404</v>
      </c>
    </row>
    <row r="44" spans="1:24">
      <c r="A44" s="1" t="s">
        <v>82</v>
      </c>
      <c r="B44" s="7">
        <v>0.17477128323324301</v>
      </c>
      <c r="C44" s="7">
        <v>0.13820884202971201</v>
      </c>
      <c r="D44" s="7">
        <v>1.26454487764011</v>
      </c>
      <c r="E44" s="7">
        <v>0.20603452360233701</v>
      </c>
      <c r="F44" s="7">
        <v>13256.25</v>
      </c>
      <c r="G44" s="7">
        <v>0</v>
      </c>
      <c r="H44" s="7">
        <v>162</v>
      </c>
      <c r="I44" s="7">
        <v>0</v>
      </c>
      <c r="J44" s="7">
        <v>-4.2952229724898303E-2</v>
      </c>
      <c r="K44" s="7">
        <v>0.168552811630335</v>
      </c>
      <c r="L44" s="7">
        <v>-0.25482950601322502</v>
      </c>
      <c r="M44" s="7">
        <v>0.798854784916189</v>
      </c>
      <c r="N44" s="7">
        <v>12839</v>
      </c>
      <c r="O44" s="7">
        <v>0</v>
      </c>
      <c r="P44" s="7">
        <v>93</v>
      </c>
      <c r="Q44" s="7">
        <v>0</v>
      </c>
      <c r="R44" s="7">
        <v>52.351405206188801</v>
      </c>
      <c r="S44" s="7">
        <v>35.198811305910397</v>
      </c>
      <c r="T44" s="7">
        <v>0.10687383355716</v>
      </c>
      <c r="U44" s="7">
        <v>8.7237418043835502E-2</v>
      </c>
      <c r="V44" s="7">
        <v>0.81626545189078104</v>
      </c>
      <c r="W44" s="7">
        <v>0.41434832932346899</v>
      </c>
      <c r="X44" s="7">
        <v>0.72203181622183699</v>
      </c>
    </row>
    <row r="45" spans="1:24">
      <c r="A45" s="1" t="s">
        <v>53</v>
      </c>
      <c r="B45" s="7">
        <v>-0.11983477807234801</v>
      </c>
      <c r="C45" s="7">
        <v>0.26962436153511699</v>
      </c>
      <c r="D45" s="7">
        <v>-0.44445085521970001</v>
      </c>
      <c r="E45" s="7">
        <v>0.65671665255648104</v>
      </c>
      <c r="F45" s="7">
        <v>1552.75</v>
      </c>
      <c r="G45" s="7">
        <v>1</v>
      </c>
      <c r="H45" s="7">
        <v>109</v>
      </c>
      <c r="I45" s="7">
        <v>52</v>
      </c>
      <c r="J45" s="7">
        <v>-0.216914159127571</v>
      </c>
      <c r="K45" s="7">
        <v>0.42040796698901101</v>
      </c>
      <c r="L45" s="7">
        <v>-0.51596110483139701</v>
      </c>
      <c r="M45" s="7">
        <v>0.60588157507043805</v>
      </c>
      <c r="N45" s="7">
        <v>815.75</v>
      </c>
      <c r="O45" s="7">
        <v>0</v>
      </c>
      <c r="P45" s="7">
        <v>58</v>
      </c>
      <c r="Q45" s="7">
        <v>35</v>
      </c>
      <c r="R45" s="7">
        <v>13.755669748931799</v>
      </c>
      <c r="S45" s="7">
        <v>5.6579372276254798</v>
      </c>
      <c r="T45" s="7">
        <v>0.22695872519297799</v>
      </c>
      <c r="U45" s="7">
        <v>-0.148127770959783</v>
      </c>
      <c r="V45" s="7">
        <v>-0.65266391866553397</v>
      </c>
      <c r="W45" s="7">
        <v>0.51397296836488204</v>
      </c>
      <c r="X45" s="7">
        <v>0.81396092795562203</v>
      </c>
    </row>
    <row r="46" spans="1:24">
      <c r="A46" s="1" t="s">
        <v>254</v>
      </c>
      <c r="B46" s="7">
        <v>0.39684014036555398</v>
      </c>
      <c r="C46" s="7">
        <v>0.13731615687492901</v>
      </c>
      <c r="D46" s="7">
        <v>2.8899741253828202</v>
      </c>
      <c r="E46" s="7">
        <v>3.8527353632944301E-3</v>
      </c>
      <c r="F46" s="7">
        <v>644.5</v>
      </c>
      <c r="G46" s="7">
        <v>4</v>
      </c>
      <c r="H46" s="7">
        <v>155</v>
      </c>
      <c r="I46" s="7">
        <v>3</v>
      </c>
      <c r="J46" s="7">
        <v>0.15407030113393499</v>
      </c>
      <c r="K46" s="7">
        <v>0.18878183627101</v>
      </c>
      <c r="L46" s="7">
        <v>0.81612884045028899</v>
      </c>
      <c r="M46" s="7">
        <v>0.41442645044416998</v>
      </c>
      <c r="N46" s="7">
        <v>207.25</v>
      </c>
      <c r="O46" s="7">
        <v>2</v>
      </c>
      <c r="P46" s="7">
        <v>90</v>
      </c>
      <c r="Q46" s="7">
        <v>1</v>
      </c>
      <c r="R46" s="7">
        <v>53.034285193054998</v>
      </c>
      <c r="S46" s="7">
        <v>28.059478018894701</v>
      </c>
      <c r="T46" s="7">
        <v>0.111046857416154</v>
      </c>
      <c r="U46" s="7">
        <v>0.31283867468235299</v>
      </c>
      <c r="V46" s="7">
        <v>2.8171771985403802</v>
      </c>
      <c r="W46" s="7">
        <v>4.8447788087006101E-3</v>
      </c>
      <c r="X46" s="7">
        <v>9.7703039308795703E-2</v>
      </c>
    </row>
    <row r="47" spans="1:24">
      <c r="A47" s="1" t="s">
        <v>114</v>
      </c>
      <c r="B47" s="7">
        <v>4.46079698390019E-2</v>
      </c>
      <c r="C47" s="7">
        <v>0.32146454772810901</v>
      </c>
      <c r="D47" s="7">
        <v>0.13876481918227199</v>
      </c>
      <c r="E47" s="7">
        <v>0.88963599519013503</v>
      </c>
      <c r="F47" s="7">
        <v>244.5</v>
      </c>
      <c r="G47" s="7">
        <v>6</v>
      </c>
      <c r="H47" s="7">
        <v>124</v>
      </c>
      <c r="I47" s="7">
        <v>32</v>
      </c>
      <c r="J47" s="7">
        <v>-0.11152897045714399</v>
      </c>
      <c r="K47" s="7">
        <v>0.29602736521648798</v>
      </c>
      <c r="L47" s="7">
        <v>-0.37675223159042098</v>
      </c>
      <c r="M47" s="7">
        <v>0.706357742884415</v>
      </c>
      <c r="N47" s="7">
        <v>281</v>
      </c>
      <c r="O47" s="7">
        <v>4</v>
      </c>
      <c r="P47" s="7">
        <v>86</v>
      </c>
      <c r="Q47" s="7">
        <v>3</v>
      </c>
      <c r="R47" s="7">
        <v>9.6768460379799794</v>
      </c>
      <c r="S47" s="7">
        <v>11.411330413697</v>
      </c>
      <c r="T47" s="7">
        <v>0.217761192726553</v>
      </c>
      <c r="U47" s="7">
        <v>-3.98815648339364E-2</v>
      </c>
      <c r="V47" s="7">
        <v>-0.18314358189623101</v>
      </c>
      <c r="W47" s="7">
        <v>0.85468536062827605</v>
      </c>
      <c r="X47" s="7">
        <v>0.90716604066685502</v>
      </c>
    </row>
    <row r="48" spans="1:24">
      <c r="A48" s="1" t="s">
        <v>57</v>
      </c>
      <c r="B48" s="7">
        <v>-0.31800956598582297</v>
      </c>
      <c r="C48" s="7">
        <v>0.18688904362637099</v>
      </c>
      <c r="D48" s="7">
        <v>-1.70159555539055</v>
      </c>
      <c r="E48" s="7">
        <v>8.8831211282393296E-2</v>
      </c>
      <c r="F48" s="7">
        <v>686.5</v>
      </c>
      <c r="G48" s="7">
        <v>4</v>
      </c>
      <c r="H48" s="7">
        <v>154</v>
      </c>
      <c r="I48" s="7">
        <v>4</v>
      </c>
      <c r="J48" s="7">
        <v>-0.272611205713781</v>
      </c>
      <c r="K48" s="7">
        <v>0.17274060639181099</v>
      </c>
      <c r="L48" s="7">
        <v>-1.57815357609341</v>
      </c>
      <c r="M48" s="7">
        <v>0.11453033243512099</v>
      </c>
      <c r="N48" s="7">
        <v>411</v>
      </c>
      <c r="O48" s="7">
        <v>2</v>
      </c>
      <c r="P48" s="7">
        <v>91</v>
      </c>
      <c r="Q48" s="7">
        <v>0</v>
      </c>
      <c r="R48" s="7">
        <v>28.630723103623801</v>
      </c>
      <c r="S48" s="7">
        <v>33.512831301142199</v>
      </c>
      <c r="T48" s="7">
        <v>0.12685335418646501</v>
      </c>
      <c r="U48" s="7">
        <v>-0.29352709787278702</v>
      </c>
      <c r="V48" s="7">
        <v>-2.31390884186888</v>
      </c>
      <c r="W48" s="7">
        <v>2.0672723009601102E-2</v>
      </c>
      <c r="X48" s="7">
        <v>0.20844995701347799</v>
      </c>
    </row>
    <row r="49" spans="1:24">
      <c r="A49" s="1" t="s">
        <v>214</v>
      </c>
      <c r="B49" s="7">
        <v>0.186302095797095</v>
      </c>
      <c r="C49" s="7">
        <v>0.27149303429363902</v>
      </c>
      <c r="D49" s="7">
        <v>0.68621317037399898</v>
      </c>
      <c r="E49" s="7">
        <v>0.49257869377832098</v>
      </c>
      <c r="F49" s="7">
        <v>401.5</v>
      </c>
      <c r="G49" s="7">
        <v>6</v>
      </c>
      <c r="H49" s="7">
        <v>106</v>
      </c>
      <c r="I49" s="7">
        <v>50</v>
      </c>
      <c r="J49" s="7">
        <v>-0.11121598364792699</v>
      </c>
      <c r="K49" s="7">
        <v>0.42680050955648602</v>
      </c>
      <c r="L49" s="7">
        <v>-0.26058071899562102</v>
      </c>
      <c r="M49" s="7">
        <v>0.79441586011947896</v>
      </c>
      <c r="N49" s="7">
        <v>323</v>
      </c>
      <c r="O49" s="7">
        <v>4</v>
      </c>
      <c r="P49" s="7">
        <v>61</v>
      </c>
      <c r="Q49" s="7">
        <v>28</v>
      </c>
      <c r="R49" s="7">
        <v>13.5669622719271</v>
      </c>
      <c r="S49" s="7">
        <v>5.4897193352572904</v>
      </c>
      <c r="T49" s="7">
        <v>0.229074296242533</v>
      </c>
      <c r="U49" s="7">
        <v>0.10059510929309599</v>
      </c>
      <c r="V49" s="7">
        <v>0.43913748047310802</v>
      </c>
      <c r="W49" s="7">
        <v>0.66056192261251001</v>
      </c>
      <c r="X49" s="7">
        <v>0.87482296628620004</v>
      </c>
    </row>
    <row r="50" spans="1:24">
      <c r="A50" s="1" t="s">
        <v>90</v>
      </c>
      <c r="B50" s="7">
        <v>-0.113933583526498</v>
      </c>
      <c r="C50" s="7">
        <v>0.27677319725970301</v>
      </c>
      <c r="D50" s="7">
        <v>-0.41164962740084599</v>
      </c>
      <c r="E50" s="7">
        <v>0.68059625106596899</v>
      </c>
      <c r="F50" s="7">
        <v>5080</v>
      </c>
      <c r="G50" s="7">
        <v>0</v>
      </c>
      <c r="H50" s="7">
        <v>135</v>
      </c>
      <c r="I50" s="7">
        <v>27</v>
      </c>
      <c r="J50" s="7">
        <v>-3.3939591155203001E-2</v>
      </c>
      <c r="K50" s="7">
        <v>0.32180487562953197</v>
      </c>
      <c r="L50" s="7">
        <v>-0.105466367123272</v>
      </c>
      <c r="M50" s="7">
        <v>0.91600575626440295</v>
      </c>
      <c r="N50" s="7">
        <v>2750.5</v>
      </c>
      <c r="O50" s="7">
        <v>0</v>
      </c>
      <c r="P50" s="7">
        <v>68</v>
      </c>
      <c r="Q50" s="7">
        <v>25</v>
      </c>
      <c r="R50" s="7">
        <v>13.054250391949999</v>
      </c>
      <c r="S50" s="7">
        <v>9.6563891740693109</v>
      </c>
      <c r="T50" s="7">
        <v>0.20983856982124999</v>
      </c>
      <c r="U50" s="7">
        <v>-7.9920753562847793E-2</v>
      </c>
      <c r="V50" s="7">
        <v>-0.38086779580573799</v>
      </c>
      <c r="W50" s="7">
        <v>0.70330134987302995</v>
      </c>
      <c r="X50" s="7">
        <v>0.87731405499625403</v>
      </c>
    </row>
    <row r="51" spans="1:24">
      <c r="A51" s="1" t="s">
        <v>37</v>
      </c>
      <c r="B51" s="7">
        <v>0.258284887220666</v>
      </c>
      <c r="C51" s="7">
        <v>0.40893916612576497</v>
      </c>
      <c r="D51" s="7">
        <v>0.63159733431165799</v>
      </c>
      <c r="E51" s="7">
        <v>0.52765002888527301</v>
      </c>
      <c r="F51" s="7">
        <v>1562.75</v>
      </c>
      <c r="G51" s="7">
        <v>1</v>
      </c>
      <c r="H51" s="7">
        <v>121</v>
      </c>
      <c r="I51" s="7">
        <v>40</v>
      </c>
      <c r="J51" s="7">
        <v>-0.77773308700410504</v>
      </c>
      <c r="K51" s="7">
        <v>1.4272663322853301</v>
      </c>
      <c r="L51" s="7">
        <v>-0.54491097380458897</v>
      </c>
      <c r="M51" s="7">
        <v>0.58581474845641701</v>
      </c>
      <c r="N51" s="7">
        <v>146</v>
      </c>
      <c r="O51" s="7">
        <v>6</v>
      </c>
      <c r="P51" s="7">
        <v>31</v>
      </c>
      <c r="Q51" s="7">
        <v>56</v>
      </c>
      <c r="R51" s="7">
        <v>5.9797439191530497</v>
      </c>
      <c r="S51" s="7">
        <v>0.49089652441833798</v>
      </c>
      <c r="T51" s="7">
        <v>0.39312111059759702</v>
      </c>
      <c r="U51" s="7">
        <v>0.17968716150602801</v>
      </c>
      <c r="V51" s="7">
        <v>0.45707838287513702</v>
      </c>
      <c r="W51" s="7">
        <v>0.64761470736519799</v>
      </c>
      <c r="X51" s="7">
        <v>0.87482296628620004</v>
      </c>
    </row>
    <row r="52" spans="1:24">
      <c r="A52" s="1" t="s">
        <v>67</v>
      </c>
      <c r="B52" s="7">
        <v>-2.3203588213953501E-2</v>
      </c>
      <c r="C52" s="7">
        <v>0.211279627089411</v>
      </c>
      <c r="D52" s="7">
        <v>-0.10982406838561</v>
      </c>
      <c r="E52" s="7">
        <v>0.91254890269008704</v>
      </c>
      <c r="F52" s="7">
        <v>4956</v>
      </c>
      <c r="G52" s="7">
        <v>0</v>
      </c>
      <c r="H52" s="7">
        <v>153</v>
      </c>
      <c r="I52" s="7">
        <v>9</v>
      </c>
      <c r="J52" s="7">
        <v>-0.55041470880648502</v>
      </c>
      <c r="K52" s="7">
        <v>0.17489310927504001</v>
      </c>
      <c r="L52" s="7">
        <v>-3.1471491992339899</v>
      </c>
      <c r="M52" s="7">
        <v>1.64870810032445E-3</v>
      </c>
      <c r="N52" s="7">
        <v>8967.25</v>
      </c>
      <c r="O52" s="7">
        <v>0</v>
      </c>
      <c r="P52" s="7">
        <v>92</v>
      </c>
      <c r="Q52" s="7">
        <v>1</v>
      </c>
      <c r="R52" s="7">
        <v>22.4018949665256</v>
      </c>
      <c r="S52" s="7">
        <v>32.692987051186101</v>
      </c>
      <c r="T52" s="7">
        <v>0.134723814682632</v>
      </c>
      <c r="U52" s="7">
        <v>-0.33604764391466102</v>
      </c>
      <c r="V52" s="7">
        <v>-2.49434478014363</v>
      </c>
      <c r="W52" s="7">
        <v>1.2618990451433901E-2</v>
      </c>
      <c r="X52" s="7">
        <v>0.15268978446234999</v>
      </c>
    </row>
    <row r="53" spans="1:24">
      <c r="A53" s="1" t="s">
        <v>220</v>
      </c>
      <c r="B53" s="7">
        <v>0.30157420017999798</v>
      </c>
      <c r="C53" s="7">
        <v>0.222016549024775</v>
      </c>
      <c r="D53" s="7">
        <v>1.35834108540416</v>
      </c>
      <c r="E53" s="7">
        <v>0.17435547911750099</v>
      </c>
      <c r="F53" s="7">
        <v>219</v>
      </c>
      <c r="G53" s="7">
        <v>2</v>
      </c>
      <c r="H53" s="7">
        <v>130</v>
      </c>
      <c r="I53" s="7">
        <v>30</v>
      </c>
      <c r="J53" s="7">
        <v>0.51995339606513902</v>
      </c>
      <c r="K53" s="7">
        <v>0.32987120729182901</v>
      </c>
      <c r="L53" s="7">
        <v>1.57623152482402</v>
      </c>
      <c r="M53" s="7">
        <v>0.11497245580916</v>
      </c>
      <c r="N53" s="7">
        <v>316</v>
      </c>
      <c r="O53" s="7">
        <v>0</v>
      </c>
      <c r="P53" s="7">
        <v>86</v>
      </c>
      <c r="Q53" s="7">
        <v>7</v>
      </c>
      <c r="R53" s="7">
        <v>20.287536043259301</v>
      </c>
      <c r="S53" s="7">
        <v>9.1899083476880499</v>
      </c>
      <c r="T53" s="7">
        <v>0.184185350820052</v>
      </c>
      <c r="U53" s="7">
        <v>0.36965624856281498</v>
      </c>
      <c r="V53" s="7">
        <v>2.0069796371806299</v>
      </c>
      <c r="W53" s="7">
        <v>4.4751831221502399E-2</v>
      </c>
      <c r="X53" s="7">
        <v>0.36099810518678599</v>
      </c>
    </row>
    <row r="54" spans="1:24">
      <c r="A54" s="1" t="s">
        <v>121</v>
      </c>
      <c r="B54" s="7">
        <v>-1.3659255333426299</v>
      </c>
      <c r="C54" s="7">
        <v>0.91563622744118001</v>
      </c>
      <c r="D54" s="7">
        <v>-1.49177751208012</v>
      </c>
      <c r="E54" s="7">
        <v>0.13575748110618299</v>
      </c>
      <c r="F54" s="7">
        <v>579.25</v>
      </c>
      <c r="G54" s="7">
        <v>1</v>
      </c>
      <c r="H54" s="7">
        <v>31</v>
      </c>
      <c r="I54" s="7">
        <v>130</v>
      </c>
      <c r="J54" s="7">
        <v>0.30798560681661802</v>
      </c>
      <c r="K54" s="7">
        <v>0.64443443397220301</v>
      </c>
      <c r="L54" s="7">
        <v>0.47791612393868799</v>
      </c>
      <c r="M54" s="7">
        <v>0.63270990473542699</v>
      </c>
      <c r="N54" s="7">
        <v>1030.5</v>
      </c>
      <c r="O54" s="7">
        <v>0</v>
      </c>
      <c r="P54" s="7">
        <v>26</v>
      </c>
      <c r="Q54" s="7">
        <v>67</v>
      </c>
      <c r="R54" s="7">
        <v>1.19276274363103</v>
      </c>
      <c r="S54" s="7">
        <v>2.40792260654705</v>
      </c>
      <c r="T54" s="7">
        <v>0.52699611562617898</v>
      </c>
      <c r="U54" s="7">
        <v>-0.24651406476177801</v>
      </c>
      <c r="V54" s="7">
        <v>-0.46777207165724399</v>
      </c>
      <c r="W54" s="7">
        <v>0.63994759477083196</v>
      </c>
      <c r="X54" s="7">
        <v>0.87482296628620004</v>
      </c>
    </row>
    <row r="55" spans="1:24">
      <c r="A55" s="1" t="s">
        <v>91</v>
      </c>
      <c r="B55" s="7">
        <v>-1.00325496917512</v>
      </c>
      <c r="C55" s="7">
        <v>1.2733523549280299</v>
      </c>
      <c r="D55" s="7">
        <v>-0.78788480289245399</v>
      </c>
      <c r="E55" s="7">
        <v>0.43076409116905701</v>
      </c>
      <c r="F55" s="7">
        <v>1549</v>
      </c>
      <c r="G55" s="7">
        <v>4</v>
      </c>
      <c r="H55" s="7">
        <v>33</v>
      </c>
      <c r="I55" s="7">
        <v>125</v>
      </c>
      <c r="J55" s="7">
        <v>-1.14342166812285</v>
      </c>
      <c r="K55" s="7">
        <v>1.89586899974859</v>
      </c>
      <c r="L55" s="7">
        <v>-0.60311217086965496</v>
      </c>
      <c r="M55" s="7">
        <v>0.54643407032412905</v>
      </c>
      <c r="N55" s="7">
        <v>203.5</v>
      </c>
      <c r="O55" s="7">
        <v>3</v>
      </c>
      <c r="P55" s="7">
        <v>17</v>
      </c>
      <c r="Q55" s="7">
        <v>73</v>
      </c>
      <c r="R55" s="7">
        <v>0.61674098259177901</v>
      </c>
      <c r="S55" s="7">
        <v>0.27821679892435103</v>
      </c>
      <c r="T55" s="7">
        <v>1.05705777695277</v>
      </c>
      <c r="U55" s="7">
        <v>-1.04682879031221</v>
      </c>
      <c r="V55" s="7">
        <v>-0.99032315275135996</v>
      </c>
      <c r="W55" s="7">
        <v>0.32201619345902499</v>
      </c>
      <c r="X55" s="7">
        <v>0.67480521521595405</v>
      </c>
    </row>
    <row r="56" spans="1:24" ht="26.1">
      <c r="A56" s="1" t="s">
        <v>136</v>
      </c>
      <c r="B56" s="7">
        <v>-0.15281948733547501</v>
      </c>
      <c r="C56" s="7">
        <v>0.16703125771423599</v>
      </c>
      <c r="D56" s="7">
        <v>-0.91491550400060295</v>
      </c>
      <c r="E56" s="7">
        <v>0.36023599016375801</v>
      </c>
      <c r="F56" s="7">
        <v>1379</v>
      </c>
      <c r="G56" s="7">
        <v>1</v>
      </c>
      <c r="H56" s="7">
        <v>160</v>
      </c>
      <c r="I56" s="7">
        <v>1</v>
      </c>
      <c r="J56" s="7">
        <v>-0.26893392534835098</v>
      </c>
      <c r="K56" s="7">
        <v>0.22496142234868099</v>
      </c>
      <c r="L56" s="7">
        <v>-1.1954668606758501</v>
      </c>
      <c r="M56" s="7">
        <v>0.23190467644490001</v>
      </c>
      <c r="N56" s="7">
        <v>1565</v>
      </c>
      <c r="O56" s="7">
        <v>2</v>
      </c>
      <c r="P56" s="7">
        <v>91</v>
      </c>
      <c r="Q56" s="7">
        <v>0</v>
      </c>
      <c r="R56" s="7">
        <v>35.843011982886303</v>
      </c>
      <c r="S56" s="7">
        <v>19.759861741591099</v>
      </c>
      <c r="T56" s="7">
        <v>0.134106979535213</v>
      </c>
      <c r="U56" s="7">
        <v>-0.19408363588841099</v>
      </c>
      <c r="V56" s="7">
        <v>-1.4472299395681301</v>
      </c>
      <c r="W56" s="7">
        <v>0.147832533828788</v>
      </c>
      <c r="X56" s="7">
        <v>0.49688157203564698</v>
      </c>
    </row>
    <row r="57" spans="1:24">
      <c r="A57" s="1" t="s">
        <v>56</v>
      </c>
      <c r="B57" s="7">
        <v>9.35544533806177E-2</v>
      </c>
      <c r="C57" s="7">
        <v>0.56480105527217395</v>
      </c>
      <c r="D57" s="7">
        <v>0.165641428087514</v>
      </c>
      <c r="E57" s="7">
        <v>0.86843914271681699</v>
      </c>
      <c r="F57" s="7">
        <v>189.5</v>
      </c>
      <c r="G57" s="7">
        <v>9</v>
      </c>
      <c r="H57" s="7">
        <v>95</v>
      </c>
      <c r="I57" s="7">
        <v>58</v>
      </c>
      <c r="J57" s="7">
        <v>0.21962631585428599</v>
      </c>
      <c r="K57" s="7">
        <v>1.11120963225304</v>
      </c>
      <c r="L57" s="7">
        <v>0.19764615917608799</v>
      </c>
      <c r="M57" s="7">
        <v>0.84332191732282202</v>
      </c>
      <c r="N57" s="7">
        <v>190</v>
      </c>
      <c r="O57" s="7">
        <v>3</v>
      </c>
      <c r="P57" s="7">
        <v>44</v>
      </c>
      <c r="Q57" s="7">
        <v>46</v>
      </c>
      <c r="R57" s="7">
        <v>3.1347939580350799</v>
      </c>
      <c r="S57" s="7">
        <v>0.80985637527794396</v>
      </c>
      <c r="T57" s="7">
        <v>0.50349567462282097</v>
      </c>
      <c r="U57" s="7">
        <v>0.119437635143325</v>
      </c>
      <c r="V57" s="7">
        <v>0.237216804757654</v>
      </c>
      <c r="W57" s="7">
        <v>0.81248860002721601</v>
      </c>
      <c r="X57" s="7">
        <v>0.89800390305745403</v>
      </c>
    </row>
    <row r="58" spans="1:24">
      <c r="A58" s="1" t="s">
        <v>122</v>
      </c>
      <c r="B58" s="7">
        <v>-0.12588518574962301</v>
      </c>
      <c r="C58" s="7">
        <v>0.21608803434361201</v>
      </c>
      <c r="D58" s="7">
        <v>-0.58256435221881397</v>
      </c>
      <c r="E58" s="7">
        <v>0.56018660879097204</v>
      </c>
      <c r="F58" s="7">
        <v>856</v>
      </c>
      <c r="G58" s="7">
        <v>0</v>
      </c>
      <c r="H58" s="7">
        <v>143</v>
      </c>
      <c r="I58" s="7">
        <v>19</v>
      </c>
      <c r="J58" s="7">
        <v>-7.4606326795443698E-2</v>
      </c>
      <c r="K58" s="7">
        <v>0.166826087143993</v>
      </c>
      <c r="L58" s="7">
        <v>-0.44721019399710898</v>
      </c>
      <c r="M58" s="7">
        <v>0.65472330175517601</v>
      </c>
      <c r="N58" s="7">
        <v>810</v>
      </c>
      <c r="O58" s="7">
        <v>1</v>
      </c>
      <c r="P58" s="7">
        <v>92</v>
      </c>
      <c r="Q58" s="7">
        <v>0</v>
      </c>
      <c r="R58" s="7">
        <v>21.416010057639699</v>
      </c>
      <c r="S58" s="7">
        <v>35.931229041009701</v>
      </c>
      <c r="T58" s="7">
        <v>0.13205162285977301</v>
      </c>
      <c r="U58" s="7">
        <v>-9.3756133767281993E-2</v>
      </c>
      <c r="V58" s="7">
        <v>-0.70999607378428298</v>
      </c>
      <c r="W58" s="7">
        <v>0.47770657091049401</v>
      </c>
      <c r="X58" s="7">
        <v>0.78638065969650395</v>
      </c>
    </row>
    <row r="59" spans="1:24">
      <c r="A59" s="1" t="s">
        <v>27</v>
      </c>
      <c r="B59" s="7">
        <v>-0.347360337759891</v>
      </c>
      <c r="C59" s="7">
        <v>0.223901554850166</v>
      </c>
      <c r="D59" s="7">
        <v>-1.55139761308197</v>
      </c>
      <c r="E59" s="7">
        <v>0.120806426897465</v>
      </c>
      <c r="F59" s="7">
        <v>2366</v>
      </c>
      <c r="G59" s="7">
        <v>0</v>
      </c>
      <c r="H59" s="7">
        <v>141</v>
      </c>
      <c r="I59" s="7">
        <v>21</v>
      </c>
      <c r="J59" s="7">
        <v>-6.1939741876597301E-2</v>
      </c>
      <c r="K59" s="7">
        <v>0.27730830230131098</v>
      </c>
      <c r="L59" s="7">
        <v>-0.223360575080426</v>
      </c>
      <c r="M59" s="7">
        <v>0.82325488575029604</v>
      </c>
      <c r="N59" s="7">
        <v>1402.75</v>
      </c>
      <c r="O59" s="7">
        <v>1</v>
      </c>
      <c r="P59" s="7">
        <v>79</v>
      </c>
      <c r="Q59" s="7">
        <v>13</v>
      </c>
      <c r="R59" s="7">
        <v>19.947376322126399</v>
      </c>
      <c r="S59" s="7">
        <v>13.003919006310801</v>
      </c>
      <c r="T59" s="7">
        <v>0.174206258858112</v>
      </c>
      <c r="U59" s="7">
        <v>-0.23472178214000999</v>
      </c>
      <c r="V59" s="7">
        <v>-1.3473785825983799</v>
      </c>
      <c r="W59" s="7">
        <v>0.17785833482757299</v>
      </c>
      <c r="X59" s="7">
        <v>0.51240139319372202</v>
      </c>
    </row>
    <row r="60" spans="1:24">
      <c r="A60" s="1" t="s">
        <v>31</v>
      </c>
      <c r="B60" s="7">
        <v>0.73986567539037795</v>
      </c>
      <c r="C60" s="7">
        <v>0.39443949352379898</v>
      </c>
      <c r="D60" s="7">
        <v>1.8757393403501501</v>
      </c>
      <c r="E60" s="7">
        <v>6.0691081069152997E-2</v>
      </c>
      <c r="F60" s="7">
        <v>3328</v>
      </c>
      <c r="G60" s="7">
        <v>0</v>
      </c>
      <c r="H60" s="7">
        <v>125</v>
      </c>
      <c r="I60" s="7">
        <v>37</v>
      </c>
      <c r="J60" s="7">
        <v>-1.2910187085501E-3</v>
      </c>
      <c r="K60" s="7">
        <v>0.58180542256972101</v>
      </c>
      <c r="L60" s="7">
        <v>-2.2189870676143299E-3</v>
      </c>
      <c r="M60" s="7">
        <v>0.99822950593108595</v>
      </c>
      <c r="N60" s="7">
        <v>1744</v>
      </c>
      <c r="O60" s="7">
        <v>0</v>
      </c>
      <c r="P60" s="7">
        <v>75</v>
      </c>
      <c r="Q60" s="7">
        <v>18</v>
      </c>
      <c r="R60" s="7">
        <v>6.4274575205167199</v>
      </c>
      <c r="S60" s="7">
        <v>2.9542311334103202</v>
      </c>
      <c r="T60" s="7">
        <v>0.32648218773068699</v>
      </c>
      <c r="U60" s="7">
        <v>0.50648037971378201</v>
      </c>
      <c r="V60" s="7">
        <v>1.55132622466857</v>
      </c>
      <c r="W60" s="7">
        <v>0.120823525253574</v>
      </c>
      <c r="X60" s="7">
        <v>0.43237018993840198</v>
      </c>
    </row>
    <row r="61" spans="1:24">
      <c r="A61" s="1" t="s">
        <v>141</v>
      </c>
      <c r="B61" s="7">
        <v>-0.73788546626289497</v>
      </c>
      <c r="C61" s="7">
        <v>0.52193737565556597</v>
      </c>
      <c r="D61" s="7">
        <v>-1.4137432969541499</v>
      </c>
      <c r="E61" s="7">
        <v>0.15743728776636001</v>
      </c>
      <c r="F61" s="7">
        <v>2099.5</v>
      </c>
      <c r="G61" s="7">
        <v>0</v>
      </c>
      <c r="H61" s="7">
        <v>54</v>
      </c>
      <c r="I61" s="7">
        <v>108</v>
      </c>
      <c r="J61" s="7">
        <v>0.244012195596471</v>
      </c>
      <c r="K61" s="7">
        <v>0.60378531273166602</v>
      </c>
      <c r="L61" s="7">
        <v>0.404137348907186</v>
      </c>
      <c r="M61" s="7">
        <v>0.68611172151550903</v>
      </c>
      <c r="N61" s="7">
        <v>1159.5</v>
      </c>
      <c r="O61" s="7">
        <v>0</v>
      </c>
      <c r="P61" s="7">
        <v>40</v>
      </c>
      <c r="Q61" s="7">
        <v>53</v>
      </c>
      <c r="R61" s="7">
        <v>3.6708209773869398</v>
      </c>
      <c r="S61" s="7">
        <v>2.7430574980052902</v>
      </c>
      <c r="T61" s="7">
        <v>0.39485681354291002</v>
      </c>
      <c r="U61" s="7">
        <v>-0.31795207432682698</v>
      </c>
      <c r="V61" s="7">
        <v>-0.80523385546764803</v>
      </c>
      <c r="W61" s="7">
        <v>0.420684743154838</v>
      </c>
      <c r="X61" s="7">
        <v>0.72203181622183699</v>
      </c>
    </row>
    <row r="62" spans="1:24">
      <c r="A62" s="1" t="s">
        <v>39</v>
      </c>
      <c r="B62" s="7">
        <v>-1.6241729709545401</v>
      </c>
      <c r="C62" s="7">
        <v>0.635264820946563</v>
      </c>
      <c r="D62" s="7">
        <v>-2.5566864674396301</v>
      </c>
      <c r="E62" s="7">
        <v>1.0567441689215E-2</v>
      </c>
      <c r="F62" s="7">
        <v>712.5</v>
      </c>
      <c r="G62" s="7">
        <v>13</v>
      </c>
      <c r="H62" s="7">
        <v>74</v>
      </c>
      <c r="I62" s="7">
        <v>75</v>
      </c>
      <c r="J62" s="7">
        <v>1.6857515906018099</v>
      </c>
      <c r="K62" s="7">
        <v>0.99910783617883403</v>
      </c>
      <c r="L62" s="7">
        <v>1.6872569001651501</v>
      </c>
      <c r="M62" s="7">
        <v>9.1553964574277003E-2</v>
      </c>
      <c r="N62" s="7">
        <v>8882.5</v>
      </c>
      <c r="O62" s="7">
        <v>0</v>
      </c>
      <c r="P62" s="7">
        <v>68</v>
      </c>
      <c r="Q62" s="7">
        <v>25</v>
      </c>
      <c r="R62" s="7">
        <v>2.4779377264748002</v>
      </c>
      <c r="S62" s="7">
        <v>1.0017867183548499</v>
      </c>
      <c r="T62" s="7">
        <v>0.536077491822473</v>
      </c>
      <c r="U62" s="7">
        <v>-0.671270372747235</v>
      </c>
      <c r="V62" s="7">
        <v>-1.2521890640570501</v>
      </c>
      <c r="W62" s="7">
        <v>0.21050097994642999</v>
      </c>
      <c r="X62" s="7">
        <v>0.54192805475570205</v>
      </c>
    </row>
    <row r="63" spans="1:24">
      <c r="A63" s="1" t="s">
        <v>129</v>
      </c>
      <c r="B63" s="7">
        <v>-0.19062691511907801</v>
      </c>
      <c r="C63" s="7">
        <v>0.214468064670188</v>
      </c>
      <c r="D63" s="7">
        <v>-0.888835899238551</v>
      </c>
      <c r="E63" s="7">
        <v>0.37409127934216602</v>
      </c>
      <c r="F63" s="7">
        <v>946</v>
      </c>
      <c r="G63" s="7">
        <v>3</v>
      </c>
      <c r="H63" s="7">
        <v>146</v>
      </c>
      <c r="I63" s="7">
        <v>13</v>
      </c>
      <c r="J63" s="7">
        <v>0.34301292183873999</v>
      </c>
      <c r="K63" s="7">
        <v>0.25082887536169102</v>
      </c>
      <c r="L63" s="7">
        <v>1.3675176805067699</v>
      </c>
      <c r="M63" s="7">
        <v>0.17146309927876999</v>
      </c>
      <c r="N63" s="7">
        <v>1584.5</v>
      </c>
      <c r="O63" s="7">
        <v>1</v>
      </c>
      <c r="P63" s="7">
        <v>91</v>
      </c>
      <c r="Q63" s="7">
        <v>1</v>
      </c>
      <c r="R63" s="7">
        <v>21.740760631039201</v>
      </c>
      <c r="S63" s="7">
        <v>15.8944292731925</v>
      </c>
      <c r="T63" s="7">
        <v>0.163005757418937</v>
      </c>
      <c r="U63" s="7">
        <v>3.4744623259430597E-2</v>
      </c>
      <c r="V63" s="7">
        <v>0.21314966912570099</v>
      </c>
      <c r="W63" s="7">
        <v>0.83121022431764402</v>
      </c>
      <c r="X63" s="7">
        <v>0.89800390305745403</v>
      </c>
    </row>
    <row r="64" spans="1:24">
      <c r="A64" s="1" t="s">
        <v>126</v>
      </c>
      <c r="B64" s="7">
        <v>-0.367755390393607</v>
      </c>
      <c r="C64" s="7">
        <v>0.38434373965850799</v>
      </c>
      <c r="D64" s="7">
        <v>-0.95683980886578401</v>
      </c>
      <c r="E64" s="7">
        <v>0.33864811575214998</v>
      </c>
      <c r="F64" s="7">
        <v>1176</v>
      </c>
      <c r="G64" s="7">
        <v>1</v>
      </c>
      <c r="H64" s="7">
        <v>110</v>
      </c>
      <c r="I64" s="7">
        <v>51</v>
      </c>
      <c r="J64" s="7">
        <v>9.6283730071293497E-2</v>
      </c>
      <c r="K64" s="7">
        <v>0.34051622617580002</v>
      </c>
      <c r="L64" s="7">
        <v>0.282758126250303</v>
      </c>
      <c r="M64" s="7">
        <v>0.77736225528515301</v>
      </c>
      <c r="N64" s="7">
        <v>635</v>
      </c>
      <c r="O64" s="7">
        <v>0</v>
      </c>
      <c r="P64" s="7">
        <v>69</v>
      </c>
      <c r="Q64" s="7">
        <v>24</v>
      </c>
      <c r="R64" s="7">
        <v>6.7695589892714398</v>
      </c>
      <c r="S64" s="7">
        <v>8.6243103570852799</v>
      </c>
      <c r="T64" s="7">
        <v>0.25487433279017901</v>
      </c>
      <c r="U64" s="7">
        <v>-0.10778063663454999</v>
      </c>
      <c r="V64" s="7">
        <v>-0.42287756265860799</v>
      </c>
      <c r="W64" s="7">
        <v>0.67238459392245198</v>
      </c>
      <c r="X64" s="7">
        <v>0.87482296628620004</v>
      </c>
    </row>
    <row r="65" spans="1:24">
      <c r="A65" s="1" t="s">
        <v>132</v>
      </c>
      <c r="B65" s="7">
        <v>0.26241509018766701</v>
      </c>
      <c r="C65" s="7">
        <v>0.51166462934861601</v>
      </c>
      <c r="D65" s="7">
        <v>0.51286541053607604</v>
      </c>
      <c r="E65" s="7">
        <v>0.60804547055591895</v>
      </c>
      <c r="F65" s="7">
        <v>1107</v>
      </c>
      <c r="G65" s="7">
        <v>0</v>
      </c>
      <c r="H65" s="7">
        <v>73</v>
      </c>
      <c r="I65" s="7">
        <v>89</v>
      </c>
      <c r="J65" s="7">
        <v>8.3441671836970502E-2</v>
      </c>
      <c r="K65" s="7">
        <v>0.43841711040331399</v>
      </c>
      <c r="L65" s="7">
        <v>0.19032485242241101</v>
      </c>
      <c r="M65" s="7">
        <v>0.849054580152934</v>
      </c>
      <c r="N65" s="7">
        <v>2956</v>
      </c>
      <c r="O65" s="7">
        <v>0</v>
      </c>
      <c r="P65" s="7">
        <v>63</v>
      </c>
      <c r="Q65" s="7">
        <v>30</v>
      </c>
      <c r="R65" s="7">
        <v>3.8196995921661498</v>
      </c>
      <c r="S65" s="7">
        <v>5.2026547794085296</v>
      </c>
      <c r="T65" s="7">
        <v>0.33292013306625701</v>
      </c>
      <c r="U65" s="7">
        <v>0.159211771849505</v>
      </c>
      <c r="V65" s="7">
        <v>0.47822812751855598</v>
      </c>
      <c r="W65" s="7">
        <v>0.63248784491050403</v>
      </c>
      <c r="X65" s="7">
        <v>0.87482296628620004</v>
      </c>
    </row>
    <row r="66" spans="1:24">
      <c r="A66" s="1" t="s">
        <v>92</v>
      </c>
      <c r="B66" s="7">
        <v>-7.1836593755745304E-2</v>
      </c>
      <c r="C66" s="7">
        <v>0.31183131649409102</v>
      </c>
      <c r="D66" s="7">
        <v>-0.230370042891784</v>
      </c>
      <c r="E66" s="7">
        <v>0.81780423747613695</v>
      </c>
      <c r="F66" s="7">
        <v>5659.5</v>
      </c>
      <c r="G66" s="7">
        <v>0</v>
      </c>
      <c r="H66" s="7">
        <v>139</v>
      </c>
      <c r="I66" s="7">
        <v>23</v>
      </c>
      <c r="J66" s="7">
        <v>0.11192345797899</v>
      </c>
      <c r="K66" s="7">
        <v>0.336390128117729</v>
      </c>
      <c r="L66" s="7">
        <v>0.33271921089140699</v>
      </c>
      <c r="M66" s="7">
        <v>0.73934624679919603</v>
      </c>
      <c r="N66" s="7">
        <v>8997</v>
      </c>
      <c r="O66" s="7">
        <v>0</v>
      </c>
      <c r="P66" s="7">
        <v>81</v>
      </c>
      <c r="Q66" s="7">
        <v>12</v>
      </c>
      <c r="R66" s="7">
        <v>10.2839639019583</v>
      </c>
      <c r="S66" s="7">
        <v>8.8371762241330494</v>
      </c>
      <c r="T66" s="7">
        <v>0.22868785864337099</v>
      </c>
      <c r="U66" s="7">
        <v>1.30913942944952E-2</v>
      </c>
      <c r="V66" s="7">
        <v>5.7245690139198099E-2</v>
      </c>
      <c r="W66" s="7">
        <v>0.95434948234240602</v>
      </c>
      <c r="X66" s="7">
        <v>0.96230239469525902</v>
      </c>
    </row>
    <row r="67" spans="1:24">
      <c r="A67" s="1" t="s">
        <v>140</v>
      </c>
      <c r="B67" s="7">
        <v>-0.317539568189041</v>
      </c>
      <c r="C67" s="7">
        <v>0.98140769245302895</v>
      </c>
      <c r="D67" s="7">
        <v>-0.32355520608907201</v>
      </c>
      <c r="E67" s="7">
        <v>0.74627480541649105</v>
      </c>
      <c r="F67" s="7">
        <v>797</v>
      </c>
      <c r="G67" s="7">
        <v>1</v>
      </c>
      <c r="H67" s="7">
        <v>45</v>
      </c>
      <c r="I67" s="7">
        <v>116</v>
      </c>
      <c r="J67" s="7">
        <v>0.18106646151911601</v>
      </c>
      <c r="K67" s="7">
        <v>0.53733092081219402</v>
      </c>
      <c r="L67" s="7">
        <v>0.33697383587273899</v>
      </c>
      <c r="M67" s="7">
        <v>0.73613662374157796</v>
      </c>
      <c r="N67" s="7">
        <v>2342</v>
      </c>
      <c r="O67" s="7">
        <v>0</v>
      </c>
      <c r="P67" s="7">
        <v>49</v>
      </c>
      <c r="Q67" s="7">
        <v>44</v>
      </c>
      <c r="R67" s="7">
        <v>1.0382479553727899</v>
      </c>
      <c r="S67" s="7">
        <v>3.4635091101052198</v>
      </c>
      <c r="T67" s="7">
        <v>0.47131251566558702</v>
      </c>
      <c r="U67" s="7">
        <v>6.6072097462718193E-2</v>
      </c>
      <c r="V67" s="7">
        <v>0.140187445201644</v>
      </c>
      <c r="W67" s="7">
        <v>0.88851189122585605</v>
      </c>
      <c r="X67" s="7">
        <v>0.92680981757179803</v>
      </c>
    </row>
    <row r="68" spans="1:24">
      <c r="A68" s="1" t="s">
        <v>108</v>
      </c>
      <c r="B68" s="7">
        <v>-0.76117787374359502</v>
      </c>
      <c r="C68" s="7">
        <v>0.38458519455183499</v>
      </c>
      <c r="D68" s="7">
        <v>-1.97921782878463</v>
      </c>
      <c r="E68" s="7">
        <v>4.7791486439289398E-2</v>
      </c>
      <c r="F68" s="7">
        <v>324</v>
      </c>
      <c r="G68" s="7">
        <v>0</v>
      </c>
      <c r="H68" s="7">
        <v>65</v>
      </c>
      <c r="I68" s="7">
        <v>97</v>
      </c>
      <c r="J68" s="7">
        <v>0.35682536136751303</v>
      </c>
      <c r="K68" s="7">
        <v>0.40404026627512601</v>
      </c>
      <c r="L68" s="7">
        <v>0.88314307050906005</v>
      </c>
      <c r="M68" s="7">
        <v>0.37715897579378299</v>
      </c>
      <c r="N68" s="7">
        <v>223.75</v>
      </c>
      <c r="O68" s="7">
        <v>2</v>
      </c>
      <c r="P68" s="7">
        <v>58</v>
      </c>
      <c r="Q68" s="7">
        <v>33</v>
      </c>
      <c r="R68" s="7">
        <v>6.7610613660788399</v>
      </c>
      <c r="S68" s="7">
        <v>6.1256291772993903</v>
      </c>
      <c r="T68" s="7">
        <v>0.27856676463195301</v>
      </c>
      <c r="U68" s="7">
        <v>-0.22974016952784801</v>
      </c>
      <c r="V68" s="7">
        <v>-0.82472210865278195</v>
      </c>
      <c r="W68" s="7">
        <v>0.40952937689682301</v>
      </c>
      <c r="X68" s="7">
        <v>0.72203181622183699</v>
      </c>
    </row>
    <row r="69" spans="1:24">
      <c r="A69" s="1" t="s">
        <v>36</v>
      </c>
      <c r="B69" s="7">
        <v>-0.56840520266512196</v>
      </c>
      <c r="C69" s="7">
        <v>0.34197248395117602</v>
      </c>
      <c r="D69" s="7">
        <v>-1.6621372459495101</v>
      </c>
      <c r="E69" s="7">
        <v>9.6485259046071303E-2</v>
      </c>
      <c r="F69" s="7">
        <v>926</v>
      </c>
      <c r="G69" s="7">
        <v>0</v>
      </c>
      <c r="H69" s="7">
        <v>65</v>
      </c>
      <c r="I69" s="7">
        <v>97</v>
      </c>
      <c r="J69" s="7">
        <v>-0.496242098833724</v>
      </c>
      <c r="K69" s="7">
        <v>0.38214304127830701</v>
      </c>
      <c r="L69" s="7">
        <v>-1.29857682917304</v>
      </c>
      <c r="M69" s="7">
        <v>0.194089194066772</v>
      </c>
      <c r="N69" s="7">
        <v>552</v>
      </c>
      <c r="O69" s="7">
        <v>1</v>
      </c>
      <c r="P69" s="7">
        <v>44</v>
      </c>
      <c r="Q69" s="7">
        <v>48</v>
      </c>
      <c r="R69" s="7">
        <v>8.5510151156590801</v>
      </c>
      <c r="S69" s="7">
        <v>6.8477530304838803</v>
      </c>
      <c r="T69" s="7">
        <v>0.25483378806500101</v>
      </c>
      <c r="U69" s="7">
        <v>-0.536314641377312</v>
      </c>
      <c r="V69" s="7">
        <v>-2.1045664527048999</v>
      </c>
      <c r="W69" s="7">
        <v>3.5329064399864697E-2</v>
      </c>
      <c r="X69" s="7">
        <v>0.32883206095258699</v>
      </c>
    </row>
    <row r="70" spans="1:24">
      <c r="A70" s="1" t="s">
        <v>60</v>
      </c>
      <c r="B70" s="7">
        <v>-0.49909839492820601</v>
      </c>
      <c r="C70" s="7">
        <v>0.43973591101531501</v>
      </c>
      <c r="D70" s="7">
        <v>-1.13499576092348</v>
      </c>
      <c r="E70" s="7">
        <v>0.25637709452010699</v>
      </c>
      <c r="F70" s="7">
        <v>212.5</v>
      </c>
      <c r="G70" s="7">
        <v>4</v>
      </c>
      <c r="H70" s="7">
        <v>26</v>
      </c>
      <c r="I70" s="7">
        <v>132</v>
      </c>
      <c r="J70" s="7">
        <v>-1.0794282737763801</v>
      </c>
      <c r="K70" s="7">
        <v>0.88341068291748703</v>
      </c>
      <c r="L70" s="7">
        <v>-1.2218872769475</v>
      </c>
      <c r="M70" s="7">
        <v>0.221750257465609</v>
      </c>
      <c r="N70" s="7">
        <v>577.75</v>
      </c>
      <c r="O70" s="7">
        <v>0</v>
      </c>
      <c r="P70" s="7">
        <v>16</v>
      </c>
      <c r="Q70" s="7">
        <v>77</v>
      </c>
      <c r="R70" s="7">
        <v>5.1714952792848399</v>
      </c>
      <c r="S70" s="7">
        <v>1.2813704559343699</v>
      </c>
      <c r="T70" s="7">
        <v>0.39366217313220903</v>
      </c>
      <c r="U70" s="7">
        <v>-0.61433673893921104</v>
      </c>
      <c r="V70" s="7">
        <v>-1.56056837783317</v>
      </c>
      <c r="W70" s="7">
        <v>0.11862562475147299</v>
      </c>
      <c r="X70" s="7">
        <v>0.43237018993840198</v>
      </c>
    </row>
    <row r="71" spans="1:24">
      <c r="A71" s="1" t="s">
        <v>142</v>
      </c>
      <c r="B71" s="7">
        <v>0.85167498417700904</v>
      </c>
      <c r="C71" s="7">
        <v>0.99172971740285498</v>
      </c>
      <c r="D71" s="7">
        <v>0.85877731526224499</v>
      </c>
      <c r="E71" s="7">
        <v>0.39046338526068802</v>
      </c>
      <c r="F71" s="7">
        <v>1196</v>
      </c>
      <c r="G71" s="7">
        <v>0</v>
      </c>
      <c r="H71" s="7">
        <v>33</v>
      </c>
      <c r="I71" s="7">
        <v>129</v>
      </c>
      <c r="J71" s="7">
        <v>-0.87814300061468398</v>
      </c>
      <c r="K71" s="7">
        <v>1.53913725403514</v>
      </c>
      <c r="L71" s="7">
        <v>-0.57054235956700305</v>
      </c>
      <c r="M71" s="7">
        <v>0.56830990033368201</v>
      </c>
      <c r="N71" s="7">
        <v>3199</v>
      </c>
      <c r="O71" s="7">
        <v>0</v>
      </c>
      <c r="P71" s="7">
        <v>23</v>
      </c>
      <c r="Q71" s="7">
        <v>70</v>
      </c>
      <c r="R71" s="7">
        <v>1.0167480442116099</v>
      </c>
      <c r="S71" s="7">
        <v>0.42212910759141598</v>
      </c>
      <c r="T71" s="7">
        <v>0.83365842166794302</v>
      </c>
      <c r="U71" s="7">
        <v>0.34419140832017397</v>
      </c>
      <c r="V71" s="7">
        <v>0.41286862745479502</v>
      </c>
      <c r="W71" s="7">
        <v>0.67970286753411902</v>
      </c>
      <c r="X71" s="7">
        <v>0.87493666991094099</v>
      </c>
    </row>
    <row r="72" spans="1:24">
      <c r="A72" s="1" t="s">
        <v>40</v>
      </c>
      <c r="B72" s="7">
        <v>0.75432966951839897</v>
      </c>
      <c r="C72" s="7">
        <v>0.32574480822020702</v>
      </c>
      <c r="D72" s="7">
        <v>2.3157074202959</v>
      </c>
      <c r="E72" s="7">
        <v>2.0574248989109901E-2</v>
      </c>
      <c r="F72" s="7">
        <v>1832</v>
      </c>
      <c r="G72" s="7">
        <v>6</v>
      </c>
      <c r="H72" s="7">
        <v>96</v>
      </c>
      <c r="I72" s="7">
        <v>60</v>
      </c>
      <c r="J72" s="7">
        <v>0.48657139006109101</v>
      </c>
      <c r="K72" s="7">
        <v>0.34494901356610802</v>
      </c>
      <c r="L72" s="7">
        <v>1.4105603173955501</v>
      </c>
      <c r="M72" s="7">
        <v>0.15837429941029699</v>
      </c>
      <c r="N72" s="7">
        <v>552</v>
      </c>
      <c r="O72" s="7">
        <v>2</v>
      </c>
      <c r="P72" s="7">
        <v>63</v>
      </c>
      <c r="Q72" s="7">
        <v>28</v>
      </c>
      <c r="R72" s="7">
        <v>9.4242108658066197</v>
      </c>
      <c r="S72" s="7">
        <v>8.4040801433774703</v>
      </c>
      <c r="T72" s="7">
        <v>0.23683459590957401</v>
      </c>
      <c r="U72" s="7">
        <v>0.62811106345835199</v>
      </c>
      <c r="V72" s="7">
        <v>2.6521085783352798</v>
      </c>
      <c r="W72" s="7">
        <v>7.9990814160450906E-3</v>
      </c>
      <c r="X72" s="7">
        <v>0.120986106417682</v>
      </c>
    </row>
    <row r="73" spans="1:24">
      <c r="A73" s="1" t="s">
        <v>245</v>
      </c>
      <c r="B73" s="7">
        <v>0.101486896962776</v>
      </c>
      <c r="C73" s="7">
        <v>0.54861197360068903</v>
      </c>
      <c r="D73" s="7">
        <v>0.184988483384149</v>
      </c>
      <c r="E73" s="7">
        <v>0.853238068605081</v>
      </c>
      <c r="F73" s="7">
        <v>1177</v>
      </c>
      <c r="G73" s="7">
        <v>1</v>
      </c>
      <c r="H73" s="7">
        <v>64</v>
      </c>
      <c r="I73" s="7">
        <v>97</v>
      </c>
      <c r="J73" s="7">
        <v>0.37871229427292502</v>
      </c>
      <c r="K73" s="7">
        <v>1.04425825371119</v>
      </c>
      <c r="L73" s="7">
        <v>0.36266152834034798</v>
      </c>
      <c r="M73" s="7">
        <v>0.71685774178764905</v>
      </c>
      <c r="N73" s="7">
        <v>507</v>
      </c>
      <c r="O73" s="7">
        <v>0</v>
      </c>
      <c r="P73" s="7">
        <v>31</v>
      </c>
      <c r="Q73" s="7">
        <v>62</v>
      </c>
      <c r="R73" s="7">
        <v>3.3225340170898998</v>
      </c>
      <c r="S73" s="7">
        <v>0.91703131615441502</v>
      </c>
      <c r="T73" s="7">
        <v>0.485667826116009</v>
      </c>
      <c r="U73" s="7">
        <v>0.161451622349426</v>
      </c>
      <c r="V73" s="7">
        <v>0.332432196797119</v>
      </c>
      <c r="W73" s="7">
        <v>0.73956293006192098</v>
      </c>
      <c r="X73" s="7">
        <v>0.89487114537492396</v>
      </c>
    </row>
    <row r="74" spans="1:24">
      <c r="A74" s="1" t="s">
        <v>35</v>
      </c>
      <c r="B74" s="7">
        <v>-0.42039069935107598</v>
      </c>
      <c r="C74" s="7">
        <v>0.31524521993068899</v>
      </c>
      <c r="D74" s="7">
        <v>-1.3335355233729</v>
      </c>
      <c r="E74" s="7">
        <v>0.18235612598422801</v>
      </c>
      <c r="F74" s="7">
        <v>1498</v>
      </c>
      <c r="G74" s="7">
        <v>5</v>
      </c>
      <c r="H74" s="7">
        <v>108</v>
      </c>
      <c r="I74" s="7">
        <v>49</v>
      </c>
      <c r="J74" s="7">
        <v>0.79113024607618798</v>
      </c>
      <c r="K74" s="7">
        <v>0.48309004038367598</v>
      </c>
      <c r="L74" s="7">
        <v>1.6376455317684899</v>
      </c>
      <c r="M74" s="7">
        <v>0.10149565905399401</v>
      </c>
      <c r="N74" s="7">
        <v>738</v>
      </c>
      <c r="O74" s="7">
        <v>1</v>
      </c>
      <c r="P74" s="7">
        <v>72</v>
      </c>
      <c r="Q74" s="7">
        <v>20</v>
      </c>
      <c r="R74" s="7">
        <v>10.0624324943145</v>
      </c>
      <c r="S74" s="7">
        <v>4.2849309920424696</v>
      </c>
      <c r="T74" s="7">
        <v>0.26400609259894298</v>
      </c>
      <c r="U74" s="7">
        <v>-5.8562294326954499E-2</v>
      </c>
      <c r="V74" s="7">
        <v>-0.22182175324233</v>
      </c>
      <c r="W74" s="7">
        <v>0.82445264464608004</v>
      </c>
      <c r="X74" s="7">
        <v>0.89800390305745403</v>
      </c>
    </row>
    <row r="75" spans="1:24">
      <c r="A75" s="1" t="s">
        <v>130</v>
      </c>
      <c r="B75" s="7">
        <v>0.43247555599763199</v>
      </c>
      <c r="C75" s="7">
        <v>0.67300205301890303</v>
      </c>
      <c r="D75" s="7">
        <v>0.64260659244301699</v>
      </c>
      <c r="E75" s="7">
        <v>0.52047940432463002</v>
      </c>
      <c r="F75" s="7">
        <v>1839</v>
      </c>
      <c r="G75" s="7">
        <v>7</v>
      </c>
      <c r="H75" s="7">
        <v>98</v>
      </c>
      <c r="I75" s="7">
        <v>57</v>
      </c>
      <c r="J75" s="7">
        <v>1.70139837567359</v>
      </c>
      <c r="K75" s="7">
        <v>1.54655659897593</v>
      </c>
      <c r="L75" s="7">
        <v>1.1001203427021</v>
      </c>
      <c r="M75" s="7">
        <v>0.27127969152397102</v>
      </c>
      <c r="N75" s="7">
        <v>214</v>
      </c>
      <c r="O75" s="7">
        <v>5</v>
      </c>
      <c r="P75" s="7">
        <v>25</v>
      </c>
      <c r="Q75" s="7">
        <v>63</v>
      </c>
      <c r="R75" s="7">
        <v>2.2078380914704598</v>
      </c>
      <c r="S75" s="7">
        <v>0.41808863596839602</v>
      </c>
      <c r="T75" s="7">
        <v>0.61710447847939798</v>
      </c>
      <c r="U75" s="7">
        <v>0.634507930048269</v>
      </c>
      <c r="V75" s="7">
        <v>1.0282017910674599</v>
      </c>
      <c r="W75" s="7">
        <v>0.30385491610639098</v>
      </c>
      <c r="X75" s="7">
        <v>0.656543658015596</v>
      </c>
    </row>
    <row r="76" spans="1:24">
      <c r="A76" s="1" t="s">
        <v>143</v>
      </c>
      <c r="B76" s="7">
        <v>3.11979011790674E-2</v>
      </c>
      <c r="C76" s="7">
        <v>0.28282661263890602</v>
      </c>
      <c r="D76" s="7">
        <v>0.110307516283479</v>
      </c>
      <c r="E76" s="7">
        <v>0.91216549651095702</v>
      </c>
      <c r="F76" s="7">
        <v>878.25</v>
      </c>
      <c r="G76" s="7">
        <v>1</v>
      </c>
      <c r="H76" s="7">
        <v>115</v>
      </c>
      <c r="I76" s="7">
        <v>46</v>
      </c>
      <c r="J76" s="7">
        <v>-0.655455438799183</v>
      </c>
      <c r="K76" s="7">
        <v>0.357725034671387</v>
      </c>
      <c r="L76" s="7">
        <v>-1.83228842063373</v>
      </c>
      <c r="M76" s="7">
        <v>6.6908461342912798E-2</v>
      </c>
      <c r="N76" s="7">
        <v>1326.75</v>
      </c>
      <c r="O76" s="7">
        <v>2</v>
      </c>
      <c r="P76" s="7">
        <v>78</v>
      </c>
      <c r="Q76" s="7">
        <v>13</v>
      </c>
      <c r="R76" s="7">
        <v>12.5014231593875</v>
      </c>
      <c r="S76" s="7">
        <v>7.8145024399590204</v>
      </c>
      <c r="T76" s="7">
        <v>0.221861371385386</v>
      </c>
      <c r="U76" s="7">
        <v>-0.23292268611224701</v>
      </c>
      <c r="V76" s="7">
        <v>-1.0498568752991599</v>
      </c>
      <c r="W76" s="7">
        <v>0.29378392132156</v>
      </c>
      <c r="X76" s="7">
        <v>0.656543658015596</v>
      </c>
    </row>
    <row r="77" spans="1:24">
      <c r="A77" s="1" t="s">
        <v>28</v>
      </c>
      <c r="B77" s="7">
        <v>-0.56690281745673099</v>
      </c>
      <c r="C77" s="7">
        <v>0.28272353297096697</v>
      </c>
      <c r="D77" s="7">
        <v>-2.0051490284501599</v>
      </c>
      <c r="E77" s="7">
        <v>4.4947117357292503E-2</v>
      </c>
      <c r="F77" s="7">
        <v>1187.5</v>
      </c>
      <c r="G77" s="7">
        <v>1</v>
      </c>
      <c r="H77" s="7">
        <v>109</v>
      </c>
      <c r="I77" s="7">
        <v>52</v>
      </c>
      <c r="J77" s="7">
        <v>0.66606621867222404</v>
      </c>
      <c r="K77" s="7">
        <v>0.38474649088142099</v>
      </c>
      <c r="L77" s="7">
        <v>1.73118204963046</v>
      </c>
      <c r="M77" s="7">
        <v>8.3419299877288702E-2</v>
      </c>
      <c r="N77" s="7">
        <v>424</v>
      </c>
      <c r="O77" s="7">
        <v>3</v>
      </c>
      <c r="P77" s="7">
        <v>72</v>
      </c>
      <c r="Q77" s="7">
        <v>18</v>
      </c>
      <c r="R77" s="7">
        <v>12.510540741153701</v>
      </c>
      <c r="S77" s="7">
        <v>6.7553937079337096</v>
      </c>
      <c r="T77" s="7">
        <v>0.22782687902684201</v>
      </c>
      <c r="U77" s="7">
        <v>-0.134575421619609</v>
      </c>
      <c r="V77" s="7">
        <v>-0.59069159088886003</v>
      </c>
      <c r="W77" s="7">
        <v>0.55472708333758902</v>
      </c>
      <c r="X77" s="7">
        <v>0.86053816774164404</v>
      </c>
    </row>
    <row r="78" spans="1:24">
      <c r="A78" s="1" t="s">
        <v>123</v>
      </c>
      <c r="B78" s="7">
        <v>-0.59644609459154196</v>
      </c>
      <c r="C78" s="7">
        <v>0.39843607255800201</v>
      </c>
      <c r="D78" s="7">
        <v>-1.49696811024739</v>
      </c>
      <c r="E78" s="7">
        <v>0.13440155604055501</v>
      </c>
      <c r="F78" s="7">
        <v>658.25</v>
      </c>
      <c r="G78" s="7">
        <v>2</v>
      </c>
      <c r="H78" s="7">
        <v>96</v>
      </c>
      <c r="I78" s="7">
        <v>64</v>
      </c>
      <c r="J78" s="7">
        <v>-0.321158331249081</v>
      </c>
      <c r="K78" s="7">
        <v>0.41994743525271699</v>
      </c>
      <c r="L78" s="7">
        <v>-0.764758406146269</v>
      </c>
      <c r="M78" s="7">
        <v>0.44441541987032002</v>
      </c>
      <c r="N78" s="7">
        <v>970.25</v>
      </c>
      <c r="O78" s="7">
        <v>2</v>
      </c>
      <c r="P78" s="7">
        <v>72</v>
      </c>
      <c r="Q78" s="7">
        <v>19</v>
      </c>
      <c r="R78" s="7">
        <v>6.2991608593818196</v>
      </c>
      <c r="S78" s="7">
        <v>5.6703534882025499</v>
      </c>
      <c r="T78" s="7">
        <v>0.28904252015139797</v>
      </c>
      <c r="U78" s="7">
        <v>-0.46603320700070799</v>
      </c>
      <c r="V78" s="7">
        <v>-1.61233443009217</v>
      </c>
      <c r="W78" s="7">
        <v>0.10688918492054</v>
      </c>
      <c r="X78" s="7">
        <v>0.43237018993840198</v>
      </c>
    </row>
    <row r="79" spans="1:24">
      <c r="A79" s="1" t="s">
        <v>68</v>
      </c>
      <c r="B79" s="7">
        <v>0.62056405545569604</v>
      </c>
      <c r="C79" s="7">
        <v>0.73002628513880696</v>
      </c>
      <c r="D79" s="7">
        <v>0.85005713915862802</v>
      </c>
      <c r="E79" s="7">
        <v>0.39529331937182999</v>
      </c>
      <c r="F79" s="7">
        <v>224.5</v>
      </c>
      <c r="G79" s="7">
        <v>4</v>
      </c>
      <c r="H79" s="7">
        <v>59</v>
      </c>
      <c r="I79" s="7">
        <v>99</v>
      </c>
      <c r="J79" s="7">
        <v>0.57222006751759302</v>
      </c>
      <c r="K79" s="7">
        <v>0.6195464988139</v>
      </c>
      <c r="L79" s="7">
        <v>0.92361117141826798</v>
      </c>
      <c r="M79" s="7">
        <v>0.35568879533915798</v>
      </c>
      <c r="N79" s="7">
        <v>581</v>
      </c>
      <c r="O79" s="7">
        <v>3</v>
      </c>
      <c r="P79" s="7">
        <v>58</v>
      </c>
      <c r="Q79" s="7">
        <v>32</v>
      </c>
      <c r="R79" s="7">
        <v>1.87638954740178</v>
      </c>
      <c r="S79" s="7">
        <v>2.60526668494155</v>
      </c>
      <c r="T79" s="7">
        <v>0.47236828330011499</v>
      </c>
      <c r="U79" s="7">
        <v>0.59246083319527199</v>
      </c>
      <c r="V79" s="7">
        <v>1.2542349987093799</v>
      </c>
      <c r="W79" s="7">
        <v>0.209756602254973</v>
      </c>
      <c r="X79" s="7">
        <v>0.54192805475570205</v>
      </c>
    </row>
    <row r="80" spans="1:24">
      <c r="A80" s="1" t="s">
        <v>176</v>
      </c>
      <c r="B80" s="7">
        <v>0.58812589848899599</v>
      </c>
      <c r="C80" s="7">
        <v>0.40832810297646399</v>
      </c>
      <c r="D80" s="7">
        <v>1.4403267720294399</v>
      </c>
      <c r="E80" s="7">
        <v>0.14977497049837399</v>
      </c>
      <c r="F80" s="7">
        <v>634</v>
      </c>
      <c r="G80" s="7">
        <v>0</v>
      </c>
      <c r="H80" s="7">
        <v>58</v>
      </c>
      <c r="I80" s="7">
        <v>104</v>
      </c>
      <c r="J80" s="7">
        <v>-0.155854667423589</v>
      </c>
      <c r="K80" s="7">
        <v>0.32714163217125197</v>
      </c>
      <c r="L80" s="7">
        <v>-0.47641343105484901</v>
      </c>
      <c r="M80" s="7">
        <v>0.63377986789406804</v>
      </c>
      <c r="N80" s="7">
        <v>250.25</v>
      </c>
      <c r="O80" s="7">
        <v>3</v>
      </c>
      <c r="P80" s="7">
        <v>47</v>
      </c>
      <c r="Q80" s="7">
        <v>43</v>
      </c>
      <c r="R80" s="7">
        <v>5.9976546886131796</v>
      </c>
      <c r="S80" s="7">
        <v>9.3439039985165504</v>
      </c>
      <c r="T80" s="7">
        <v>0.255308490061184</v>
      </c>
      <c r="U80" s="7">
        <v>0.134998343041772</v>
      </c>
      <c r="V80" s="7">
        <v>0.52876558476147995</v>
      </c>
      <c r="W80" s="7">
        <v>0.59696807443940503</v>
      </c>
      <c r="X80" s="7">
        <v>0.87433354806796404</v>
      </c>
    </row>
    <row r="81" spans="1:24">
      <c r="A81" s="1" t="s">
        <v>94</v>
      </c>
      <c r="B81" s="7">
        <v>-4.5044163286104499E-2</v>
      </c>
      <c r="C81" s="7">
        <v>0.41169968932567302</v>
      </c>
      <c r="D81" s="7">
        <v>-0.109410243568274</v>
      </c>
      <c r="E81" s="7">
        <v>0.91287710933257704</v>
      </c>
      <c r="F81" s="7">
        <v>4538.75</v>
      </c>
      <c r="G81" s="7">
        <v>0</v>
      </c>
      <c r="H81" s="7">
        <v>112</v>
      </c>
      <c r="I81" s="7">
        <v>50</v>
      </c>
      <c r="J81" s="7">
        <v>-1.00058534035413</v>
      </c>
      <c r="K81" s="7">
        <v>0.66673392006388299</v>
      </c>
      <c r="L81" s="7">
        <v>-1.5007266170862601</v>
      </c>
      <c r="M81" s="7">
        <v>0.133426285693617</v>
      </c>
      <c r="N81" s="7">
        <v>3716</v>
      </c>
      <c r="O81" s="7">
        <v>0</v>
      </c>
      <c r="P81" s="7">
        <v>65</v>
      </c>
      <c r="Q81" s="7">
        <v>28</v>
      </c>
      <c r="R81" s="7">
        <v>5.8998221691764297</v>
      </c>
      <c r="S81" s="7">
        <v>2.2495461082529098</v>
      </c>
      <c r="T81" s="7">
        <v>0.35029829847104499</v>
      </c>
      <c r="U81" s="7">
        <v>-0.30881110361474101</v>
      </c>
      <c r="V81" s="7">
        <v>-0.88156609656003304</v>
      </c>
      <c r="W81" s="7">
        <v>0.37801149597884598</v>
      </c>
      <c r="X81" s="7">
        <v>0.72203181622183699</v>
      </c>
    </row>
    <row r="82" spans="1:24">
      <c r="A82" s="1" t="s">
        <v>45</v>
      </c>
      <c r="B82" s="7">
        <v>0.159361901607603</v>
      </c>
      <c r="C82" s="7">
        <v>0.35646881794810398</v>
      </c>
      <c r="D82" s="7">
        <v>0.44705705964666798</v>
      </c>
      <c r="E82" s="7">
        <v>0.65483386194201898</v>
      </c>
      <c r="F82" s="7">
        <v>405.5</v>
      </c>
      <c r="G82" s="7">
        <v>6</v>
      </c>
      <c r="H82" s="7">
        <v>80</v>
      </c>
      <c r="I82" s="7">
        <v>76</v>
      </c>
      <c r="J82" s="7">
        <v>-0.12402334024542799</v>
      </c>
      <c r="K82" s="7">
        <v>0.438910351238601</v>
      </c>
      <c r="L82" s="7">
        <v>-0.28257100771361598</v>
      </c>
      <c r="M82" s="7">
        <v>0.77750570740491998</v>
      </c>
      <c r="N82" s="7">
        <v>229.5</v>
      </c>
      <c r="O82" s="7">
        <v>3</v>
      </c>
      <c r="P82" s="7">
        <v>52</v>
      </c>
      <c r="Q82" s="7">
        <v>38</v>
      </c>
      <c r="R82" s="7">
        <v>7.8696770049054097</v>
      </c>
      <c r="S82" s="7">
        <v>5.1909680198007804</v>
      </c>
      <c r="T82" s="7">
        <v>0.27670543339203302</v>
      </c>
      <c r="U82" s="7">
        <v>4.67301192599551E-2</v>
      </c>
      <c r="V82" s="7">
        <v>0.168880381881582</v>
      </c>
      <c r="W82" s="7">
        <v>0.86589073053382404</v>
      </c>
      <c r="X82" s="7">
        <v>0.91106763821384895</v>
      </c>
    </row>
    <row r="83" spans="1:24">
      <c r="A83" s="1" t="s">
        <v>50</v>
      </c>
      <c r="B83" s="7">
        <v>-0.120478787730725</v>
      </c>
      <c r="C83" s="7">
        <v>0.41493826570166797</v>
      </c>
      <c r="D83" s="7">
        <v>-0.29035352410073201</v>
      </c>
      <c r="E83" s="7">
        <v>0.77154579523203903</v>
      </c>
      <c r="F83" s="7">
        <v>317.5</v>
      </c>
      <c r="G83" s="7">
        <v>5</v>
      </c>
      <c r="H83" s="7">
        <v>87</v>
      </c>
      <c r="I83" s="7">
        <v>70</v>
      </c>
      <c r="J83" s="7">
        <v>-1.2489572086204499</v>
      </c>
      <c r="K83" s="7">
        <v>0.38735940729960799</v>
      </c>
      <c r="L83" s="7">
        <v>-3.22428521183281</v>
      </c>
      <c r="M83" s="7">
        <v>1.2628755310737001E-3</v>
      </c>
      <c r="N83" s="7">
        <v>875.5</v>
      </c>
      <c r="O83" s="7">
        <v>0</v>
      </c>
      <c r="P83" s="7">
        <v>79</v>
      </c>
      <c r="Q83" s="7">
        <v>14</v>
      </c>
      <c r="R83" s="7">
        <v>5.8080858243005897</v>
      </c>
      <c r="S83" s="7">
        <v>6.6645646441614597</v>
      </c>
      <c r="T83" s="7">
        <v>0.28315264578671001</v>
      </c>
      <c r="U83" s="7">
        <v>-0.72346348649845804</v>
      </c>
      <c r="V83" s="7">
        <v>-2.5550299361971001</v>
      </c>
      <c r="W83" s="7">
        <v>1.0617866573454799E-2</v>
      </c>
      <c r="X83" s="7">
        <v>0.14275131726533599</v>
      </c>
    </row>
    <row r="84" spans="1:24">
      <c r="A84" s="1" t="s">
        <v>38</v>
      </c>
      <c r="B84" s="7">
        <v>-0.648047100300708</v>
      </c>
      <c r="C84" s="7">
        <v>0.39612480859613802</v>
      </c>
      <c r="D84" s="7">
        <v>-1.63596696353702</v>
      </c>
      <c r="E84" s="7">
        <v>0.101846501750239</v>
      </c>
      <c r="F84" s="7">
        <v>801.5</v>
      </c>
      <c r="G84" s="7">
        <v>6</v>
      </c>
      <c r="H84" s="7">
        <v>117</v>
      </c>
      <c r="I84" s="7">
        <v>39</v>
      </c>
      <c r="J84" s="7">
        <v>-0.26716151536891503</v>
      </c>
      <c r="K84" s="7">
        <v>0.29220787281696098</v>
      </c>
      <c r="L84" s="7">
        <v>-0.91428582260090296</v>
      </c>
      <c r="M84" s="7">
        <v>0.36056667819750199</v>
      </c>
      <c r="N84" s="7">
        <v>1797</v>
      </c>
      <c r="O84" s="7">
        <v>2</v>
      </c>
      <c r="P84" s="7">
        <v>85</v>
      </c>
      <c r="Q84" s="7">
        <v>6</v>
      </c>
      <c r="R84" s="7">
        <v>6.3728825593826999</v>
      </c>
      <c r="S84" s="7">
        <v>11.7115984766893</v>
      </c>
      <c r="T84" s="7">
        <v>0.23515107840168001</v>
      </c>
      <c r="U84" s="7">
        <v>-0.40138373034375702</v>
      </c>
      <c r="V84" s="7">
        <v>-1.7069185183923401</v>
      </c>
      <c r="W84" s="7">
        <v>8.7837198312874398E-2</v>
      </c>
      <c r="X84" s="7">
        <v>0.43237018993840198</v>
      </c>
    </row>
    <row r="85" spans="1:24">
      <c r="A85" s="1" t="s">
        <v>49</v>
      </c>
      <c r="B85" s="7">
        <v>0.327331180722856</v>
      </c>
      <c r="C85" s="7">
        <v>1.0212360775202201</v>
      </c>
      <c r="D85" s="7">
        <v>0.32052449764376301</v>
      </c>
      <c r="E85" s="7">
        <v>0.74857076270050404</v>
      </c>
      <c r="F85" s="7">
        <v>632.5</v>
      </c>
      <c r="G85" s="7">
        <v>6</v>
      </c>
      <c r="H85" s="7">
        <v>28</v>
      </c>
      <c r="I85" s="7">
        <v>128</v>
      </c>
      <c r="J85" s="7">
        <v>9.2104458320719491</v>
      </c>
      <c r="K85" s="7">
        <v>2.4397609989855602</v>
      </c>
      <c r="L85" s="7">
        <v>3.77514266188434</v>
      </c>
      <c r="M85" s="7">
        <v>1.5991611585733901E-4</v>
      </c>
      <c r="N85" s="7">
        <v>7793</v>
      </c>
      <c r="O85" s="7">
        <v>0</v>
      </c>
      <c r="P85" s="7">
        <v>34</v>
      </c>
      <c r="Q85" s="7">
        <v>59</v>
      </c>
      <c r="R85" s="7">
        <v>0.95884344209306704</v>
      </c>
      <c r="S85" s="7">
        <v>0.167998510356413</v>
      </c>
      <c r="T85" s="7">
        <v>0.94203816165866106</v>
      </c>
      <c r="U85" s="7">
        <v>1.65169616865029</v>
      </c>
      <c r="V85" s="7">
        <v>1.75332193097371</v>
      </c>
      <c r="W85" s="7">
        <v>7.9546763114752395E-2</v>
      </c>
      <c r="X85" s="7">
        <v>0.43237018993840198</v>
      </c>
    </row>
    <row r="86" spans="1:24">
      <c r="A86" s="1" t="s">
        <v>251</v>
      </c>
      <c r="B86" s="7">
        <v>-1.64287956660167</v>
      </c>
      <c r="C86" s="7">
        <v>0.88801817398512595</v>
      </c>
      <c r="D86" s="7">
        <v>-1.85005173850101</v>
      </c>
      <c r="E86" s="7">
        <v>6.4306092890952807E-2</v>
      </c>
      <c r="F86" s="7">
        <v>179</v>
      </c>
      <c r="G86" s="7">
        <v>4</v>
      </c>
      <c r="H86" s="7">
        <v>39</v>
      </c>
      <c r="I86" s="7">
        <v>119</v>
      </c>
      <c r="J86" s="7">
        <v>3.2165744623243402</v>
      </c>
      <c r="K86" s="7">
        <v>0.82361655309067805</v>
      </c>
      <c r="L86" s="7">
        <v>3.90542716784155</v>
      </c>
      <c r="M86" s="13">
        <v>9405908491.9428902</v>
      </c>
      <c r="N86" s="7">
        <v>73</v>
      </c>
      <c r="O86" s="7">
        <v>2</v>
      </c>
      <c r="P86" s="7">
        <v>18</v>
      </c>
      <c r="Q86" s="7">
        <v>73</v>
      </c>
      <c r="R86" s="7">
        <v>1.2681081447042</v>
      </c>
      <c r="S86" s="7">
        <v>1.4741778007352</v>
      </c>
      <c r="T86" s="7">
        <v>0.60387024540350298</v>
      </c>
      <c r="U86" s="7">
        <v>0.96942979706977706</v>
      </c>
      <c r="V86" s="7">
        <v>1.6053610927990201</v>
      </c>
      <c r="W86" s="7">
        <v>0.108414361547448</v>
      </c>
      <c r="X86" s="7">
        <v>0.43237018993840198</v>
      </c>
    </row>
    <row r="87" spans="1:24">
      <c r="A87" s="1" t="s">
        <v>75</v>
      </c>
      <c r="B87" s="7">
        <v>-0.53957280217958903</v>
      </c>
      <c r="C87" s="7">
        <v>0.52171696099702902</v>
      </c>
      <c r="D87" s="7">
        <v>-1.03422514987521</v>
      </c>
      <c r="E87" s="7">
        <v>0.30103091933156501</v>
      </c>
      <c r="F87" s="7">
        <v>2383</v>
      </c>
      <c r="G87" s="7">
        <v>0</v>
      </c>
      <c r="H87" s="7">
        <v>38</v>
      </c>
      <c r="I87" s="7">
        <v>124</v>
      </c>
      <c r="J87" s="7">
        <v>-0.66476622814605602</v>
      </c>
      <c r="K87" s="7">
        <v>0.62040744237969603</v>
      </c>
      <c r="L87" s="7">
        <v>-1.0714994417156101</v>
      </c>
      <c r="M87" s="7">
        <v>0.28394492159262502</v>
      </c>
      <c r="N87" s="7">
        <v>1007</v>
      </c>
      <c r="O87" s="7">
        <v>0</v>
      </c>
      <c r="P87" s="7">
        <v>25</v>
      </c>
      <c r="Q87" s="7">
        <v>68</v>
      </c>
      <c r="R87" s="7">
        <v>3.6739233249332099</v>
      </c>
      <c r="S87" s="7">
        <v>2.5980410099028002</v>
      </c>
      <c r="T87" s="7">
        <v>0.39929898841547201</v>
      </c>
      <c r="U87" s="7">
        <v>-0.59143177928259205</v>
      </c>
      <c r="V87" s="7">
        <v>-1.4811752507301801</v>
      </c>
      <c r="W87" s="7">
        <v>0.138559879471957</v>
      </c>
      <c r="X87" s="7">
        <v>0.47902129760305001</v>
      </c>
    </row>
    <row r="88" spans="1:24">
      <c r="A88" s="1" t="s">
        <v>46</v>
      </c>
      <c r="B88" s="7">
        <v>0.108093373808506</v>
      </c>
      <c r="C88" s="7">
        <v>0.40901641986105403</v>
      </c>
      <c r="D88" s="7">
        <v>0.26427636779282898</v>
      </c>
      <c r="E88" s="7">
        <v>0.79156696889613798</v>
      </c>
      <c r="F88" s="7">
        <v>264</v>
      </c>
      <c r="G88" s="7">
        <v>3</v>
      </c>
      <c r="H88" s="7">
        <v>108</v>
      </c>
      <c r="I88" s="7">
        <v>51</v>
      </c>
      <c r="J88" s="7">
        <v>-0.121376068794508</v>
      </c>
      <c r="K88" s="7">
        <v>0.39943903347917398</v>
      </c>
      <c r="L88" s="7">
        <v>-0.30386631906577599</v>
      </c>
      <c r="M88" s="7">
        <v>0.76122973868128296</v>
      </c>
      <c r="N88" s="7">
        <v>655</v>
      </c>
      <c r="O88" s="7">
        <v>0</v>
      </c>
      <c r="P88" s="7">
        <v>85</v>
      </c>
      <c r="Q88" s="7">
        <v>8</v>
      </c>
      <c r="R88" s="7">
        <v>5.9774852620192602</v>
      </c>
      <c r="S88" s="7">
        <v>6.2675671498180501</v>
      </c>
      <c r="T88" s="7">
        <v>0.28577200101876199</v>
      </c>
      <c r="U88" s="7">
        <v>-9.3593811470696498E-3</v>
      </c>
      <c r="V88" s="7">
        <v>-3.2751218151897202E-2</v>
      </c>
      <c r="W88" s="7">
        <v>0.97387297959709496</v>
      </c>
      <c r="X88" s="7">
        <v>0.97387297959709496</v>
      </c>
    </row>
    <row r="89" spans="1:24">
      <c r="A89" s="1" t="s">
        <v>137</v>
      </c>
      <c r="B89" s="7">
        <v>-0.29616073446193297</v>
      </c>
      <c r="C89" s="7">
        <v>0.50184615696557899</v>
      </c>
      <c r="D89" s="7">
        <v>-0.59014247763233596</v>
      </c>
      <c r="E89" s="7">
        <v>0.55509513275598299</v>
      </c>
      <c r="F89" s="7">
        <v>916.75</v>
      </c>
      <c r="G89" s="7">
        <v>3</v>
      </c>
      <c r="H89" s="7">
        <v>57</v>
      </c>
      <c r="I89" s="7">
        <v>102</v>
      </c>
      <c r="J89" s="7">
        <v>0.16178411059977399</v>
      </c>
      <c r="K89" s="7">
        <v>1.1998013068648199</v>
      </c>
      <c r="L89" s="7">
        <v>0.13484241905230901</v>
      </c>
      <c r="M89" s="7">
        <v>0.89273646653817695</v>
      </c>
      <c r="N89" s="7">
        <v>285</v>
      </c>
      <c r="O89" s="7">
        <v>2</v>
      </c>
      <c r="P89" s="7">
        <v>43</v>
      </c>
      <c r="Q89" s="7">
        <v>48</v>
      </c>
      <c r="R89" s="7">
        <v>3.9706242850297899</v>
      </c>
      <c r="S89" s="7">
        <v>0.69467447048006703</v>
      </c>
      <c r="T89" s="7">
        <v>0.46297790978606601</v>
      </c>
      <c r="U89" s="7">
        <v>-0.22797161958979201</v>
      </c>
      <c r="V89" s="7">
        <v>-0.49240280102161499</v>
      </c>
      <c r="W89" s="7">
        <v>0.62243461955843704</v>
      </c>
      <c r="X89" s="7">
        <v>0.87482296628620004</v>
      </c>
    </row>
    <row r="90" spans="1:24">
      <c r="A90" s="1" t="s">
        <v>83</v>
      </c>
      <c r="B90" s="7">
        <v>0.49507989459587498</v>
      </c>
      <c r="C90" s="7">
        <v>0.63972183883343203</v>
      </c>
      <c r="D90" s="7">
        <v>0.77389869243588905</v>
      </c>
      <c r="E90" s="7">
        <v>0.43899070290409897</v>
      </c>
      <c r="F90" s="7">
        <v>2972.5</v>
      </c>
      <c r="G90" s="7">
        <v>0</v>
      </c>
      <c r="H90" s="7">
        <v>66</v>
      </c>
      <c r="I90" s="7">
        <v>96</v>
      </c>
      <c r="J90" s="7">
        <v>0.298361902915944</v>
      </c>
      <c r="K90" s="7">
        <v>1.50363481026686</v>
      </c>
      <c r="L90" s="7">
        <v>0.19842710535744401</v>
      </c>
      <c r="M90" s="7">
        <v>0.84271091203920201</v>
      </c>
      <c r="N90" s="7">
        <v>1094</v>
      </c>
      <c r="O90" s="7">
        <v>0</v>
      </c>
      <c r="P90" s="7">
        <v>24</v>
      </c>
      <c r="Q90" s="7">
        <v>69</v>
      </c>
      <c r="R90" s="7">
        <v>2.4435298356336301</v>
      </c>
      <c r="S90" s="7">
        <v>0.44229828682727201</v>
      </c>
      <c r="T90" s="7">
        <v>0.58866032971039695</v>
      </c>
      <c r="U90" s="7">
        <v>0.46492978619858799</v>
      </c>
      <c r="V90" s="7">
        <v>0.78980995105839702</v>
      </c>
      <c r="W90" s="7">
        <v>0.42963876667745698</v>
      </c>
      <c r="X90" s="7">
        <v>0.72203181622183699</v>
      </c>
    </row>
    <row r="91" spans="1:24">
      <c r="A91" s="1" t="s">
        <v>95</v>
      </c>
      <c r="B91" s="7">
        <v>-0.72543258193348903</v>
      </c>
      <c r="C91" s="7">
        <v>1.0146848040249301</v>
      </c>
      <c r="D91" s="7">
        <v>-0.714933917464744</v>
      </c>
      <c r="E91" s="7">
        <v>0.47464987765530597</v>
      </c>
      <c r="F91" s="7">
        <v>857</v>
      </c>
      <c r="G91" s="7">
        <v>5</v>
      </c>
      <c r="H91" s="7">
        <v>38</v>
      </c>
      <c r="I91" s="7">
        <v>119</v>
      </c>
      <c r="J91" s="7">
        <v>1.38507814521311</v>
      </c>
      <c r="K91" s="7">
        <v>1.6993010233124599</v>
      </c>
      <c r="L91" s="7">
        <v>0.81508698353701503</v>
      </c>
      <c r="M91" s="7">
        <v>0.41502252180493698</v>
      </c>
      <c r="N91" s="7">
        <v>229</v>
      </c>
      <c r="O91" s="7">
        <v>3</v>
      </c>
      <c r="P91" s="7">
        <v>20</v>
      </c>
      <c r="Q91" s="7">
        <v>70</v>
      </c>
      <c r="R91" s="7">
        <v>0.97126488411187095</v>
      </c>
      <c r="S91" s="7">
        <v>0.34630547853196297</v>
      </c>
      <c r="T91" s="7">
        <v>0.871190420571895</v>
      </c>
      <c r="U91" s="7">
        <v>-0.17071349592979301</v>
      </c>
      <c r="V91" s="7">
        <v>-0.19595428496301401</v>
      </c>
      <c r="W91" s="7">
        <v>0.84464594754711397</v>
      </c>
      <c r="X91" s="7">
        <v>0.90444389073628995</v>
      </c>
    </row>
    <row r="92" spans="1:24">
      <c r="A92" s="1" t="s">
        <v>96</v>
      </c>
      <c r="B92" s="7">
        <v>-0.164191649693331</v>
      </c>
      <c r="C92" s="7">
        <v>0.28191572460388298</v>
      </c>
      <c r="D92" s="7">
        <v>-0.58241394630978904</v>
      </c>
      <c r="E92" s="7">
        <v>0.56028788986285505</v>
      </c>
      <c r="F92" s="7">
        <v>4271.25</v>
      </c>
      <c r="G92" s="7">
        <v>0</v>
      </c>
      <c r="H92" s="7">
        <v>140</v>
      </c>
      <c r="I92" s="7">
        <v>22</v>
      </c>
      <c r="J92" s="7">
        <v>-0.21818447174973701</v>
      </c>
      <c r="K92" s="7">
        <v>0.32000047760358502</v>
      </c>
      <c r="L92" s="7">
        <v>-0.68182545658579596</v>
      </c>
      <c r="M92" s="7">
        <v>0.495349325421303</v>
      </c>
      <c r="N92" s="7">
        <v>2805</v>
      </c>
      <c r="O92" s="7">
        <v>0</v>
      </c>
      <c r="P92" s="7">
        <v>87</v>
      </c>
      <c r="Q92" s="7">
        <v>6</v>
      </c>
      <c r="R92" s="7">
        <v>12.582339493532</v>
      </c>
      <c r="S92" s="7">
        <v>9.7655958494558401</v>
      </c>
      <c r="T92" s="7">
        <v>0.211534543159352</v>
      </c>
      <c r="U92" s="7">
        <v>-0.18778542114836999</v>
      </c>
      <c r="V92" s="7">
        <v>-0.887729343603747</v>
      </c>
      <c r="W92" s="7">
        <v>0.37468635768591602</v>
      </c>
      <c r="X92" s="7">
        <v>0.72203181622183699</v>
      </c>
    </row>
    <row r="93" spans="1:24">
      <c r="A93" s="1" t="s">
        <v>66</v>
      </c>
      <c r="B93" s="7">
        <v>0.41338011332987801</v>
      </c>
      <c r="C93" s="7">
        <v>0.47706675123986098</v>
      </c>
      <c r="D93" s="7">
        <v>0.866503717258715</v>
      </c>
      <c r="E93" s="7">
        <v>0.38621398875012902</v>
      </c>
      <c r="F93" s="7">
        <v>1593.5</v>
      </c>
      <c r="G93" s="7">
        <v>1</v>
      </c>
      <c r="H93" s="7">
        <v>81</v>
      </c>
      <c r="I93" s="7">
        <v>80</v>
      </c>
      <c r="J93" s="7">
        <v>-5.0908417500919297E-2</v>
      </c>
      <c r="K93" s="7">
        <v>0.74921125168953195</v>
      </c>
      <c r="L93" s="7">
        <v>-6.7949349914482302E-2</v>
      </c>
      <c r="M93" s="7">
        <v>0.94582595394986302</v>
      </c>
      <c r="N93" s="7">
        <v>539.75</v>
      </c>
      <c r="O93" s="7">
        <v>0</v>
      </c>
      <c r="P93" s="7">
        <v>38</v>
      </c>
      <c r="Q93" s="7">
        <v>55</v>
      </c>
      <c r="R93" s="7">
        <v>4.3938143240026104</v>
      </c>
      <c r="S93" s="7">
        <v>1.7815229359657101</v>
      </c>
      <c r="T93" s="7">
        <v>0.40241082920690102</v>
      </c>
      <c r="U93" s="7">
        <v>0.27943752335299799</v>
      </c>
      <c r="V93" s="7">
        <v>0.69440855730382001</v>
      </c>
      <c r="W93" s="7">
        <v>0.48742602873750301</v>
      </c>
      <c r="X93" s="7">
        <v>0.78638065969650395</v>
      </c>
    </row>
    <row r="94" spans="1:24">
      <c r="A94" s="1" t="s">
        <v>43</v>
      </c>
      <c r="B94" s="7">
        <v>-0.31031834923962298</v>
      </c>
      <c r="C94" s="7">
        <v>0.27072652245116702</v>
      </c>
      <c r="D94" s="7">
        <v>-1.14624288167259</v>
      </c>
      <c r="E94" s="7">
        <v>0.25169466933194301</v>
      </c>
      <c r="F94" s="7">
        <v>706</v>
      </c>
      <c r="G94" s="7">
        <v>4</v>
      </c>
      <c r="H94" s="7">
        <v>105</v>
      </c>
      <c r="I94" s="7">
        <v>53</v>
      </c>
      <c r="J94" s="7">
        <v>0.27015000275052198</v>
      </c>
      <c r="K94" s="7">
        <v>0.35671643060117902</v>
      </c>
      <c r="L94" s="7">
        <v>0.75732424855013003</v>
      </c>
      <c r="M94" s="7">
        <v>0.44885562687647701</v>
      </c>
      <c r="N94" s="7">
        <v>359</v>
      </c>
      <c r="O94" s="7">
        <v>1</v>
      </c>
      <c r="P94" s="7">
        <v>63</v>
      </c>
      <c r="Q94" s="7">
        <v>29</v>
      </c>
      <c r="R94" s="7">
        <v>13.643895694685</v>
      </c>
      <c r="S94" s="7">
        <v>7.8587554149856604</v>
      </c>
      <c r="T94" s="7">
        <v>0.21565225105466501</v>
      </c>
      <c r="U94" s="7">
        <v>-9.8169680632953601E-2</v>
      </c>
      <c r="V94" s="7">
        <v>-0.45522214654772503</v>
      </c>
      <c r="W94" s="7">
        <v>0.64894942927047705</v>
      </c>
      <c r="X94" s="7">
        <v>0.87482296628620004</v>
      </c>
    </row>
    <row r="95" spans="1:24">
      <c r="A95" s="1" t="s">
        <v>222</v>
      </c>
      <c r="B95" s="7">
        <v>0.22677340536830301</v>
      </c>
      <c r="C95" s="7">
        <v>0.41031629323332403</v>
      </c>
      <c r="D95" s="7">
        <v>0.55267950385618503</v>
      </c>
      <c r="E95" s="7">
        <v>0.58048289058090496</v>
      </c>
      <c r="F95" s="7">
        <v>238</v>
      </c>
      <c r="G95" s="7">
        <v>3</v>
      </c>
      <c r="H95" s="7">
        <v>93</v>
      </c>
      <c r="I95" s="7">
        <v>66</v>
      </c>
      <c r="J95" s="7">
        <v>0.319581682116576</v>
      </c>
      <c r="K95" s="7">
        <v>0.38284967089735999</v>
      </c>
      <c r="L95" s="7">
        <v>0.83474456532118602</v>
      </c>
      <c r="M95" s="7">
        <v>0.40386154376917799</v>
      </c>
      <c r="N95" s="7">
        <v>412</v>
      </c>
      <c r="O95" s="7">
        <v>0</v>
      </c>
      <c r="P95" s="7">
        <v>71</v>
      </c>
      <c r="Q95" s="7">
        <v>22</v>
      </c>
      <c r="R95" s="7">
        <v>5.9396721578538898</v>
      </c>
      <c r="S95" s="7">
        <v>6.8224984203960304</v>
      </c>
      <c r="T95" s="7">
        <v>0.27992244796459298</v>
      </c>
      <c r="U95" s="7">
        <v>0.27638756133279702</v>
      </c>
      <c r="V95" s="7">
        <v>0.98737190726395996</v>
      </c>
      <c r="W95" s="7">
        <v>0.32346035109525101</v>
      </c>
      <c r="X95" s="7">
        <v>0.67480521521595405</v>
      </c>
    </row>
    <row r="96" spans="1:24">
      <c r="A96" s="1" t="s">
        <v>59</v>
      </c>
      <c r="B96" s="7">
        <v>1.53827604491095E-2</v>
      </c>
      <c r="C96" s="7">
        <v>0.23588876704929701</v>
      </c>
      <c r="D96" s="7">
        <v>6.5211924423237894E-2</v>
      </c>
      <c r="E96" s="7">
        <v>0.94800526702249799</v>
      </c>
      <c r="F96" s="7">
        <v>1484.75</v>
      </c>
      <c r="G96" s="7">
        <v>1</v>
      </c>
      <c r="H96" s="7">
        <v>141</v>
      </c>
      <c r="I96" s="7">
        <v>20</v>
      </c>
      <c r="J96" s="7">
        <v>-0.44073718201477102</v>
      </c>
      <c r="K96" s="7">
        <v>0.22631772742241099</v>
      </c>
      <c r="L96" s="7">
        <v>-1.9474266865191601</v>
      </c>
      <c r="M96" s="7">
        <v>5.1483601247075302E-2</v>
      </c>
      <c r="N96" s="7">
        <v>2738</v>
      </c>
      <c r="O96" s="7">
        <v>0</v>
      </c>
      <c r="P96" s="7">
        <v>89</v>
      </c>
      <c r="Q96" s="7">
        <v>4</v>
      </c>
      <c r="R96" s="7">
        <v>17.971547669284</v>
      </c>
      <c r="S96" s="7">
        <v>19.523732697257199</v>
      </c>
      <c r="T96" s="7">
        <v>0.16330959332786199</v>
      </c>
      <c r="U96" s="7">
        <v>-0.22211816626751399</v>
      </c>
      <c r="V96" s="7">
        <v>-1.36010482753201</v>
      </c>
      <c r="W96" s="7">
        <v>0.173796753630199</v>
      </c>
      <c r="X96" s="7">
        <v>0.51240139319372202</v>
      </c>
    </row>
    <row r="97" spans="1:24">
      <c r="A97" s="1" t="s">
        <v>74</v>
      </c>
      <c r="B97" s="7">
        <v>0.47954231310596201</v>
      </c>
      <c r="C97" s="7">
        <v>0.73315758369342998</v>
      </c>
      <c r="D97" s="7">
        <v>0.65407809149319696</v>
      </c>
      <c r="E97" s="7">
        <v>0.51306149549491298</v>
      </c>
      <c r="F97" s="7">
        <v>2042.75</v>
      </c>
      <c r="G97" s="7">
        <v>0</v>
      </c>
      <c r="H97" s="7">
        <v>40</v>
      </c>
      <c r="I97" s="7">
        <v>122</v>
      </c>
      <c r="J97" s="7">
        <v>-1.12553983975337</v>
      </c>
      <c r="K97" s="7">
        <v>0.94180993228697396</v>
      </c>
      <c r="L97" s="7">
        <v>-1.1950817263311799</v>
      </c>
      <c r="M97" s="7">
        <v>0.232055100832847</v>
      </c>
      <c r="N97" s="7">
        <v>2251</v>
      </c>
      <c r="O97" s="7">
        <v>0</v>
      </c>
      <c r="P97" s="7">
        <v>39</v>
      </c>
      <c r="Q97" s="7">
        <v>54</v>
      </c>
      <c r="R97" s="7">
        <v>1.8603957450561801</v>
      </c>
      <c r="S97" s="7">
        <v>1.1273881552088301</v>
      </c>
      <c r="T97" s="7">
        <v>0.57852936615065798</v>
      </c>
      <c r="U97" s="7">
        <v>-0.12610744861549</v>
      </c>
      <c r="V97" s="7">
        <v>-0.21797933863680499</v>
      </c>
      <c r="W97" s="7">
        <v>0.82744520973646196</v>
      </c>
      <c r="X97" s="7">
        <v>0.89800390305745403</v>
      </c>
    </row>
    <row r="98" spans="1:24">
      <c r="A98" s="1" t="s">
        <v>69</v>
      </c>
      <c r="B98" s="7">
        <v>0.34392365970322503</v>
      </c>
      <c r="C98" s="7">
        <v>0.66209847856521198</v>
      </c>
      <c r="D98" s="7">
        <v>0.51944487238291004</v>
      </c>
      <c r="E98" s="7">
        <v>0.60345054656055697</v>
      </c>
      <c r="F98" s="7">
        <v>569</v>
      </c>
      <c r="G98" s="7">
        <v>2</v>
      </c>
      <c r="H98" s="7">
        <v>35</v>
      </c>
      <c r="I98" s="7">
        <v>125</v>
      </c>
      <c r="J98" s="7">
        <v>3.0777135996362799</v>
      </c>
      <c r="K98" s="7">
        <v>2.2091130412221398</v>
      </c>
      <c r="L98" s="7">
        <v>1.3931897291836199</v>
      </c>
      <c r="M98" s="7">
        <v>0.16356242480070901</v>
      </c>
      <c r="N98" s="7">
        <v>1534</v>
      </c>
      <c r="O98" s="7">
        <v>0</v>
      </c>
      <c r="P98" s="7">
        <v>25</v>
      </c>
      <c r="Q98" s="7">
        <v>68</v>
      </c>
      <c r="R98" s="7">
        <v>2.2811551283093401</v>
      </c>
      <c r="S98" s="7">
        <v>0.20491045660495499</v>
      </c>
      <c r="T98" s="7">
        <v>0.634225514161044</v>
      </c>
      <c r="U98" s="7">
        <v>0.56925244758917604</v>
      </c>
      <c r="V98" s="7">
        <v>0.89755526209346104</v>
      </c>
      <c r="W98" s="7">
        <v>0.36942269913026099</v>
      </c>
      <c r="X98" s="7">
        <v>0.72203181622183699</v>
      </c>
    </row>
    <row r="99" spans="1:24">
      <c r="A99" s="1" t="s">
        <v>115</v>
      </c>
      <c r="B99" s="7">
        <v>-0.105154831105868</v>
      </c>
      <c r="C99" s="7">
        <v>0.38899686450184001</v>
      </c>
      <c r="D99" s="7">
        <v>-0.27032308149972401</v>
      </c>
      <c r="E99" s="7">
        <v>0.78691170966989499</v>
      </c>
      <c r="F99" s="7">
        <v>434</v>
      </c>
      <c r="G99" s="7">
        <v>3</v>
      </c>
      <c r="H99" s="7">
        <v>78</v>
      </c>
      <c r="I99" s="7">
        <v>81</v>
      </c>
      <c r="J99" s="7">
        <v>-0.70187816247856205</v>
      </c>
      <c r="K99" s="7">
        <v>0.31740281169491402</v>
      </c>
      <c r="L99" s="7">
        <v>-2.2113167767184199</v>
      </c>
      <c r="M99" s="7">
        <v>2.70139083845146E-2</v>
      </c>
      <c r="N99" s="7">
        <v>218</v>
      </c>
      <c r="O99" s="7">
        <v>2</v>
      </c>
      <c r="P99" s="7">
        <v>65</v>
      </c>
      <c r="Q99" s="7">
        <v>26</v>
      </c>
      <c r="R99" s="7">
        <v>6.6085746261792897</v>
      </c>
      <c r="S99" s="7">
        <v>9.9260957630227509</v>
      </c>
      <c r="T99" s="7">
        <v>0.24592474461428099</v>
      </c>
      <c r="U99" s="7">
        <v>-0.46337986927194003</v>
      </c>
      <c r="V99" s="7">
        <v>-1.88423442300906</v>
      </c>
      <c r="W99" s="7">
        <v>5.95332732389144E-2</v>
      </c>
      <c r="X99" s="7">
        <v>0.36973387735545399</v>
      </c>
    </row>
    <row r="100" spans="1:24">
      <c r="A100" s="1" t="s">
        <v>216</v>
      </c>
      <c r="B100" s="7">
        <v>-0.14216129381241599</v>
      </c>
      <c r="C100" s="7">
        <v>0.42032657397207002</v>
      </c>
      <c r="D100" s="7">
        <v>-0.33821628851347002</v>
      </c>
      <c r="E100" s="7">
        <v>0.73520020193924296</v>
      </c>
      <c r="F100" s="7">
        <v>364</v>
      </c>
      <c r="G100" s="7">
        <v>3</v>
      </c>
      <c r="H100" s="7">
        <v>72</v>
      </c>
      <c r="I100" s="7">
        <v>87</v>
      </c>
      <c r="J100" s="7">
        <v>4.8804785455434603E-2</v>
      </c>
      <c r="K100" s="7">
        <v>0.61696781080552598</v>
      </c>
      <c r="L100" s="7">
        <v>7.9104265410077201E-2</v>
      </c>
      <c r="M100" s="7">
        <v>0.93694969084079904</v>
      </c>
      <c r="N100" s="7">
        <v>234.5</v>
      </c>
      <c r="O100" s="7">
        <v>3</v>
      </c>
      <c r="P100" s="7">
        <v>48</v>
      </c>
      <c r="Q100" s="7">
        <v>42</v>
      </c>
      <c r="R100" s="7">
        <v>5.6601286720731396</v>
      </c>
      <c r="S100" s="7">
        <v>2.6270902210276601</v>
      </c>
      <c r="T100" s="7">
        <v>0.34737262852877498</v>
      </c>
      <c r="U100" s="7">
        <v>-8.1624082733048997E-2</v>
      </c>
      <c r="V100" s="7">
        <v>-0.23497557386358001</v>
      </c>
      <c r="W100" s="7">
        <v>0.81422769172758402</v>
      </c>
      <c r="X100" s="7">
        <v>0.89800390305745403</v>
      </c>
    </row>
    <row r="101" spans="1:24">
      <c r="A101" s="1" t="s">
        <v>116</v>
      </c>
      <c r="B101" s="7">
        <v>2.7147249436110299E-2</v>
      </c>
      <c r="C101" s="7">
        <v>0.42453450229854101</v>
      </c>
      <c r="D101" s="7">
        <v>6.3945920270621195E-2</v>
      </c>
      <c r="E101" s="7">
        <v>0.94901328798550899</v>
      </c>
      <c r="F101" s="7">
        <v>1791.25</v>
      </c>
      <c r="G101" s="7">
        <v>0</v>
      </c>
      <c r="H101" s="7">
        <v>102</v>
      </c>
      <c r="I101" s="7">
        <v>60</v>
      </c>
      <c r="J101" s="7">
        <v>-0.51718008172143004</v>
      </c>
      <c r="K101" s="7">
        <v>0.40848762018709101</v>
      </c>
      <c r="L101" s="7">
        <v>-1.26608508107187</v>
      </c>
      <c r="M101" s="7">
        <v>0.205482623258471</v>
      </c>
      <c r="N101" s="7">
        <v>1078.5</v>
      </c>
      <c r="O101" s="7">
        <v>0</v>
      </c>
      <c r="P101" s="7">
        <v>64</v>
      </c>
      <c r="Q101" s="7">
        <v>29</v>
      </c>
      <c r="R101" s="7">
        <v>5.5484798984293002</v>
      </c>
      <c r="S101" s="7">
        <v>5.99297135284327</v>
      </c>
      <c r="T101" s="7">
        <v>0.29435389655753103</v>
      </c>
      <c r="U101" s="7">
        <v>-0.255498150277993</v>
      </c>
      <c r="V101" s="7">
        <v>-0.867996494240586</v>
      </c>
      <c r="W101" s="7">
        <v>0.38539625183770299</v>
      </c>
      <c r="X101" s="7">
        <v>0.72203181622183699</v>
      </c>
    </row>
    <row r="102" spans="1:24">
      <c r="A102" s="1" t="s">
        <v>97</v>
      </c>
      <c r="B102" s="7">
        <v>0.62610346830694497</v>
      </c>
      <c r="C102" s="7">
        <v>1.2616086351550699</v>
      </c>
      <c r="D102" s="7">
        <v>0.49627392430616102</v>
      </c>
      <c r="E102" s="7">
        <v>0.61970116097852801</v>
      </c>
      <c r="F102" s="7">
        <v>1888.75</v>
      </c>
      <c r="G102" s="7">
        <v>0</v>
      </c>
      <c r="H102" s="7">
        <v>32</v>
      </c>
      <c r="I102" s="7">
        <v>130</v>
      </c>
      <c r="J102" s="7">
        <v>0.14119561669264499</v>
      </c>
      <c r="K102" s="7">
        <v>1.24297142410809</v>
      </c>
      <c r="L102" s="7">
        <v>0.113595223473429</v>
      </c>
      <c r="M102" s="7">
        <v>0.90955867395782697</v>
      </c>
      <c r="N102" s="7">
        <v>2044.5</v>
      </c>
      <c r="O102" s="7">
        <v>0</v>
      </c>
      <c r="P102" s="7">
        <v>43</v>
      </c>
      <c r="Q102" s="7">
        <v>50</v>
      </c>
      <c r="R102" s="7">
        <v>0.62827632426398705</v>
      </c>
      <c r="S102" s="7">
        <v>0.64725842383933097</v>
      </c>
      <c r="T102" s="7">
        <v>0.88542922594643103</v>
      </c>
      <c r="U102" s="7">
        <v>0.38004142083243297</v>
      </c>
      <c r="V102" s="7">
        <v>0.42921716349063199</v>
      </c>
      <c r="W102" s="7">
        <v>0.66776519355929498</v>
      </c>
      <c r="X102" s="7">
        <v>0.87482296628620004</v>
      </c>
    </row>
    <row r="103" spans="1:24">
      <c r="A103" s="1" t="s">
        <v>192</v>
      </c>
      <c r="B103" s="7">
        <v>-0.37404182161018401</v>
      </c>
      <c r="C103" s="7">
        <v>0.38000611578099602</v>
      </c>
      <c r="D103" s="7">
        <v>-0.98430474162618598</v>
      </c>
      <c r="E103" s="7">
        <v>0.32496569883147303</v>
      </c>
      <c r="F103" s="7">
        <v>534</v>
      </c>
      <c r="G103" s="7">
        <v>1</v>
      </c>
      <c r="H103" s="7">
        <v>99</v>
      </c>
      <c r="I103" s="7">
        <v>62</v>
      </c>
      <c r="J103" s="7">
        <v>0.12268491550991401</v>
      </c>
      <c r="K103" s="7">
        <v>0.32147063581707402</v>
      </c>
      <c r="L103" s="7">
        <v>0.38163646019515701</v>
      </c>
      <c r="M103" s="7">
        <v>0.702731036216941</v>
      </c>
      <c r="N103" s="7">
        <v>378</v>
      </c>
      <c r="O103" s="7">
        <v>1</v>
      </c>
      <c r="P103" s="7">
        <v>72</v>
      </c>
      <c r="Q103" s="7">
        <v>20</v>
      </c>
      <c r="R103" s="7">
        <v>6.9249848508034297</v>
      </c>
      <c r="S103" s="7">
        <v>9.6764795165304296</v>
      </c>
      <c r="T103" s="7">
        <v>0.24542952180531899</v>
      </c>
      <c r="U103" s="7">
        <v>-8.4515187651715701E-2</v>
      </c>
      <c r="V103" s="7">
        <v>-0.34435624137651799</v>
      </c>
      <c r="W103" s="7">
        <v>0.730578393029789</v>
      </c>
      <c r="X103" s="7">
        <v>0.89487114537492396</v>
      </c>
    </row>
    <row r="104" spans="1:24">
      <c r="A104" s="1" t="s">
        <v>128</v>
      </c>
      <c r="B104" s="7">
        <v>0.83282315146684505</v>
      </c>
      <c r="C104" s="7">
        <v>0.56895514796446101</v>
      </c>
      <c r="D104" s="7">
        <v>1.4637764583841399</v>
      </c>
      <c r="E104" s="7">
        <v>0.14325503673938</v>
      </c>
      <c r="F104" s="7">
        <v>681.75</v>
      </c>
      <c r="G104" s="7">
        <v>3</v>
      </c>
      <c r="H104" s="7">
        <v>81</v>
      </c>
      <c r="I104" s="7">
        <v>78</v>
      </c>
      <c r="J104" s="7">
        <v>-0.23418647816589799</v>
      </c>
      <c r="K104" s="7">
        <v>0.81208510068922801</v>
      </c>
      <c r="L104" s="7">
        <v>-0.28837676983254601</v>
      </c>
      <c r="M104" s="7">
        <v>0.77305834776853699</v>
      </c>
      <c r="N104" s="7">
        <v>338</v>
      </c>
      <c r="O104" s="7">
        <v>0</v>
      </c>
      <c r="P104" s="7">
        <v>37</v>
      </c>
      <c r="Q104" s="7">
        <v>56</v>
      </c>
      <c r="R104" s="7">
        <v>3.0891851420912801</v>
      </c>
      <c r="S104" s="7">
        <v>1.5163411289675399</v>
      </c>
      <c r="T104" s="7">
        <v>0.46597258695919502</v>
      </c>
      <c r="U104" s="7">
        <v>0.48151680965228</v>
      </c>
      <c r="V104" s="7">
        <v>1.0333586634237899</v>
      </c>
      <c r="W104" s="7">
        <v>0.30143608347175499</v>
      </c>
      <c r="X104" s="7">
        <v>0.656543658015596</v>
      </c>
    </row>
    <row r="105" spans="1:24">
      <c r="A105" s="1" t="s">
        <v>100</v>
      </c>
      <c r="B105" s="7">
        <v>-0.21007639527129701</v>
      </c>
      <c r="C105" s="7">
        <v>0.33891493266066802</v>
      </c>
      <c r="D105" s="7">
        <v>-0.61984992405640504</v>
      </c>
      <c r="E105" s="7">
        <v>0.53535659672156299</v>
      </c>
      <c r="F105" s="7">
        <v>4008.5</v>
      </c>
      <c r="G105" s="7">
        <v>0</v>
      </c>
      <c r="H105" s="7">
        <v>119</v>
      </c>
      <c r="I105" s="7">
        <v>43</v>
      </c>
      <c r="J105" s="7">
        <v>-8.0544892076613397E-4</v>
      </c>
      <c r="K105" s="7">
        <v>0.36685694786029299</v>
      </c>
      <c r="L105" s="7">
        <v>-2.19553950242443E-3</v>
      </c>
      <c r="M105" s="7">
        <v>0.99824821433576605</v>
      </c>
      <c r="N105" s="7">
        <v>1997.5</v>
      </c>
      <c r="O105" s="7">
        <v>0</v>
      </c>
      <c r="P105" s="7">
        <v>54</v>
      </c>
      <c r="Q105" s="7">
        <v>39</v>
      </c>
      <c r="R105" s="7">
        <v>8.7059985657839398</v>
      </c>
      <c r="S105" s="7">
        <v>7.4303026359533897</v>
      </c>
      <c r="T105" s="7">
        <v>0.24894190239394201</v>
      </c>
      <c r="U105" s="7">
        <v>-0.113713142946198</v>
      </c>
      <c r="V105" s="7">
        <v>-0.456785867918094</v>
      </c>
      <c r="W105" s="7">
        <v>0.64782496444288395</v>
      </c>
      <c r="X105" s="7">
        <v>0.87482296628620004</v>
      </c>
    </row>
    <row r="106" spans="1:24">
      <c r="A106" s="1" t="s">
        <v>70</v>
      </c>
      <c r="B106" s="7">
        <v>0.52549485533785401</v>
      </c>
      <c r="C106" s="7">
        <v>0.67681298131807299</v>
      </c>
      <c r="D106" s="7">
        <v>0.77642549691418195</v>
      </c>
      <c r="E106" s="7">
        <v>0.43749779496192998</v>
      </c>
      <c r="F106" s="7">
        <v>1384</v>
      </c>
      <c r="G106" s="7">
        <v>0</v>
      </c>
      <c r="H106" s="7">
        <v>33</v>
      </c>
      <c r="I106" s="7">
        <v>129</v>
      </c>
      <c r="J106" s="7">
        <v>0.14807579118410699</v>
      </c>
      <c r="K106" s="7">
        <v>0.46892702345102399</v>
      </c>
      <c r="L106" s="7">
        <v>0.31577576846469002</v>
      </c>
      <c r="M106" s="7">
        <v>0.75217271170925504</v>
      </c>
      <c r="N106" s="7">
        <v>935</v>
      </c>
      <c r="O106" s="7">
        <v>0</v>
      </c>
      <c r="P106" s="7">
        <v>33</v>
      </c>
      <c r="Q106" s="7">
        <v>60</v>
      </c>
      <c r="R106" s="7">
        <v>2.18304475918745</v>
      </c>
      <c r="S106" s="7">
        <v>4.5476756028784298</v>
      </c>
      <c r="T106" s="7">
        <v>0.385451043948629</v>
      </c>
      <c r="U106" s="7">
        <v>0.27048805401734999</v>
      </c>
      <c r="V106" s="7">
        <v>0.70174425070022495</v>
      </c>
      <c r="W106" s="7">
        <v>0.48283867144682802</v>
      </c>
      <c r="X106" s="7">
        <v>0.78638065969650395</v>
      </c>
    </row>
    <row r="107" spans="1:24">
      <c r="A107" s="1" t="s">
        <v>239</v>
      </c>
      <c r="B107" s="7">
        <v>0.53591282182234601</v>
      </c>
      <c r="C107" s="7">
        <v>0.34642371956517598</v>
      </c>
      <c r="D107" s="7">
        <v>1.54698651262971</v>
      </c>
      <c r="E107" s="7">
        <v>0.121866497966962</v>
      </c>
      <c r="F107" s="7">
        <v>169</v>
      </c>
      <c r="G107" s="7">
        <v>3</v>
      </c>
      <c r="H107" s="7">
        <v>96</v>
      </c>
      <c r="I107" s="7">
        <v>63</v>
      </c>
      <c r="J107" s="7">
        <v>5.4850769911245198E-2</v>
      </c>
      <c r="K107" s="7">
        <v>0.418991904427988</v>
      </c>
      <c r="L107" s="7">
        <v>0.13091128809786501</v>
      </c>
      <c r="M107" s="7">
        <v>0.89584548492417904</v>
      </c>
      <c r="N107" s="7">
        <v>461.75</v>
      </c>
      <c r="O107" s="7">
        <v>1</v>
      </c>
      <c r="P107" s="7">
        <v>69</v>
      </c>
      <c r="Q107" s="7">
        <v>23</v>
      </c>
      <c r="R107" s="7">
        <v>8.3326810595751493</v>
      </c>
      <c r="S107" s="7">
        <v>5.6962459969381598</v>
      </c>
      <c r="T107" s="7">
        <v>0.266985559017276</v>
      </c>
      <c r="U107" s="7">
        <v>0.34058442810849998</v>
      </c>
      <c r="V107" s="7">
        <v>1.2756661047965501</v>
      </c>
      <c r="W107" s="7">
        <v>0.20207357530216699</v>
      </c>
      <c r="X107" s="7">
        <v>0.54192805475570205</v>
      </c>
    </row>
    <row r="108" spans="1:24">
      <c r="A108" s="1" t="s">
        <v>102</v>
      </c>
      <c r="B108" s="7">
        <v>-0.28710560309120098</v>
      </c>
      <c r="C108" s="7">
        <v>0.361367201413481</v>
      </c>
      <c r="D108" s="7">
        <v>-0.79449823328789404</v>
      </c>
      <c r="E108" s="7">
        <v>0.42690543705943201</v>
      </c>
      <c r="F108" s="7">
        <v>806.5</v>
      </c>
      <c r="G108" s="7">
        <v>2</v>
      </c>
      <c r="H108" s="7">
        <v>77</v>
      </c>
      <c r="I108" s="7">
        <v>83</v>
      </c>
      <c r="J108" s="7">
        <v>-0.142034276610434</v>
      </c>
      <c r="K108" s="7">
        <v>0.58698950502100899</v>
      </c>
      <c r="L108" s="7">
        <v>-0.24197072587413601</v>
      </c>
      <c r="M108" s="7">
        <v>0.80880284664909596</v>
      </c>
      <c r="N108" s="7">
        <v>650.25</v>
      </c>
      <c r="O108" s="7">
        <v>0</v>
      </c>
      <c r="P108" s="7">
        <v>48</v>
      </c>
      <c r="Q108" s="7">
        <v>45</v>
      </c>
      <c r="R108" s="7">
        <v>7.6577738268593096</v>
      </c>
      <c r="S108" s="7">
        <v>2.9022801209029598</v>
      </c>
      <c r="T108" s="7">
        <v>0.30772794140606702</v>
      </c>
      <c r="U108" s="7">
        <v>-0.247234819377319</v>
      </c>
      <c r="V108" s="7">
        <v>-0.80342011923797496</v>
      </c>
      <c r="W108" s="7">
        <v>0.42173195011356601</v>
      </c>
      <c r="X108" s="7">
        <v>0.72203181622183699</v>
      </c>
    </row>
    <row r="109" spans="1:24">
      <c r="A109" s="1" t="s">
        <v>133</v>
      </c>
      <c r="B109" s="7">
        <v>-0.68630501077842698</v>
      </c>
      <c r="C109" s="7">
        <v>0.33213280003734602</v>
      </c>
      <c r="D109" s="7">
        <v>-2.0663572242827399</v>
      </c>
      <c r="E109" s="7">
        <v>3.8794761801123998E-2</v>
      </c>
      <c r="F109" s="7">
        <v>1370</v>
      </c>
      <c r="G109" s="7">
        <v>1</v>
      </c>
      <c r="H109" s="7">
        <v>122</v>
      </c>
      <c r="I109" s="7">
        <v>39</v>
      </c>
      <c r="J109" s="7">
        <v>9.0179741372435396E-2</v>
      </c>
      <c r="K109" s="7">
        <v>0.37599285052359799</v>
      </c>
      <c r="L109" s="7">
        <v>0.23984429822762199</v>
      </c>
      <c r="M109" s="7">
        <v>0.81045096404718697</v>
      </c>
      <c r="N109" s="7">
        <v>2234</v>
      </c>
      <c r="O109" s="7">
        <v>0</v>
      </c>
      <c r="P109" s="7">
        <v>85</v>
      </c>
      <c r="Q109" s="7">
        <v>8</v>
      </c>
      <c r="R109" s="7">
        <v>9.0651807185315292</v>
      </c>
      <c r="S109" s="7">
        <v>7.0736053517887596</v>
      </c>
      <c r="T109" s="7">
        <v>0.24892273702046899</v>
      </c>
      <c r="U109" s="7">
        <v>-0.34597292666352097</v>
      </c>
      <c r="V109" s="7">
        <v>-1.38988077507388</v>
      </c>
      <c r="W109" s="7">
        <v>0.164565084387259</v>
      </c>
      <c r="X109" s="7">
        <v>0.51240139319372202</v>
      </c>
    </row>
    <row r="110" spans="1:24">
      <c r="A110" s="1" t="s">
        <v>117</v>
      </c>
      <c r="B110" s="7">
        <v>-9.0309261168928498E-2</v>
      </c>
      <c r="C110" s="7">
        <v>0.56600086116274795</v>
      </c>
      <c r="D110" s="7">
        <v>-0.15955675576783401</v>
      </c>
      <c r="E110" s="7">
        <v>0.87323024634603297</v>
      </c>
      <c r="F110" s="7">
        <v>1227.25</v>
      </c>
      <c r="G110" s="7">
        <v>0</v>
      </c>
      <c r="H110" s="7">
        <v>32</v>
      </c>
      <c r="I110" s="7">
        <v>130</v>
      </c>
      <c r="J110" s="7">
        <v>-3.0675884718414101</v>
      </c>
      <c r="K110" s="7">
        <v>0.90290861021197499</v>
      </c>
      <c r="L110" s="7">
        <v>-3.3974517876413102</v>
      </c>
      <c r="M110" s="7">
        <v>6.8016571981135705E-4</v>
      </c>
      <c r="N110" s="7">
        <v>531</v>
      </c>
      <c r="O110" s="7">
        <v>0</v>
      </c>
      <c r="P110" s="7">
        <v>26</v>
      </c>
      <c r="Q110" s="7">
        <v>67</v>
      </c>
      <c r="R110" s="7">
        <v>3.1215178021608398</v>
      </c>
      <c r="S110" s="7">
        <v>1.22662669217302</v>
      </c>
      <c r="T110" s="7">
        <v>0.47956559247216501</v>
      </c>
      <c r="U110" s="7">
        <v>-0.93021008659496396</v>
      </c>
      <c r="V110" s="7">
        <v>-1.9396931331118299</v>
      </c>
      <c r="W110" s="7">
        <v>5.2416994619992302E-2</v>
      </c>
      <c r="X110" s="7">
        <v>0.36973387735545399</v>
      </c>
    </row>
    <row r="111" spans="1:24">
      <c r="A111" s="1" t="s">
        <v>84</v>
      </c>
      <c r="B111" s="7">
        <v>-0.63395632423165904</v>
      </c>
      <c r="C111" s="7">
        <v>0.581818773668907</v>
      </c>
      <c r="D111" s="7">
        <v>-1.0896113238731999</v>
      </c>
      <c r="E111" s="7">
        <v>0.27588439276238902</v>
      </c>
      <c r="F111" s="7">
        <v>625</v>
      </c>
      <c r="G111" s="7">
        <v>0</v>
      </c>
      <c r="H111" s="7">
        <v>66</v>
      </c>
      <c r="I111" s="7">
        <v>96</v>
      </c>
      <c r="J111" s="7">
        <v>1.2511155470955799</v>
      </c>
      <c r="K111" s="7">
        <v>0.69724434748548003</v>
      </c>
      <c r="L111" s="7">
        <v>1.7943717315279299</v>
      </c>
      <c r="M111" s="7">
        <v>7.2753855797546396E-2</v>
      </c>
      <c r="N111" s="7">
        <v>349.75</v>
      </c>
      <c r="O111" s="7">
        <v>1</v>
      </c>
      <c r="P111" s="7">
        <v>47</v>
      </c>
      <c r="Q111" s="7">
        <v>45</v>
      </c>
      <c r="R111" s="7">
        <v>2.9540955524283401</v>
      </c>
      <c r="S111" s="7">
        <v>2.0569796524259201</v>
      </c>
      <c r="T111" s="7">
        <v>0.44671911859507002</v>
      </c>
      <c r="U111" s="7">
        <v>0.13984058045745401</v>
      </c>
      <c r="V111" s="7">
        <v>0.31303916630488499</v>
      </c>
      <c r="W111" s="7">
        <v>0.75425090602983802</v>
      </c>
      <c r="X111" s="7">
        <v>0.89772711837886399</v>
      </c>
    </row>
    <row r="112" spans="1:24">
      <c r="A112" s="1" t="s">
        <v>125</v>
      </c>
      <c r="B112" s="7">
        <v>-0.82302937457386205</v>
      </c>
      <c r="C112" s="7">
        <v>0.50974743859565297</v>
      </c>
      <c r="D112" s="7">
        <v>-1.6145826585049601</v>
      </c>
      <c r="E112" s="7">
        <v>0.106401103342064</v>
      </c>
      <c r="F112" s="7">
        <v>413</v>
      </c>
      <c r="G112" s="7">
        <v>1</v>
      </c>
      <c r="H112" s="7">
        <v>60</v>
      </c>
      <c r="I112" s="7">
        <v>101</v>
      </c>
      <c r="J112" s="7">
        <v>-8.4703600967001899E-2</v>
      </c>
      <c r="K112" s="7">
        <v>0.35917671047496202</v>
      </c>
      <c r="L112" s="7">
        <v>-0.23582709707150201</v>
      </c>
      <c r="M112" s="7">
        <v>0.81356684067398</v>
      </c>
      <c r="N112" s="7">
        <v>506</v>
      </c>
      <c r="O112" s="7">
        <v>1</v>
      </c>
      <c r="P112" s="7">
        <v>58</v>
      </c>
      <c r="Q112" s="7">
        <v>34</v>
      </c>
      <c r="R112" s="7">
        <v>3.84848586347479</v>
      </c>
      <c r="S112" s="7">
        <v>7.75146272082804</v>
      </c>
      <c r="T112" s="7">
        <v>0.29361076045643297</v>
      </c>
      <c r="U112" s="7">
        <v>-0.32965609206770802</v>
      </c>
      <c r="V112" s="7">
        <v>-1.1227657036657701</v>
      </c>
      <c r="W112" s="7">
        <v>0.26153701482627101</v>
      </c>
      <c r="X112" s="7">
        <v>0.64583630191793495</v>
      </c>
    </row>
    <row r="113" spans="1:24">
      <c r="A113" s="1" t="s">
        <v>118</v>
      </c>
      <c r="B113" s="7">
        <v>0.39865433349240798</v>
      </c>
      <c r="C113" s="7">
        <v>0.68282309259919405</v>
      </c>
      <c r="D113" s="7">
        <v>0.58383252970387101</v>
      </c>
      <c r="E113" s="7">
        <v>0.55933299019080596</v>
      </c>
      <c r="F113" s="7">
        <v>1376</v>
      </c>
      <c r="G113" s="7">
        <v>1</v>
      </c>
      <c r="H113" s="7">
        <v>28</v>
      </c>
      <c r="I113" s="7">
        <v>133</v>
      </c>
      <c r="J113" s="7">
        <v>0.88165969764891705</v>
      </c>
      <c r="K113" s="7">
        <v>0.69760441019727604</v>
      </c>
      <c r="L113" s="7">
        <v>1.26383905371182</v>
      </c>
      <c r="M113" s="7">
        <v>0.206287800617102</v>
      </c>
      <c r="N113" s="7">
        <v>1316.75</v>
      </c>
      <c r="O113" s="7">
        <v>0</v>
      </c>
      <c r="P113" s="7">
        <v>24</v>
      </c>
      <c r="Q113" s="7">
        <v>69</v>
      </c>
      <c r="R113" s="7">
        <v>2.1447841895359501</v>
      </c>
      <c r="S113" s="7">
        <v>2.0548568145455399</v>
      </c>
      <c r="T113" s="7">
        <v>0.48797089162926499</v>
      </c>
      <c r="U113" s="7">
        <v>0.63498569206197797</v>
      </c>
      <c r="V113" s="7">
        <v>1.3012778076615401</v>
      </c>
      <c r="W113" s="7">
        <v>0.19316338064132799</v>
      </c>
      <c r="X113" s="7">
        <v>0.53119929676365096</v>
      </c>
    </row>
    <row r="114" spans="1:24">
      <c r="A114" s="1" t="s">
        <v>110</v>
      </c>
      <c r="B114" s="7">
        <v>-1.47626683445399</v>
      </c>
      <c r="C114" s="7">
        <v>1.38892676964284</v>
      </c>
      <c r="D114" s="7">
        <v>-1.0628831315805201</v>
      </c>
      <c r="E114" s="7">
        <v>0.287834953617912</v>
      </c>
      <c r="F114" s="7">
        <v>422</v>
      </c>
      <c r="G114" s="7">
        <v>1</v>
      </c>
      <c r="H114" s="7">
        <v>32</v>
      </c>
      <c r="I114" s="7">
        <v>129</v>
      </c>
      <c r="J114" s="7">
        <v>-1.68150241890701</v>
      </c>
      <c r="K114" s="7">
        <v>0.66847791419771097</v>
      </c>
      <c r="L114" s="7">
        <v>-2.5154195571668199</v>
      </c>
      <c r="M114" s="7">
        <v>1.1889080541492099E-2</v>
      </c>
      <c r="N114" s="7">
        <v>300.75</v>
      </c>
      <c r="O114" s="7">
        <v>1</v>
      </c>
      <c r="P114" s="7">
        <v>23</v>
      </c>
      <c r="Q114" s="7">
        <v>69</v>
      </c>
      <c r="R114" s="7">
        <v>0.51837172332553905</v>
      </c>
      <c r="S114" s="7">
        <v>2.2378237236679199</v>
      </c>
      <c r="T114" s="7">
        <v>0.602344562910888</v>
      </c>
      <c r="U114" s="7">
        <v>-1.6429027166556001</v>
      </c>
      <c r="V114" s="7">
        <v>-2.7275131508054402</v>
      </c>
      <c r="W114" s="7">
        <v>6.3813713878693602E-3</v>
      </c>
      <c r="X114" s="7">
        <v>0.110306562561742</v>
      </c>
    </row>
    <row r="115" spans="1:24">
      <c r="A115" s="1" t="s">
        <v>42</v>
      </c>
      <c r="B115" s="7">
        <v>8.6928386277883601E-2</v>
      </c>
      <c r="C115" s="7">
        <v>0.50742384609292401</v>
      </c>
      <c r="D115" s="7">
        <v>0.17131316737913899</v>
      </c>
      <c r="E115" s="7">
        <v>0.86397752744430301</v>
      </c>
      <c r="F115" s="7">
        <v>647.5</v>
      </c>
      <c r="G115" s="7">
        <v>7</v>
      </c>
      <c r="H115" s="7">
        <v>99</v>
      </c>
      <c r="I115" s="7">
        <v>56</v>
      </c>
      <c r="J115" s="7">
        <v>0.61807521068610305</v>
      </c>
      <c r="K115" s="7">
        <v>0.97127120116455601</v>
      </c>
      <c r="L115" s="7">
        <v>0.63635698242162397</v>
      </c>
      <c r="M115" s="7">
        <v>0.52454377238598804</v>
      </c>
      <c r="N115" s="7">
        <v>106</v>
      </c>
      <c r="O115" s="7">
        <v>3</v>
      </c>
      <c r="P115" s="7">
        <v>28</v>
      </c>
      <c r="Q115" s="7">
        <v>62</v>
      </c>
      <c r="R115" s="7">
        <v>3.88381249332642</v>
      </c>
      <c r="S115" s="7">
        <v>1.06003200132269</v>
      </c>
      <c r="T115" s="7">
        <v>0.44974629991970799</v>
      </c>
      <c r="U115" s="7">
        <v>0.20081397306828999</v>
      </c>
      <c r="V115" s="7">
        <v>0.44650500316320901</v>
      </c>
      <c r="W115" s="7">
        <v>0.65523249939246797</v>
      </c>
      <c r="X115" s="7">
        <v>0.87482296628620004</v>
      </c>
    </row>
    <row r="116" spans="1:24">
      <c r="A116" s="1" t="s">
        <v>78</v>
      </c>
      <c r="B116" s="7">
        <v>0.67367238391653494</v>
      </c>
      <c r="C116" s="7">
        <v>0.34932582014742702</v>
      </c>
      <c r="D116" s="7">
        <v>1.92849295718314</v>
      </c>
      <c r="E116" s="7">
        <v>5.3793839420422103E-2</v>
      </c>
      <c r="F116" s="7">
        <v>3247</v>
      </c>
      <c r="G116" s="7">
        <v>3</v>
      </c>
      <c r="H116" s="7">
        <v>135</v>
      </c>
      <c r="I116" s="7">
        <v>24</v>
      </c>
      <c r="J116" s="7">
        <v>-0.96856280615711698</v>
      </c>
      <c r="K116" s="7">
        <v>0.88327532365189099</v>
      </c>
      <c r="L116" s="7">
        <v>-1.09655820809372</v>
      </c>
      <c r="M116" s="7">
        <v>0.27283456495701403</v>
      </c>
      <c r="N116" s="7">
        <v>218</v>
      </c>
      <c r="O116" s="7">
        <v>6</v>
      </c>
      <c r="P116" s="7">
        <v>45</v>
      </c>
      <c r="Q116" s="7">
        <v>42</v>
      </c>
      <c r="R116" s="7">
        <v>8.1948050287512793</v>
      </c>
      <c r="S116" s="7">
        <v>1.2817632183023699</v>
      </c>
      <c r="T116" s="7">
        <v>0.32484370314227701</v>
      </c>
      <c r="U116" s="7">
        <v>0.45155013379791598</v>
      </c>
      <c r="V116" s="7">
        <v>1.3900535224478201</v>
      </c>
      <c r="W116" s="7">
        <v>0.16451262524771401</v>
      </c>
      <c r="X116" s="7">
        <v>0.51240139319372202</v>
      </c>
    </row>
    <row r="117" spans="1:24">
      <c r="A117" s="1" t="s">
        <v>221</v>
      </c>
      <c r="B117" s="7">
        <v>0.50678804969373803</v>
      </c>
      <c r="C117" s="7">
        <v>0.34916972683347502</v>
      </c>
      <c r="D117" s="7">
        <v>1.4514089015953999</v>
      </c>
      <c r="E117" s="7">
        <v>0.146666032497687</v>
      </c>
      <c r="F117" s="7">
        <v>489</v>
      </c>
      <c r="G117" s="7">
        <v>1</v>
      </c>
      <c r="H117" s="7">
        <v>70</v>
      </c>
      <c r="I117" s="7">
        <v>91</v>
      </c>
      <c r="J117" s="7">
        <v>0.55818868873117899</v>
      </c>
      <c r="K117" s="7">
        <v>0.58221969463481604</v>
      </c>
      <c r="L117" s="7">
        <v>0.95872519235422005</v>
      </c>
      <c r="M117" s="7">
        <v>0.33769720377771101</v>
      </c>
      <c r="N117" s="7">
        <v>288.5</v>
      </c>
      <c r="O117" s="7">
        <v>0</v>
      </c>
      <c r="P117" s="7">
        <v>48</v>
      </c>
      <c r="Q117" s="7">
        <v>45</v>
      </c>
      <c r="R117" s="7">
        <v>8.2021335002265907</v>
      </c>
      <c r="S117" s="7">
        <v>2.9500285273040898</v>
      </c>
      <c r="T117" s="7">
        <v>0.29944734353389402</v>
      </c>
      <c r="U117" s="7">
        <v>0.52038481694907202</v>
      </c>
      <c r="V117" s="7">
        <v>1.7378174433201199</v>
      </c>
      <c r="W117" s="7">
        <v>8.2242986080357003E-2</v>
      </c>
      <c r="X117" s="7">
        <v>0.43237018993840198</v>
      </c>
    </row>
    <row r="118" spans="1:24">
      <c r="A118" s="1" t="s">
        <v>76</v>
      </c>
      <c r="B118" s="7">
        <v>0.84820008765172805</v>
      </c>
      <c r="C118" s="7">
        <v>0.49987402432841599</v>
      </c>
      <c r="D118" s="7">
        <v>1.69682769331991</v>
      </c>
      <c r="E118" s="7">
        <v>8.9729241432991602E-2</v>
      </c>
      <c r="F118" s="7">
        <v>951.25</v>
      </c>
      <c r="G118" s="7">
        <v>0</v>
      </c>
      <c r="H118" s="7">
        <v>56</v>
      </c>
      <c r="I118" s="7">
        <v>106</v>
      </c>
      <c r="J118" s="7">
        <v>0.28904422707607602</v>
      </c>
      <c r="K118" s="7">
        <v>3.3580960547635801</v>
      </c>
      <c r="L118" s="7">
        <v>8.6073841356043498E-2</v>
      </c>
      <c r="M118" s="7">
        <v>0.93140771800802802</v>
      </c>
      <c r="N118" s="7">
        <v>385.25</v>
      </c>
      <c r="O118" s="7">
        <v>0</v>
      </c>
      <c r="P118" s="7">
        <v>30</v>
      </c>
      <c r="Q118" s="7">
        <v>63</v>
      </c>
      <c r="R118" s="7">
        <v>4.0020163727550804</v>
      </c>
      <c r="S118" s="7">
        <v>8.8677567384334896E-2</v>
      </c>
      <c r="T118" s="7">
        <v>0.49442623417769599</v>
      </c>
      <c r="U118" s="7">
        <v>0.83607877468377401</v>
      </c>
      <c r="V118" s="7">
        <v>1.6910081158502801</v>
      </c>
      <c r="W118" s="7">
        <v>9.0835252612313594E-2</v>
      </c>
      <c r="X118" s="7">
        <v>0.43237018993840198</v>
      </c>
    </row>
    <row r="119" spans="1:24">
      <c r="A119" s="1" t="s">
        <v>249</v>
      </c>
      <c r="B119" s="7">
        <v>-0.50250241004344898</v>
      </c>
      <c r="C119" s="7">
        <v>0.50490605917229703</v>
      </c>
      <c r="D119" s="7">
        <v>-0.99523941318353504</v>
      </c>
      <c r="E119" s="7">
        <v>0.31961983695215201</v>
      </c>
      <c r="F119" s="7">
        <v>459</v>
      </c>
      <c r="G119" s="7">
        <v>1</v>
      </c>
      <c r="H119" s="7">
        <v>76</v>
      </c>
      <c r="I119" s="7">
        <v>85</v>
      </c>
      <c r="J119" s="7">
        <v>0.14694118206665999</v>
      </c>
      <c r="K119" s="7">
        <v>0.37445228485110599</v>
      </c>
      <c r="L119" s="7">
        <v>0.39241630512439901</v>
      </c>
      <c r="M119" s="7">
        <v>0.69475064048545498</v>
      </c>
      <c r="N119" s="7">
        <v>277.5</v>
      </c>
      <c r="O119" s="7">
        <v>2</v>
      </c>
      <c r="P119" s="7">
        <v>68</v>
      </c>
      <c r="Q119" s="7">
        <v>23</v>
      </c>
      <c r="R119" s="7">
        <v>3.9226434534640702</v>
      </c>
      <c r="S119" s="7">
        <v>7.1319293139459896</v>
      </c>
      <c r="T119" s="7">
        <v>0.30076619293440099</v>
      </c>
      <c r="U119" s="7">
        <v>-8.3509664708286094E-2</v>
      </c>
      <c r="V119" s="7">
        <v>-0.27765642106757699</v>
      </c>
      <c r="W119" s="7">
        <v>0.78127611655334595</v>
      </c>
      <c r="X119" s="7">
        <v>0.89800390305745403</v>
      </c>
    </row>
    <row r="120" spans="1:24">
      <c r="A120" s="1" t="s">
        <v>98</v>
      </c>
      <c r="B120" s="7">
        <v>-1.6089859241119999</v>
      </c>
      <c r="C120" s="7">
        <v>0.87504275858024705</v>
      </c>
      <c r="D120" s="7">
        <v>-1.83875120196706</v>
      </c>
      <c r="E120" s="7">
        <v>6.5951788637243797E-2</v>
      </c>
      <c r="F120" s="7">
        <v>358</v>
      </c>
      <c r="G120" s="7">
        <v>0</v>
      </c>
      <c r="H120" s="7">
        <v>25</v>
      </c>
      <c r="I120" s="7">
        <v>137</v>
      </c>
      <c r="J120" s="7">
        <v>1.9807430401428401</v>
      </c>
      <c r="K120" s="7">
        <v>2.9189123687532201</v>
      </c>
      <c r="L120" s="7">
        <v>0.67858941616287505</v>
      </c>
      <c r="M120" s="7">
        <v>0.49739805078386201</v>
      </c>
      <c r="N120" s="7">
        <v>1202.5</v>
      </c>
      <c r="O120" s="7">
        <v>2</v>
      </c>
      <c r="P120" s="7">
        <v>26</v>
      </c>
      <c r="Q120" s="7">
        <v>65</v>
      </c>
      <c r="R120" s="7">
        <v>1.3059948058981401</v>
      </c>
      <c r="S120" s="7">
        <v>0.11737021126520999</v>
      </c>
      <c r="T120" s="7">
        <v>0.83818880522456796</v>
      </c>
      <c r="U120" s="7">
        <v>-1.3129780541426399</v>
      </c>
      <c r="V120" s="7">
        <v>-1.56644665970081</v>
      </c>
      <c r="W120" s="7">
        <v>0.117244086758333</v>
      </c>
      <c r="X120" s="7">
        <v>0.43237018993840198</v>
      </c>
    </row>
    <row r="121" spans="1:24">
      <c r="A121" s="1" t="s">
        <v>51</v>
      </c>
      <c r="B121" s="7">
        <v>-0.14279117537585001</v>
      </c>
      <c r="C121" s="7">
        <v>0.61525638388542303</v>
      </c>
      <c r="D121" s="7">
        <v>-0.23208402076887899</v>
      </c>
      <c r="E121" s="7">
        <v>0.81647275565363597</v>
      </c>
      <c r="F121" s="7">
        <v>128.5</v>
      </c>
      <c r="G121" s="7">
        <v>1</v>
      </c>
      <c r="H121" s="7">
        <v>34</v>
      </c>
      <c r="I121" s="7">
        <v>127</v>
      </c>
      <c r="J121" s="7">
        <v>-0.13121845654068001</v>
      </c>
      <c r="K121" s="7">
        <v>0.67139703981312004</v>
      </c>
      <c r="L121" s="7">
        <v>-0.19544092207675501</v>
      </c>
      <c r="M121" s="7">
        <v>0.84504778306142203</v>
      </c>
      <c r="N121" s="7">
        <v>506.75</v>
      </c>
      <c r="O121" s="7">
        <v>0</v>
      </c>
      <c r="P121" s="7">
        <v>28</v>
      </c>
      <c r="Q121" s="7">
        <v>65</v>
      </c>
      <c r="R121" s="7">
        <v>2.6417258308017302</v>
      </c>
      <c r="S121" s="7">
        <v>2.2184066364102799</v>
      </c>
      <c r="T121" s="7">
        <v>0.45360302982411899</v>
      </c>
      <c r="U121" s="7">
        <v>-0.137508809835723</v>
      </c>
      <c r="V121" s="7">
        <v>-0.30314790862186503</v>
      </c>
      <c r="W121" s="7">
        <v>0.76177714503212801</v>
      </c>
      <c r="X121" s="7">
        <v>0.89772711837886399</v>
      </c>
    </row>
    <row r="122" spans="1:24">
      <c r="A122" s="1" t="s">
        <v>193</v>
      </c>
      <c r="B122" s="7">
        <v>0.486368035756711</v>
      </c>
      <c r="C122" s="7">
        <v>0.34652833801398097</v>
      </c>
      <c r="D122" s="7">
        <v>1.4035447679233899</v>
      </c>
      <c r="E122" s="7">
        <v>0.16045445203113401</v>
      </c>
      <c r="F122" s="7">
        <v>327</v>
      </c>
      <c r="G122" s="7">
        <v>2</v>
      </c>
      <c r="H122" s="7">
        <v>121</v>
      </c>
      <c r="I122" s="7">
        <v>39</v>
      </c>
      <c r="J122" s="7">
        <v>-0.127256051206661</v>
      </c>
      <c r="K122" s="7">
        <v>0.315438774809567</v>
      </c>
      <c r="L122" s="7">
        <v>-0.40342551825940298</v>
      </c>
      <c r="M122" s="7">
        <v>0.6866352172779</v>
      </c>
      <c r="N122" s="7">
        <v>485</v>
      </c>
      <c r="O122" s="7">
        <v>0</v>
      </c>
      <c r="P122" s="7">
        <v>86</v>
      </c>
      <c r="Q122" s="7">
        <v>7</v>
      </c>
      <c r="R122" s="7">
        <v>8.3276504720110793</v>
      </c>
      <c r="S122" s="7">
        <v>10.050087560721799</v>
      </c>
      <c r="T122" s="7">
        <v>0.23326735863588</v>
      </c>
      <c r="U122" s="7">
        <v>0.15080030743422901</v>
      </c>
      <c r="V122" s="7">
        <v>0.64646982036445599</v>
      </c>
      <c r="W122" s="7">
        <v>0.51797513597175904</v>
      </c>
      <c r="X122" s="7">
        <v>0.81396092795562203</v>
      </c>
    </row>
    <row r="123" spans="1:24">
      <c r="A123" s="1" t="s">
        <v>131</v>
      </c>
      <c r="B123" s="7">
        <v>1.09202230072649</v>
      </c>
      <c r="C123" s="7">
        <v>0.63276362424270005</v>
      </c>
      <c r="D123" s="7">
        <v>1.7257981636245801</v>
      </c>
      <c r="E123" s="7">
        <v>8.4383730329344306E-2</v>
      </c>
      <c r="F123" s="7">
        <v>1497.5</v>
      </c>
      <c r="G123" s="7">
        <v>1</v>
      </c>
      <c r="H123" s="7">
        <v>51</v>
      </c>
      <c r="I123" s="7">
        <v>110</v>
      </c>
      <c r="J123" s="7">
        <v>0.30405528273590599</v>
      </c>
      <c r="K123" s="7">
        <v>0.4684048840342</v>
      </c>
      <c r="L123" s="7">
        <v>0.64912918951055398</v>
      </c>
      <c r="M123" s="7">
        <v>0.51625487620159904</v>
      </c>
      <c r="N123" s="7">
        <v>266.25</v>
      </c>
      <c r="O123" s="7">
        <v>7</v>
      </c>
      <c r="P123" s="7">
        <v>39</v>
      </c>
      <c r="Q123" s="7">
        <v>47</v>
      </c>
      <c r="R123" s="7">
        <v>2.4975660958352202</v>
      </c>
      <c r="S123" s="7">
        <v>4.5578200067000001</v>
      </c>
      <c r="T123" s="7">
        <v>0.376478004039283</v>
      </c>
      <c r="U123" s="7">
        <v>0.58299107450816401</v>
      </c>
      <c r="V123" s="7">
        <v>1.54853953817534</v>
      </c>
      <c r="W123" s="7">
        <v>0.121492450065336</v>
      </c>
      <c r="X123" s="7">
        <v>0.43237018993840198</v>
      </c>
    </row>
    <row r="124" spans="1:24">
      <c r="A124" s="1" t="s">
        <v>34</v>
      </c>
      <c r="B124" s="7">
        <v>-0.54808590085374298</v>
      </c>
      <c r="C124" s="7">
        <v>0.52868223961517102</v>
      </c>
      <c r="D124" s="7">
        <v>-1.0367019350842901</v>
      </c>
      <c r="E124" s="7">
        <v>0.29987478990519101</v>
      </c>
      <c r="F124" s="7">
        <v>1230.5</v>
      </c>
      <c r="G124" s="7">
        <v>3</v>
      </c>
      <c r="H124" s="7">
        <v>96</v>
      </c>
      <c r="I124" s="7">
        <v>63</v>
      </c>
      <c r="J124" s="7">
        <v>-0.110608233344292</v>
      </c>
      <c r="K124" s="7">
        <v>0.682713668740073</v>
      </c>
      <c r="L124" s="7">
        <v>-0.16201262463137101</v>
      </c>
      <c r="M124" s="7">
        <v>0.87129591219594504</v>
      </c>
      <c r="N124" s="7">
        <v>1308.5</v>
      </c>
      <c r="O124" s="7">
        <v>2</v>
      </c>
      <c r="P124" s="7">
        <v>66</v>
      </c>
      <c r="Q124" s="7">
        <v>25</v>
      </c>
      <c r="R124" s="7">
        <v>3.5777546743866901</v>
      </c>
      <c r="S124" s="7">
        <v>2.1454717673056498</v>
      </c>
      <c r="T124" s="7">
        <v>0.41800313152435498</v>
      </c>
      <c r="U124" s="7">
        <v>-0.384088198852857</v>
      </c>
      <c r="V124" s="7">
        <v>-0.91886440527892899</v>
      </c>
      <c r="W124" s="7">
        <v>0.35816649989036298</v>
      </c>
      <c r="X124" s="7">
        <v>0.72203181622183699</v>
      </c>
    </row>
  </sheetData>
  <phoneticPr fontId="6" type="noConversion"/>
  <pageMargins left="0.75000000000000011" right="0.75000000000000011" top="1" bottom="1" header="0.5" footer="0.5"/>
  <pageSetup paperSize="9" scale="25"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X173"/>
  <sheetViews>
    <sheetView view="pageLayout" workbookViewId="0" xr3:uid="{85D5C41F-068E-5C55-9968-509E7C2A5619}">
      <selection activeCell="F9" sqref="F9"/>
    </sheetView>
  </sheetViews>
  <sheetFormatPr defaultColWidth="11" defaultRowHeight="15"/>
  <cols>
    <col min="1" max="1" width="28.625" customWidth="1"/>
    <col min="10" max="17" width="14.125" customWidth="1"/>
  </cols>
  <sheetData>
    <row r="1" spans="1:24">
      <c r="A1" t="s">
        <v>272</v>
      </c>
    </row>
    <row r="3" spans="1:24" ht="26.1">
      <c r="A3" s="1"/>
      <c r="B3" s="7" t="s">
        <v>145</v>
      </c>
      <c r="C3" s="7" t="s">
        <v>146</v>
      </c>
      <c r="D3" s="7" t="s">
        <v>147</v>
      </c>
      <c r="E3" s="7" t="s">
        <v>148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149</v>
      </c>
      <c r="K3" s="7" t="s">
        <v>150</v>
      </c>
      <c r="L3" s="7" t="s">
        <v>151</v>
      </c>
      <c r="M3" s="7" t="s">
        <v>152</v>
      </c>
      <c r="N3" s="7" t="s">
        <v>13</v>
      </c>
      <c r="O3" s="7" t="s">
        <v>14</v>
      </c>
      <c r="P3" s="7" t="s">
        <v>15</v>
      </c>
      <c r="Q3" s="7" t="s">
        <v>16</v>
      </c>
      <c r="R3" s="7" t="s">
        <v>153</v>
      </c>
      <c r="S3" s="7" t="s">
        <v>154</v>
      </c>
      <c r="T3" s="7" t="s">
        <v>19</v>
      </c>
      <c r="U3" s="7" t="s">
        <v>20</v>
      </c>
      <c r="V3" s="7" t="s">
        <v>21</v>
      </c>
      <c r="W3" s="7" t="s">
        <v>22</v>
      </c>
      <c r="X3" s="7" t="s">
        <v>23</v>
      </c>
    </row>
    <row r="4" spans="1:24">
      <c r="A4" s="1" t="s">
        <v>103</v>
      </c>
      <c r="B4" s="7">
        <v>-18.282103421304502</v>
      </c>
      <c r="C4" s="7">
        <v>13781.4070423548</v>
      </c>
      <c r="D4" s="7">
        <v>-1.32657742167528E-3</v>
      </c>
      <c r="E4" s="7">
        <v>0.99894154466698204</v>
      </c>
      <c r="F4" s="7">
        <v>525</v>
      </c>
      <c r="G4" s="7">
        <v>7</v>
      </c>
      <c r="H4" s="7">
        <v>154</v>
      </c>
      <c r="I4" s="7">
        <v>1</v>
      </c>
      <c r="J4" s="7">
        <v>0.35297199435777399</v>
      </c>
      <c r="K4" s="7">
        <v>1.1822789155043301</v>
      </c>
      <c r="L4" s="7">
        <v>0.29855221955574301</v>
      </c>
      <c r="M4" s="7">
        <v>0.76528172673716799</v>
      </c>
      <c r="N4" s="7">
        <v>400.25</v>
      </c>
      <c r="O4" s="7">
        <v>2</v>
      </c>
      <c r="P4" s="7">
        <v>86</v>
      </c>
      <c r="Q4" s="7">
        <v>5</v>
      </c>
      <c r="R4" s="13">
        <v>526517.58407979598</v>
      </c>
      <c r="S4" s="7">
        <v>0.71541840863384099</v>
      </c>
      <c r="T4" s="7">
        <v>1.1822789111537899</v>
      </c>
      <c r="U4" s="7">
        <v>0.35297185721152902</v>
      </c>
      <c r="V4" s="7">
        <v>0.298552104652753</v>
      </c>
      <c r="W4" s="7">
        <v>0.76528181442035503</v>
      </c>
      <c r="X4" s="7">
        <v>0.90977558441688899</v>
      </c>
    </row>
    <row r="5" spans="1:24">
      <c r="A5" s="1" t="s">
        <v>104</v>
      </c>
      <c r="B5" s="7">
        <v>-18.282103421304502</v>
      </c>
      <c r="C5" s="7">
        <v>13781.4070423548</v>
      </c>
      <c r="D5" s="7">
        <v>-1.32657742167528E-3</v>
      </c>
      <c r="E5" s="7">
        <v>0.99894154466698204</v>
      </c>
      <c r="F5" s="7">
        <v>525</v>
      </c>
      <c r="G5" s="7">
        <v>7</v>
      </c>
      <c r="H5" s="7">
        <v>154</v>
      </c>
      <c r="I5" s="7">
        <v>1</v>
      </c>
      <c r="J5" s="7">
        <v>0.35297199435881699</v>
      </c>
      <c r="K5" s="7">
        <v>1.18227891917563</v>
      </c>
      <c r="L5" s="7">
        <v>0.29855221862953801</v>
      </c>
      <c r="M5" s="7">
        <v>0.76528172744396095</v>
      </c>
      <c r="N5" s="7">
        <v>400.25</v>
      </c>
      <c r="O5" s="7">
        <v>2</v>
      </c>
      <c r="P5" s="7">
        <v>86</v>
      </c>
      <c r="Q5" s="7">
        <v>5</v>
      </c>
      <c r="R5" s="13">
        <v>526517.58407979598</v>
      </c>
      <c r="S5" s="7">
        <v>0.71541840419069502</v>
      </c>
      <c r="T5" s="7">
        <v>1.1822789148251001</v>
      </c>
      <c r="U5" s="7">
        <v>0.35297185721257202</v>
      </c>
      <c r="V5" s="7">
        <v>0.298552103726547</v>
      </c>
      <c r="W5" s="7">
        <v>0.76528181512714799</v>
      </c>
      <c r="X5" s="7">
        <v>0.90977558441688899</v>
      </c>
    </row>
    <row r="6" spans="1:24">
      <c r="A6" s="1" t="s">
        <v>86</v>
      </c>
      <c r="B6" s="7">
        <v>-0.883107484094523</v>
      </c>
      <c r="C6" s="7">
        <v>0.43089195124240898</v>
      </c>
      <c r="D6" s="7">
        <v>-2.0494870733793502</v>
      </c>
      <c r="E6" s="7">
        <v>4.0414510584437999E-2</v>
      </c>
      <c r="F6" s="7">
        <v>308.5</v>
      </c>
      <c r="G6" s="7">
        <v>0</v>
      </c>
      <c r="H6" s="7">
        <v>31</v>
      </c>
      <c r="I6" s="7">
        <v>131</v>
      </c>
      <c r="J6" s="7">
        <v>-0.20342735609399901</v>
      </c>
      <c r="K6" s="7">
        <v>0.50782803470643501</v>
      </c>
      <c r="L6" s="7">
        <v>-0.40058315451528098</v>
      </c>
      <c r="M6" s="7">
        <v>0.68872705010440605</v>
      </c>
      <c r="N6" s="7">
        <v>901</v>
      </c>
      <c r="O6" s="7">
        <v>2</v>
      </c>
      <c r="P6" s="7">
        <v>31</v>
      </c>
      <c r="Q6" s="7">
        <v>60</v>
      </c>
      <c r="R6" s="7">
        <v>5.3859613963661497</v>
      </c>
      <c r="S6" s="7">
        <v>3.8776325742682598</v>
      </c>
      <c r="T6" s="7">
        <v>0.32855663679962899</v>
      </c>
      <c r="U6" s="7">
        <v>-0.59860129645586502</v>
      </c>
      <c r="V6" s="7">
        <v>-1.8219120523227299</v>
      </c>
      <c r="W6" s="7">
        <v>6.8468331278397201E-2</v>
      </c>
      <c r="X6" s="7">
        <v>0.30428254164606799</v>
      </c>
    </row>
    <row r="7" spans="1:24">
      <c r="A7" s="1" t="s">
        <v>58</v>
      </c>
      <c r="B7" s="7">
        <v>-18.6362035987895</v>
      </c>
      <c r="C7" s="7">
        <v>5186.4888661750001</v>
      </c>
      <c r="D7" s="7">
        <v>-3.5932215569439E-3</v>
      </c>
      <c r="E7" s="7">
        <v>0.99713303016552801</v>
      </c>
      <c r="F7" s="7">
        <v>3604</v>
      </c>
      <c r="G7" s="7">
        <v>0</v>
      </c>
      <c r="H7" s="7">
        <v>158</v>
      </c>
      <c r="I7" s="7">
        <v>4</v>
      </c>
      <c r="J7" s="7">
        <v>-91.208643812274303</v>
      </c>
      <c r="K7" s="7">
        <v>86027.278373079505</v>
      </c>
      <c r="L7" s="7">
        <v>-1.0602293311747499E-3</v>
      </c>
      <c r="M7" s="7">
        <v>0.99915405954422998</v>
      </c>
      <c r="N7" s="7">
        <v>3379</v>
      </c>
      <c r="O7" s="7">
        <v>0</v>
      </c>
      <c r="P7" s="7">
        <v>92</v>
      </c>
      <c r="Q7" s="7">
        <v>1</v>
      </c>
      <c r="R7" s="13">
        <v>3717518.1721052802</v>
      </c>
      <c r="S7" s="13">
        <v>13512.248795731901</v>
      </c>
      <c r="T7" s="7">
        <v>5177.0886889592502</v>
      </c>
      <c r="U7" s="7">
        <v>-18.899030956718502</v>
      </c>
      <c r="V7" s="7">
        <v>-3.6505132695568601E-3</v>
      </c>
      <c r="W7" s="7">
        <v>0.99708731829240205</v>
      </c>
      <c r="X7" s="7">
        <v>0.99978612764189101</v>
      </c>
    </row>
    <row r="8" spans="1:24">
      <c r="A8" s="1" t="s">
        <v>87</v>
      </c>
      <c r="B8" s="7">
        <v>-0.99646452651984696</v>
      </c>
      <c r="C8" s="7">
        <v>0.37801136636566401</v>
      </c>
      <c r="D8" s="7">
        <v>-2.6360702750825</v>
      </c>
      <c r="E8" s="7">
        <v>8.38723593441623E-3</v>
      </c>
      <c r="F8" s="7">
        <v>460.25</v>
      </c>
      <c r="G8" s="7">
        <v>1</v>
      </c>
      <c r="H8" s="7">
        <v>111</v>
      </c>
      <c r="I8" s="7">
        <v>50</v>
      </c>
      <c r="J8" s="7">
        <v>0.31640544082826999</v>
      </c>
      <c r="K8" s="7">
        <v>0.59244747123543395</v>
      </c>
      <c r="L8" s="7">
        <v>0.53406496979127605</v>
      </c>
      <c r="M8" s="7">
        <v>0.59329658474528002</v>
      </c>
      <c r="N8" s="7">
        <v>271</v>
      </c>
      <c r="O8" s="7">
        <v>1</v>
      </c>
      <c r="P8" s="7">
        <v>72</v>
      </c>
      <c r="Q8" s="7">
        <v>20</v>
      </c>
      <c r="R8" s="7">
        <v>6.9982633689678</v>
      </c>
      <c r="S8" s="7">
        <v>2.84905150062982</v>
      </c>
      <c r="T8" s="7">
        <v>0.31866993194086202</v>
      </c>
      <c r="U8" s="7">
        <v>-0.61662147284100999</v>
      </c>
      <c r="V8" s="7">
        <v>-1.93498479472309</v>
      </c>
      <c r="W8" s="7">
        <v>5.2992161601362497E-2</v>
      </c>
      <c r="X8" s="7">
        <v>0.257390499206618</v>
      </c>
    </row>
    <row r="9" spans="1:24">
      <c r="A9" s="1" t="s">
        <v>32</v>
      </c>
      <c r="B9" s="7">
        <v>19.6412710503227</v>
      </c>
      <c r="C9" s="7">
        <v>12890.6607118999</v>
      </c>
      <c r="D9" s="7">
        <v>1.5236822603042399E-3</v>
      </c>
      <c r="E9" s="7">
        <v>0.99878427791933899</v>
      </c>
      <c r="F9" s="7">
        <v>9421</v>
      </c>
      <c r="G9" s="7">
        <v>1</v>
      </c>
      <c r="H9" s="7">
        <v>160</v>
      </c>
      <c r="I9" s="7">
        <v>1</v>
      </c>
      <c r="J9" s="7">
        <v>-1.05977548975305</v>
      </c>
      <c r="K9" s="7">
        <v>0.96103523283314796</v>
      </c>
      <c r="L9" s="7">
        <v>-1.10274363888701</v>
      </c>
      <c r="M9" s="7">
        <v>0.27013851005025202</v>
      </c>
      <c r="N9" s="7">
        <v>992.25</v>
      </c>
      <c r="O9" s="7">
        <v>9</v>
      </c>
      <c r="P9" s="7">
        <v>77</v>
      </c>
      <c r="Q9" s="7">
        <v>7</v>
      </c>
      <c r="R9" s="13">
        <v>601796.48193355894</v>
      </c>
      <c r="S9" s="7">
        <v>1.0827330170912299</v>
      </c>
      <c r="T9" s="7">
        <v>0.96103523016237102</v>
      </c>
      <c r="U9" s="7">
        <v>-1.0597753746940599</v>
      </c>
      <c r="V9" s="7">
        <v>-1.1027435222275901</v>
      </c>
      <c r="W9" s="7">
        <v>0.27013856072590903</v>
      </c>
      <c r="X9" s="7">
        <v>0.588763529787239</v>
      </c>
    </row>
    <row r="10" spans="1:24">
      <c r="A10" s="1" t="s">
        <v>54</v>
      </c>
      <c r="B10" s="7">
        <v>-18.332692047834399</v>
      </c>
      <c r="C10" s="7">
        <v>3341.4676170620401</v>
      </c>
      <c r="D10" s="7">
        <v>-5.4864191872532097E-3</v>
      </c>
      <c r="E10" s="7">
        <v>0.99562249279748405</v>
      </c>
      <c r="F10" s="7">
        <v>3232.5</v>
      </c>
      <c r="G10" s="7">
        <v>0</v>
      </c>
      <c r="H10" s="7">
        <v>155</v>
      </c>
      <c r="I10" s="7">
        <v>7</v>
      </c>
      <c r="J10" s="7">
        <v>-91.192985284309003</v>
      </c>
      <c r="K10" s="7">
        <v>84109.060306246407</v>
      </c>
      <c r="L10" s="7">
        <v>-1.0842230902624499E-3</v>
      </c>
      <c r="M10" s="7">
        <v>0.99913491530530396</v>
      </c>
      <c r="N10" s="7">
        <v>3581</v>
      </c>
      <c r="O10" s="7">
        <v>0</v>
      </c>
      <c r="P10" s="7">
        <v>92</v>
      </c>
      <c r="Q10" s="7">
        <v>1</v>
      </c>
      <c r="R10" s="13">
        <v>8956235.1310779806</v>
      </c>
      <c r="S10" s="13">
        <v>14135.606212278301</v>
      </c>
      <c r="T10" s="7">
        <v>3338.8338188447601</v>
      </c>
      <c r="U10" s="7">
        <v>-18.447506077696101</v>
      </c>
      <c r="V10" s="7">
        <v>-5.5251345465522402E-3</v>
      </c>
      <c r="W10" s="7">
        <v>0.99559160287823101</v>
      </c>
      <c r="X10" s="7">
        <v>0.99978612764189101</v>
      </c>
    </row>
    <row r="11" spans="1:24">
      <c r="A11" s="1" t="s">
        <v>138</v>
      </c>
      <c r="B11" s="7">
        <v>-0.98179495876571898</v>
      </c>
      <c r="C11" s="7">
        <v>0.70453155408057999</v>
      </c>
      <c r="D11" s="7">
        <v>-1.3935429195175899</v>
      </c>
      <c r="E11" s="7">
        <v>0.163455675735346</v>
      </c>
      <c r="F11" s="7">
        <v>491</v>
      </c>
      <c r="G11" s="7">
        <v>7</v>
      </c>
      <c r="H11" s="7">
        <v>143</v>
      </c>
      <c r="I11" s="7">
        <v>12</v>
      </c>
      <c r="J11" s="7">
        <v>-9.2756317106679295E-2</v>
      </c>
      <c r="K11" s="7">
        <v>0.93468371851481902</v>
      </c>
      <c r="L11" s="7">
        <v>-9.9238186425313998E-2</v>
      </c>
      <c r="M11" s="7">
        <v>0.92094915610390604</v>
      </c>
      <c r="N11" s="7">
        <v>378.25</v>
      </c>
      <c r="O11" s="7">
        <v>2</v>
      </c>
      <c r="P11" s="7">
        <v>84</v>
      </c>
      <c r="Q11" s="7">
        <v>7</v>
      </c>
      <c r="R11" s="7">
        <v>2.01464765414008</v>
      </c>
      <c r="S11" s="7">
        <v>1.1446445495939801</v>
      </c>
      <c r="T11" s="7">
        <v>0.56260696207818495</v>
      </c>
      <c r="U11" s="7">
        <v>-0.65968697699984102</v>
      </c>
      <c r="V11" s="7">
        <v>-1.1725538812442999</v>
      </c>
      <c r="W11" s="7">
        <v>0.240974752923823</v>
      </c>
      <c r="X11" s="7">
        <v>0.56657889062451405</v>
      </c>
    </row>
    <row r="12" spans="1:24">
      <c r="A12" s="1" t="s">
        <v>77</v>
      </c>
      <c r="B12" s="7">
        <v>-1.08018094838831</v>
      </c>
      <c r="C12" s="7">
        <v>0.37316373509350298</v>
      </c>
      <c r="D12" s="7">
        <v>-2.89465681363074</v>
      </c>
      <c r="E12" s="7">
        <v>3.79573266386169E-3</v>
      </c>
      <c r="F12" s="7">
        <v>457.75</v>
      </c>
      <c r="G12" s="7">
        <v>1</v>
      </c>
      <c r="H12" s="7">
        <v>107</v>
      </c>
      <c r="I12" s="7">
        <v>54</v>
      </c>
      <c r="J12" s="7">
        <v>0.31640544082826899</v>
      </c>
      <c r="K12" s="7">
        <v>0.59244747123532504</v>
      </c>
      <c r="L12" s="7">
        <v>0.53406496979137297</v>
      </c>
      <c r="M12" s="7">
        <v>0.59329658474521296</v>
      </c>
      <c r="N12" s="7">
        <v>271</v>
      </c>
      <c r="O12" s="7">
        <v>1</v>
      </c>
      <c r="P12" s="7">
        <v>72</v>
      </c>
      <c r="Q12" s="7">
        <v>20</v>
      </c>
      <c r="R12" s="7">
        <v>7.1812680432014098</v>
      </c>
      <c r="S12" s="7">
        <v>2.8490515006308699</v>
      </c>
      <c r="T12" s="7">
        <v>0.31574945931488402</v>
      </c>
      <c r="U12" s="7">
        <v>-0.68348904534671195</v>
      </c>
      <c r="V12" s="7">
        <v>-2.16465626522292</v>
      </c>
      <c r="W12" s="7">
        <v>3.0414018685505698E-2</v>
      </c>
      <c r="X12" s="7">
        <v>0.19886089140523</v>
      </c>
    </row>
    <row r="13" spans="1:24">
      <c r="A13" s="1" t="s">
        <v>47</v>
      </c>
      <c r="B13" s="7">
        <v>0.26612883336055598</v>
      </c>
      <c r="C13" s="7">
        <v>0.95668226508044696</v>
      </c>
      <c r="D13" s="7">
        <v>0.27817891380915</v>
      </c>
      <c r="E13" s="7">
        <v>0.78087502062803504</v>
      </c>
      <c r="F13" s="7">
        <v>8556.25</v>
      </c>
      <c r="G13" s="7">
        <v>4</v>
      </c>
      <c r="H13" s="7">
        <v>152</v>
      </c>
      <c r="I13" s="7">
        <v>6</v>
      </c>
      <c r="J13" s="7">
        <v>-0.30773818202785103</v>
      </c>
      <c r="K13" s="7">
        <v>0.63498801620957501</v>
      </c>
      <c r="L13" s="7">
        <v>-0.48463620441977401</v>
      </c>
      <c r="M13" s="7">
        <v>0.62793442728160997</v>
      </c>
      <c r="N13" s="7">
        <v>818</v>
      </c>
      <c r="O13" s="7">
        <v>10</v>
      </c>
      <c r="P13" s="7">
        <v>65</v>
      </c>
      <c r="Q13" s="7">
        <v>18</v>
      </c>
      <c r="R13" s="7">
        <v>1.0926084470928801</v>
      </c>
      <c r="S13" s="7">
        <v>2.4800985685171</v>
      </c>
      <c r="T13" s="7">
        <v>0.52905557916169499</v>
      </c>
      <c r="U13" s="7">
        <v>-0.13223765937603699</v>
      </c>
      <c r="V13" s="7">
        <v>-0.24995041085394401</v>
      </c>
      <c r="W13" s="7">
        <v>0.80262569795528904</v>
      </c>
      <c r="X13" s="7">
        <v>0.91574744062012803</v>
      </c>
    </row>
    <row r="14" spans="1:24">
      <c r="A14" s="1" t="s">
        <v>26</v>
      </c>
      <c r="B14" s="7">
        <v>-19.5095315416403</v>
      </c>
      <c r="C14" s="7">
        <v>14017.2670402858</v>
      </c>
      <c r="D14" s="7">
        <v>-1.39182135045082E-3</v>
      </c>
      <c r="E14" s="7">
        <v>0.99888948759162099</v>
      </c>
      <c r="F14" s="7">
        <v>523</v>
      </c>
      <c r="G14" s="7">
        <v>11</v>
      </c>
      <c r="H14" s="7">
        <v>150</v>
      </c>
      <c r="I14" s="7">
        <v>1</v>
      </c>
      <c r="J14" s="7">
        <v>243.36343709629199</v>
      </c>
      <c r="K14" s="7">
        <v>68680.586963846203</v>
      </c>
      <c r="L14" s="7">
        <v>3.5434093949196898E-3</v>
      </c>
      <c r="M14" s="7">
        <v>0.99717277426751405</v>
      </c>
      <c r="N14" s="7">
        <v>432.5</v>
      </c>
      <c r="O14" s="7">
        <v>5</v>
      </c>
      <c r="P14" s="7">
        <v>87</v>
      </c>
      <c r="Q14" s="7">
        <v>1</v>
      </c>
      <c r="R14" s="13">
        <v>508947.87550862902</v>
      </c>
      <c r="S14" s="13">
        <v>21199.811714973199</v>
      </c>
      <c r="T14" s="7">
        <v>13734.142983394901</v>
      </c>
      <c r="U14" s="7">
        <v>-8.9976353768840003</v>
      </c>
      <c r="V14" s="7">
        <v>-6.5512900133357101E-4</v>
      </c>
      <c r="W14" s="7">
        <v>0.99947728272189296</v>
      </c>
      <c r="X14" s="7">
        <v>0.99978612764189101</v>
      </c>
    </row>
    <row r="15" spans="1:24">
      <c r="A15" s="1" t="s">
        <v>242</v>
      </c>
      <c r="B15" s="7">
        <v>0.439801307434671</v>
      </c>
      <c r="C15" s="7">
        <v>0.33596121300866599</v>
      </c>
      <c r="D15" s="7">
        <v>1.3090835799051801</v>
      </c>
      <c r="E15" s="7">
        <v>0.190506040693357</v>
      </c>
      <c r="F15" s="7">
        <v>398</v>
      </c>
      <c r="G15" s="7">
        <v>3</v>
      </c>
      <c r="H15" s="7">
        <v>94</v>
      </c>
      <c r="I15" s="7">
        <v>65</v>
      </c>
      <c r="J15" s="7">
        <v>-0.31207346465983898</v>
      </c>
      <c r="K15" s="7">
        <v>0.50077071950511098</v>
      </c>
      <c r="L15" s="7">
        <v>-0.62318632560675102</v>
      </c>
      <c r="M15" s="7">
        <v>0.53316208665125897</v>
      </c>
      <c r="N15" s="7">
        <v>225</v>
      </c>
      <c r="O15" s="7">
        <v>4</v>
      </c>
      <c r="P15" s="7">
        <v>59</v>
      </c>
      <c r="Q15" s="7">
        <v>30</v>
      </c>
      <c r="R15" s="7">
        <v>8.8597551280116402</v>
      </c>
      <c r="S15" s="7">
        <v>3.9876969418414099</v>
      </c>
      <c r="T15" s="7">
        <v>0.27899183729680299</v>
      </c>
      <c r="U15" s="7">
        <v>0.20642828428368701</v>
      </c>
      <c r="V15" s="7">
        <v>0.73990797108547701</v>
      </c>
      <c r="W15" s="7">
        <v>0.45935583740390101</v>
      </c>
      <c r="X15" s="7">
        <v>0.723060115083898</v>
      </c>
    </row>
    <row r="16" spans="1:24">
      <c r="A16" s="1" t="s">
        <v>101</v>
      </c>
      <c r="B16" s="7">
        <v>7.9713071775224298E-2</v>
      </c>
      <c r="C16" s="7">
        <v>0.33212221489466198</v>
      </c>
      <c r="D16" s="7">
        <v>0.24001126151861499</v>
      </c>
      <c r="E16" s="7">
        <v>0.810321526312753</v>
      </c>
      <c r="F16" s="7">
        <v>2428</v>
      </c>
      <c r="G16" s="7">
        <v>0</v>
      </c>
      <c r="H16" s="7">
        <v>69</v>
      </c>
      <c r="I16" s="7">
        <v>93</v>
      </c>
      <c r="J16" s="7">
        <v>0.25110832381266002</v>
      </c>
      <c r="K16" s="7">
        <v>0.47086260394152102</v>
      </c>
      <c r="L16" s="7">
        <v>0.53329425974938105</v>
      </c>
      <c r="M16" s="7">
        <v>0.59382990062117103</v>
      </c>
      <c r="N16" s="7">
        <v>1605.25</v>
      </c>
      <c r="O16" s="7">
        <v>0</v>
      </c>
      <c r="P16" s="7">
        <v>44</v>
      </c>
      <c r="Q16" s="7">
        <v>49</v>
      </c>
      <c r="R16" s="7">
        <v>9.0657585646146099</v>
      </c>
      <c r="S16" s="7">
        <v>4.5103640812092296</v>
      </c>
      <c r="T16" s="7">
        <v>0.27140142502390202</v>
      </c>
      <c r="U16" s="7">
        <v>0.13665532315634699</v>
      </c>
      <c r="V16" s="7">
        <v>0.50351733836442303</v>
      </c>
      <c r="W16" s="7">
        <v>0.61460059333250705</v>
      </c>
      <c r="X16" s="7">
        <v>0.81626641301973601</v>
      </c>
    </row>
    <row r="17" spans="1:24">
      <c r="A17" s="1" t="s">
        <v>139</v>
      </c>
      <c r="B17" s="7">
        <v>-0.98179495876571898</v>
      </c>
      <c r="C17" s="7">
        <v>0.70453155408057999</v>
      </c>
      <c r="D17" s="7">
        <v>-1.3935429195175899</v>
      </c>
      <c r="E17" s="7">
        <v>0.163455675735346</v>
      </c>
      <c r="F17" s="7">
        <v>491</v>
      </c>
      <c r="G17" s="7">
        <v>7</v>
      </c>
      <c r="H17" s="7">
        <v>143</v>
      </c>
      <c r="I17" s="7">
        <v>12</v>
      </c>
      <c r="J17" s="7">
        <v>-9.2756317106679295E-2</v>
      </c>
      <c r="K17" s="7">
        <v>0.93468371851481902</v>
      </c>
      <c r="L17" s="7">
        <v>-9.9238186425313998E-2</v>
      </c>
      <c r="M17" s="7">
        <v>0.92094915610390604</v>
      </c>
      <c r="N17" s="7">
        <v>378.25</v>
      </c>
      <c r="O17" s="7">
        <v>2</v>
      </c>
      <c r="P17" s="7">
        <v>84</v>
      </c>
      <c r="Q17" s="7">
        <v>7</v>
      </c>
      <c r="R17" s="7">
        <v>2.01464765414008</v>
      </c>
      <c r="S17" s="7">
        <v>1.1446445495939801</v>
      </c>
      <c r="T17" s="7">
        <v>0.56260696207818495</v>
      </c>
      <c r="U17" s="7">
        <v>-0.65968697699984102</v>
      </c>
      <c r="V17" s="7">
        <v>-1.1725538812442999</v>
      </c>
      <c r="W17" s="7">
        <v>0.240974752923823</v>
      </c>
      <c r="X17" s="7">
        <v>0.56657889062451405</v>
      </c>
    </row>
    <row r="18" spans="1:24">
      <c r="A18" s="1" t="s">
        <v>80</v>
      </c>
      <c r="B18" s="7">
        <v>-1.04322465527751</v>
      </c>
      <c r="C18" s="7">
        <v>0.36201258314128798</v>
      </c>
      <c r="D18" s="7">
        <v>-2.88173589499335</v>
      </c>
      <c r="E18" s="7">
        <v>3.9549107323571704E-3</v>
      </c>
      <c r="F18" s="7">
        <v>461</v>
      </c>
      <c r="G18" s="7">
        <v>1</v>
      </c>
      <c r="H18" s="7">
        <v>102</v>
      </c>
      <c r="I18" s="7">
        <v>59</v>
      </c>
      <c r="J18" s="7">
        <v>-0.20680313101860701</v>
      </c>
      <c r="K18" s="7">
        <v>0.52567428463349797</v>
      </c>
      <c r="L18" s="7">
        <v>-0.39340545479182198</v>
      </c>
      <c r="M18" s="7">
        <v>0.69402004145644003</v>
      </c>
      <c r="N18" s="7">
        <v>267</v>
      </c>
      <c r="O18" s="7">
        <v>1</v>
      </c>
      <c r="P18" s="7">
        <v>68</v>
      </c>
      <c r="Q18" s="7">
        <v>24</v>
      </c>
      <c r="R18" s="7">
        <v>7.6304942119212402</v>
      </c>
      <c r="S18" s="7">
        <v>3.6188162788250602</v>
      </c>
      <c r="T18" s="7">
        <v>0.29815153395071498</v>
      </c>
      <c r="U18" s="7">
        <v>-0.77415431266071799</v>
      </c>
      <c r="V18" s="7">
        <v>-2.5965129288541098</v>
      </c>
      <c r="W18" s="7">
        <v>9.4175361423903797E-3</v>
      </c>
      <c r="X18" s="7">
        <v>0.142915751709869</v>
      </c>
    </row>
    <row r="19" spans="1:24">
      <c r="A19" s="1" t="s">
        <v>48</v>
      </c>
      <c r="B19" s="7">
        <v>0.26612883336055598</v>
      </c>
      <c r="C19" s="7">
        <v>0.95668226508044696</v>
      </c>
      <c r="D19" s="7">
        <v>0.27817891380915</v>
      </c>
      <c r="E19" s="7">
        <v>0.78087502062803504</v>
      </c>
      <c r="F19" s="7">
        <v>8556.25</v>
      </c>
      <c r="G19" s="7">
        <v>4</v>
      </c>
      <c r="H19" s="7">
        <v>152</v>
      </c>
      <c r="I19" s="7">
        <v>6</v>
      </c>
      <c r="J19" s="7">
        <v>-0.30773818202785103</v>
      </c>
      <c r="K19" s="7">
        <v>0.63498801620957501</v>
      </c>
      <c r="L19" s="7">
        <v>-0.48463620441977401</v>
      </c>
      <c r="M19" s="7">
        <v>0.62793442728160997</v>
      </c>
      <c r="N19" s="7">
        <v>818</v>
      </c>
      <c r="O19" s="7">
        <v>10</v>
      </c>
      <c r="P19" s="7">
        <v>65</v>
      </c>
      <c r="Q19" s="7">
        <v>18</v>
      </c>
      <c r="R19" s="7">
        <v>1.0926084470928801</v>
      </c>
      <c r="S19" s="7">
        <v>2.4800985685171</v>
      </c>
      <c r="T19" s="7">
        <v>0.52905557916169499</v>
      </c>
      <c r="U19" s="7">
        <v>-0.13223765937603699</v>
      </c>
      <c r="V19" s="7">
        <v>-0.24995041085394401</v>
      </c>
      <c r="W19" s="7">
        <v>0.80262569795528904</v>
      </c>
      <c r="X19" s="7">
        <v>0.91574744062012803</v>
      </c>
    </row>
    <row r="20" spans="1:24">
      <c r="A20" s="1" t="s">
        <v>52</v>
      </c>
      <c r="B20" s="7">
        <v>-0.93829439690684002</v>
      </c>
      <c r="C20" s="7">
        <v>0.368609441554202</v>
      </c>
      <c r="D20" s="7">
        <v>-2.5454974591823398</v>
      </c>
      <c r="E20" s="7">
        <v>1.09122157983717E-2</v>
      </c>
      <c r="F20" s="7">
        <v>225.5</v>
      </c>
      <c r="G20" s="7">
        <v>10</v>
      </c>
      <c r="H20" s="7">
        <v>94</v>
      </c>
      <c r="I20" s="7">
        <v>58</v>
      </c>
      <c r="J20" s="7">
        <v>-0.35683991597181802</v>
      </c>
      <c r="K20" s="7">
        <v>0.49315078274541901</v>
      </c>
      <c r="L20" s="7">
        <v>-0.72359190831099396</v>
      </c>
      <c r="M20" s="7">
        <v>0.46931631056171402</v>
      </c>
      <c r="N20" s="7">
        <v>190</v>
      </c>
      <c r="O20" s="7">
        <v>3</v>
      </c>
      <c r="P20" s="7">
        <v>44</v>
      </c>
      <c r="Q20" s="7">
        <v>46</v>
      </c>
      <c r="R20" s="7">
        <v>7.3598182554310796</v>
      </c>
      <c r="S20" s="7">
        <v>4.11188108490812</v>
      </c>
      <c r="T20" s="7">
        <v>0.29524742726544001</v>
      </c>
      <c r="U20" s="7">
        <v>-0.72987961798350298</v>
      </c>
      <c r="V20" s="7">
        <v>-2.4720947604644499</v>
      </c>
      <c r="W20" s="7">
        <v>1.34323905955634E-2</v>
      </c>
      <c r="X20" s="7">
        <v>0.142915751709869</v>
      </c>
    </row>
    <row r="21" spans="1:24">
      <c r="A21" s="1" t="s">
        <v>243</v>
      </c>
      <c r="B21" s="7">
        <v>0.439801307434671</v>
      </c>
      <c r="C21" s="7">
        <v>0.33596121300866599</v>
      </c>
      <c r="D21" s="7">
        <v>1.3090835799051801</v>
      </c>
      <c r="E21" s="7">
        <v>0.190506040693357</v>
      </c>
      <c r="F21" s="7">
        <v>398</v>
      </c>
      <c r="G21" s="7">
        <v>3</v>
      </c>
      <c r="H21" s="7">
        <v>94</v>
      </c>
      <c r="I21" s="7">
        <v>65</v>
      </c>
      <c r="J21" s="7">
        <v>-0.31207346466058</v>
      </c>
      <c r="K21" s="7">
        <v>0.50077071913573201</v>
      </c>
      <c r="L21" s="7">
        <v>-0.62318632606790603</v>
      </c>
      <c r="M21" s="7">
        <v>0.53316208634824902</v>
      </c>
      <c r="N21" s="7">
        <v>225</v>
      </c>
      <c r="O21" s="7">
        <v>4</v>
      </c>
      <c r="P21" s="7">
        <v>59</v>
      </c>
      <c r="Q21" s="7">
        <v>30</v>
      </c>
      <c r="R21" s="7">
        <v>8.8597551280116402</v>
      </c>
      <c r="S21" s="7">
        <v>3.9876969477242201</v>
      </c>
      <c r="T21" s="7">
        <v>0.27899183723292797</v>
      </c>
      <c r="U21" s="7">
        <v>0.206428284046036</v>
      </c>
      <c r="V21" s="7">
        <v>0.739907970403058</v>
      </c>
      <c r="W21" s="7">
        <v>0.45935583781800599</v>
      </c>
      <c r="X21" s="7">
        <v>0.723060115083898</v>
      </c>
    </row>
    <row r="22" spans="1:24">
      <c r="A22" s="1" t="s">
        <v>29</v>
      </c>
      <c r="B22" s="7">
        <v>-0.702055097553971</v>
      </c>
      <c r="C22" s="7">
        <v>0.74742406472684297</v>
      </c>
      <c r="D22" s="7">
        <v>-0.93929956324131403</v>
      </c>
      <c r="E22" s="7">
        <v>0.34757696279628297</v>
      </c>
      <c r="F22" s="7">
        <v>3641</v>
      </c>
      <c r="G22" s="7">
        <v>0</v>
      </c>
      <c r="H22" s="7">
        <v>153</v>
      </c>
      <c r="I22" s="7">
        <v>9</v>
      </c>
      <c r="J22" s="7">
        <v>17.216524990835701</v>
      </c>
      <c r="K22" s="7">
        <v>3171.1215574807402</v>
      </c>
      <c r="L22" s="7">
        <v>5.4291595824264797E-3</v>
      </c>
      <c r="M22" s="7">
        <v>0.995668178671688</v>
      </c>
      <c r="N22" s="7">
        <v>2133.5</v>
      </c>
      <c r="O22" s="7">
        <v>0</v>
      </c>
      <c r="P22" s="7">
        <v>87</v>
      </c>
      <c r="Q22" s="7">
        <v>6</v>
      </c>
      <c r="R22" s="7">
        <v>1.79005282225039</v>
      </c>
      <c r="S22" s="13">
        <v>9944300.0538423695</v>
      </c>
      <c r="T22" s="7">
        <v>0.74742404396597795</v>
      </c>
      <c r="U22" s="7">
        <v>-0.70205410212118402</v>
      </c>
      <c r="V22" s="7">
        <v>-0.93929825751383</v>
      </c>
      <c r="W22" s="7">
        <v>0.34757763300089001</v>
      </c>
      <c r="X22" s="7">
        <v>0.64932085285880603</v>
      </c>
    </row>
    <row r="23" spans="1:24">
      <c r="A23" s="1" t="s">
        <v>44</v>
      </c>
      <c r="B23" s="7">
        <v>0.416414994186183</v>
      </c>
      <c r="C23" s="7">
        <v>0.34175973262474901</v>
      </c>
      <c r="D23" s="7">
        <v>1.2184437030895201</v>
      </c>
      <c r="E23" s="7">
        <v>0.22305540595809301</v>
      </c>
      <c r="F23" s="7">
        <v>1718</v>
      </c>
      <c r="G23" s="7">
        <v>12</v>
      </c>
      <c r="H23" s="7">
        <v>83</v>
      </c>
      <c r="I23" s="7">
        <v>67</v>
      </c>
      <c r="J23" s="7">
        <v>0.56791376225025403</v>
      </c>
      <c r="K23" s="7">
        <v>0.58269039701530001</v>
      </c>
      <c r="L23" s="7">
        <v>0.97464067566458001</v>
      </c>
      <c r="M23" s="7">
        <v>0.32973852950933302</v>
      </c>
      <c r="N23" s="7">
        <v>7560.5</v>
      </c>
      <c r="O23" s="7">
        <v>0</v>
      </c>
      <c r="P23" s="7">
        <v>72</v>
      </c>
      <c r="Q23" s="7">
        <v>21</v>
      </c>
      <c r="R23" s="7">
        <v>8.5616647381189992</v>
      </c>
      <c r="S23" s="7">
        <v>2.9452643348557701</v>
      </c>
      <c r="T23" s="7">
        <v>0.29479511451569801</v>
      </c>
      <c r="U23" s="7">
        <v>0.45519197069520201</v>
      </c>
      <c r="V23" s="7">
        <v>1.54409604597081</v>
      </c>
      <c r="W23" s="7">
        <v>0.122565066612499</v>
      </c>
      <c r="X23" s="7">
        <v>0.42522574130867002</v>
      </c>
    </row>
    <row r="24" spans="1:24">
      <c r="A24" s="1" t="s">
        <v>88</v>
      </c>
      <c r="B24" s="7">
        <v>-0.57577746395104501</v>
      </c>
      <c r="C24" s="7">
        <v>0.56316361805449799</v>
      </c>
      <c r="D24" s="7">
        <v>-1.02239819031656</v>
      </c>
      <c r="E24" s="7">
        <v>0.306592476695357</v>
      </c>
      <c r="F24" s="7">
        <v>4294.5</v>
      </c>
      <c r="G24" s="7">
        <v>0</v>
      </c>
      <c r="H24" s="7">
        <v>146</v>
      </c>
      <c r="I24" s="7">
        <v>16</v>
      </c>
      <c r="J24" s="7">
        <v>-1.0968790215928399</v>
      </c>
      <c r="K24" s="7">
        <v>1.0963380512012799</v>
      </c>
      <c r="L24" s="7">
        <v>-1.0004934339284901</v>
      </c>
      <c r="M24" s="7">
        <v>0.31707177364687</v>
      </c>
      <c r="N24" s="7">
        <v>2104</v>
      </c>
      <c r="O24" s="7">
        <v>0</v>
      </c>
      <c r="P24" s="7">
        <v>88</v>
      </c>
      <c r="Q24" s="7">
        <v>5</v>
      </c>
      <c r="R24" s="7">
        <v>3.1530497204793999</v>
      </c>
      <c r="S24" s="7">
        <v>0.83197643349391603</v>
      </c>
      <c r="T24" s="7">
        <v>0.50093850113233696</v>
      </c>
      <c r="U24" s="7">
        <v>-0.68457078140083705</v>
      </c>
      <c r="V24" s="7">
        <v>-1.3665764956245401</v>
      </c>
      <c r="W24" s="7">
        <v>0.171758088672851</v>
      </c>
      <c r="X24" s="7">
        <v>0.49489618770143601</v>
      </c>
    </row>
    <row r="25" spans="1:24">
      <c r="A25" s="1" t="s">
        <v>55</v>
      </c>
      <c r="B25" s="7">
        <v>-0.40977034301604898</v>
      </c>
      <c r="C25" s="7">
        <v>0.52940748661409698</v>
      </c>
      <c r="D25" s="7">
        <v>-0.774016902625981</v>
      </c>
      <c r="E25" s="7">
        <v>0.43892079577578502</v>
      </c>
      <c r="F25" s="7">
        <v>3280.25</v>
      </c>
      <c r="G25" s="7">
        <v>0</v>
      </c>
      <c r="H25" s="7">
        <v>144</v>
      </c>
      <c r="I25" s="7">
        <v>18</v>
      </c>
      <c r="J25" s="7">
        <v>-91.192959703457902</v>
      </c>
      <c r="K25" s="7">
        <v>83856.386602075101</v>
      </c>
      <c r="L25" s="7">
        <v>-1.0874897357096599E-3</v>
      </c>
      <c r="M25" s="7">
        <v>0.99913230890087201</v>
      </c>
      <c r="N25" s="7">
        <v>3533</v>
      </c>
      <c r="O25" s="7">
        <v>0</v>
      </c>
      <c r="P25" s="7">
        <v>92</v>
      </c>
      <c r="Q25" s="7">
        <v>1</v>
      </c>
      <c r="R25" s="7">
        <v>3.5679588985451698</v>
      </c>
      <c r="S25" s="13">
        <v>14220.9205739916</v>
      </c>
      <c r="T25" s="7">
        <v>0.52940748660354597</v>
      </c>
      <c r="U25" s="7">
        <v>-0.40977034663442102</v>
      </c>
      <c r="V25" s="7">
        <v>-0.77401690947616597</v>
      </c>
      <c r="W25" s="7">
        <v>0.438920791724909</v>
      </c>
      <c r="X25" s="7">
        <v>0.71419910650613005</v>
      </c>
    </row>
    <row r="26" spans="1:24">
      <c r="A26" s="1" t="s">
        <v>61</v>
      </c>
      <c r="B26" s="7">
        <v>-0.451427234211356</v>
      </c>
      <c r="C26" s="7">
        <v>1.2836531921732699</v>
      </c>
      <c r="D26" s="7">
        <v>-0.35167382978814798</v>
      </c>
      <c r="E26" s="7">
        <v>0.72508288918207997</v>
      </c>
      <c r="F26" s="7">
        <v>5531</v>
      </c>
      <c r="G26" s="7">
        <v>0</v>
      </c>
      <c r="H26" s="7">
        <v>159</v>
      </c>
      <c r="I26" s="7">
        <v>3</v>
      </c>
      <c r="J26" s="7">
        <v>0.46666898917599597</v>
      </c>
      <c r="K26" s="7">
        <v>0.86577902269753004</v>
      </c>
      <c r="L26" s="7">
        <v>0.53901628122379697</v>
      </c>
      <c r="M26" s="7">
        <v>0.58987562042651898</v>
      </c>
      <c r="N26" s="7">
        <v>2740</v>
      </c>
      <c r="O26" s="7">
        <v>0</v>
      </c>
      <c r="P26" s="7">
        <v>85</v>
      </c>
      <c r="Q26" s="7">
        <v>8</v>
      </c>
      <c r="R26" s="7">
        <v>0.60688246550354097</v>
      </c>
      <c r="S26" s="7">
        <v>1.3340923142054699</v>
      </c>
      <c r="T26" s="7">
        <v>0.71777785258217797</v>
      </c>
      <c r="U26" s="7">
        <v>0.17960884525061299</v>
      </c>
      <c r="V26" s="7">
        <v>0.25022901529279201</v>
      </c>
      <c r="W26" s="7">
        <v>0.80241024788163096</v>
      </c>
      <c r="X26" s="7">
        <v>0.91574744062012803</v>
      </c>
    </row>
    <row r="27" spans="1:24">
      <c r="A27" s="1" t="s">
        <v>89</v>
      </c>
      <c r="B27" s="7">
        <v>-0.57577746395104501</v>
      </c>
      <c r="C27" s="7">
        <v>0.56316361805449799</v>
      </c>
      <c r="D27" s="7">
        <v>-1.02239819031656</v>
      </c>
      <c r="E27" s="7">
        <v>0.306592476695357</v>
      </c>
      <c r="F27" s="7">
        <v>4320.75</v>
      </c>
      <c r="G27" s="7">
        <v>0</v>
      </c>
      <c r="H27" s="7">
        <v>146</v>
      </c>
      <c r="I27" s="7">
        <v>16</v>
      </c>
      <c r="J27" s="7">
        <v>-1.0968790215945601</v>
      </c>
      <c r="K27" s="7">
        <v>1.09633804805395</v>
      </c>
      <c r="L27" s="7">
        <v>-1.00049343680224</v>
      </c>
      <c r="M27" s="7">
        <v>0.31707177225682798</v>
      </c>
      <c r="N27" s="7">
        <v>2104</v>
      </c>
      <c r="O27" s="7">
        <v>0</v>
      </c>
      <c r="P27" s="7">
        <v>88</v>
      </c>
      <c r="Q27" s="7">
        <v>5</v>
      </c>
      <c r="R27" s="7">
        <v>3.1530497204793999</v>
      </c>
      <c r="S27" s="7">
        <v>0.83197643827073497</v>
      </c>
      <c r="T27" s="7">
        <v>0.50093850083210201</v>
      </c>
      <c r="U27" s="7">
        <v>-0.68457078189542697</v>
      </c>
      <c r="V27" s="7">
        <v>-1.36657649743091</v>
      </c>
      <c r="W27" s="7">
        <v>0.17175808810632501</v>
      </c>
      <c r="X27" s="7">
        <v>0.49489618770143601</v>
      </c>
    </row>
    <row r="28" spans="1:24">
      <c r="A28" s="1" t="s">
        <v>53</v>
      </c>
      <c r="B28" s="7">
        <v>-0.416543215626555</v>
      </c>
      <c r="C28" s="7">
        <v>0.36861757679358698</v>
      </c>
      <c r="D28" s="7">
        <v>-1.1300145241305299</v>
      </c>
      <c r="E28" s="7">
        <v>0.258470104481348</v>
      </c>
      <c r="F28" s="7">
        <v>1552.75</v>
      </c>
      <c r="G28" s="7">
        <v>1</v>
      </c>
      <c r="H28" s="7">
        <v>109</v>
      </c>
      <c r="I28" s="7">
        <v>52</v>
      </c>
      <c r="J28" s="7">
        <v>4.8647172550345799E-2</v>
      </c>
      <c r="K28" s="7">
        <v>0.48771736292585999</v>
      </c>
      <c r="L28" s="7">
        <v>9.9744598507847004E-2</v>
      </c>
      <c r="M28" s="7">
        <v>0.92054709257895695</v>
      </c>
      <c r="N28" s="7">
        <v>815.75</v>
      </c>
      <c r="O28" s="7">
        <v>0</v>
      </c>
      <c r="P28" s="7">
        <v>58</v>
      </c>
      <c r="Q28" s="7">
        <v>35</v>
      </c>
      <c r="R28" s="7">
        <v>7.3594934026491403</v>
      </c>
      <c r="S28" s="7">
        <v>4.2040083133352599</v>
      </c>
      <c r="T28" s="7">
        <v>0.29407311061674102</v>
      </c>
      <c r="U28" s="7">
        <v>-0.24741933713255199</v>
      </c>
      <c r="V28" s="7">
        <v>-0.84135314722809795</v>
      </c>
      <c r="W28" s="7">
        <v>0.40015012486954898</v>
      </c>
      <c r="X28" s="7">
        <v>0.71419910650613005</v>
      </c>
    </row>
    <row r="29" spans="1:24">
      <c r="A29" s="1" t="s">
        <v>254</v>
      </c>
      <c r="B29" s="7">
        <v>-0.41662189735410499</v>
      </c>
      <c r="C29" s="7">
        <v>1.27973586812186</v>
      </c>
      <c r="D29" s="7">
        <v>-0.32555303616326597</v>
      </c>
      <c r="E29" s="7">
        <v>0.744762549623879</v>
      </c>
      <c r="F29" s="7">
        <v>644.5</v>
      </c>
      <c r="G29" s="7">
        <v>4</v>
      </c>
      <c r="H29" s="7">
        <v>155</v>
      </c>
      <c r="I29" s="7">
        <v>3</v>
      </c>
      <c r="J29" s="7">
        <v>16.459718499283099</v>
      </c>
      <c r="K29" s="7">
        <v>12535.251660233</v>
      </c>
      <c r="L29" s="7">
        <v>1.3130744356334E-3</v>
      </c>
      <c r="M29" s="7">
        <v>0.99895231848168597</v>
      </c>
      <c r="N29" s="7">
        <v>207.25</v>
      </c>
      <c r="O29" s="7">
        <v>2</v>
      </c>
      <c r="P29" s="7">
        <v>90</v>
      </c>
      <c r="Q29" s="7">
        <v>1</v>
      </c>
      <c r="R29" s="7">
        <v>0.61060353627897401</v>
      </c>
      <c r="S29" s="13">
        <v>636405.44282209105</v>
      </c>
      <c r="T29" s="7">
        <v>1.2797358614527901</v>
      </c>
      <c r="U29" s="7">
        <v>-0.41662172145936899</v>
      </c>
      <c r="V29" s="7">
        <v>-0.32555290041369001</v>
      </c>
      <c r="W29" s="7">
        <v>0.74476265234606598</v>
      </c>
      <c r="X29" s="7">
        <v>0.90435464927736497</v>
      </c>
    </row>
    <row r="30" spans="1:24">
      <c r="A30" s="1" t="s">
        <v>114</v>
      </c>
      <c r="B30" s="7">
        <v>-1.1661615190377601</v>
      </c>
      <c r="C30" s="7">
        <v>0.45765851120866402</v>
      </c>
      <c r="D30" s="7">
        <v>-2.5481040786457898</v>
      </c>
      <c r="E30" s="7">
        <v>1.08310152047057E-2</v>
      </c>
      <c r="F30" s="7">
        <v>244.5</v>
      </c>
      <c r="G30" s="7">
        <v>6</v>
      </c>
      <c r="H30" s="7">
        <v>124</v>
      </c>
      <c r="I30" s="7">
        <v>32</v>
      </c>
      <c r="J30" s="7">
        <v>-1.98893266769235</v>
      </c>
      <c r="K30" s="7">
        <v>1.35954402912789</v>
      </c>
      <c r="L30" s="7">
        <v>-1.46294097512104</v>
      </c>
      <c r="M30" s="7">
        <v>0.14348353066568201</v>
      </c>
      <c r="N30" s="7">
        <v>281</v>
      </c>
      <c r="O30" s="7">
        <v>4</v>
      </c>
      <c r="P30" s="7">
        <v>86</v>
      </c>
      <c r="Q30" s="7">
        <v>3</v>
      </c>
      <c r="R30" s="7">
        <v>4.7743792399365903</v>
      </c>
      <c r="S30" s="7">
        <v>0.54102015720929897</v>
      </c>
      <c r="T30" s="7">
        <v>0.43374257018524498</v>
      </c>
      <c r="U30" s="7">
        <v>-1.2499060776181401</v>
      </c>
      <c r="V30" s="7">
        <v>-2.88167720563909</v>
      </c>
      <c r="W30" s="7">
        <v>3.95564737725735E-3</v>
      </c>
      <c r="X30" s="7">
        <v>0.13449201082675</v>
      </c>
    </row>
    <row r="31" spans="1:24">
      <c r="A31" s="1" t="s">
        <v>214</v>
      </c>
      <c r="B31" s="7">
        <v>-0.625313705095212</v>
      </c>
      <c r="C31" s="7">
        <v>0.37677095844087899</v>
      </c>
      <c r="D31" s="7">
        <v>-1.6596653512861801</v>
      </c>
      <c r="E31" s="7">
        <v>9.6981793432603894E-2</v>
      </c>
      <c r="F31" s="7">
        <v>401.5</v>
      </c>
      <c r="G31" s="7">
        <v>6</v>
      </c>
      <c r="H31" s="7">
        <v>106</v>
      </c>
      <c r="I31" s="7">
        <v>50</v>
      </c>
      <c r="J31" s="7">
        <v>0.13525514458589399</v>
      </c>
      <c r="K31" s="7">
        <v>0.51348574265339797</v>
      </c>
      <c r="L31" s="7">
        <v>0.26340584236472397</v>
      </c>
      <c r="M31" s="7">
        <v>0.79223778800975997</v>
      </c>
      <c r="N31" s="7">
        <v>323</v>
      </c>
      <c r="O31" s="7">
        <v>4</v>
      </c>
      <c r="P31" s="7">
        <v>61</v>
      </c>
      <c r="Q31" s="7">
        <v>28</v>
      </c>
      <c r="R31" s="7">
        <v>7.0444186815254799</v>
      </c>
      <c r="S31" s="7">
        <v>3.7926539704025499</v>
      </c>
      <c r="T31" s="7">
        <v>0.30376938893172101</v>
      </c>
      <c r="U31" s="7">
        <v>-0.35913716829822401</v>
      </c>
      <c r="V31" s="7">
        <v>-1.1822691205365301</v>
      </c>
      <c r="W31" s="7">
        <v>0.23709893406427801</v>
      </c>
      <c r="X31" s="7">
        <v>0.56657889062451405</v>
      </c>
    </row>
    <row r="32" spans="1:24">
      <c r="A32" s="1" t="s">
        <v>90</v>
      </c>
      <c r="B32" s="7">
        <v>-0.75740389121275498</v>
      </c>
      <c r="C32" s="7">
        <v>0.47476452705877797</v>
      </c>
      <c r="D32" s="7">
        <v>-1.59532536245907</v>
      </c>
      <c r="E32" s="7">
        <v>0.11063949687291499</v>
      </c>
      <c r="F32" s="7">
        <v>5080</v>
      </c>
      <c r="G32" s="7">
        <v>0</v>
      </c>
      <c r="H32" s="7">
        <v>135</v>
      </c>
      <c r="I32" s="7">
        <v>27</v>
      </c>
      <c r="J32" s="7">
        <v>0.54495198852015703</v>
      </c>
      <c r="K32" s="7">
        <v>0.54545401462258103</v>
      </c>
      <c r="L32" s="7">
        <v>0.99907961791651301</v>
      </c>
      <c r="M32" s="7">
        <v>0.317756123876207</v>
      </c>
      <c r="N32" s="7">
        <v>2750.5</v>
      </c>
      <c r="O32" s="7">
        <v>0</v>
      </c>
      <c r="P32" s="7">
        <v>68</v>
      </c>
      <c r="Q32" s="7">
        <v>25</v>
      </c>
      <c r="R32" s="7">
        <v>4.4365305385282499</v>
      </c>
      <c r="S32" s="7">
        <v>3.36111765313311</v>
      </c>
      <c r="T32" s="7">
        <v>0.358111428874757</v>
      </c>
      <c r="U32" s="7">
        <v>-0.196033176551242</v>
      </c>
      <c r="V32" s="7">
        <v>-0.54740832250791205</v>
      </c>
      <c r="W32" s="7">
        <v>0.58409823884242995</v>
      </c>
      <c r="X32" s="7">
        <v>0.80402521912240499</v>
      </c>
    </row>
    <row r="33" spans="1:24">
      <c r="A33" s="1" t="s">
        <v>37</v>
      </c>
      <c r="B33" s="7">
        <v>-0.52165153685935695</v>
      </c>
      <c r="C33" s="7">
        <v>0.38978890994291499</v>
      </c>
      <c r="D33" s="7">
        <v>-1.3382924027667999</v>
      </c>
      <c r="E33" s="7">
        <v>0.18080113741825499</v>
      </c>
      <c r="F33" s="7">
        <v>1562.75</v>
      </c>
      <c r="G33" s="7">
        <v>1</v>
      </c>
      <c r="H33" s="7">
        <v>121</v>
      </c>
      <c r="I33" s="7">
        <v>40</v>
      </c>
      <c r="J33" s="7">
        <v>8.8283128684575208E-3</v>
      </c>
      <c r="K33" s="7">
        <v>0.497940253573529</v>
      </c>
      <c r="L33" s="7">
        <v>1.7729662956750498E-2</v>
      </c>
      <c r="M33" s="7">
        <v>0.985854516746557</v>
      </c>
      <c r="N33" s="7">
        <v>146</v>
      </c>
      <c r="O33" s="7">
        <v>6</v>
      </c>
      <c r="P33" s="7">
        <v>31</v>
      </c>
      <c r="Q33" s="7">
        <v>56</v>
      </c>
      <c r="R33" s="7">
        <v>6.5817448561731</v>
      </c>
      <c r="S33" s="7">
        <v>4.0331607098075901</v>
      </c>
      <c r="T33" s="7">
        <v>0.30693183268624802</v>
      </c>
      <c r="U33" s="7">
        <v>-0.320094351638257</v>
      </c>
      <c r="V33" s="7">
        <v>-1.04288417671381</v>
      </c>
      <c r="W33" s="7">
        <v>0.29700193893533999</v>
      </c>
      <c r="X33" s="7">
        <v>0.60664580316042904</v>
      </c>
    </row>
    <row r="34" spans="1:24">
      <c r="A34" s="1" t="s">
        <v>67</v>
      </c>
      <c r="B34" s="7">
        <v>0.46785079152221698</v>
      </c>
      <c r="C34" s="7">
        <v>0.72559854132866297</v>
      </c>
      <c r="D34" s="7">
        <v>0.644779123543334</v>
      </c>
      <c r="E34" s="7">
        <v>0.51907033254122403</v>
      </c>
      <c r="F34" s="7">
        <v>4956</v>
      </c>
      <c r="G34" s="7">
        <v>0</v>
      </c>
      <c r="H34" s="7">
        <v>153</v>
      </c>
      <c r="I34" s="7">
        <v>9</v>
      </c>
      <c r="J34" s="7">
        <v>-91.233432414227195</v>
      </c>
      <c r="K34" s="7">
        <v>89225.251852535905</v>
      </c>
      <c r="L34" s="7">
        <v>-1.0225068634718999E-3</v>
      </c>
      <c r="M34" s="7">
        <v>0.99918415770248403</v>
      </c>
      <c r="N34" s="7">
        <v>8967.25</v>
      </c>
      <c r="O34" s="7">
        <v>0</v>
      </c>
      <c r="P34" s="7">
        <v>92</v>
      </c>
      <c r="Q34" s="7">
        <v>1</v>
      </c>
      <c r="R34" s="7">
        <v>1.8993596080422499</v>
      </c>
      <c r="S34" s="13">
        <v>12561.0063456304</v>
      </c>
      <c r="T34" s="7">
        <v>0.72559854130467005</v>
      </c>
      <c r="U34" s="7">
        <v>0.46785078545775</v>
      </c>
      <c r="V34" s="7">
        <v>0.644779115206773</v>
      </c>
      <c r="W34" s="7">
        <v>0.51907033794441304</v>
      </c>
      <c r="X34" s="7">
        <v>0.76070652974612296</v>
      </c>
    </row>
    <row r="35" spans="1:24">
      <c r="A35" s="1" t="s">
        <v>220</v>
      </c>
      <c r="B35" s="7">
        <v>-1.2014628306599999</v>
      </c>
      <c r="C35" s="7">
        <v>0.46853061122328699</v>
      </c>
      <c r="D35" s="7">
        <v>-2.5643208829474302</v>
      </c>
      <c r="E35" s="7">
        <v>1.03377921818548E-2</v>
      </c>
      <c r="F35" s="7">
        <v>219</v>
      </c>
      <c r="G35" s="7">
        <v>2</v>
      </c>
      <c r="H35" s="7">
        <v>130</v>
      </c>
      <c r="I35" s="7">
        <v>30</v>
      </c>
      <c r="J35" s="7">
        <v>-0.55611693460059097</v>
      </c>
      <c r="K35" s="7">
        <v>0.84882050145552801</v>
      </c>
      <c r="L35" s="7">
        <v>-0.65516435294267905</v>
      </c>
      <c r="M35" s="7">
        <v>0.51236194263186596</v>
      </c>
      <c r="N35" s="7">
        <v>316</v>
      </c>
      <c r="O35" s="7">
        <v>0</v>
      </c>
      <c r="P35" s="7">
        <v>86</v>
      </c>
      <c r="Q35" s="7">
        <v>7</v>
      </c>
      <c r="R35" s="7">
        <v>4.5553742112790898</v>
      </c>
      <c r="S35" s="7">
        <v>1.38793228799757</v>
      </c>
      <c r="T35" s="7">
        <v>0.41019081951400999</v>
      </c>
      <c r="U35" s="7">
        <v>-1.05075608077648</v>
      </c>
      <c r="V35" s="7">
        <v>-2.5616274933246999</v>
      </c>
      <c r="W35" s="7">
        <v>1.0418299472572499E-2</v>
      </c>
      <c r="X35" s="7">
        <v>0.142915751709869</v>
      </c>
    </row>
    <row r="36" spans="1:24">
      <c r="A36" s="1" t="s">
        <v>121</v>
      </c>
      <c r="B36" s="7">
        <v>-0.36643553254912398</v>
      </c>
      <c r="C36" s="7">
        <v>0.43049219247519999</v>
      </c>
      <c r="D36" s="7">
        <v>-0.85120134337914599</v>
      </c>
      <c r="E36" s="7">
        <v>0.39465751670070498</v>
      </c>
      <c r="F36" s="7">
        <v>579.25</v>
      </c>
      <c r="G36" s="7">
        <v>1</v>
      </c>
      <c r="H36" s="7">
        <v>31</v>
      </c>
      <c r="I36" s="7">
        <v>130</v>
      </c>
      <c r="J36" s="7">
        <v>0.57984798354349198</v>
      </c>
      <c r="K36" s="7">
        <v>0.50075741658102702</v>
      </c>
      <c r="L36" s="7">
        <v>1.15794187832996</v>
      </c>
      <c r="M36" s="7">
        <v>0.246887755946853</v>
      </c>
      <c r="N36" s="7">
        <v>1030.5</v>
      </c>
      <c r="O36" s="7">
        <v>0</v>
      </c>
      <c r="P36" s="7">
        <v>26</v>
      </c>
      <c r="Q36" s="7">
        <v>67</v>
      </c>
      <c r="R36" s="7">
        <v>5.3959689412763403</v>
      </c>
      <c r="S36" s="7">
        <v>3.9879088158249298</v>
      </c>
      <c r="T36" s="7">
        <v>0.32644410406746399</v>
      </c>
      <c r="U36" s="7">
        <v>3.5710837403298501E-2</v>
      </c>
      <c r="V36" s="7">
        <v>0.109393421288192</v>
      </c>
      <c r="W36" s="7">
        <v>0.91289045148622106</v>
      </c>
      <c r="X36" s="7">
        <v>0.98621081428322299</v>
      </c>
    </row>
    <row r="37" spans="1:24">
      <c r="A37" s="1" t="s">
        <v>91</v>
      </c>
      <c r="B37" s="7">
        <v>-2.3556512680504599E-2</v>
      </c>
      <c r="C37" s="7">
        <v>0.40577443881382202</v>
      </c>
      <c r="D37" s="7">
        <v>-5.8053219787244398E-2</v>
      </c>
      <c r="E37" s="7">
        <v>0.95370623671034604</v>
      </c>
      <c r="F37" s="7">
        <v>1549</v>
      </c>
      <c r="G37" s="7">
        <v>4</v>
      </c>
      <c r="H37" s="7">
        <v>33</v>
      </c>
      <c r="I37" s="7">
        <v>125</v>
      </c>
      <c r="J37" s="7">
        <v>0.29604652948937299</v>
      </c>
      <c r="K37" s="7">
        <v>0.63437021859090204</v>
      </c>
      <c r="L37" s="7">
        <v>0.46667784964270198</v>
      </c>
      <c r="M37" s="7">
        <v>0.64073037965639301</v>
      </c>
      <c r="N37" s="7">
        <v>203.5</v>
      </c>
      <c r="O37" s="7">
        <v>3</v>
      </c>
      <c r="P37" s="7">
        <v>17</v>
      </c>
      <c r="Q37" s="7">
        <v>73</v>
      </c>
      <c r="R37" s="7">
        <v>6.0733824256031497</v>
      </c>
      <c r="S37" s="7">
        <v>2.4849315352305799</v>
      </c>
      <c r="T37" s="7">
        <v>0.34182662948592202</v>
      </c>
      <c r="U37" s="7">
        <v>6.9241167081899396E-2</v>
      </c>
      <c r="V37" s="7">
        <v>0.20256223801531301</v>
      </c>
      <c r="W37" s="7">
        <v>0.83947720775767198</v>
      </c>
      <c r="X37" s="7">
        <v>0.94510679019075705</v>
      </c>
    </row>
    <row r="38" spans="1:24">
      <c r="A38" s="1" t="s">
        <v>56</v>
      </c>
      <c r="B38" s="7">
        <v>-0.96097883912139404</v>
      </c>
      <c r="C38" s="7">
        <v>0.36727959772577301</v>
      </c>
      <c r="D38" s="7">
        <v>-2.6164775965554798</v>
      </c>
      <c r="E38" s="7">
        <v>8.8842194249819494E-3</v>
      </c>
      <c r="F38" s="7">
        <v>189.5</v>
      </c>
      <c r="G38" s="7">
        <v>9</v>
      </c>
      <c r="H38" s="7">
        <v>95</v>
      </c>
      <c r="I38" s="7">
        <v>58</v>
      </c>
      <c r="J38" s="7">
        <v>-0.35683991596846298</v>
      </c>
      <c r="K38" s="7">
        <v>0.49315078271355201</v>
      </c>
      <c r="L38" s="7">
        <v>-0.723591908350949</v>
      </c>
      <c r="M38" s="7">
        <v>0.46931631053717698</v>
      </c>
      <c r="N38" s="7">
        <v>190</v>
      </c>
      <c r="O38" s="7">
        <v>3</v>
      </c>
      <c r="P38" s="7">
        <v>44</v>
      </c>
      <c r="Q38" s="7">
        <v>46</v>
      </c>
      <c r="R38" s="7">
        <v>7.4132115179079703</v>
      </c>
      <c r="S38" s="7">
        <v>4.1118810854395402</v>
      </c>
      <c r="T38" s="7">
        <v>0.294562724566925</v>
      </c>
      <c r="U38" s="7">
        <v>-0.74543632709256902</v>
      </c>
      <c r="V38" s="7">
        <v>-2.5306539657674998</v>
      </c>
      <c r="W38" s="7">
        <v>1.13850105368264E-2</v>
      </c>
      <c r="X38" s="7">
        <v>0.142915751709869</v>
      </c>
    </row>
    <row r="39" spans="1:24">
      <c r="A39" s="1" t="s">
        <v>27</v>
      </c>
      <c r="B39" s="7">
        <v>-0.120077955267098</v>
      </c>
      <c r="C39" s="7">
        <v>0.48817768233350201</v>
      </c>
      <c r="D39" s="7">
        <v>-0.245971824629758</v>
      </c>
      <c r="E39" s="7">
        <v>0.80570404323737399</v>
      </c>
      <c r="F39" s="7">
        <v>2366</v>
      </c>
      <c r="G39" s="7">
        <v>0</v>
      </c>
      <c r="H39" s="7">
        <v>141</v>
      </c>
      <c r="I39" s="7">
        <v>21</v>
      </c>
      <c r="J39" s="7">
        <v>-0.28855506377065698</v>
      </c>
      <c r="K39" s="7">
        <v>0.69581917695988904</v>
      </c>
      <c r="L39" s="7">
        <v>-0.41469834883164097</v>
      </c>
      <c r="M39" s="7">
        <v>0.67836274125672202</v>
      </c>
      <c r="N39" s="7">
        <v>1402.75</v>
      </c>
      <c r="O39" s="7">
        <v>1</v>
      </c>
      <c r="P39" s="7">
        <v>79</v>
      </c>
      <c r="Q39" s="7">
        <v>13</v>
      </c>
      <c r="R39" s="7">
        <v>4.1960838452174301</v>
      </c>
      <c r="S39" s="7">
        <v>2.0654144557578702</v>
      </c>
      <c r="T39" s="7">
        <v>0.39963256128165098</v>
      </c>
      <c r="U39" s="7">
        <v>-0.175651723499749</v>
      </c>
      <c r="V39" s="7">
        <v>-0.43953306241218298</v>
      </c>
      <c r="W39" s="7">
        <v>0.66027533082906298</v>
      </c>
      <c r="X39" s="7">
        <v>0.847667790400643</v>
      </c>
    </row>
    <row r="40" spans="1:24">
      <c r="A40" s="1" t="s">
        <v>31</v>
      </c>
      <c r="B40" s="7">
        <v>-0.112459255206044</v>
      </c>
      <c r="C40" s="7">
        <v>0.394513293409954</v>
      </c>
      <c r="D40" s="7">
        <v>-0.28505821498182898</v>
      </c>
      <c r="E40" s="7">
        <v>0.77559954207068904</v>
      </c>
      <c r="F40" s="7">
        <v>3328</v>
      </c>
      <c r="G40" s="7">
        <v>0</v>
      </c>
      <c r="H40" s="7">
        <v>125</v>
      </c>
      <c r="I40" s="7">
        <v>37</v>
      </c>
      <c r="J40" s="7">
        <v>-0.23384469956447401</v>
      </c>
      <c r="K40" s="7">
        <v>0.62306171310321501</v>
      </c>
      <c r="L40" s="7">
        <v>-0.37531546979478098</v>
      </c>
      <c r="M40" s="7">
        <v>0.70742586243539196</v>
      </c>
      <c r="N40" s="7">
        <v>1744</v>
      </c>
      <c r="O40" s="7">
        <v>0</v>
      </c>
      <c r="P40" s="7">
        <v>75</v>
      </c>
      <c r="Q40" s="7">
        <v>18</v>
      </c>
      <c r="R40" s="7">
        <v>6.4250530323825297</v>
      </c>
      <c r="S40" s="7">
        <v>2.5759526176409699</v>
      </c>
      <c r="T40" s="7">
        <v>0.33331471174530197</v>
      </c>
      <c r="U40" s="7">
        <v>-0.14719794611418699</v>
      </c>
      <c r="V40" s="7">
        <v>-0.44161850925639901</v>
      </c>
      <c r="W40" s="7">
        <v>0.65876528781607002</v>
      </c>
      <c r="X40" s="7">
        <v>0.847667790400643</v>
      </c>
    </row>
    <row r="41" spans="1:24">
      <c r="A41" s="1" t="s">
        <v>141</v>
      </c>
      <c r="B41" s="7">
        <v>2.2894567556909599E-2</v>
      </c>
      <c r="C41" s="7">
        <v>0.34726652357854398</v>
      </c>
      <c r="D41" s="7">
        <v>6.5927942955697497E-2</v>
      </c>
      <c r="E41" s="7">
        <v>0.94743519371173501</v>
      </c>
      <c r="F41" s="7">
        <v>2099.5</v>
      </c>
      <c r="G41" s="7">
        <v>0</v>
      </c>
      <c r="H41" s="7">
        <v>54</v>
      </c>
      <c r="I41" s="7">
        <v>108</v>
      </c>
      <c r="J41" s="7">
        <v>0.29432431316499802</v>
      </c>
      <c r="K41" s="7">
        <v>0.46723982192809499</v>
      </c>
      <c r="L41" s="7">
        <v>0.62992129384531104</v>
      </c>
      <c r="M41" s="7">
        <v>0.52874608026539005</v>
      </c>
      <c r="N41" s="7">
        <v>1159.5</v>
      </c>
      <c r="O41" s="7">
        <v>0</v>
      </c>
      <c r="P41" s="7">
        <v>40</v>
      </c>
      <c r="Q41" s="7">
        <v>53</v>
      </c>
      <c r="R41" s="7">
        <v>8.2922838747381107</v>
      </c>
      <c r="S41" s="7">
        <v>4.5805781858866697</v>
      </c>
      <c r="T41" s="7">
        <v>0.27871634759598801</v>
      </c>
      <c r="U41" s="7">
        <v>0.119477997557</v>
      </c>
      <c r="V41" s="7">
        <v>0.42867237098768701</v>
      </c>
      <c r="W41" s="7">
        <v>0.66816167008050698</v>
      </c>
      <c r="X41" s="7">
        <v>0.847667790400643</v>
      </c>
    </row>
    <row r="42" spans="1:24">
      <c r="A42" s="1" t="s">
        <v>39</v>
      </c>
      <c r="B42" s="7">
        <v>0.35437246175088599</v>
      </c>
      <c r="C42" s="7">
        <v>0.34131103218994802</v>
      </c>
      <c r="D42" s="7">
        <v>1.0382684071977699</v>
      </c>
      <c r="E42" s="7">
        <v>0.29914511272061201</v>
      </c>
      <c r="F42" s="7">
        <v>712.5</v>
      </c>
      <c r="G42" s="7">
        <v>13</v>
      </c>
      <c r="H42" s="7">
        <v>74</v>
      </c>
      <c r="I42" s="7">
        <v>75</v>
      </c>
      <c r="J42" s="7">
        <v>0.84171661060370195</v>
      </c>
      <c r="K42" s="7">
        <v>0.57220449136546103</v>
      </c>
      <c r="L42" s="7">
        <v>1.47100664763239</v>
      </c>
      <c r="M42" s="7">
        <v>0.14128931910773401</v>
      </c>
      <c r="N42" s="7">
        <v>8882.5</v>
      </c>
      <c r="O42" s="7">
        <v>0</v>
      </c>
      <c r="P42" s="7">
        <v>68</v>
      </c>
      <c r="Q42" s="7">
        <v>25</v>
      </c>
      <c r="R42" s="7">
        <v>8.5841905137285899</v>
      </c>
      <c r="S42" s="7">
        <v>3.0542000173200599</v>
      </c>
      <c r="T42" s="7">
        <v>0.293125456886762</v>
      </c>
      <c r="U42" s="7">
        <v>0.48226355664895199</v>
      </c>
      <c r="V42" s="7">
        <v>1.6452462429261401</v>
      </c>
      <c r="W42" s="7">
        <v>9.9919040746530394E-2</v>
      </c>
      <c r="X42" s="7">
        <v>0.37747193170911503</v>
      </c>
    </row>
    <row r="43" spans="1:24">
      <c r="A43" s="1" t="s">
        <v>129</v>
      </c>
      <c r="B43" s="7">
        <v>0.47113622308307002</v>
      </c>
      <c r="C43" s="7">
        <v>0.61162829979839595</v>
      </c>
      <c r="D43" s="7">
        <v>0.77029827304976795</v>
      </c>
      <c r="E43" s="7">
        <v>0.441122980560192</v>
      </c>
      <c r="F43" s="7">
        <v>946</v>
      </c>
      <c r="G43" s="7">
        <v>3</v>
      </c>
      <c r="H43" s="7">
        <v>146</v>
      </c>
      <c r="I43" s="7">
        <v>13</v>
      </c>
      <c r="J43" s="7">
        <v>120.332706002186</v>
      </c>
      <c r="K43" s="7">
        <v>120256.54373628199</v>
      </c>
      <c r="L43" s="7">
        <v>1.0006333315721299E-3</v>
      </c>
      <c r="M43" s="7">
        <v>0.99920161024694698</v>
      </c>
      <c r="N43" s="7">
        <v>1584.5</v>
      </c>
      <c r="O43" s="7">
        <v>1</v>
      </c>
      <c r="P43" s="7">
        <v>91</v>
      </c>
      <c r="Q43" s="7">
        <v>1</v>
      </c>
      <c r="R43" s="7">
        <v>2.6731593993549798</v>
      </c>
      <c r="S43" s="13">
        <v>6914.8468296907404</v>
      </c>
      <c r="T43" s="7">
        <v>0.61162829979048505</v>
      </c>
      <c r="U43" s="7">
        <v>0.471136226183613</v>
      </c>
      <c r="V43" s="7">
        <v>0.77029827812905505</v>
      </c>
      <c r="W43" s="7">
        <v>0.44112297754790403</v>
      </c>
      <c r="X43" s="7">
        <v>0.71419910650613005</v>
      </c>
    </row>
    <row r="44" spans="1:24">
      <c r="A44" s="1" t="s">
        <v>126</v>
      </c>
      <c r="B44" s="7">
        <v>-0.63322166759476795</v>
      </c>
      <c r="C44" s="7">
        <v>0.37398679489320702</v>
      </c>
      <c r="D44" s="7">
        <v>-1.6931658450015199</v>
      </c>
      <c r="E44" s="7">
        <v>9.0423903834309594E-2</v>
      </c>
      <c r="F44" s="7">
        <v>1176</v>
      </c>
      <c r="G44" s="7">
        <v>1</v>
      </c>
      <c r="H44" s="7">
        <v>110</v>
      </c>
      <c r="I44" s="7">
        <v>51</v>
      </c>
      <c r="J44" s="7">
        <v>-1.5972016997390801</v>
      </c>
      <c r="K44" s="7">
        <v>0.53576126779475497</v>
      </c>
      <c r="L44" s="7">
        <v>-2.9811817235563098</v>
      </c>
      <c r="M44" s="7">
        <v>2.8713834756134301E-3</v>
      </c>
      <c r="N44" s="7">
        <v>635</v>
      </c>
      <c r="O44" s="7">
        <v>0</v>
      </c>
      <c r="P44" s="7">
        <v>69</v>
      </c>
      <c r="Q44" s="7">
        <v>24</v>
      </c>
      <c r="R44" s="7">
        <v>7.1496941525668296</v>
      </c>
      <c r="S44" s="7">
        <v>3.48383335409047</v>
      </c>
      <c r="T44" s="7">
        <v>0.30666295808386701</v>
      </c>
      <c r="U44" s="7">
        <v>-0.94904779270320605</v>
      </c>
      <c r="V44" s="7">
        <v>-3.09475848871078</v>
      </c>
      <c r="W44" s="7">
        <v>1.96973214606793E-3</v>
      </c>
      <c r="X44" s="7">
        <v>0.13449201082675</v>
      </c>
    </row>
    <row r="45" spans="1:24">
      <c r="A45" s="1" t="s">
        <v>132</v>
      </c>
      <c r="B45" s="7">
        <v>-0.87594589854182003</v>
      </c>
      <c r="C45" s="7">
        <v>0.33535661386996801</v>
      </c>
      <c r="D45" s="7">
        <v>-2.6119833702801598</v>
      </c>
      <c r="E45" s="7">
        <v>9.0018632760426008E-3</v>
      </c>
      <c r="F45" s="7">
        <v>1107</v>
      </c>
      <c r="G45" s="7">
        <v>0</v>
      </c>
      <c r="H45" s="7">
        <v>73</v>
      </c>
      <c r="I45" s="7">
        <v>89</v>
      </c>
      <c r="J45" s="7">
        <v>0.94710555507515404</v>
      </c>
      <c r="K45" s="7">
        <v>0.547309320872713</v>
      </c>
      <c r="L45" s="7">
        <v>1.73047583689045</v>
      </c>
      <c r="M45" s="7">
        <v>8.3545294697536701E-2</v>
      </c>
      <c r="N45" s="7">
        <v>2956</v>
      </c>
      <c r="O45" s="7">
        <v>0</v>
      </c>
      <c r="P45" s="7">
        <v>63</v>
      </c>
      <c r="Q45" s="7">
        <v>30</v>
      </c>
      <c r="R45" s="7">
        <v>8.8917296213294694</v>
      </c>
      <c r="S45" s="7">
        <v>3.3383687873304</v>
      </c>
      <c r="T45" s="7">
        <v>0.28594665741813302</v>
      </c>
      <c r="U45" s="7">
        <v>-0.37831964345438401</v>
      </c>
      <c r="V45" s="7">
        <v>-1.32304272017132</v>
      </c>
      <c r="W45" s="7">
        <v>0.185821171509049</v>
      </c>
      <c r="X45" s="7">
        <v>0.50950966381513296</v>
      </c>
    </row>
    <row r="46" spans="1:24">
      <c r="A46" s="1" t="s">
        <v>92</v>
      </c>
      <c r="B46" s="7">
        <v>0.65393145358559301</v>
      </c>
      <c r="C46" s="7">
        <v>0.48678161251205998</v>
      </c>
      <c r="D46" s="7">
        <v>1.3433774751904599</v>
      </c>
      <c r="E46" s="7">
        <v>0.17914977672248</v>
      </c>
      <c r="F46" s="7">
        <v>5659.5</v>
      </c>
      <c r="G46" s="7">
        <v>0</v>
      </c>
      <c r="H46" s="7">
        <v>139</v>
      </c>
      <c r="I46" s="7">
        <v>23</v>
      </c>
      <c r="J46" s="7">
        <v>1.9056611101271099</v>
      </c>
      <c r="K46" s="7">
        <v>1.08940566076448</v>
      </c>
      <c r="L46" s="7">
        <v>1.74926675962913</v>
      </c>
      <c r="M46" s="7">
        <v>8.0244918953484595E-2</v>
      </c>
      <c r="N46" s="7">
        <v>8997</v>
      </c>
      <c r="O46" s="7">
        <v>0</v>
      </c>
      <c r="P46" s="7">
        <v>81</v>
      </c>
      <c r="Q46" s="7">
        <v>12</v>
      </c>
      <c r="R46" s="7">
        <v>4.22018675364159</v>
      </c>
      <c r="S46" s="7">
        <v>0.84259862242167904</v>
      </c>
      <c r="T46" s="7">
        <v>0.44443191817838301</v>
      </c>
      <c r="U46" s="7">
        <v>0.86225663545738895</v>
      </c>
      <c r="V46" s="7">
        <v>1.9401321106539</v>
      </c>
      <c r="W46" s="7">
        <v>5.2363636485829403E-2</v>
      </c>
      <c r="X46" s="7">
        <v>0.257390499206618</v>
      </c>
    </row>
    <row r="47" spans="1:24">
      <c r="A47" s="1" t="s">
        <v>140</v>
      </c>
      <c r="B47" s="7">
        <v>-1.27960586618261</v>
      </c>
      <c r="C47" s="7">
        <v>0.38703767085177898</v>
      </c>
      <c r="D47" s="7">
        <v>-3.3061532831326099</v>
      </c>
      <c r="E47" s="7">
        <v>9.4586328904356005E-4</v>
      </c>
      <c r="F47" s="7">
        <v>797</v>
      </c>
      <c r="G47" s="7">
        <v>1</v>
      </c>
      <c r="H47" s="7">
        <v>45</v>
      </c>
      <c r="I47" s="7">
        <v>116</v>
      </c>
      <c r="J47" s="7">
        <v>0.85378814142148496</v>
      </c>
      <c r="K47" s="7">
        <v>0.48088669809828499</v>
      </c>
      <c r="L47" s="7">
        <v>1.7754455359191199</v>
      </c>
      <c r="M47" s="7">
        <v>7.5824350928885897E-2</v>
      </c>
      <c r="N47" s="7">
        <v>2342</v>
      </c>
      <c r="O47" s="7">
        <v>0</v>
      </c>
      <c r="P47" s="7">
        <v>49</v>
      </c>
      <c r="Q47" s="7">
        <v>44</v>
      </c>
      <c r="R47" s="7">
        <v>6.67564948031574</v>
      </c>
      <c r="S47" s="7">
        <v>4.3242866182677897</v>
      </c>
      <c r="T47" s="7">
        <v>0.30151222035439801</v>
      </c>
      <c r="U47" s="7">
        <v>-0.440927616064133</v>
      </c>
      <c r="V47" s="7">
        <v>-1.4623872145078101</v>
      </c>
      <c r="W47" s="7">
        <v>0.143635131052088</v>
      </c>
      <c r="X47" s="7">
        <v>0.46957638997798001</v>
      </c>
    </row>
    <row r="48" spans="1:24">
      <c r="A48" s="1" t="s">
        <v>108</v>
      </c>
      <c r="B48" s="7">
        <v>-0.440983383168353</v>
      </c>
      <c r="C48" s="7">
        <v>0.33698139603542598</v>
      </c>
      <c r="D48" s="7">
        <v>-1.3086282754968299</v>
      </c>
      <c r="E48" s="7">
        <v>0.19066029814313101</v>
      </c>
      <c r="F48" s="7">
        <v>324</v>
      </c>
      <c r="G48" s="7">
        <v>0</v>
      </c>
      <c r="H48" s="7">
        <v>65</v>
      </c>
      <c r="I48" s="7">
        <v>97</v>
      </c>
      <c r="J48" s="7">
        <v>-1.38845880054666</v>
      </c>
      <c r="K48" s="7">
        <v>0.53938658603075795</v>
      </c>
      <c r="L48" s="7">
        <v>-2.5741441046282998</v>
      </c>
      <c r="M48" s="7">
        <v>1.00488409910148E-2</v>
      </c>
      <c r="N48" s="7">
        <v>223.75</v>
      </c>
      <c r="O48" s="7">
        <v>2</v>
      </c>
      <c r="P48" s="7">
        <v>58</v>
      </c>
      <c r="Q48" s="7">
        <v>33</v>
      </c>
      <c r="R48" s="7">
        <v>8.8061919927853403</v>
      </c>
      <c r="S48" s="7">
        <v>3.4371597414980499</v>
      </c>
      <c r="T48" s="7">
        <v>0.285791848081971</v>
      </c>
      <c r="U48" s="7">
        <v>-0.70697462734315697</v>
      </c>
      <c r="V48" s="7">
        <v>-2.4737396538349898</v>
      </c>
      <c r="W48" s="7">
        <v>1.3370709326248099E-2</v>
      </c>
      <c r="X48" s="7">
        <v>0.142915751709869</v>
      </c>
    </row>
    <row r="49" spans="1:24">
      <c r="A49" s="1" t="s">
        <v>36</v>
      </c>
      <c r="B49" s="7">
        <v>-0.105351092871473</v>
      </c>
      <c r="C49" s="7">
        <v>0.33671136926376599</v>
      </c>
      <c r="D49" s="7">
        <v>-0.312882493697279</v>
      </c>
      <c r="E49" s="7">
        <v>0.754369938311653</v>
      </c>
      <c r="F49" s="7">
        <v>926</v>
      </c>
      <c r="G49" s="7">
        <v>0</v>
      </c>
      <c r="H49" s="7">
        <v>65</v>
      </c>
      <c r="I49" s="7">
        <v>97</v>
      </c>
      <c r="J49" s="7">
        <v>-0.66239478872276303</v>
      </c>
      <c r="K49" s="7">
        <v>0.47275182408810901</v>
      </c>
      <c r="L49" s="7">
        <v>-1.40114697600682</v>
      </c>
      <c r="M49" s="7">
        <v>0.16117012653830601</v>
      </c>
      <c r="N49" s="7">
        <v>552</v>
      </c>
      <c r="O49" s="7">
        <v>1</v>
      </c>
      <c r="P49" s="7">
        <v>44</v>
      </c>
      <c r="Q49" s="7">
        <v>48</v>
      </c>
      <c r="R49" s="7">
        <v>8.8203219646064497</v>
      </c>
      <c r="S49" s="7">
        <v>4.4743872992186198</v>
      </c>
      <c r="T49" s="7">
        <v>0.27425880401629799</v>
      </c>
      <c r="U49" s="7">
        <v>-0.29282636505427401</v>
      </c>
      <c r="V49" s="7">
        <v>-1.0677008751079999</v>
      </c>
      <c r="W49" s="7">
        <v>0.28565546357930099</v>
      </c>
      <c r="X49" s="7">
        <v>0.60664580316042904</v>
      </c>
    </row>
    <row r="50" spans="1:24">
      <c r="A50" s="1" t="s">
        <v>60</v>
      </c>
      <c r="B50" s="7">
        <v>0.49459767299861002</v>
      </c>
      <c r="C50" s="7">
        <v>0.48641554739718001</v>
      </c>
      <c r="D50" s="7">
        <v>1.01682126660057</v>
      </c>
      <c r="E50" s="7">
        <v>0.309238463340478</v>
      </c>
      <c r="F50" s="7">
        <v>212.5</v>
      </c>
      <c r="G50" s="7">
        <v>4</v>
      </c>
      <c r="H50" s="7">
        <v>26</v>
      </c>
      <c r="I50" s="7">
        <v>132</v>
      </c>
      <c r="J50" s="7">
        <v>1.49022593970943</v>
      </c>
      <c r="K50" s="7">
        <v>0.598826105151955</v>
      </c>
      <c r="L50" s="7">
        <v>2.48857878253534</v>
      </c>
      <c r="M50" s="7">
        <v>1.2825481780284601E-2</v>
      </c>
      <c r="N50" s="7">
        <v>577.75</v>
      </c>
      <c r="O50" s="7">
        <v>0</v>
      </c>
      <c r="P50" s="7">
        <v>16</v>
      </c>
      <c r="Q50" s="7">
        <v>77</v>
      </c>
      <c r="R50" s="7">
        <v>4.2265411741416399</v>
      </c>
      <c r="S50" s="7">
        <v>2.78867915675804</v>
      </c>
      <c r="T50" s="7">
        <v>0.37755423157870799</v>
      </c>
      <c r="U50" s="7">
        <v>0.89037822789096399</v>
      </c>
      <c r="V50" s="7">
        <v>2.3582790323073</v>
      </c>
      <c r="W50" s="7">
        <v>1.8359886654647599E-2</v>
      </c>
      <c r="X50" s="7">
        <v>0.171768642601934</v>
      </c>
    </row>
    <row r="51" spans="1:24">
      <c r="A51" s="1" t="s">
        <v>142</v>
      </c>
      <c r="B51" s="7">
        <v>7.1903595580726495E-2</v>
      </c>
      <c r="C51" s="7">
        <v>0.40914060199810498</v>
      </c>
      <c r="D51" s="7">
        <v>0.17574299697848</v>
      </c>
      <c r="E51" s="7">
        <v>0.86049585427213804</v>
      </c>
      <c r="F51" s="7">
        <v>1196</v>
      </c>
      <c r="G51" s="7">
        <v>0</v>
      </c>
      <c r="H51" s="7">
        <v>33</v>
      </c>
      <c r="I51" s="7">
        <v>129</v>
      </c>
      <c r="J51" s="7">
        <v>-0.91985004249283997</v>
      </c>
      <c r="K51" s="7">
        <v>0.62316471127060502</v>
      </c>
      <c r="L51" s="7">
        <v>-1.4760945635341001</v>
      </c>
      <c r="M51" s="7">
        <v>0.13991850813673801</v>
      </c>
      <c r="N51" s="7">
        <v>3199</v>
      </c>
      <c r="O51" s="7">
        <v>0</v>
      </c>
      <c r="P51" s="7">
        <v>23</v>
      </c>
      <c r="Q51" s="7">
        <v>70</v>
      </c>
      <c r="R51" s="7">
        <v>5.9738572464196</v>
      </c>
      <c r="S51" s="7">
        <v>2.5751011686809502</v>
      </c>
      <c r="T51" s="7">
        <v>0.34201361719032403</v>
      </c>
      <c r="U51" s="7">
        <v>-0.22683056926627701</v>
      </c>
      <c r="V51" s="7">
        <v>-0.66322087152468501</v>
      </c>
      <c r="W51" s="7">
        <v>0.50718910608302603</v>
      </c>
      <c r="X51" s="7">
        <v>0.75603166679510603</v>
      </c>
    </row>
    <row r="52" spans="1:24">
      <c r="A52" s="1" t="s">
        <v>40</v>
      </c>
      <c r="B52" s="7">
        <v>-0.42517050684026397</v>
      </c>
      <c r="C52" s="7">
        <v>0.34806026153639902</v>
      </c>
      <c r="D52" s="7">
        <v>-1.2215428011330201</v>
      </c>
      <c r="E52" s="7">
        <v>0.22188057039600201</v>
      </c>
      <c r="F52" s="7">
        <v>1832</v>
      </c>
      <c r="G52" s="7">
        <v>6</v>
      </c>
      <c r="H52" s="7">
        <v>96</v>
      </c>
      <c r="I52" s="7">
        <v>60</v>
      </c>
      <c r="J52" s="7">
        <v>0.10306644770852499</v>
      </c>
      <c r="K52" s="7">
        <v>0.51778398238119305</v>
      </c>
      <c r="L52" s="7">
        <v>0.19905298583115999</v>
      </c>
      <c r="M52" s="7">
        <v>0.84222129709935301</v>
      </c>
      <c r="N52" s="7">
        <v>552</v>
      </c>
      <c r="O52" s="7">
        <v>2</v>
      </c>
      <c r="P52" s="7">
        <v>63</v>
      </c>
      <c r="Q52" s="7">
        <v>28</v>
      </c>
      <c r="R52" s="7">
        <v>8.2545065337971799</v>
      </c>
      <c r="S52" s="7">
        <v>3.7299479989625501</v>
      </c>
      <c r="T52" s="7">
        <v>0.28886229937253199</v>
      </c>
      <c r="U52" s="7">
        <v>-0.26076616401335601</v>
      </c>
      <c r="V52" s="7">
        <v>-0.90273519451930195</v>
      </c>
      <c r="W52" s="7">
        <v>0.36666645279613502</v>
      </c>
      <c r="X52" s="7">
        <v>0.67753583668851003</v>
      </c>
    </row>
    <row r="53" spans="1:24">
      <c r="A53" s="1" t="s">
        <v>245</v>
      </c>
      <c r="B53" s="7">
        <v>-0.21063603954386401</v>
      </c>
      <c r="C53" s="7">
        <v>0.34790863829100499</v>
      </c>
      <c r="D53" s="7">
        <v>-0.60543492273876698</v>
      </c>
      <c r="E53" s="7">
        <v>0.54489005268137103</v>
      </c>
      <c r="F53" s="7">
        <v>1177</v>
      </c>
      <c r="G53" s="7">
        <v>1</v>
      </c>
      <c r="H53" s="7">
        <v>64</v>
      </c>
      <c r="I53" s="7">
        <v>97</v>
      </c>
      <c r="J53" s="7">
        <v>-0.25530153435536102</v>
      </c>
      <c r="K53" s="7">
        <v>0.51242087236035105</v>
      </c>
      <c r="L53" s="7">
        <v>-0.49822625916733698</v>
      </c>
      <c r="M53" s="7">
        <v>0.61832457607841096</v>
      </c>
      <c r="N53" s="7">
        <v>507</v>
      </c>
      <c r="O53" s="7">
        <v>0</v>
      </c>
      <c r="P53" s="7">
        <v>31</v>
      </c>
      <c r="Q53" s="7">
        <v>62</v>
      </c>
      <c r="R53" s="7">
        <v>8.2617029506640893</v>
      </c>
      <c r="S53" s="7">
        <v>3.8084335031715901</v>
      </c>
      <c r="T53" s="7">
        <v>0.28783520423816999</v>
      </c>
      <c r="U53" s="7">
        <v>-0.22472913348082499</v>
      </c>
      <c r="V53" s="7">
        <v>-0.78075624583736603</v>
      </c>
      <c r="W53" s="7">
        <v>0.43494587256663902</v>
      </c>
      <c r="X53" s="7">
        <v>0.71419910650613005</v>
      </c>
    </row>
    <row r="54" spans="1:24">
      <c r="A54" s="1" t="s">
        <v>35</v>
      </c>
      <c r="B54" s="7">
        <v>-0.54791195973472995</v>
      </c>
      <c r="C54" s="7">
        <v>0.36747171743252099</v>
      </c>
      <c r="D54" s="7">
        <v>-1.4910316460894499</v>
      </c>
      <c r="E54" s="7">
        <v>0.135953186573915</v>
      </c>
      <c r="F54" s="7">
        <v>1498</v>
      </c>
      <c r="G54" s="7">
        <v>5</v>
      </c>
      <c r="H54" s="7">
        <v>108</v>
      </c>
      <c r="I54" s="7">
        <v>49</v>
      </c>
      <c r="J54" s="7">
        <v>0.24219123339892201</v>
      </c>
      <c r="K54" s="7">
        <v>0.60356363940646796</v>
      </c>
      <c r="L54" s="7">
        <v>0.40126876038637399</v>
      </c>
      <c r="M54" s="7">
        <v>0.68822226098843498</v>
      </c>
      <c r="N54" s="7">
        <v>738</v>
      </c>
      <c r="O54" s="7">
        <v>1</v>
      </c>
      <c r="P54" s="7">
        <v>72</v>
      </c>
      <c r="Q54" s="7">
        <v>20</v>
      </c>
      <c r="R54" s="7">
        <v>7.4054620686168704</v>
      </c>
      <c r="S54" s="7">
        <v>2.7450727762624099</v>
      </c>
      <c r="T54" s="7">
        <v>0.31387414074207498</v>
      </c>
      <c r="U54" s="7">
        <v>-0.33423939971161398</v>
      </c>
      <c r="V54" s="7">
        <v>-1.06488351962156</v>
      </c>
      <c r="W54" s="7">
        <v>0.28692864374981197</v>
      </c>
      <c r="X54" s="7">
        <v>0.60664580316042904</v>
      </c>
    </row>
    <row r="55" spans="1:24">
      <c r="A55" s="1" t="s">
        <v>130</v>
      </c>
      <c r="B55" s="7">
        <v>2.81132373492365E-2</v>
      </c>
      <c r="C55" s="7">
        <v>0.35225787443738399</v>
      </c>
      <c r="D55" s="7">
        <v>7.9808683891419499E-2</v>
      </c>
      <c r="E55" s="7">
        <v>0.93638941761138605</v>
      </c>
      <c r="F55" s="7">
        <v>1839</v>
      </c>
      <c r="G55" s="7">
        <v>7</v>
      </c>
      <c r="H55" s="7">
        <v>98</v>
      </c>
      <c r="I55" s="7">
        <v>57</v>
      </c>
      <c r="J55" s="7">
        <v>-2.3875610301349898E-2</v>
      </c>
      <c r="K55" s="7">
        <v>0.52260134730337804</v>
      </c>
      <c r="L55" s="7">
        <v>-4.5686086391755497E-2</v>
      </c>
      <c r="M55" s="7">
        <v>0.96356045368104504</v>
      </c>
      <c r="N55" s="7">
        <v>214</v>
      </c>
      <c r="O55" s="7">
        <v>5</v>
      </c>
      <c r="P55" s="7">
        <v>25</v>
      </c>
      <c r="Q55" s="7">
        <v>63</v>
      </c>
      <c r="R55" s="7">
        <v>8.0589521957362305</v>
      </c>
      <c r="S55" s="7">
        <v>3.6614992535067001</v>
      </c>
      <c r="T55" s="7">
        <v>0.29209749323921202</v>
      </c>
      <c r="U55" s="7">
        <v>1.1871787291816399E-2</v>
      </c>
      <c r="V55" s="7">
        <v>4.0643235791462499E-2</v>
      </c>
      <c r="W55" s="7">
        <v>0.96758031543806799</v>
      </c>
      <c r="X55" s="7">
        <v>0.99978612764189101</v>
      </c>
    </row>
    <row r="56" spans="1:24">
      <c r="A56" s="1" t="s">
        <v>143</v>
      </c>
      <c r="B56" s="7">
        <v>-0.63800124398994396</v>
      </c>
      <c r="C56" s="7">
        <v>0.37564683790043801</v>
      </c>
      <c r="D56" s="7">
        <v>-1.6984070664772699</v>
      </c>
      <c r="E56" s="7">
        <v>8.9430959307006605E-2</v>
      </c>
      <c r="F56" s="7">
        <v>878.25</v>
      </c>
      <c r="G56" s="7">
        <v>1</v>
      </c>
      <c r="H56" s="7">
        <v>115</v>
      </c>
      <c r="I56" s="7">
        <v>46</v>
      </c>
      <c r="J56" s="7">
        <v>0.23060224106136101</v>
      </c>
      <c r="K56" s="7">
        <v>0.66975472983478601</v>
      </c>
      <c r="L56" s="7">
        <v>0.34430849203296399</v>
      </c>
      <c r="M56" s="7">
        <v>0.73061429856892801</v>
      </c>
      <c r="N56" s="7">
        <v>1326.75</v>
      </c>
      <c r="O56" s="7">
        <v>2</v>
      </c>
      <c r="P56" s="7">
        <v>78</v>
      </c>
      <c r="Q56" s="7">
        <v>13</v>
      </c>
      <c r="R56" s="7">
        <v>7.0866425118670398</v>
      </c>
      <c r="S56" s="7">
        <v>2.22929951431425</v>
      </c>
      <c r="T56" s="7">
        <v>0.32763222514662199</v>
      </c>
      <c r="U56" s="7">
        <v>-0.43014493467472997</v>
      </c>
      <c r="V56" s="7">
        <v>-1.31288958063338</v>
      </c>
      <c r="W56" s="7">
        <v>0.18922015834579201</v>
      </c>
      <c r="X56" s="7">
        <v>0.51059407807594803</v>
      </c>
    </row>
    <row r="57" spans="1:24">
      <c r="A57" s="1" t="s">
        <v>28</v>
      </c>
      <c r="B57" s="7">
        <v>-0.710608862298725</v>
      </c>
      <c r="C57" s="7">
        <v>0.36109326779630802</v>
      </c>
      <c r="D57" s="7">
        <v>-1.96793716658151</v>
      </c>
      <c r="E57" s="7">
        <v>4.9075267757428299E-2</v>
      </c>
      <c r="F57" s="7">
        <v>1187.5</v>
      </c>
      <c r="G57" s="7">
        <v>1</v>
      </c>
      <c r="H57" s="7">
        <v>109</v>
      </c>
      <c r="I57" s="7">
        <v>52</v>
      </c>
      <c r="J57" s="7">
        <v>-0.19708081578164699</v>
      </c>
      <c r="K57" s="7">
        <v>0.58829102181028303</v>
      </c>
      <c r="L57" s="7">
        <v>-0.33500564937263799</v>
      </c>
      <c r="M57" s="7">
        <v>0.73762082463876799</v>
      </c>
      <c r="N57" s="7">
        <v>424</v>
      </c>
      <c r="O57" s="7">
        <v>3</v>
      </c>
      <c r="P57" s="7">
        <v>72</v>
      </c>
      <c r="Q57" s="7">
        <v>18</v>
      </c>
      <c r="R57" s="7">
        <v>7.6693969589466802</v>
      </c>
      <c r="S57" s="7">
        <v>2.8894524974965701</v>
      </c>
      <c r="T57" s="7">
        <v>0.30774549280054603</v>
      </c>
      <c r="U57" s="7">
        <v>-0.57008077705001903</v>
      </c>
      <c r="V57" s="7">
        <v>-1.8524423277890101</v>
      </c>
      <c r="W57" s="7">
        <v>6.3962331902461506E-2</v>
      </c>
      <c r="X57" s="7">
        <v>0.29388098441671501</v>
      </c>
    </row>
    <row r="58" spans="1:24">
      <c r="A58" s="1" t="s">
        <v>123</v>
      </c>
      <c r="B58" s="7">
        <v>-0.116461201733787</v>
      </c>
      <c r="C58" s="7">
        <v>0.34683821944630799</v>
      </c>
      <c r="D58" s="7">
        <v>-0.33577960906299698</v>
      </c>
      <c r="E58" s="7">
        <v>0.73703706792505097</v>
      </c>
      <c r="F58" s="7">
        <v>658.25</v>
      </c>
      <c r="G58" s="7">
        <v>2</v>
      </c>
      <c r="H58" s="7">
        <v>96</v>
      </c>
      <c r="I58" s="7">
        <v>64</v>
      </c>
      <c r="J58" s="7">
        <v>-0.14484915899387599</v>
      </c>
      <c r="K58" s="7">
        <v>0.57413254900717703</v>
      </c>
      <c r="L58" s="7">
        <v>-0.25229219148845999</v>
      </c>
      <c r="M58" s="7">
        <v>0.80081522325865195</v>
      </c>
      <c r="N58" s="7">
        <v>970.25</v>
      </c>
      <c r="O58" s="7">
        <v>2</v>
      </c>
      <c r="P58" s="7">
        <v>72</v>
      </c>
      <c r="Q58" s="7">
        <v>19</v>
      </c>
      <c r="R58" s="7">
        <v>8.3127764973195397</v>
      </c>
      <c r="S58" s="7">
        <v>3.0337211714800301</v>
      </c>
      <c r="T58" s="7">
        <v>0.29687189581914902</v>
      </c>
      <c r="U58" s="7">
        <v>-0.124051310106331</v>
      </c>
      <c r="V58" s="7">
        <v>-0.41786141380624803</v>
      </c>
      <c r="W58" s="7">
        <v>0.67604844576238898</v>
      </c>
      <c r="X58" s="7">
        <v>0.85132026503411995</v>
      </c>
    </row>
    <row r="59" spans="1:24">
      <c r="A59" s="1" t="s">
        <v>68</v>
      </c>
      <c r="B59" s="7">
        <v>0.48041359031290898</v>
      </c>
      <c r="C59" s="7">
        <v>0.348449597369269</v>
      </c>
      <c r="D59" s="7">
        <v>1.37871759341938</v>
      </c>
      <c r="E59" s="7">
        <v>0.16798184290583401</v>
      </c>
      <c r="F59" s="7">
        <v>224.5</v>
      </c>
      <c r="G59" s="7">
        <v>4</v>
      </c>
      <c r="H59" s="7">
        <v>59</v>
      </c>
      <c r="I59" s="7">
        <v>99</v>
      </c>
      <c r="J59" s="7">
        <v>-0.96102359938182302</v>
      </c>
      <c r="K59" s="7">
        <v>0.47901273566307601</v>
      </c>
      <c r="L59" s="7">
        <v>-2.0062589735772298</v>
      </c>
      <c r="M59" s="7">
        <v>4.4828624771591698E-2</v>
      </c>
      <c r="N59" s="7">
        <v>581</v>
      </c>
      <c r="O59" s="7">
        <v>3</v>
      </c>
      <c r="P59" s="7">
        <v>58</v>
      </c>
      <c r="Q59" s="7">
        <v>32</v>
      </c>
      <c r="R59" s="7">
        <v>8.23607069822949</v>
      </c>
      <c r="S59" s="7">
        <v>4.3581871857010999</v>
      </c>
      <c r="T59" s="7">
        <v>0.28178229963395002</v>
      </c>
      <c r="U59" s="7">
        <v>-1.8389367909508701E-2</v>
      </c>
      <c r="V59" s="7">
        <v>-6.5260905079550402E-2</v>
      </c>
      <c r="W59" s="7">
        <v>0.94796626918470495</v>
      </c>
      <c r="X59" s="7">
        <v>0.99978612764189101</v>
      </c>
    </row>
    <row r="60" spans="1:24">
      <c r="A60" s="1" t="s">
        <v>176</v>
      </c>
      <c r="B60" s="7">
        <v>-2.34409326408675E-4</v>
      </c>
      <c r="C60" s="7">
        <v>0.342404261682831</v>
      </c>
      <c r="D60" s="7">
        <v>-6.8459815674201002E-4</v>
      </c>
      <c r="E60" s="7">
        <v>0.999453769743049</v>
      </c>
      <c r="F60" s="7">
        <v>634</v>
      </c>
      <c r="G60" s="7">
        <v>0</v>
      </c>
      <c r="H60" s="7">
        <v>58</v>
      </c>
      <c r="I60" s="7">
        <v>104</v>
      </c>
      <c r="J60" s="7">
        <v>0.58300678803349204</v>
      </c>
      <c r="K60" s="7">
        <v>0.488994889675676</v>
      </c>
      <c r="L60" s="7">
        <v>1.1922553800514599</v>
      </c>
      <c r="M60" s="7">
        <v>0.23316112448877599</v>
      </c>
      <c r="N60" s="7">
        <v>250.25</v>
      </c>
      <c r="O60" s="7">
        <v>3</v>
      </c>
      <c r="P60" s="7">
        <v>47</v>
      </c>
      <c r="Q60" s="7">
        <v>43</v>
      </c>
      <c r="R60" s="7">
        <v>8.5294627554940501</v>
      </c>
      <c r="S60" s="7">
        <v>4.1820705895744297</v>
      </c>
      <c r="T60" s="7">
        <v>0.280479438599396</v>
      </c>
      <c r="U60" s="7">
        <v>0.19165084887914899</v>
      </c>
      <c r="V60" s="7">
        <v>0.68329732060281401</v>
      </c>
      <c r="W60" s="7">
        <v>0.49441898692929998</v>
      </c>
      <c r="X60" s="7">
        <v>0.74381617502637998</v>
      </c>
    </row>
    <row r="61" spans="1:24">
      <c r="A61" s="1" t="s">
        <v>94</v>
      </c>
      <c r="B61" s="7">
        <v>-0.57994032065706902</v>
      </c>
      <c r="C61" s="7">
        <v>0.36745740152613998</v>
      </c>
      <c r="D61" s="7">
        <v>-1.57825184156976</v>
      </c>
      <c r="E61" s="7">
        <v>0.11450776473893801</v>
      </c>
      <c r="F61" s="7">
        <v>4538.75</v>
      </c>
      <c r="G61" s="7">
        <v>0</v>
      </c>
      <c r="H61" s="7">
        <v>112</v>
      </c>
      <c r="I61" s="7">
        <v>50</v>
      </c>
      <c r="J61" s="7">
        <v>-0.13222366063583599</v>
      </c>
      <c r="K61" s="7">
        <v>0.49791721829519697</v>
      </c>
      <c r="L61" s="7">
        <v>-0.26555350121964499</v>
      </c>
      <c r="M61" s="7">
        <v>0.79058310068327997</v>
      </c>
      <c r="N61" s="7">
        <v>3716</v>
      </c>
      <c r="O61" s="7">
        <v>0</v>
      </c>
      <c r="P61" s="7">
        <v>65</v>
      </c>
      <c r="Q61" s="7">
        <v>28</v>
      </c>
      <c r="R61" s="7">
        <v>7.40603910403048</v>
      </c>
      <c r="S61" s="7">
        <v>4.0335338928393902</v>
      </c>
      <c r="T61" s="7">
        <v>0.29566171589909701</v>
      </c>
      <c r="U61" s="7">
        <v>-0.42207775681149401</v>
      </c>
      <c r="V61" s="7">
        <v>-1.42756986824611</v>
      </c>
      <c r="W61" s="7">
        <v>0.15341570160524501</v>
      </c>
      <c r="X61" s="7">
        <v>0.48883502980955001</v>
      </c>
    </row>
    <row r="62" spans="1:24">
      <c r="A62" s="1" t="s">
        <v>45</v>
      </c>
      <c r="B62" s="7">
        <v>-0.92803676541124003</v>
      </c>
      <c r="C62" s="7">
        <v>0.35442196624818401</v>
      </c>
      <c r="D62" s="7">
        <v>-2.6184516022953899</v>
      </c>
      <c r="E62" s="7">
        <v>8.83298204925086E-3</v>
      </c>
      <c r="F62" s="7">
        <v>405.5</v>
      </c>
      <c r="G62" s="7">
        <v>6</v>
      </c>
      <c r="H62" s="7">
        <v>80</v>
      </c>
      <c r="I62" s="7">
        <v>76</v>
      </c>
      <c r="J62" s="7">
        <v>-0.43287160383510298</v>
      </c>
      <c r="K62" s="7">
        <v>0.49640308535578598</v>
      </c>
      <c r="L62" s="7">
        <v>-0.87201634438845599</v>
      </c>
      <c r="M62" s="7">
        <v>0.38319946113428999</v>
      </c>
      <c r="N62" s="7">
        <v>229.5</v>
      </c>
      <c r="O62" s="7">
        <v>3</v>
      </c>
      <c r="P62" s="7">
        <v>52</v>
      </c>
      <c r="Q62" s="7">
        <v>38</v>
      </c>
      <c r="R62" s="7">
        <v>7.9608371292521003</v>
      </c>
      <c r="S62" s="7">
        <v>4.0581776591218404</v>
      </c>
      <c r="T62" s="7">
        <v>0.288446693685666</v>
      </c>
      <c r="U62" s="7">
        <v>-0.76084600712816497</v>
      </c>
      <c r="V62" s="7">
        <v>-2.6377352342172902</v>
      </c>
      <c r="W62" s="7">
        <v>8.3461717168001309E-3</v>
      </c>
      <c r="X62" s="7">
        <v>0.142915751709869</v>
      </c>
    </row>
    <row r="63" spans="1:24">
      <c r="A63" s="1" t="s">
        <v>50</v>
      </c>
      <c r="B63" s="7">
        <v>-0.11690769100449599</v>
      </c>
      <c r="C63" s="7">
        <v>0.34375123044948303</v>
      </c>
      <c r="D63" s="7">
        <v>-0.34009388374153598</v>
      </c>
      <c r="E63" s="7">
        <v>0.73378582762128697</v>
      </c>
      <c r="F63" s="7">
        <v>317.5</v>
      </c>
      <c r="G63" s="7">
        <v>5</v>
      </c>
      <c r="H63" s="7">
        <v>87</v>
      </c>
      <c r="I63" s="7">
        <v>70</v>
      </c>
      <c r="J63" s="7">
        <v>-0.94834898299454795</v>
      </c>
      <c r="K63" s="7">
        <v>0.62352921799525496</v>
      </c>
      <c r="L63" s="7">
        <v>-1.52093752084889</v>
      </c>
      <c r="M63" s="7">
        <v>0.12827551704628401</v>
      </c>
      <c r="N63" s="7">
        <v>875.5</v>
      </c>
      <c r="O63" s="7">
        <v>0</v>
      </c>
      <c r="P63" s="7">
        <v>79</v>
      </c>
      <c r="Q63" s="7">
        <v>14</v>
      </c>
      <c r="R63" s="7">
        <v>8.4627493326037708</v>
      </c>
      <c r="S63" s="7">
        <v>2.5720913102590699</v>
      </c>
      <c r="T63" s="7">
        <v>0.301034982736541</v>
      </c>
      <c r="U63" s="7">
        <v>-0.31070685778280099</v>
      </c>
      <c r="V63" s="7">
        <v>-1.0321287411793101</v>
      </c>
      <c r="W63" s="7">
        <v>0.30201181134382199</v>
      </c>
      <c r="X63" s="7">
        <v>0.60664580316042904</v>
      </c>
    </row>
    <row r="64" spans="1:24">
      <c r="A64" s="1" t="s">
        <v>38</v>
      </c>
      <c r="B64" s="7">
        <v>0.14091791009306201</v>
      </c>
      <c r="C64" s="7">
        <v>0.38930093706357399</v>
      </c>
      <c r="D64" s="7">
        <v>0.361976806827078</v>
      </c>
      <c r="E64" s="7">
        <v>0.71736936234246695</v>
      </c>
      <c r="F64" s="7">
        <v>801.5</v>
      </c>
      <c r="G64" s="7">
        <v>6</v>
      </c>
      <c r="H64" s="7">
        <v>117</v>
      </c>
      <c r="I64" s="7">
        <v>39</v>
      </c>
      <c r="J64" s="7">
        <v>-0.88501309285132801</v>
      </c>
      <c r="K64" s="7">
        <v>0.88774930454443202</v>
      </c>
      <c r="L64" s="7">
        <v>-0.99691781037833904</v>
      </c>
      <c r="M64" s="7">
        <v>0.31880440586694903</v>
      </c>
      <c r="N64" s="7">
        <v>1797</v>
      </c>
      <c r="O64" s="7">
        <v>2</v>
      </c>
      <c r="P64" s="7">
        <v>85</v>
      </c>
      <c r="Q64" s="7">
        <v>6</v>
      </c>
      <c r="R64" s="7">
        <v>6.5982550957247899</v>
      </c>
      <c r="S64" s="7">
        <v>1.2688763957359901</v>
      </c>
      <c r="T64" s="7">
        <v>0.356526483361575</v>
      </c>
      <c r="U64" s="7">
        <v>-2.45527744509654E-2</v>
      </c>
      <c r="V64" s="7">
        <v>-6.8866621686739904E-2</v>
      </c>
      <c r="W64" s="7">
        <v>0.94509578745331302</v>
      </c>
      <c r="X64" s="7">
        <v>0.99978612764189101</v>
      </c>
    </row>
    <row r="65" spans="1:24">
      <c r="A65" s="1" t="s">
        <v>49</v>
      </c>
      <c r="B65" s="7">
        <v>0.86627471350512097</v>
      </c>
      <c r="C65" s="7">
        <v>0.46880221713207298</v>
      </c>
      <c r="D65" s="7">
        <v>1.84784687837999</v>
      </c>
      <c r="E65" s="7">
        <v>6.4624497112771698E-2</v>
      </c>
      <c r="F65" s="7">
        <v>632.5</v>
      </c>
      <c r="G65" s="7">
        <v>6</v>
      </c>
      <c r="H65" s="7">
        <v>28</v>
      </c>
      <c r="I65" s="7">
        <v>128</v>
      </c>
      <c r="J65" s="7">
        <v>1.1345281486849399</v>
      </c>
      <c r="K65" s="7">
        <v>0.50113133618239902</v>
      </c>
      <c r="L65" s="7">
        <v>2.2639337570221301</v>
      </c>
      <c r="M65" s="7">
        <v>2.3578189347416401E-2</v>
      </c>
      <c r="N65" s="7">
        <v>7793</v>
      </c>
      <c r="O65" s="7">
        <v>0</v>
      </c>
      <c r="P65" s="7">
        <v>34</v>
      </c>
      <c r="Q65" s="7">
        <v>59</v>
      </c>
      <c r="R65" s="7">
        <v>4.5500973243742298</v>
      </c>
      <c r="S65" s="7">
        <v>3.9819598724924199</v>
      </c>
      <c r="T65" s="7">
        <v>0.342352198311419</v>
      </c>
      <c r="U65" s="7">
        <v>0.99147012533810297</v>
      </c>
      <c r="V65" s="7">
        <v>2.89605304195014</v>
      </c>
      <c r="W65" s="7">
        <v>3.7788852192425899E-3</v>
      </c>
      <c r="X65" s="7">
        <v>0.13449201082675</v>
      </c>
    </row>
    <row r="66" spans="1:24">
      <c r="A66" s="1" t="s">
        <v>251</v>
      </c>
      <c r="B66" s="7">
        <v>0.40851294537692601</v>
      </c>
      <c r="C66" s="7">
        <v>0.39788510591610199</v>
      </c>
      <c r="D66" s="7">
        <v>1.02671082506684</v>
      </c>
      <c r="E66" s="7">
        <v>0.304556650468917</v>
      </c>
      <c r="F66" s="7">
        <v>179</v>
      </c>
      <c r="G66" s="7">
        <v>4</v>
      </c>
      <c r="H66" s="7">
        <v>39</v>
      </c>
      <c r="I66" s="7">
        <v>119</v>
      </c>
      <c r="J66" s="7">
        <v>-9.3656267549115796E-2</v>
      </c>
      <c r="K66" s="7">
        <v>0.642415266215563</v>
      </c>
      <c r="L66" s="7">
        <v>-0.145787736491445</v>
      </c>
      <c r="M66" s="7">
        <v>0.88408895732602899</v>
      </c>
      <c r="N66" s="7">
        <v>73</v>
      </c>
      <c r="O66" s="7">
        <v>2</v>
      </c>
      <c r="P66" s="7">
        <v>18</v>
      </c>
      <c r="Q66" s="7">
        <v>73</v>
      </c>
      <c r="R66" s="7">
        <v>6.3166183133493403</v>
      </c>
      <c r="S66" s="7">
        <v>2.4230830200375602</v>
      </c>
      <c r="T66" s="7">
        <v>0.33826082538420799</v>
      </c>
      <c r="U66" s="7">
        <v>0.26928648366954799</v>
      </c>
      <c r="V66" s="7">
        <v>0.79609125107432399</v>
      </c>
      <c r="W66" s="7">
        <v>0.42597899897117503</v>
      </c>
      <c r="X66" s="7">
        <v>0.71419910650613005</v>
      </c>
    </row>
    <row r="67" spans="1:24">
      <c r="A67" s="1" t="s">
        <v>75</v>
      </c>
      <c r="B67" s="7">
        <v>-0.29440202249094199</v>
      </c>
      <c r="C67" s="7">
        <v>0.38735482544031302</v>
      </c>
      <c r="D67" s="7">
        <v>-0.76003189622406198</v>
      </c>
      <c r="E67" s="7">
        <v>0.44723551930384697</v>
      </c>
      <c r="F67" s="7">
        <v>2383</v>
      </c>
      <c r="G67" s="7">
        <v>0</v>
      </c>
      <c r="H67" s="7">
        <v>38</v>
      </c>
      <c r="I67" s="7">
        <v>124</v>
      </c>
      <c r="J67" s="7">
        <v>0.23569313535549499</v>
      </c>
      <c r="K67" s="7">
        <v>0.51173563316749604</v>
      </c>
      <c r="L67" s="7">
        <v>0.46057596946419899</v>
      </c>
      <c r="M67" s="7">
        <v>0.64510285558838498</v>
      </c>
      <c r="N67" s="7">
        <v>1007</v>
      </c>
      <c r="O67" s="7">
        <v>0</v>
      </c>
      <c r="P67" s="7">
        <v>25</v>
      </c>
      <c r="Q67" s="7">
        <v>68</v>
      </c>
      <c r="R67" s="7">
        <v>6.6647223098263799</v>
      </c>
      <c r="S67" s="7">
        <v>3.8186396916046399</v>
      </c>
      <c r="T67" s="7">
        <v>0.30885149554336599</v>
      </c>
      <c r="U67" s="7">
        <v>-0.101311064666199</v>
      </c>
      <c r="V67" s="7">
        <v>-0.32802517108735701</v>
      </c>
      <c r="W67" s="7">
        <v>0.74289263087555202</v>
      </c>
      <c r="X67" s="7">
        <v>0.90435464927736497</v>
      </c>
    </row>
    <row r="68" spans="1:24">
      <c r="A68" s="1" t="s">
        <v>46</v>
      </c>
      <c r="B68" s="7">
        <v>-0.477266797272</v>
      </c>
      <c r="C68" s="7">
        <v>0.36254284320705499</v>
      </c>
      <c r="D68" s="7">
        <v>-1.31644247352974</v>
      </c>
      <c r="E68" s="7">
        <v>0.188025574568639</v>
      </c>
      <c r="F68" s="7">
        <v>264</v>
      </c>
      <c r="G68" s="7">
        <v>3</v>
      </c>
      <c r="H68" s="7">
        <v>108</v>
      </c>
      <c r="I68" s="7">
        <v>51</v>
      </c>
      <c r="J68" s="7">
        <v>-1.02433574854614</v>
      </c>
      <c r="K68" s="7">
        <v>0.78097928968910801</v>
      </c>
      <c r="L68" s="7">
        <v>-1.3116042410726501</v>
      </c>
      <c r="M68" s="7">
        <v>0.18965370132308701</v>
      </c>
      <c r="N68" s="7">
        <v>655</v>
      </c>
      <c r="O68" s="7">
        <v>0</v>
      </c>
      <c r="P68" s="7">
        <v>85</v>
      </c>
      <c r="Q68" s="7">
        <v>8</v>
      </c>
      <c r="R68" s="7">
        <v>7.6081896072974802</v>
      </c>
      <c r="S68" s="7">
        <v>1.6395360317739001</v>
      </c>
      <c r="T68" s="7">
        <v>0.328838403972668</v>
      </c>
      <c r="U68" s="7">
        <v>-0.57425705114471104</v>
      </c>
      <c r="V68" s="7">
        <v>-1.7463199073075499</v>
      </c>
      <c r="W68" s="7">
        <v>8.0755378551568793E-2</v>
      </c>
      <c r="X68" s="7">
        <v>0.34321035884416701</v>
      </c>
    </row>
    <row r="69" spans="1:24">
      <c r="A69" s="1" t="s">
        <v>137</v>
      </c>
      <c r="B69" s="7">
        <v>-0.81055110101407102</v>
      </c>
      <c r="C69" s="7">
        <v>0.36390735481076097</v>
      </c>
      <c r="D69" s="7">
        <v>-2.2273556450530498</v>
      </c>
      <c r="E69" s="7">
        <v>2.59235143174253E-2</v>
      </c>
      <c r="F69" s="7">
        <v>916.75</v>
      </c>
      <c r="G69" s="7">
        <v>3</v>
      </c>
      <c r="H69" s="7">
        <v>57</v>
      </c>
      <c r="I69" s="7">
        <v>102</v>
      </c>
      <c r="J69" s="7">
        <v>0.20468715008719701</v>
      </c>
      <c r="K69" s="7">
        <v>0.47505103117335401</v>
      </c>
      <c r="L69" s="7">
        <v>0.43087402543181302</v>
      </c>
      <c r="M69" s="7">
        <v>0.66655997085838103</v>
      </c>
      <c r="N69" s="7">
        <v>285</v>
      </c>
      <c r="O69" s="7">
        <v>2</v>
      </c>
      <c r="P69" s="7">
        <v>43</v>
      </c>
      <c r="Q69" s="7">
        <v>48</v>
      </c>
      <c r="R69" s="7">
        <v>7.5512410480934902</v>
      </c>
      <c r="S69" s="7">
        <v>4.4311807934534402</v>
      </c>
      <c r="T69" s="7">
        <v>0.28888679955145302</v>
      </c>
      <c r="U69" s="7">
        <v>-0.43510911620088999</v>
      </c>
      <c r="V69" s="7">
        <v>-1.5061578337136601</v>
      </c>
      <c r="W69" s="7">
        <v>0.132026661035513</v>
      </c>
      <c r="X69" s="7">
        <v>0.44889064752074298</v>
      </c>
    </row>
    <row r="70" spans="1:24">
      <c r="A70" s="1" t="s">
        <v>83</v>
      </c>
      <c r="B70" s="7">
        <v>0.91600687580392004</v>
      </c>
      <c r="C70" s="7">
        <v>0.34722822351496702</v>
      </c>
      <c r="D70" s="7">
        <v>2.63805420691684</v>
      </c>
      <c r="E70" s="7">
        <v>8.3383251984432295E-3</v>
      </c>
      <c r="F70" s="7">
        <v>2972.5</v>
      </c>
      <c r="G70" s="7">
        <v>0</v>
      </c>
      <c r="H70" s="7">
        <v>66</v>
      </c>
      <c r="I70" s="7">
        <v>96</v>
      </c>
      <c r="J70" s="7">
        <v>0.27481857590715197</v>
      </c>
      <c r="K70" s="7">
        <v>0.53796111955637205</v>
      </c>
      <c r="L70" s="7">
        <v>0.51085211536064301</v>
      </c>
      <c r="M70" s="7">
        <v>0.60945461338460205</v>
      </c>
      <c r="N70" s="7">
        <v>1094</v>
      </c>
      <c r="O70" s="7">
        <v>0</v>
      </c>
      <c r="P70" s="7">
        <v>24</v>
      </c>
      <c r="Q70" s="7">
        <v>69</v>
      </c>
      <c r="R70" s="7">
        <v>8.2941132912072693</v>
      </c>
      <c r="S70" s="7">
        <v>3.4553991536700299</v>
      </c>
      <c r="T70" s="7">
        <v>0.29173603571384099</v>
      </c>
      <c r="U70" s="7">
        <v>0.72744062514452501</v>
      </c>
      <c r="V70" s="7">
        <v>2.4934891000509101</v>
      </c>
      <c r="W70" s="7">
        <v>1.26494468022372E-2</v>
      </c>
      <c r="X70" s="7">
        <v>0.142915751709869</v>
      </c>
    </row>
    <row r="71" spans="1:24">
      <c r="A71" s="1" t="s">
        <v>95</v>
      </c>
      <c r="B71" s="7">
        <v>-0.32957763467067003</v>
      </c>
      <c r="C71" s="7">
        <v>0.38666146958555497</v>
      </c>
      <c r="D71" s="7">
        <v>-0.85236740817213896</v>
      </c>
      <c r="E71" s="7">
        <v>0.39401020350288801</v>
      </c>
      <c r="F71" s="7">
        <v>857</v>
      </c>
      <c r="G71" s="7">
        <v>5</v>
      </c>
      <c r="H71" s="7">
        <v>38</v>
      </c>
      <c r="I71" s="7">
        <v>119</v>
      </c>
      <c r="J71" s="7">
        <v>0.215534322774352</v>
      </c>
      <c r="K71" s="7">
        <v>0.59505575444666403</v>
      </c>
      <c r="L71" s="7">
        <v>0.36220861854327402</v>
      </c>
      <c r="M71" s="7">
        <v>0.71719613955528905</v>
      </c>
      <c r="N71" s="7">
        <v>229</v>
      </c>
      <c r="O71" s="7">
        <v>3</v>
      </c>
      <c r="P71" s="7">
        <v>20</v>
      </c>
      <c r="Q71" s="7">
        <v>70</v>
      </c>
      <c r="R71" s="7">
        <v>6.6886459110909202</v>
      </c>
      <c r="S71" s="7">
        <v>2.8241299807465898</v>
      </c>
      <c r="T71" s="7">
        <v>0.32422490170623602</v>
      </c>
      <c r="U71" s="7">
        <v>-0.167746110477517</v>
      </c>
      <c r="V71" s="7">
        <v>-0.51737577710642102</v>
      </c>
      <c r="W71" s="7">
        <v>0.60489386557379299</v>
      </c>
      <c r="X71" s="7">
        <v>0.81612664402813295</v>
      </c>
    </row>
    <row r="72" spans="1:24">
      <c r="A72" s="1" t="s">
        <v>96</v>
      </c>
      <c r="B72" s="7">
        <v>0.260347130741514</v>
      </c>
      <c r="C72" s="7">
        <v>0.48732853455733499</v>
      </c>
      <c r="D72" s="7">
        <v>0.53423329905768902</v>
      </c>
      <c r="E72" s="7">
        <v>0.59318013346645704</v>
      </c>
      <c r="F72" s="7">
        <v>4271.25</v>
      </c>
      <c r="G72" s="7">
        <v>0</v>
      </c>
      <c r="H72" s="7">
        <v>140</v>
      </c>
      <c r="I72" s="7">
        <v>22</v>
      </c>
      <c r="J72" s="7">
        <v>-0.43532577027172598</v>
      </c>
      <c r="K72" s="7">
        <v>0.96811378468467801</v>
      </c>
      <c r="L72" s="7">
        <v>-0.44966384856663799</v>
      </c>
      <c r="M72" s="7">
        <v>0.65295284221503003</v>
      </c>
      <c r="N72" s="7">
        <v>2805</v>
      </c>
      <c r="O72" s="7">
        <v>0</v>
      </c>
      <c r="P72" s="7">
        <v>87</v>
      </c>
      <c r="Q72" s="7">
        <v>6</v>
      </c>
      <c r="R72" s="7">
        <v>4.2107195551277004</v>
      </c>
      <c r="S72" s="7">
        <v>1.0669576757063699</v>
      </c>
      <c r="T72" s="7">
        <v>0.43528989643963301</v>
      </c>
      <c r="U72" s="7">
        <v>0.119706938275691</v>
      </c>
      <c r="V72" s="7">
        <v>0.27500509259417599</v>
      </c>
      <c r="W72" s="7">
        <v>0.78331232578274401</v>
      </c>
      <c r="X72" s="7">
        <v>0.91574744062012803</v>
      </c>
    </row>
    <row r="73" spans="1:24">
      <c r="A73" s="1" t="s">
        <v>66</v>
      </c>
      <c r="B73" s="7">
        <v>-0.61716450144296398</v>
      </c>
      <c r="C73" s="7">
        <v>0.34948059543377602</v>
      </c>
      <c r="D73" s="7">
        <v>-1.7659478366086101</v>
      </c>
      <c r="E73" s="7">
        <v>7.7404600652295596E-2</v>
      </c>
      <c r="F73" s="7">
        <v>1593.5</v>
      </c>
      <c r="G73" s="7">
        <v>1</v>
      </c>
      <c r="H73" s="7">
        <v>81</v>
      </c>
      <c r="I73" s="7">
        <v>80</v>
      </c>
      <c r="J73" s="7">
        <v>0.32165857892529798</v>
      </c>
      <c r="K73" s="7">
        <v>0.47055594661126898</v>
      </c>
      <c r="L73" s="7">
        <v>0.68357138240784798</v>
      </c>
      <c r="M73" s="7">
        <v>0.49424586068987603</v>
      </c>
      <c r="N73" s="7">
        <v>539.75</v>
      </c>
      <c r="O73" s="7">
        <v>0</v>
      </c>
      <c r="P73" s="7">
        <v>38</v>
      </c>
      <c r="Q73" s="7">
        <v>55</v>
      </c>
      <c r="R73" s="7">
        <v>8.1875481312171701</v>
      </c>
      <c r="S73" s="7">
        <v>4.5162447290117198</v>
      </c>
      <c r="T73" s="7">
        <v>0.28056487435309002</v>
      </c>
      <c r="U73" s="7">
        <v>-0.28340946978926601</v>
      </c>
      <c r="V73" s="7">
        <v>-1.01013881528376</v>
      </c>
      <c r="W73" s="7">
        <v>0.31242878799752799</v>
      </c>
      <c r="X73" s="7">
        <v>0.60664580316042904</v>
      </c>
    </row>
    <row r="74" spans="1:24">
      <c r="A74" s="1" t="s">
        <v>43</v>
      </c>
      <c r="B74" s="7">
        <v>-0.20554083092799999</v>
      </c>
      <c r="C74" s="7">
        <v>0.35238143141936101</v>
      </c>
      <c r="D74" s="7">
        <v>-0.58329075428321897</v>
      </c>
      <c r="E74" s="7">
        <v>0.55969758554020699</v>
      </c>
      <c r="F74" s="7">
        <v>706</v>
      </c>
      <c r="G74" s="7">
        <v>4</v>
      </c>
      <c r="H74" s="7">
        <v>105</v>
      </c>
      <c r="I74" s="7">
        <v>53</v>
      </c>
      <c r="J74" s="7">
        <v>-6.19941555904003E-2</v>
      </c>
      <c r="K74" s="7">
        <v>0.50907894869508796</v>
      </c>
      <c r="L74" s="7">
        <v>-0.121777095182012</v>
      </c>
      <c r="M74" s="7">
        <v>0.90307555431861997</v>
      </c>
      <c r="N74" s="7">
        <v>359</v>
      </c>
      <c r="O74" s="7">
        <v>1</v>
      </c>
      <c r="P74" s="7">
        <v>63</v>
      </c>
      <c r="Q74" s="7">
        <v>29</v>
      </c>
      <c r="R74" s="7">
        <v>8.0533016979958898</v>
      </c>
      <c r="S74" s="7">
        <v>3.8585996702790002</v>
      </c>
      <c r="T74" s="7">
        <v>0.28974066704316398</v>
      </c>
      <c r="U74" s="7">
        <v>-0.159042028007881</v>
      </c>
      <c r="V74" s="7">
        <v>-0.54891165134298503</v>
      </c>
      <c r="W74" s="7">
        <v>0.58306608186180298</v>
      </c>
      <c r="X74" s="7">
        <v>0.80402521912240499</v>
      </c>
    </row>
    <row r="75" spans="1:24">
      <c r="A75" s="1" t="s">
        <v>222</v>
      </c>
      <c r="B75" s="7">
        <v>-0.17233670708302501</v>
      </c>
      <c r="C75" s="7">
        <v>0.33934812249191898</v>
      </c>
      <c r="D75" s="7">
        <v>-0.50784635499826203</v>
      </c>
      <c r="E75" s="7">
        <v>0.61156109824489702</v>
      </c>
      <c r="F75" s="7">
        <v>238</v>
      </c>
      <c r="G75" s="7">
        <v>3</v>
      </c>
      <c r="H75" s="7">
        <v>93</v>
      </c>
      <c r="I75" s="7">
        <v>66</v>
      </c>
      <c r="J75" s="7">
        <v>0.89250642708568395</v>
      </c>
      <c r="K75" s="7">
        <v>0.63099491489173498</v>
      </c>
      <c r="L75" s="7">
        <v>1.4144431373727</v>
      </c>
      <c r="M75" s="7">
        <v>0.15723183191206699</v>
      </c>
      <c r="N75" s="7">
        <v>412</v>
      </c>
      <c r="O75" s="7">
        <v>0</v>
      </c>
      <c r="P75" s="7">
        <v>71</v>
      </c>
      <c r="Q75" s="7">
        <v>22</v>
      </c>
      <c r="R75" s="7">
        <v>8.6837857249329993</v>
      </c>
      <c r="S75" s="7">
        <v>2.5115873172213199</v>
      </c>
      <c r="T75" s="7">
        <v>0.29886889325420302</v>
      </c>
      <c r="U75" s="7">
        <v>6.6551849871544402E-2</v>
      </c>
      <c r="V75" s="7">
        <v>0.222679078932911</v>
      </c>
      <c r="W75" s="7">
        <v>0.82378528514916605</v>
      </c>
      <c r="X75" s="7">
        <v>0.93362332316905405</v>
      </c>
    </row>
    <row r="76" spans="1:24">
      <c r="A76" s="1" t="s">
        <v>59</v>
      </c>
      <c r="B76" s="7">
        <v>0.192137222067117</v>
      </c>
      <c r="C76" s="7">
        <v>0.493539012131193</v>
      </c>
      <c r="D76" s="7">
        <v>0.38930503434253899</v>
      </c>
      <c r="E76" s="7">
        <v>0.69705051262141804</v>
      </c>
      <c r="F76" s="7">
        <v>1484.75</v>
      </c>
      <c r="G76" s="7">
        <v>1</v>
      </c>
      <c r="H76" s="7">
        <v>141</v>
      </c>
      <c r="I76" s="7">
        <v>20</v>
      </c>
      <c r="J76" s="7">
        <v>-1.08528742057889</v>
      </c>
      <c r="K76" s="7">
        <v>1.13073084764081</v>
      </c>
      <c r="L76" s="7">
        <v>-0.95981057105080803</v>
      </c>
      <c r="M76" s="7">
        <v>0.33715056104848201</v>
      </c>
      <c r="N76" s="7">
        <v>2738</v>
      </c>
      <c r="O76" s="7">
        <v>0</v>
      </c>
      <c r="P76" s="7">
        <v>89</v>
      </c>
      <c r="Q76" s="7">
        <v>4</v>
      </c>
      <c r="R76" s="7">
        <v>4.1054146246513801</v>
      </c>
      <c r="S76" s="7">
        <v>0.78213463716585596</v>
      </c>
      <c r="T76" s="7">
        <v>0.45232899349307099</v>
      </c>
      <c r="U76" s="7">
        <v>-1.2283849897931199E-2</v>
      </c>
      <c r="V76" s="7">
        <v>-2.7156892603921401E-2</v>
      </c>
      <c r="W76" s="7">
        <v>0.97833459773220699</v>
      </c>
      <c r="X76" s="7">
        <v>0.99978612764189101</v>
      </c>
    </row>
    <row r="77" spans="1:24">
      <c r="A77" s="1" t="s">
        <v>74</v>
      </c>
      <c r="B77" s="7">
        <v>0.42370187871290999</v>
      </c>
      <c r="C77" s="7">
        <v>0.387786991173798</v>
      </c>
      <c r="D77" s="7">
        <v>1.0926149880128799</v>
      </c>
      <c r="E77" s="7">
        <v>0.274562879246463</v>
      </c>
      <c r="F77" s="7">
        <v>2042.75</v>
      </c>
      <c r="G77" s="7">
        <v>0</v>
      </c>
      <c r="H77" s="7">
        <v>40</v>
      </c>
      <c r="I77" s="7">
        <v>122</v>
      </c>
      <c r="J77" s="7">
        <v>-0.21694926095634601</v>
      </c>
      <c r="K77" s="7">
        <v>0.47545108871133102</v>
      </c>
      <c r="L77" s="7">
        <v>-0.45630195430694798</v>
      </c>
      <c r="M77" s="7">
        <v>0.648172858802603</v>
      </c>
      <c r="N77" s="7">
        <v>2251</v>
      </c>
      <c r="O77" s="7">
        <v>0</v>
      </c>
      <c r="P77" s="7">
        <v>39</v>
      </c>
      <c r="Q77" s="7">
        <v>54</v>
      </c>
      <c r="R77" s="7">
        <v>6.6498757072920602</v>
      </c>
      <c r="S77" s="7">
        <v>4.42372689752158</v>
      </c>
      <c r="T77" s="7">
        <v>0.30050765047895001</v>
      </c>
      <c r="U77" s="7">
        <v>0.167772008405772</v>
      </c>
      <c r="V77" s="7">
        <v>0.55829529843375503</v>
      </c>
      <c r="W77" s="7">
        <v>0.57664275489690897</v>
      </c>
      <c r="X77" s="7">
        <v>0.80402521912240499</v>
      </c>
    </row>
    <row r="78" spans="1:24">
      <c r="A78" s="1" t="s">
        <v>69</v>
      </c>
      <c r="B78" s="7">
        <v>8.0893080305130694E-3</v>
      </c>
      <c r="C78" s="7">
        <v>0.41749051573016599</v>
      </c>
      <c r="D78" s="7">
        <v>1.93760282586668E-2</v>
      </c>
      <c r="E78" s="7">
        <v>0.98454113349703698</v>
      </c>
      <c r="F78" s="7">
        <v>569</v>
      </c>
      <c r="G78" s="7">
        <v>2</v>
      </c>
      <c r="H78" s="7">
        <v>35</v>
      </c>
      <c r="I78" s="7">
        <v>125</v>
      </c>
      <c r="J78" s="7">
        <v>-1.2372076259362199</v>
      </c>
      <c r="K78" s="7">
        <v>0.613188973672811</v>
      </c>
      <c r="L78" s="7">
        <v>-2.0176612415675601</v>
      </c>
      <c r="M78" s="7">
        <v>4.3626554010938602E-2</v>
      </c>
      <c r="N78" s="7">
        <v>1534</v>
      </c>
      <c r="O78" s="7">
        <v>0</v>
      </c>
      <c r="P78" s="7">
        <v>25</v>
      </c>
      <c r="Q78" s="7">
        <v>68</v>
      </c>
      <c r="R78" s="7">
        <v>5.7372895990600297</v>
      </c>
      <c r="S78" s="7">
        <v>2.6595693934433999</v>
      </c>
      <c r="T78" s="7">
        <v>0.34509730672932898</v>
      </c>
      <c r="U78" s="7">
        <v>-0.38633837192501302</v>
      </c>
      <c r="V78" s="7">
        <v>-1.1195056130299801</v>
      </c>
      <c r="W78" s="7">
        <v>0.26292449763480003</v>
      </c>
      <c r="X78" s="7">
        <v>0.58629382833187704</v>
      </c>
    </row>
    <row r="79" spans="1:24">
      <c r="A79" s="1" t="s">
        <v>115</v>
      </c>
      <c r="B79" s="7">
        <v>-0.485648960249912</v>
      </c>
      <c r="C79" s="7">
        <v>0.34035471568225301</v>
      </c>
      <c r="D79" s="7">
        <v>-1.42689064635526</v>
      </c>
      <c r="E79" s="7">
        <v>0.15361141737030401</v>
      </c>
      <c r="F79" s="7">
        <v>434</v>
      </c>
      <c r="G79" s="7">
        <v>3</v>
      </c>
      <c r="H79" s="7">
        <v>78</v>
      </c>
      <c r="I79" s="7">
        <v>81</v>
      </c>
      <c r="J79" s="7">
        <v>-0.688685443342131</v>
      </c>
      <c r="K79" s="7">
        <v>0.50049500265009805</v>
      </c>
      <c r="L79" s="7">
        <v>-1.37600863084661</v>
      </c>
      <c r="M79" s="7">
        <v>0.16881896118727399</v>
      </c>
      <c r="N79" s="7">
        <v>218</v>
      </c>
      <c r="O79" s="7">
        <v>2</v>
      </c>
      <c r="P79" s="7">
        <v>65</v>
      </c>
      <c r="Q79" s="7">
        <v>26</v>
      </c>
      <c r="R79" s="7">
        <v>8.6324973869836104</v>
      </c>
      <c r="S79" s="7">
        <v>3.9920917034185202</v>
      </c>
      <c r="T79" s="7">
        <v>0.28144359804327401</v>
      </c>
      <c r="U79" s="7">
        <v>-0.54985225857824604</v>
      </c>
      <c r="V79" s="7">
        <v>-1.9536854360911899</v>
      </c>
      <c r="W79" s="7">
        <v>5.0738429707648802E-2</v>
      </c>
      <c r="X79" s="7">
        <v>0.257390499206618</v>
      </c>
    </row>
    <row r="80" spans="1:24">
      <c r="A80" s="1" t="s">
        <v>216</v>
      </c>
      <c r="B80" s="7">
        <v>-0.59538452972731903</v>
      </c>
      <c r="C80" s="7">
        <v>0.34893571457511402</v>
      </c>
      <c r="D80" s="7">
        <v>-1.70628716080925</v>
      </c>
      <c r="E80" s="7">
        <v>8.7954627377712299E-2</v>
      </c>
      <c r="F80" s="7">
        <v>364</v>
      </c>
      <c r="G80" s="7">
        <v>3</v>
      </c>
      <c r="H80" s="7">
        <v>72</v>
      </c>
      <c r="I80" s="7">
        <v>87</v>
      </c>
      <c r="J80" s="7">
        <v>1.9039245546373099E-2</v>
      </c>
      <c r="K80" s="7">
        <v>0.46903788610698699</v>
      </c>
      <c r="L80" s="7">
        <v>4.0592127225369298E-2</v>
      </c>
      <c r="M80" s="7">
        <v>0.96762106054944597</v>
      </c>
      <c r="N80" s="7">
        <v>234.5</v>
      </c>
      <c r="O80" s="7">
        <v>3</v>
      </c>
      <c r="P80" s="7">
        <v>48</v>
      </c>
      <c r="Q80" s="7">
        <v>42</v>
      </c>
      <c r="R80" s="7">
        <v>8.2131386414157905</v>
      </c>
      <c r="S80" s="7">
        <v>4.5455260630320398</v>
      </c>
      <c r="T80" s="7">
        <v>0.27996090439371801</v>
      </c>
      <c r="U80" s="7">
        <v>-0.37648393558603099</v>
      </c>
      <c r="V80" s="7">
        <v>-1.3447732511128401</v>
      </c>
      <c r="W80" s="7">
        <v>0.17869847091355401</v>
      </c>
      <c r="X80" s="7">
        <v>0.50631233425506805</v>
      </c>
    </row>
    <row r="81" spans="1:24">
      <c r="A81" s="1" t="s">
        <v>116</v>
      </c>
      <c r="B81" s="7">
        <v>-0.49190635038010599</v>
      </c>
      <c r="C81" s="7">
        <v>0.35232041935031799</v>
      </c>
      <c r="D81" s="7">
        <v>-1.3961902954338701</v>
      </c>
      <c r="E81" s="7">
        <v>0.16265719830251699</v>
      </c>
      <c r="F81" s="7">
        <v>1791.25</v>
      </c>
      <c r="G81" s="7">
        <v>0</v>
      </c>
      <c r="H81" s="7">
        <v>102</v>
      </c>
      <c r="I81" s="7">
        <v>60</v>
      </c>
      <c r="J81" s="7">
        <v>-0.98557432530619005</v>
      </c>
      <c r="K81" s="7">
        <v>0.50865751846437002</v>
      </c>
      <c r="L81" s="7">
        <v>-1.93759905148286</v>
      </c>
      <c r="M81" s="7">
        <v>5.2672158291610198E-2</v>
      </c>
      <c r="N81" s="7">
        <v>1078.5</v>
      </c>
      <c r="O81" s="7">
        <v>0</v>
      </c>
      <c r="P81" s="7">
        <v>64</v>
      </c>
      <c r="Q81" s="7">
        <v>29</v>
      </c>
      <c r="R81" s="7">
        <v>8.0560911539352809</v>
      </c>
      <c r="S81" s="7">
        <v>3.86499613205052</v>
      </c>
      <c r="T81" s="7">
        <v>0.28962901418898601</v>
      </c>
      <c r="U81" s="7">
        <v>-0.65196094672968297</v>
      </c>
      <c r="V81" s="7">
        <v>-2.2510208397293701</v>
      </c>
      <c r="W81" s="7">
        <v>2.4384217490935001E-2</v>
      </c>
      <c r="X81" s="7">
        <v>0.18843574178910599</v>
      </c>
    </row>
    <row r="82" spans="1:24">
      <c r="A82" s="1" t="s">
        <v>97</v>
      </c>
      <c r="B82" s="7">
        <v>1.1021587132216799</v>
      </c>
      <c r="C82" s="7">
        <v>0.46577337772578697</v>
      </c>
      <c r="D82" s="7">
        <v>2.3662982169636702</v>
      </c>
      <c r="E82" s="7">
        <v>1.79669654167889E-2</v>
      </c>
      <c r="F82" s="7">
        <v>1888.75</v>
      </c>
      <c r="G82" s="7">
        <v>0</v>
      </c>
      <c r="H82" s="7">
        <v>32</v>
      </c>
      <c r="I82" s="7">
        <v>130</v>
      </c>
      <c r="J82" s="7">
        <v>-0.44142337511598301</v>
      </c>
      <c r="K82" s="7">
        <v>0.467844069129496</v>
      </c>
      <c r="L82" s="7">
        <v>-0.94352670952380902</v>
      </c>
      <c r="M82" s="7">
        <v>0.34541156010733298</v>
      </c>
      <c r="N82" s="7">
        <v>2044.5</v>
      </c>
      <c r="O82" s="7">
        <v>0</v>
      </c>
      <c r="P82" s="7">
        <v>43</v>
      </c>
      <c r="Q82" s="7">
        <v>50</v>
      </c>
      <c r="R82" s="7">
        <v>4.6094666403427302</v>
      </c>
      <c r="S82" s="7">
        <v>4.56875367278223</v>
      </c>
      <c r="T82" s="7">
        <v>0.33008117824791899</v>
      </c>
      <c r="U82" s="7">
        <v>0.33379119808927599</v>
      </c>
      <c r="V82" s="7">
        <v>1.01123971945643</v>
      </c>
      <c r="W82" s="7">
        <v>0.31190170957482</v>
      </c>
      <c r="X82" s="7">
        <v>0.60664580316042904</v>
      </c>
    </row>
    <row r="83" spans="1:24">
      <c r="A83" s="1" t="s">
        <v>192</v>
      </c>
      <c r="B83" s="7">
        <v>1.0251691648883801</v>
      </c>
      <c r="C83" s="7">
        <v>0.34860431817210302</v>
      </c>
      <c r="D83" s="7">
        <v>2.9407816009389101</v>
      </c>
      <c r="E83" s="7">
        <v>3.2738527196752099E-3</v>
      </c>
      <c r="F83" s="7">
        <v>534</v>
      </c>
      <c r="G83" s="7">
        <v>1</v>
      </c>
      <c r="H83" s="7">
        <v>99</v>
      </c>
      <c r="I83" s="7">
        <v>62</v>
      </c>
      <c r="J83" s="7">
        <v>2.15916648945946E-2</v>
      </c>
      <c r="K83" s="7">
        <v>0.58274779483571604</v>
      </c>
      <c r="L83" s="7">
        <v>3.7051474215670899E-2</v>
      </c>
      <c r="M83" s="7">
        <v>0.970443963402015</v>
      </c>
      <c r="N83" s="7">
        <v>378</v>
      </c>
      <c r="O83" s="7">
        <v>1</v>
      </c>
      <c r="P83" s="7">
        <v>72</v>
      </c>
      <c r="Q83" s="7">
        <v>20</v>
      </c>
      <c r="R83" s="7">
        <v>8.2287615019844207</v>
      </c>
      <c r="S83" s="7">
        <v>2.9446841750354098</v>
      </c>
      <c r="T83" s="7">
        <v>0.29916200763901701</v>
      </c>
      <c r="U83" s="7">
        <v>0.76068326966169497</v>
      </c>
      <c r="V83" s="7">
        <v>2.5427134804482598</v>
      </c>
      <c r="W83" s="7">
        <v>1.09995385005291E-2</v>
      </c>
      <c r="X83" s="7">
        <v>0.142915751709869</v>
      </c>
    </row>
    <row r="84" spans="1:24">
      <c r="A84" s="1" t="s">
        <v>128</v>
      </c>
      <c r="B84" s="7">
        <v>-5.0336048604548697E-2</v>
      </c>
      <c r="C84" s="7">
        <v>0.33433840033117201</v>
      </c>
      <c r="D84" s="7">
        <v>-0.15055419465634001</v>
      </c>
      <c r="E84" s="7">
        <v>0.88032739678050698</v>
      </c>
      <c r="F84" s="7">
        <v>681.75</v>
      </c>
      <c r="G84" s="7">
        <v>3</v>
      </c>
      <c r="H84" s="7">
        <v>81</v>
      </c>
      <c r="I84" s="7">
        <v>78</v>
      </c>
      <c r="J84" s="7">
        <v>-4.77069640358442E-2</v>
      </c>
      <c r="K84" s="7">
        <v>0.48147715680578002</v>
      </c>
      <c r="L84" s="7">
        <v>-9.9084584515581497E-2</v>
      </c>
      <c r="M84" s="7">
        <v>0.92107111162657695</v>
      </c>
      <c r="N84" s="7">
        <v>338</v>
      </c>
      <c r="O84" s="7">
        <v>0</v>
      </c>
      <c r="P84" s="7">
        <v>37</v>
      </c>
      <c r="Q84" s="7">
        <v>56</v>
      </c>
      <c r="R84" s="7">
        <v>8.9459708677722194</v>
      </c>
      <c r="S84" s="7">
        <v>4.3136869583420099</v>
      </c>
      <c r="T84" s="7">
        <v>0.27462106150735999</v>
      </c>
      <c r="U84" s="7">
        <v>-4.9480743892683303E-2</v>
      </c>
      <c r="V84" s="7">
        <v>-0.180178255888641</v>
      </c>
      <c r="W84" s="7">
        <v>0.85701262834732495</v>
      </c>
      <c r="X84" s="7">
        <v>0.95850096591477096</v>
      </c>
    </row>
    <row r="85" spans="1:24">
      <c r="A85" s="1" t="s">
        <v>100</v>
      </c>
      <c r="B85" s="7">
        <v>-1.0910908920664399E-2</v>
      </c>
      <c r="C85" s="7">
        <v>0.378647480970422</v>
      </c>
      <c r="D85" s="7">
        <v>-2.88154800150822E-2</v>
      </c>
      <c r="E85" s="7">
        <v>0.97701175474004198</v>
      </c>
      <c r="F85" s="7">
        <v>4008.5</v>
      </c>
      <c r="G85" s="7">
        <v>0</v>
      </c>
      <c r="H85" s="7">
        <v>119</v>
      </c>
      <c r="I85" s="7">
        <v>43</v>
      </c>
      <c r="J85" s="7">
        <v>0.581248582909905</v>
      </c>
      <c r="K85" s="7">
        <v>0.49383224191921898</v>
      </c>
      <c r="L85" s="7">
        <v>1.1770162690288399</v>
      </c>
      <c r="M85" s="7">
        <v>0.239189012777969</v>
      </c>
      <c r="N85" s="7">
        <v>1997.5</v>
      </c>
      <c r="O85" s="7">
        <v>0</v>
      </c>
      <c r="P85" s="7">
        <v>54</v>
      </c>
      <c r="Q85" s="7">
        <v>39</v>
      </c>
      <c r="R85" s="7">
        <v>6.9747694417033301</v>
      </c>
      <c r="S85" s="7">
        <v>4.1005406113715299</v>
      </c>
      <c r="T85" s="7">
        <v>0.30048448539191502</v>
      </c>
      <c r="U85" s="7">
        <v>0.208331173966779</v>
      </c>
      <c r="V85" s="7">
        <v>0.69331757243658698</v>
      </c>
      <c r="W85" s="7">
        <v>0.48811027765126402</v>
      </c>
      <c r="X85" s="7">
        <v>0.74228789618900803</v>
      </c>
    </row>
    <row r="86" spans="1:24">
      <c r="A86" s="1" t="s">
        <v>70</v>
      </c>
      <c r="B86" s="7">
        <v>-1.55540729081122E-2</v>
      </c>
      <c r="C86" s="7">
        <v>0.40743384708115998</v>
      </c>
      <c r="D86" s="7">
        <v>-3.8175701453232097E-2</v>
      </c>
      <c r="E86" s="7">
        <v>0.96954759420132797</v>
      </c>
      <c r="F86" s="7">
        <v>1384</v>
      </c>
      <c r="G86" s="7">
        <v>0</v>
      </c>
      <c r="H86" s="7">
        <v>33</v>
      </c>
      <c r="I86" s="7">
        <v>129</v>
      </c>
      <c r="J86" s="7">
        <v>0.68073795913353097</v>
      </c>
      <c r="K86" s="7">
        <v>0.484622946803829</v>
      </c>
      <c r="L86" s="7">
        <v>1.40467545670941</v>
      </c>
      <c r="M86" s="7">
        <v>0.16011780723182201</v>
      </c>
      <c r="N86" s="7">
        <v>935</v>
      </c>
      <c r="O86" s="7">
        <v>0</v>
      </c>
      <c r="P86" s="7">
        <v>33</v>
      </c>
      <c r="Q86" s="7">
        <v>60</v>
      </c>
      <c r="R86" s="7">
        <v>6.0240114779221798</v>
      </c>
      <c r="S86" s="7">
        <v>4.2578666111640002</v>
      </c>
      <c r="T86" s="7">
        <v>0.31186294441191698</v>
      </c>
      <c r="U86" s="7">
        <v>0.27278999897857797</v>
      </c>
      <c r="V86" s="7">
        <v>0.874711163562507</v>
      </c>
      <c r="W86" s="7">
        <v>0.38173108435709502</v>
      </c>
      <c r="X86" s="7">
        <v>0.69778800366350702</v>
      </c>
    </row>
    <row r="87" spans="1:24">
      <c r="A87" s="1" t="s">
        <v>239</v>
      </c>
      <c r="B87" s="7">
        <v>-0.29608241722074602</v>
      </c>
      <c r="C87" s="7">
        <v>0.345151094768679</v>
      </c>
      <c r="D87" s="7">
        <v>-0.85783421147535699</v>
      </c>
      <c r="E87" s="7">
        <v>0.39098401576365199</v>
      </c>
      <c r="F87" s="7">
        <v>169</v>
      </c>
      <c r="G87" s="7">
        <v>3</v>
      </c>
      <c r="H87" s="7">
        <v>96</v>
      </c>
      <c r="I87" s="7">
        <v>63</v>
      </c>
      <c r="J87" s="7">
        <v>-0.66793057867449701</v>
      </c>
      <c r="K87" s="7">
        <v>0.55070646433805104</v>
      </c>
      <c r="L87" s="7">
        <v>-1.21286133707791</v>
      </c>
      <c r="M87" s="7">
        <v>0.22518283971824099</v>
      </c>
      <c r="N87" s="7">
        <v>461.75</v>
      </c>
      <c r="O87" s="7">
        <v>1</v>
      </c>
      <c r="P87" s="7">
        <v>69</v>
      </c>
      <c r="Q87" s="7">
        <v>23</v>
      </c>
      <c r="R87" s="7">
        <v>8.3942420783673395</v>
      </c>
      <c r="S87" s="7">
        <v>3.2973090247228201</v>
      </c>
      <c r="T87" s="7">
        <v>0.29245828832350201</v>
      </c>
      <c r="U87" s="7">
        <v>-0.40095287348244502</v>
      </c>
      <c r="V87" s="7">
        <v>-1.3709745611276101</v>
      </c>
      <c r="W87" s="7">
        <v>0.17038288628189499</v>
      </c>
      <c r="X87" s="7">
        <v>0.49489618770143601</v>
      </c>
    </row>
    <row r="88" spans="1:24">
      <c r="A88" s="1" t="s">
        <v>102</v>
      </c>
      <c r="B88" s="7">
        <v>-1.01691449414045</v>
      </c>
      <c r="C88" s="7">
        <v>0.34663511978079198</v>
      </c>
      <c r="D88" s="7">
        <v>-2.9336741608396002</v>
      </c>
      <c r="E88" s="7">
        <v>3.3497566377734302E-3</v>
      </c>
      <c r="F88" s="7">
        <v>806.5</v>
      </c>
      <c r="G88" s="7">
        <v>2</v>
      </c>
      <c r="H88" s="7">
        <v>77</v>
      </c>
      <c r="I88" s="7">
        <v>83</v>
      </c>
      <c r="J88" s="7">
        <v>-2.2747720492670802</v>
      </c>
      <c r="K88" s="7">
        <v>0.60140124126527905</v>
      </c>
      <c r="L88" s="7">
        <v>-3.7824531995996802</v>
      </c>
      <c r="M88" s="7">
        <v>1.5529029690476999E-4</v>
      </c>
      <c r="N88" s="7">
        <v>650.25</v>
      </c>
      <c r="O88" s="7">
        <v>0</v>
      </c>
      <c r="P88" s="7">
        <v>48</v>
      </c>
      <c r="Q88" s="7">
        <v>45</v>
      </c>
      <c r="R88" s="7">
        <v>8.3225205575066301</v>
      </c>
      <c r="S88" s="7">
        <v>2.7648486313601599</v>
      </c>
      <c r="T88" s="7">
        <v>0.30032103051901599</v>
      </c>
      <c r="U88" s="7">
        <v>-1.3305854543561599</v>
      </c>
      <c r="V88" s="7">
        <v>-4.4305437153589802</v>
      </c>
      <c r="W88" s="13">
        <v>939957892.84051502</v>
      </c>
      <c r="X88" s="7">
        <v>1.59792841782888E-3</v>
      </c>
    </row>
    <row r="89" spans="1:24">
      <c r="A89" s="1" t="s">
        <v>133</v>
      </c>
      <c r="B89" s="7">
        <v>-0.86469835573051701</v>
      </c>
      <c r="C89" s="7">
        <v>0.40605894779369101</v>
      </c>
      <c r="D89" s="7">
        <v>-2.12948972169885</v>
      </c>
      <c r="E89" s="7">
        <v>3.32137643653556E-2</v>
      </c>
      <c r="F89" s="7">
        <v>1370</v>
      </c>
      <c r="G89" s="7">
        <v>1</v>
      </c>
      <c r="H89" s="7">
        <v>122</v>
      </c>
      <c r="I89" s="7">
        <v>39</v>
      </c>
      <c r="J89" s="7">
        <v>-2.1539735901503598</v>
      </c>
      <c r="K89" s="7">
        <v>0.87333889674337495</v>
      </c>
      <c r="L89" s="7">
        <v>-2.4663662619200801</v>
      </c>
      <c r="M89" s="7">
        <v>1.3649168793011399E-2</v>
      </c>
      <c r="N89" s="7">
        <v>2234</v>
      </c>
      <c r="O89" s="7">
        <v>0</v>
      </c>
      <c r="P89" s="7">
        <v>85</v>
      </c>
      <c r="Q89" s="7">
        <v>8</v>
      </c>
      <c r="R89" s="7">
        <v>6.0648746633588404</v>
      </c>
      <c r="S89" s="7">
        <v>1.31109570179368</v>
      </c>
      <c r="T89" s="7">
        <v>0.36820562464033602</v>
      </c>
      <c r="U89" s="7">
        <v>-1.0938699947955199</v>
      </c>
      <c r="V89" s="7">
        <v>-2.9708128328132299</v>
      </c>
      <c r="W89" s="7">
        <v>2.9701273400967302E-3</v>
      </c>
      <c r="X89" s="7">
        <v>0.13449201082675</v>
      </c>
    </row>
    <row r="90" spans="1:24">
      <c r="A90" s="1" t="s">
        <v>117</v>
      </c>
      <c r="B90" s="7">
        <v>0.26939788782329899</v>
      </c>
      <c r="C90" s="7">
        <v>0.42076245130186002</v>
      </c>
      <c r="D90" s="7">
        <v>0.64026123764078302</v>
      </c>
      <c r="E90" s="7">
        <v>0.52200277658661098</v>
      </c>
      <c r="F90" s="7">
        <v>1227.25</v>
      </c>
      <c r="G90" s="7">
        <v>0</v>
      </c>
      <c r="H90" s="7">
        <v>32</v>
      </c>
      <c r="I90" s="7">
        <v>130</v>
      </c>
      <c r="J90" s="7">
        <v>-1.16988988681367</v>
      </c>
      <c r="K90" s="7">
        <v>0.60993511556630897</v>
      </c>
      <c r="L90" s="7">
        <v>-1.9180562931312</v>
      </c>
      <c r="M90" s="7">
        <v>5.5103873629714598E-2</v>
      </c>
      <c r="N90" s="7">
        <v>531</v>
      </c>
      <c r="O90" s="7">
        <v>0</v>
      </c>
      <c r="P90" s="7">
        <v>26</v>
      </c>
      <c r="Q90" s="7">
        <v>67</v>
      </c>
      <c r="R90" s="7">
        <v>5.64840783581207</v>
      </c>
      <c r="S90" s="7">
        <v>2.6880214184235101</v>
      </c>
      <c r="T90" s="7">
        <v>0.34634583192997098</v>
      </c>
      <c r="U90" s="7">
        <v>-0.19469006248631299</v>
      </c>
      <c r="V90" s="7">
        <v>-0.56212618873287801</v>
      </c>
      <c r="W90" s="7">
        <v>0.57403004640552902</v>
      </c>
      <c r="X90" s="7">
        <v>0.80402521912240499</v>
      </c>
    </row>
    <row r="91" spans="1:24">
      <c r="A91" s="1" t="s">
        <v>84</v>
      </c>
      <c r="B91" s="7">
        <v>8.7787548038548602E-2</v>
      </c>
      <c r="C91" s="7">
        <v>0.34330943868177799</v>
      </c>
      <c r="D91" s="7">
        <v>0.25570968388061499</v>
      </c>
      <c r="E91" s="7">
        <v>0.79817501706592597</v>
      </c>
      <c r="F91" s="7">
        <v>625</v>
      </c>
      <c r="G91" s="7">
        <v>0</v>
      </c>
      <c r="H91" s="7">
        <v>66</v>
      </c>
      <c r="I91" s="7">
        <v>96</v>
      </c>
      <c r="J91" s="7">
        <v>-0.154494880648923</v>
      </c>
      <c r="K91" s="7">
        <v>0.46986018229957899</v>
      </c>
      <c r="L91" s="7">
        <v>-0.32881032798480098</v>
      </c>
      <c r="M91" s="7">
        <v>0.74229905616792502</v>
      </c>
      <c r="N91" s="7">
        <v>349.75</v>
      </c>
      <c r="O91" s="7">
        <v>1</v>
      </c>
      <c r="P91" s="7">
        <v>47</v>
      </c>
      <c r="Q91" s="7">
        <v>45</v>
      </c>
      <c r="R91" s="7">
        <v>8.48454412300363</v>
      </c>
      <c r="S91" s="7">
        <v>4.5296298530300296</v>
      </c>
      <c r="T91" s="7">
        <v>0.27719902342254898</v>
      </c>
      <c r="U91" s="7">
        <v>3.4602811779390198E-3</v>
      </c>
      <c r="V91" s="7">
        <v>1.2483020810157499E-2</v>
      </c>
      <c r="W91" s="7">
        <v>0.99004024908843902</v>
      </c>
      <c r="X91" s="7">
        <v>0.99978612764189101</v>
      </c>
    </row>
    <row r="92" spans="1:24">
      <c r="A92" s="1" t="s">
        <v>125</v>
      </c>
      <c r="B92" s="7">
        <v>0.25214380678180498</v>
      </c>
      <c r="C92" s="7">
        <v>0.34085848685382703</v>
      </c>
      <c r="D92" s="7">
        <v>0.73973163792730801</v>
      </c>
      <c r="E92" s="7">
        <v>0.45946284685140698</v>
      </c>
      <c r="F92" s="7">
        <v>413</v>
      </c>
      <c r="G92" s="7">
        <v>1</v>
      </c>
      <c r="H92" s="7">
        <v>60</v>
      </c>
      <c r="I92" s="7">
        <v>101</v>
      </c>
      <c r="J92" s="7">
        <v>-1.0811915051193099</v>
      </c>
      <c r="K92" s="7">
        <v>0.51449418194903196</v>
      </c>
      <c r="L92" s="7">
        <v>-2.1014649787165398</v>
      </c>
      <c r="M92" s="7">
        <v>3.5600169136014902E-2</v>
      </c>
      <c r="N92" s="7">
        <v>506</v>
      </c>
      <c r="O92" s="7">
        <v>1</v>
      </c>
      <c r="P92" s="7">
        <v>58</v>
      </c>
      <c r="Q92" s="7">
        <v>34</v>
      </c>
      <c r="R92" s="7">
        <v>8.6069994760503405</v>
      </c>
      <c r="S92" s="7">
        <v>3.77780088498245</v>
      </c>
      <c r="T92" s="7">
        <v>0.28415512598189702</v>
      </c>
      <c r="U92" s="7">
        <v>-0.15457048609665699</v>
      </c>
      <c r="V92" s="7">
        <v>-0.54396515129733802</v>
      </c>
      <c r="W92" s="7">
        <v>0.58646545394810701</v>
      </c>
      <c r="X92" s="7">
        <v>0.80402521912240499</v>
      </c>
    </row>
    <row r="93" spans="1:24">
      <c r="A93" s="1" t="s">
        <v>118</v>
      </c>
      <c r="B93" s="7">
        <v>0.33375539611642102</v>
      </c>
      <c r="C93" s="7">
        <v>0.466007506732246</v>
      </c>
      <c r="D93" s="7">
        <v>0.71620175918794204</v>
      </c>
      <c r="E93" s="7">
        <v>0.473866776989261</v>
      </c>
      <c r="F93" s="7">
        <v>1376</v>
      </c>
      <c r="G93" s="7">
        <v>1</v>
      </c>
      <c r="H93" s="7">
        <v>28</v>
      </c>
      <c r="I93" s="7">
        <v>133</v>
      </c>
      <c r="J93" s="7">
        <v>8.3381709594967206E-3</v>
      </c>
      <c r="K93" s="7">
        <v>0.54892113127997999</v>
      </c>
      <c r="L93" s="7">
        <v>1.5190107438665499E-2</v>
      </c>
      <c r="M93" s="7">
        <v>0.98788051387329801</v>
      </c>
      <c r="N93" s="7">
        <v>1316.75</v>
      </c>
      <c r="O93" s="7">
        <v>0</v>
      </c>
      <c r="P93" s="7">
        <v>24</v>
      </c>
      <c r="Q93" s="7">
        <v>69</v>
      </c>
      <c r="R93" s="7">
        <v>4.6048360765694101</v>
      </c>
      <c r="S93" s="7">
        <v>3.3187925045600299</v>
      </c>
      <c r="T93" s="7">
        <v>0.35525315621863002</v>
      </c>
      <c r="U93" s="7">
        <v>0.197455185089672</v>
      </c>
      <c r="V93" s="7">
        <v>0.55581542804972195</v>
      </c>
      <c r="W93" s="7">
        <v>0.57833703753024901</v>
      </c>
      <c r="X93" s="7">
        <v>0.80402521912240499</v>
      </c>
    </row>
    <row r="94" spans="1:24">
      <c r="A94" s="1" t="s">
        <v>110</v>
      </c>
      <c r="B94" s="7">
        <v>0.37051407517120899</v>
      </c>
      <c r="C94" s="7">
        <v>0.418212495856911</v>
      </c>
      <c r="D94" s="7">
        <v>0.88594692612431702</v>
      </c>
      <c r="E94" s="7">
        <v>0.375646127555684</v>
      </c>
      <c r="F94" s="7">
        <v>422</v>
      </c>
      <c r="G94" s="7">
        <v>1</v>
      </c>
      <c r="H94" s="7">
        <v>32</v>
      </c>
      <c r="I94" s="7">
        <v>129</v>
      </c>
      <c r="J94" s="7">
        <v>-0.23662020937814399</v>
      </c>
      <c r="K94" s="7">
        <v>0.55474106104524301</v>
      </c>
      <c r="L94" s="7">
        <v>-0.42654172548955399</v>
      </c>
      <c r="M94" s="7">
        <v>0.66971315049854196</v>
      </c>
      <c r="N94" s="7">
        <v>300.75</v>
      </c>
      <c r="O94" s="7">
        <v>1</v>
      </c>
      <c r="P94" s="7">
        <v>23</v>
      </c>
      <c r="Q94" s="7">
        <v>69</v>
      </c>
      <c r="R94" s="7">
        <v>5.7174975858293502</v>
      </c>
      <c r="S94" s="7">
        <v>3.2495211972480802</v>
      </c>
      <c r="T94" s="7">
        <v>0.33394578039544498</v>
      </c>
      <c r="U94" s="7">
        <v>0.15049716933596999</v>
      </c>
      <c r="V94" s="7">
        <v>0.45066348542495999</v>
      </c>
      <c r="W94" s="7">
        <v>0.65223210325290903</v>
      </c>
      <c r="X94" s="7">
        <v>0.847667790400643</v>
      </c>
    </row>
    <row r="95" spans="1:24">
      <c r="A95" s="1" t="s">
        <v>42</v>
      </c>
      <c r="B95" s="7">
        <v>-0.31151673687400699</v>
      </c>
      <c r="C95" s="7">
        <v>0.35347826926195097</v>
      </c>
      <c r="D95" s="7">
        <v>-0.881289640589342</v>
      </c>
      <c r="E95" s="7">
        <v>0.37816107168691898</v>
      </c>
      <c r="F95" s="7">
        <v>647.5</v>
      </c>
      <c r="G95" s="7">
        <v>7</v>
      </c>
      <c r="H95" s="7">
        <v>99</v>
      </c>
      <c r="I95" s="7">
        <v>56</v>
      </c>
      <c r="J95" s="7">
        <v>-0.23056740672614001</v>
      </c>
      <c r="K95" s="7">
        <v>0.51333210111885197</v>
      </c>
      <c r="L95" s="7">
        <v>-0.449158363997884</v>
      </c>
      <c r="M95" s="7">
        <v>0.65331742038222795</v>
      </c>
      <c r="N95" s="7">
        <v>106</v>
      </c>
      <c r="O95" s="7">
        <v>3</v>
      </c>
      <c r="P95" s="7">
        <v>28</v>
      </c>
      <c r="Q95" s="7">
        <v>62</v>
      </c>
      <c r="R95" s="7">
        <v>8.0034006871827792</v>
      </c>
      <c r="S95" s="7">
        <v>3.7949246110964499</v>
      </c>
      <c r="T95" s="7">
        <v>0.29113191488755102</v>
      </c>
      <c r="U95" s="7">
        <v>-0.28547943094596001</v>
      </c>
      <c r="V95" s="7">
        <v>-0.98058445792941096</v>
      </c>
      <c r="W95" s="7">
        <v>0.32679770175015899</v>
      </c>
      <c r="X95" s="7">
        <v>0.62422032918569603</v>
      </c>
    </row>
    <row r="96" spans="1:24">
      <c r="A96" s="1" t="s">
        <v>78</v>
      </c>
      <c r="B96" s="7">
        <v>-0.63026175394918404</v>
      </c>
      <c r="C96" s="7">
        <v>0.49568307503810699</v>
      </c>
      <c r="D96" s="7">
        <v>-1.2715014606878201</v>
      </c>
      <c r="E96" s="7">
        <v>0.203550308124296</v>
      </c>
      <c r="F96" s="7">
        <v>3247</v>
      </c>
      <c r="G96" s="7">
        <v>3</v>
      </c>
      <c r="H96" s="7">
        <v>135</v>
      </c>
      <c r="I96" s="7">
        <v>24</v>
      </c>
      <c r="J96" s="7">
        <v>0.10659016199832</v>
      </c>
      <c r="K96" s="7">
        <v>0.49714252792795999</v>
      </c>
      <c r="L96" s="7">
        <v>0.21440564025487199</v>
      </c>
      <c r="M96" s="7">
        <v>0.83023074364802296</v>
      </c>
      <c r="N96" s="7">
        <v>218</v>
      </c>
      <c r="O96" s="7">
        <v>6</v>
      </c>
      <c r="P96" s="7">
        <v>45</v>
      </c>
      <c r="Q96" s="7">
        <v>42</v>
      </c>
      <c r="R96" s="7">
        <v>4.0699757296013104</v>
      </c>
      <c r="S96" s="7">
        <v>4.0461144881278903</v>
      </c>
      <c r="T96" s="7">
        <v>0.351015720430569</v>
      </c>
      <c r="U96" s="7">
        <v>-0.26291896539721599</v>
      </c>
      <c r="V96" s="7">
        <v>-0.749023334552394</v>
      </c>
      <c r="W96" s="7">
        <v>0.45384314119840502</v>
      </c>
      <c r="X96" s="7">
        <v>0.723060115083898</v>
      </c>
    </row>
    <row r="97" spans="1:24">
      <c r="A97" s="1" t="s">
        <v>221</v>
      </c>
      <c r="B97" s="7">
        <v>-0.144035195883327</v>
      </c>
      <c r="C97" s="7">
        <v>0.33039337187529</v>
      </c>
      <c r="D97" s="7">
        <v>-0.435950621726437</v>
      </c>
      <c r="E97" s="7">
        <v>0.66287255585890303</v>
      </c>
      <c r="F97" s="7">
        <v>489</v>
      </c>
      <c r="G97" s="7">
        <v>1</v>
      </c>
      <c r="H97" s="7">
        <v>70</v>
      </c>
      <c r="I97" s="7">
        <v>91</v>
      </c>
      <c r="J97" s="7">
        <v>0.16950546772402</v>
      </c>
      <c r="K97" s="7">
        <v>0.46335393508788703</v>
      </c>
      <c r="L97" s="7">
        <v>0.365822872944564</v>
      </c>
      <c r="M97" s="7">
        <v>0.71449725104179995</v>
      </c>
      <c r="N97" s="7">
        <v>288.5</v>
      </c>
      <c r="O97" s="7">
        <v>0</v>
      </c>
      <c r="P97" s="7">
        <v>48</v>
      </c>
      <c r="Q97" s="7">
        <v>45</v>
      </c>
      <c r="R97" s="7">
        <v>9.1608832333582004</v>
      </c>
      <c r="S97" s="7">
        <v>4.6577297745693</v>
      </c>
      <c r="T97" s="7">
        <v>0.26900959629942001</v>
      </c>
      <c r="U97" s="7">
        <v>-3.8352542813560903E-2</v>
      </c>
      <c r="V97" s="7">
        <v>-0.14256942258250399</v>
      </c>
      <c r="W97" s="7">
        <v>0.88663024798394696</v>
      </c>
      <c r="X97" s="7">
        <v>0.97243317520820005</v>
      </c>
    </row>
    <row r="98" spans="1:24">
      <c r="A98" s="1" t="s">
        <v>76</v>
      </c>
      <c r="B98" s="7">
        <v>0.80970414694126602</v>
      </c>
      <c r="C98" s="7">
        <v>0.36015073003185999</v>
      </c>
      <c r="D98" s="7">
        <v>2.2482368614652999</v>
      </c>
      <c r="E98" s="7">
        <v>2.4561090354583901E-2</v>
      </c>
      <c r="F98" s="7">
        <v>951.25</v>
      </c>
      <c r="G98" s="7">
        <v>0</v>
      </c>
      <c r="H98" s="7">
        <v>56</v>
      </c>
      <c r="I98" s="7">
        <v>106</v>
      </c>
      <c r="J98" s="7">
        <v>0.39222034464265598</v>
      </c>
      <c r="K98" s="7">
        <v>0.52142189396402105</v>
      </c>
      <c r="L98" s="7">
        <v>0.75221303359716696</v>
      </c>
      <c r="M98" s="7">
        <v>0.45192295683859501</v>
      </c>
      <c r="N98" s="7">
        <v>385.25</v>
      </c>
      <c r="O98" s="7">
        <v>0</v>
      </c>
      <c r="P98" s="7">
        <v>30</v>
      </c>
      <c r="Q98" s="7">
        <v>63</v>
      </c>
      <c r="R98" s="7">
        <v>7.7095921030555701</v>
      </c>
      <c r="S98" s="7">
        <v>3.6780825687036902</v>
      </c>
      <c r="T98" s="7">
        <v>0.29633467615622699</v>
      </c>
      <c r="U98" s="7">
        <v>0.674861877539357</v>
      </c>
      <c r="V98" s="7">
        <v>2.2773638451396501</v>
      </c>
      <c r="W98" s="7">
        <v>2.27645072539908E-2</v>
      </c>
      <c r="X98" s="7">
        <v>0.18843574178910599</v>
      </c>
    </row>
    <row r="99" spans="1:24">
      <c r="A99" s="1" t="s">
        <v>249</v>
      </c>
      <c r="B99" s="7">
        <v>-0.95013555104380498</v>
      </c>
      <c r="C99" s="7">
        <v>0.346746334005896</v>
      </c>
      <c r="D99" s="7">
        <v>-2.7401459160852899</v>
      </c>
      <c r="E99" s="7">
        <v>6.1411913327463997E-3</v>
      </c>
      <c r="F99" s="7">
        <v>459</v>
      </c>
      <c r="G99" s="7">
        <v>1</v>
      </c>
      <c r="H99" s="7">
        <v>76</v>
      </c>
      <c r="I99" s="7">
        <v>85</v>
      </c>
      <c r="J99" s="7">
        <v>-0.15508941148511701</v>
      </c>
      <c r="K99" s="7">
        <v>0.55452309120780496</v>
      </c>
      <c r="L99" s="7">
        <v>-0.27968070932324501</v>
      </c>
      <c r="M99" s="7">
        <v>0.77972247965988095</v>
      </c>
      <c r="N99" s="7">
        <v>277.5</v>
      </c>
      <c r="O99" s="7">
        <v>2</v>
      </c>
      <c r="P99" s="7">
        <v>68</v>
      </c>
      <c r="Q99" s="7">
        <v>23</v>
      </c>
      <c r="R99" s="7">
        <v>8.3171827404925391</v>
      </c>
      <c r="S99" s="7">
        <v>3.2520763183091002</v>
      </c>
      <c r="T99" s="7">
        <v>0.29399993002705799</v>
      </c>
      <c r="U99" s="7">
        <v>-0.726650995180666</v>
      </c>
      <c r="V99" s="7">
        <v>-2.4716026126733701</v>
      </c>
      <c r="W99" s="7">
        <v>1.34508942785759E-2</v>
      </c>
      <c r="X99" s="7">
        <v>0.142915751709869</v>
      </c>
    </row>
    <row r="100" spans="1:24">
      <c r="A100" s="1" t="s">
        <v>98</v>
      </c>
      <c r="B100" s="7">
        <v>-1.00135774012838</v>
      </c>
      <c r="C100" s="7">
        <v>0.47732458224123397</v>
      </c>
      <c r="D100" s="7">
        <v>-2.0978549552729899</v>
      </c>
      <c r="E100" s="7">
        <v>3.5917960174501301E-2</v>
      </c>
      <c r="F100" s="7">
        <v>358</v>
      </c>
      <c r="G100" s="7">
        <v>0</v>
      </c>
      <c r="H100" s="7">
        <v>25</v>
      </c>
      <c r="I100" s="7">
        <v>137</v>
      </c>
      <c r="J100" s="7">
        <v>-0.29883812704051999</v>
      </c>
      <c r="K100" s="7">
        <v>0.54109636384997895</v>
      </c>
      <c r="L100" s="7">
        <v>-0.55228263763268204</v>
      </c>
      <c r="M100" s="7">
        <v>0.58075472421272001</v>
      </c>
      <c r="N100" s="7">
        <v>1202.5</v>
      </c>
      <c r="O100" s="7">
        <v>2</v>
      </c>
      <c r="P100" s="7">
        <v>26</v>
      </c>
      <c r="Q100" s="7">
        <v>65</v>
      </c>
      <c r="R100" s="7">
        <v>4.3890688923753203</v>
      </c>
      <c r="S100" s="7">
        <v>3.41547231190764</v>
      </c>
      <c r="T100" s="7">
        <v>0.357953250974473</v>
      </c>
      <c r="U100" s="7">
        <v>-0.69391669724467098</v>
      </c>
      <c r="V100" s="7">
        <v>-1.9385679424773701</v>
      </c>
      <c r="W100" s="7">
        <v>5.2553970236021E-2</v>
      </c>
      <c r="X100" s="7">
        <v>0.257390499206618</v>
      </c>
    </row>
    <row r="101" spans="1:24">
      <c r="A101" s="1" t="s">
        <v>51</v>
      </c>
      <c r="B101" s="7">
        <v>0.63711911401150301</v>
      </c>
      <c r="C101" s="7">
        <v>0.42279547245314097</v>
      </c>
      <c r="D101" s="7">
        <v>1.5069203800003199</v>
      </c>
      <c r="E101" s="7">
        <v>0.131831066885679</v>
      </c>
      <c r="F101" s="7">
        <v>128.5</v>
      </c>
      <c r="G101" s="7">
        <v>1</v>
      </c>
      <c r="H101" s="7">
        <v>34</v>
      </c>
      <c r="I101" s="7">
        <v>127</v>
      </c>
      <c r="J101" s="7">
        <v>-0.13242554048906299</v>
      </c>
      <c r="K101" s="7">
        <v>0.518740664569462</v>
      </c>
      <c r="L101" s="7">
        <v>-0.25528274441135701</v>
      </c>
      <c r="M101" s="7">
        <v>0.79850472648804904</v>
      </c>
      <c r="N101" s="7">
        <v>506.75</v>
      </c>
      <c r="O101" s="7">
        <v>0</v>
      </c>
      <c r="P101" s="7">
        <v>28</v>
      </c>
      <c r="Q101" s="7">
        <v>65</v>
      </c>
      <c r="R101" s="7">
        <v>5.5942174557282396</v>
      </c>
      <c r="S101" s="7">
        <v>3.7162028481084901</v>
      </c>
      <c r="T101" s="7">
        <v>0.32772936501622102</v>
      </c>
      <c r="U101" s="7">
        <v>0.32995961492603398</v>
      </c>
      <c r="V101" s="7">
        <v>1.0068051573886401</v>
      </c>
      <c r="W101" s="7">
        <v>0.31402841575363399</v>
      </c>
      <c r="X101" s="7">
        <v>0.60664580316042904</v>
      </c>
    </row>
    <row r="102" spans="1:24">
      <c r="A102" s="1" t="s">
        <v>193</v>
      </c>
      <c r="B102" s="7">
        <v>0.31559749915436602</v>
      </c>
      <c r="C102" s="7">
        <v>0.38248698619524601</v>
      </c>
      <c r="D102" s="7">
        <v>0.82511957411608505</v>
      </c>
      <c r="E102" s="7">
        <v>0.40930370785854903</v>
      </c>
      <c r="F102" s="7">
        <v>327</v>
      </c>
      <c r="G102" s="7">
        <v>2</v>
      </c>
      <c r="H102" s="7">
        <v>121</v>
      </c>
      <c r="I102" s="7">
        <v>39</v>
      </c>
      <c r="J102" s="7">
        <v>2.3374793571320301E-2</v>
      </c>
      <c r="K102" s="7">
        <v>0.94067363292752004</v>
      </c>
      <c r="L102" s="7">
        <v>2.4848994117730699E-2</v>
      </c>
      <c r="M102" s="7">
        <v>0.98017541145271103</v>
      </c>
      <c r="N102" s="7">
        <v>485</v>
      </c>
      <c r="O102" s="7">
        <v>0</v>
      </c>
      <c r="P102" s="7">
        <v>86</v>
      </c>
      <c r="Q102" s="7">
        <v>7</v>
      </c>
      <c r="R102" s="7">
        <v>6.8354431168236998</v>
      </c>
      <c r="S102" s="7">
        <v>1.1301134876191401</v>
      </c>
      <c r="T102" s="7">
        <v>0.35431695578917399</v>
      </c>
      <c r="U102" s="7">
        <v>0.27413839750367103</v>
      </c>
      <c r="V102" s="7">
        <v>0.77370950789831605</v>
      </c>
      <c r="W102" s="7">
        <v>0.43910259614181801</v>
      </c>
      <c r="X102" s="7">
        <v>0.71419910650613005</v>
      </c>
    </row>
    <row r="103" spans="1:24">
      <c r="A103" s="1" t="s">
        <v>131</v>
      </c>
      <c r="B103" s="7">
        <v>-0.16401645970812601</v>
      </c>
      <c r="C103" s="7">
        <v>0.35856287626297101</v>
      </c>
      <c r="D103" s="7">
        <v>-0.45742733162324201</v>
      </c>
      <c r="E103" s="7">
        <v>0.64736392296329304</v>
      </c>
      <c r="F103" s="7">
        <v>1497.5</v>
      </c>
      <c r="G103" s="7">
        <v>1</v>
      </c>
      <c r="H103" s="7">
        <v>51</v>
      </c>
      <c r="I103" s="7">
        <v>110</v>
      </c>
      <c r="J103" s="7">
        <v>-0.64698165291699306</v>
      </c>
      <c r="K103" s="7">
        <v>0.50560379407016598</v>
      </c>
      <c r="L103" s="7">
        <v>-1.27962183137258</v>
      </c>
      <c r="M103" s="7">
        <v>0.20067816806331201</v>
      </c>
      <c r="N103" s="7">
        <v>266.25</v>
      </c>
      <c r="O103" s="7">
        <v>7</v>
      </c>
      <c r="P103" s="7">
        <v>39</v>
      </c>
      <c r="Q103" s="7">
        <v>47</v>
      </c>
      <c r="R103" s="7">
        <v>7.7780253468123197</v>
      </c>
      <c r="S103" s="7">
        <v>3.9118244020607902</v>
      </c>
      <c r="T103" s="7">
        <v>0.292479569907514</v>
      </c>
      <c r="U103" s="7">
        <v>-0.32563316725584901</v>
      </c>
      <c r="V103" s="7">
        <v>-1.1133535493054001</v>
      </c>
      <c r="W103" s="7">
        <v>0.265556616362086</v>
      </c>
      <c r="X103" s="7">
        <v>0.58629382833187704</v>
      </c>
    </row>
    <row r="104" spans="1:24">
      <c r="A104" s="1" t="s">
        <v>34</v>
      </c>
      <c r="B104" s="7">
        <v>-0.240714873822581</v>
      </c>
      <c r="C104" s="7">
        <v>0.34616036380419102</v>
      </c>
      <c r="D104" s="7">
        <v>-0.69538543112562701</v>
      </c>
      <c r="E104" s="7">
        <v>0.48681378822132299</v>
      </c>
      <c r="F104" s="7">
        <v>1230.5</v>
      </c>
      <c r="G104" s="7">
        <v>3</v>
      </c>
      <c r="H104" s="7">
        <v>96</v>
      </c>
      <c r="I104" s="7">
        <v>63</v>
      </c>
      <c r="J104" s="7">
        <v>-0.72603297273377299</v>
      </c>
      <c r="K104" s="7">
        <v>0.53085223386174696</v>
      </c>
      <c r="L104" s="7">
        <v>-1.36767432897882</v>
      </c>
      <c r="M104" s="7">
        <v>0.17141403881481801</v>
      </c>
      <c r="N104" s="7">
        <v>1308.5</v>
      </c>
      <c r="O104" s="7">
        <v>2</v>
      </c>
      <c r="P104" s="7">
        <v>66</v>
      </c>
      <c r="Q104" s="7">
        <v>25</v>
      </c>
      <c r="R104" s="7">
        <v>8.3453647435194291</v>
      </c>
      <c r="S104" s="7">
        <v>3.5485644836105799</v>
      </c>
      <c r="T104" s="7">
        <v>0.28995948853020198</v>
      </c>
      <c r="U104" s="7">
        <v>-0.38550996518073199</v>
      </c>
      <c r="V104" s="7">
        <v>-1.32953043590631</v>
      </c>
      <c r="W104" s="7">
        <v>0.18367303132551599</v>
      </c>
      <c r="X104" s="7">
        <v>0.50950966381513296</v>
      </c>
    </row>
    <row r="105" spans="1:24">
      <c r="A105" s="1" t="s">
        <v>187</v>
      </c>
      <c r="B105" s="7">
        <v>-0.59622536200972498</v>
      </c>
      <c r="C105" s="7">
        <v>0.35703245769653802</v>
      </c>
      <c r="D105" s="7">
        <v>-1.66994722512453</v>
      </c>
      <c r="E105" s="7">
        <v>9.4929805624829305E-2</v>
      </c>
      <c r="F105" s="7" t="s">
        <v>158</v>
      </c>
      <c r="G105" s="7">
        <v>0</v>
      </c>
      <c r="H105" s="7">
        <v>162</v>
      </c>
      <c r="I105" s="7">
        <v>106</v>
      </c>
      <c r="J105" s="7">
        <v>-0.98947955982527502</v>
      </c>
      <c r="K105" s="7">
        <v>0.56763597779616803</v>
      </c>
      <c r="L105" s="7">
        <v>-1.7431586413301401</v>
      </c>
      <c r="M105" s="7">
        <v>8.1305907633489993E-2</v>
      </c>
      <c r="N105" s="7" t="s">
        <v>158</v>
      </c>
      <c r="O105" s="7">
        <v>0</v>
      </c>
      <c r="P105" s="7">
        <v>93</v>
      </c>
      <c r="Q105" s="7">
        <v>66</v>
      </c>
      <c r="R105" s="7">
        <v>7.84484922565301</v>
      </c>
      <c r="S105" s="7">
        <v>3.1035601863923601</v>
      </c>
      <c r="T105" s="7">
        <v>0.30222089358359799</v>
      </c>
      <c r="U105" s="7">
        <v>-0.707701652814966</v>
      </c>
      <c r="V105" s="7">
        <v>-2.3416701751601701</v>
      </c>
      <c r="W105" s="7">
        <v>1.91976718202162E-2</v>
      </c>
      <c r="X105" s="7">
        <v>0.171768642601934</v>
      </c>
    </row>
    <row r="106" spans="1:24">
      <c r="A106" s="1" t="s">
        <v>177</v>
      </c>
      <c r="B106" s="7">
        <v>-0.57983894734631802</v>
      </c>
      <c r="C106" s="7">
        <v>0.35982485556298299</v>
      </c>
      <c r="D106" s="7">
        <v>-1.61144773181136</v>
      </c>
      <c r="E106" s="7">
        <v>0.107082170803087</v>
      </c>
      <c r="F106" s="7" t="s">
        <v>158</v>
      </c>
      <c r="G106" s="7">
        <v>0</v>
      </c>
      <c r="H106" s="7">
        <v>162</v>
      </c>
      <c r="I106" s="7">
        <v>108</v>
      </c>
      <c r="J106" s="7">
        <v>-0.88558143123152899</v>
      </c>
      <c r="K106" s="7">
        <v>0.56490549823190095</v>
      </c>
      <c r="L106" s="7">
        <v>-1.5676629701840601</v>
      </c>
      <c r="M106" s="7">
        <v>0.116959807885738</v>
      </c>
      <c r="N106" s="7" t="s">
        <v>158</v>
      </c>
      <c r="O106" s="7">
        <v>0</v>
      </c>
      <c r="P106" s="7">
        <v>93</v>
      </c>
      <c r="Q106" s="7">
        <v>67</v>
      </c>
      <c r="R106" s="7">
        <v>7.7235627715564998</v>
      </c>
      <c r="S106" s="7">
        <v>3.13363490791544</v>
      </c>
      <c r="T106" s="7">
        <v>0.30348772311515398</v>
      </c>
      <c r="U106" s="7">
        <v>-0.668083202320781</v>
      </c>
      <c r="V106" s="7">
        <v>-2.2013516575340599</v>
      </c>
      <c r="W106" s="7">
        <v>2.7711138498397899E-2</v>
      </c>
      <c r="X106" s="7">
        <v>0.18843574178910599</v>
      </c>
    </row>
    <row r="107" spans="1:24">
      <c r="A107" s="1" t="s">
        <v>178</v>
      </c>
      <c r="B107" s="7">
        <v>-0.57983894734631802</v>
      </c>
      <c r="C107" s="7">
        <v>0.35982485556298299</v>
      </c>
      <c r="D107" s="7">
        <v>-1.61144773181136</v>
      </c>
      <c r="E107" s="7">
        <v>0.107082170803087</v>
      </c>
      <c r="F107" s="7" t="s">
        <v>158</v>
      </c>
      <c r="G107" s="7">
        <v>0</v>
      </c>
      <c r="H107" s="7">
        <v>162</v>
      </c>
      <c r="I107" s="7">
        <v>108</v>
      </c>
      <c r="J107" s="7">
        <v>-0.88558143123152999</v>
      </c>
      <c r="K107" s="7">
        <v>0.56490549823189995</v>
      </c>
      <c r="L107" s="7">
        <v>-1.5676629701840601</v>
      </c>
      <c r="M107" s="7">
        <v>0.116959807885737</v>
      </c>
      <c r="N107" s="7" t="s">
        <v>158</v>
      </c>
      <c r="O107" s="7">
        <v>0</v>
      </c>
      <c r="P107" s="7">
        <v>93</v>
      </c>
      <c r="Q107" s="7">
        <v>67</v>
      </c>
      <c r="R107" s="7">
        <v>7.7235627715564998</v>
      </c>
      <c r="S107" s="7">
        <v>3.13363490791544</v>
      </c>
      <c r="T107" s="7">
        <v>0.30348772311515398</v>
      </c>
      <c r="U107" s="7">
        <v>-0.668083202320781</v>
      </c>
      <c r="V107" s="7">
        <v>-2.2013516575340599</v>
      </c>
      <c r="W107" s="7">
        <v>2.7711138498397798E-2</v>
      </c>
      <c r="X107" s="7">
        <v>0.18843574178910599</v>
      </c>
    </row>
    <row r="108" spans="1:24">
      <c r="A108" s="1" t="s">
        <v>231</v>
      </c>
      <c r="B108" s="7">
        <v>-0.77282147016871305</v>
      </c>
      <c r="C108" s="7">
        <v>0.42437378340145698</v>
      </c>
      <c r="D108" s="7">
        <v>-1.82108674097246</v>
      </c>
      <c r="E108" s="7">
        <v>6.8593672450550397E-2</v>
      </c>
      <c r="F108" s="7" t="s">
        <v>158</v>
      </c>
      <c r="G108" s="7">
        <v>0</v>
      </c>
      <c r="H108" s="7">
        <v>162</v>
      </c>
      <c r="I108" s="7">
        <v>34</v>
      </c>
      <c r="J108" s="7">
        <v>0.105490993789962</v>
      </c>
      <c r="K108" s="7">
        <v>0.523435508460529</v>
      </c>
      <c r="L108" s="7">
        <v>0.201535799701897</v>
      </c>
      <c r="M108" s="7">
        <v>0.840279639538279</v>
      </c>
      <c r="N108" s="7" t="s">
        <v>158</v>
      </c>
      <c r="O108" s="7">
        <v>0</v>
      </c>
      <c r="P108" s="7">
        <v>93</v>
      </c>
      <c r="Q108" s="7">
        <v>29</v>
      </c>
      <c r="R108" s="7">
        <v>5.5526833363684602</v>
      </c>
      <c r="S108" s="7">
        <v>3.6498384215134201</v>
      </c>
      <c r="T108" s="7">
        <v>0.32964506125905702</v>
      </c>
      <c r="U108" s="7">
        <v>-0.42447145683624399</v>
      </c>
      <c r="V108" s="7">
        <v>-1.2876621151701899</v>
      </c>
      <c r="W108" s="7">
        <v>0.19786360673703801</v>
      </c>
      <c r="X108" s="7">
        <v>0.51748943300456096</v>
      </c>
    </row>
    <row r="109" spans="1:24">
      <c r="A109" s="1" t="s">
        <v>241</v>
      </c>
      <c r="B109" s="7">
        <v>0.99016668324758506</v>
      </c>
      <c r="C109" s="7">
        <v>0.73326493450125296</v>
      </c>
      <c r="D109" s="7">
        <v>1.3503532443169</v>
      </c>
      <c r="E109" s="7">
        <v>0.17690270089243601</v>
      </c>
      <c r="F109" s="7" t="s">
        <v>158</v>
      </c>
      <c r="G109" s="7">
        <v>0</v>
      </c>
      <c r="H109" s="7">
        <v>162</v>
      </c>
      <c r="I109" s="7">
        <v>10</v>
      </c>
      <c r="J109" s="7">
        <v>1.00848451141347</v>
      </c>
      <c r="K109" s="7">
        <v>0.83337440044560296</v>
      </c>
      <c r="L109" s="7">
        <v>1.2101217782478599</v>
      </c>
      <c r="M109" s="7">
        <v>0.22623216754373399</v>
      </c>
      <c r="N109" s="7" t="s">
        <v>158</v>
      </c>
      <c r="O109" s="7">
        <v>0</v>
      </c>
      <c r="P109" s="7">
        <v>93</v>
      </c>
      <c r="Q109" s="7">
        <v>12</v>
      </c>
      <c r="R109" s="7">
        <v>1.85985105688835</v>
      </c>
      <c r="S109" s="7">
        <v>1.4398580825507299</v>
      </c>
      <c r="T109" s="7">
        <v>0.55050614378350804</v>
      </c>
      <c r="U109" s="7">
        <v>0.99815983410569797</v>
      </c>
      <c r="V109" s="7">
        <v>1.8131674739278401</v>
      </c>
      <c r="W109" s="7">
        <v>6.9805994848215702E-2</v>
      </c>
      <c r="X109" s="7">
        <v>0.30428254164606799</v>
      </c>
    </row>
    <row r="110" spans="1:24">
      <c r="A110" s="1" t="s">
        <v>209</v>
      </c>
      <c r="B110" s="7">
        <v>-1.24755530010459</v>
      </c>
      <c r="C110" s="7">
        <v>1.1517776653328999</v>
      </c>
      <c r="D110" s="7">
        <v>-1.08315635704223</v>
      </c>
      <c r="E110" s="7">
        <v>0.27873902756993202</v>
      </c>
      <c r="F110" s="7" t="s">
        <v>158</v>
      </c>
      <c r="G110" s="7">
        <v>0</v>
      </c>
      <c r="H110" s="7">
        <v>162</v>
      </c>
      <c r="I110" s="7">
        <v>5</v>
      </c>
      <c r="J110" s="7">
        <v>8.6635445392047705E-2</v>
      </c>
      <c r="K110" s="7">
        <v>1.3644367440410301</v>
      </c>
      <c r="L110" s="7">
        <v>6.3495391611531296E-2</v>
      </c>
      <c r="M110" s="7">
        <v>0.94937202880236904</v>
      </c>
      <c r="N110" s="7" t="s">
        <v>158</v>
      </c>
      <c r="O110" s="7">
        <v>0</v>
      </c>
      <c r="P110" s="7">
        <v>93</v>
      </c>
      <c r="Q110" s="7">
        <v>3</v>
      </c>
      <c r="R110" s="7">
        <v>0.75381138890422705</v>
      </c>
      <c r="S110" s="7">
        <v>0.53714704051155804</v>
      </c>
      <c r="T110" s="7">
        <v>0.88012401480500801</v>
      </c>
      <c r="U110" s="7">
        <v>-0.69241998815984596</v>
      </c>
      <c r="V110" s="7">
        <v>-0.78673002498773204</v>
      </c>
      <c r="W110" s="7">
        <v>0.43143992380024798</v>
      </c>
      <c r="X110" s="7">
        <v>0.71419910650613005</v>
      </c>
    </row>
    <row r="111" spans="1:24">
      <c r="A111" s="1" t="s">
        <v>179</v>
      </c>
      <c r="B111" s="7">
        <v>-0.57983894734631802</v>
      </c>
      <c r="C111" s="7">
        <v>0.35982485556298299</v>
      </c>
      <c r="D111" s="7">
        <v>-1.61144773181136</v>
      </c>
      <c r="E111" s="7">
        <v>0.107082170803087</v>
      </c>
      <c r="F111" s="7" t="s">
        <v>158</v>
      </c>
      <c r="G111" s="7">
        <v>0</v>
      </c>
      <c r="H111" s="7">
        <v>162</v>
      </c>
      <c r="I111" s="7">
        <v>108</v>
      </c>
      <c r="J111" s="7">
        <v>-0.88558143123152999</v>
      </c>
      <c r="K111" s="7">
        <v>0.56490549823189995</v>
      </c>
      <c r="L111" s="7">
        <v>-1.5676629701840601</v>
      </c>
      <c r="M111" s="7">
        <v>0.116959807885737</v>
      </c>
      <c r="N111" s="7" t="s">
        <v>158</v>
      </c>
      <c r="O111" s="7">
        <v>0</v>
      </c>
      <c r="P111" s="7">
        <v>93</v>
      </c>
      <c r="Q111" s="7">
        <v>67</v>
      </c>
      <c r="R111" s="7">
        <v>7.7235627715564998</v>
      </c>
      <c r="S111" s="7">
        <v>3.13363490791544</v>
      </c>
      <c r="T111" s="7">
        <v>0.30348772311515398</v>
      </c>
      <c r="U111" s="7">
        <v>-0.668083202320781</v>
      </c>
      <c r="V111" s="7">
        <v>-2.2013516575340599</v>
      </c>
      <c r="W111" s="7">
        <v>2.7711138498397798E-2</v>
      </c>
      <c r="X111" s="7">
        <v>0.18843574178910599</v>
      </c>
    </row>
    <row r="112" spans="1:24">
      <c r="A112" s="1" t="s">
        <v>180</v>
      </c>
      <c r="B112" s="7">
        <v>-0.57983894734631802</v>
      </c>
      <c r="C112" s="7">
        <v>0.35982485556298299</v>
      </c>
      <c r="D112" s="7">
        <v>-1.61144773181136</v>
      </c>
      <c r="E112" s="7">
        <v>0.107082170803087</v>
      </c>
      <c r="F112" s="7" t="s">
        <v>158</v>
      </c>
      <c r="G112" s="7">
        <v>0</v>
      </c>
      <c r="H112" s="7">
        <v>162</v>
      </c>
      <c r="I112" s="7">
        <v>108</v>
      </c>
      <c r="J112" s="7">
        <v>-0.88558143123152999</v>
      </c>
      <c r="K112" s="7">
        <v>0.56490549823190095</v>
      </c>
      <c r="L112" s="7">
        <v>-1.5676629701840601</v>
      </c>
      <c r="M112" s="7">
        <v>0.116959807885738</v>
      </c>
      <c r="N112" s="7" t="s">
        <v>158</v>
      </c>
      <c r="O112" s="7">
        <v>0</v>
      </c>
      <c r="P112" s="7">
        <v>93</v>
      </c>
      <c r="Q112" s="7">
        <v>67</v>
      </c>
      <c r="R112" s="7">
        <v>7.7235627715564998</v>
      </c>
      <c r="S112" s="7">
        <v>3.13363490791544</v>
      </c>
      <c r="T112" s="7">
        <v>0.30348772311515398</v>
      </c>
      <c r="U112" s="7">
        <v>-0.668083202320781</v>
      </c>
      <c r="V112" s="7">
        <v>-2.2013516575340599</v>
      </c>
      <c r="W112" s="7">
        <v>2.7711138498397899E-2</v>
      </c>
      <c r="X112" s="7">
        <v>0.18843574178910599</v>
      </c>
    </row>
    <row r="113" spans="1:24">
      <c r="A113" s="1" t="s">
        <v>204</v>
      </c>
      <c r="B113" s="7">
        <v>-0.58677722885802797</v>
      </c>
      <c r="C113" s="7">
        <v>0.33604022884975698</v>
      </c>
      <c r="D113" s="7">
        <v>-1.7461517356613101</v>
      </c>
      <c r="E113" s="7">
        <v>8.0784588929048204E-2</v>
      </c>
      <c r="F113" s="7" t="s">
        <v>158</v>
      </c>
      <c r="G113" s="7">
        <v>0</v>
      </c>
      <c r="H113" s="7">
        <v>162</v>
      </c>
      <c r="I113" s="7">
        <v>70</v>
      </c>
      <c r="J113" s="7">
        <v>-0.535572422793262</v>
      </c>
      <c r="K113" s="7">
        <v>0.49323141550896299</v>
      </c>
      <c r="L113" s="7">
        <v>-1.08584410066542</v>
      </c>
      <c r="M113" s="7">
        <v>0.27754797150033</v>
      </c>
      <c r="N113" s="7" t="s">
        <v>158</v>
      </c>
      <c r="O113" s="7">
        <v>0</v>
      </c>
      <c r="P113" s="7">
        <v>93</v>
      </c>
      <c r="Q113" s="7">
        <v>28</v>
      </c>
      <c r="R113" s="7">
        <v>8.8555890869384495</v>
      </c>
      <c r="S113" s="7">
        <v>4.1105367859686597</v>
      </c>
      <c r="T113" s="7">
        <v>0.27771215168359698</v>
      </c>
      <c r="U113" s="7">
        <v>-0.57054421978417502</v>
      </c>
      <c r="V113" s="7">
        <v>-2.0544445618433298</v>
      </c>
      <c r="W113" s="7">
        <v>3.99326838341778E-2</v>
      </c>
      <c r="X113" s="7">
        <v>0.218985685542265</v>
      </c>
    </row>
    <row r="114" spans="1:24">
      <c r="A114" s="1" t="s">
        <v>232</v>
      </c>
      <c r="B114" s="7">
        <v>-0.77282147016871305</v>
      </c>
      <c r="C114" s="7">
        <v>0.42437378340145698</v>
      </c>
      <c r="D114" s="7">
        <v>-1.82108674097246</v>
      </c>
      <c r="E114" s="7">
        <v>6.8593672450550397E-2</v>
      </c>
      <c r="F114" s="7" t="s">
        <v>158</v>
      </c>
      <c r="G114" s="7">
        <v>0</v>
      </c>
      <c r="H114" s="7">
        <v>162</v>
      </c>
      <c r="I114" s="7">
        <v>34</v>
      </c>
      <c r="J114" s="7">
        <v>0.105490993789961</v>
      </c>
      <c r="K114" s="7">
        <v>0.523435508460529</v>
      </c>
      <c r="L114" s="7">
        <v>0.201535799701896</v>
      </c>
      <c r="M114" s="7">
        <v>0.840279639538279</v>
      </c>
      <c r="N114" s="7" t="s">
        <v>158</v>
      </c>
      <c r="O114" s="7">
        <v>0</v>
      </c>
      <c r="P114" s="7">
        <v>93</v>
      </c>
      <c r="Q114" s="7">
        <v>29</v>
      </c>
      <c r="R114" s="7">
        <v>5.5526833363684602</v>
      </c>
      <c r="S114" s="7">
        <v>3.6498384215134201</v>
      </c>
      <c r="T114" s="7">
        <v>0.32964506125905702</v>
      </c>
      <c r="U114" s="7">
        <v>-0.42447145683624399</v>
      </c>
      <c r="V114" s="7">
        <v>-1.2876621151701899</v>
      </c>
      <c r="W114" s="7">
        <v>0.19786360673703801</v>
      </c>
      <c r="X114" s="7">
        <v>0.51748943300456096</v>
      </c>
    </row>
    <row r="115" spans="1:24">
      <c r="A115" s="1" t="s">
        <v>230</v>
      </c>
      <c r="B115" s="7">
        <v>-0.79339868850169104</v>
      </c>
      <c r="C115" s="7">
        <v>0.37569182137189799</v>
      </c>
      <c r="D115" s="7">
        <v>-2.1118338046446499</v>
      </c>
      <c r="E115" s="7">
        <v>3.4700706696705601E-2</v>
      </c>
      <c r="F115" s="7" t="s">
        <v>158</v>
      </c>
      <c r="G115" s="7">
        <v>0</v>
      </c>
      <c r="H115" s="7">
        <v>162</v>
      </c>
      <c r="I115" s="7">
        <v>52</v>
      </c>
      <c r="J115" s="7">
        <v>1.86476687181732</v>
      </c>
      <c r="K115" s="7">
        <v>1.0748615235994301</v>
      </c>
      <c r="L115" s="7">
        <v>1.73489033784808</v>
      </c>
      <c r="M115" s="7">
        <v>8.2760230883881999E-2</v>
      </c>
      <c r="N115" s="7" t="s">
        <v>158</v>
      </c>
      <c r="O115" s="7">
        <v>0</v>
      </c>
      <c r="P115" s="7">
        <v>93</v>
      </c>
      <c r="Q115" s="7">
        <v>14</v>
      </c>
      <c r="R115" s="7">
        <v>7.0849455747586401</v>
      </c>
      <c r="S115" s="7">
        <v>0.86555559139111005</v>
      </c>
      <c r="T115" s="7">
        <v>0.35465227264375898</v>
      </c>
      <c r="U115" s="7">
        <v>-0.50400937636960796</v>
      </c>
      <c r="V115" s="7">
        <v>-1.4211367450501999</v>
      </c>
      <c r="W115" s="7">
        <v>0.15527700946891601</v>
      </c>
      <c r="X115" s="7">
        <v>0.48883502980955001</v>
      </c>
    </row>
    <row r="116" spans="1:24">
      <c r="A116" s="1" t="s">
        <v>234</v>
      </c>
      <c r="B116" s="7">
        <v>-1.39855642662936</v>
      </c>
      <c r="C116" s="7">
        <v>1.1154614428349501</v>
      </c>
      <c r="D116" s="7">
        <v>-1.25379181469054</v>
      </c>
      <c r="E116" s="7">
        <v>0.209917685119028</v>
      </c>
      <c r="F116" s="7" t="s">
        <v>158</v>
      </c>
      <c r="G116" s="7">
        <v>0</v>
      </c>
      <c r="H116" s="7">
        <v>162</v>
      </c>
      <c r="I116" s="7">
        <v>7</v>
      </c>
      <c r="J116" s="7">
        <v>0.17872932938018499</v>
      </c>
      <c r="K116" s="7">
        <v>0.93181719804652197</v>
      </c>
      <c r="L116" s="7">
        <v>0.19180728768998501</v>
      </c>
      <c r="M116" s="7">
        <v>0.84789316220895605</v>
      </c>
      <c r="N116" s="7" t="s">
        <v>158</v>
      </c>
      <c r="O116" s="7">
        <v>0</v>
      </c>
      <c r="P116" s="7">
        <v>93</v>
      </c>
      <c r="Q116" s="7">
        <v>8</v>
      </c>
      <c r="R116" s="7">
        <v>0.80369427366719803</v>
      </c>
      <c r="S116" s="7">
        <v>1.15169785121335</v>
      </c>
      <c r="T116" s="7">
        <v>0.71512682502837499</v>
      </c>
      <c r="U116" s="7">
        <v>-0.46955779109655699</v>
      </c>
      <c r="V116" s="7">
        <v>-0.65660771581030497</v>
      </c>
      <c r="W116" s="7">
        <v>0.51143318636139501</v>
      </c>
      <c r="X116" s="7">
        <v>0.75603166679510603</v>
      </c>
    </row>
    <row r="117" spans="1:24">
      <c r="A117" s="1" t="s">
        <v>175</v>
      </c>
      <c r="B117" s="7">
        <v>-0.59248623836737102</v>
      </c>
      <c r="C117" s="7">
        <v>0.35548855352946901</v>
      </c>
      <c r="D117" s="7">
        <v>-1.66668162022341</v>
      </c>
      <c r="E117" s="7">
        <v>9.5577729508623893E-2</v>
      </c>
      <c r="F117" s="7" t="s">
        <v>158</v>
      </c>
      <c r="G117" s="7">
        <v>0</v>
      </c>
      <c r="H117" s="7">
        <v>162</v>
      </c>
      <c r="I117" s="7">
        <v>101</v>
      </c>
      <c r="J117" s="7">
        <v>3.3421511215645898E-3</v>
      </c>
      <c r="K117" s="7">
        <v>0.52407892914599696</v>
      </c>
      <c r="L117" s="7">
        <v>6.3771904110144799E-3</v>
      </c>
      <c r="M117" s="7">
        <v>0.99491177271825204</v>
      </c>
      <c r="N117" s="7" t="s">
        <v>158</v>
      </c>
      <c r="O117" s="7">
        <v>0</v>
      </c>
      <c r="P117" s="7">
        <v>93</v>
      </c>
      <c r="Q117" s="7">
        <v>66</v>
      </c>
      <c r="R117" s="7">
        <v>7.9131383231873302</v>
      </c>
      <c r="S117" s="7">
        <v>3.6408819844793898</v>
      </c>
      <c r="T117" s="7">
        <v>0.29419374635139101</v>
      </c>
      <c r="U117" s="7">
        <v>-0.40472987379770198</v>
      </c>
      <c r="V117" s="7">
        <v>-1.3757256189745199</v>
      </c>
      <c r="W117" s="7">
        <v>0.168906597226956</v>
      </c>
      <c r="X117" s="7">
        <v>0.49489618770143601</v>
      </c>
    </row>
    <row r="118" spans="1:24">
      <c r="A118" s="1" t="s">
        <v>171</v>
      </c>
      <c r="B118" s="7">
        <v>-0.302982019704232</v>
      </c>
      <c r="C118" s="7">
        <v>0.34733829793461402</v>
      </c>
      <c r="D118" s="7">
        <v>-0.87229660969107403</v>
      </c>
      <c r="E118" s="7">
        <v>0.38304658670661301</v>
      </c>
      <c r="F118" s="7" t="s">
        <v>158</v>
      </c>
      <c r="G118" s="7">
        <v>0</v>
      </c>
      <c r="H118" s="7">
        <v>162</v>
      </c>
      <c r="I118" s="7">
        <v>57</v>
      </c>
      <c r="J118" s="7">
        <v>-0.43520249427362701</v>
      </c>
      <c r="K118" s="7">
        <v>0.60324255462089105</v>
      </c>
      <c r="L118" s="7">
        <v>-0.72143865007522701</v>
      </c>
      <c r="M118" s="7">
        <v>0.47063967398552697</v>
      </c>
      <c r="N118" s="7" t="s">
        <v>158</v>
      </c>
      <c r="O118" s="7">
        <v>0</v>
      </c>
      <c r="P118" s="7">
        <v>93</v>
      </c>
      <c r="Q118" s="7">
        <v>15</v>
      </c>
      <c r="R118" s="7">
        <v>8.2888571760678307</v>
      </c>
      <c r="S118" s="7">
        <v>2.74799576525383</v>
      </c>
      <c r="T118" s="7">
        <v>0.30100753832600802</v>
      </c>
      <c r="U118" s="7">
        <v>-0.33590275409548298</v>
      </c>
      <c r="V118" s="7">
        <v>-1.1159280460666801</v>
      </c>
      <c r="W118" s="7">
        <v>0.26445293559821897</v>
      </c>
      <c r="X118" s="7">
        <v>0.58629382833187704</v>
      </c>
    </row>
    <row r="119" spans="1:24">
      <c r="A119" s="1" t="s">
        <v>244</v>
      </c>
      <c r="B119" s="7">
        <v>0.45207226294338998</v>
      </c>
      <c r="C119" s="7">
        <v>0.33451237217965901</v>
      </c>
      <c r="D119" s="7">
        <v>1.3514366000806399</v>
      </c>
      <c r="E119" s="7">
        <v>0.176555616195441</v>
      </c>
      <c r="F119" s="7" t="s">
        <v>158</v>
      </c>
      <c r="G119" s="7">
        <v>0</v>
      </c>
      <c r="H119" s="7">
        <v>162</v>
      </c>
      <c r="I119" s="7">
        <v>65</v>
      </c>
      <c r="J119" s="7">
        <v>-0.28486904569472998</v>
      </c>
      <c r="K119" s="7">
        <v>0.49766659719706402</v>
      </c>
      <c r="L119" s="7">
        <v>-0.57240941485556196</v>
      </c>
      <c r="M119" s="7">
        <v>0.56704463900799296</v>
      </c>
      <c r="N119" s="7" t="s">
        <v>158</v>
      </c>
      <c r="O119" s="7">
        <v>0</v>
      </c>
      <c r="P119" s="7">
        <v>93</v>
      </c>
      <c r="Q119" s="7">
        <v>30</v>
      </c>
      <c r="R119" s="7">
        <v>8.9366681184067804</v>
      </c>
      <c r="S119" s="7">
        <v>4.0375974295010302</v>
      </c>
      <c r="T119" s="7">
        <v>0.27762502377249598</v>
      </c>
      <c r="U119" s="7">
        <v>0.22273578740545799</v>
      </c>
      <c r="V119" s="7">
        <v>0.80229002551290896</v>
      </c>
      <c r="W119" s="7">
        <v>0.42238521085388397</v>
      </c>
      <c r="X119" s="7">
        <v>0.71419910650613005</v>
      </c>
    </row>
    <row r="120" spans="1:24">
      <c r="A120" s="1" t="s">
        <v>197</v>
      </c>
      <c r="B120" s="7">
        <v>-0.86366150417013399</v>
      </c>
      <c r="C120" s="7">
        <v>0.36658348448313599</v>
      </c>
      <c r="D120" s="7">
        <v>-2.3559749435735</v>
      </c>
      <c r="E120" s="7">
        <v>1.8474163774046801E-2</v>
      </c>
      <c r="F120" s="7" t="s">
        <v>158</v>
      </c>
      <c r="G120" s="7">
        <v>0</v>
      </c>
      <c r="H120" s="7">
        <v>162</v>
      </c>
      <c r="I120" s="7">
        <v>54</v>
      </c>
      <c r="J120" s="7">
        <v>0.33735560317623298</v>
      </c>
      <c r="K120" s="7">
        <v>0.60066252792276698</v>
      </c>
      <c r="L120" s="7">
        <v>0.561639169240153</v>
      </c>
      <c r="M120" s="7">
        <v>0.574361887663699</v>
      </c>
      <c r="N120" s="7" t="s">
        <v>158</v>
      </c>
      <c r="O120" s="7">
        <v>0</v>
      </c>
      <c r="P120" s="7">
        <v>93</v>
      </c>
      <c r="Q120" s="7">
        <v>19</v>
      </c>
      <c r="R120" s="7">
        <v>7.4413924619865002</v>
      </c>
      <c r="S120" s="7">
        <v>2.77165340575888</v>
      </c>
      <c r="T120" s="7">
        <v>0.312912101158833</v>
      </c>
      <c r="U120" s="7">
        <v>-0.53772512837609399</v>
      </c>
      <c r="V120" s="7">
        <v>-1.7184542444497699</v>
      </c>
      <c r="W120" s="7">
        <v>8.57137934244811E-2</v>
      </c>
      <c r="X120" s="7">
        <v>0.352883503678525</v>
      </c>
    </row>
    <row r="121" spans="1:24">
      <c r="A121" s="1" t="s">
        <v>205</v>
      </c>
      <c r="B121" s="7">
        <v>-8.1762696535734702E-2</v>
      </c>
      <c r="C121" s="7">
        <v>0.44018732321097798</v>
      </c>
      <c r="D121" s="7">
        <v>-0.18574523214187699</v>
      </c>
      <c r="E121" s="7">
        <v>0.85264455538139805</v>
      </c>
      <c r="F121" s="7" t="s">
        <v>158</v>
      </c>
      <c r="G121" s="7">
        <v>0</v>
      </c>
      <c r="H121" s="7">
        <v>162</v>
      </c>
      <c r="I121" s="7">
        <v>27</v>
      </c>
      <c r="J121" s="7">
        <v>-0.450910622172084</v>
      </c>
      <c r="K121" s="7">
        <v>0.70451269775333103</v>
      </c>
      <c r="L121" s="7">
        <v>-0.64003193073740705</v>
      </c>
      <c r="M121" s="7">
        <v>0.52215184064224596</v>
      </c>
      <c r="N121" s="7" t="s">
        <v>158</v>
      </c>
      <c r="O121" s="7">
        <v>0</v>
      </c>
      <c r="P121" s="7">
        <v>93</v>
      </c>
      <c r="Q121" s="7">
        <v>11</v>
      </c>
      <c r="R121" s="7">
        <v>5.1608939788247401</v>
      </c>
      <c r="S121" s="7">
        <v>2.014755499929</v>
      </c>
      <c r="T121" s="7">
        <v>0.37330980091246202</v>
      </c>
      <c r="U121" s="7">
        <v>-0.185410849314846</v>
      </c>
      <c r="V121" s="7">
        <v>-0.49666751009926802</v>
      </c>
      <c r="W121" s="7">
        <v>0.61942353741008804</v>
      </c>
      <c r="X121" s="7">
        <v>0.81629458418383705</v>
      </c>
    </row>
    <row r="122" spans="1:24">
      <c r="A122" s="1" t="s">
        <v>250</v>
      </c>
      <c r="B122" s="7">
        <v>-9.1211159780362205E-2</v>
      </c>
      <c r="C122" s="7">
        <v>0.44060298019534799</v>
      </c>
      <c r="D122" s="7">
        <v>-0.20701439590790399</v>
      </c>
      <c r="E122" s="7">
        <v>0.83599861571308198</v>
      </c>
      <c r="F122" s="7" t="s">
        <v>158</v>
      </c>
      <c r="G122" s="7">
        <v>0</v>
      </c>
      <c r="H122" s="7">
        <v>162</v>
      </c>
      <c r="I122" s="7">
        <v>27</v>
      </c>
      <c r="J122" s="7">
        <v>0.68084109316298602</v>
      </c>
      <c r="K122" s="7">
        <v>0.59081113229549498</v>
      </c>
      <c r="L122" s="7">
        <v>1.15238365688489</v>
      </c>
      <c r="M122" s="7">
        <v>0.249163453770605</v>
      </c>
      <c r="N122" s="7" t="s">
        <v>158</v>
      </c>
      <c r="O122" s="7">
        <v>0</v>
      </c>
      <c r="P122" s="7">
        <v>93</v>
      </c>
      <c r="Q122" s="7">
        <v>23</v>
      </c>
      <c r="R122" s="7">
        <v>5.1511611814054001</v>
      </c>
      <c r="S122" s="7">
        <v>2.86485509581009</v>
      </c>
      <c r="T122" s="7">
        <v>0.35320000804827401</v>
      </c>
      <c r="U122" s="7">
        <v>0.184713658057549</v>
      </c>
      <c r="V122" s="7">
        <v>0.52297183988824503</v>
      </c>
      <c r="W122" s="7">
        <v>0.60099384988514304</v>
      </c>
      <c r="X122" s="7">
        <v>0.81612664402813295</v>
      </c>
    </row>
    <row r="123" spans="1:24">
      <c r="A123" s="1" t="s">
        <v>255</v>
      </c>
      <c r="B123" s="7">
        <v>-0.69825590474211996</v>
      </c>
      <c r="C123" s="7">
        <v>0.44897242980664998</v>
      </c>
      <c r="D123" s="7">
        <v>-1.5552311420164999</v>
      </c>
      <c r="E123" s="7">
        <v>0.119891029957407</v>
      </c>
      <c r="F123" s="7" t="s">
        <v>158</v>
      </c>
      <c r="G123" s="7">
        <v>0</v>
      </c>
      <c r="H123" s="7">
        <v>162</v>
      </c>
      <c r="I123" s="7">
        <v>29</v>
      </c>
      <c r="J123" s="7">
        <v>-1.39262821927789</v>
      </c>
      <c r="K123" s="7">
        <v>0.85792065259641503</v>
      </c>
      <c r="L123" s="7">
        <v>-1.6232599309309499</v>
      </c>
      <c r="M123" s="7">
        <v>0.104533851221359</v>
      </c>
      <c r="N123" s="7" t="s">
        <v>158</v>
      </c>
      <c r="O123" s="7">
        <v>0</v>
      </c>
      <c r="P123" s="7">
        <v>93</v>
      </c>
      <c r="Q123" s="7">
        <v>7</v>
      </c>
      <c r="R123" s="7">
        <v>4.9609020709690999</v>
      </c>
      <c r="S123" s="7">
        <v>1.35864424862293</v>
      </c>
      <c r="T123" s="7">
        <v>0.39779292010156497</v>
      </c>
      <c r="U123" s="7">
        <v>-0.84753955642171097</v>
      </c>
      <c r="V123" s="7">
        <v>-2.1306049293318701</v>
      </c>
      <c r="W123" s="7">
        <v>3.3121703134293599E-2</v>
      </c>
      <c r="X123" s="7">
        <v>0.201096054743925</v>
      </c>
    </row>
    <row r="124" spans="1:24">
      <c r="A124" s="1" t="s">
        <v>208</v>
      </c>
      <c r="B124" s="7">
        <v>-0.58559664865811301</v>
      </c>
      <c r="C124" s="7">
        <v>0.90483841559855405</v>
      </c>
      <c r="D124" s="7">
        <v>-0.64718367231428697</v>
      </c>
      <c r="E124" s="7">
        <v>0.51751307733483598</v>
      </c>
      <c r="F124" s="7" t="s">
        <v>158</v>
      </c>
      <c r="G124" s="7">
        <v>0</v>
      </c>
      <c r="H124" s="7">
        <v>162</v>
      </c>
      <c r="I124" s="7">
        <v>6</v>
      </c>
      <c r="J124" s="7">
        <v>8.6635445392030594E-2</v>
      </c>
      <c r="K124" s="7">
        <v>1.3644367440410301</v>
      </c>
      <c r="L124" s="7">
        <v>6.3495391611518404E-2</v>
      </c>
      <c r="M124" s="7">
        <v>0.94937202880237903</v>
      </c>
      <c r="N124" s="7" t="s">
        <v>158</v>
      </c>
      <c r="O124" s="7">
        <v>0</v>
      </c>
      <c r="P124" s="7">
        <v>93</v>
      </c>
      <c r="Q124" s="7">
        <v>3</v>
      </c>
      <c r="R124" s="7">
        <v>1.22140006502731</v>
      </c>
      <c r="S124" s="7">
        <v>0.53714704051155304</v>
      </c>
      <c r="T124" s="7">
        <v>0.75408967931968796</v>
      </c>
      <c r="U124" s="7">
        <v>-0.38026380388039399</v>
      </c>
      <c r="V124" s="7">
        <v>-0.50426867560825706</v>
      </c>
      <c r="W124" s="7">
        <v>0.61407258653418895</v>
      </c>
      <c r="X124" s="7">
        <v>0.81626641301973601</v>
      </c>
    </row>
    <row r="125" spans="1:24">
      <c r="A125" s="1" t="s">
        <v>223</v>
      </c>
      <c r="B125" s="7">
        <v>0.33848097796490501</v>
      </c>
      <c r="C125" s="7">
        <v>0.39839984013199498</v>
      </c>
      <c r="D125" s="7">
        <v>0.84960118922929695</v>
      </c>
      <c r="E125" s="7">
        <v>0.39554685055859501</v>
      </c>
      <c r="F125" s="7" t="s">
        <v>158</v>
      </c>
      <c r="G125" s="7">
        <v>0</v>
      </c>
      <c r="H125" s="7">
        <v>162</v>
      </c>
      <c r="I125" s="7">
        <v>35</v>
      </c>
      <c r="J125" s="7">
        <v>-0.55197546975405798</v>
      </c>
      <c r="K125" s="7">
        <v>0.48451245946861698</v>
      </c>
      <c r="L125" s="7">
        <v>-1.13923895860063</v>
      </c>
      <c r="M125" s="7">
        <v>0.25460350037816598</v>
      </c>
      <c r="N125" s="7" t="s">
        <v>158</v>
      </c>
      <c r="O125" s="7">
        <v>0</v>
      </c>
      <c r="P125" s="7">
        <v>93</v>
      </c>
      <c r="Q125" s="7">
        <v>29</v>
      </c>
      <c r="R125" s="7">
        <v>6.30030666435011</v>
      </c>
      <c r="S125" s="7">
        <v>4.2598087448100497</v>
      </c>
      <c r="T125" s="7">
        <v>0.30772704589421801</v>
      </c>
      <c r="U125" s="7">
        <v>-2.07171951512167E-2</v>
      </c>
      <c r="V125" s="7">
        <v>-6.7323283499554104E-2</v>
      </c>
      <c r="W125" s="7">
        <v>0.94632434138414301</v>
      </c>
      <c r="X125" s="7">
        <v>0.99978612764189101</v>
      </c>
    </row>
    <row r="126" spans="1:24">
      <c r="A126" s="1" t="s">
        <v>248</v>
      </c>
      <c r="B126" s="7">
        <v>-0.248302949758513</v>
      </c>
      <c r="C126" s="7">
        <v>0.39275631684608697</v>
      </c>
      <c r="D126" s="7">
        <v>-0.63220612656834196</v>
      </c>
      <c r="E126" s="7">
        <v>0.52725219448972904</v>
      </c>
      <c r="F126" s="7" t="s">
        <v>158</v>
      </c>
      <c r="G126" s="7">
        <v>0</v>
      </c>
      <c r="H126" s="7">
        <v>162</v>
      </c>
      <c r="I126" s="7">
        <v>37</v>
      </c>
      <c r="J126" s="7">
        <v>0.419185393423537</v>
      </c>
      <c r="K126" s="7">
        <v>0.51044800258692702</v>
      </c>
      <c r="L126" s="7">
        <v>0.82121076250494596</v>
      </c>
      <c r="M126" s="7">
        <v>0.41152622719121501</v>
      </c>
      <c r="N126" s="7" t="s">
        <v>158</v>
      </c>
      <c r="O126" s="7">
        <v>0</v>
      </c>
      <c r="P126" s="7">
        <v>93</v>
      </c>
      <c r="Q126" s="7">
        <v>30</v>
      </c>
      <c r="R126" s="7">
        <v>6.4826659428362801</v>
      </c>
      <c r="S126" s="7">
        <v>3.8379294092789</v>
      </c>
      <c r="T126" s="7">
        <v>0.31127742464549801</v>
      </c>
      <c r="U126" s="13">
        <v>-8343768121.7060804</v>
      </c>
      <c r="V126" s="7">
        <v>-2.6804925320904598E-4</v>
      </c>
      <c r="W126" s="7">
        <v>0.99978612764189101</v>
      </c>
      <c r="X126" s="7">
        <v>0.99978612764189101</v>
      </c>
    </row>
    <row r="127" spans="1:24">
      <c r="A127" s="1" t="s">
        <v>270</v>
      </c>
      <c r="B127" s="7">
        <v>5.6734677186787603E-2</v>
      </c>
      <c r="C127" s="7">
        <v>0.33934106026168198</v>
      </c>
      <c r="D127" s="7">
        <v>0.167190722935317</v>
      </c>
      <c r="E127" s="7">
        <v>0.86721998370614095</v>
      </c>
      <c r="F127" s="7" t="s">
        <v>158</v>
      </c>
      <c r="G127" s="7">
        <v>0</v>
      </c>
      <c r="H127" s="7">
        <v>162</v>
      </c>
      <c r="I127" s="7">
        <v>98</v>
      </c>
      <c r="J127" s="7">
        <v>0.83338543083347005</v>
      </c>
      <c r="K127" s="7">
        <v>0.60415380296733401</v>
      </c>
      <c r="L127" s="7">
        <v>1.3794259454136499</v>
      </c>
      <c r="M127" s="7">
        <v>0.16776346428899899</v>
      </c>
      <c r="N127" s="7" t="s">
        <v>158</v>
      </c>
      <c r="O127" s="7">
        <v>0</v>
      </c>
      <c r="P127" s="7">
        <v>93</v>
      </c>
      <c r="Q127" s="7">
        <v>75</v>
      </c>
      <c r="R127" s="7">
        <v>8.6841471756352906</v>
      </c>
      <c r="S127" s="7">
        <v>2.73971238408076</v>
      </c>
      <c r="T127" s="7">
        <v>0.295864986312116</v>
      </c>
      <c r="U127" s="7">
        <v>0.24299394243324801</v>
      </c>
      <c r="V127" s="7">
        <v>0.82130009860953102</v>
      </c>
      <c r="W127" s="7">
        <v>0.41147535155653397</v>
      </c>
      <c r="X127" s="7">
        <v>0.71419910650613005</v>
      </c>
    </row>
    <row r="128" spans="1:24">
      <c r="A128" s="1" t="s">
        <v>202</v>
      </c>
      <c r="B128" s="7">
        <v>-6.7537998753931698E-3</v>
      </c>
      <c r="C128" s="7">
        <v>0.40747448904425398</v>
      </c>
      <c r="D128" s="7">
        <v>-1.65747796659232E-2</v>
      </c>
      <c r="E128" s="7">
        <v>0.98677584470593305</v>
      </c>
      <c r="F128" s="7" t="s">
        <v>158</v>
      </c>
      <c r="G128" s="7">
        <v>0</v>
      </c>
      <c r="H128" s="7">
        <v>162</v>
      </c>
      <c r="I128" s="7">
        <v>129</v>
      </c>
      <c r="J128" s="7">
        <v>-0.74209631002139698</v>
      </c>
      <c r="K128" s="7">
        <v>0.50283519041876701</v>
      </c>
      <c r="L128" s="7">
        <v>-1.4758241351472901</v>
      </c>
      <c r="M128" s="7">
        <v>0.139991109810053</v>
      </c>
      <c r="N128" s="7" t="s">
        <v>158</v>
      </c>
      <c r="O128" s="7">
        <v>0</v>
      </c>
      <c r="P128" s="7">
        <v>93</v>
      </c>
      <c r="Q128" s="7">
        <v>57</v>
      </c>
      <c r="R128" s="7">
        <v>6.0228098545123503</v>
      </c>
      <c r="S128" s="7">
        <v>3.9550198953267302</v>
      </c>
      <c r="T128" s="7">
        <v>0.31657889240082798</v>
      </c>
      <c r="U128" s="7">
        <v>-0.29822943439940902</v>
      </c>
      <c r="V128" s="7">
        <v>-0.94203827721342104</v>
      </c>
      <c r="W128" s="7">
        <v>0.34617304316736702</v>
      </c>
      <c r="X128" s="7">
        <v>0.64932085285880603</v>
      </c>
    </row>
    <row r="129" spans="1:24">
      <c r="A129" s="1" t="s">
        <v>200</v>
      </c>
      <c r="B129" s="7">
        <v>9.9270971768389907E-2</v>
      </c>
      <c r="C129" s="7">
        <v>0.35394315091175899</v>
      </c>
      <c r="D129" s="7">
        <v>0.28047151502343598</v>
      </c>
      <c r="E129" s="7">
        <v>0.77911577652111497</v>
      </c>
      <c r="F129" s="7" t="s">
        <v>158</v>
      </c>
      <c r="G129" s="7">
        <v>0</v>
      </c>
      <c r="H129" s="7">
        <v>162</v>
      </c>
      <c r="I129" s="7">
        <v>110</v>
      </c>
      <c r="J129" s="7">
        <v>0.88752133514415399</v>
      </c>
      <c r="K129" s="7">
        <v>0.51195273350945103</v>
      </c>
      <c r="L129" s="7">
        <v>1.7336001491000299</v>
      </c>
      <c r="M129" s="7">
        <v>8.2989054004788607E-2</v>
      </c>
      <c r="N129" s="7" t="s">
        <v>158</v>
      </c>
      <c r="O129" s="7">
        <v>0</v>
      </c>
      <c r="P129" s="7">
        <v>93</v>
      </c>
      <c r="Q129" s="7">
        <v>63</v>
      </c>
      <c r="R129" s="7">
        <v>7.9823905859916602</v>
      </c>
      <c r="S129" s="7">
        <v>3.8154016887639601</v>
      </c>
      <c r="T129" s="7">
        <v>0.29113849147420301</v>
      </c>
      <c r="U129" s="7">
        <v>0.35419084978895699</v>
      </c>
      <c r="V129" s="7">
        <v>1.21657170096432</v>
      </c>
      <c r="W129" s="7">
        <v>0.22376721523628901</v>
      </c>
      <c r="X129" s="7">
        <v>0.55131053029230503</v>
      </c>
    </row>
    <row r="130" spans="1:24">
      <c r="A130" s="1" t="s">
        <v>228</v>
      </c>
      <c r="B130" s="7">
        <v>0.25312606615189198</v>
      </c>
      <c r="C130" s="7">
        <v>0.34705392058940299</v>
      </c>
      <c r="D130" s="7">
        <v>0.72935659600677205</v>
      </c>
      <c r="E130" s="7">
        <v>0.46578356074095101</v>
      </c>
      <c r="F130" s="7" t="s">
        <v>158</v>
      </c>
      <c r="G130" s="7">
        <v>0</v>
      </c>
      <c r="H130" s="7">
        <v>162</v>
      </c>
      <c r="I130" s="7">
        <v>103</v>
      </c>
      <c r="J130" s="7">
        <v>-0.47438212423444998</v>
      </c>
      <c r="K130" s="7">
        <v>0.47440818388724398</v>
      </c>
      <c r="L130" s="7">
        <v>-0.99994506913312298</v>
      </c>
      <c r="M130" s="7">
        <v>0.31733709191635001</v>
      </c>
      <c r="N130" s="7" t="s">
        <v>158</v>
      </c>
      <c r="O130" s="7">
        <v>0</v>
      </c>
      <c r="P130" s="7">
        <v>93</v>
      </c>
      <c r="Q130" s="7">
        <v>36</v>
      </c>
      <c r="R130" s="7">
        <v>8.3024465856267504</v>
      </c>
      <c r="S130" s="7">
        <v>4.4431978817950597</v>
      </c>
      <c r="T130" s="7">
        <v>0.28010386408852</v>
      </c>
      <c r="U130" s="7">
        <v>-4.87068811617278E-4</v>
      </c>
      <c r="V130" s="7">
        <v>-1.73888644200692E-3</v>
      </c>
      <c r="W130" s="7">
        <v>0.99861257005413495</v>
      </c>
      <c r="X130" s="7">
        <v>0.99978612764189101</v>
      </c>
    </row>
    <row r="131" spans="1:24">
      <c r="A131" s="1" t="s">
        <v>225</v>
      </c>
      <c r="B131" s="7">
        <v>-0.36943916263690801</v>
      </c>
      <c r="C131" s="7">
        <v>0.33852753079185</v>
      </c>
      <c r="D131" s="7">
        <v>-1.0913120175861399</v>
      </c>
      <c r="E131" s="7">
        <v>0.275135611534151</v>
      </c>
      <c r="F131" s="7" t="s">
        <v>158</v>
      </c>
      <c r="G131" s="7">
        <v>0</v>
      </c>
      <c r="H131" s="7">
        <v>162</v>
      </c>
      <c r="I131" s="7">
        <v>101</v>
      </c>
      <c r="J131" s="7">
        <v>-0.21781497717232501</v>
      </c>
      <c r="K131" s="7">
        <v>0.463121257887528</v>
      </c>
      <c r="L131" s="7">
        <v>-0.470319540428487</v>
      </c>
      <c r="M131" s="7">
        <v>0.638126738844353</v>
      </c>
      <c r="N131" s="7" t="s">
        <v>158</v>
      </c>
      <c r="O131" s="7">
        <v>0</v>
      </c>
      <c r="P131" s="7">
        <v>93</v>
      </c>
      <c r="Q131" s="7">
        <v>45</v>
      </c>
      <c r="R131" s="7">
        <v>8.7259357917569709</v>
      </c>
      <c r="S131" s="7">
        <v>4.66241113932566</v>
      </c>
      <c r="T131" s="7">
        <v>0.27329804256373003</v>
      </c>
      <c r="U131" s="7">
        <v>-0.31663695375031098</v>
      </c>
      <c r="V131" s="7">
        <v>-1.1585774664905399</v>
      </c>
      <c r="W131" s="7">
        <v>0.24662845827184701</v>
      </c>
      <c r="X131" s="7">
        <v>0.56657889062451405</v>
      </c>
    </row>
    <row r="132" spans="1:24">
      <c r="A132" s="1" t="s">
        <v>252</v>
      </c>
      <c r="B132" s="7">
        <v>-0.41208010545785501</v>
      </c>
      <c r="C132" s="7">
        <v>0.332464903944304</v>
      </c>
      <c r="D132" s="7">
        <v>-1.2394694915734299</v>
      </c>
      <c r="E132" s="7">
        <v>0.21517168026625899</v>
      </c>
      <c r="F132" s="7" t="s">
        <v>158</v>
      </c>
      <c r="G132" s="7">
        <v>0</v>
      </c>
      <c r="H132" s="7">
        <v>162</v>
      </c>
      <c r="I132" s="7">
        <v>72</v>
      </c>
      <c r="J132" s="7">
        <v>0.29725146727402801</v>
      </c>
      <c r="K132" s="7">
        <v>0.46328694343013199</v>
      </c>
      <c r="L132" s="7">
        <v>0.64161416912207003</v>
      </c>
      <c r="M132" s="7">
        <v>0.52112373077215801</v>
      </c>
      <c r="N132" s="7" t="s">
        <v>158</v>
      </c>
      <c r="O132" s="7">
        <v>0</v>
      </c>
      <c r="P132" s="7">
        <v>93</v>
      </c>
      <c r="Q132" s="7">
        <v>47</v>
      </c>
      <c r="R132" s="7">
        <v>9.0470790889056101</v>
      </c>
      <c r="S132" s="7">
        <v>4.65907689476433</v>
      </c>
      <c r="T132" s="7">
        <v>0.27011093421817101</v>
      </c>
      <c r="U132" s="7">
        <v>-0.1709599587749</v>
      </c>
      <c r="V132" s="7">
        <v>-0.63292498420968901</v>
      </c>
      <c r="W132" s="7">
        <v>0.52678263153136495</v>
      </c>
      <c r="X132" s="7">
        <v>0.76541066119941903</v>
      </c>
    </row>
    <row r="133" spans="1:24">
      <c r="A133" s="1" t="s">
        <v>246</v>
      </c>
      <c r="B133" s="7">
        <v>-0.90919488416760896</v>
      </c>
      <c r="C133" s="7">
        <v>0.41446241283694901</v>
      </c>
      <c r="D133" s="7">
        <v>-2.1936727095329802</v>
      </c>
      <c r="E133" s="7">
        <v>2.8258947119490001E-2</v>
      </c>
      <c r="F133" s="7" t="s">
        <v>158</v>
      </c>
      <c r="G133" s="7">
        <v>0</v>
      </c>
      <c r="H133" s="7">
        <v>162</v>
      </c>
      <c r="I133" s="7">
        <v>127</v>
      </c>
      <c r="J133" s="7">
        <v>-0.346661198909264</v>
      </c>
      <c r="K133" s="7">
        <v>0.58035274913384605</v>
      </c>
      <c r="L133" s="7">
        <v>-0.59732843417497805</v>
      </c>
      <c r="M133" s="7">
        <v>0.55028812405187999</v>
      </c>
      <c r="N133" s="7" t="s">
        <v>158</v>
      </c>
      <c r="O133" s="7">
        <v>0</v>
      </c>
      <c r="P133" s="7">
        <v>93</v>
      </c>
      <c r="Q133" s="7">
        <v>73</v>
      </c>
      <c r="R133" s="7">
        <v>5.8214302472303903</v>
      </c>
      <c r="S133" s="7">
        <v>2.96903903821564</v>
      </c>
      <c r="T133" s="7">
        <v>0.33728262528070302</v>
      </c>
      <c r="U133" s="7">
        <v>-0.71919541797203501</v>
      </c>
      <c r="V133" s="7">
        <v>-2.1323227586167102</v>
      </c>
      <c r="W133" s="7">
        <v>3.2980322363453503E-2</v>
      </c>
      <c r="X133" s="7">
        <v>0.201096054743925</v>
      </c>
    </row>
    <row r="134" spans="1:24">
      <c r="A134" s="1" t="s">
        <v>163</v>
      </c>
      <c r="B134" s="7">
        <v>0.71958488134226795</v>
      </c>
      <c r="C134" s="7">
        <v>0.47861418897965602</v>
      </c>
      <c r="D134" s="7">
        <v>1.50347586409072</v>
      </c>
      <c r="E134" s="7">
        <v>0.132716376325659</v>
      </c>
      <c r="F134" s="7" t="s">
        <v>158</v>
      </c>
      <c r="G134" s="7">
        <v>0</v>
      </c>
      <c r="H134" s="7">
        <v>162</v>
      </c>
      <c r="I134" s="7">
        <v>135</v>
      </c>
      <c r="J134" s="7">
        <v>-1.0549723306785601</v>
      </c>
      <c r="K134" s="7">
        <v>0.567931280672754</v>
      </c>
      <c r="L134" s="7">
        <v>-1.8575703902572001</v>
      </c>
      <c r="M134" s="7">
        <v>6.32300465920584E-2</v>
      </c>
      <c r="N134" s="7" t="s">
        <v>158</v>
      </c>
      <c r="O134" s="7">
        <v>0</v>
      </c>
      <c r="P134" s="7">
        <v>93</v>
      </c>
      <c r="Q134" s="7">
        <v>62</v>
      </c>
      <c r="R134" s="7">
        <v>4.3654484172836101</v>
      </c>
      <c r="S134" s="7">
        <v>3.1003335566515098</v>
      </c>
      <c r="T134" s="7">
        <v>0.365984209933505</v>
      </c>
      <c r="U134" s="7">
        <v>-1.7339836233729401E-2</v>
      </c>
      <c r="V134" s="7">
        <v>-4.73786457532685E-2</v>
      </c>
      <c r="W134" s="7">
        <v>0.96221144812458503</v>
      </c>
      <c r="X134" s="7">
        <v>0.99978612764189101</v>
      </c>
    </row>
    <row r="135" spans="1:24">
      <c r="A135" s="1" t="s">
        <v>194</v>
      </c>
      <c r="B135" s="7">
        <v>-1.83403061017495E-3</v>
      </c>
      <c r="C135" s="7">
        <v>0.329191981674124</v>
      </c>
      <c r="D135" s="7">
        <v>-5.5713100934229303E-3</v>
      </c>
      <c r="E135" s="7">
        <v>0.995554760689356</v>
      </c>
      <c r="F135" s="7" t="s">
        <v>158</v>
      </c>
      <c r="G135" s="7">
        <v>0</v>
      </c>
      <c r="H135" s="7">
        <v>162</v>
      </c>
      <c r="I135" s="7">
        <v>74</v>
      </c>
      <c r="J135" s="7">
        <v>-1.11261066563572</v>
      </c>
      <c r="K135" s="7">
        <v>0.678749759586458</v>
      </c>
      <c r="L135" s="7">
        <v>-1.63920598117575</v>
      </c>
      <c r="M135" s="7">
        <v>0.10117036860291501</v>
      </c>
      <c r="N135" s="7" t="s">
        <v>158</v>
      </c>
      <c r="O135" s="7">
        <v>0</v>
      </c>
      <c r="P135" s="7">
        <v>93</v>
      </c>
      <c r="Q135" s="7">
        <v>13</v>
      </c>
      <c r="R135" s="7">
        <v>9.2278707595276295</v>
      </c>
      <c r="S135" s="7">
        <v>2.1706041172830499</v>
      </c>
      <c r="T135" s="7">
        <v>0.29619425238096603</v>
      </c>
      <c r="U135" s="7">
        <v>-0.213358498876835</v>
      </c>
      <c r="V135" s="7">
        <v>-0.72033301511338299</v>
      </c>
      <c r="W135" s="7">
        <v>0.47131998189660701</v>
      </c>
      <c r="X135" s="7">
        <v>0.72840360838566498</v>
      </c>
    </row>
    <row r="136" spans="1:24">
      <c r="A136" s="1" t="s">
        <v>181</v>
      </c>
      <c r="B136" s="7">
        <v>-0.995822877930299</v>
      </c>
      <c r="C136" s="7">
        <v>0.34917545676728401</v>
      </c>
      <c r="D136" s="7">
        <v>-2.85192689987369</v>
      </c>
      <c r="E136" s="7">
        <v>4.3455092535121496E-3</v>
      </c>
      <c r="F136" s="7" t="s">
        <v>158</v>
      </c>
      <c r="G136" s="7">
        <v>0</v>
      </c>
      <c r="H136" s="7">
        <v>162</v>
      </c>
      <c r="I136" s="7">
        <v>72</v>
      </c>
      <c r="J136" s="7">
        <v>-0.15784948136173499</v>
      </c>
      <c r="K136" s="7">
        <v>0.49551181092575902</v>
      </c>
      <c r="L136" s="7">
        <v>-0.31855846395836002</v>
      </c>
      <c r="M136" s="7">
        <v>0.75006135458549394</v>
      </c>
      <c r="N136" s="7" t="s">
        <v>158</v>
      </c>
      <c r="O136" s="7">
        <v>0</v>
      </c>
      <c r="P136" s="7">
        <v>93</v>
      </c>
      <c r="Q136" s="7">
        <v>60</v>
      </c>
      <c r="R136" s="7">
        <v>8.2018643100786193</v>
      </c>
      <c r="S136" s="7">
        <v>4.07278963322418</v>
      </c>
      <c r="T136" s="7">
        <v>0.28542720941896099</v>
      </c>
      <c r="U136" s="7">
        <v>-0.71777924605062304</v>
      </c>
      <c r="V136" s="7">
        <v>-2.51475410319778</v>
      </c>
      <c r="W136" s="7">
        <v>1.1911543043284701E-2</v>
      </c>
      <c r="X136" s="7">
        <v>0.142915751709869</v>
      </c>
    </row>
    <row r="137" spans="1:24">
      <c r="A137" s="1" t="s">
        <v>215</v>
      </c>
      <c r="B137" s="7">
        <v>-0.16915744451673601</v>
      </c>
      <c r="C137" s="7">
        <v>0.372638072153329</v>
      </c>
      <c r="D137" s="7">
        <v>-0.45394568391587298</v>
      </c>
      <c r="E137" s="7">
        <v>0.64986792135596805</v>
      </c>
      <c r="F137" s="7" t="s">
        <v>158</v>
      </c>
      <c r="G137" s="7">
        <v>0</v>
      </c>
      <c r="H137" s="7">
        <v>162</v>
      </c>
      <c r="I137" s="7">
        <v>118</v>
      </c>
      <c r="J137" s="7">
        <v>-0.42181276672765999</v>
      </c>
      <c r="K137" s="7">
        <v>0.52013690968127302</v>
      </c>
      <c r="L137" s="7">
        <v>-0.81096488035455205</v>
      </c>
      <c r="M137" s="7">
        <v>0.41738583927270301</v>
      </c>
      <c r="N137" s="7" t="s">
        <v>158</v>
      </c>
      <c r="O137" s="7">
        <v>0</v>
      </c>
      <c r="P137" s="7">
        <v>93</v>
      </c>
      <c r="Q137" s="7">
        <v>65</v>
      </c>
      <c r="R137" s="7">
        <v>7.2015428852605803</v>
      </c>
      <c r="S137" s="7">
        <v>3.6962782255594999</v>
      </c>
      <c r="T137" s="7">
        <v>0.30292154463998899</v>
      </c>
      <c r="U137" s="7">
        <v>-0.25485203947872598</v>
      </c>
      <c r="V137" s="7">
        <v>-0.84131368002103901</v>
      </c>
      <c r="W137" s="7">
        <v>0.40017222885251402</v>
      </c>
      <c r="X137" s="7">
        <v>0.71419910650613005</v>
      </c>
    </row>
    <row r="138" spans="1:24">
      <c r="A138" s="1" t="s">
        <v>174</v>
      </c>
      <c r="B138" s="7">
        <v>-0.36659158007037002</v>
      </c>
      <c r="C138" s="7">
        <v>0.36153467230497999</v>
      </c>
      <c r="D138" s="7">
        <v>-1.01398733829082</v>
      </c>
      <c r="E138" s="7">
        <v>0.31058879407839002</v>
      </c>
      <c r="F138" s="7" t="s">
        <v>158</v>
      </c>
      <c r="G138" s="7">
        <v>0</v>
      </c>
      <c r="H138" s="7">
        <v>162</v>
      </c>
      <c r="I138" s="7">
        <v>114</v>
      </c>
      <c r="J138" s="7">
        <v>-0.17935507022126301</v>
      </c>
      <c r="K138" s="7">
        <v>0.52037927776267301</v>
      </c>
      <c r="L138" s="7">
        <v>-0.34466220675117099</v>
      </c>
      <c r="M138" s="7">
        <v>0.73034833368832597</v>
      </c>
      <c r="N138" s="7" t="s">
        <v>158</v>
      </c>
      <c r="O138" s="7">
        <v>0</v>
      </c>
      <c r="P138" s="7">
        <v>93</v>
      </c>
      <c r="Q138" s="7">
        <v>67</v>
      </c>
      <c r="R138" s="7">
        <v>7.6506809681253696</v>
      </c>
      <c r="S138" s="7">
        <v>3.6928359238556201</v>
      </c>
      <c r="T138" s="7">
        <v>0.29691089830614398</v>
      </c>
      <c r="U138" s="7">
        <v>-0.305637493572124</v>
      </c>
      <c r="V138" s="7">
        <v>-1.02939129319861</v>
      </c>
      <c r="W138" s="7">
        <v>0.30329583888277101</v>
      </c>
      <c r="X138" s="7">
        <v>0.60664580316042904</v>
      </c>
    </row>
    <row r="139" spans="1:24">
      <c r="A139" s="1" t="s">
        <v>188</v>
      </c>
      <c r="B139" s="7">
        <v>9.7377041971681594E-2</v>
      </c>
      <c r="C139" s="7">
        <v>0.32701674255385599</v>
      </c>
      <c r="D139" s="7">
        <v>0.29777387301705099</v>
      </c>
      <c r="E139" s="7">
        <v>0.76587575676545905</v>
      </c>
      <c r="F139" s="7" t="s">
        <v>158</v>
      </c>
      <c r="G139" s="7">
        <v>0</v>
      </c>
      <c r="H139" s="7">
        <v>162</v>
      </c>
      <c r="I139" s="7">
        <v>83</v>
      </c>
      <c r="J139" s="7">
        <v>0.144517749288817</v>
      </c>
      <c r="K139" s="7">
        <v>0.52746022562311001</v>
      </c>
      <c r="L139" s="7">
        <v>0.27398795637736101</v>
      </c>
      <c r="M139" s="7">
        <v>0.78409387706143596</v>
      </c>
      <c r="N139" s="7" t="s">
        <v>158</v>
      </c>
      <c r="O139" s="7">
        <v>0</v>
      </c>
      <c r="P139" s="7">
        <v>93</v>
      </c>
      <c r="Q139" s="7">
        <v>26</v>
      </c>
      <c r="R139" s="7">
        <v>9.3510423451347293</v>
      </c>
      <c r="S139" s="7">
        <v>3.5943516826042501</v>
      </c>
      <c r="T139" s="7">
        <v>0.27793443854605498</v>
      </c>
      <c r="U139" s="7">
        <v>0.11046588888521899</v>
      </c>
      <c r="V139" s="7">
        <v>0.39745304490906003</v>
      </c>
      <c r="W139" s="7">
        <v>0.691033405676027</v>
      </c>
      <c r="X139" s="7">
        <v>0.85748670777317204</v>
      </c>
    </row>
    <row r="140" spans="1:24">
      <c r="A140" s="1" t="s">
        <v>213</v>
      </c>
      <c r="B140" s="7">
        <v>0.107826657783114</v>
      </c>
      <c r="C140" s="7">
        <v>0.33003715773832298</v>
      </c>
      <c r="D140" s="7">
        <v>0.32671066046631803</v>
      </c>
      <c r="E140" s="7">
        <v>0.74388673646813797</v>
      </c>
      <c r="F140" s="7" t="s">
        <v>158</v>
      </c>
      <c r="G140" s="7">
        <v>0</v>
      </c>
      <c r="H140" s="7">
        <v>162</v>
      </c>
      <c r="I140" s="7">
        <v>91</v>
      </c>
      <c r="J140" s="7">
        <v>-0.41232218448952002</v>
      </c>
      <c r="K140" s="7">
        <v>0.46187714052520101</v>
      </c>
      <c r="L140" s="7">
        <v>-0.89270965872151298</v>
      </c>
      <c r="M140" s="7">
        <v>0.37201267656870801</v>
      </c>
      <c r="N140" s="7" t="s">
        <v>158</v>
      </c>
      <c r="O140" s="7">
        <v>0</v>
      </c>
      <c r="P140" s="7">
        <v>93</v>
      </c>
      <c r="Q140" s="7">
        <v>41</v>
      </c>
      <c r="R140" s="7">
        <v>9.1806688669968501</v>
      </c>
      <c r="S140" s="7">
        <v>4.6875624118230999</v>
      </c>
      <c r="T140" s="7">
        <v>0.268527928838939</v>
      </c>
      <c r="U140" s="7">
        <v>-6.7987410541103896E-2</v>
      </c>
      <c r="V140" s="7">
        <v>-0.25318562145497397</v>
      </c>
      <c r="W140" s="7">
        <v>0.80012477703517804</v>
      </c>
      <c r="X140" s="7">
        <v>0.91574744062012803</v>
      </c>
    </row>
    <row r="141" spans="1:24">
      <c r="A141" s="1" t="s">
        <v>247</v>
      </c>
      <c r="B141" s="7">
        <v>-0.33838600621197201</v>
      </c>
      <c r="C141" s="7">
        <v>0.395702447441315</v>
      </c>
      <c r="D141" s="7">
        <v>-0.85515267444019605</v>
      </c>
      <c r="E141" s="7">
        <v>0.392466631933099</v>
      </c>
      <c r="F141" s="7" t="s">
        <v>158</v>
      </c>
      <c r="G141" s="7">
        <v>0</v>
      </c>
      <c r="H141" s="7">
        <v>162</v>
      </c>
      <c r="I141" s="7">
        <v>125</v>
      </c>
      <c r="J141" s="7">
        <v>-0.52080783374171802</v>
      </c>
      <c r="K141" s="7">
        <v>0.56862381134208795</v>
      </c>
      <c r="L141" s="7">
        <v>-0.91590929425288503</v>
      </c>
      <c r="M141" s="7">
        <v>0.35971447159458603</v>
      </c>
      <c r="N141" s="7" t="s">
        <v>158</v>
      </c>
      <c r="O141" s="7">
        <v>0</v>
      </c>
      <c r="P141" s="7">
        <v>93</v>
      </c>
      <c r="Q141" s="7">
        <v>71</v>
      </c>
      <c r="R141" s="7">
        <v>6.3864942747160898</v>
      </c>
      <c r="S141" s="7">
        <v>3.09278632221872</v>
      </c>
      <c r="T141" s="7">
        <v>0.32479722531059002</v>
      </c>
      <c r="U141" s="7">
        <v>-0.39790441874219801</v>
      </c>
      <c r="V141" s="7">
        <v>-1.2250856464728099</v>
      </c>
      <c r="W141" s="7">
        <v>0.22054295264434201</v>
      </c>
      <c r="X141" s="7">
        <v>0.55131053029230503</v>
      </c>
    </row>
    <row r="142" spans="1:24">
      <c r="A142" s="1" t="s">
        <v>253</v>
      </c>
      <c r="B142" s="7">
        <v>-0.24556777351103801</v>
      </c>
      <c r="C142" s="7">
        <v>0.363540719219063</v>
      </c>
      <c r="D142" s="7">
        <v>-0.67548904573482704</v>
      </c>
      <c r="E142" s="7">
        <v>0.49936510866993</v>
      </c>
      <c r="F142" s="7" t="s">
        <v>158</v>
      </c>
      <c r="G142" s="7">
        <v>0</v>
      </c>
      <c r="H142" s="7">
        <v>162</v>
      </c>
      <c r="I142" s="7">
        <v>116</v>
      </c>
      <c r="J142" s="7">
        <v>9.1695335708885495E-2</v>
      </c>
      <c r="K142" s="7">
        <v>0.48717121534129698</v>
      </c>
      <c r="L142" s="7">
        <v>0.18821993751138699</v>
      </c>
      <c r="M142" s="7">
        <v>0.85070424392659705</v>
      </c>
      <c r="N142" s="7" t="s">
        <v>158</v>
      </c>
      <c r="O142" s="7">
        <v>0</v>
      </c>
      <c r="P142" s="7">
        <v>93</v>
      </c>
      <c r="Q142" s="7">
        <v>61</v>
      </c>
      <c r="R142" s="7">
        <v>7.5664797800686996</v>
      </c>
      <c r="S142" s="7">
        <v>4.2134394779608497</v>
      </c>
      <c r="T142" s="7">
        <v>0.29135927188685201</v>
      </c>
      <c r="U142" s="7">
        <v>-0.124935563075603</v>
      </c>
      <c r="V142" s="7">
        <v>-0.42880242755453202</v>
      </c>
      <c r="W142" s="7">
        <v>0.66806701209400499</v>
      </c>
      <c r="X142" s="7">
        <v>0.847667790400643</v>
      </c>
    </row>
    <row r="143" spans="1:24">
      <c r="A143" s="1" t="s">
        <v>229</v>
      </c>
      <c r="B143" s="7">
        <v>-0.44390053376879401</v>
      </c>
      <c r="C143" s="7">
        <v>0.344708758358726</v>
      </c>
      <c r="D143" s="7">
        <v>-1.2877553093874201</v>
      </c>
      <c r="E143" s="7">
        <v>0.19783115358879899</v>
      </c>
      <c r="F143" s="7" t="s">
        <v>158</v>
      </c>
      <c r="G143" s="7">
        <v>0</v>
      </c>
      <c r="H143" s="7">
        <v>162</v>
      </c>
      <c r="I143" s="7">
        <v>102</v>
      </c>
      <c r="J143" s="7">
        <v>-0.53369003236349499</v>
      </c>
      <c r="K143" s="7">
        <v>0.475756877594674</v>
      </c>
      <c r="L143" s="7">
        <v>-1.1217705040055701</v>
      </c>
      <c r="M143" s="7">
        <v>0.26196003048226402</v>
      </c>
      <c r="N143" s="7" t="s">
        <v>158</v>
      </c>
      <c r="O143" s="7">
        <v>0</v>
      </c>
      <c r="P143" s="7">
        <v>93</v>
      </c>
      <c r="Q143" s="7">
        <v>50</v>
      </c>
      <c r="R143" s="7">
        <v>8.41579918220976</v>
      </c>
      <c r="S143" s="7">
        <v>4.4180420957041502</v>
      </c>
      <c r="T143" s="7">
        <v>0.279139738985203</v>
      </c>
      <c r="U143" s="7">
        <v>-0.47481051433916599</v>
      </c>
      <c r="V143" s="7">
        <v>-1.70097785455168</v>
      </c>
      <c r="W143" s="7">
        <v>8.8947145705356903E-2</v>
      </c>
      <c r="X143" s="7">
        <v>0.352883503678525</v>
      </c>
    </row>
    <row r="144" spans="1:24">
      <c r="A144" s="1" t="s">
        <v>162</v>
      </c>
      <c r="B144" s="7">
        <v>0.52310077853247405</v>
      </c>
      <c r="C144" s="7">
        <v>0.39065010136546702</v>
      </c>
      <c r="D144" s="7">
        <v>1.33905194624049</v>
      </c>
      <c r="E144" s="7">
        <v>0.18055376260938899</v>
      </c>
      <c r="F144" s="7" t="s">
        <v>158</v>
      </c>
      <c r="G144" s="7">
        <v>0</v>
      </c>
      <c r="H144" s="7">
        <v>162</v>
      </c>
      <c r="I144" s="7">
        <v>122</v>
      </c>
      <c r="J144" s="7">
        <v>-0.95826318754615303</v>
      </c>
      <c r="K144" s="7">
        <v>0.49238569808985599</v>
      </c>
      <c r="L144" s="7">
        <v>-1.94616373152918</v>
      </c>
      <c r="M144" s="7">
        <v>5.1635075024576399E-2</v>
      </c>
      <c r="N144" s="7" t="s">
        <v>158</v>
      </c>
      <c r="O144" s="7">
        <v>0</v>
      </c>
      <c r="P144" s="7">
        <v>93</v>
      </c>
      <c r="Q144" s="7">
        <v>50</v>
      </c>
      <c r="R144" s="7">
        <v>6.5527578191173701</v>
      </c>
      <c r="S144" s="7">
        <v>4.1246693574540902</v>
      </c>
      <c r="T144" s="7">
        <v>0.30603189460677199</v>
      </c>
      <c r="U144" s="7">
        <v>-4.9147241245934302E-2</v>
      </c>
      <c r="V144" s="7">
        <v>-0.16059516054391901</v>
      </c>
      <c r="W144" s="7">
        <v>0.87241226674981498</v>
      </c>
      <c r="X144" s="7">
        <v>0.96463055187226598</v>
      </c>
    </row>
    <row r="145" spans="1:24">
      <c r="A145" s="1" t="s">
        <v>198</v>
      </c>
      <c r="B145" s="7">
        <v>-0.43147260846133101</v>
      </c>
      <c r="C145" s="7">
        <v>0.38133102491410897</v>
      </c>
      <c r="D145" s="7">
        <v>-1.1314909626315199</v>
      </c>
      <c r="E145" s="7">
        <v>0.25784850507888801</v>
      </c>
      <c r="F145" s="7" t="s">
        <v>158</v>
      </c>
      <c r="G145" s="7">
        <v>0</v>
      </c>
      <c r="H145" s="7">
        <v>162</v>
      </c>
      <c r="I145" s="7">
        <v>118</v>
      </c>
      <c r="J145" s="7">
        <v>-0.69010648427297006</v>
      </c>
      <c r="K145" s="7">
        <v>0.57697559131584497</v>
      </c>
      <c r="L145" s="7">
        <v>-1.1960757000120601</v>
      </c>
      <c r="M145" s="7">
        <v>0.23166701941258</v>
      </c>
      <c r="N145" s="7" t="s">
        <v>158</v>
      </c>
      <c r="O145" s="7">
        <v>0</v>
      </c>
      <c r="P145" s="7">
        <v>93</v>
      </c>
      <c r="Q145" s="7">
        <v>70</v>
      </c>
      <c r="R145" s="7">
        <v>6.8769476539454404</v>
      </c>
      <c r="S145" s="7">
        <v>3.00389756032029</v>
      </c>
      <c r="T145" s="7">
        <v>0.31812877413830398</v>
      </c>
      <c r="U145" s="7">
        <v>-0.51010046384409502</v>
      </c>
      <c r="V145" s="7">
        <v>-1.60344019564333</v>
      </c>
      <c r="W145" s="7">
        <v>0.10883750269275801</v>
      </c>
      <c r="X145" s="7">
        <v>0.40222555342975902</v>
      </c>
    </row>
    <row r="146" spans="1:24">
      <c r="A146" s="1" t="s">
        <v>273</v>
      </c>
      <c r="B146" s="7">
        <v>-0.59532401501988197</v>
      </c>
      <c r="C146" s="7">
        <v>0.42073299510062401</v>
      </c>
      <c r="D146" s="7">
        <v>-1.4149686902437999</v>
      </c>
      <c r="E146" s="7">
        <v>0.157077676225436</v>
      </c>
      <c r="F146" s="7" t="s">
        <v>158</v>
      </c>
      <c r="G146" s="7">
        <v>0</v>
      </c>
      <c r="H146" s="7">
        <v>162</v>
      </c>
      <c r="I146" s="7">
        <v>130</v>
      </c>
      <c r="J146" s="7">
        <v>0.97324215017067095</v>
      </c>
      <c r="K146" s="7">
        <v>0.60950368557457102</v>
      </c>
      <c r="L146" s="7">
        <v>1.5967781216174399</v>
      </c>
      <c r="M146" s="7">
        <v>0.110315174468336</v>
      </c>
      <c r="N146" s="7" t="s">
        <v>158</v>
      </c>
      <c r="O146" s="7">
        <v>0</v>
      </c>
      <c r="P146" s="7">
        <v>93</v>
      </c>
      <c r="Q146" s="7">
        <v>78</v>
      </c>
      <c r="R146" s="7">
        <v>5.6491987719359402</v>
      </c>
      <c r="S146" s="7">
        <v>2.6918281337012702</v>
      </c>
      <c r="T146" s="7">
        <v>0.346250364254861</v>
      </c>
      <c r="U146" s="7">
        <v>-8.9114098567240299E-2</v>
      </c>
      <c r="V146" s="7">
        <v>-0.25736896698727202</v>
      </c>
      <c r="W146" s="7">
        <v>0.796893956921366</v>
      </c>
      <c r="X146" s="7">
        <v>0.91574744062012803</v>
      </c>
    </row>
    <row r="147" spans="1:24">
      <c r="A147" s="1" t="s">
        <v>238</v>
      </c>
      <c r="B147" s="7">
        <v>0.352464216863072</v>
      </c>
      <c r="C147" s="7">
        <v>0.41978000884873501</v>
      </c>
      <c r="D147" s="7">
        <v>0.83964031024183505</v>
      </c>
      <c r="E147" s="7">
        <v>0.40111009058143499</v>
      </c>
      <c r="F147" s="7" t="s">
        <v>158</v>
      </c>
      <c r="G147" s="7">
        <v>0</v>
      </c>
      <c r="H147" s="7">
        <v>162</v>
      </c>
      <c r="I147" s="7">
        <v>128</v>
      </c>
      <c r="J147" s="7">
        <v>7.1374891015422701E-2</v>
      </c>
      <c r="K147" s="7">
        <v>0.47252961580802899</v>
      </c>
      <c r="L147" s="7">
        <v>0.151048502840126</v>
      </c>
      <c r="M147" s="7">
        <v>0.87993745506111398</v>
      </c>
      <c r="N147" s="7" t="s">
        <v>158</v>
      </c>
      <c r="O147" s="7">
        <v>0</v>
      </c>
      <c r="P147" s="7">
        <v>93</v>
      </c>
      <c r="Q147" s="7">
        <v>58</v>
      </c>
      <c r="R147" s="7">
        <v>5.6748775541327401</v>
      </c>
      <c r="S147" s="7">
        <v>4.4785964731889303</v>
      </c>
      <c r="T147" s="7">
        <v>0.31382870800971702</v>
      </c>
      <c r="U147" s="7">
        <v>0.22847850911370099</v>
      </c>
      <c r="V147" s="7">
        <v>0.72803571911154297</v>
      </c>
      <c r="W147" s="7">
        <v>0.466591721241291</v>
      </c>
      <c r="X147" s="7">
        <v>0.72771185881669198</v>
      </c>
    </row>
    <row r="148" spans="1:24">
      <c r="A148" s="1" t="s">
        <v>196</v>
      </c>
      <c r="B148" s="7">
        <v>0.57160691679078401</v>
      </c>
      <c r="C148" s="7">
        <v>0.33082105160640402</v>
      </c>
      <c r="D148" s="7">
        <v>1.7278432373489201</v>
      </c>
      <c r="E148" s="7">
        <v>8.4016333241718699E-2</v>
      </c>
      <c r="F148" s="7" t="s">
        <v>158</v>
      </c>
      <c r="G148" s="7">
        <v>0</v>
      </c>
      <c r="H148" s="7">
        <v>162</v>
      </c>
      <c r="I148" s="7">
        <v>83</v>
      </c>
      <c r="J148" s="7">
        <v>-0.14081699805048001</v>
      </c>
      <c r="K148" s="7">
        <v>0.59333876721457501</v>
      </c>
      <c r="L148" s="7">
        <v>-0.23732984566564599</v>
      </c>
      <c r="M148" s="7">
        <v>0.81240090991896596</v>
      </c>
      <c r="N148" s="7" t="s">
        <v>158</v>
      </c>
      <c r="O148" s="7">
        <v>0</v>
      </c>
      <c r="P148" s="7">
        <v>93</v>
      </c>
      <c r="Q148" s="7">
        <v>19</v>
      </c>
      <c r="R148" s="7">
        <v>9.1372124811689197</v>
      </c>
      <c r="S148" s="7">
        <v>2.8404984074554802</v>
      </c>
      <c r="T148" s="7">
        <v>0.28894360499343402</v>
      </c>
      <c r="U148" s="7">
        <v>0.40265652098003502</v>
      </c>
      <c r="V148" s="7">
        <v>1.3935470936938901</v>
      </c>
      <c r="W148" s="7">
        <v>0.16345441443671599</v>
      </c>
      <c r="X148" s="7">
        <v>0.49489618770143601</v>
      </c>
    </row>
    <row r="149" spans="1:24">
      <c r="A149" s="1" t="s">
        <v>218</v>
      </c>
      <c r="B149" s="7">
        <v>-0.150249869807796</v>
      </c>
      <c r="C149" s="7">
        <v>0.33439041152233501</v>
      </c>
      <c r="D149" s="7">
        <v>-0.449324695417471</v>
      </c>
      <c r="E149" s="7">
        <v>0.65319744555208703</v>
      </c>
      <c r="F149" s="7" t="s">
        <v>158</v>
      </c>
      <c r="G149" s="7">
        <v>0</v>
      </c>
      <c r="H149" s="7">
        <v>162</v>
      </c>
      <c r="I149" s="7">
        <v>88</v>
      </c>
      <c r="J149" s="7">
        <v>0.210121688156996</v>
      </c>
      <c r="K149" s="7">
        <v>0.49102933758421102</v>
      </c>
      <c r="L149" s="7">
        <v>0.42792084316338902</v>
      </c>
      <c r="M149" s="7">
        <v>0.66870875162646504</v>
      </c>
      <c r="N149" s="7" t="s">
        <v>158</v>
      </c>
      <c r="O149" s="7">
        <v>0</v>
      </c>
      <c r="P149" s="7">
        <v>93</v>
      </c>
      <c r="Q149" s="7">
        <v>31</v>
      </c>
      <c r="R149" s="7">
        <v>8.9431881658813595</v>
      </c>
      <c r="S149" s="7">
        <v>4.1474878125950596</v>
      </c>
      <c r="T149" s="7">
        <v>0.276387860054151</v>
      </c>
      <c r="U149" s="7">
        <v>-3.6074204080347103E-2</v>
      </c>
      <c r="V149" s="7">
        <v>-0.13052021920673099</v>
      </c>
      <c r="W149" s="7">
        <v>0.89615485835882702</v>
      </c>
      <c r="X149" s="7">
        <v>0.97657901231410604</v>
      </c>
    </row>
    <row r="150" spans="1:24">
      <c r="A150" s="1" t="s">
        <v>236</v>
      </c>
      <c r="B150" s="7">
        <v>-0.366863673433521</v>
      </c>
      <c r="C150" s="7">
        <v>0.37426863679862499</v>
      </c>
      <c r="D150" s="7">
        <v>-0.98021484399963699</v>
      </c>
      <c r="E150" s="7">
        <v>0.32698007874358698</v>
      </c>
      <c r="F150" s="7" t="s">
        <v>158</v>
      </c>
      <c r="G150" s="7">
        <v>0</v>
      </c>
      <c r="H150" s="7">
        <v>162</v>
      </c>
      <c r="I150" s="7">
        <v>120</v>
      </c>
      <c r="J150" s="7">
        <v>0.22490221694371301</v>
      </c>
      <c r="K150" s="7">
        <v>0.52684670096518005</v>
      </c>
      <c r="L150" s="7">
        <v>0.42688360111526602</v>
      </c>
      <c r="M150" s="7">
        <v>0.66946411043076803</v>
      </c>
      <c r="N150" s="7" t="s">
        <v>158</v>
      </c>
      <c r="O150" s="7">
        <v>0</v>
      </c>
      <c r="P150" s="7">
        <v>93</v>
      </c>
      <c r="Q150" s="7">
        <v>70</v>
      </c>
      <c r="R150" s="7">
        <v>7.1389300943545502</v>
      </c>
      <c r="S150" s="7">
        <v>3.60272796131401</v>
      </c>
      <c r="T150" s="7">
        <v>0.30511554768296101</v>
      </c>
      <c r="U150" s="7">
        <v>-0.168386724273064</v>
      </c>
      <c r="V150" s="7">
        <v>-0.55187854421640703</v>
      </c>
      <c r="W150" s="7">
        <v>0.58103156933731104</v>
      </c>
      <c r="X150" s="7">
        <v>0.80402521912240499</v>
      </c>
    </row>
    <row r="151" spans="1:24">
      <c r="A151" s="1" t="s">
        <v>168</v>
      </c>
      <c r="B151" s="7">
        <v>-0.24957125411737599</v>
      </c>
      <c r="C151" s="7">
        <v>0.336269591873534</v>
      </c>
      <c r="D151" s="7">
        <v>-0.74217609961960695</v>
      </c>
      <c r="E151" s="7">
        <v>0.45798064732771498</v>
      </c>
      <c r="F151" s="7" t="s">
        <v>158</v>
      </c>
      <c r="G151" s="7">
        <v>0</v>
      </c>
      <c r="H151" s="7">
        <v>162</v>
      </c>
      <c r="I151" s="7">
        <v>95</v>
      </c>
      <c r="J151" s="7">
        <v>-0.34622681067043298</v>
      </c>
      <c r="K151" s="7">
        <v>0.46187692272650099</v>
      </c>
      <c r="L151" s="7">
        <v>-0.74960837754487597</v>
      </c>
      <c r="M151" s="7">
        <v>0.45349060375078498</v>
      </c>
      <c r="N151" s="7" t="s">
        <v>158</v>
      </c>
      <c r="O151" s="7">
        <v>0</v>
      </c>
      <c r="P151" s="7">
        <v>93</v>
      </c>
      <c r="Q151" s="7">
        <v>41</v>
      </c>
      <c r="R151" s="7">
        <v>8.8435127527292501</v>
      </c>
      <c r="S151" s="7">
        <v>4.68756683267718</v>
      </c>
      <c r="T151" s="7">
        <v>0.27185277829497201</v>
      </c>
      <c r="U151" s="7">
        <v>-0.28305560237150301</v>
      </c>
      <c r="V151" s="7">
        <v>-1.0412091579375999</v>
      </c>
      <c r="W151" s="7">
        <v>0.29777848633453002</v>
      </c>
      <c r="X151" s="7">
        <v>0.60664580316042904</v>
      </c>
    </row>
    <row r="152" spans="1:24">
      <c r="A152" s="1" t="s">
        <v>206</v>
      </c>
      <c r="B152" s="7">
        <v>-2.15270233057103E-2</v>
      </c>
      <c r="C152" s="7">
        <v>0.33154186473331698</v>
      </c>
      <c r="D152" s="7">
        <v>-6.4930030248294801E-2</v>
      </c>
      <c r="E152" s="7">
        <v>0.94822971035578896</v>
      </c>
      <c r="F152" s="7" t="s">
        <v>158</v>
      </c>
      <c r="G152" s="7">
        <v>0</v>
      </c>
      <c r="H152" s="7">
        <v>162</v>
      </c>
      <c r="I152" s="7">
        <v>88</v>
      </c>
      <c r="J152" s="7">
        <v>0.37864949017843502</v>
      </c>
      <c r="K152" s="7">
        <v>0.52579752846351901</v>
      </c>
      <c r="L152" s="7">
        <v>0.72014315336346402</v>
      </c>
      <c r="M152" s="7">
        <v>0.47143686021418901</v>
      </c>
      <c r="N152" s="7" t="s">
        <v>158</v>
      </c>
      <c r="O152" s="7">
        <v>0</v>
      </c>
      <c r="P152" s="7">
        <v>93</v>
      </c>
      <c r="Q152" s="7">
        <v>27</v>
      </c>
      <c r="R152" s="7">
        <v>9.0975248050881206</v>
      </c>
      <c r="S152" s="7">
        <v>3.6171200193917099</v>
      </c>
      <c r="T152" s="7">
        <v>0.28044511757004698</v>
      </c>
      <c r="U152" s="7">
        <v>9.2317012308009302E-2</v>
      </c>
      <c r="V152" s="7">
        <v>0.32918031559223399</v>
      </c>
      <c r="W152" s="7">
        <v>0.74201940047089998</v>
      </c>
      <c r="X152" s="7">
        <v>0.90435464927736497</v>
      </c>
    </row>
    <row r="153" spans="1:24">
      <c r="A153" s="1" t="s">
        <v>269</v>
      </c>
      <c r="B153" s="7">
        <v>0.67574660952165699</v>
      </c>
      <c r="C153" s="7">
        <v>0.401041228097747</v>
      </c>
      <c r="D153" s="7">
        <v>1.6849804014587599</v>
      </c>
      <c r="E153" s="7">
        <v>9.1992352800724805E-2</v>
      </c>
      <c r="F153" s="7" t="s">
        <v>158</v>
      </c>
      <c r="G153" s="7">
        <v>0</v>
      </c>
      <c r="H153" s="7">
        <v>162</v>
      </c>
      <c r="I153" s="7">
        <v>123</v>
      </c>
      <c r="J153" s="7">
        <v>0.50360540905274997</v>
      </c>
      <c r="K153" s="7">
        <v>0.56410715618620599</v>
      </c>
      <c r="L153" s="7">
        <v>0.89274777589688104</v>
      </c>
      <c r="M153" s="7">
        <v>0.371992259089793</v>
      </c>
      <c r="N153" s="7" t="s">
        <v>158</v>
      </c>
      <c r="O153" s="7">
        <v>0</v>
      </c>
      <c r="P153" s="7">
        <v>93</v>
      </c>
      <c r="Q153" s="7">
        <v>75</v>
      </c>
      <c r="R153" s="7">
        <v>6.2175882319428499</v>
      </c>
      <c r="S153" s="7">
        <v>3.1425108199693002</v>
      </c>
      <c r="T153" s="7">
        <v>0.32685849574989301</v>
      </c>
      <c r="U153" s="7">
        <v>0.61795282101195803</v>
      </c>
      <c r="V153" s="7">
        <v>1.8905820991258699</v>
      </c>
      <c r="W153" s="7">
        <v>5.8680151687374303E-2</v>
      </c>
      <c r="X153" s="7">
        <v>0.27710071630149002</v>
      </c>
    </row>
    <row r="154" spans="1:24">
      <c r="A154" s="1" t="s">
        <v>170</v>
      </c>
      <c r="B154" s="7">
        <v>-3.0264893170929098E-2</v>
      </c>
      <c r="C154" s="7">
        <v>0.33009642186650101</v>
      </c>
      <c r="D154" s="7">
        <v>-9.1685008276669602E-2</v>
      </c>
      <c r="E154" s="7">
        <v>0.92694830887931501</v>
      </c>
      <c r="F154" s="7" t="s">
        <v>158</v>
      </c>
      <c r="G154" s="7">
        <v>0</v>
      </c>
      <c r="H154" s="7">
        <v>162</v>
      </c>
      <c r="I154" s="7">
        <v>87</v>
      </c>
      <c r="J154" s="7">
        <v>-0.22887116451219</v>
      </c>
      <c r="K154" s="7">
        <v>0.54101270226905995</v>
      </c>
      <c r="L154" s="7">
        <v>-0.42304212738865798</v>
      </c>
      <c r="M154" s="7">
        <v>0.67226452509748802</v>
      </c>
      <c r="N154" s="7" t="s">
        <v>158</v>
      </c>
      <c r="O154" s="7">
        <v>0</v>
      </c>
      <c r="P154" s="7">
        <v>93</v>
      </c>
      <c r="Q154" s="7">
        <v>22</v>
      </c>
      <c r="R154" s="7">
        <v>9.1773726452922695</v>
      </c>
      <c r="S154" s="7">
        <v>3.4165287229883599</v>
      </c>
      <c r="T154" s="7">
        <v>0.28178628803618599</v>
      </c>
      <c r="U154" s="7">
        <v>-8.4143672332408007E-2</v>
      </c>
      <c r="V154" s="7">
        <v>-0.29860811510318302</v>
      </c>
      <c r="W154" s="7">
        <v>0.76523907285414094</v>
      </c>
      <c r="X154" s="7">
        <v>0.90977558441688899</v>
      </c>
    </row>
    <row r="155" spans="1:24">
      <c r="A155" s="1" t="s">
        <v>210</v>
      </c>
      <c r="B155" s="7">
        <v>-1.8985050202114999</v>
      </c>
      <c r="C155" s="7">
        <v>0.79983888114216595</v>
      </c>
      <c r="D155" s="7">
        <v>-2.3736093167919501</v>
      </c>
      <c r="E155" s="7">
        <v>1.76151778473113E-2</v>
      </c>
      <c r="F155" s="7" t="s">
        <v>158</v>
      </c>
      <c r="G155" s="7">
        <v>0</v>
      </c>
      <c r="H155" s="7">
        <v>162</v>
      </c>
      <c r="I155" s="7">
        <v>14</v>
      </c>
      <c r="J155" s="7">
        <v>-1.05235609555828</v>
      </c>
      <c r="K155" s="7">
        <v>0.66332722839555203</v>
      </c>
      <c r="L155" s="7">
        <v>-1.5864810767736901</v>
      </c>
      <c r="M155" s="7">
        <v>0.11263022143740201</v>
      </c>
      <c r="N155" s="7" t="s">
        <v>158</v>
      </c>
      <c r="O155" s="7">
        <v>0</v>
      </c>
      <c r="P155" s="7">
        <v>93</v>
      </c>
      <c r="Q155" s="7">
        <v>12</v>
      </c>
      <c r="R155" s="7">
        <v>1.5631295607209801</v>
      </c>
      <c r="S155" s="7">
        <v>2.2727117153393199</v>
      </c>
      <c r="T155" s="7">
        <v>0.51058692105793102</v>
      </c>
      <c r="U155" s="7">
        <v>-1.39716712962071</v>
      </c>
      <c r="V155" s="7">
        <v>-2.7363942788150402</v>
      </c>
      <c r="W155" s="7">
        <v>6.2116550919610204E-3</v>
      </c>
      <c r="X155" s="7">
        <v>0.142915751709869</v>
      </c>
    </row>
    <row r="156" spans="1:24">
      <c r="A156" s="1" t="s">
        <v>166</v>
      </c>
      <c r="B156" s="7">
        <v>0.12616773739864201</v>
      </c>
      <c r="C156" s="7">
        <v>0.33420686967291202</v>
      </c>
      <c r="D156" s="7">
        <v>0.377513895875695</v>
      </c>
      <c r="E156" s="7">
        <v>0.70579173962275199</v>
      </c>
      <c r="F156" s="7" t="s">
        <v>158</v>
      </c>
      <c r="G156" s="7">
        <v>0</v>
      </c>
      <c r="H156" s="7">
        <v>162</v>
      </c>
      <c r="I156" s="7">
        <v>90</v>
      </c>
      <c r="J156" s="7">
        <v>0.37262469551357602</v>
      </c>
      <c r="K156" s="7">
        <v>0.46479079461913703</v>
      </c>
      <c r="L156" s="7">
        <v>0.80170412113887901</v>
      </c>
      <c r="M156" s="7">
        <v>0.42272413135891701</v>
      </c>
      <c r="N156" s="7" t="s">
        <v>158</v>
      </c>
      <c r="O156" s="7">
        <v>0</v>
      </c>
      <c r="P156" s="7">
        <v>93</v>
      </c>
      <c r="Q156" s="7">
        <v>55</v>
      </c>
      <c r="R156" s="7">
        <v>8.9530138168506408</v>
      </c>
      <c r="S156" s="7">
        <v>4.6289763704250397</v>
      </c>
      <c r="T156" s="7">
        <v>0.271342794767373</v>
      </c>
      <c r="U156" s="7">
        <v>0.21016451693612601</v>
      </c>
      <c r="V156" s="7">
        <v>0.77453509357528305</v>
      </c>
      <c r="W156" s="7">
        <v>0.43861442355069102</v>
      </c>
      <c r="X156" s="7">
        <v>0.71419910650613005</v>
      </c>
    </row>
    <row r="157" spans="1:24">
      <c r="A157" s="1" t="s">
        <v>233</v>
      </c>
      <c r="B157" s="7">
        <v>-0.64848079525991797</v>
      </c>
      <c r="C157" s="7">
        <v>0.33444199608321101</v>
      </c>
      <c r="D157" s="7">
        <v>-1.9389933167919899</v>
      </c>
      <c r="E157" s="7">
        <v>5.2502151953842099E-2</v>
      </c>
      <c r="F157" s="7" t="s">
        <v>158</v>
      </c>
      <c r="G157" s="7">
        <v>0</v>
      </c>
      <c r="H157" s="7">
        <v>162</v>
      </c>
      <c r="I157" s="7">
        <v>77</v>
      </c>
      <c r="J157" s="7">
        <v>2.01900022606894E-3</v>
      </c>
      <c r="K157" s="7">
        <v>0.46914878634797302</v>
      </c>
      <c r="L157" s="7">
        <v>4.3035392711672201E-3</v>
      </c>
      <c r="M157" s="7">
        <v>0.99656628305772699</v>
      </c>
      <c r="N157" s="7" t="s">
        <v>158</v>
      </c>
      <c r="O157" s="7">
        <v>0</v>
      </c>
      <c r="P157" s="7">
        <v>93</v>
      </c>
      <c r="Q157" s="7">
        <v>56</v>
      </c>
      <c r="R157" s="7">
        <v>8.9404295717944393</v>
      </c>
      <c r="S157" s="7">
        <v>4.5433773188836497</v>
      </c>
      <c r="T157" s="7">
        <v>0.27232890382396902</v>
      </c>
      <c r="U157" s="7">
        <v>-0.42929447490459499</v>
      </c>
      <c r="V157" s="7">
        <v>-1.5763823408994</v>
      </c>
      <c r="W157" s="7">
        <v>0.11493771559498001</v>
      </c>
      <c r="X157" s="7">
        <v>0.40707107606555398</v>
      </c>
    </row>
    <row r="158" spans="1:24">
      <c r="A158" s="1" t="s">
        <v>189</v>
      </c>
      <c r="B158" s="7">
        <v>-0.27081683544498503</v>
      </c>
      <c r="C158" s="7">
        <v>0.340639989716498</v>
      </c>
      <c r="D158" s="7">
        <v>-0.79502361325919302</v>
      </c>
      <c r="E158" s="7">
        <v>0.426599766494693</v>
      </c>
      <c r="F158" s="7" t="s">
        <v>158</v>
      </c>
      <c r="G158" s="7">
        <v>0</v>
      </c>
      <c r="H158" s="7">
        <v>162</v>
      </c>
      <c r="I158" s="7">
        <v>101</v>
      </c>
      <c r="J158" s="7">
        <v>-1.29574701824772</v>
      </c>
      <c r="K158" s="7">
        <v>0.50263755912472097</v>
      </c>
      <c r="L158" s="7">
        <v>-2.5778953337750901</v>
      </c>
      <c r="M158" s="7">
        <v>9.9404102114890106E-3</v>
      </c>
      <c r="N158" s="7" t="s">
        <v>158</v>
      </c>
      <c r="O158" s="7">
        <v>0</v>
      </c>
      <c r="P158" s="7">
        <v>93</v>
      </c>
      <c r="Q158" s="7">
        <v>26</v>
      </c>
      <c r="R158" s="7">
        <v>8.6180446142762204</v>
      </c>
      <c r="S158" s="7">
        <v>3.9581306432235799</v>
      </c>
      <c r="T158" s="7">
        <v>0.28198480690189298</v>
      </c>
      <c r="U158" s="7">
        <v>-0.59339563867031098</v>
      </c>
      <c r="V158" s="7">
        <v>-2.1043532280686401</v>
      </c>
      <c r="W158" s="7">
        <v>3.5347646138121198E-2</v>
      </c>
      <c r="X158" s="7">
        <v>0.20721033943036599</v>
      </c>
    </row>
    <row r="159" spans="1:24">
      <c r="A159" s="1" t="s">
        <v>211</v>
      </c>
      <c r="B159" s="7">
        <v>-0.32869215839826899</v>
      </c>
      <c r="C159" s="7">
        <v>0.42218495298310299</v>
      </c>
      <c r="D159" s="7">
        <v>-0.77855014982361104</v>
      </c>
      <c r="E159" s="7">
        <v>0.43624475399868201</v>
      </c>
      <c r="F159" s="7" t="s">
        <v>158</v>
      </c>
      <c r="G159" s="7">
        <v>0</v>
      </c>
      <c r="H159" s="7">
        <v>162</v>
      </c>
      <c r="I159" s="7">
        <v>132</v>
      </c>
      <c r="J159" s="7">
        <v>-7.7802306193533899E-2</v>
      </c>
      <c r="K159" s="7">
        <v>0.48106679397903701</v>
      </c>
      <c r="L159" s="7">
        <v>-0.16172869790078301</v>
      </c>
      <c r="M159" s="7">
        <v>0.87151950438379</v>
      </c>
      <c r="N159" s="7" t="s">
        <v>158</v>
      </c>
      <c r="O159" s="7">
        <v>0</v>
      </c>
      <c r="P159" s="7">
        <v>93</v>
      </c>
      <c r="Q159" s="7">
        <v>60</v>
      </c>
      <c r="R159" s="7">
        <v>5.6104086919761897</v>
      </c>
      <c r="S159" s="7">
        <v>4.3210494776433404</v>
      </c>
      <c r="T159" s="7">
        <v>0.317317110647034</v>
      </c>
      <c r="U159" s="7">
        <v>-0.21953321654906699</v>
      </c>
      <c r="V159" s="7">
        <v>-0.69184172294214197</v>
      </c>
      <c r="W159" s="7">
        <v>0.489036731606876</v>
      </c>
      <c r="X159" s="7">
        <v>0.74228789618900803</v>
      </c>
    </row>
    <row r="160" spans="1:24">
      <c r="A160" s="1" t="s">
        <v>203</v>
      </c>
      <c r="B160" s="7">
        <v>-0.63877516717643601</v>
      </c>
      <c r="C160" s="7">
        <v>0.335665889741593</v>
      </c>
      <c r="D160" s="7">
        <v>-1.9030088748909999</v>
      </c>
      <c r="E160" s="7">
        <v>5.7039387201284E-2</v>
      </c>
      <c r="F160" s="7" t="s">
        <v>158</v>
      </c>
      <c r="G160" s="7">
        <v>0</v>
      </c>
      <c r="H160" s="7">
        <v>162</v>
      </c>
      <c r="I160" s="7">
        <v>73</v>
      </c>
      <c r="J160" s="7">
        <v>-0.42888889266625202</v>
      </c>
      <c r="K160" s="7">
        <v>0.48828651083152003</v>
      </c>
      <c r="L160" s="7">
        <v>-0.87835498862313799</v>
      </c>
      <c r="M160" s="7">
        <v>0.37975110311064803</v>
      </c>
      <c r="N160" s="7" t="s">
        <v>158</v>
      </c>
      <c r="O160" s="7">
        <v>0</v>
      </c>
      <c r="P160" s="7">
        <v>93</v>
      </c>
      <c r="Q160" s="7">
        <v>29</v>
      </c>
      <c r="R160" s="7">
        <v>8.8753518444004005</v>
      </c>
      <c r="S160" s="7">
        <v>4.1942136210633301</v>
      </c>
      <c r="T160" s="7">
        <v>0.27661098665019002</v>
      </c>
      <c r="U160" s="7">
        <v>-0.57141960943038395</v>
      </c>
      <c r="V160" s="7">
        <v>-2.0657878284242499</v>
      </c>
      <c r="W160" s="7">
        <v>3.8848517879721503E-2</v>
      </c>
      <c r="X160" s="7">
        <v>0.218985685542265</v>
      </c>
    </row>
    <row r="161" spans="1:24">
      <c r="A161" s="1" t="s">
        <v>235</v>
      </c>
      <c r="B161" s="7">
        <v>-0.92505446334406605</v>
      </c>
      <c r="C161" s="7">
        <v>0.41979644249280501</v>
      </c>
      <c r="D161" s="7">
        <v>-2.2035786150329799</v>
      </c>
      <c r="E161" s="7">
        <v>2.75539925961568E-2</v>
      </c>
      <c r="F161" s="7" t="s">
        <v>158</v>
      </c>
      <c r="G161" s="7">
        <v>0</v>
      </c>
      <c r="H161" s="7">
        <v>162</v>
      </c>
      <c r="I161" s="7">
        <v>128</v>
      </c>
      <c r="J161" s="7">
        <v>0.36350583245923201</v>
      </c>
      <c r="K161" s="7">
        <v>0.51711083773491995</v>
      </c>
      <c r="L161" s="7">
        <v>0.70295535489351202</v>
      </c>
      <c r="M161" s="7">
        <v>0.48208357251776002</v>
      </c>
      <c r="N161" s="7" t="s">
        <v>158</v>
      </c>
      <c r="O161" s="7">
        <v>0</v>
      </c>
      <c r="P161" s="7">
        <v>93</v>
      </c>
      <c r="Q161" s="7">
        <v>68</v>
      </c>
      <c r="R161" s="7">
        <v>5.6744332574068101</v>
      </c>
      <c r="S161" s="7">
        <v>3.7396651758065702</v>
      </c>
      <c r="T161" s="7">
        <v>0.32591971547805598</v>
      </c>
      <c r="U161" s="7">
        <v>-0.41318557867830702</v>
      </c>
      <c r="V161" s="7">
        <v>-1.2677526367874099</v>
      </c>
      <c r="W161" s="7">
        <v>0.204886301007943</v>
      </c>
      <c r="X161" s="7">
        <v>0.52149114707871203</v>
      </c>
    </row>
    <row r="162" spans="1:24">
      <c r="A162" s="1" t="s">
        <v>217</v>
      </c>
      <c r="B162" s="7">
        <v>0.63395116480553204</v>
      </c>
      <c r="C162" s="7">
        <v>0.33326442506662501</v>
      </c>
      <c r="D162" s="7">
        <v>1.9022467359928801</v>
      </c>
      <c r="E162" s="7">
        <v>5.7138905471524198E-2</v>
      </c>
      <c r="F162" s="7" t="s">
        <v>158</v>
      </c>
      <c r="G162" s="7">
        <v>0</v>
      </c>
      <c r="H162" s="7">
        <v>162</v>
      </c>
      <c r="I162" s="7">
        <v>72</v>
      </c>
      <c r="J162" s="7">
        <v>-6.2233579535647503E-2</v>
      </c>
      <c r="K162" s="7">
        <v>0.47993417824006301</v>
      </c>
      <c r="L162" s="7">
        <v>-0.12967107232050101</v>
      </c>
      <c r="M162" s="7">
        <v>0.89682667023926999</v>
      </c>
      <c r="N162" s="7" t="s">
        <v>158</v>
      </c>
      <c r="O162" s="7">
        <v>0</v>
      </c>
      <c r="P162" s="7">
        <v>93</v>
      </c>
      <c r="Q162" s="7">
        <v>36</v>
      </c>
      <c r="R162" s="7">
        <v>9.0037222005692392</v>
      </c>
      <c r="S162" s="7">
        <v>4.3414683756779597</v>
      </c>
      <c r="T162" s="7">
        <v>0.27373958842135299</v>
      </c>
      <c r="U162" s="7">
        <v>0.40746777111265398</v>
      </c>
      <c r="V162" s="7">
        <v>1.4885233570434899</v>
      </c>
      <c r="W162" s="7">
        <v>0.136612927096183</v>
      </c>
      <c r="X162" s="7">
        <v>0.45537642365394398</v>
      </c>
    </row>
    <row r="163" spans="1:24">
      <c r="A163" s="1" t="s">
        <v>219</v>
      </c>
      <c r="B163" s="7">
        <v>-0.175323928638358</v>
      </c>
      <c r="C163" s="7">
        <v>0.37917038390703001</v>
      </c>
      <c r="D163" s="7">
        <v>-0.46238824570578002</v>
      </c>
      <c r="E163" s="7">
        <v>0.64380292701547104</v>
      </c>
      <c r="F163" s="7" t="s">
        <v>158</v>
      </c>
      <c r="G163" s="7">
        <v>0</v>
      </c>
      <c r="H163" s="7">
        <v>162</v>
      </c>
      <c r="I163" s="7">
        <v>116</v>
      </c>
      <c r="J163" s="7">
        <v>1.1691932219799801</v>
      </c>
      <c r="K163" s="7">
        <v>0.54866594105075694</v>
      </c>
      <c r="L163" s="7">
        <v>2.1309746687407598</v>
      </c>
      <c r="M163" s="7">
        <v>3.3091229113575503E-2</v>
      </c>
      <c r="N163" s="7" t="s">
        <v>158</v>
      </c>
      <c r="O163" s="7">
        <v>0</v>
      </c>
      <c r="P163" s="7">
        <v>93</v>
      </c>
      <c r="Q163" s="7">
        <v>69</v>
      </c>
      <c r="R163" s="7">
        <v>6.9555452999780796</v>
      </c>
      <c r="S163" s="7">
        <v>3.3218804322516902</v>
      </c>
      <c r="T163" s="7">
        <v>0.31193048928182598</v>
      </c>
      <c r="U163" s="7">
        <v>0.25925232905811402</v>
      </c>
      <c r="V163" s="7">
        <v>0.83112211844056805</v>
      </c>
      <c r="W163" s="7">
        <v>0.40590464575716501</v>
      </c>
      <c r="X163" s="7">
        <v>0.71419910650613005</v>
      </c>
    </row>
    <row r="164" spans="1:24">
      <c r="A164" s="1" t="s">
        <v>159</v>
      </c>
      <c r="B164" s="7">
        <v>0.82413490886859198</v>
      </c>
      <c r="C164" s="7">
        <v>0.36322483413061202</v>
      </c>
      <c r="D164" s="7">
        <v>2.2689387713292799</v>
      </c>
      <c r="E164" s="7">
        <v>2.3272049551930601E-2</v>
      </c>
      <c r="F164" s="7" t="s">
        <v>158</v>
      </c>
      <c r="G164" s="7">
        <v>0</v>
      </c>
      <c r="H164" s="7">
        <v>162</v>
      </c>
      <c r="I164" s="7">
        <v>107</v>
      </c>
      <c r="J164" s="7">
        <v>-8.3937985745076299E-2</v>
      </c>
      <c r="K164" s="7">
        <v>0.47128200189373198</v>
      </c>
      <c r="L164" s="7">
        <v>-0.17810564674184901</v>
      </c>
      <c r="M164" s="7">
        <v>0.85864000747837399</v>
      </c>
      <c r="N164" s="7" t="s">
        <v>158</v>
      </c>
      <c r="O164" s="7">
        <v>0</v>
      </c>
      <c r="P164" s="7">
        <v>93</v>
      </c>
      <c r="Q164" s="7">
        <v>41</v>
      </c>
      <c r="R164" s="7">
        <v>7.5796461565026503</v>
      </c>
      <c r="S164" s="7">
        <v>4.5023400286908997</v>
      </c>
      <c r="T164" s="7">
        <v>0.28769401857115401</v>
      </c>
      <c r="U164" s="7">
        <v>0.48574245586291598</v>
      </c>
      <c r="V164" s="7">
        <v>1.6883995651886701</v>
      </c>
      <c r="W164" s="7">
        <v>9.1334553893265294E-2</v>
      </c>
      <c r="X164" s="7">
        <v>0.352883503678525</v>
      </c>
    </row>
    <row r="165" spans="1:24">
      <c r="A165" s="1" t="s">
        <v>191</v>
      </c>
      <c r="B165" s="7">
        <v>-8.4915574259864707E-2</v>
      </c>
      <c r="C165" s="7">
        <v>0.33495688807225998</v>
      </c>
      <c r="D165" s="7">
        <v>-0.25351195119040498</v>
      </c>
      <c r="E165" s="7">
        <v>0.79987262703026696</v>
      </c>
      <c r="F165" s="7" t="s">
        <v>158</v>
      </c>
      <c r="G165" s="7">
        <v>0</v>
      </c>
      <c r="H165" s="7">
        <v>162</v>
      </c>
      <c r="I165" s="7">
        <v>64</v>
      </c>
      <c r="J165" s="7">
        <v>-0.15974185446501901</v>
      </c>
      <c r="K165" s="7">
        <v>0.46696372185971802</v>
      </c>
      <c r="L165" s="7">
        <v>-0.34208621995052502</v>
      </c>
      <c r="M165" s="7">
        <v>0.73228600745166095</v>
      </c>
      <c r="N165" s="7" t="s">
        <v>158</v>
      </c>
      <c r="O165" s="7">
        <v>0</v>
      </c>
      <c r="P165" s="7">
        <v>93</v>
      </c>
      <c r="Q165" s="7">
        <v>46</v>
      </c>
      <c r="R165" s="7">
        <v>8.9129644405158395</v>
      </c>
      <c r="S165" s="7">
        <v>4.5859964733379703</v>
      </c>
      <c r="T165" s="7">
        <v>0.27217600178164902</v>
      </c>
      <c r="U165" s="7">
        <v>-0.11033627584747099</v>
      </c>
      <c r="V165" s="7">
        <v>-0.405385761879136</v>
      </c>
      <c r="W165" s="7">
        <v>0.68519397517409397</v>
      </c>
      <c r="X165" s="7">
        <v>0.85649246896761799</v>
      </c>
    </row>
    <row r="166" spans="1:24">
      <c r="A166" s="1" t="s">
        <v>165</v>
      </c>
      <c r="B166" s="7">
        <v>-4.7523777074891298E-2</v>
      </c>
      <c r="C166" s="7">
        <v>0.37597582068639801</v>
      </c>
      <c r="D166" s="7">
        <v>-0.12640115257446599</v>
      </c>
      <c r="E166" s="7">
        <v>0.89941438984872402</v>
      </c>
      <c r="F166" s="7" t="s">
        <v>158</v>
      </c>
      <c r="G166" s="7">
        <v>0</v>
      </c>
      <c r="H166" s="7">
        <v>162</v>
      </c>
      <c r="I166" s="7">
        <v>117</v>
      </c>
      <c r="J166" s="7">
        <v>-0.79961596981889904</v>
      </c>
      <c r="K166" s="7">
        <v>0.51234844848771</v>
      </c>
      <c r="L166" s="7">
        <v>-1.5606877939791</v>
      </c>
      <c r="M166" s="7">
        <v>0.118597432616022</v>
      </c>
      <c r="N166" s="7" t="s">
        <v>158</v>
      </c>
      <c r="O166" s="7">
        <v>0</v>
      </c>
      <c r="P166" s="7">
        <v>93</v>
      </c>
      <c r="Q166" s="7">
        <v>57</v>
      </c>
      <c r="R166" s="7">
        <v>7.0742461646767296</v>
      </c>
      <c r="S166" s="7">
        <v>3.8095102742574198</v>
      </c>
      <c r="T166" s="7">
        <v>0.30311720854639701</v>
      </c>
      <c r="U166" s="7">
        <v>-0.31076955545319501</v>
      </c>
      <c r="V166" s="7">
        <v>-1.0252455046795099</v>
      </c>
      <c r="W166" s="7">
        <v>0.30524736198335001</v>
      </c>
      <c r="X166" s="7">
        <v>0.60664580316042904</v>
      </c>
    </row>
    <row r="167" spans="1:24">
      <c r="A167" s="1" t="s">
        <v>99</v>
      </c>
      <c r="B167" s="7">
        <v>-0.70007470607061695</v>
      </c>
      <c r="C167" s="7">
        <v>0.39628323165159002</v>
      </c>
      <c r="D167" s="7">
        <v>-1.7666018901504199</v>
      </c>
      <c r="E167" s="7">
        <v>7.7294924225643505E-2</v>
      </c>
      <c r="F167" s="7" t="s">
        <v>158</v>
      </c>
      <c r="G167" s="7">
        <v>0</v>
      </c>
      <c r="H167" s="7">
        <v>162</v>
      </c>
      <c r="I167" s="7">
        <v>121</v>
      </c>
      <c r="J167" s="7">
        <v>-0.84195700611910196</v>
      </c>
      <c r="K167" s="7">
        <v>0.51585012745027303</v>
      </c>
      <c r="L167" s="7">
        <v>-1.6321736902163799</v>
      </c>
      <c r="M167" s="7">
        <v>0.102642901557696</v>
      </c>
      <c r="N167" s="7" t="s">
        <v>158</v>
      </c>
      <c r="O167" s="7">
        <v>0</v>
      </c>
      <c r="P167" s="7">
        <v>93</v>
      </c>
      <c r="Q167" s="7">
        <v>58</v>
      </c>
      <c r="R167" s="7">
        <v>6.3677881741596396</v>
      </c>
      <c r="S167" s="7">
        <v>3.75796659807992</v>
      </c>
      <c r="T167" s="7">
        <v>0.31425796750169099</v>
      </c>
      <c r="U167" s="7">
        <v>-0.75273141724268</v>
      </c>
      <c r="V167" s="7">
        <v>-2.3952659759967099</v>
      </c>
      <c r="W167" s="7">
        <v>1.6608312633389799E-2</v>
      </c>
      <c r="X167" s="7">
        <v>0.16608312633389799</v>
      </c>
    </row>
    <row r="168" spans="1:24">
      <c r="A168" s="1" t="s">
        <v>157</v>
      </c>
      <c r="B168" s="7">
        <v>8.4470993422945895E-2</v>
      </c>
      <c r="C168" s="7">
        <v>0.43141000455955197</v>
      </c>
      <c r="D168" s="7">
        <v>0.19580211986318299</v>
      </c>
      <c r="E168" s="7">
        <v>0.844765050780656</v>
      </c>
      <c r="F168" s="7" t="s">
        <v>158</v>
      </c>
      <c r="G168" s="7">
        <v>0</v>
      </c>
      <c r="H168" s="7">
        <v>162</v>
      </c>
      <c r="I168" s="7">
        <v>132</v>
      </c>
      <c r="J168" s="7">
        <v>-1.42811908465509</v>
      </c>
      <c r="K168" s="7">
        <v>0.52246511917099803</v>
      </c>
      <c r="L168" s="7">
        <v>-2.7334247440692501</v>
      </c>
      <c r="M168" s="7">
        <v>6.26794451099855E-3</v>
      </c>
      <c r="N168" s="7" t="s">
        <v>158</v>
      </c>
      <c r="O168" s="7">
        <v>0</v>
      </c>
      <c r="P168" s="7">
        <v>93</v>
      </c>
      <c r="Q168" s="7">
        <v>36</v>
      </c>
      <c r="R168" s="7">
        <v>5.3730338339990302</v>
      </c>
      <c r="S168" s="7">
        <v>3.6634089091581101</v>
      </c>
      <c r="T168" s="7">
        <v>0.33266051032423999</v>
      </c>
      <c r="U168" s="7">
        <v>-0.52873888633104904</v>
      </c>
      <c r="V168" s="7">
        <v>-1.5894248638520201</v>
      </c>
      <c r="W168" s="7">
        <v>0.111964504852279</v>
      </c>
      <c r="X168" s="7">
        <v>0.4049779962742</v>
      </c>
    </row>
    <row r="169" spans="1:24">
      <c r="A169" s="1" t="s">
        <v>183</v>
      </c>
      <c r="B169" s="7">
        <v>-0.55324328731704797</v>
      </c>
      <c r="C169" s="7">
        <v>0.35938931388415601</v>
      </c>
      <c r="D169" s="7">
        <v>-1.5393982679612399</v>
      </c>
      <c r="E169" s="7">
        <v>0.123707096633015</v>
      </c>
      <c r="F169" s="7" t="s">
        <v>158</v>
      </c>
      <c r="G169" s="7">
        <v>0</v>
      </c>
      <c r="H169" s="7">
        <v>162</v>
      </c>
      <c r="I169" s="7">
        <v>107</v>
      </c>
      <c r="J169" s="7">
        <v>3.3421511215645299E-3</v>
      </c>
      <c r="K169" s="7">
        <v>0.52407892914599696</v>
      </c>
      <c r="L169" s="7">
        <v>6.3771904110143697E-3</v>
      </c>
      <c r="M169" s="7">
        <v>0.99491177271825204</v>
      </c>
      <c r="N169" s="7" t="s">
        <v>158</v>
      </c>
      <c r="O169" s="7">
        <v>0</v>
      </c>
      <c r="P169" s="7">
        <v>93</v>
      </c>
      <c r="Q169" s="7">
        <v>66</v>
      </c>
      <c r="R169" s="7">
        <v>7.7422943906173396</v>
      </c>
      <c r="S169" s="7">
        <v>3.6408819844793898</v>
      </c>
      <c r="T169" s="7">
        <v>0.29639322174913102</v>
      </c>
      <c r="U169" s="7">
        <v>-0.37522075398724303</v>
      </c>
      <c r="V169" s="7">
        <v>-1.2659559208976501</v>
      </c>
      <c r="W169" s="7">
        <v>0.205528863848669</v>
      </c>
      <c r="X169" s="7">
        <v>0.52149114707871203</v>
      </c>
    </row>
    <row r="170" spans="1:24">
      <c r="A170" s="1" t="s">
        <v>212</v>
      </c>
      <c r="B170" s="7">
        <v>-0.55738646762323696</v>
      </c>
      <c r="C170" s="7">
        <v>0.35390013063071901</v>
      </c>
      <c r="D170" s="7">
        <v>-1.5749823732188699</v>
      </c>
      <c r="E170" s="7">
        <v>0.115260513276276</v>
      </c>
      <c r="F170" s="7" t="s">
        <v>158</v>
      </c>
      <c r="G170" s="7">
        <v>0</v>
      </c>
      <c r="H170" s="7">
        <v>162</v>
      </c>
      <c r="I170" s="7">
        <v>102</v>
      </c>
      <c r="J170" s="7">
        <v>-0.34828543891879199</v>
      </c>
      <c r="K170" s="7">
        <v>0.48239124063079902</v>
      </c>
      <c r="L170" s="7">
        <v>-0.72199785067273603</v>
      </c>
      <c r="M170" s="7">
        <v>0.47029579896323298</v>
      </c>
      <c r="N170" s="7" t="s">
        <v>158</v>
      </c>
      <c r="O170" s="7">
        <v>0</v>
      </c>
      <c r="P170" s="7">
        <v>93</v>
      </c>
      <c r="Q170" s="7">
        <v>56</v>
      </c>
      <c r="R170" s="7">
        <v>7.9843313909187099</v>
      </c>
      <c r="S170" s="7">
        <v>4.2973544245925002</v>
      </c>
      <c r="T170" s="7">
        <v>0.28534548712679803</v>
      </c>
      <c r="U170" s="7">
        <v>-0.48422214438716898</v>
      </c>
      <c r="V170" s="7">
        <v>-1.6969679431867</v>
      </c>
      <c r="W170" s="7">
        <v>8.9702721327565293E-2</v>
      </c>
      <c r="X170" s="7">
        <v>0.352883503678525</v>
      </c>
    </row>
    <row r="171" spans="1:24">
      <c r="A171" s="1" t="s">
        <v>227</v>
      </c>
      <c r="B171" s="7">
        <v>0.45172690901734702</v>
      </c>
      <c r="C171" s="7">
        <v>0.355716844314588</v>
      </c>
      <c r="D171" s="7">
        <v>1.26990587102434</v>
      </c>
      <c r="E171" s="7">
        <v>0.204118161617655</v>
      </c>
      <c r="F171" s="7" t="s">
        <v>158</v>
      </c>
      <c r="G171" s="7">
        <v>0</v>
      </c>
      <c r="H171" s="7">
        <v>162</v>
      </c>
      <c r="I171" s="7">
        <v>52</v>
      </c>
      <c r="J171" s="7">
        <v>-0.907520054447427</v>
      </c>
      <c r="K171" s="7">
        <v>0.46874369118720399</v>
      </c>
      <c r="L171" s="7">
        <v>-1.9360688399857</v>
      </c>
      <c r="M171" s="7">
        <v>5.28592702765169E-2</v>
      </c>
      <c r="N171" s="7" t="s">
        <v>158</v>
      </c>
      <c r="O171" s="7">
        <v>0</v>
      </c>
      <c r="P171" s="7">
        <v>93</v>
      </c>
      <c r="Q171" s="7">
        <v>38</v>
      </c>
      <c r="R171" s="7">
        <v>7.9029846467128104</v>
      </c>
      <c r="S171" s="7">
        <v>4.5512336185785003</v>
      </c>
      <c r="T171" s="7">
        <v>0.28336210082190999</v>
      </c>
      <c r="U171" s="7">
        <v>-4.4992382735560402E-2</v>
      </c>
      <c r="V171" s="7">
        <v>-0.158780523595276</v>
      </c>
      <c r="W171" s="7">
        <v>0.87384179404899298</v>
      </c>
      <c r="X171" s="7">
        <v>0.96463055187226598</v>
      </c>
    </row>
    <row r="172" spans="1:24">
      <c r="A172" s="1" t="s">
        <v>195</v>
      </c>
      <c r="B172" s="7">
        <v>-7.8722999161842597E-2</v>
      </c>
      <c r="C172" s="7">
        <v>0.34090065005707199</v>
      </c>
      <c r="D172" s="7">
        <v>-0.23092651524326299</v>
      </c>
      <c r="E172" s="7">
        <v>0.81737189121075204</v>
      </c>
      <c r="F172" s="7" t="s">
        <v>158</v>
      </c>
      <c r="G172" s="7">
        <v>0</v>
      </c>
      <c r="H172" s="7">
        <v>162</v>
      </c>
      <c r="I172" s="7">
        <v>59</v>
      </c>
      <c r="J172" s="7">
        <v>0.444154150642245</v>
      </c>
      <c r="K172" s="7">
        <v>0.658823233624375</v>
      </c>
      <c r="L172" s="7">
        <v>0.67416285275615695</v>
      </c>
      <c r="M172" s="7">
        <v>0.50020778359861096</v>
      </c>
      <c r="N172" s="7" t="s">
        <v>158</v>
      </c>
      <c r="O172" s="7">
        <v>0</v>
      </c>
      <c r="P172" s="7">
        <v>93</v>
      </c>
      <c r="Q172" s="7">
        <v>15</v>
      </c>
      <c r="R172" s="7">
        <v>8.6048705494777504</v>
      </c>
      <c r="S172" s="7">
        <v>2.30389237484686</v>
      </c>
      <c r="T172" s="7">
        <v>0.30276958686868499</v>
      </c>
      <c r="U172" s="7">
        <v>3.1706816461809298E-2</v>
      </c>
      <c r="V172" s="7">
        <v>0.104722593803852</v>
      </c>
      <c r="W172" s="7">
        <v>0.916595933274996</v>
      </c>
      <c r="X172" s="7">
        <v>0.98621081428322299</v>
      </c>
    </row>
    <row r="173" spans="1:24">
      <c r="A173" s="1" t="s">
        <v>190</v>
      </c>
      <c r="B173" s="7">
        <v>-0.51206823579412097</v>
      </c>
      <c r="C173" s="7">
        <v>0.33633693840444201</v>
      </c>
      <c r="D173" s="7">
        <v>-1.5224858685559</v>
      </c>
      <c r="E173" s="7">
        <v>0.127887383611829</v>
      </c>
      <c r="F173" s="7" t="s">
        <v>158</v>
      </c>
      <c r="G173" s="7">
        <v>0</v>
      </c>
      <c r="H173" s="7">
        <v>162</v>
      </c>
      <c r="I173" s="7">
        <v>97</v>
      </c>
      <c r="J173" s="7">
        <v>7.6324602140573503E-2</v>
      </c>
      <c r="K173" s="7">
        <v>0.48276614947191399</v>
      </c>
      <c r="L173" s="7">
        <v>0.15809849597794501</v>
      </c>
      <c r="M173" s="7">
        <v>0.87437918574342899</v>
      </c>
      <c r="N173" s="7" t="s">
        <v>158</v>
      </c>
      <c r="O173" s="7">
        <v>0</v>
      </c>
      <c r="P173" s="7">
        <v>93</v>
      </c>
      <c r="Q173" s="7">
        <v>32</v>
      </c>
      <c r="R173" s="7">
        <v>8.8399715402789791</v>
      </c>
      <c r="S173" s="7">
        <v>4.2906824962280004</v>
      </c>
      <c r="T173" s="7">
        <v>0.27596678913519401</v>
      </c>
      <c r="U173" s="7">
        <v>-0.31980006365180502</v>
      </c>
      <c r="V173" s="7">
        <v>-1.1588353245474701</v>
      </c>
      <c r="W173" s="7">
        <v>0.24652331565761801</v>
      </c>
      <c r="X173" s="7">
        <v>0.56657889062451405</v>
      </c>
    </row>
  </sheetData>
  <phoneticPr fontId="6" type="noConversion"/>
  <pageMargins left="0.75000000000000011" right="0.75000000000000011" top="1" bottom="1" header="0.5" footer="0.5"/>
  <pageSetup paperSize="9" scale="26"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B6495"/>
  <sheetViews>
    <sheetView view="pageLayout" topLeftCell="A25" workbookViewId="0" xr3:uid="{44B22561-5205-5C8A-B808-2C70100D228F}">
      <selection activeCell="B13" sqref="B13"/>
    </sheetView>
  </sheetViews>
  <sheetFormatPr defaultColWidth="10.875" defaultRowHeight="11.1"/>
  <cols>
    <col min="1" max="1" width="11" style="4" customWidth="1"/>
    <col min="2" max="2" width="66" style="4" bestFit="1" customWidth="1"/>
    <col min="3" max="16384" width="10.875" style="4"/>
  </cols>
  <sheetData>
    <row r="1" spans="1:2">
      <c r="A1" s="4" t="s">
        <v>274</v>
      </c>
    </row>
    <row r="3" spans="1:2">
      <c r="A3" s="4" t="s">
        <v>275</v>
      </c>
      <c r="B3" s="4" t="s">
        <v>276</v>
      </c>
    </row>
    <row r="4" spans="1:2">
      <c r="A4" s="5" t="s">
        <v>92</v>
      </c>
      <c r="B4" s="5" t="s">
        <v>277</v>
      </c>
    </row>
    <row r="5" spans="1:2">
      <c r="A5" s="5" t="s">
        <v>140</v>
      </c>
      <c r="B5" s="5" t="s">
        <v>278</v>
      </c>
    </row>
    <row r="6" spans="1:2">
      <c r="A6" s="5" t="s">
        <v>107</v>
      </c>
      <c r="B6" s="5" t="s">
        <v>279</v>
      </c>
    </row>
    <row r="7" spans="1:2">
      <c r="A7" s="5" t="s">
        <v>248</v>
      </c>
      <c r="B7" s="5" t="s">
        <v>280</v>
      </c>
    </row>
    <row r="8" spans="1:2">
      <c r="A8" s="5" t="s">
        <v>108</v>
      </c>
      <c r="B8" s="5" t="s">
        <v>281</v>
      </c>
    </row>
    <row r="9" spans="1:2">
      <c r="A9" s="5" t="s">
        <v>270</v>
      </c>
      <c r="B9" s="5" t="s">
        <v>282</v>
      </c>
    </row>
    <row r="10" spans="1:2">
      <c r="A10" s="5" t="s">
        <v>36</v>
      </c>
      <c r="B10" s="5" t="s">
        <v>283</v>
      </c>
    </row>
    <row r="11" spans="1:2">
      <c r="A11" s="5" t="s">
        <v>60</v>
      </c>
      <c r="B11" s="5" t="s">
        <v>284</v>
      </c>
    </row>
    <row r="12" spans="1:2">
      <c r="A12" s="5" t="s">
        <v>167</v>
      </c>
      <c r="B12" s="5" t="s">
        <v>285</v>
      </c>
    </row>
    <row r="13" spans="1:2">
      <c r="A13" s="5" t="s">
        <v>202</v>
      </c>
      <c r="B13" s="5" t="s">
        <v>286</v>
      </c>
    </row>
    <row r="14" spans="1:2">
      <c r="A14" s="5" t="s">
        <v>200</v>
      </c>
      <c r="B14" s="5" t="s">
        <v>285</v>
      </c>
    </row>
    <row r="15" spans="1:2">
      <c r="A15" s="5" t="s">
        <v>142</v>
      </c>
      <c r="B15" s="5" t="s">
        <v>277</v>
      </c>
    </row>
    <row r="16" spans="1:2">
      <c r="A16" s="5" t="s">
        <v>186</v>
      </c>
      <c r="B16" s="5" t="s">
        <v>284</v>
      </c>
    </row>
    <row r="17" spans="1:2">
      <c r="A17" s="5" t="s">
        <v>62</v>
      </c>
      <c r="B17" s="5" t="s">
        <v>287</v>
      </c>
    </row>
    <row r="18" spans="1:2">
      <c r="A18" s="5" t="s">
        <v>40</v>
      </c>
      <c r="B18" s="5" t="s">
        <v>277</v>
      </c>
    </row>
    <row r="19" spans="1:2">
      <c r="A19" s="5" t="s">
        <v>228</v>
      </c>
      <c r="B19" s="5" t="s">
        <v>288</v>
      </c>
    </row>
    <row r="20" spans="1:2">
      <c r="A20" s="5" t="s">
        <v>225</v>
      </c>
      <c r="B20" s="5" t="s">
        <v>288</v>
      </c>
    </row>
    <row r="21" spans="1:2">
      <c r="A21" s="5" t="s">
        <v>245</v>
      </c>
      <c r="B21" s="5" t="s">
        <v>289</v>
      </c>
    </row>
    <row r="22" spans="1:2">
      <c r="A22" s="5" t="s">
        <v>252</v>
      </c>
      <c r="B22" s="5" t="s">
        <v>290</v>
      </c>
    </row>
    <row r="23" spans="1:2">
      <c r="A23" s="5" t="s">
        <v>35</v>
      </c>
      <c r="B23" s="5" t="s">
        <v>277</v>
      </c>
    </row>
    <row r="24" spans="1:2">
      <c r="A24" s="5" t="s">
        <v>246</v>
      </c>
      <c r="B24" s="5" t="s">
        <v>277</v>
      </c>
    </row>
    <row r="25" spans="1:2">
      <c r="A25" s="5" t="s">
        <v>130</v>
      </c>
      <c r="B25" s="5" t="s">
        <v>291</v>
      </c>
    </row>
    <row r="26" spans="1:2">
      <c r="A26" s="5" t="s">
        <v>161</v>
      </c>
      <c r="B26" s="5" t="s">
        <v>287</v>
      </c>
    </row>
    <row r="27" spans="1:2">
      <c r="A27" s="5" t="s">
        <v>164</v>
      </c>
      <c r="B27" s="5" t="s">
        <v>287</v>
      </c>
    </row>
    <row r="28" spans="1:2">
      <c r="A28" s="5" t="s">
        <v>143</v>
      </c>
      <c r="B28" s="5" t="s">
        <v>292</v>
      </c>
    </row>
    <row r="29" spans="1:2">
      <c r="A29" s="5" t="s">
        <v>224</v>
      </c>
      <c r="B29" s="5" t="s">
        <v>281</v>
      </c>
    </row>
    <row r="30" spans="1:2">
      <c r="A30" s="5" t="s">
        <v>173</v>
      </c>
      <c r="B30" s="5" t="s">
        <v>284</v>
      </c>
    </row>
    <row r="31" spans="1:2">
      <c r="A31" s="5" t="s">
        <v>163</v>
      </c>
      <c r="B31" s="5" t="s">
        <v>287</v>
      </c>
    </row>
    <row r="32" spans="1:2">
      <c r="A32" s="5" t="s">
        <v>28</v>
      </c>
      <c r="B32" s="5" t="s">
        <v>283</v>
      </c>
    </row>
    <row r="33" spans="1:2">
      <c r="A33" s="5" t="s">
        <v>123</v>
      </c>
      <c r="B33" s="5" t="s">
        <v>287</v>
      </c>
    </row>
    <row r="34" spans="1:2">
      <c r="A34" s="5" t="s">
        <v>68</v>
      </c>
      <c r="B34" s="5" t="s">
        <v>288</v>
      </c>
    </row>
    <row r="35" spans="1:2">
      <c r="A35" s="5" t="s">
        <v>169</v>
      </c>
      <c r="B35" s="5" t="s">
        <v>287</v>
      </c>
    </row>
    <row r="36" spans="1:2">
      <c r="A36" s="5" t="s">
        <v>201</v>
      </c>
      <c r="B36" s="5" t="s">
        <v>289</v>
      </c>
    </row>
    <row r="37" spans="1:2">
      <c r="A37" s="5" t="s">
        <v>194</v>
      </c>
      <c r="B37" s="5" t="s">
        <v>288</v>
      </c>
    </row>
    <row r="38" spans="1:2">
      <c r="A38" s="5" t="s">
        <v>181</v>
      </c>
      <c r="B38" s="5" t="s">
        <v>287</v>
      </c>
    </row>
    <row r="39" spans="1:2">
      <c r="A39" s="5" t="s">
        <v>176</v>
      </c>
      <c r="B39" s="5" t="s">
        <v>277</v>
      </c>
    </row>
    <row r="40" spans="1:2">
      <c r="A40" s="5" t="s">
        <v>215</v>
      </c>
      <c r="B40" s="5" t="s">
        <v>293</v>
      </c>
    </row>
    <row r="41" spans="1:2">
      <c r="A41" s="5" t="s">
        <v>160</v>
      </c>
      <c r="B41" s="5" t="s">
        <v>281</v>
      </c>
    </row>
    <row r="42" spans="1:2">
      <c r="A42" s="5" t="s">
        <v>93</v>
      </c>
      <c r="B42" s="5" t="s">
        <v>294</v>
      </c>
    </row>
    <row r="43" spans="1:2">
      <c r="A43" s="5" t="s">
        <v>174</v>
      </c>
      <c r="B43" s="5" t="s">
        <v>287</v>
      </c>
    </row>
    <row r="44" spans="1:2">
      <c r="A44" s="5" t="s">
        <v>188</v>
      </c>
      <c r="B44" s="5" t="s">
        <v>288</v>
      </c>
    </row>
    <row r="45" spans="1:2">
      <c r="A45" s="5" t="s">
        <v>94</v>
      </c>
      <c r="B45" s="5" t="s">
        <v>277</v>
      </c>
    </row>
    <row r="46" spans="1:2">
      <c r="A46" s="5" t="s">
        <v>45</v>
      </c>
      <c r="B46" s="5" t="s">
        <v>289</v>
      </c>
    </row>
    <row r="47" spans="1:2">
      <c r="A47" s="5" t="s">
        <v>50</v>
      </c>
      <c r="B47" s="5" t="s">
        <v>288</v>
      </c>
    </row>
    <row r="48" spans="1:2">
      <c r="A48" s="5" t="s">
        <v>199</v>
      </c>
      <c r="B48" s="5" t="s">
        <v>287</v>
      </c>
    </row>
    <row r="49" spans="1:2">
      <c r="A49" s="5" t="s">
        <v>213</v>
      </c>
      <c r="B49" s="5" t="s">
        <v>277</v>
      </c>
    </row>
    <row r="50" spans="1:2">
      <c r="A50" s="5" t="s">
        <v>247</v>
      </c>
      <c r="B50" s="5" t="s">
        <v>293</v>
      </c>
    </row>
    <row r="51" spans="1:2">
      <c r="A51" s="5" t="s">
        <v>182</v>
      </c>
      <c r="B51" s="5" t="s">
        <v>282</v>
      </c>
    </row>
    <row r="52" spans="1:2">
      <c r="A52" s="5" t="s">
        <v>253</v>
      </c>
      <c r="B52" s="5" t="s">
        <v>283</v>
      </c>
    </row>
    <row r="53" spans="1:2">
      <c r="A53" s="5" t="s">
        <v>38</v>
      </c>
      <c r="B53" s="5" t="s">
        <v>288</v>
      </c>
    </row>
    <row r="54" spans="1:2">
      <c r="A54" s="5" t="s">
        <v>124</v>
      </c>
      <c r="B54" s="5" t="s">
        <v>278</v>
      </c>
    </row>
    <row r="55" spans="1:2">
      <c r="A55" s="5" t="s">
        <v>229</v>
      </c>
      <c r="B55" s="5" t="s">
        <v>283</v>
      </c>
    </row>
    <row r="56" spans="1:2">
      <c r="A56" s="5" t="s">
        <v>162</v>
      </c>
      <c r="B56" s="5" t="s">
        <v>287</v>
      </c>
    </row>
    <row r="57" spans="1:2">
      <c r="A57" s="5" t="s">
        <v>198</v>
      </c>
      <c r="B57" s="5" t="s">
        <v>295</v>
      </c>
    </row>
    <row r="58" spans="1:2">
      <c r="A58" s="5" t="s">
        <v>273</v>
      </c>
      <c r="B58" s="5" t="s">
        <v>296</v>
      </c>
    </row>
    <row r="59" spans="1:2">
      <c r="A59" s="5" t="s">
        <v>267</v>
      </c>
      <c r="B59" s="5" t="s">
        <v>294</v>
      </c>
    </row>
    <row r="60" spans="1:2">
      <c r="A60" s="5" t="s">
        <v>49</v>
      </c>
      <c r="B60" s="5" t="s">
        <v>294</v>
      </c>
    </row>
    <row r="61" spans="1:2">
      <c r="A61" s="5" t="s">
        <v>238</v>
      </c>
      <c r="B61" s="5" t="s">
        <v>277</v>
      </c>
    </row>
    <row r="62" spans="1:2">
      <c r="A62" s="5" t="s">
        <v>251</v>
      </c>
      <c r="B62" s="5" t="s">
        <v>297</v>
      </c>
    </row>
    <row r="63" spans="1:2">
      <c r="A63" s="5" t="s">
        <v>75</v>
      </c>
      <c r="B63" s="5" t="s">
        <v>298</v>
      </c>
    </row>
    <row r="64" spans="1:2">
      <c r="A64" s="5" t="s">
        <v>196</v>
      </c>
      <c r="B64" s="5" t="s">
        <v>288</v>
      </c>
    </row>
    <row r="65" spans="1:2">
      <c r="A65" s="5" t="s">
        <v>260</v>
      </c>
      <c r="B65" s="5" t="s">
        <v>291</v>
      </c>
    </row>
    <row r="66" spans="1:2">
      <c r="A66" s="5" t="s">
        <v>46</v>
      </c>
      <c r="B66" s="5" t="s">
        <v>285</v>
      </c>
    </row>
    <row r="67" spans="1:2">
      <c r="A67" s="5" t="s">
        <v>137</v>
      </c>
      <c r="B67" s="5" t="s">
        <v>277</v>
      </c>
    </row>
    <row r="68" spans="1:2">
      <c r="A68" s="5" t="s">
        <v>83</v>
      </c>
      <c r="B68" s="5" t="s">
        <v>299</v>
      </c>
    </row>
    <row r="69" spans="1:2">
      <c r="A69" s="5" t="s">
        <v>218</v>
      </c>
      <c r="B69" s="5" t="s">
        <v>288</v>
      </c>
    </row>
    <row r="70" spans="1:2">
      <c r="A70" s="5" t="s">
        <v>95</v>
      </c>
      <c r="B70" s="5" t="s">
        <v>300</v>
      </c>
    </row>
    <row r="71" spans="1:2">
      <c r="A71" s="5" t="s">
        <v>96</v>
      </c>
      <c r="B71" s="5" t="s">
        <v>277</v>
      </c>
    </row>
    <row r="72" spans="1:2">
      <c r="A72" s="5" t="s">
        <v>66</v>
      </c>
      <c r="B72" s="5" t="s">
        <v>293</v>
      </c>
    </row>
    <row r="73" spans="1:2">
      <c r="A73" s="5" t="s">
        <v>172</v>
      </c>
      <c r="B73" s="5" t="s">
        <v>284</v>
      </c>
    </row>
    <row r="74" spans="1:2">
      <c r="A74" s="5" t="s">
        <v>43</v>
      </c>
      <c r="B74" s="5" t="s">
        <v>277</v>
      </c>
    </row>
    <row r="75" spans="1:2">
      <c r="A75" s="5" t="s">
        <v>236</v>
      </c>
      <c r="B75" s="5" t="s">
        <v>301</v>
      </c>
    </row>
    <row r="76" spans="1:2">
      <c r="A76" s="5" t="s">
        <v>222</v>
      </c>
      <c r="B76" s="5" t="s">
        <v>302</v>
      </c>
    </row>
    <row r="77" spans="1:2">
      <c r="A77" s="5" t="s">
        <v>59</v>
      </c>
      <c r="B77" s="5" t="s">
        <v>288</v>
      </c>
    </row>
    <row r="78" spans="1:2">
      <c r="A78" s="5" t="s">
        <v>184</v>
      </c>
      <c r="B78" s="5" t="s">
        <v>297</v>
      </c>
    </row>
    <row r="79" spans="1:2">
      <c r="A79" s="5" t="s">
        <v>168</v>
      </c>
      <c r="B79" s="5" t="s">
        <v>289</v>
      </c>
    </row>
    <row r="80" spans="1:2">
      <c r="A80" s="5" t="s">
        <v>41</v>
      </c>
      <c r="B80" s="5" t="s">
        <v>287</v>
      </c>
    </row>
    <row r="81" spans="1:2">
      <c r="A81" s="5" t="s">
        <v>74</v>
      </c>
      <c r="B81" s="5" t="s">
        <v>277</v>
      </c>
    </row>
    <row r="82" spans="1:2">
      <c r="A82" s="5" t="s">
        <v>69</v>
      </c>
      <c r="B82" s="5" t="s">
        <v>284</v>
      </c>
    </row>
    <row r="83" spans="1:2">
      <c r="A83" s="5" t="s">
        <v>185</v>
      </c>
      <c r="B83" s="5" t="s">
        <v>285</v>
      </c>
    </row>
    <row r="84" spans="1:2">
      <c r="A84" s="5" t="s">
        <v>206</v>
      </c>
      <c r="B84" s="5" t="s">
        <v>288</v>
      </c>
    </row>
    <row r="85" spans="1:2">
      <c r="A85" s="5" t="s">
        <v>269</v>
      </c>
      <c r="B85" s="5" t="s">
        <v>285</v>
      </c>
    </row>
    <row r="86" spans="1:2">
      <c r="A86" s="5" t="s">
        <v>115</v>
      </c>
      <c r="B86" s="5" t="s">
        <v>303</v>
      </c>
    </row>
    <row r="87" spans="1:2">
      <c r="A87" s="5" t="s">
        <v>170</v>
      </c>
      <c r="B87" s="5" t="s">
        <v>288</v>
      </c>
    </row>
    <row r="88" spans="1:2">
      <c r="A88" s="5" t="s">
        <v>216</v>
      </c>
      <c r="B88" s="5" t="s">
        <v>301</v>
      </c>
    </row>
    <row r="89" spans="1:2">
      <c r="A89" s="5" t="s">
        <v>237</v>
      </c>
      <c r="B89" s="5" t="s">
        <v>293</v>
      </c>
    </row>
    <row r="90" spans="1:2">
      <c r="A90" s="5" t="s">
        <v>116</v>
      </c>
      <c r="B90" s="5" t="s">
        <v>289</v>
      </c>
    </row>
    <row r="91" spans="1:2">
      <c r="A91" s="5" t="s">
        <v>109</v>
      </c>
      <c r="B91" s="5" t="s">
        <v>304</v>
      </c>
    </row>
    <row r="92" spans="1:2">
      <c r="A92" s="5" t="s">
        <v>210</v>
      </c>
      <c r="B92" s="5" t="s">
        <v>305</v>
      </c>
    </row>
    <row r="93" spans="1:2">
      <c r="A93" s="5" t="s">
        <v>97</v>
      </c>
      <c r="B93" s="5" t="s">
        <v>281</v>
      </c>
    </row>
    <row r="94" spans="1:2">
      <c r="A94" s="5" t="s">
        <v>257</v>
      </c>
      <c r="B94" s="5" t="s">
        <v>306</v>
      </c>
    </row>
    <row r="95" spans="1:2">
      <c r="A95" s="5" t="s">
        <v>192</v>
      </c>
      <c r="B95" s="5" t="s">
        <v>292</v>
      </c>
    </row>
    <row r="96" spans="1:2">
      <c r="A96" s="5" t="s">
        <v>128</v>
      </c>
      <c r="B96" s="5" t="s">
        <v>307</v>
      </c>
    </row>
    <row r="97" spans="1:2">
      <c r="A97" s="5" t="s">
        <v>166</v>
      </c>
      <c r="B97" s="5" t="s">
        <v>285</v>
      </c>
    </row>
    <row r="98" spans="1:2">
      <c r="A98" s="5" t="s">
        <v>233</v>
      </c>
      <c r="B98" s="5" t="s">
        <v>280</v>
      </c>
    </row>
    <row r="99" spans="1:2">
      <c r="A99" s="5" t="s">
        <v>100</v>
      </c>
      <c r="B99" s="5" t="s">
        <v>307</v>
      </c>
    </row>
    <row r="100" spans="1:2">
      <c r="A100" s="5" t="s">
        <v>70</v>
      </c>
      <c r="B100" s="5" t="s">
        <v>281</v>
      </c>
    </row>
    <row r="101" spans="1:2">
      <c r="A101" s="5" t="s">
        <v>239</v>
      </c>
      <c r="B101" s="5" t="s">
        <v>302</v>
      </c>
    </row>
    <row r="102" spans="1:2">
      <c r="A102" s="5" t="s">
        <v>71</v>
      </c>
      <c r="B102" s="5" t="s">
        <v>287</v>
      </c>
    </row>
    <row r="103" spans="1:2">
      <c r="A103" s="5" t="s">
        <v>189</v>
      </c>
      <c r="B103" s="5" t="s">
        <v>288</v>
      </c>
    </row>
    <row r="104" spans="1:2">
      <c r="A104" s="5" t="s">
        <v>211</v>
      </c>
      <c r="B104" s="5" t="s">
        <v>283</v>
      </c>
    </row>
    <row r="105" spans="1:2">
      <c r="A105" s="5" t="s">
        <v>203</v>
      </c>
      <c r="B105" s="5" t="s">
        <v>308</v>
      </c>
    </row>
    <row r="106" spans="1:2">
      <c r="A106" s="5" t="s">
        <v>102</v>
      </c>
      <c r="B106" s="5" t="s">
        <v>309</v>
      </c>
    </row>
    <row r="107" spans="1:2">
      <c r="A107" s="5" t="s">
        <v>133</v>
      </c>
      <c r="B107" s="5" t="s">
        <v>287</v>
      </c>
    </row>
    <row r="108" spans="1:2">
      <c r="A108" s="5" t="s">
        <v>117</v>
      </c>
      <c r="B108" s="5" t="s">
        <v>277</v>
      </c>
    </row>
    <row r="109" spans="1:2">
      <c r="A109" s="5" t="s">
        <v>84</v>
      </c>
      <c r="B109" s="5" t="s">
        <v>310</v>
      </c>
    </row>
    <row r="110" spans="1:2">
      <c r="A110" s="5" t="s">
        <v>207</v>
      </c>
      <c r="B110" s="5" t="s">
        <v>289</v>
      </c>
    </row>
    <row r="111" spans="1:2">
      <c r="A111" s="5" t="s">
        <v>235</v>
      </c>
      <c r="B111" s="5" t="s">
        <v>281</v>
      </c>
    </row>
    <row r="112" spans="1:2">
      <c r="A112" s="5" t="s">
        <v>259</v>
      </c>
      <c r="B112" s="5" t="s">
        <v>299</v>
      </c>
    </row>
    <row r="113" spans="1:2">
      <c r="A113" s="5" t="s">
        <v>217</v>
      </c>
      <c r="B113" s="5" t="s">
        <v>311</v>
      </c>
    </row>
    <row r="114" spans="1:2">
      <c r="A114" s="5" t="s">
        <v>226</v>
      </c>
      <c r="B114" s="5" t="s">
        <v>284</v>
      </c>
    </row>
    <row r="115" spans="1:2">
      <c r="A115" s="5" t="s">
        <v>125</v>
      </c>
      <c r="B115" s="5" t="s">
        <v>287</v>
      </c>
    </row>
    <row r="116" spans="1:2">
      <c r="A116" s="5" t="s">
        <v>118</v>
      </c>
      <c r="B116" s="5" t="s">
        <v>287</v>
      </c>
    </row>
    <row r="117" spans="1:2">
      <c r="A117" s="5" t="s">
        <v>219</v>
      </c>
      <c r="B117" s="5" t="s">
        <v>301</v>
      </c>
    </row>
    <row r="118" spans="1:2">
      <c r="A118" s="5" t="s">
        <v>110</v>
      </c>
      <c r="B118" s="5" t="s">
        <v>286</v>
      </c>
    </row>
    <row r="119" spans="1:2">
      <c r="A119" s="5" t="s">
        <v>42</v>
      </c>
      <c r="B119" s="5" t="s">
        <v>312</v>
      </c>
    </row>
    <row r="120" spans="1:2">
      <c r="A120" s="5" t="s">
        <v>78</v>
      </c>
      <c r="B120" s="5" t="s">
        <v>291</v>
      </c>
    </row>
    <row r="121" spans="1:2">
      <c r="A121" s="5" t="s">
        <v>221</v>
      </c>
      <c r="B121" s="5" t="s">
        <v>283</v>
      </c>
    </row>
    <row r="122" spans="1:2">
      <c r="A122" s="5" t="s">
        <v>76</v>
      </c>
      <c r="B122" s="5" t="s">
        <v>299</v>
      </c>
    </row>
    <row r="123" spans="1:2">
      <c r="A123" s="5" t="s">
        <v>159</v>
      </c>
      <c r="B123" s="5" t="s">
        <v>287</v>
      </c>
    </row>
    <row r="124" spans="1:2">
      <c r="A124" s="5" t="s">
        <v>249</v>
      </c>
      <c r="B124" s="5" t="s">
        <v>285</v>
      </c>
    </row>
    <row r="125" spans="1:2">
      <c r="A125" s="5" t="s">
        <v>98</v>
      </c>
      <c r="B125" s="5" t="s">
        <v>313</v>
      </c>
    </row>
    <row r="126" spans="1:2">
      <c r="A126" s="5" t="s">
        <v>127</v>
      </c>
      <c r="B126" s="5" t="s">
        <v>285</v>
      </c>
    </row>
    <row r="127" spans="1:2">
      <c r="A127" s="5" t="s">
        <v>191</v>
      </c>
      <c r="B127" s="5" t="s">
        <v>314</v>
      </c>
    </row>
    <row r="128" spans="1:2">
      <c r="A128" s="5" t="s">
        <v>51</v>
      </c>
      <c r="B128" s="5" t="s">
        <v>309</v>
      </c>
    </row>
    <row r="129" spans="1:2">
      <c r="A129" s="5" t="s">
        <v>193</v>
      </c>
      <c r="B129" s="5" t="s">
        <v>288</v>
      </c>
    </row>
    <row r="130" spans="1:2">
      <c r="A130" s="5" t="s">
        <v>165</v>
      </c>
      <c r="B130" s="5" t="s">
        <v>286</v>
      </c>
    </row>
    <row r="131" spans="1:2">
      <c r="A131" s="5" t="s">
        <v>131</v>
      </c>
      <c r="B131" s="5" t="s">
        <v>289</v>
      </c>
    </row>
    <row r="132" spans="1:2">
      <c r="A132" s="5" t="s">
        <v>99</v>
      </c>
      <c r="B132" s="5" t="s">
        <v>285</v>
      </c>
    </row>
    <row r="133" spans="1:2">
      <c r="A133" s="5" t="s">
        <v>134</v>
      </c>
      <c r="B133" s="5" t="s">
        <v>293</v>
      </c>
    </row>
    <row r="134" spans="1:2">
      <c r="A134" s="5" t="s">
        <v>157</v>
      </c>
      <c r="B134" s="5" t="s">
        <v>286</v>
      </c>
    </row>
    <row r="135" spans="1:2">
      <c r="A135" s="5" t="s">
        <v>33</v>
      </c>
      <c r="B135" s="5" t="s">
        <v>315</v>
      </c>
    </row>
    <row r="136" spans="1:2">
      <c r="A136" s="5" t="s">
        <v>183</v>
      </c>
      <c r="B136" s="5" t="s">
        <v>316</v>
      </c>
    </row>
    <row r="137" spans="1:2">
      <c r="A137" s="5" t="s">
        <v>34</v>
      </c>
      <c r="B137" s="5" t="s">
        <v>299</v>
      </c>
    </row>
    <row r="138" spans="1:2">
      <c r="A138" s="5" t="s">
        <v>212</v>
      </c>
      <c r="B138" s="5" t="s">
        <v>289</v>
      </c>
    </row>
    <row r="139" spans="1:2">
      <c r="A139" s="5" t="s">
        <v>227</v>
      </c>
      <c r="B139" s="5" t="s">
        <v>314</v>
      </c>
    </row>
    <row r="140" spans="1:2">
      <c r="A140" s="5" t="s">
        <v>195</v>
      </c>
      <c r="B140" s="5" t="s">
        <v>302</v>
      </c>
    </row>
    <row r="141" spans="1:2">
      <c r="A141" s="5" t="s">
        <v>240</v>
      </c>
      <c r="B141" s="5" t="s">
        <v>281</v>
      </c>
    </row>
    <row r="142" spans="1:2">
      <c r="A142" s="5" t="s">
        <v>190</v>
      </c>
      <c r="B142" s="5" t="s">
        <v>287</v>
      </c>
    </row>
    <row r="143" spans="1:2" ht="15">
      <c r="A143"/>
      <c r="B143"/>
    </row>
    <row r="144" spans="1:2" ht="15">
      <c r="A144"/>
      <c r="B144"/>
    </row>
    <row r="145" spans="1:2" ht="15">
      <c r="A145"/>
      <c r="B145"/>
    </row>
    <row r="146" spans="1:2" ht="15">
      <c r="A146"/>
      <c r="B146"/>
    </row>
    <row r="147" spans="1:2" ht="15">
      <c r="A147"/>
      <c r="B147"/>
    </row>
    <row r="148" spans="1:2" ht="15">
      <c r="A148"/>
      <c r="B148"/>
    </row>
    <row r="149" spans="1:2" ht="15">
      <c r="A149"/>
      <c r="B149"/>
    </row>
    <row r="150" spans="1:2" ht="15">
      <c r="A150"/>
      <c r="B150"/>
    </row>
    <row r="151" spans="1:2" ht="15">
      <c r="A151"/>
      <c r="B151"/>
    </row>
    <row r="152" spans="1:2" ht="15">
      <c r="A152"/>
      <c r="B152"/>
    </row>
    <row r="153" spans="1:2" ht="15">
      <c r="A153"/>
      <c r="B153"/>
    </row>
    <row r="154" spans="1:2" ht="15">
      <c r="A154"/>
      <c r="B154"/>
    </row>
    <row r="155" spans="1:2" ht="15">
      <c r="A155"/>
      <c r="B155"/>
    </row>
    <row r="156" spans="1:2" ht="15">
      <c r="A156"/>
      <c r="B156"/>
    </row>
    <row r="157" spans="1:2" ht="15">
      <c r="A157"/>
      <c r="B157"/>
    </row>
    <row r="158" spans="1:2" ht="15">
      <c r="A158"/>
      <c r="B158"/>
    </row>
    <row r="159" spans="1:2" ht="15">
      <c r="A159"/>
      <c r="B159"/>
    </row>
    <row r="160" spans="1:2" ht="15">
      <c r="A160"/>
      <c r="B160"/>
    </row>
    <row r="161" spans="1:2" ht="15">
      <c r="A161"/>
      <c r="B161"/>
    </row>
    <row r="162" spans="1:2" ht="15">
      <c r="A162"/>
      <c r="B162"/>
    </row>
    <row r="163" spans="1:2" ht="15">
      <c r="A163"/>
      <c r="B163"/>
    </row>
    <row r="164" spans="1:2" ht="15">
      <c r="A164"/>
      <c r="B164"/>
    </row>
    <row r="165" spans="1:2" ht="15">
      <c r="A165"/>
      <c r="B165"/>
    </row>
    <row r="166" spans="1:2" ht="15">
      <c r="A166"/>
      <c r="B166"/>
    </row>
    <row r="167" spans="1:2" ht="15">
      <c r="A167"/>
      <c r="B167"/>
    </row>
    <row r="168" spans="1:2" ht="15">
      <c r="A168"/>
      <c r="B168"/>
    </row>
    <row r="169" spans="1:2" ht="15">
      <c r="A169"/>
      <c r="B169"/>
    </row>
    <row r="170" spans="1:2" ht="15">
      <c r="A170"/>
      <c r="B170"/>
    </row>
    <row r="171" spans="1:2" ht="15">
      <c r="A171"/>
      <c r="B171"/>
    </row>
    <row r="172" spans="1:2" ht="15">
      <c r="A172"/>
      <c r="B172"/>
    </row>
    <row r="173" spans="1:2" ht="15">
      <c r="A173"/>
      <c r="B173"/>
    </row>
    <row r="174" spans="1:2" ht="15">
      <c r="A174"/>
      <c r="B174"/>
    </row>
    <row r="175" spans="1:2" ht="15">
      <c r="A175"/>
      <c r="B175"/>
    </row>
    <row r="176" spans="1:2" ht="15">
      <c r="A176"/>
      <c r="B176"/>
    </row>
    <row r="177" spans="1:2" ht="15">
      <c r="A177"/>
      <c r="B177"/>
    </row>
    <row r="178" spans="1:2" ht="15">
      <c r="A178"/>
      <c r="B178"/>
    </row>
    <row r="179" spans="1:2" ht="15">
      <c r="A179"/>
      <c r="B179"/>
    </row>
    <row r="180" spans="1:2" ht="15">
      <c r="A180"/>
      <c r="B180"/>
    </row>
    <row r="181" spans="1:2" ht="15">
      <c r="A181"/>
      <c r="B181"/>
    </row>
    <row r="182" spans="1:2" ht="15">
      <c r="A182"/>
      <c r="B182"/>
    </row>
    <row r="183" spans="1:2" ht="15">
      <c r="A183"/>
      <c r="B183"/>
    </row>
    <row r="184" spans="1:2" ht="15">
      <c r="A184"/>
      <c r="B184"/>
    </row>
    <row r="185" spans="1:2" ht="15">
      <c r="A185"/>
      <c r="B185"/>
    </row>
    <row r="186" spans="1:2" ht="15">
      <c r="A186"/>
      <c r="B186"/>
    </row>
    <row r="187" spans="1:2" ht="15">
      <c r="A187"/>
      <c r="B187"/>
    </row>
    <row r="188" spans="1:2" ht="15">
      <c r="A188"/>
      <c r="B188"/>
    </row>
    <row r="189" spans="1:2" ht="15">
      <c r="A189"/>
      <c r="B189"/>
    </row>
    <row r="190" spans="1:2" ht="15">
      <c r="A190"/>
      <c r="B190"/>
    </row>
    <row r="191" spans="1:2" ht="15">
      <c r="A191"/>
      <c r="B191"/>
    </row>
    <row r="192" spans="1:2" ht="15">
      <c r="A192"/>
      <c r="B192"/>
    </row>
    <row r="193" spans="1:2" ht="15">
      <c r="A193"/>
      <c r="B193"/>
    </row>
    <row r="194" spans="1:2" ht="15">
      <c r="A194"/>
      <c r="B194"/>
    </row>
    <row r="195" spans="1:2" ht="15">
      <c r="A195"/>
      <c r="B195"/>
    </row>
    <row r="196" spans="1:2" ht="15">
      <c r="A196"/>
      <c r="B196"/>
    </row>
    <row r="197" spans="1:2" ht="15">
      <c r="A197"/>
      <c r="B197"/>
    </row>
    <row r="198" spans="1:2" ht="15">
      <c r="A198"/>
      <c r="B198"/>
    </row>
    <row r="199" spans="1:2" ht="15">
      <c r="A199"/>
      <c r="B199"/>
    </row>
    <row r="200" spans="1:2" ht="15">
      <c r="A200"/>
      <c r="B200"/>
    </row>
    <row r="201" spans="1:2" ht="15">
      <c r="A201"/>
      <c r="B201"/>
    </row>
    <row r="202" spans="1:2" ht="15">
      <c r="A202"/>
      <c r="B202"/>
    </row>
    <row r="203" spans="1:2" ht="15">
      <c r="A203"/>
      <c r="B203"/>
    </row>
    <row r="204" spans="1:2" ht="15">
      <c r="A204"/>
      <c r="B204"/>
    </row>
    <row r="205" spans="1:2" ht="15">
      <c r="A205"/>
      <c r="B205"/>
    </row>
    <row r="206" spans="1:2" ht="15">
      <c r="A206"/>
      <c r="B206"/>
    </row>
    <row r="207" spans="1:2" ht="15">
      <c r="A207"/>
      <c r="B207"/>
    </row>
    <row r="208" spans="1:2" ht="15">
      <c r="A208"/>
      <c r="B208"/>
    </row>
    <row r="209" spans="1:2" ht="15">
      <c r="A209"/>
      <c r="B209"/>
    </row>
    <row r="210" spans="1:2" ht="15">
      <c r="A210"/>
      <c r="B210"/>
    </row>
    <row r="211" spans="1:2" ht="15">
      <c r="A211"/>
      <c r="B211"/>
    </row>
    <row r="212" spans="1:2" ht="15">
      <c r="A212"/>
      <c r="B212"/>
    </row>
    <row r="213" spans="1:2" ht="15">
      <c r="A213"/>
      <c r="B213"/>
    </row>
    <row r="214" spans="1:2" ht="15">
      <c r="A214"/>
      <c r="B214"/>
    </row>
    <row r="215" spans="1:2" ht="15">
      <c r="A215"/>
      <c r="B215"/>
    </row>
    <row r="216" spans="1:2" ht="15">
      <c r="A216"/>
      <c r="B216"/>
    </row>
    <row r="217" spans="1:2" ht="15">
      <c r="A217"/>
      <c r="B217"/>
    </row>
    <row r="218" spans="1:2" ht="15">
      <c r="A218"/>
      <c r="B218"/>
    </row>
    <row r="219" spans="1:2" ht="15">
      <c r="A219"/>
      <c r="B219"/>
    </row>
    <row r="220" spans="1:2" ht="15">
      <c r="A220"/>
      <c r="B220"/>
    </row>
    <row r="221" spans="1:2" ht="15">
      <c r="A221"/>
      <c r="B221"/>
    </row>
    <row r="222" spans="1:2" ht="15">
      <c r="A222"/>
      <c r="B222"/>
    </row>
    <row r="223" spans="1:2" ht="15">
      <c r="A223"/>
      <c r="B223"/>
    </row>
    <row r="224" spans="1:2" ht="15">
      <c r="A224"/>
      <c r="B224"/>
    </row>
    <row r="225" spans="1:2" ht="15">
      <c r="A225"/>
      <c r="B225"/>
    </row>
    <row r="226" spans="1:2" ht="15">
      <c r="A226"/>
      <c r="B226"/>
    </row>
    <row r="227" spans="1:2" ht="15">
      <c r="A227"/>
      <c r="B227"/>
    </row>
    <row r="228" spans="1:2" ht="15">
      <c r="A228"/>
      <c r="B228"/>
    </row>
    <row r="229" spans="1:2" ht="15">
      <c r="A229"/>
      <c r="B229"/>
    </row>
    <row r="230" spans="1:2" ht="15">
      <c r="A230"/>
      <c r="B230"/>
    </row>
    <row r="231" spans="1:2" ht="15">
      <c r="A231"/>
      <c r="B231"/>
    </row>
    <row r="232" spans="1:2" ht="15">
      <c r="A232"/>
      <c r="B232"/>
    </row>
    <row r="233" spans="1:2" ht="15">
      <c r="A233"/>
      <c r="B233"/>
    </row>
    <row r="234" spans="1:2" ht="15">
      <c r="A234"/>
      <c r="B234"/>
    </row>
    <row r="235" spans="1:2" ht="15">
      <c r="A235"/>
      <c r="B235"/>
    </row>
    <row r="236" spans="1:2" ht="15">
      <c r="A236"/>
      <c r="B236"/>
    </row>
    <row r="237" spans="1:2" ht="15">
      <c r="A237"/>
      <c r="B237"/>
    </row>
    <row r="238" spans="1:2" ht="15">
      <c r="A238"/>
      <c r="B238"/>
    </row>
    <row r="239" spans="1:2" ht="15">
      <c r="A239"/>
      <c r="B239"/>
    </row>
    <row r="240" spans="1:2" ht="15">
      <c r="A240"/>
      <c r="B240"/>
    </row>
    <row r="241" spans="1:2" ht="15">
      <c r="A241"/>
      <c r="B241"/>
    </row>
    <row r="242" spans="1:2" ht="15">
      <c r="A242"/>
      <c r="B242"/>
    </row>
    <row r="243" spans="1:2" ht="15">
      <c r="A243"/>
      <c r="B243"/>
    </row>
    <row r="244" spans="1:2" ht="15">
      <c r="A244"/>
      <c r="B244"/>
    </row>
    <row r="245" spans="1:2" ht="15">
      <c r="A245"/>
      <c r="B245"/>
    </row>
    <row r="246" spans="1:2" ht="15">
      <c r="A246"/>
      <c r="B246"/>
    </row>
    <row r="247" spans="1:2" ht="15">
      <c r="A247"/>
      <c r="B247"/>
    </row>
    <row r="248" spans="1:2" ht="15">
      <c r="A248"/>
      <c r="B248"/>
    </row>
    <row r="249" spans="1:2" ht="15">
      <c r="A249"/>
      <c r="B249"/>
    </row>
    <row r="250" spans="1:2" ht="15">
      <c r="A250"/>
      <c r="B250"/>
    </row>
    <row r="251" spans="1:2" ht="15">
      <c r="A251"/>
      <c r="B251"/>
    </row>
    <row r="252" spans="1:2" ht="15">
      <c r="A252"/>
      <c r="B252"/>
    </row>
    <row r="253" spans="1:2" ht="15">
      <c r="A253"/>
      <c r="B253"/>
    </row>
    <row r="254" spans="1:2" ht="15">
      <c r="A254"/>
      <c r="B254"/>
    </row>
    <row r="255" spans="1:2" ht="15">
      <c r="A255"/>
      <c r="B255"/>
    </row>
    <row r="256" spans="1:2" ht="15">
      <c r="A256"/>
      <c r="B256"/>
    </row>
    <row r="257" spans="1:2" ht="15">
      <c r="A257"/>
      <c r="B257"/>
    </row>
    <row r="258" spans="1:2" ht="15">
      <c r="A258"/>
      <c r="B258"/>
    </row>
    <row r="259" spans="1:2" ht="15">
      <c r="A259"/>
      <c r="B259"/>
    </row>
    <row r="260" spans="1:2" ht="15">
      <c r="A260"/>
      <c r="B260"/>
    </row>
    <row r="261" spans="1:2" ht="15">
      <c r="A261"/>
      <c r="B261"/>
    </row>
    <row r="262" spans="1:2" ht="15">
      <c r="A262"/>
      <c r="B262"/>
    </row>
    <row r="263" spans="1:2" ht="15">
      <c r="A263"/>
      <c r="B263"/>
    </row>
    <row r="264" spans="1:2" ht="15">
      <c r="A264"/>
      <c r="B264"/>
    </row>
    <row r="265" spans="1:2" ht="15">
      <c r="A265"/>
      <c r="B265"/>
    </row>
    <row r="266" spans="1:2" ht="15">
      <c r="A266"/>
      <c r="B266"/>
    </row>
    <row r="267" spans="1:2" ht="15">
      <c r="A267"/>
      <c r="B267"/>
    </row>
    <row r="268" spans="1:2" ht="15">
      <c r="A268"/>
      <c r="B268"/>
    </row>
    <row r="269" spans="1:2" ht="15">
      <c r="A269"/>
      <c r="B269"/>
    </row>
    <row r="270" spans="1:2" ht="15">
      <c r="A270"/>
      <c r="B270"/>
    </row>
    <row r="271" spans="1:2" ht="15">
      <c r="A271"/>
      <c r="B271"/>
    </row>
    <row r="272" spans="1:2" ht="15">
      <c r="A272"/>
      <c r="B272"/>
    </row>
    <row r="273" spans="1:2" ht="15">
      <c r="A273"/>
      <c r="B273"/>
    </row>
    <row r="274" spans="1:2" ht="15">
      <c r="A274"/>
      <c r="B274"/>
    </row>
    <row r="275" spans="1:2" ht="15">
      <c r="A275"/>
      <c r="B275"/>
    </row>
    <row r="276" spans="1:2" ht="15">
      <c r="A276"/>
      <c r="B276"/>
    </row>
    <row r="277" spans="1:2" ht="15">
      <c r="A277"/>
      <c r="B277"/>
    </row>
    <row r="278" spans="1:2" ht="15">
      <c r="A278"/>
      <c r="B278"/>
    </row>
    <row r="279" spans="1:2" ht="15">
      <c r="A279"/>
      <c r="B279"/>
    </row>
    <row r="280" spans="1:2" ht="15">
      <c r="A280"/>
      <c r="B280"/>
    </row>
    <row r="281" spans="1:2" ht="15">
      <c r="A281"/>
      <c r="B281"/>
    </row>
    <row r="282" spans="1:2" ht="15">
      <c r="A282"/>
      <c r="B282"/>
    </row>
    <row r="283" spans="1:2" ht="15">
      <c r="A283"/>
      <c r="B283"/>
    </row>
    <row r="284" spans="1:2" ht="15">
      <c r="A284"/>
      <c r="B284"/>
    </row>
    <row r="285" spans="1:2" ht="15">
      <c r="A285"/>
      <c r="B285"/>
    </row>
    <row r="286" spans="1:2" ht="15">
      <c r="A286"/>
      <c r="B286"/>
    </row>
    <row r="287" spans="1:2" ht="15">
      <c r="A287"/>
      <c r="B287"/>
    </row>
    <row r="288" spans="1:2" ht="15">
      <c r="A288"/>
      <c r="B288"/>
    </row>
    <row r="289" spans="1:2" ht="15">
      <c r="A289"/>
      <c r="B289"/>
    </row>
    <row r="290" spans="1:2" ht="15">
      <c r="A290"/>
      <c r="B290"/>
    </row>
    <row r="291" spans="1:2" ht="15">
      <c r="A291"/>
      <c r="B291"/>
    </row>
    <row r="292" spans="1:2" ht="15">
      <c r="A292"/>
      <c r="B292"/>
    </row>
    <row r="293" spans="1:2" ht="15">
      <c r="A293"/>
      <c r="B293"/>
    </row>
    <row r="294" spans="1:2" ht="15">
      <c r="A294"/>
      <c r="B294"/>
    </row>
    <row r="295" spans="1:2" ht="15">
      <c r="A295"/>
      <c r="B295"/>
    </row>
    <row r="296" spans="1:2" ht="15">
      <c r="A296"/>
      <c r="B296"/>
    </row>
    <row r="297" spans="1:2" ht="15">
      <c r="A297"/>
      <c r="B297"/>
    </row>
    <row r="298" spans="1:2" ht="15">
      <c r="A298"/>
      <c r="B298"/>
    </row>
    <row r="299" spans="1:2" ht="15">
      <c r="A299"/>
      <c r="B299"/>
    </row>
    <row r="300" spans="1:2" ht="15">
      <c r="A300"/>
      <c r="B300"/>
    </row>
    <row r="301" spans="1:2" ht="15">
      <c r="A301"/>
      <c r="B301"/>
    </row>
    <row r="302" spans="1:2" ht="15">
      <c r="A302"/>
      <c r="B302"/>
    </row>
    <row r="303" spans="1:2" ht="15">
      <c r="A303"/>
      <c r="B303"/>
    </row>
    <row r="304" spans="1:2" ht="15">
      <c r="A304"/>
      <c r="B304"/>
    </row>
    <row r="305" spans="1:2" ht="15">
      <c r="A305"/>
      <c r="B305"/>
    </row>
    <row r="306" spans="1:2" ht="15">
      <c r="A306"/>
      <c r="B306"/>
    </row>
    <row r="307" spans="1:2" ht="15">
      <c r="A307"/>
      <c r="B307"/>
    </row>
    <row r="308" spans="1:2" ht="15">
      <c r="A308"/>
      <c r="B308"/>
    </row>
    <row r="309" spans="1:2" ht="15">
      <c r="A309"/>
      <c r="B309"/>
    </row>
    <row r="310" spans="1:2" ht="15">
      <c r="A310"/>
      <c r="B310"/>
    </row>
    <row r="311" spans="1:2" ht="15">
      <c r="A311"/>
      <c r="B311"/>
    </row>
    <row r="312" spans="1:2" ht="15">
      <c r="A312"/>
      <c r="B312"/>
    </row>
    <row r="313" spans="1:2" ht="15">
      <c r="A313"/>
      <c r="B313"/>
    </row>
    <row r="314" spans="1:2" ht="15">
      <c r="A314"/>
      <c r="B314"/>
    </row>
    <row r="315" spans="1:2" ht="15">
      <c r="A315"/>
      <c r="B315"/>
    </row>
    <row r="316" spans="1:2" ht="15">
      <c r="A316"/>
      <c r="B316"/>
    </row>
    <row r="317" spans="1:2" ht="15">
      <c r="A317"/>
      <c r="B317"/>
    </row>
    <row r="318" spans="1:2" ht="15">
      <c r="A318"/>
      <c r="B318"/>
    </row>
    <row r="319" spans="1:2" ht="15">
      <c r="A319"/>
      <c r="B319"/>
    </row>
    <row r="320" spans="1:2" ht="15">
      <c r="A320"/>
      <c r="B320"/>
    </row>
    <row r="321" spans="1:2" ht="15">
      <c r="A321"/>
      <c r="B321"/>
    </row>
    <row r="322" spans="1:2" ht="15">
      <c r="A322"/>
      <c r="B322"/>
    </row>
    <row r="323" spans="1:2" ht="15">
      <c r="A323"/>
      <c r="B323"/>
    </row>
    <row r="324" spans="1:2" ht="15">
      <c r="A324"/>
      <c r="B324"/>
    </row>
    <row r="325" spans="1:2" ht="15">
      <c r="A325"/>
      <c r="B325"/>
    </row>
    <row r="326" spans="1:2" ht="15">
      <c r="A326"/>
      <c r="B326"/>
    </row>
    <row r="327" spans="1:2" ht="15">
      <c r="A327"/>
      <c r="B327"/>
    </row>
    <row r="328" spans="1:2" ht="15">
      <c r="A328"/>
      <c r="B328"/>
    </row>
    <row r="329" spans="1:2" ht="15">
      <c r="A329"/>
      <c r="B329"/>
    </row>
    <row r="330" spans="1:2" ht="15">
      <c r="A330"/>
      <c r="B330"/>
    </row>
    <row r="331" spans="1:2" ht="15">
      <c r="A331"/>
      <c r="B331"/>
    </row>
    <row r="332" spans="1:2" ht="15">
      <c r="A332"/>
      <c r="B332"/>
    </row>
    <row r="333" spans="1:2" ht="15">
      <c r="A333"/>
      <c r="B333"/>
    </row>
    <row r="334" spans="1:2" ht="15">
      <c r="A334"/>
      <c r="B334"/>
    </row>
    <row r="335" spans="1:2" ht="15">
      <c r="A335"/>
      <c r="B335"/>
    </row>
    <row r="336" spans="1:2" ht="15">
      <c r="A336"/>
      <c r="B336"/>
    </row>
    <row r="337" spans="1:2" ht="15">
      <c r="A337"/>
      <c r="B337"/>
    </row>
    <row r="338" spans="1:2" ht="15">
      <c r="A338"/>
      <c r="B338"/>
    </row>
    <row r="339" spans="1:2" ht="15">
      <c r="A339"/>
      <c r="B339"/>
    </row>
    <row r="340" spans="1:2" ht="15">
      <c r="A340"/>
      <c r="B340"/>
    </row>
    <row r="341" spans="1:2" ht="15">
      <c r="A341"/>
      <c r="B341"/>
    </row>
    <row r="342" spans="1:2" ht="15">
      <c r="A342"/>
      <c r="B342"/>
    </row>
    <row r="343" spans="1:2" ht="15">
      <c r="A343"/>
      <c r="B343"/>
    </row>
    <row r="344" spans="1:2" ht="15">
      <c r="A344"/>
      <c r="B344"/>
    </row>
    <row r="345" spans="1:2" ht="15">
      <c r="A345"/>
      <c r="B345"/>
    </row>
    <row r="346" spans="1:2" ht="15">
      <c r="A346"/>
      <c r="B346"/>
    </row>
    <row r="347" spans="1:2" ht="15">
      <c r="A347"/>
      <c r="B347"/>
    </row>
    <row r="348" spans="1:2" ht="15">
      <c r="A348"/>
      <c r="B348"/>
    </row>
    <row r="349" spans="1:2" ht="15">
      <c r="A349"/>
      <c r="B349"/>
    </row>
    <row r="350" spans="1:2" ht="15">
      <c r="A350"/>
      <c r="B350"/>
    </row>
    <row r="351" spans="1:2" ht="15">
      <c r="A351"/>
      <c r="B351"/>
    </row>
    <row r="352" spans="1:2" ht="15">
      <c r="A352"/>
      <c r="B352"/>
    </row>
    <row r="353" spans="1:2" ht="15">
      <c r="A353"/>
      <c r="B353"/>
    </row>
    <row r="354" spans="1:2" ht="15">
      <c r="A354"/>
      <c r="B354"/>
    </row>
    <row r="355" spans="1:2" ht="15">
      <c r="A355"/>
      <c r="B355"/>
    </row>
    <row r="356" spans="1:2" ht="15">
      <c r="A356"/>
      <c r="B356"/>
    </row>
    <row r="357" spans="1:2" ht="15">
      <c r="A357"/>
      <c r="B357"/>
    </row>
    <row r="358" spans="1:2" ht="15">
      <c r="A358"/>
      <c r="B358"/>
    </row>
    <row r="359" spans="1:2" ht="15">
      <c r="A359"/>
      <c r="B359"/>
    </row>
    <row r="360" spans="1:2" ht="15">
      <c r="A360"/>
      <c r="B360"/>
    </row>
    <row r="361" spans="1:2" ht="15">
      <c r="A361"/>
      <c r="B361"/>
    </row>
    <row r="362" spans="1:2" ht="15">
      <c r="A362"/>
      <c r="B362"/>
    </row>
    <row r="363" spans="1:2" ht="15">
      <c r="A363"/>
      <c r="B363"/>
    </row>
    <row r="364" spans="1:2" ht="15">
      <c r="A364"/>
      <c r="B364"/>
    </row>
    <row r="365" spans="1:2" ht="15">
      <c r="A365"/>
      <c r="B365"/>
    </row>
    <row r="366" spans="1:2" ht="15">
      <c r="A366"/>
      <c r="B366"/>
    </row>
    <row r="367" spans="1:2" ht="15">
      <c r="A367"/>
      <c r="B367"/>
    </row>
    <row r="368" spans="1:2" ht="15">
      <c r="A368"/>
      <c r="B368"/>
    </row>
    <row r="369" spans="1:2" ht="15">
      <c r="A369"/>
      <c r="B369"/>
    </row>
    <row r="370" spans="1:2" ht="15">
      <c r="A370"/>
      <c r="B370"/>
    </row>
    <row r="371" spans="1:2" ht="15">
      <c r="A371"/>
      <c r="B371"/>
    </row>
    <row r="372" spans="1:2" ht="15">
      <c r="A372"/>
      <c r="B372"/>
    </row>
    <row r="373" spans="1:2" ht="15">
      <c r="A373"/>
      <c r="B373"/>
    </row>
    <row r="374" spans="1:2" ht="15">
      <c r="A374"/>
      <c r="B374"/>
    </row>
    <row r="375" spans="1:2" ht="15">
      <c r="A375"/>
      <c r="B375"/>
    </row>
    <row r="376" spans="1:2" ht="15">
      <c r="A376"/>
      <c r="B376"/>
    </row>
    <row r="377" spans="1:2" ht="15">
      <c r="A377"/>
      <c r="B377"/>
    </row>
    <row r="378" spans="1:2" ht="15">
      <c r="A378"/>
      <c r="B378"/>
    </row>
    <row r="379" spans="1:2" ht="15">
      <c r="A379"/>
      <c r="B379"/>
    </row>
    <row r="380" spans="1:2" ht="15">
      <c r="A380"/>
      <c r="B380"/>
    </row>
    <row r="381" spans="1:2" ht="15">
      <c r="A381"/>
      <c r="B381"/>
    </row>
    <row r="382" spans="1:2" ht="15">
      <c r="A382"/>
      <c r="B382"/>
    </row>
    <row r="383" spans="1:2" ht="15">
      <c r="A383"/>
      <c r="B383"/>
    </row>
    <row r="384" spans="1:2" ht="15">
      <c r="A384"/>
      <c r="B384"/>
    </row>
    <row r="385" spans="1:2" ht="15">
      <c r="A385"/>
      <c r="B385"/>
    </row>
    <row r="386" spans="1:2" ht="15">
      <c r="A386"/>
      <c r="B386"/>
    </row>
    <row r="387" spans="1:2" ht="15">
      <c r="A387"/>
      <c r="B387"/>
    </row>
    <row r="388" spans="1:2" ht="15">
      <c r="A388"/>
      <c r="B388"/>
    </row>
    <row r="389" spans="1:2" ht="15">
      <c r="A389"/>
      <c r="B389"/>
    </row>
    <row r="390" spans="1:2" ht="15">
      <c r="A390"/>
      <c r="B390"/>
    </row>
    <row r="391" spans="1:2" ht="15">
      <c r="A391"/>
      <c r="B391"/>
    </row>
    <row r="392" spans="1:2" ht="15">
      <c r="A392"/>
      <c r="B392"/>
    </row>
    <row r="393" spans="1:2" ht="15">
      <c r="A393"/>
      <c r="B393"/>
    </row>
    <row r="394" spans="1:2" ht="15">
      <c r="A394"/>
      <c r="B394"/>
    </row>
    <row r="395" spans="1:2" ht="15">
      <c r="A395"/>
      <c r="B395"/>
    </row>
    <row r="396" spans="1:2" ht="15">
      <c r="A396"/>
      <c r="B396"/>
    </row>
    <row r="397" spans="1:2" ht="15">
      <c r="A397"/>
      <c r="B397"/>
    </row>
    <row r="398" spans="1:2" ht="15">
      <c r="A398"/>
      <c r="B398"/>
    </row>
    <row r="399" spans="1:2" ht="15">
      <c r="A399"/>
      <c r="B399"/>
    </row>
    <row r="400" spans="1:2" ht="15">
      <c r="A400"/>
      <c r="B400"/>
    </row>
    <row r="401" spans="1:2" ht="15">
      <c r="A401"/>
      <c r="B401"/>
    </row>
    <row r="402" spans="1:2" ht="15">
      <c r="A402"/>
      <c r="B402"/>
    </row>
    <row r="403" spans="1:2" ht="15">
      <c r="A403"/>
      <c r="B403"/>
    </row>
    <row r="404" spans="1:2" ht="15">
      <c r="A404"/>
      <c r="B404"/>
    </row>
    <row r="405" spans="1:2" ht="15">
      <c r="A405"/>
      <c r="B405"/>
    </row>
    <row r="406" spans="1:2" ht="15">
      <c r="A406"/>
      <c r="B406"/>
    </row>
    <row r="407" spans="1:2" ht="15">
      <c r="A407"/>
      <c r="B407"/>
    </row>
    <row r="408" spans="1:2" ht="15">
      <c r="A408"/>
      <c r="B408"/>
    </row>
    <row r="409" spans="1:2" ht="15">
      <c r="A409"/>
      <c r="B409"/>
    </row>
    <row r="410" spans="1:2" ht="15">
      <c r="A410"/>
      <c r="B410"/>
    </row>
    <row r="411" spans="1:2" ht="15">
      <c r="A411"/>
      <c r="B411"/>
    </row>
    <row r="412" spans="1:2" ht="15">
      <c r="A412"/>
      <c r="B412"/>
    </row>
    <row r="413" spans="1:2" ht="15">
      <c r="A413"/>
      <c r="B413"/>
    </row>
    <row r="414" spans="1:2" ht="15">
      <c r="A414"/>
      <c r="B414"/>
    </row>
    <row r="415" spans="1:2" ht="15">
      <c r="A415"/>
      <c r="B415"/>
    </row>
    <row r="416" spans="1:2" ht="15">
      <c r="A416"/>
      <c r="B416"/>
    </row>
    <row r="417" spans="1:2" ht="15">
      <c r="A417"/>
      <c r="B417"/>
    </row>
    <row r="418" spans="1:2" ht="15">
      <c r="A418"/>
      <c r="B418"/>
    </row>
    <row r="419" spans="1:2" ht="15">
      <c r="A419"/>
      <c r="B419"/>
    </row>
    <row r="420" spans="1:2" ht="15">
      <c r="A420"/>
      <c r="B420"/>
    </row>
    <row r="421" spans="1:2" ht="15">
      <c r="A421"/>
      <c r="B421"/>
    </row>
    <row r="422" spans="1:2" ht="15">
      <c r="A422"/>
      <c r="B422"/>
    </row>
    <row r="423" spans="1:2" ht="15">
      <c r="A423"/>
      <c r="B423"/>
    </row>
    <row r="424" spans="1:2" ht="15">
      <c r="A424"/>
      <c r="B424"/>
    </row>
    <row r="425" spans="1:2" ht="15">
      <c r="A425"/>
      <c r="B425"/>
    </row>
    <row r="426" spans="1:2" ht="15">
      <c r="A426"/>
      <c r="B426"/>
    </row>
    <row r="427" spans="1:2" ht="15">
      <c r="A427"/>
      <c r="B427"/>
    </row>
    <row r="428" spans="1:2" ht="15">
      <c r="A428"/>
      <c r="B428"/>
    </row>
    <row r="429" spans="1:2" ht="15">
      <c r="A429"/>
      <c r="B429"/>
    </row>
    <row r="430" spans="1:2" ht="15">
      <c r="A430"/>
      <c r="B430"/>
    </row>
    <row r="431" spans="1:2" ht="15">
      <c r="A431"/>
      <c r="B431"/>
    </row>
    <row r="432" spans="1:2" ht="15">
      <c r="A432"/>
      <c r="B432"/>
    </row>
    <row r="433" spans="1:2" ht="15">
      <c r="A433"/>
      <c r="B433"/>
    </row>
    <row r="434" spans="1:2" ht="15">
      <c r="A434"/>
      <c r="B434"/>
    </row>
    <row r="435" spans="1:2" ht="15">
      <c r="A435"/>
      <c r="B435"/>
    </row>
    <row r="436" spans="1:2" ht="15">
      <c r="A436"/>
      <c r="B436"/>
    </row>
    <row r="437" spans="1:2" ht="15">
      <c r="A437"/>
      <c r="B437"/>
    </row>
    <row r="438" spans="1:2" ht="15">
      <c r="A438"/>
      <c r="B438"/>
    </row>
    <row r="439" spans="1:2" ht="15">
      <c r="A439"/>
      <c r="B439"/>
    </row>
    <row r="440" spans="1:2" ht="15">
      <c r="A440"/>
      <c r="B440"/>
    </row>
    <row r="441" spans="1:2" ht="15">
      <c r="A441"/>
      <c r="B441"/>
    </row>
    <row r="442" spans="1:2" ht="15">
      <c r="A442"/>
      <c r="B442"/>
    </row>
    <row r="443" spans="1:2" ht="15">
      <c r="A443"/>
      <c r="B443"/>
    </row>
    <row r="444" spans="1:2" ht="15">
      <c r="A444"/>
      <c r="B444"/>
    </row>
    <row r="445" spans="1:2" ht="15">
      <c r="A445"/>
      <c r="B445"/>
    </row>
    <row r="446" spans="1:2" ht="15">
      <c r="A446"/>
      <c r="B446"/>
    </row>
    <row r="447" spans="1:2" ht="15">
      <c r="A447"/>
      <c r="B447"/>
    </row>
    <row r="448" spans="1:2" ht="15">
      <c r="A448"/>
      <c r="B448"/>
    </row>
    <row r="449" spans="1:2" ht="15">
      <c r="A449"/>
      <c r="B449"/>
    </row>
    <row r="450" spans="1:2" ht="15">
      <c r="A450"/>
      <c r="B450"/>
    </row>
    <row r="451" spans="1:2" ht="15">
      <c r="A451"/>
      <c r="B451"/>
    </row>
    <row r="452" spans="1:2" ht="15">
      <c r="A452"/>
      <c r="B452"/>
    </row>
    <row r="453" spans="1:2" ht="15">
      <c r="A453"/>
      <c r="B453"/>
    </row>
    <row r="454" spans="1:2" ht="15">
      <c r="A454"/>
      <c r="B454"/>
    </row>
    <row r="455" spans="1:2" ht="15">
      <c r="A455"/>
      <c r="B455"/>
    </row>
    <row r="456" spans="1:2" ht="15">
      <c r="A456"/>
      <c r="B456"/>
    </row>
    <row r="457" spans="1:2" ht="15">
      <c r="A457"/>
      <c r="B457"/>
    </row>
    <row r="458" spans="1:2" ht="15">
      <c r="A458"/>
      <c r="B458"/>
    </row>
    <row r="459" spans="1:2" ht="15">
      <c r="A459"/>
      <c r="B459"/>
    </row>
    <row r="460" spans="1:2" ht="15">
      <c r="A460"/>
      <c r="B460"/>
    </row>
    <row r="461" spans="1:2" ht="15">
      <c r="A461"/>
      <c r="B461"/>
    </row>
    <row r="462" spans="1:2" ht="15">
      <c r="A462"/>
      <c r="B462"/>
    </row>
    <row r="463" spans="1:2" ht="15">
      <c r="A463"/>
      <c r="B463"/>
    </row>
    <row r="464" spans="1:2" ht="15">
      <c r="A464"/>
      <c r="B464"/>
    </row>
    <row r="465" spans="1:2" ht="15">
      <c r="A465"/>
      <c r="B465"/>
    </row>
    <row r="466" spans="1:2" ht="15">
      <c r="A466"/>
      <c r="B466"/>
    </row>
    <row r="467" spans="1:2" ht="15">
      <c r="A467"/>
      <c r="B467"/>
    </row>
    <row r="468" spans="1:2" ht="15">
      <c r="A468"/>
      <c r="B468"/>
    </row>
    <row r="469" spans="1:2" ht="15">
      <c r="A469"/>
      <c r="B469"/>
    </row>
    <row r="470" spans="1:2" ht="15">
      <c r="A470"/>
      <c r="B470"/>
    </row>
    <row r="471" spans="1:2" ht="15">
      <c r="A471"/>
      <c r="B471"/>
    </row>
    <row r="472" spans="1:2" ht="15">
      <c r="A472"/>
      <c r="B472"/>
    </row>
    <row r="473" spans="1:2" ht="15">
      <c r="A473"/>
      <c r="B473"/>
    </row>
    <row r="474" spans="1:2" ht="15">
      <c r="A474"/>
      <c r="B474"/>
    </row>
    <row r="475" spans="1:2" ht="15">
      <c r="A475"/>
      <c r="B475"/>
    </row>
    <row r="476" spans="1:2" ht="15">
      <c r="A476"/>
      <c r="B476"/>
    </row>
    <row r="477" spans="1:2" ht="15">
      <c r="A477"/>
      <c r="B477"/>
    </row>
    <row r="478" spans="1:2" ht="15">
      <c r="A478"/>
      <c r="B478"/>
    </row>
    <row r="479" spans="1:2" ht="15">
      <c r="A479"/>
      <c r="B479"/>
    </row>
    <row r="480" spans="1:2" ht="15">
      <c r="A480"/>
      <c r="B480"/>
    </row>
    <row r="481" spans="1:2" ht="15">
      <c r="A481"/>
      <c r="B481"/>
    </row>
    <row r="482" spans="1:2" ht="15">
      <c r="A482"/>
      <c r="B482"/>
    </row>
    <row r="483" spans="1:2" ht="15">
      <c r="A483"/>
      <c r="B483"/>
    </row>
    <row r="484" spans="1:2" ht="15">
      <c r="A484"/>
      <c r="B484"/>
    </row>
    <row r="485" spans="1:2" ht="15">
      <c r="A485"/>
      <c r="B485"/>
    </row>
    <row r="486" spans="1:2" ht="15">
      <c r="A486"/>
      <c r="B486"/>
    </row>
    <row r="487" spans="1:2" ht="15">
      <c r="A487"/>
      <c r="B487"/>
    </row>
    <row r="488" spans="1:2" ht="15">
      <c r="A488"/>
      <c r="B488"/>
    </row>
    <row r="489" spans="1:2" ht="15">
      <c r="A489"/>
      <c r="B489"/>
    </row>
    <row r="490" spans="1:2" ht="15">
      <c r="A490"/>
      <c r="B490"/>
    </row>
    <row r="491" spans="1:2" ht="15">
      <c r="A491"/>
      <c r="B491"/>
    </row>
    <row r="492" spans="1:2" ht="15">
      <c r="A492"/>
      <c r="B492"/>
    </row>
    <row r="493" spans="1:2" ht="15">
      <c r="A493"/>
      <c r="B493"/>
    </row>
    <row r="494" spans="1:2" ht="15">
      <c r="A494"/>
      <c r="B494"/>
    </row>
    <row r="495" spans="1:2" ht="15">
      <c r="A495"/>
      <c r="B495"/>
    </row>
    <row r="496" spans="1:2" ht="15">
      <c r="A496"/>
      <c r="B496"/>
    </row>
    <row r="497" spans="1:2" ht="15">
      <c r="A497"/>
      <c r="B497"/>
    </row>
    <row r="498" spans="1:2" ht="15">
      <c r="A498"/>
      <c r="B498"/>
    </row>
    <row r="499" spans="1:2" ht="15">
      <c r="A499"/>
      <c r="B499"/>
    </row>
    <row r="500" spans="1:2" ht="15">
      <c r="A500"/>
      <c r="B500"/>
    </row>
    <row r="501" spans="1:2" ht="15">
      <c r="A501"/>
      <c r="B501"/>
    </row>
    <row r="502" spans="1:2" ht="15">
      <c r="A502"/>
      <c r="B502"/>
    </row>
    <row r="503" spans="1:2" ht="15">
      <c r="A503"/>
      <c r="B503"/>
    </row>
    <row r="504" spans="1:2" ht="15">
      <c r="A504"/>
      <c r="B504"/>
    </row>
    <row r="505" spans="1:2" ht="15">
      <c r="A505"/>
      <c r="B505"/>
    </row>
    <row r="506" spans="1:2" ht="15">
      <c r="A506"/>
      <c r="B506"/>
    </row>
    <row r="507" spans="1:2" ht="15">
      <c r="A507"/>
      <c r="B507"/>
    </row>
    <row r="508" spans="1:2" ht="15">
      <c r="A508"/>
      <c r="B508"/>
    </row>
    <row r="509" spans="1:2" ht="15">
      <c r="A509"/>
      <c r="B509"/>
    </row>
    <row r="510" spans="1:2" ht="15">
      <c r="A510"/>
      <c r="B510"/>
    </row>
    <row r="511" spans="1:2" ht="15">
      <c r="A511"/>
      <c r="B511"/>
    </row>
    <row r="512" spans="1:2" ht="15">
      <c r="A512"/>
      <c r="B512"/>
    </row>
    <row r="513" spans="1:2" ht="15">
      <c r="A513"/>
      <c r="B513"/>
    </row>
    <row r="514" spans="1:2" ht="15">
      <c r="A514"/>
      <c r="B514"/>
    </row>
    <row r="515" spans="1:2" ht="15">
      <c r="A515"/>
      <c r="B515"/>
    </row>
    <row r="516" spans="1:2" ht="15">
      <c r="A516"/>
      <c r="B516"/>
    </row>
    <row r="517" spans="1:2" ht="15">
      <c r="A517"/>
      <c r="B517"/>
    </row>
    <row r="518" spans="1:2" ht="15">
      <c r="A518"/>
      <c r="B518"/>
    </row>
    <row r="519" spans="1:2" ht="15">
      <c r="A519"/>
      <c r="B519"/>
    </row>
    <row r="520" spans="1:2" ht="15">
      <c r="A520"/>
      <c r="B520"/>
    </row>
    <row r="521" spans="1:2" ht="15">
      <c r="A521"/>
      <c r="B521"/>
    </row>
    <row r="522" spans="1:2" ht="15">
      <c r="A522"/>
      <c r="B522"/>
    </row>
    <row r="523" spans="1:2" ht="15">
      <c r="A523"/>
      <c r="B523"/>
    </row>
    <row r="524" spans="1:2" ht="15">
      <c r="A524"/>
      <c r="B524"/>
    </row>
    <row r="525" spans="1:2" ht="15">
      <c r="A525"/>
      <c r="B525"/>
    </row>
    <row r="526" spans="1:2" ht="15">
      <c r="A526"/>
      <c r="B526"/>
    </row>
    <row r="527" spans="1:2" ht="15">
      <c r="A527"/>
      <c r="B527"/>
    </row>
    <row r="528" spans="1:2" ht="15">
      <c r="A528"/>
      <c r="B528"/>
    </row>
    <row r="529" spans="1:2" ht="15">
      <c r="A529"/>
      <c r="B529"/>
    </row>
    <row r="530" spans="1:2" ht="15">
      <c r="A530"/>
      <c r="B530"/>
    </row>
    <row r="531" spans="1:2" ht="15">
      <c r="A531"/>
      <c r="B531"/>
    </row>
    <row r="532" spans="1:2" ht="15">
      <c r="A532"/>
      <c r="B532"/>
    </row>
    <row r="533" spans="1:2" ht="15">
      <c r="A533"/>
      <c r="B533"/>
    </row>
    <row r="534" spans="1:2" ht="15">
      <c r="A534"/>
      <c r="B534"/>
    </row>
    <row r="535" spans="1:2" ht="15">
      <c r="A535"/>
      <c r="B535"/>
    </row>
    <row r="536" spans="1:2" ht="15">
      <c r="A536"/>
      <c r="B536"/>
    </row>
    <row r="537" spans="1:2" ht="15">
      <c r="A537"/>
      <c r="B537"/>
    </row>
    <row r="538" spans="1:2" ht="15">
      <c r="A538"/>
      <c r="B538"/>
    </row>
    <row r="539" spans="1:2" ht="15">
      <c r="A539"/>
      <c r="B539"/>
    </row>
    <row r="540" spans="1:2" ht="15">
      <c r="A540"/>
      <c r="B540"/>
    </row>
    <row r="541" spans="1:2" ht="15">
      <c r="A541"/>
      <c r="B541"/>
    </row>
    <row r="542" spans="1:2" ht="15">
      <c r="A542"/>
      <c r="B542"/>
    </row>
    <row r="543" spans="1:2" ht="15">
      <c r="A543"/>
      <c r="B543"/>
    </row>
    <row r="544" spans="1:2" ht="15">
      <c r="A544"/>
      <c r="B544"/>
    </row>
    <row r="545" spans="1:2" ht="15">
      <c r="A545"/>
      <c r="B545"/>
    </row>
    <row r="546" spans="1:2" ht="15">
      <c r="A546"/>
      <c r="B546"/>
    </row>
    <row r="547" spans="1:2" ht="15">
      <c r="A547"/>
      <c r="B547"/>
    </row>
    <row r="548" spans="1:2" ht="15">
      <c r="A548"/>
      <c r="B548"/>
    </row>
    <row r="549" spans="1:2" ht="15">
      <c r="A549"/>
      <c r="B549"/>
    </row>
    <row r="550" spans="1:2" ht="15">
      <c r="A550"/>
      <c r="B550"/>
    </row>
    <row r="551" spans="1:2" ht="15">
      <c r="A551"/>
      <c r="B551"/>
    </row>
    <row r="552" spans="1:2" ht="15">
      <c r="A552"/>
      <c r="B552"/>
    </row>
    <row r="553" spans="1:2" ht="15">
      <c r="A553"/>
      <c r="B553"/>
    </row>
    <row r="554" spans="1:2" ht="15">
      <c r="A554"/>
      <c r="B554"/>
    </row>
    <row r="555" spans="1:2" ht="15">
      <c r="A555"/>
      <c r="B555"/>
    </row>
    <row r="556" spans="1:2" ht="15">
      <c r="A556"/>
      <c r="B556"/>
    </row>
    <row r="557" spans="1:2" ht="15">
      <c r="A557"/>
      <c r="B557"/>
    </row>
    <row r="558" spans="1:2" ht="15">
      <c r="A558"/>
      <c r="B558"/>
    </row>
    <row r="559" spans="1:2" ht="15">
      <c r="A559"/>
      <c r="B559"/>
    </row>
    <row r="560" spans="1:2" ht="15">
      <c r="A560"/>
      <c r="B560"/>
    </row>
    <row r="561" spans="1:2" ht="15">
      <c r="A561"/>
      <c r="B561"/>
    </row>
    <row r="562" spans="1:2" ht="15">
      <c r="A562"/>
      <c r="B562"/>
    </row>
    <row r="563" spans="1:2" ht="15">
      <c r="A563"/>
      <c r="B563"/>
    </row>
    <row r="564" spans="1:2" ht="15">
      <c r="A564"/>
      <c r="B564"/>
    </row>
    <row r="565" spans="1:2" ht="15">
      <c r="A565"/>
      <c r="B565"/>
    </row>
    <row r="566" spans="1:2" ht="15">
      <c r="A566"/>
      <c r="B566"/>
    </row>
    <row r="567" spans="1:2" ht="15">
      <c r="A567"/>
      <c r="B567"/>
    </row>
    <row r="568" spans="1:2" ht="15">
      <c r="A568"/>
      <c r="B568"/>
    </row>
    <row r="569" spans="1:2" ht="15">
      <c r="A569"/>
      <c r="B569"/>
    </row>
    <row r="570" spans="1:2" ht="15">
      <c r="A570"/>
      <c r="B570"/>
    </row>
    <row r="571" spans="1:2" ht="15">
      <c r="A571"/>
      <c r="B571"/>
    </row>
    <row r="572" spans="1:2" ht="15">
      <c r="A572"/>
      <c r="B572"/>
    </row>
    <row r="573" spans="1:2" ht="15">
      <c r="A573"/>
      <c r="B573"/>
    </row>
    <row r="574" spans="1:2" ht="15">
      <c r="A574"/>
      <c r="B574"/>
    </row>
    <row r="575" spans="1:2" ht="15">
      <c r="A575"/>
      <c r="B575"/>
    </row>
    <row r="576" spans="1:2" ht="15">
      <c r="A576"/>
      <c r="B576"/>
    </row>
    <row r="577" spans="1:2" ht="15">
      <c r="A577"/>
      <c r="B577"/>
    </row>
    <row r="578" spans="1:2" ht="15">
      <c r="A578"/>
      <c r="B578"/>
    </row>
    <row r="579" spans="1:2" ht="15">
      <c r="A579"/>
      <c r="B579"/>
    </row>
    <row r="580" spans="1:2" ht="15">
      <c r="A580"/>
      <c r="B580"/>
    </row>
    <row r="581" spans="1:2" ht="15">
      <c r="A581"/>
      <c r="B581"/>
    </row>
    <row r="582" spans="1:2" ht="15">
      <c r="A582"/>
      <c r="B582"/>
    </row>
    <row r="583" spans="1:2" ht="15">
      <c r="A583"/>
      <c r="B583"/>
    </row>
    <row r="584" spans="1:2" ht="15">
      <c r="A584"/>
      <c r="B584"/>
    </row>
    <row r="585" spans="1:2" ht="15">
      <c r="A585"/>
      <c r="B585"/>
    </row>
    <row r="586" spans="1:2" ht="15">
      <c r="A586"/>
      <c r="B586"/>
    </row>
    <row r="587" spans="1:2" ht="15">
      <c r="A587"/>
      <c r="B587"/>
    </row>
    <row r="588" spans="1:2" ht="15">
      <c r="A588"/>
      <c r="B588"/>
    </row>
    <row r="589" spans="1:2" ht="15">
      <c r="A589"/>
      <c r="B589"/>
    </row>
    <row r="590" spans="1:2" ht="15">
      <c r="A590"/>
      <c r="B590"/>
    </row>
    <row r="591" spans="1:2" ht="15">
      <c r="A591"/>
      <c r="B591"/>
    </row>
    <row r="592" spans="1:2" ht="15">
      <c r="A592"/>
      <c r="B592"/>
    </row>
    <row r="593" spans="1:2" ht="15">
      <c r="A593"/>
      <c r="B593"/>
    </row>
    <row r="594" spans="1:2" ht="15">
      <c r="A594"/>
      <c r="B594"/>
    </row>
    <row r="595" spans="1:2" ht="15">
      <c r="A595"/>
      <c r="B595"/>
    </row>
    <row r="596" spans="1:2" ht="15">
      <c r="A596"/>
      <c r="B596"/>
    </row>
    <row r="597" spans="1:2" ht="15">
      <c r="A597"/>
      <c r="B597"/>
    </row>
    <row r="598" spans="1:2" ht="15">
      <c r="A598"/>
      <c r="B598"/>
    </row>
    <row r="599" spans="1:2" ht="15">
      <c r="A599"/>
      <c r="B599"/>
    </row>
    <row r="600" spans="1:2" ht="15">
      <c r="A600"/>
      <c r="B600"/>
    </row>
    <row r="601" spans="1:2" ht="15">
      <c r="A601"/>
      <c r="B601"/>
    </row>
    <row r="602" spans="1:2" ht="15">
      <c r="A602"/>
      <c r="B602"/>
    </row>
    <row r="603" spans="1:2" ht="15">
      <c r="A603"/>
      <c r="B603"/>
    </row>
    <row r="604" spans="1:2" ht="15">
      <c r="A604"/>
      <c r="B604"/>
    </row>
    <row r="605" spans="1:2" ht="15">
      <c r="A605"/>
      <c r="B605"/>
    </row>
    <row r="606" spans="1:2" ht="15">
      <c r="A606"/>
      <c r="B606"/>
    </row>
    <row r="607" spans="1:2" ht="15">
      <c r="A607"/>
      <c r="B607"/>
    </row>
    <row r="608" spans="1:2" ht="15">
      <c r="A608"/>
      <c r="B608"/>
    </row>
    <row r="609" spans="1:2" ht="15">
      <c r="A609"/>
      <c r="B609"/>
    </row>
    <row r="610" spans="1:2" ht="15">
      <c r="A610"/>
      <c r="B610"/>
    </row>
    <row r="611" spans="1:2" ht="15">
      <c r="A611"/>
      <c r="B611"/>
    </row>
    <row r="612" spans="1:2" ht="15">
      <c r="A612"/>
      <c r="B612"/>
    </row>
    <row r="613" spans="1:2" ht="15">
      <c r="A613"/>
      <c r="B613"/>
    </row>
    <row r="614" spans="1:2" ht="15">
      <c r="A614"/>
      <c r="B614"/>
    </row>
    <row r="615" spans="1:2" ht="15">
      <c r="A615"/>
      <c r="B615"/>
    </row>
    <row r="616" spans="1:2" ht="15">
      <c r="A616"/>
      <c r="B616"/>
    </row>
    <row r="617" spans="1:2" ht="15">
      <c r="A617"/>
      <c r="B617"/>
    </row>
    <row r="618" spans="1:2" ht="15">
      <c r="A618"/>
      <c r="B618"/>
    </row>
    <row r="619" spans="1:2" ht="15">
      <c r="A619"/>
      <c r="B619"/>
    </row>
    <row r="620" spans="1:2" ht="15">
      <c r="A620"/>
      <c r="B620"/>
    </row>
    <row r="621" spans="1:2" ht="15">
      <c r="A621"/>
      <c r="B621"/>
    </row>
    <row r="622" spans="1:2" ht="15">
      <c r="A622"/>
      <c r="B622"/>
    </row>
    <row r="623" spans="1:2" ht="15">
      <c r="A623"/>
      <c r="B623"/>
    </row>
    <row r="624" spans="1:2" ht="15">
      <c r="A624"/>
      <c r="B624"/>
    </row>
    <row r="625" spans="1:2" ht="15">
      <c r="A625"/>
      <c r="B625"/>
    </row>
    <row r="626" spans="1:2" ht="15">
      <c r="A626"/>
      <c r="B626"/>
    </row>
    <row r="627" spans="1:2" ht="15">
      <c r="A627"/>
      <c r="B627"/>
    </row>
    <row r="628" spans="1:2" ht="15">
      <c r="A628"/>
      <c r="B628"/>
    </row>
    <row r="629" spans="1:2" ht="15">
      <c r="A629"/>
      <c r="B629"/>
    </row>
    <row r="630" spans="1:2" ht="15">
      <c r="A630"/>
      <c r="B630"/>
    </row>
    <row r="631" spans="1:2" ht="15">
      <c r="A631"/>
      <c r="B631"/>
    </row>
    <row r="632" spans="1:2" ht="15">
      <c r="A632"/>
      <c r="B632"/>
    </row>
    <row r="633" spans="1:2" ht="15">
      <c r="A633"/>
      <c r="B633"/>
    </row>
    <row r="634" spans="1:2" ht="15">
      <c r="A634"/>
      <c r="B634"/>
    </row>
    <row r="635" spans="1:2" ht="15">
      <c r="A635"/>
      <c r="B635"/>
    </row>
    <row r="636" spans="1:2" ht="15">
      <c r="A636"/>
      <c r="B636"/>
    </row>
    <row r="637" spans="1:2" ht="15">
      <c r="A637"/>
      <c r="B637"/>
    </row>
    <row r="638" spans="1:2" ht="15">
      <c r="A638"/>
      <c r="B638"/>
    </row>
    <row r="639" spans="1:2" ht="15">
      <c r="A639"/>
      <c r="B639"/>
    </row>
    <row r="640" spans="1:2" ht="15">
      <c r="A640"/>
      <c r="B640"/>
    </row>
    <row r="641" spans="1:2" ht="15">
      <c r="A641"/>
      <c r="B641"/>
    </row>
    <row r="642" spans="1:2" ht="15">
      <c r="A642"/>
      <c r="B642"/>
    </row>
    <row r="643" spans="1:2" ht="15">
      <c r="A643"/>
      <c r="B643"/>
    </row>
    <row r="644" spans="1:2" ht="15">
      <c r="A644"/>
      <c r="B644"/>
    </row>
    <row r="645" spans="1:2" ht="15">
      <c r="A645"/>
      <c r="B645"/>
    </row>
    <row r="646" spans="1:2" ht="15">
      <c r="A646"/>
      <c r="B646"/>
    </row>
    <row r="647" spans="1:2" ht="15">
      <c r="A647"/>
      <c r="B647"/>
    </row>
    <row r="648" spans="1:2" ht="15">
      <c r="A648"/>
      <c r="B648"/>
    </row>
    <row r="649" spans="1:2" ht="15">
      <c r="A649"/>
      <c r="B649"/>
    </row>
    <row r="650" spans="1:2" ht="15">
      <c r="A650"/>
      <c r="B650"/>
    </row>
    <row r="651" spans="1:2" ht="15">
      <c r="A651"/>
      <c r="B651"/>
    </row>
    <row r="652" spans="1:2" ht="15">
      <c r="A652"/>
      <c r="B652"/>
    </row>
    <row r="653" spans="1:2" ht="15">
      <c r="A653"/>
      <c r="B653"/>
    </row>
    <row r="654" spans="1:2" ht="15">
      <c r="A654"/>
      <c r="B654"/>
    </row>
    <row r="655" spans="1:2" ht="15">
      <c r="A655"/>
      <c r="B655"/>
    </row>
    <row r="656" spans="1:2" ht="15">
      <c r="A656"/>
      <c r="B656"/>
    </row>
    <row r="657" spans="1:2" ht="15">
      <c r="A657"/>
      <c r="B657"/>
    </row>
    <row r="658" spans="1:2" ht="15">
      <c r="A658"/>
      <c r="B658"/>
    </row>
    <row r="659" spans="1:2" ht="15">
      <c r="A659"/>
      <c r="B659"/>
    </row>
    <row r="660" spans="1:2" ht="15">
      <c r="A660"/>
      <c r="B660"/>
    </row>
    <row r="661" spans="1:2" ht="15">
      <c r="A661"/>
      <c r="B661"/>
    </row>
    <row r="662" spans="1:2" ht="15">
      <c r="A662"/>
      <c r="B662"/>
    </row>
    <row r="663" spans="1:2" ht="15">
      <c r="A663"/>
      <c r="B663"/>
    </row>
    <row r="664" spans="1:2" ht="15">
      <c r="A664"/>
      <c r="B664"/>
    </row>
    <row r="665" spans="1:2" ht="15">
      <c r="A665"/>
      <c r="B665"/>
    </row>
    <row r="666" spans="1:2" ht="15">
      <c r="A666"/>
      <c r="B666"/>
    </row>
    <row r="667" spans="1:2" ht="15">
      <c r="A667"/>
      <c r="B667"/>
    </row>
    <row r="668" spans="1:2" ht="15">
      <c r="A668"/>
      <c r="B668"/>
    </row>
    <row r="669" spans="1:2" ht="15">
      <c r="A669"/>
      <c r="B669"/>
    </row>
    <row r="670" spans="1:2" ht="15">
      <c r="A670"/>
      <c r="B670"/>
    </row>
    <row r="671" spans="1:2" ht="15">
      <c r="A671"/>
      <c r="B671"/>
    </row>
    <row r="672" spans="1:2" ht="15">
      <c r="A672"/>
      <c r="B672"/>
    </row>
    <row r="673" spans="1:2" ht="15">
      <c r="A673"/>
      <c r="B673"/>
    </row>
    <row r="674" spans="1:2" ht="15">
      <c r="A674"/>
      <c r="B674"/>
    </row>
    <row r="675" spans="1:2" ht="15">
      <c r="A675"/>
      <c r="B675"/>
    </row>
    <row r="676" spans="1:2" ht="15">
      <c r="A676"/>
      <c r="B676"/>
    </row>
    <row r="677" spans="1:2" ht="15">
      <c r="A677"/>
      <c r="B677"/>
    </row>
    <row r="678" spans="1:2" ht="15">
      <c r="A678"/>
      <c r="B678"/>
    </row>
    <row r="679" spans="1:2" ht="15">
      <c r="A679"/>
      <c r="B679"/>
    </row>
    <row r="680" spans="1:2" ht="15">
      <c r="A680"/>
      <c r="B680"/>
    </row>
    <row r="681" spans="1:2" ht="15">
      <c r="A681"/>
      <c r="B681"/>
    </row>
    <row r="682" spans="1:2" ht="15">
      <c r="A682"/>
      <c r="B682"/>
    </row>
    <row r="683" spans="1:2" ht="15">
      <c r="A683"/>
      <c r="B683"/>
    </row>
    <row r="684" spans="1:2" ht="15">
      <c r="A684"/>
      <c r="B684"/>
    </row>
    <row r="685" spans="1:2" ht="15">
      <c r="A685"/>
      <c r="B685"/>
    </row>
    <row r="686" spans="1:2" ht="15">
      <c r="A686"/>
      <c r="B686"/>
    </row>
    <row r="687" spans="1:2" ht="15">
      <c r="A687"/>
      <c r="B687"/>
    </row>
    <row r="688" spans="1:2" ht="15">
      <c r="A688"/>
      <c r="B688"/>
    </row>
    <row r="689" spans="1:2" ht="15">
      <c r="A689"/>
      <c r="B689"/>
    </row>
    <row r="690" spans="1:2" ht="15">
      <c r="A690"/>
      <c r="B690"/>
    </row>
    <row r="691" spans="1:2" ht="15">
      <c r="A691"/>
      <c r="B691"/>
    </row>
    <row r="692" spans="1:2" ht="15">
      <c r="A692"/>
      <c r="B692"/>
    </row>
    <row r="693" spans="1:2" ht="15">
      <c r="A693"/>
      <c r="B693"/>
    </row>
    <row r="694" spans="1:2" ht="15">
      <c r="A694"/>
      <c r="B694"/>
    </row>
    <row r="695" spans="1:2" ht="15">
      <c r="A695"/>
      <c r="B695"/>
    </row>
    <row r="696" spans="1:2" ht="15">
      <c r="A696"/>
      <c r="B696"/>
    </row>
    <row r="697" spans="1:2" ht="15">
      <c r="A697"/>
      <c r="B697"/>
    </row>
    <row r="698" spans="1:2" ht="15">
      <c r="A698"/>
      <c r="B698"/>
    </row>
    <row r="699" spans="1:2" ht="15">
      <c r="A699"/>
      <c r="B699"/>
    </row>
    <row r="700" spans="1:2" ht="15">
      <c r="A700"/>
      <c r="B700"/>
    </row>
    <row r="701" spans="1:2" ht="15">
      <c r="A701"/>
      <c r="B701"/>
    </row>
    <row r="702" spans="1:2" ht="15">
      <c r="A702"/>
      <c r="B702"/>
    </row>
    <row r="703" spans="1:2" ht="15">
      <c r="A703"/>
      <c r="B703"/>
    </row>
    <row r="704" spans="1:2" ht="15">
      <c r="A704"/>
      <c r="B704"/>
    </row>
    <row r="705" spans="1:2" ht="15">
      <c r="A705"/>
      <c r="B705"/>
    </row>
    <row r="706" spans="1:2" ht="15">
      <c r="A706"/>
      <c r="B706"/>
    </row>
    <row r="707" spans="1:2" ht="15">
      <c r="A707"/>
      <c r="B707"/>
    </row>
    <row r="708" spans="1:2" ht="15">
      <c r="A708"/>
      <c r="B708"/>
    </row>
    <row r="709" spans="1:2" ht="15">
      <c r="A709"/>
      <c r="B709"/>
    </row>
    <row r="710" spans="1:2" ht="15">
      <c r="A710"/>
      <c r="B710"/>
    </row>
    <row r="711" spans="1:2" ht="15">
      <c r="A711"/>
      <c r="B711"/>
    </row>
    <row r="712" spans="1:2" ht="15">
      <c r="A712"/>
      <c r="B712"/>
    </row>
    <row r="713" spans="1:2" ht="15">
      <c r="A713"/>
      <c r="B713"/>
    </row>
    <row r="714" spans="1:2" ht="15">
      <c r="A714"/>
      <c r="B714"/>
    </row>
    <row r="715" spans="1:2" ht="15">
      <c r="A715"/>
      <c r="B715"/>
    </row>
    <row r="716" spans="1:2" ht="15">
      <c r="A716"/>
      <c r="B716"/>
    </row>
    <row r="717" spans="1:2" ht="15">
      <c r="A717"/>
      <c r="B717"/>
    </row>
    <row r="718" spans="1:2" ht="15">
      <c r="A718"/>
      <c r="B718"/>
    </row>
    <row r="719" spans="1:2" ht="15">
      <c r="A719"/>
      <c r="B719"/>
    </row>
    <row r="720" spans="1:2" ht="15">
      <c r="A720"/>
      <c r="B720"/>
    </row>
    <row r="721" spans="1:2" ht="15">
      <c r="A721"/>
      <c r="B721"/>
    </row>
    <row r="722" spans="1:2" ht="15">
      <c r="A722"/>
      <c r="B722"/>
    </row>
    <row r="723" spans="1:2" ht="15">
      <c r="A723"/>
      <c r="B723"/>
    </row>
    <row r="724" spans="1:2" ht="15">
      <c r="A724"/>
      <c r="B724"/>
    </row>
    <row r="725" spans="1:2" ht="15">
      <c r="A725"/>
      <c r="B725"/>
    </row>
    <row r="726" spans="1:2" ht="15">
      <c r="A726"/>
      <c r="B726"/>
    </row>
    <row r="727" spans="1:2" ht="15">
      <c r="A727"/>
      <c r="B727"/>
    </row>
    <row r="728" spans="1:2" ht="15">
      <c r="A728"/>
      <c r="B728"/>
    </row>
    <row r="729" spans="1:2" ht="15">
      <c r="A729"/>
      <c r="B729"/>
    </row>
    <row r="730" spans="1:2" ht="15">
      <c r="A730"/>
      <c r="B730"/>
    </row>
    <row r="731" spans="1:2" ht="15">
      <c r="A731"/>
      <c r="B731"/>
    </row>
    <row r="732" spans="1:2" ht="15">
      <c r="A732"/>
      <c r="B732"/>
    </row>
    <row r="733" spans="1:2" ht="15">
      <c r="A733"/>
      <c r="B733"/>
    </row>
    <row r="734" spans="1:2" ht="15">
      <c r="A734"/>
      <c r="B734"/>
    </row>
    <row r="735" spans="1:2" ht="15">
      <c r="A735"/>
      <c r="B735"/>
    </row>
    <row r="736" spans="1:2" ht="15">
      <c r="A736"/>
      <c r="B736"/>
    </row>
    <row r="737" spans="1:2" ht="15">
      <c r="A737"/>
      <c r="B737"/>
    </row>
    <row r="738" spans="1:2" ht="15">
      <c r="A738"/>
      <c r="B738"/>
    </row>
    <row r="739" spans="1:2" ht="15">
      <c r="A739"/>
      <c r="B739"/>
    </row>
    <row r="740" spans="1:2" ht="15">
      <c r="A740"/>
      <c r="B740"/>
    </row>
    <row r="741" spans="1:2" ht="15">
      <c r="A741"/>
      <c r="B741"/>
    </row>
    <row r="742" spans="1:2" ht="15">
      <c r="A742"/>
      <c r="B742"/>
    </row>
    <row r="743" spans="1:2" ht="15">
      <c r="A743"/>
      <c r="B743"/>
    </row>
    <row r="744" spans="1:2" ht="15">
      <c r="A744"/>
      <c r="B744"/>
    </row>
    <row r="745" spans="1:2" ht="15">
      <c r="A745"/>
      <c r="B745"/>
    </row>
    <row r="746" spans="1:2" ht="15">
      <c r="A746"/>
      <c r="B746"/>
    </row>
    <row r="747" spans="1:2" ht="15">
      <c r="A747"/>
      <c r="B747"/>
    </row>
    <row r="748" spans="1:2" ht="15">
      <c r="A748"/>
      <c r="B748"/>
    </row>
    <row r="749" spans="1:2" ht="15">
      <c r="A749"/>
      <c r="B749"/>
    </row>
    <row r="750" spans="1:2" ht="15">
      <c r="A750"/>
      <c r="B750"/>
    </row>
    <row r="751" spans="1:2" ht="15">
      <c r="A751"/>
      <c r="B751"/>
    </row>
    <row r="752" spans="1:2" ht="15">
      <c r="A752"/>
      <c r="B752"/>
    </row>
    <row r="753" spans="1:2" ht="15">
      <c r="A753"/>
      <c r="B753"/>
    </row>
    <row r="754" spans="1:2" ht="15">
      <c r="A754"/>
      <c r="B754"/>
    </row>
    <row r="755" spans="1:2" ht="15">
      <c r="A755"/>
      <c r="B755"/>
    </row>
    <row r="756" spans="1:2" ht="15">
      <c r="A756"/>
      <c r="B756"/>
    </row>
    <row r="757" spans="1:2" ht="15">
      <c r="A757"/>
      <c r="B757"/>
    </row>
    <row r="758" spans="1:2" ht="15">
      <c r="A758"/>
      <c r="B758"/>
    </row>
    <row r="759" spans="1:2" ht="15">
      <c r="A759"/>
      <c r="B759"/>
    </row>
    <row r="760" spans="1:2" ht="15">
      <c r="A760"/>
      <c r="B760"/>
    </row>
    <row r="761" spans="1:2" ht="15">
      <c r="A761"/>
      <c r="B761"/>
    </row>
    <row r="762" spans="1:2" ht="15">
      <c r="A762"/>
      <c r="B762"/>
    </row>
    <row r="763" spans="1:2" ht="15">
      <c r="A763"/>
      <c r="B763"/>
    </row>
    <row r="764" spans="1:2" ht="15">
      <c r="A764"/>
      <c r="B764"/>
    </row>
    <row r="765" spans="1:2" ht="15">
      <c r="A765"/>
      <c r="B765"/>
    </row>
    <row r="766" spans="1:2" ht="15">
      <c r="A766"/>
      <c r="B766"/>
    </row>
    <row r="767" spans="1:2" ht="15">
      <c r="A767"/>
      <c r="B767"/>
    </row>
    <row r="768" spans="1:2" ht="15">
      <c r="A768"/>
      <c r="B768"/>
    </row>
    <row r="769" spans="1:2" ht="15">
      <c r="A769"/>
      <c r="B769"/>
    </row>
    <row r="770" spans="1:2" ht="15">
      <c r="A770"/>
      <c r="B770"/>
    </row>
    <row r="771" spans="1:2" ht="15">
      <c r="A771"/>
      <c r="B771"/>
    </row>
    <row r="772" spans="1:2" ht="15">
      <c r="A772"/>
      <c r="B772"/>
    </row>
    <row r="773" spans="1:2" ht="15">
      <c r="A773"/>
      <c r="B773"/>
    </row>
    <row r="774" spans="1:2" ht="15">
      <c r="A774"/>
      <c r="B774"/>
    </row>
    <row r="775" spans="1:2" ht="15">
      <c r="A775"/>
      <c r="B775"/>
    </row>
    <row r="776" spans="1:2" ht="15">
      <c r="A776"/>
      <c r="B776"/>
    </row>
    <row r="777" spans="1:2" ht="15">
      <c r="A777"/>
      <c r="B777"/>
    </row>
    <row r="778" spans="1:2" ht="15">
      <c r="A778"/>
      <c r="B778"/>
    </row>
    <row r="779" spans="1:2" ht="15">
      <c r="A779"/>
      <c r="B779"/>
    </row>
    <row r="780" spans="1:2" ht="15">
      <c r="A780"/>
      <c r="B780"/>
    </row>
    <row r="781" spans="1:2" ht="15">
      <c r="A781"/>
      <c r="B781"/>
    </row>
    <row r="782" spans="1:2" ht="15">
      <c r="A782"/>
      <c r="B782"/>
    </row>
    <row r="783" spans="1:2" ht="15">
      <c r="A783"/>
      <c r="B783"/>
    </row>
    <row r="784" spans="1:2" ht="15">
      <c r="A784"/>
      <c r="B784"/>
    </row>
    <row r="785" spans="1:2" ht="15">
      <c r="A785"/>
      <c r="B785"/>
    </row>
    <row r="786" spans="1:2" ht="15">
      <c r="A786"/>
      <c r="B786"/>
    </row>
    <row r="787" spans="1:2" ht="15">
      <c r="A787"/>
      <c r="B787"/>
    </row>
    <row r="788" spans="1:2" ht="15">
      <c r="A788"/>
      <c r="B788"/>
    </row>
    <row r="789" spans="1:2" ht="15">
      <c r="A789"/>
      <c r="B789"/>
    </row>
    <row r="790" spans="1:2" ht="15">
      <c r="A790"/>
      <c r="B790"/>
    </row>
    <row r="791" spans="1:2" ht="15">
      <c r="A791"/>
      <c r="B791"/>
    </row>
    <row r="792" spans="1:2" ht="15">
      <c r="A792"/>
      <c r="B792"/>
    </row>
    <row r="793" spans="1:2" ht="15">
      <c r="A793"/>
      <c r="B793"/>
    </row>
    <row r="794" spans="1:2" ht="15">
      <c r="A794"/>
      <c r="B794"/>
    </row>
    <row r="795" spans="1:2" ht="15">
      <c r="A795"/>
      <c r="B795"/>
    </row>
    <row r="796" spans="1:2" ht="15">
      <c r="A796"/>
      <c r="B796"/>
    </row>
    <row r="797" spans="1:2" ht="15">
      <c r="A797"/>
      <c r="B797"/>
    </row>
    <row r="798" spans="1:2" ht="15">
      <c r="A798"/>
      <c r="B798"/>
    </row>
    <row r="799" spans="1:2" ht="15">
      <c r="A799"/>
      <c r="B799"/>
    </row>
    <row r="800" spans="1:2" ht="15">
      <c r="A800"/>
      <c r="B800"/>
    </row>
    <row r="801" spans="1:2" ht="15">
      <c r="A801"/>
      <c r="B801"/>
    </row>
    <row r="802" spans="1:2" ht="15">
      <c r="A802"/>
      <c r="B802"/>
    </row>
    <row r="803" spans="1:2" ht="15">
      <c r="A803"/>
      <c r="B803"/>
    </row>
    <row r="804" spans="1:2" ht="15">
      <c r="A804"/>
      <c r="B804"/>
    </row>
    <row r="805" spans="1:2" ht="15">
      <c r="A805"/>
      <c r="B805"/>
    </row>
    <row r="806" spans="1:2" ht="15">
      <c r="A806"/>
      <c r="B806"/>
    </row>
    <row r="807" spans="1:2" ht="15">
      <c r="A807"/>
      <c r="B807"/>
    </row>
    <row r="808" spans="1:2" ht="15">
      <c r="A808"/>
      <c r="B808"/>
    </row>
    <row r="809" spans="1:2" ht="15">
      <c r="A809"/>
      <c r="B809"/>
    </row>
    <row r="810" spans="1:2" ht="15">
      <c r="A810"/>
      <c r="B810"/>
    </row>
    <row r="811" spans="1:2" ht="15">
      <c r="A811"/>
      <c r="B811"/>
    </row>
    <row r="812" spans="1:2" ht="15">
      <c r="A812"/>
      <c r="B812"/>
    </row>
    <row r="813" spans="1:2" ht="15">
      <c r="A813"/>
      <c r="B813"/>
    </row>
    <row r="814" spans="1:2" ht="15">
      <c r="A814"/>
      <c r="B814"/>
    </row>
    <row r="815" spans="1:2" ht="15">
      <c r="A815"/>
      <c r="B815"/>
    </row>
    <row r="816" spans="1:2" ht="15">
      <c r="A816"/>
      <c r="B816"/>
    </row>
    <row r="817" spans="1:2" ht="15">
      <c r="A817"/>
      <c r="B817"/>
    </row>
    <row r="818" spans="1:2" ht="15">
      <c r="A818"/>
      <c r="B818"/>
    </row>
    <row r="819" spans="1:2" ht="15">
      <c r="A819"/>
      <c r="B819"/>
    </row>
    <row r="820" spans="1:2" ht="15">
      <c r="A820"/>
      <c r="B820"/>
    </row>
    <row r="821" spans="1:2" ht="15">
      <c r="A821"/>
      <c r="B821"/>
    </row>
    <row r="822" spans="1:2" ht="15">
      <c r="A822"/>
      <c r="B822"/>
    </row>
    <row r="823" spans="1:2" ht="15">
      <c r="A823"/>
      <c r="B823"/>
    </row>
    <row r="824" spans="1:2" ht="15">
      <c r="A824"/>
      <c r="B824"/>
    </row>
    <row r="825" spans="1:2" ht="15">
      <c r="A825"/>
      <c r="B825"/>
    </row>
    <row r="826" spans="1:2" ht="15">
      <c r="A826"/>
      <c r="B826"/>
    </row>
    <row r="827" spans="1:2" ht="15">
      <c r="A827"/>
      <c r="B827"/>
    </row>
    <row r="828" spans="1:2" ht="15">
      <c r="A828"/>
      <c r="B828"/>
    </row>
    <row r="829" spans="1:2" ht="15">
      <c r="A829"/>
      <c r="B829"/>
    </row>
    <row r="830" spans="1:2" ht="15">
      <c r="A830"/>
      <c r="B830"/>
    </row>
    <row r="831" spans="1:2" ht="15">
      <c r="A831"/>
      <c r="B831"/>
    </row>
    <row r="832" spans="1:2" ht="15">
      <c r="A832"/>
      <c r="B832"/>
    </row>
    <row r="833" spans="1:2" ht="15">
      <c r="A833"/>
      <c r="B833"/>
    </row>
    <row r="834" spans="1:2" ht="15">
      <c r="A834"/>
      <c r="B834"/>
    </row>
    <row r="835" spans="1:2" ht="15">
      <c r="A835"/>
      <c r="B835"/>
    </row>
    <row r="836" spans="1:2" ht="15">
      <c r="A836"/>
      <c r="B836"/>
    </row>
    <row r="837" spans="1:2" ht="15">
      <c r="A837"/>
      <c r="B837"/>
    </row>
    <row r="838" spans="1:2" ht="15">
      <c r="A838"/>
      <c r="B838"/>
    </row>
    <row r="839" spans="1:2" ht="15">
      <c r="A839"/>
      <c r="B839"/>
    </row>
    <row r="840" spans="1:2" ht="15">
      <c r="A840"/>
      <c r="B840"/>
    </row>
    <row r="841" spans="1:2" ht="15">
      <c r="A841"/>
      <c r="B841"/>
    </row>
    <row r="842" spans="1:2" ht="15">
      <c r="A842"/>
      <c r="B842"/>
    </row>
    <row r="843" spans="1:2" ht="15">
      <c r="A843"/>
      <c r="B843"/>
    </row>
    <row r="844" spans="1:2" ht="15">
      <c r="A844"/>
      <c r="B844"/>
    </row>
    <row r="845" spans="1:2" ht="15">
      <c r="A845"/>
      <c r="B845"/>
    </row>
    <row r="846" spans="1:2" ht="15">
      <c r="A846"/>
      <c r="B846"/>
    </row>
    <row r="847" spans="1:2" ht="15">
      <c r="A847"/>
      <c r="B847"/>
    </row>
    <row r="848" spans="1:2" ht="15">
      <c r="A848"/>
      <c r="B848"/>
    </row>
    <row r="849" spans="1:2" ht="15">
      <c r="A849"/>
      <c r="B849"/>
    </row>
    <row r="850" spans="1:2" ht="15">
      <c r="A850"/>
      <c r="B850"/>
    </row>
    <row r="851" spans="1:2" ht="15">
      <c r="A851"/>
      <c r="B851"/>
    </row>
    <row r="852" spans="1:2" ht="15">
      <c r="A852"/>
      <c r="B852"/>
    </row>
    <row r="853" spans="1:2" ht="15">
      <c r="A853"/>
      <c r="B853"/>
    </row>
    <row r="854" spans="1:2" ht="15">
      <c r="A854"/>
      <c r="B854"/>
    </row>
    <row r="855" spans="1:2" ht="15">
      <c r="A855"/>
      <c r="B855"/>
    </row>
    <row r="856" spans="1:2" ht="15">
      <c r="A856"/>
      <c r="B856"/>
    </row>
    <row r="857" spans="1:2" ht="15">
      <c r="A857"/>
      <c r="B857"/>
    </row>
    <row r="858" spans="1:2" ht="15">
      <c r="A858"/>
      <c r="B858"/>
    </row>
    <row r="859" spans="1:2" ht="15">
      <c r="A859"/>
      <c r="B859"/>
    </row>
    <row r="860" spans="1:2" ht="15">
      <c r="A860"/>
      <c r="B860"/>
    </row>
    <row r="861" spans="1:2" ht="15">
      <c r="A861"/>
      <c r="B861"/>
    </row>
    <row r="862" spans="1:2" ht="15">
      <c r="A862"/>
      <c r="B862"/>
    </row>
    <row r="863" spans="1:2" ht="15">
      <c r="A863"/>
      <c r="B863"/>
    </row>
    <row r="864" spans="1:2" ht="15">
      <c r="A864"/>
      <c r="B864"/>
    </row>
    <row r="865" spans="1:2" ht="15">
      <c r="A865"/>
      <c r="B865"/>
    </row>
    <row r="866" spans="1:2" ht="15">
      <c r="A866"/>
      <c r="B866"/>
    </row>
    <row r="867" spans="1:2" ht="15">
      <c r="A867"/>
      <c r="B867"/>
    </row>
    <row r="868" spans="1:2" ht="15">
      <c r="A868"/>
      <c r="B868"/>
    </row>
    <row r="869" spans="1:2" ht="15">
      <c r="A869"/>
      <c r="B869"/>
    </row>
    <row r="870" spans="1:2" ht="15">
      <c r="A870"/>
      <c r="B870"/>
    </row>
    <row r="871" spans="1:2" ht="15">
      <c r="A871"/>
      <c r="B871"/>
    </row>
    <row r="872" spans="1:2" ht="15">
      <c r="A872"/>
      <c r="B872"/>
    </row>
    <row r="873" spans="1:2" ht="15">
      <c r="A873"/>
      <c r="B873"/>
    </row>
    <row r="874" spans="1:2" ht="15">
      <c r="A874"/>
      <c r="B874"/>
    </row>
    <row r="875" spans="1:2" ht="15">
      <c r="A875"/>
      <c r="B875"/>
    </row>
    <row r="876" spans="1:2" ht="15">
      <c r="A876"/>
      <c r="B876"/>
    </row>
    <row r="877" spans="1:2" ht="15">
      <c r="A877"/>
      <c r="B877"/>
    </row>
    <row r="878" spans="1:2" ht="15">
      <c r="A878"/>
      <c r="B878"/>
    </row>
    <row r="879" spans="1:2" ht="15">
      <c r="A879"/>
      <c r="B879"/>
    </row>
    <row r="880" spans="1:2" ht="15">
      <c r="A880"/>
      <c r="B880"/>
    </row>
    <row r="881" spans="1:2" ht="15">
      <c r="A881"/>
      <c r="B881"/>
    </row>
    <row r="882" spans="1:2" ht="15">
      <c r="A882"/>
      <c r="B882"/>
    </row>
    <row r="883" spans="1:2" ht="15">
      <c r="A883"/>
      <c r="B883"/>
    </row>
    <row r="884" spans="1:2" ht="15">
      <c r="A884"/>
      <c r="B884"/>
    </row>
    <row r="885" spans="1:2" ht="15">
      <c r="A885"/>
      <c r="B885"/>
    </row>
    <row r="886" spans="1:2" ht="15">
      <c r="A886"/>
      <c r="B886"/>
    </row>
    <row r="887" spans="1:2" ht="15">
      <c r="A887"/>
      <c r="B887"/>
    </row>
    <row r="888" spans="1:2" ht="15">
      <c r="A888"/>
      <c r="B888"/>
    </row>
    <row r="889" spans="1:2" ht="15">
      <c r="A889"/>
      <c r="B889"/>
    </row>
    <row r="890" spans="1:2" ht="15">
      <c r="A890"/>
      <c r="B890"/>
    </row>
    <row r="891" spans="1:2" ht="15">
      <c r="A891"/>
      <c r="B891"/>
    </row>
    <row r="892" spans="1:2" ht="15">
      <c r="A892"/>
      <c r="B892"/>
    </row>
    <row r="893" spans="1:2" ht="15">
      <c r="A893"/>
      <c r="B893"/>
    </row>
    <row r="894" spans="1:2" ht="15">
      <c r="A894"/>
      <c r="B894"/>
    </row>
    <row r="895" spans="1:2" ht="15">
      <c r="A895"/>
      <c r="B895"/>
    </row>
    <row r="896" spans="1:2" ht="15">
      <c r="A896"/>
      <c r="B896"/>
    </row>
    <row r="897" spans="1:2" ht="15">
      <c r="A897"/>
      <c r="B897"/>
    </row>
    <row r="898" spans="1:2" ht="15">
      <c r="A898"/>
      <c r="B898"/>
    </row>
    <row r="899" spans="1:2" ht="15">
      <c r="A899"/>
      <c r="B899"/>
    </row>
    <row r="900" spans="1:2" ht="15">
      <c r="A900"/>
      <c r="B900"/>
    </row>
    <row r="901" spans="1:2" ht="15">
      <c r="A901"/>
      <c r="B901"/>
    </row>
    <row r="902" spans="1:2" ht="15">
      <c r="A902"/>
      <c r="B902"/>
    </row>
    <row r="903" spans="1:2" ht="15">
      <c r="A903"/>
      <c r="B903"/>
    </row>
    <row r="904" spans="1:2" ht="15">
      <c r="A904"/>
      <c r="B904"/>
    </row>
    <row r="905" spans="1:2" ht="15">
      <c r="A905"/>
      <c r="B905"/>
    </row>
    <row r="906" spans="1:2" ht="15">
      <c r="A906"/>
      <c r="B906"/>
    </row>
    <row r="907" spans="1:2" ht="15">
      <c r="A907"/>
      <c r="B907"/>
    </row>
    <row r="908" spans="1:2" ht="15">
      <c r="A908"/>
      <c r="B908"/>
    </row>
    <row r="909" spans="1:2" ht="15">
      <c r="A909"/>
      <c r="B909"/>
    </row>
    <row r="910" spans="1:2" ht="15">
      <c r="A910"/>
      <c r="B910"/>
    </row>
    <row r="911" spans="1:2" ht="15">
      <c r="A911"/>
      <c r="B911"/>
    </row>
    <row r="912" spans="1:2" ht="15">
      <c r="A912"/>
      <c r="B912"/>
    </row>
    <row r="913" spans="1:2" ht="15">
      <c r="A913"/>
      <c r="B913"/>
    </row>
    <row r="914" spans="1:2" ht="15">
      <c r="A914"/>
      <c r="B914"/>
    </row>
    <row r="915" spans="1:2" ht="15">
      <c r="A915"/>
      <c r="B915"/>
    </row>
    <row r="916" spans="1:2" ht="15">
      <c r="A916"/>
      <c r="B916"/>
    </row>
    <row r="917" spans="1:2" ht="15">
      <c r="A917"/>
      <c r="B917"/>
    </row>
    <row r="918" spans="1:2" ht="15">
      <c r="A918"/>
      <c r="B918"/>
    </row>
    <row r="919" spans="1:2" ht="15">
      <c r="A919"/>
      <c r="B919"/>
    </row>
    <row r="920" spans="1:2" ht="15">
      <c r="A920"/>
      <c r="B920"/>
    </row>
    <row r="921" spans="1:2" ht="15">
      <c r="A921"/>
      <c r="B921"/>
    </row>
    <row r="922" spans="1:2" ht="15">
      <c r="A922"/>
      <c r="B922"/>
    </row>
    <row r="923" spans="1:2" ht="15">
      <c r="A923"/>
      <c r="B923"/>
    </row>
    <row r="924" spans="1:2" ht="15">
      <c r="A924"/>
      <c r="B924"/>
    </row>
    <row r="925" spans="1:2" ht="15">
      <c r="A925"/>
      <c r="B925"/>
    </row>
    <row r="926" spans="1:2" ht="15">
      <c r="A926"/>
      <c r="B926"/>
    </row>
    <row r="927" spans="1:2" ht="15">
      <c r="A927"/>
      <c r="B927"/>
    </row>
    <row r="928" spans="1:2" ht="15">
      <c r="A928"/>
      <c r="B928"/>
    </row>
    <row r="929" spans="1:2" ht="15">
      <c r="A929"/>
      <c r="B929"/>
    </row>
    <row r="930" spans="1:2" ht="15">
      <c r="A930"/>
      <c r="B930"/>
    </row>
    <row r="931" spans="1:2" ht="15">
      <c r="A931"/>
      <c r="B931"/>
    </row>
    <row r="932" spans="1:2" ht="15">
      <c r="A932"/>
      <c r="B932"/>
    </row>
    <row r="933" spans="1:2" ht="15">
      <c r="A933"/>
      <c r="B933"/>
    </row>
    <row r="934" spans="1:2" ht="15">
      <c r="A934"/>
      <c r="B934"/>
    </row>
    <row r="935" spans="1:2" ht="15">
      <c r="A935"/>
      <c r="B935"/>
    </row>
    <row r="936" spans="1:2" ht="15">
      <c r="A936"/>
      <c r="B936"/>
    </row>
    <row r="937" spans="1:2" ht="15">
      <c r="A937"/>
      <c r="B937"/>
    </row>
    <row r="938" spans="1:2" ht="15">
      <c r="A938"/>
      <c r="B938"/>
    </row>
    <row r="939" spans="1:2" ht="15">
      <c r="A939"/>
      <c r="B939"/>
    </row>
    <row r="940" spans="1:2" ht="15">
      <c r="A940"/>
      <c r="B940"/>
    </row>
    <row r="941" spans="1:2" ht="15">
      <c r="A941"/>
      <c r="B941"/>
    </row>
    <row r="942" spans="1:2" ht="15">
      <c r="A942"/>
      <c r="B942"/>
    </row>
    <row r="943" spans="1:2" ht="15">
      <c r="A943"/>
      <c r="B943"/>
    </row>
    <row r="944" spans="1:2" ht="15">
      <c r="A944"/>
      <c r="B944"/>
    </row>
    <row r="945" spans="1:2" ht="15">
      <c r="A945"/>
      <c r="B945"/>
    </row>
    <row r="946" spans="1:2" ht="15">
      <c r="A946"/>
      <c r="B946"/>
    </row>
    <row r="947" spans="1:2" ht="15">
      <c r="A947"/>
      <c r="B947"/>
    </row>
    <row r="948" spans="1:2" ht="15">
      <c r="A948"/>
      <c r="B948"/>
    </row>
    <row r="949" spans="1:2" ht="15">
      <c r="A949"/>
      <c r="B949"/>
    </row>
    <row r="950" spans="1:2" ht="15">
      <c r="A950"/>
      <c r="B950"/>
    </row>
    <row r="951" spans="1:2" ht="15">
      <c r="A951"/>
      <c r="B951"/>
    </row>
    <row r="952" spans="1:2" ht="15">
      <c r="A952"/>
      <c r="B952"/>
    </row>
    <row r="953" spans="1:2" ht="15">
      <c r="A953"/>
      <c r="B953"/>
    </row>
    <row r="954" spans="1:2" ht="15">
      <c r="A954"/>
      <c r="B954"/>
    </row>
    <row r="955" spans="1:2" ht="15">
      <c r="A955"/>
      <c r="B955"/>
    </row>
    <row r="956" spans="1:2" ht="15">
      <c r="A956"/>
      <c r="B956"/>
    </row>
    <row r="957" spans="1:2" ht="15">
      <c r="A957"/>
      <c r="B957"/>
    </row>
    <row r="958" spans="1:2" ht="15">
      <c r="A958"/>
      <c r="B958"/>
    </row>
    <row r="959" spans="1:2" ht="15">
      <c r="A959"/>
      <c r="B959"/>
    </row>
    <row r="960" spans="1:2" ht="15">
      <c r="A960"/>
      <c r="B960"/>
    </row>
    <row r="961" spans="1:2" ht="15">
      <c r="A961"/>
      <c r="B961"/>
    </row>
    <row r="962" spans="1:2" ht="15">
      <c r="A962"/>
      <c r="B962"/>
    </row>
    <row r="963" spans="1:2" ht="15">
      <c r="A963"/>
      <c r="B963"/>
    </row>
    <row r="964" spans="1:2" ht="15">
      <c r="A964"/>
      <c r="B964"/>
    </row>
    <row r="965" spans="1:2" ht="15">
      <c r="A965"/>
      <c r="B965"/>
    </row>
    <row r="966" spans="1:2" ht="15">
      <c r="A966"/>
      <c r="B966"/>
    </row>
    <row r="967" spans="1:2" ht="15">
      <c r="A967"/>
      <c r="B967"/>
    </row>
    <row r="968" spans="1:2" ht="15">
      <c r="A968"/>
      <c r="B968"/>
    </row>
    <row r="969" spans="1:2" ht="15">
      <c r="A969"/>
      <c r="B969"/>
    </row>
    <row r="970" spans="1:2" ht="15">
      <c r="A970"/>
      <c r="B970"/>
    </row>
    <row r="971" spans="1:2" ht="15">
      <c r="A971"/>
      <c r="B971"/>
    </row>
    <row r="972" spans="1:2" ht="15">
      <c r="A972"/>
      <c r="B972"/>
    </row>
    <row r="973" spans="1:2" ht="15">
      <c r="A973"/>
      <c r="B973"/>
    </row>
    <row r="974" spans="1:2" ht="15">
      <c r="A974"/>
      <c r="B974"/>
    </row>
    <row r="975" spans="1:2" ht="15">
      <c r="A975"/>
      <c r="B975"/>
    </row>
    <row r="976" spans="1:2" ht="15">
      <c r="A976"/>
      <c r="B976"/>
    </row>
    <row r="977" spans="1:2" ht="15">
      <c r="A977"/>
      <c r="B977"/>
    </row>
    <row r="978" spans="1:2" ht="15">
      <c r="A978"/>
      <c r="B978"/>
    </row>
    <row r="979" spans="1:2" ht="15">
      <c r="A979"/>
      <c r="B979"/>
    </row>
    <row r="980" spans="1:2" ht="15">
      <c r="A980"/>
      <c r="B980"/>
    </row>
    <row r="981" spans="1:2" ht="15">
      <c r="A981"/>
      <c r="B981"/>
    </row>
    <row r="982" spans="1:2" ht="15">
      <c r="A982"/>
      <c r="B982"/>
    </row>
    <row r="983" spans="1:2" ht="15">
      <c r="A983"/>
      <c r="B983"/>
    </row>
    <row r="984" spans="1:2" ht="15">
      <c r="A984"/>
      <c r="B984"/>
    </row>
    <row r="985" spans="1:2" ht="15">
      <c r="A985"/>
      <c r="B985"/>
    </row>
    <row r="986" spans="1:2" ht="15">
      <c r="A986"/>
      <c r="B986"/>
    </row>
    <row r="987" spans="1:2" ht="15">
      <c r="A987"/>
      <c r="B987"/>
    </row>
    <row r="988" spans="1:2" ht="15">
      <c r="A988"/>
      <c r="B988"/>
    </row>
    <row r="989" spans="1:2" ht="15">
      <c r="A989"/>
      <c r="B989"/>
    </row>
    <row r="990" spans="1:2" ht="15">
      <c r="A990"/>
      <c r="B990"/>
    </row>
    <row r="991" spans="1:2" ht="15">
      <c r="A991"/>
      <c r="B991"/>
    </row>
    <row r="992" spans="1:2" ht="15">
      <c r="A992"/>
      <c r="B992"/>
    </row>
    <row r="993" spans="1:2" ht="15">
      <c r="A993"/>
      <c r="B993"/>
    </row>
    <row r="994" spans="1:2" ht="15">
      <c r="A994"/>
      <c r="B994"/>
    </row>
    <row r="995" spans="1:2" ht="15">
      <c r="A995"/>
      <c r="B995"/>
    </row>
    <row r="996" spans="1:2" ht="15">
      <c r="A996"/>
      <c r="B996"/>
    </row>
    <row r="997" spans="1:2" ht="15">
      <c r="A997"/>
      <c r="B997"/>
    </row>
    <row r="998" spans="1:2" ht="15">
      <c r="A998"/>
      <c r="B998"/>
    </row>
    <row r="999" spans="1:2" ht="15">
      <c r="A999"/>
      <c r="B999"/>
    </row>
    <row r="1000" spans="1:2" ht="15">
      <c r="A1000"/>
      <c r="B1000"/>
    </row>
    <row r="1001" spans="1:2" ht="15">
      <c r="A1001"/>
      <c r="B1001"/>
    </row>
    <row r="1002" spans="1:2" ht="15">
      <c r="A1002"/>
      <c r="B1002"/>
    </row>
    <row r="1003" spans="1:2" ht="15">
      <c r="A1003"/>
      <c r="B1003"/>
    </row>
    <row r="1004" spans="1:2" ht="15">
      <c r="A1004"/>
      <c r="B1004"/>
    </row>
    <row r="1005" spans="1:2" ht="15">
      <c r="A1005"/>
      <c r="B1005"/>
    </row>
    <row r="1006" spans="1:2" ht="15">
      <c r="A1006"/>
      <c r="B1006"/>
    </row>
    <row r="1007" spans="1:2" ht="15">
      <c r="A1007"/>
      <c r="B1007"/>
    </row>
    <row r="1008" spans="1:2" ht="15">
      <c r="A1008"/>
      <c r="B1008"/>
    </row>
    <row r="1009" spans="1:2" ht="15">
      <c r="A1009"/>
      <c r="B1009"/>
    </row>
    <row r="1010" spans="1:2" ht="15">
      <c r="A1010"/>
      <c r="B1010"/>
    </row>
    <row r="1011" spans="1:2" ht="15">
      <c r="A1011"/>
      <c r="B1011"/>
    </row>
    <row r="1012" spans="1:2" ht="15">
      <c r="A1012"/>
      <c r="B1012"/>
    </row>
    <row r="1013" spans="1:2" ht="15">
      <c r="A1013"/>
      <c r="B1013"/>
    </row>
    <row r="1014" spans="1:2" ht="15">
      <c r="A1014"/>
      <c r="B1014"/>
    </row>
    <row r="1015" spans="1:2" ht="15">
      <c r="A1015"/>
      <c r="B1015"/>
    </row>
    <row r="1016" spans="1:2" ht="15">
      <c r="A1016"/>
      <c r="B1016"/>
    </row>
    <row r="1017" spans="1:2" ht="15">
      <c r="A1017"/>
      <c r="B1017"/>
    </row>
    <row r="1018" spans="1:2" ht="15">
      <c r="A1018"/>
      <c r="B1018"/>
    </row>
    <row r="1019" spans="1:2" ht="15">
      <c r="A1019"/>
      <c r="B1019"/>
    </row>
    <row r="1020" spans="1:2" ht="15">
      <c r="A1020"/>
      <c r="B1020"/>
    </row>
    <row r="1021" spans="1:2" ht="15">
      <c r="A1021"/>
      <c r="B1021"/>
    </row>
    <row r="1022" spans="1:2" ht="15">
      <c r="A1022"/>
      <c r="B1022"/>
    </row>
    <row r="1023" spans="1:2" ht="15">
      <c r="A1023"/>
      <c r="B1023"/>
    </row>
    <row r="1024" spans="1:2" ht="15">
      <c r="A1024"/>
      <c r="B1024"/>
    </row>
    <row r="1025" spans="1:2" ht="15">
      <c r="A1025"/>
      <c r="B1025"/>
    </row>
    <row r="1026" spans="1:2" ht="15">
      <c r="A1026"/>
      <c r="B1026"/>
    </row>
    <row r="1027" spans="1:2" ht="15">
      <c r="A1027"/>
      <c r="B1027"/>
    </row>
    <row r="1028" spans="1:2" ht="15">
      <c r="A1028"/>
      <c r="B1028"/>
    </row>
    <row r="1029" spans="1:2" ht="15">
      <c r="A1029"/>
      <c r="B1029"/>
    </row>
    <row r="1030" spans="1:2" ht="15">
      <c r="A1030"/>
      <c r="B1030"/>
    </row>
    <row r="1031" spans="1:2" ht="15">
      <c r="A1031"/>
      <c r="B1031"/>
    </row>
    <row r="1032" spans="1:2" ht="15">
      <c r="A1032"/>
      <c r="B1032"/>
    </row>
    <row r="1033" spans="1:2" ht="15">
      <c r="A1033"/>
      <c r="B1033"/>
    </row>
    <row r="1034" spans="1:2" ht="15">
      <c r="A1034"/>
      <c r="B1034"/>
    </row>
    <row r="1035" spans="1:2" ht="15">
      <c r="A1035"/>
      <c r="B1035"/>
    </row>
    <row r="1036" spans="1:2" ht="15">
      <c r="A1036"/>
      <c r="B1036"/>
    </row>
    <row r="1037" spans="1:2" ht="15">
      <c r="A1037"/>
      <c r="B1037"/>
    </row>
    <row r="1038" spans="1:2" ht="15">
      <c r="A1038"/>
      <c r="B1038"/>
    </row>
    <row r="1039" spans="1:2" ht="15">
      <c r="A1039"/>
      <c r="B1039"/>
    </row>
    <row r="1040" spans="1:2" ht="15">
      <c r="A1040"/>
      <c r="B1040"/>
    </row>
    <row r="1041" spans="1:2" ht="15">
      <c r="A1041"/>
      <c r="B1041"/>
    </row>
    <row r="1042" spans="1:2" ht="15">
      <c r="A1042"/>
      <c r="B1042"/>
    </row>
    <row r="1043" spans="1:2" ht="15">
      <c r="A1043"/>
      <c r="B1043"/>
    </row>
    <row r="1044" spans="1:2" ht="15">
      <c r="A1044"/>
      <c r="B1044"/>
    </row>
    <row r="1045" spans="1:2" ht="15">
      <c r="A1045"/>
      <c r="B1045"/>
    </row>
    <row r="1046" spans="1:2" ht="15">
      <c r="A1046"/>
      <c r="B1046"/>
    </row>
    <row r="1047" spans="1:2" ht="15">
      <c r="A1047"/>
      <c r="B1047"/>
    </row>
    <row r="1048" spans="1:2" ht="15">
      <c r="A1048"/>
      <c r="B1048"/>
    </row>
    <row r="1049" spans="1:2" ht="15">
      <c r="A1049"/>
      <c r="B1049"/>
    </row>
    <row r="1050" spans="1:2" ht="15">
      <c r="A1050"/>
      <c r="B1050"/>
    </row>
    <row r="1051" spans="1:2" ht="15">
      <c r="A1051"/>
      <c r="B1051"/>
    </row>
    <row r="1052" spans="1:2" ht="15">
      <c r="A1052"/>
      <c r="B1052"/>
    </row>
    <row r="1053" spans="1:2" ht="15">
      <c r="A1053"/>
      <c r="B1053"/>
    </row>
    <row r="1054" spans="1:2" ht="15">
      <c r="A1054"/>
      <c r="B1054"/>
    </row>
    <row r="1055" spans="1:2" ht="15">
      <c r="A1055"/>
      <c r="B1055"/>
    </row>
    <row r="1056" spans="1:2" ht="15">
      <c r="A1056"/>
      <c r="B1056"/>
    </row>
    <row r="1057" spans="1:2" ht="15">
      <c r="A1057"/>
      <c r="B1057"/>
    </row>
    <row r="1058" spans="1:2" ht="15">
      <c r="A1058"/>
      <c r="B1058"/>
    </row>
    <row r="1059" spans="1:2" ht="15">
      <c r="A1059"/>
      <c r="B1059"/>
    </row>
    <row r="1060" spans="1:2" ht="15">
      <c r="A1060"/>
      <c r="B1060"/>
    </row>
    <row r="1061" spans="1:2" ht="15">
      <c r="A1061"/>
      <c r="B1061"/>
    </row>
    <row r="1062" spans="1:2" ht="15">
      <c r="A1062"/>
      <c r="B1062"/>
    </row>
    <row r="1063" spans="1:2" ht="15">
      <c r="A1063"/>
      <c r="B1063"/>
    </row>
    <row r="1064" spans="1:2" ht="15">
      <c r="A1064"/>
      <c r="B1064"/>
    </row>
    <row r="1065" spans="1:2" ht="15">
      <c r="A1065"/>
      <c r="B1065"/>
    </row>
    <row r="1066" spans="1:2" ht="15">
      <c r="A1066"/>
      <c r="B1066"/>
    </row>
    <row r="1067" spans="1:2" ht="15">
      <c r="A1067"/>
      <c r="B1067"/>
    </row>
    <row r="1068" spans="1:2" ht="15">
      <c r="A1068"/>
      <c r="B1068"/>
    </row>
    <row r="1069" spans="1:2" ht="15">
      <c r="A1069"/>
      <c r="B1069"/>
    </row>
    <row r="1070" spans="1:2" ht="15">
      <c r="A1070"/>
      <c r="B1070"/>
    </row>
    <row r="1071" spans="1:2" ht="15">
      <c r="A1071"/>
      <c r="B1071"/>
    </row>
    <row r="1072" spans="1:2" ht="15">
      <c r="A1072"/>
      <c r="B1072"/>
    </row>
    <row r="1073" spans="1:2" ht="15">
      <c r="A1073"/>
      <c r="B1073"/>
    </row>
    <row r="1074" spans="1:2" ht="15">
      <c r="A1074"/>
      <c r="B1074"/>
    </row>
    <row r="1075" spans="1:2" ht="15">
      <c r="A1075"/>
      <c r="B1075"/>
    </row>
    <row r="1076" spans="1:2" ht="15">
      <c r="A1076"/>
      <c r="B1076"/>
    </row>
    <row r="1077" spans="1:2" ht="15">
      <c r="A1077"/>
      <c r="B1077"/>
    </row>
    <row r="1078" spans="1:2" ht="15">
      <c r="A1078"/>
      <c r="B1078"/>
    </row>
    <row r="1079" spans="1:2" ht="15">
      <c r="A1079"/>
      <c r="B1079"/>
    </row>
    <row r="1080" spans="1:2" ht="15">
      <c r="A1080"/>
      <c r="B1080"/>
    </row>
    <row r="1081" spans="1:2" ht="15">
      <c r="A1081"/>
      <c r="B1081"/>
    </row>
    <row r="1082" spans="1:2" ht="15">
      <c r="A1082"/>
      <c r="B1082"/>
    </row>
    <row r="1083" spans="1:2" ht="15">
      <c r="A1083"/>
      <c r="B1083"/>
    </row>
    <row r="1084" spans="1:2" ht="15">
      <c r="A1084"/>
      <c r="B1084"/>
    </row>
    <row r="1085" spans="1:2" ht="15">
      <c r="A1085"/>
      <c r="B1085"/>
    </row>
    <row r="1086" spans="1:2" ht="15">
      <c r="A1086"/>
      <c r="B1086"/>
    </row>
    <row r="1087" spans="1:2" ht="15">
      <c r="A1087"/>
      <c r="B1087"/>
    </row>
    <row r="1088" spans="1:2" ht="15">
      <c r="A1088"/>
      <c r="B1088"/>
    </row>
    <row r="1089" spans="1:2" ht="15">
      <c r="A1089"/>
      <c r="B1089"/>
    </row>
    <row r="1090" spans="1:2" ht="15">
      <c r="A1090"/>
      <c r="B1090"/>
    </row>
    <row r="1091" spans="1:2" ht="15">
      <c r="A1091"/>
      <c r="B1091"/>
    </row>
    <row r="1092" spans="1:2" ht="15">
      <c r="A1092"/>
      <c r="B1092"/>
    </row>
    <row r="1093" spans="1:2" ht="15">
      <c r="A1093"/>
      <c r="B1093"/>
    </row>
    <row r="1094" spans="1:2" ht="15">
      <c r="A1094"/>
      <c r="B1094"/>
    </row>
    <row r="1095" spans="1:2" ht="15">
      <c r="A1095"/>
      <c r="B1095"/>
    </row>
    <row r="1096" spans="1:2" ht="15">
      <c r="A1096"/>
      <c r="B1096"/>
    </row>
    <row r="1097" spans="1:2" ht="15">
      <c r="A1097"/>
      <c r="B1097"/>
    </row>
    <row r="1098" spans="1:2" ht="15">
      <c r="A1098"/>
      <c r="B1098"/>
    </row>
    <row r="1099" spans="1:2" ht="15">
      <c r="A1099"/>
      <c r="B1099"/>
    </row>
    <row r="1100" spans="1:2" ht="15">
      <c r="A1100"/>
      <c r="B1100"/>
    </row>
    <row r="1101" spans="1:2" ht="15">
      <c r="A1101"/>
      <c r="B1101"/>
    </row>
    <row r="1102" spans="1:2" ht="15">
      <c r="A1102"/>
      <c r="B1102"/>
    </row>
    <row r="1103" spans="1:2" ht="15">
      <c r="A1103"/>
      <c r="B1103"/>
    </row>
    <row r="1104" spans="1:2" ht="15">
      <c r="A1104"/>
      <c r="B1104"/>
    </row>
    <row r="1105" spans="1:2" ht="15">
      <c r="A1105"/>
      <c r="B1105"/>
    </row>
    <row r="1106" spans="1:2" ht="15">
      <c r="A1106"/>
      <c r="B1106"/>
    </row>
    <row r="1107" spans="1:2" ht="15">
      <c r="A1107"/>
      <c r="B1107"/>
    </row>
    <row r="1108" spans="1:2" ht="15">
      <c r="A1108"/>
      <c r="B1108"/>
    </row>
    <row r="1109" spans="1:2" ht="15">
      <c r="A1109"/>
      <c r="B1109"/>
    </row>
    <row r="1110" spans="1:2" ht="15">
      <c r="A1110"/>
      <c r="B1110"/>
    </row>
    <row r="1111" spans="1:2" ht="15">
      <c r="A1111"/>
      <c r="B1111"/>
    </row>
    <row r="1112" spans="1:2" ht="15">
      <c r="A1112"/>
      <c r="B1112"/>
    </row>
    <row r="1113" spans="1:2" ht="15">
      <c r="A1113"/>
      <c r="B1113"/>
    </row>
    <row r="1114" spans="1:2" ht="15">
      <c r="A1114"/>
      <c r="B1114"/>
    </row>
    <row r="1115" spans="1:2" ht="15">
      <c r="A1115"/>
      <c r="B1115"/>
    </row>
    <row r="1116" spans="1:2" ht="15">
      <c r="A1116"/>
      <c r="B1116"/>
    </row>
    <row r="1117" spans="1:2" ht="15">
      <c r="A1117"/>
      <c r="B1117"/>
    </row>
    <row r="1118" spans="1:2" ht="15">
      <c r="A1118"/>
      <c r="B1118"/>
    </row>
    <row r="1119" spans="1:2" ht="15">
      <c r="A1119"/>
      <c r="B1119"/>
    </row>
    <row r="1120" spans="1:2" ht="15">
      <c r="A1120"/>
      <c r="B1120"/>
    </row>
    <row r="1121" spans="1:2" ht="15">
      <c r="A1121"/>
      <c r="B1121"/>
    </row>
    <row r="1122" spans="1:2" ht="15">
      <c r="A1122"/>
      <c r="B1122"/>
    </row>
    <row r="1123" spans="1:2" ht="15">
      <c r="A1123"/>
      <c r="B1123"/>
    </row>
    <row r="1124" spans="1:2" ht="15">
      <c r="A1124"/>
      <c r="B1124"/>
    </row>
    <row r="1125" spans="1:2" ht="15">
      <c r="A1125"/>
      <c r="B1125"/>
    </row>
    <row r="1126" spans="1:2" ht="15">
      <c r="A1126"/>
      <c r="B1126"/>
    </row>
    <row r="1127" spans="1:2" ht="15">
      <c r="A1127"/>
      <c r="B1127"/>
    </row>
    <row r="1128" spans="1:2" ht="15">
      <c r="A1128"/>
      <c r="B1128"/>
    </row>
    <row r="1129" spans="1:2" ht="15">
      <c r="A1129"/>
      <c r="B1129"/>
    </row>
    <row r="1130" spans="1:2" ht="15">
      <c r="A1130"/>
      <c r="B1130"/>
    </row>
    <row r="1131" spans="1:2" ht="15">
      <c r="A1131"/>
      <c r="B1131"/>
    </row>
    <row r="1132" spans="1:2" ht="15">
      <c r="A1132"/>
      <c r="B1132"/>
    </row>
    <row r="1133" spans="1:2" ht="15">
      <c r="A1133"/>
      <c r="B1133"/>
    </row>
    <row r="1134" spans="1:2" ht="15">
      <c r="A1134"/>
      <c r="B1134"/>
    </row>
    <row r="1135" spans="1:2" ht="15">
      <c r="A1135"/>
      <c r="B1135"/>
    </row>
    <row r="1136" spans="1:2" ht="15">
      <c r="A1136"/>
      <c r="B1136"/>
    </row>
    <row r="1137" spans="1:2" ht="15">
      <c r="A1137"/>
      <c r="B1137"/>
    </row>
    <row r="1138" spans="1:2" ht="15">
      <c r="A1138"/>
      <c r="B1138"/>
    </row>
    <row r="1139" spans="1:2" ht="15">
      <c r="A1139"/>
      <c r="B1139"/>
    </row>
    <row r="1140" spans="1:2" ht="15">
      <c r="A1140"/>
      <c r="B1140"/>
    </row>
    <row r="1141" spans="1:2" ht="15">
      <c r="A1141"/>
      <c r="B1141"/>
    </row>
    <row r="1142" spans="1:2" ht="15">
      <c r="A1142"/>
      <c r="B1142"/>
    </row>
    <row r="1143" spans="1:2" ht="15">
      <c r="A1143"/>
      <c r="B1143"/>
    </row>
    <row r="1144" spans="1:2" ht="15">
      <c r="A1144"/>
      <c r="B1144"/>
    </row>
    <row r="1145" spans="1:2" ht="15">
      <c r="A1145"/>
      <c r="B1145"/>
    </row>
    <row r="1146" spans="1:2" ht="15">
      <c r="A1146"/>
      <c r="B1146"/>
    </row>
    <row r="1147" spans="1:2" ht="15">
      <c r="A1147"/>
      <c r="B1147"/>
    </row>
    <row r="1148" spans="1:2" ht="15">
      <c r="A1148"/>
      <c r="B1148"/>
    </row>
    <row r="1149" spans="1:2" ht="15">
      <c r="A1149"/>
      <c r="B1149"/>
    </row>
    <row r="1150" spans="1:2" ht="15">
      <c r="A1150"/>
      <c r="B1150"/>
    </row>
    <row r="1151" spans="1:2" ht="15">
      <c r="A1151"/>
      <c r="B1151"/>
    </row>
    <row r="1152" spans="1:2" ht="15">
      <c r="A1152"/>
      <c r="B1152"/>
    </row>
    <row r="1153" spans="1:2" ht="15">
      <c r="A1153"/>
      <c r="B1153"/>
    </row>
    <row r="1154" spans="1:2" ht="15">
      <c r="A1154"/>
      <c r="B1154"/>
    </row>
    <row r="1155" spans="1:2" ht="15">
      <c r="A1155"/>
      <c r="B1155"/>
    </row>
    <row r="1156" spans="1:2" ht="15">
      <c r="A1156"/>
      <c r="B1156"/>
    </row>
    <row r="1157" spans="1:2" ht="15">
      <c r="A1157"/>
      <c r="B1157"/>
    </row>
    <row r="1158" spans="1:2" ht="15">
      <c r="A1158"/>
      <c r="B1158"/>
    </row>
    <row r="1159" spans="1:2" ht="15">
      <c r="A1159"/>
      <c r="B1159"/>
    </row>
    <row r="1160" spans="1:2" ht="15">
      <c r="A1160"/>
      <c r="B1160"/>
    </row>
    <row r="1161" spans="1:2" ht="15">
      <c r="A1161"/>
      <c r="B1161"/>
    </row>
    <row r="1162" spans="1:2" ht="15">
      <c r="A1162"/>
      <c r="B1162"/>
    </row>
    <row r="1163" spans="1:2" ht="15">
      <c r="A1163"/>
      <c r="B1163"/>
    </row>
    <row r="1164" spans="1:2" ht="15">
      <c r="A1164"/>
      <c r="B1164"/>
    </row>
    <row r="1165" spans="1:2" ht="15">
      <c r="A1165"/>
      <c r="B1165"/>
    </row>
    <row r="1166" spans="1:2" ht="15">
      <c r="A1166"/>
      <c r="B1166"/>
    </row>
    <row r="1167" spans="1:2" ht="15">
      <c r="A1167"/>
      <c r="B1167"/>
    </row>
    <row r="1168" spans="1:2" ht="15">
      <c r="A1168"/>
      <c r="B1168"/>
    </row>
    <row r="1169" spans="1:2" ht="15">
      <c r="A1169"/>
      <c r="B1169"/>
    </row>
    <row r="1170" spans="1:2" ht="15">
      <c r="A1170"/>
      <c r="B1170"/>
    </row>
    <row r="1171" spans="1:2" ht="15">
      <c r="A1171"/>
      <c r="B1171"/>
    </row>
    <row r="1172" spans="1:2" ht="15">
      <c r="A1172"/>
      <c r="B1172"/>
    </row>
    <row r="1173" spans="1:2" ht="15">
      <c r="A1173"/>
      <c r="B1173"/>
    </row>
    <row r="1174" spans="1:2" ht="15">
      <c r="A1174"/>
      <c r="B1174"/>
    </row>
    <row r="1175" spans="1:2" ht="15">
      <c r="A1175"/>
      <c r="B1175"/>
    </row>
    <row r="1176" spans="1:2" ht="15">
      <c r="A1176"/>
      <c r="B1176"/>
    </row>
    <row r="1177" spans="1:2" ht="15">
      <c r="A1177"/>
      <c r="B1177"/>
    </row>
    <row r="1178" spans="1:2" ht="15">
      <c r="A1178"/>
      <c r="B1178"/>
    </row>
    <row r="1179" spans="1:2" ht="15">
      <c r="A1179"/>
      <c r="B1179"/>
    </row>
    <row r="1180" spans="1:2" ht="15">
      <c r="A1180"/>
      <c r="B1180"/>
    </row>
    <row r="1181" spans="1:2" ht="15">
      <c r="A1181"/>
      <c r="B1181"/>
    </row>
    <row r="1182" spans="1:2" ht="15">
      <c r="A1182"/>
      <c r="B1182"/>
    </row>
    <row r="1183" spans="1:2" ht="15">
      <c r="A1183"/>
      <c r="B1183"/>
    </row>
    <row r="1184" spans="1:2" ht="15">
      <c r="A1184"/>
      <c r="B1184"/>
    </row>
    <row r="1185" spans="1:2" ht="15">
      <c r="A1185"/>
      <c r="B1185"/>
    </row>
    <row r="1186" spans="1:2" ht="15">
      <c r="A1186"/>
      <c r="B1186"/>
    </row>
    <row r="1187" spans="1:2" ht="15">
      <c r="A1187"/>
      <c r="B1187"/>
    </row>
    <row r="1188" spans="1:2" ht="15">
      <c r="A1188"/>
      <c r="B1188"/>
    </row>
    <row r="1189" spans="1:2" ht="15">
      <c r="A1189"/>
      <c r="B1189"/>
    </row>
    <row r="1190" spans="1:2" ht="15">
      <c r="A1190"/>
      <c r="B1190"/>
    </row>
    <row r="1191" spans="1:2" ht="15">
      <c r="A1191"/>
      <c r="B1191"/>
    </row>
    <row r="1192" spans="1:2" ht="15">
      <c r="A1192"/>
      <c r="B1192"/>
    </row>
    <row r="1193" spans="1:2" ht="15">
      <c r="A1193"/>
      <c r="B1193"/>
    </row>
    <row r="1194" spans="1:2" ht="15">
      <c r="A1194"/>
      <c r="B1194"/>
    </row>
    <row r="1195" spans="1:2" ht="15">
      <c r="A1195"/>
      <c r="B1195"/>
    </row>
    <row r="1196" spans="1:2" ht="15">
      <c r="A1196"/>
      <c r="B1196"/>
    </row>
    <row r="1197" spans="1:2" ht="15">
      <c r="A1197"/>
      <c r="B1197"/>
    </row>
    <row r="1198" spans="1:2" ht="15">
      <c r="A1198"/>
      <c r="B1198"/>
    </row>
    <row r="1199" spans="1:2" ht="15">
      <c r="A1199"/>
      <c r="B1199"/>
    </row>
    <row r="1200" spans="1:2" ht="15">
      <c r="A1200"/>
      <c r="B1200"/>
    </row>
    <row r="1201" spans="1:2" ht="15">
      <c r="A1201"/>
      <c r="B1201"/>
    </row>
    <row r="1202" spans="1:2" ht="15">
      <c r="A1202"/>
      <c r="B1202"/>
    </row>
    <row r="1203" spans="1:2" ht="15">
      <c r="A1203"/>
      <c r="B1203"/>
    </row>
    <row r="1204" spans="1:2" ht="15">
      <c r="A1204"/>
      <c r="B1204"/>
    </row>
    <row r="1205" spans="1:2" ht="15">
      <c r="A1205"/>
      <c r="B1205"/>
    </row>
    <row r="1206" spans="1:2" ht="15">
      <c r="A1206"/>
      <c r="B1206"/>
    </row>
    <row r="1207" spans="1:2" ht="15">
      <c r="A1207"/>
      <c r="B1207"/>
    </row>
    <row r="1208" spans="1:2" ht="15">
      <c r="A1208"/>
      <c r="B1208"/>
    </row>
    <row r="1209" spans="1:2" ht="15">
      <c r="A1209"/>
      <c r="B1209"/>
    </row>
    <row r="1210" spans="1:2" ht="15">
      <c r="A1210"/>
      <c r="B1210"/>
    </row>
    <row r="1211" spans="1:2" ht="15">
      <c r="A1211"/>
      <c r="B1211"/>
    </row>
    <row r="1212" spans="1:2" ht="15">
      <c r="A1212"/>
      <c r="B1212"/>
    </row>
    <row r="1213" spans="1:2" ht="15">
      <c r="A1213"/>
      <c r="B1213"/>
    </row>
    <row r="1214" spans="1:2" ht="15">
      <c r="A1214"/>
      <c r="B1214"/>
    </row>
    <row r="1215" spans="1:2" ht="15">
      <c r="A1215"/>
      <c r="B1215"/>
    </row>
    <row r="1216" spans="1:2" ht="15">
      <c r="A1216"/>
      <c r="B1216"/>
    </row>
    <row r="1217" spans="1:2" ht="15">
      <c r="A1217"/>
      <c r="B1217"/>
    </row>
    <row r="1218" spans="1:2" ht="15">
      <c r="A1218"/>
      <c r="B1218"/>
    </row>
    <row r="1219" spans="1:2" ht="15">
      <c r="A1219"/>
      <c r="B1219"/>
    </row>
    <row r="1220" spans="1:2" ht="15">
      <c r="A1220"/>
      <c r="B1220"/>
    </row>
    <row r="1221" spans="1:2" ht="15">
      <c r="A1221"/>
      <c r="B1221"/>
    </row>
    <row r="1222" spans="1:2" ht="15">
      <c r="A1222"/>
      <c r="B1222"/>
    </row>
    <row r="1223" spans="1:2" ht="15">
      <c r="A1223"/>
      <c r="B1223"/>
    </row>
    <row r="1224" spans="1:2" ht="15">
      <c r="A1224"/>
      <c r="B1224"/>
    </row>
    <row r="1225" spans="1:2" ht="15">
      <c r="A1225"/>
      <c r="B1225"/>
    </row>
    <row r="1226" spans="1:2" ht="15">
      <c r="A1226"/>
      <c r="B1226"/>
    </row>
    <row r="1227" spans="1:2" ht="15">
      <c r="A1227"/>
      <c r="B1227"/>
    </row>
    <row r="1228" spans="1:2" ht="15">
      <c r="A1228"/>
      <c r="B1228"/>
    </row>
    <row r="1229" spans="1:2" ht="15">
      <c r="A1229"/>
      <c r="B1229"/>
    </row>
    <row r="1230" spans="1:2" ht="15">
      <c r="A1230"/>
      <c r="B1230"/>
    </row>
    <row r="1231" spans="1:2" ht="15">
      <c r="A1231"/>
      <c r="B1231"/>
    </row>
    <row r="1232" spans="1:2" ht="15">
      <c r="A1232"/>
      <c r="B1232"/>
    </row>
    <row r="1233" spans="1:2" ht="15">
      <c r="A1233"/>
      <c r="B1233"/>
    </row>
    <row r="1234" spans="1:2" ht="15">
      <c r="A1234"/>
      <c r="B1234"/>
    </row>
    <row r="1235" spans="1:2" ht="15">
      <c r="A1235"/>
      <c r="B1235"/>
    </row>
    <row r="1236" spans="1:2" ht="15">
      <c r="A1236"/>
      <c r="B1236"/>
    </row>
    <row r="1237" spans="1:2" ht="15">
      <c r="A1237"/>
      <c r="B1237"/>
    </row>
    <row r="1238" spans="1:2" ht="15">
      <c r="A1238"/>
      <c r="B1238"/>
    </row>
    <row r="1239" spans="1:2" ht="15">
      <c r="A1239"/>
      <c r="B1239"/>
    </row>
    <row r="1240" spans="1:2" ht="15">
      <c r="A1240"/>
      <c r="B1240"/>
    </row>
    <row r="1241" spans="1:2" ht="15">
      <c r="A1241"/>
      <c r="B1241"/>
    </row>
    <row r="1242" spans="1:2" ht="15">
      <c r="A1242"/>
      <c r="B1242"/>
    </row>
    <row r="1243" spans="1:2" ht="15">
      <c r="A1243"/>
      <c r="B1243"/>
    </row>
    <row r="1244" spans="1:2" ht="15">
      <c r="A1244"/>
      <c r="B1244"/>
    </row>
    <row r="1245" spans="1:2" ht="15">
      <c r="A1245"/>
      <c r="B1245"/>
    </row>
    <row r="1246" spans="1:2" ht="15">
      <c r="A1246"/>
      <c r="B1246"/>
    </row>
    <row r="1247" spans="1:2" ht="15">
      <c r="A1247"/>
      <c r="B1247"/>
    </row>
    <row r="1248" spans="1:2" ht="15">
      <c r="A1248"/>
      <c r="B1248"/>
    </row>
    <row r="1249" spans="1:2" ht="15">
      <c r="A1249"/>
      <c r="B1249"/>
    </row>
    <row r="1250" spans="1:2" ht="15">
      <c r="A1250"/>
      <c r="B1250"/>
    </row>
    <row r="1251" spans="1:2" ht="15">
      <c r="A1251"/>
      <c r="B1251"/>
    </row>
    <row r="1252" spans="1:2" ht="15">
      <c r="A1252"/>
      <c r="B1252"/>
    </row>
    <row r="1253" spans="1:2" ht="15">
      <c r="A1253"/>
      <c r="B1253"/>
    </row>
    <row r="1254" spans="1:2" ht="15">
      <c r="A1254"/>
      <c r="B1254"/>
    </row>
    <row r="1255" spans="1:2" ht="15">
      <c r="A1255"/>
      <c r="B1255"/>
    </row>
    <row r="1256" spans="1:2" ht="15">
      <c r="A1256"/>
      <c r="B1256"/>
    </row>
    <row r="1257" spans="1:2" ht="15">
      <c r="A1257"/>
      <c r="B1257"/>
    </row>
    <row r="1258" spans="1:2" ht="15">
      <c r="A1258"/>
      <c r="B1258"/>
    </row>
    <row r="1259" spans="1:2" ht="15">
      <c r="A1259"/>
      <c r="B1259"/>
    </row>
    <row r="1260" spans="1:2" ht="15">
      <c r="A1260"/>
      <c r="B1260"/>
    </row>
    <row r="1261" spans="1:2" ht="15">
      <c r="A1261"/>
      <c r="B1261"/>
    </row>
    <row r="1262" spans="1:2" ht="15">
      <c r="A1262"/>
      <c r="B1262"/>
    </row>
    <row r="1263" spans="1:2" ht="15">
      <c r="A1263"/>
      <c r="B1263"/>
    </row>
    <row r="1264" spans="1:2" ht="15">
      <c r="A1264"/>
      <c r="B1264"/>
    </row>
    <row r="1265" spans="1:2" ht="15">
      <c r="A1265"/>
      <c r="B1265"/>
    </row>
    <row r="1266" spans="1:2" ht="15">
      <c r="A1266"/>
      <c r="B1266"/>
    </row>
    <row r="1267" spans="1:2" ht="15">
      <c r="A1267"/>
      <c r="B1267"/>
    </row>
    <row r="1268" spans="1:2" ht="15">
      <c r="A1268"/>
      <c r="B1268"/>
    </row>
    <row r="1269" spans="1:2" ht="15">
      <c r="A1269"/>
      <c r="B1269"/>
    </row>
    <row r="1270" spans="1:2" ht="15">
      <c r="A1270"/>
      <c r="B1270"/>
    </row>
    <row r="1271" spans="1:2" ht="15">
      <c r="A1271"/>
      <c r="B1271"/>
    </row>
    <row r="1272" spans="1:2" ht="15">
      <c r="A1272"/>
      <c r="B1272"/>
    </row>
    <row r="1273" spans="1:2" ht="15">
      <c r="A1273"/>
      <c r="B1273"/>
    </row>
    <row r="1274" spans="1:2" ht="15">
      <c r="A1274"/>
      <c r="B1274"/>
    </row>
    <row r="1275" spans="1:2" ht="15">
      <c r="A1275"/>
      <c r="B1275"/>
    </row>
    <row r="1276" spans="1:2" ht="15">
      <c r="A1276"/>
      <c r="B1276"/>
    </row>
    <row r="1277" spans="1:2" ht="15">
      <c r="A1277"/>
      <c r="B1277"/>
    </row>
    <row r="1278" spans="1:2" ht="15">
      <c r="A1278"/>
      <c r="B1278"/>
    </row>
    <row r="1279" spans="1:2" ht="15">
      <c r="A1279"/>
      <c r="B1279"/>
    </row>
    <row r="1280" spans="1:2" ht="15">
      <c r="A1280"/>
      <c r="B1280"/>
    </row>
    <row r="1281" spans="1:2" ht="15">
      <c r="A1281"/>
      <c r="B1281"/>
    </row>
    <row r="1282" spans="1:2" ht="15">
      <c r="A1282"/>
      <c r="B1282"/>
    </row>
    <row r="1283" spans="1:2" ht="15">
      <c r="A1283"/>
      <c r="B1283"/>
    </row>
    <row r="1284" spans="1:2" ht="15">
      <c r="A1284"/>
      <c r="B1284"/>
    </row>
    <row r="1285" spans="1:2" ht="15">
      <c r="A1285"/>
      <c r="B1285"/>
    </row>
    <row r="1286" spans="1:2" ht="15">
      <c r="A1286"/>
      <c r="B1286"/>
    </row>
    <row r="1287" spans="1:2" ht="15">
      <c r="A1287"/>
      <c r="B1287"/>
    </row>
    <row r="1288" spans="1:2" ht="15">
      <c r="A1288"/>
      <c r="B1288"/>
    </row>
    <row r="1289" spans="1:2" ht="15">
      <c r="A1289"/>
      <c r="B1289"/>
    </row>
    <row r="1290" spans="1:2" ht="15">
      <c r="A1290"/>
      <c r="B1290"/>
    </row>
    <row r="1291" spans="1:2" ht="15">
      <c r="A1291"/>
      <c r="B1291"/>
    </row>
    <row r="1292" spans="1:2" ht="15">
      <c r="A1292"/>
      <c r="B1292"/>
    </row>
    <row r="1293" spans="1:2" ht="15">
      <c r="A1293"/>
      <c r="B1293"/>
    </row>
    <row r="1294" spans="1:2" ht="15">
      <c r="A1294"/>
      <c r="B1294"/>
    </row>
    <row r="1295" spans="1:2" ht="15">
      <c r="A1295"/>
      <c r="B1295"/>
    </row>
    <row r="1296" spans="1:2" ht="15">
      <c r="A1296"/>
      <c r="B1296"/>
    </row>
    <row r="1297" spans="1:2" ht="15">
      <c r="A1297"/>
      <c r="B1297"/>
    </row>
    <row r="1298" spans="1:2" ht="15">
      <c r="A1298"/>
      <c r="B1298"/>
    </row>
    <row r="1299" spans="1:2" ht="15">
      <c r="A1299"/>
      <c r="B1299"/>
    </row>
    <row r="1300" spans="1:2" ht="15">
      <c r="A1300"/>
      <c r="B1300"/>
    </row>
    <row r="1301" spans="1:2" ht="15">
      <c r="A1301"/>
      <c r="B1301"/>
    </row>
    <row r="1302" spans="1:2" ht="15">
      <c r="A1302"/>
      <c r="B1302"/>
    </row>
    <row r="1303" spans="1:2" ht="15">
      <c r="A1303"/>
      <c r="B1303"/>
    </row>
    <row r="1304" spans="1:2" ht="15">
      <c r="A1304"/>
      <c r="B1304"/>
    </row>
    <row r="1305" spans="1:2" ht="15">
      <c r="A1305"/>
      <c r="B1305"/>
    </row>
    <row r="1306" spans="1:2" ht="15">
      <c r="A1306"/>
      <c r="B1306"/>
    </row>
    <row r="1307" spans="1:2" ht="15">
      <c r="A1307"/>
      <c r="B1307"/>
    </row>
    <row r="1308" spans="1:2" ht="15">
      <c r="A1308"/>
      <c r="B1308"/>
    </row>
    <row r="1309" spans="1:2" ht="15">
      <c r="A1309"/>
      <c r="B1309"/>
    </row>
    <row r="1310" spans="1:2" ht="15">
      <c r="A1310"/>
      <c r="B1310"/>
    </row>
    <row r="1311" spans="1:2" ht="15">
      <c r="A1311"/>
      <c r="B1311"/>
    </row>
    <row r="1312" spans="1:2" ht="15">
      <c r="A1312"/>
      <c r="B1312"/>
    </row>
    <row r="1313" spans="1:2" ht="15">
      <c r="A1313"/>
      <c r="B1313"/>
    </row>
    <row r="1314" spans="1:2" ht="15">
      <c r="A1314"/>
      <c r="B1314"/>
    </row>
    <row r="1315" spans="1:2" ht="15">
      <c r="A1315"/>
      <c r="B1315"/>
    </row>
    <row r="1316" spans="1:2" ht="15">
      <c r="A1316"/>
      <c r="B1316"/>
    </row>
    <row r="1317" spans="1:2" ht="15">
      <c r="A1317"/>
      <c r="B1317"/>
    </row>
    <row r="1318" spans="1:2" ht="15">
      <c r="A1318"/>
      <c r="B1318"/>
    </row>
    <row r="1319" spans="1:2" ht="15">
      <c r="A1319"/>
      <c r="B1319"/>
    </row>
    <row r="1320" spans="1:2" ht="15">
      <c r="A1320"/>
      <c r="B1320"/>
    </row>
    <row r="1321" spans="1:2" ht="15">
      <c r="A1321"/>
      <c r="B1321"/>
    </row>
    <row r="1322" spans="1:2" ht="15">
      <c r="A1322"/>
      <c r="B1322"/>
    </row>
    <row r="1323" spans="1:2" ht="15">
      <c r="A1323"/>
      <c r="B1323"/>
    </row>
    <row r="1324" spans="1:2" ht="15">
      <c r="A1324"/>
      <c r="B1324"/>
    </row>
    <row r="1325" spans="1:2" ht="15">
      <c r="A1325"/>
      <c r="B1325"/>
    </row>
    <row r="1326" spans="1:2" ht="15">
      <c r="A1326"/>
      <c r="B1326"/>
    </row>
    <row r="1327" spans="1:2" ht="15">
      <c r="A1327"/>
      <c r="B1327"/>
    </row>
    <row r="1328" spans="1:2" ht="15">
      <c r="A1328"/>
      <c r="B1328"/>
    </row>
    <row r="1329" spans="1:2" ht="15">
      <c r="A1329"/>
      <c r="B1329"/>
    </row>
    <row r="1330" spans="1:2" ht="15">
      <c r="A1330"/>
      <c r="B1330"/>
    </row>
    <row r="1331" spans="1:2" ht="15">
      <c r="A1331"/>
      <c r="B1331"/>
    </row>
    <row r="1332" spans="1:2" ht="15">
      <c r="A1332"/>
      <c r="B1332"/>
    </row>
    <row r="1333" spans="1:2" ht="15">
      <c r="A1333"/>
      <c r="B1333"/>
    </row>
    <row r="1334" spans="1:2" ht="15">
      <c r="A1334"/>
      <c r="B1334"/>
    </row>
    <row r="1335" spans="1:2" ht="15">
      <c r="A1335"/>
      <c r="B1335"/>
    </row>
    <row r="1336" spans="1:2" ht="15">
      <c r="A1336"/>
      <c r="B1336"/>
    </row>
    <row r="1337" spans="1:2" ht="15">
      <c r="A1337"/>
      <c r="B1337"/>
    </row>
    <row r="1338" spans="1:2" ht="15">
      <c r="A1338"/>
      <c r="B1338"/>
    </row>
    <row r="1339" spans="1:2" ht="15">
      <c r="A1339"/>
      <c r="B1339"/>
    </row>
    <row r="1340" spans="1:2" ht="15">
      <c r="A1340"/>
      <c r="B1340"/>
    </row>
    <row r="1341" spans="1:2" ht="15">
      <c r="A1341"/>
      <c r="B1341"/>
    </row>
    <row r="1342" spans="1:2" ht="15">
      <c r="A1342"/>
      <c r="B1342"/>
    </row>
    <row r="1343" spans="1:2" ht="15">
      <c r="A1343"/>
      <c r="B1343"/>
    </row>
    <row r="1344" spans="1:2" ht="15">
      <c r="A1344"/>
      <c r="B1344"/>
    </row>
    <row r="1345" spans="1:2" ht="15">
      <c r="A1345"/>
      <c r="B1345"/>
    </row>
    <row r="1346" spans="1:2" ht="15">
      <c r="A1346"/>
      <c r="B1346"/>
    </row>
    <row r="1347" spans="1:2" ht="15">
      <c r="A1347"/>
      <c r="B1347"/>
    </row>
    <row r="1348" spans="1:2" ht="15">
      <c r="A1348"/>
      <c r="B1348"/>
    </row>
    <row r="1349" spans="1:2" ht="15">
      <c r="A1349"/>
      <c r="B1349"/>
    </row>
    <row r="1350" spans="1:2" ht="15">
      <c r="A1350"/>
      <c r="B1350"/>
    </row>
    <row r="1351" spans="1:2" ht="15">
      <c r="A1351"/>
      <c r="B1351"/>
    </row>
    <row r="1352" spans="1:2" ht="15">
      <c r="A1352"/>
      <c r="B1352"/>
    </row>
    <row r="1353" spans="1:2" ht="15">
      <c r="A1353"/>
      <c r="B1353"/>
    </row>
    <row r="1354" spans="1:2" ht="15">
      <c r="A1354"/>
      <c r="B1354"/>
    </row>
    <row r="1355" spans="1:2" ht="15">
      <c r="A1355"/>
      <c r="B1355"/>
    </row>
    <row r="1356" spans="1:2" ht="15">
      <c r="A1356"/>
      <c r="B1356"/>
    </row>
    <row r="1357" spans="1:2" ht="15">
      <c r="A1357"/>
      <c r="B1357"/>
    </row>
    <row r="1358" spans="1:2" ht="15">
      <c r="A1358"/>
      <c r="B1358"/>
    </row>
    <row r="1359" spans="1:2" ht="15">
      <c r="A1359"/>
      <c r="B1359"/>
    </row>
    <row r="1360" spans="1:2" ht="15">
      <c r="A1360"/>
      <c r="B1360"/>
    </row>
    <row r="1361" spans="1:2" ht="15">
      <c r="A1361"/>
      <c r="B1361"/>
    </row>
    <row r="1362" spans="1:2" ht="15">
      <c r="A1362"/>
      <c r="B1362"/>
    </row>
    <row r="1363" spans="1:2" ht="15">
      <c r="A1363"/>
      <c r="B1363"/>
    </row>
    <row r="1364" spans="1:2" ht="15">
      <c r="A1364"/>
      <c r="B1364"/>
    </row>
    <row r="1365" spans="1:2" ht="15">
      <c r="A1365"/>
      <c r="B1365"/>
    </row>
    <row r="1366" spans="1:2" ht="15">
      <c r="A1366"/>
      <c r="B1366"/>
    </row>
    <row r="1367" spans="1:2" ht="15">
      <c r="A1367"/>
      <c r="B1367"/>
    </row>
    <row r="1368" spans="1:2" ht="15">
      <c r="A1368"/>
      <c r="B1368"/>
    </row>
    <row r="1369" spans="1:2" ht="15">
      <c r="A1369"/>
      <c r="B1369"/>
    </row>
    <row r="1370" spans="1:2" ht="15">
      <c r="A1370"/>
      <c r="B1370"/>
    </row>
    <row r="1371" spans="1:2" ht="15">
      <c r="A1371"/>
      <c r="B1371"/>
    </row>
    <row r="1372" spans="1:2" ht="15">
      <c r="A1372"/>
      <c r="B1372"/>
    </row>
    <row r="1373" spans="1:2" ht="15">
      <c r="A1373"/>
      <c r="B1373"/>
    </row>
    <row r="1374" spans="1:2" ht="15">
      <c r="A1374"/>
      <c r="B1374"/>
    </row>
    <row r="1375" spans="1:2" ht="15">
      <c r="A1375"/>
      <c r="B1375"/>
    </row>
    <row r="1376" spans="1:2" ht="15">
      <c r="A1376"/>
      <c r="B1376"/>
    </row>
    <row r="1377" spans="1:2" ht="15">
      <c r="A1377"/>
      <c r="B1377"/>
    </row>
    <row r="1378" spans="1:2" ht="15">
      <c r="A1378"/>
      <c r="B1378"/>
    </row>
    <row r="1379" spans="1:2" ht="15">
      <c r="A1379"/>
      <c r="B1379"/>
    </row>
    <row r="1380" spans="1:2" ht="15">
      <c r="A1380"/>
      <c r="B1380"/>
    </row>
    <row r="1381" spans="1:2" ht="15">
      <c r="A1381"/>
      <c r="B1381"/>
    </row>
    <row r="1382" spans="1:2" ht="15">
      <c r="A1382"/>
      <c r="B1382"/>
    </row>
    <row r="1383" spans="1:2" ht="15">
      <c r="A1383"/>
      <c r="B1383"/>
    </row>
    <row r="1384" spans="1:2" ht="15">
      <c r="A1384"/>
      <c r="B1384"/>
    </row>
    <row r="1385" spans="1:2" ht="15">
      <c r="A1385"/>
      <c r="B1385"/>
    </row>
    <row r="1386" spans="1:2" ht="15">
      <c r="A1386"/>
      <c r="B1386"/>
    </row>
    <row r="1387" spans="1:2" ht="15">
      <c r="A1387"/>
      <c r="B1387"/>
    </row>
    <row r="1388" spans="1:2" ht="15">
      <c r="A1388"/>
      <c r="B1388"/>
    </row>
    <row r="1389" spans="1:2" ht="15">
      <c r="A1389"/>
      <c r="B1389"/>
    </row>
    <row r="1390" spans="1:2" ht="15">
      <c r="A1390"/>
      <c r="B1390"/>
    </row>
    <row r="1391" spans="1:2" ht="15">
      <c r="A1391"/>
      <c r="B1391"/>
    </row>
    <row r="1392" spans="1:2" ht="15">
      <c r="A1392"/>
      <c r="B1392"/>
    </row>
    <row r="1393" spans="1:2" ht="15">
      <c r="A1393"/>
      <c r="B1393"/>
    </row>
    <row r="1394" spans="1:2" ht="15">
      <c r="A1394"/>
      <c r="B1394"/>
    </row>
    <row r="1395" spans="1:2" ht="15">
      <c r="A1395"/>
      <c r="B1395"/>
    </row>
    <row r="1396" spans="1:2" ht="15">
      <c r="A1396"/>
      <c r="B1396"/>
    </row>
    <row r="1397" spans="1:2" ht="15">
      <c r="A1397"/>
      <c r="B1397"/>
    </row>
    <row r="1398" spans="1:2" ht="15">
      <c r="A1398"/>
      <c r="B1398"/>
    </row>
    <row r="1399" spans="1:2" ht="15">
      <c r="A1399"/>
      <c r="B1399"/>
    </row>
    <row r="1400" spans="1:2" ht="15">
      <c r="A1400"/>
      <c r="B1400"/>
    </row>
    <row r="1401" spans="1:2" ht="15">
      <c r="A1401"/>
      <c r="B1401"/>
    </row>
    <row r="1402" spans="1:2" ht="15">
      <c r="A1402"/>
      <c r="B1402"/>
    </row>
    <row r="1403" spans="1:2" ht="15">
      <c r="A1403"/>
      <c r="B1403"/>
    </row>
    <row r="1404" spans="1:2" ht="15">
      <c r="A1404"/>
      <c r="B1404"/>
    </row>
    <row r="1405" spans="1:2" ht="15">
      <c r="A1405"/>
      <c r="B1405"/>
    </row>
    <row r="1406" spans="1:2" ht="15">
      <c r="A1406"/>
      <c r="B1406"/>
    </row>
    <row r="1407" spans="1:2" ht="15">
      <c r="A1407"/>
      <c r="B1407"/>
    </row>
    <row r="1408" spans="1:2" ht="15">
      <c r="A1408"/>
      <c r="B1408"/>
    </row>
    <row r="1409" spans="1:2" ht="15">
      <c r="A1409"/>
      <c r="B1409"/>
    </row>
    <row r="1410" spans="1:2" ht="15">
      <c r="A1410"/>
      <c r="B1410"/>
    </row>
    <row r="1411" spans="1:2" ht="15">
      <c r="A1411"/>
      <c r="B1411"/>
    </row>
    <row r="1412" spans="1:2" ht="15">
      <c r="A1412"/>
      <c r="B1412"/>
    </row>
    <row r="1413" spans="1:2" ht="15">
      <c r="A1413"/>
      <c r="B1413"/>
    </row>
    <row r="1414" spans="1:2" ht="15">
      <c r="A1414"/>
      <c r="B1414"/>
    </row>
    <row r="1415" spans="1:2" ht="15">
      <c r="A1415"/>
      <c r="B1415"/>
    </row>
    <row r="1416" spans="1:2" ht="15">
      <c r="A1416"/>
      <c r="B1416"/>
    </row>
    <row r="1417" spans="1:2" ht="15">
      <c r="A1417"/>
      <c r="B1417"/>
    </row>
    <row r="1418" spans="1:2" ht="15">
      <c r="A1418"/>
      <c r="B1418"/>
    </row>
    <row r="1419" spans="1:2" ht="15">
      <c r="A1419"/>
      <c r="B1419"/>
    </row>
    <row r="1420" spans="1:2" ht="15">
      <c r="A1420"/>
      <c r="B1420"/>
    </row>
    <row r="1421" spans="1:2" ht="15">
      <c r="A1421"/>
      <c r="B1421"/>
    </row>
    <row r="1422" spans="1:2" ht="15">
      <c r="A1422"/>
      <c r="B1422"/>
    </row>
    <row r="1423" spans="1:2" ht="15">
      <c r="A1423"/>
      <c r="B1423"/>
    </row>
    <row r="1424" spans="1:2" ht="15">
      <c r="A1424"/>
      <c r="B1424"/>
    </row>
    <row r="1425" spans="1:2" ht="15">
      <c r="A1425"/>
      <c r="B1425"/>
    </row>
    <row r="1426" spans="1:2" ht="15">
      <c r="A1426"/>
      <c r="B1426"/>
    </row>
    <row r="1427" spans="1:2" ht="15">
      <c r="A1427"/>
      <c r="B1427"/>
    </row>
    <row r="1428" spans="1:2" ht="15">
      <c r="A1428"/>
      <c r="B1428"/>
    </row>
    <row r="1429" spans="1:2" ht="15">
      <c r="A1429"/>
      <c r="B1429"/>
    </row>
    <row r="1430" spans="1:2" ht="15">
      <c r="A1430"/>
      <c r="B1430"/>
    </row>
    <row r="1431" spans="1:2" ht="15">
      <c r="A1431"/>
      <c r="B1431"/>
    </row>
    <row r="1432" spans="1:2" ht="15">
      <c r="A1432"/>
      <c r="B1432"/>
    </row>
    <row r="1433" spans="1:2" ht="15">
      <c r="A1433"/>
      <c r="B1433"/>
    </row>
    <row r="1434" spans="1:2" ht="15">
      <c r="A1434"/>
      <c r="B1434"/>
    </row>
    <row r="1435" spans="1:2" ht="15">
      <c r="A1435"/>
      <c r="B1435"/>
    </row>
    <row r="1436" spans="1:2" ht="15">
      <c r="A1436"/>
      <c r="B1436"/>
    </row>
    <row r="1437" spans="1:2" ht="15">
      <c r="A1437"/>
      <c r="B1437"/>
    </row>
    <row r="1438" spans="1:2" ht="15">
      <c r="A1438"/>
      <c r="B1438"/>
    </row>
    <row r="1439" spans="1:2" ht="15">
      <c r="A1439"/>
      <c r="B1439"/>
    </row>
    <row r="1440" spans="1:2" ht="15">
      <c r="A1440"/>
      <c r="B1440"/>
    </row>
    <row r="1441" spans="1:2" ht="15">
      <c r="A1441"/>
      <c r="B1441"/>
    </row>
    <row r="1442" spans="1:2" ht="15">
      <c r="A1442"/>
      <c r="B1442"/>
    </row>
    <row r="1443" spans="1:2" ht="15">
      <c r="A1443"/>
      <c r="B1443"/>
    </row>
    <row r="1444" spans="1:2" ht="15">
      <c r="A1444"/>
      <c r="B1444"/>
    </row>
    <row r="1445" spans="1:2" ht="15">
      <c r="A1445"/>
      <c r="B1445"/>
    </row>
    <row r="1446" spans="1:2" ht="15">
      <c r="A1446"/>
      <c r="B1446"/>
    </row>
    <row r="1447" spans="1:2" ht="15">
      <c r="A1447"/>
      <c r="B1447"/>
    </row>
    <row r="1448" spans="1:2" ht="15">
      <c r="A1448"/>
      <c r="B1448"/>
    </row>
    <row r="1449" spans="1:2" ht="15">
      <c r="A1449"/>
      <c r="B1449"/>
    </row>
    <row r="1450" spans="1:2" ht="15">
      <c r="A1450"/>
      <c r="B1450"/>
    </row>
    <row r="1451" spans="1:2" ht="15">
      <c r="A1451"/>
      <c r="B1451"/>
    </row>
    <row r="1452" spans="1:2" ht="15">
      <c r="A1452"/>
      <c r="B1452"/>
    </row>
    <row r="1453" spans="1:2" ht="15">
      <c r="A1453"/>
      <c r="B1453"/>
    </row>
    <row r="1454" spans="1:2" ht="15">
      <c r="A1454"/>
      <c r="B1454"/>
    </row>
    <row r="1455" spans="1:2" ht="15">
      <c r="A1455"/>
      <c r="B1455"/>
    </row>
    <row r="1456" spans="1:2" ht="15">
      <c r="A1456"/>
      <c r="B1456"/>
    </row>
    <row r="1457" spans="1:2" ht="15">
      <c r="A1457"/>
      <c r="B1457"/>
    </row>
    <row r="1458" spans="1:2" ht="15">
      <c r="A1458"/>
      <c r="B1458"/>
    </row>
    <row r="1459" spans="1:2" ht="15">
      <c r="A1459"/>
      <c r="B1459"/>
    </row>
    <row r="1460" spans="1:2" ht="15">
      <c r="A1460"/>
      <c r="B1460"/>
    </row>
    <row r="1461" spans="1:2" ht="15">
      <c r="A1461"/>
      <c r="B1461"/>
    </row>
    <row r="1462" spans="1:2" ht="15">
      <c r="A1462"/>
      <c r="B1462"/>
    </row>
    <row r="1463" spans="1:2" ht="15">
      <c r="A1463"/>
      <c r="B1463"/>
    </row>
    <row r="1464" spans="1:2" ht="15">
      <c r="A1464"/>
      <c r="B1464"/>
    </row>
    <row r="1465" spans="1:2" ht="15">
      <c r="A1465"/>
      <c r="B1465"/>
    </row>
    <row r="1466" spans="1:2" ht="15">
      <c r="A1466"/>
      <c r="B1466"/>
    </row>
    <row r="1467" spans="1:2" ht="15">
      <c r="A1467"/>
      <c r="B1467"/>
    </row>
    <row r="1468" spans="1:2" ht="15">
      <c r="A1468"/>
      <c r="B1468"/>
    </row>
    <row r="1469" spans="1:2" ht="15">
      <c r="A1469"/>
      <c r="B1469"/>
    </row>
    <row r="1470" spans="1:2" ht="15">
      <c r="A1470"/>
      <c r="B1470"/>
    </row>
    <row r="1471" spans="1:2" ht="15">
      <c r="A1471"/>
      <c r="B1471"/>
    </row>
    <row r="1472" spans="1:2" ht="15">
      <c r="A1472"/>
      <c r="B1472"/>
    </row>
    <row r="1473" spans="1:2" ht="15">
      <c r="A1473"/>
      <c r="B1473"/>
    </row>
    <row r="1474" spans="1:2" ht="15">
      <c r="A1474"/>
      <c r="B1474"/>
    </row>
    <row r="1475" spans="1:2" ht="15">
      <c r="A1475"/>
      <c r="B1475"/>
    </row>
    <row r="1476" spans="1:2" ht="15">
      <c r="A1476"/>
      <c r="B1476"/>
    </row>
    <row r="1477" spans="1:2" ht="15">
      <c r="A1477"/>
      <c r="B1477"/>
    </row>
    <row r="1478" spans="1:2" ht="15">
      <c r="A1478"/>
      <c r="B1478"/>
    </row>
    <row r="1479" spans="1:2" ht="15">
      <c r="A1479"/>
      <c r="B1479"/>
    </row>
    <row r="1480" spans="1:2" ht="15">
      <c r="A1480"/>
      <c r="B1480"/>
    </row>
    <row r="1481" spans="1:2" ht="15">
      <c r="A1481"/>
      <c r="B1481"/>
    </row>
    <row r="1482" spans="1:2" ht="15">
      <c r="A1482"/>
      <c r="B1482"/>
    </row>
    <row r="1483" spans="1:2" ht="15">
      <c r="A1483"/>
      <c r="B1483"/>
    </row>
    <row r="1484" spans="1:2" ht="15">
      <c r="A1484"/>
      <c r="B1484"/>
    </row>
    <row r="1485" spans="1:2" ht="15">
      <c r="A1485"/>
      <c r="B1485"/>
    </row>
    <row r="1486" spans="1:2" ht="15">
      <c r="A1486"/>
      <c r="B1486"/>
    </row>
    <row r="1487" spans="1:2" ht="15">
      <c r="A1487"/>
      <c r="B1487"/>
    </row>
    <row r="1488" spans="1:2" ht="15">
      <c r="A1488"/>
      <c r="B1488"/>
    </row>
    <row r="1489" spans="1:2" ht="15">
      <c r="A1489"/>
      <c r="B1489"/>
    </row>
    <row r="1490" spans="1:2" ht="15">
      <c r="A1490"/>
      <c r="B1490"/>
    </row>
    <row r="1491" spans="1:2" ht="15">
      <c r="A1491"/>
      <c r="B1491"/>
    </row>
    <row r="1492" spans="1:2" ht="15">
      <c r="A1492"/>
      <c r="B1492"/>
    </row>
    <row r="1493" spans="1:2" ht="15">
      <c r="A1493"/>
      <c r="B1493"/>
    </row>
    <row r="1494" spans="1:2" ht="15">
      <c r="A1494"/>
      <c r="B1494"/>
    </row>
    <row r="1495" spans="1:2" ht="15">
      <c r="A1495"/>
      <c r="B1495"/>
    </row>
    <row r="1496" spans="1:2" ht="15">
      <c r="A1496"/>
      <c r="B1496"/>
    </row>
    <row r="1497" spans="1:2" ht="15">
      <c r="A1497"/>
      <c r="B1497"/>
    </row>
    <row r="1498" spans="1:2" ht="15">
      <c r="A1498"/>
      <c r="B1498"/>
    </row>
    <row r="1499" spans="1:2" ht="15">
      <c r="A1499"/>
      <c r="B1499"/>
    </row>
    <row r="1500" spans="1:2" ht="15">
      <c r="A1500"/>
      <c r="B1500"/>
    </row>
    <row r="1501" spans="1:2" ht="15">
      <c r="A1501"/>
      <c r="B1501"/>
    </row>
    <row r="1502" spans="1:2" ht="15">
      <c r="A1502"/>
      <c r="B1502"/>
    </row>
    <row r="1503" spans="1:2" ht="15">
      <c r="A1503"/>
      <c r="B1503"/>
    </row>
    <row r="1504" spans="1:2" ht="15">
      <c r="A1504"/>
      <c r="B1504"/>
    </row>
    <row r="1505" spans="1:2" ht="15">
      <c r="A1505"/>
      <c r="B1505"/>
    </row>
    <row r="1506" spans="1:2" ht="15">
      <c r="A1506"/>
      <c r="B1506"/>
    </row>
    <row r="1507" spans="1:2" ht="15">
      <c r="A1507"/>
      <c r="B1507"/>
    </row>
    <row r="1508" spans="1:2" ht="15">
      <c r="A1508"/>
      <c r="B1508"/>
    </row>
    <row r="1509" spans="1:2" ht="15">
      <c r="A1509"/>
      <c r="B1509"/>
    </row>
    <row r="1510" spans="1:2" ht="15">
      <c r="A1510"/>
      <c r="B1510"/>
    </row>
    <row r="1511" spans="1:2" ht="15">
      <c r="A1511"/>
      <c r="B1511"/>
    </row>
    <row r="1512" spans="1:2" ht="15">
      <c r="A1512"/>
      <c r="B1512"/>
    </row>
    <row r="1513" spans="1:2" ht="15">
      <c r="A1513"/>
      <c r="B1513"/>
    </row>
    <row r="1514" spans="1:2" ht="15">
      <c r="A1514"/>
      <c r="B1514"/>
    </row>
    <row r="1515" spans="1:2" ht="15">
      <c r="A1515"/>
      <c r="B1515"/>
    </row>
    <row r="1516" spans="1:2" ht="15">
      <c r="A1516"/>
      <c r="B1516"/>
    </row>
    <row r="1517" spans="1:2" ht="15">
      <c r="A1517"/>
      <c r="B1517"/>
    </row>
    <row r="1518" spans="1:2" ht="15">
      <c r="A1518"/>
      <c r="B1518"/>
    </row>
    <row r="1519" spans="1:2" ht="15">
      <c r="A1519"/>
      <c r="B1519"/>
    </row>
    <row r="1520" spans="1:2" ht="15">
      <c r="A1520"/>
      <c r="B1520"/>
    </row>
    <row r="1521" spans="1:2" ht="15">
      <c r="A1521"/>
      <c r="B1521"/>
    </row>
    <row r="1522" spans="1:2" ht="15">
      <c r="A1522"/>
      <c r="B1522"/>
    </row>
    <row r="1523" spans="1:2" ht="15">
      <c r="A1523"/>
      <c r="B1523"/>
    </row>
    <row r="1524" spans="1:2" ht="15">
      <c r="A1524"/>
      <c r="B1524"/>
    </row>
    <row r="1525" spans="1:2" ht="15">
      <c r="A1525"/>
      <c r="B1525"/>
    </row>
    <row r="1526" spans="1:2" ht="15">
      <c r="A1526"/>
      <c r="B1526"/>
    </row>
    <row r="1527" spans="1:2" ht="15">
      <c r="A1527"/>
      <c r="B1527"/>
    </row>
    <row r="1528" spans="1:2" ht="15">
      <c r="A1528"/>
      <c r="B1528"/>
    </row>
    <row r="1529" spans="1:2" ht="15">
      <c r="A1529"/>
      <c r="B1529"/>
    </row>
    <row r="1530" spans="1:2" ht="15">
      <c r="A1530"/>
      <c r="B1530"/>
    </row>
    <row r="1531" spans="1:2" ht="15">
      <c r="A1531"/>
      <c r="B1531"/>
    </row>
    <row r="1532" spans="1:2" ht="15">
      <c r="A1532"/>
      <c r="B1532"/>
    </row>
    <row r="1533" spans="1:2" ht="15">
      <c r="A1533"/>
      <c r="B1533"/>
    </row>
    <row r="1534" spans="1:2" ht="15">
      <c r="A1534"/>
      <c r="B1534"/>
    </row>
    <row r="1535" spans="1:2" ht="15">
      <c r="A1535"/>
      <c r="B1535"/>
    </row>
    <row r="1536" spans="1:2" ht="15">
      <c r="A1536"/>
      <c r="B1536"/>
    </row>
    <row r="1537" spans="1:2" ht="15">
      <c r="A1537"/>
      <c r="B1537"/>
    </row>
    <row r="1538" spans="1:2" ht="15">
      <c r="A1538"/>
      <c r="B1538"/>
    </row>
    <row r="1539" spans="1:2" ht="15">
      <c r="A1539"/>
      <c r="B1539"/>
    </row>
    <row r="1540" spans="1:2" ht="15">
      <c r="A1540"/>
      <c r="B1540"/>
    </row>
    <row r="1541" spans="1:2" ht="15">
      <c r="A1541"/>
      <c r="B1541"/>
    </row>
    <row r="1542" spans="1:2" ht="15">
      <c r="A1542"/>
      <c r="B1542"/>
    </row>
    <row r="1543" spans="1:2" ht="15">
      <c r="A1543"/>
      <c r="B1543"/>
    </row>
    <row r="1544" spans="1:2" ht="15">
      <c r="A1544"/>
      <c r="B1544"/>
    </row>
    <row r="1545" spans="1:2" ht="15">
      <c r="A1545"/>
      <c r="B1545"/>
    </row>
    <row r="1546" spans="1:2" ht="15">
      <c r="A1546"/>
      <c r="B1546"/>
    </row>
    <row r="1547" spans="1:2" ht="15">
      <c r="A1547"/>
      <c r="B1547"/>
    </row>
    <row r="1548" spans="1:2" ht="15">
      <c r="A1548"/>
      <c r="B1548"/>
    </row>
    <row r="1549" spans="1:2" ht="15">
      <c r="A1549"/>
      <c r="B1549"/>
    </row>
    <row r="1550" spans="1:2" ht="15">
      <c r="A1550"/>
      <c r="B1550"/>
    </row>
    <row r="1551" spans="1:2" ht="15">
      <c r="A1551"/>
      <c r="B1551"/>
    </row>
    <row r="1552" spans="1:2" ht="15">
      <c r="A1552"/>
      <c r="B1552"/>
    </row>
    <row r="1553" spans="1:2" ht="15">
      <c r="A1553"/>
      <c r="B1553"/>
    </row>
    <row r="1554" spans="1:2" ht="15">
      <c r="A1554"/>
      <c r="B1554"/>
    </row>
    <row r="1555" spans="1:2" ht="15">
      <c r="A1555"/>
      <c r="B1555"/>
    </row>
    <row r="1556" spans="1:2" ht="15">
      <c r="A1556"/>
      <c r="B1556"/>
    </row>
    <row r="1557" spans="1:2" ht="15">
      <c r="A1557"/>
      <c r="B1557"/>
    </row>
    <row r="1558" spans="1:2" ht="15">
      <c r="A1558"/>
      <c r="B1558"/>
    </row>
    <row r="1559" spans="1:2" ht="15">
      <c r="A1559"/>
      <c r="B1559"/>
    </row>
    <row r="1560" spans="1:2" ht="15">
      <c r="A1560"/>
      <c r="B1560"/>
    </row>
    <row r="1561" spans="1:2" ht="15">
      <c r="A1561"/>
      <c r="B1561"/>
    </row>
    <row r="1562" spans="1:2" ht="15">
      <c r="A1562"/>
      <c r="B1562"/>
    </row>
    <row r="1563" spans="1:2" ht="15">
      <c r="A1563"/>
      <c r="B1563"/>
    </row>
    <row r="1564" spans="1:2" ht="15">
      <c r="A1564"/>
      <c r="B1564"/>
    </row>
    <row r="1565" spans="1:2" ht="15">
      <c r="A1565"/>
      <c r="B1565"/>
    </row>
    <row r="1566" spans="1:2" ht="15">
      <c r="A1566"/>
      <c r="B1566"/>
    </row>
    <row r="1567" spans="1:2" ht="15">
      <c r="A1567"/>
      <c r="B1567"/>
    </row>
    <row r="1568" spans="1:2" ht="15">
      <c r="A1568"/>
      <c r="B1568"/>
    </row>
    <row r="1569" spans="1:2" ht="15">
      <c r="A1569"/>
      <c r="B1569"/>
    </row>
    <row r="1570" spans="1:2" ht="15">
      <c r="A1570"/>
      <c r="B1570"/>
    </row>
    <row r="1571" spans="1:2" ht="15">
      <c r="A1571"/>
      <c r="B1571"/>
    </row>
    <row r="1572" spans="1:2" ht="15">
      <c r="A1572"/>
      <c r="B1572"/>
    </row>
    <row r="1573" spans="1:2" ht="15">
      <c r="A1573"/>
      <c r="B1573"/>
    </row>
    <row r="1574" spans="1:2" ht="15">
      <c r="A1574"/>
      <c r="B1574"/>
    </row>
    <row r="1575" spans="1:2" ht="15">
      <c r="A1575"/>
      <c r="B1575"/>
    </row>
    <row r="1576" spans="1:2" ht="15">
      <c r="A1576"/>
      <c r="B1576"/>
    </row>
    <row r="1577" spans="1:2" ht="15">
      <c r="A1577"/>
      <c r="B1577"/>
    </row>
    <row r="1578" spans="1:2" ht="15">
      <c r="A1578"/>
      <c r="B1578"/>
    </row>
    <row r="1579" spans="1:2" ht="15">
      <c r="A1579"/>
      <c r="B1579"/>
    </row>
    <row r="1580" spans="1:2" ht="15">
      <c r="A1580"/>
      <c r="B1580"/>
    </row>
    <row r="1581" spans="1:2" ht="15">
      <c r="A1581"/>
      <c r="B1581"/>
    </row>
    <row r="1582" spans="1:2" ht="15">
      <c r="A1582"/>
      <c r="B1582"/>
    </row>
    <row r="1583" spans="1:2" ht="15">
      <c r="A1583"/>
      <c r="B1583"/>
    </row>
    <row r="1584" spans="1:2" ht="15">
      <c r="A1584"/>
      <c r="B1584"/>
    </row>
    <row r="1585" spans="1:2" ht="15">
      <c r="A1585"/>
      <c r="B1585"/>
    </row>
    <row r="1586" spans="1:2" ht="15">
      <c r="A1586"/>
      <c r="B1586"/>
    </row>
    <row r="1587" spans="1:2" ht="15">
      <c r="A1587"/>
      <c r="B1587"/>
    </row>
    <row r="1588" spans="1:2" ht="15">
      <c r="A1588"/>
      <c r="B1588"/>
    </row>
    <row r="1589" spans="1:2" ht="15">
      <c r="A1589"/>
      <c r="B1589"/>
    </row>
    <row r="1590" spans="1:2" ht="15">
      <c r="A1590"/>
      <c r="B1590"/>
    </row>
    <row r="1591" spans="1:2" ht="15">
      <c r="A1591"/>
      <c r="B1591"/>
    </row>
    <row r="1592" spans="1:2" ht="15">
      <c r="A1592"/>
      <c r="B1592"/>
    </row>
    <row r="1593" spans="1:2" ht="15">
      <c r="A1593"/>
      <c r="B1593"/>
    </row>
    <row r="1594" spans="1:2" ht="15">
      <c r="A1594"/>
      <c r="B1594"/>
    </row>
    <row r="1595" spans="1:2" ht="15">
      <c r="A1595"/>
      <c r="B1595"/>
    </row>
    <row r="1596" spans="1:2" ht="15">
      <c r="A1596"/>
      <c r="B1596"/>
    </row>
    <row r="1597" spans="1:2" ht="15">
      <c r="A1597"/>
      <c r="B1597"/>
    </row>
    <row r="1598" spans="1:2" ht="15">
      <c r="A1598"/>
      <c r="B1598"/>
    </row>
    <row r="1599" spans="1:2" ht="15">
      <c r="A1599"/>
      <c r="B1599"/>
    </row>
    <row r="1600" spans="1:2" ht="15">
      <c r="A1600"/>
      <c r="B1600"/>
    </row>
    <row r="1601" spans="1:2" ht="15">
      <c r="A1601"/>
      <c r="B1601"/>
    </row>
    <row r="1602" spans="1:2" ht="15">
      <c r="A1602"/>
      <c r="B1602"/>
    </row>
    <row r="1603" spans="1:2" ht="15">
      <c r="A1603"/>
      <c r="B1603"/>
    </row>
    <row r="1604" spans="1:2" ht="15">
      <c r="A1604"/>
      <c r="B1604"/>
    </row>
    <row r="1605" spans="1:2" ht="15">
      <c r="A1605"/>
      <c r="B1605"/>
    </row>
    <row r="1606" spans="1:2" ht="15">
      <c r="A1606"/>
      <c r="B1606"/>
    </row>
    <row r="1607" spans="1:2" ht="15">
      <c r="A1607"/>
      <c r="B1607"/>
    </row>
    <row r="1608" spans="1:2" ht="15">
      <c r="A1608"/>
      <c r="B1608"/>
    </row>
    <row r="1609" spans="1:2" ht="15">
      <c r="A1609"/>
      <c r="B1609"/>
    </row>
    <row r="1610" spans="1:2" ht="15">
      <c r="A1610"/>
      <c r="B1610"/>
    </row>
    <row r="1611" spans="1:2" ht="15">
      <c r="A1611"/>
      <c r="B1611"/>
    </row>
    <row r="1612" spans="1:2" ht="15">
      <c r="A1612"/>
      <c r="B1612"/>
    </row>
    <row r="1613" spans="1:2" ht="15">
      <c r="A1613"/>
      <c r="B1613"/>
    </row>
    <row r="1614" spans="1:2" ht="15">
      <c r="A1614"/>
      <c r="B1614"/>
    </row>
    <row r="1615" spans="1:2" ht="15">
      <c r="A1615"/>
      <c r="B1615"/>
    </row>
    <row r="1616" spans="1:2" ht="15">
      <c r="A1616"/>
      <c r="B1616"/>
    </row>
    <row r="1617" spans="1:2" ht="15">
      <c r="A1617"/>
      <c r="B1617"/>
    </row>
    <row r="1618" spans="1:2" ht="15">
      <c r="A1618"/>
      <c r="B1618"/>
    </row>
    <row r="1619" spans="1:2" ht="15">
      <c r="A1619"/>
      <c r="B1619"/>
    </row>
    <row r="1620" spans="1:2" ht="15">
      <c r="A1620"/>
      <c r="B1620"/>
    </row>
    <row r="1621" spans="1:2" ht="15">
      <c r="A1621"/>
      <c r="B1621"/>
    </row>
    <row r="1622" spans="1:2" ht="15">
      <c r="A1622"/>
      <c r="B1622"/>
    </row>
    <row r="1623" spans="1:2" ht="15">
      <c r="A1623"/>
      <c r="B1623"/>
    </row>
    <row r="1624" spans="1:2" ht="15">
      <c r="A1624"/>
      <c r="B1624"/>
    </row>
    <row r="1625" spans="1:2" ht="15">
      <c r="A1625"/>
      <c r="B1625"/>
    </row>
    <row r="1626" spans="1:2" ht="15">
      <c r="A1626"/>
      <c r="B1626"/>
    </row>
    <row r="1627" spans="1:2" ht="15">
      <c r="A1627"/>
      <c r="B1627"/>
    </row>
    <row r="1628" spans="1:2" ht="15">
      <c r="A1628"/>
      <c r="B1628"/>
    </row>
    <row r="1629" spans="1:2" ht="15">
      <c r="A1629"/>
      <c r="B1629"/>
    </row>
    <row r="1630" spans="1:2" ht="15">
      <c r="A1630"/>
      <c r="B1630"/>
    </row>
    <row r="1631" spans="1:2" ht="15">
      <c r="A1631"/>
      <c r="B1631"/>
    </row>
    <row r="1632" spans="1:2" ht="15">
      <c r="A1632"/>
      <c r="B1632"/>
    </row>
    <row r="1633" spans="1:2" ht="15">
      <c r="A1633"/>
      <c r="B1633"/>
    </row>
    <row r="1634" spans="1:2" ht="15">
      <c r="A1634"/>
      <c r="B1634"/>
    </row>
    <row r="1635" spans="1:2" ht="15">
      <c r="A1635"/>
      <c r="B1635"/>
    </row>
    <row r="1636" spans="1:2" ht="15">
      <c r="A1636"/>
      <c r="B1636"/>
    </row>
    <row r="1637" spans="1:2" ht="15">
      <c r="A1637"/>
      <c r="B1637"/>
    </row>
    <row r="1638" spans="1:2" ht="15">
      <c r="A1638"/>
      <c r="B1638"/>
    </row>
    <row r="1639" spans="1:2" ht="15">
      <c r="A1639"/>
      <c r="B1639"/>
    </row>
    <row r="1640" spans="1:2" ht="15">
      <c r="A1640"/>
      <c r="B1640"/>
    </row>
    <row r="1641" spans="1:2" ht="15">
      <c r="A1641"/>
      <c r="B1641"/>
    </row>
    <row r="1642" spans="1:2" ht="15">
      <c r="A1642"/>
      <c r="B1642"/>
    </row>
    <row r="1643" spans="1:2" ht="15">
      <c r="A1643"/>
      <c r="B1643"/>
    </row>
    <row r="1644" spans="1:2" ht="15">
      <c r="A1644"/>
      <c r="B1644"/>
    </row>
    <row r="1645" spans="1:2" ht="15">
      <c r="A1645"/>
      <c r="B1645"/>
    </row>
    <row r="1646" spans="1:2" ht="15">
      <c r="A1646"/>
      <c r="B1646"/>
    </row>
    <row r="1647" spans="1:2" ht="15">
      <c r="A1647"/>
      <c r="B1647"/>
    </row>
    <row r="1648" spans="1:2" ht="15">
      <c r="A1648"/>
      <c r="B1648"/>
    </row>
    <row r="1649" spans="1:2" ht="15">
      <c r="A1649"/>
      <c r="B1649"/>
    </row>
    <row r="1650" spans="1:2" ht="15">
      <c r="A1650"/>
      <c r="B1650"/>
    </row>
    <row r="1651" spans="1:2" ht="15">
      <c r="A1651"/>
      <c r="B1651"/>
    </row>
    <row r="1652" spans="1:2" ht="15">
      <c r="A1652"/>
      <c r="B1652"/>
    </row>
    <row r="1653" spans="1:2" ht="15">
      <c r="A1653"/>
      <c r="B1653"/>
    </row>
    <row r="1654" spans="1:2" ht="15">
      <c r="A1654"/>
      <c r="B1654"/>
    </row>
    <row r="1655" spans="1:2" ht="15">
      <c r="A1655"/>
      <c r="B1655"/>
    </row>
    <row r="1656" spans="1:2" ht="15">
      <c r="A1656"/>
      <c r="B1656"/>
    </row>
    <row r="1657" spans="1:2" ht="15">
      <c r="A1657"/>
      <c r="B1657"/>
    </row>
    <row r="1658" spans="1:2" ht="15">
      <c r="A1658"/>
      <c r="B1658"/>
    </row>
    <row r="1659" spans="1:2" ht="15">
      <c r="A1659"/>
      <c r="B1659"/>
    </row>
    <row r="1660" spans="1:2" ht="15">
      <c r="A1660"/>
      <c r="B1660"/>
    </row>
    <row r="1661" spans="1:2" ht="15">
      <c r="A1661"/>
      <c r="B1661"/>
    </row>
    <row r="1662" spans="1:2" ht="15">
      <c r="A1662"/>
      <c r="B1662"/>
    </row>
    <row r="1663" spans="1:2" ht="15">
      <c r="A1663"/>
      <c r="B1663"/>
    </row>
    <row r="1664" spans="1:2" ht="15">
      <c r="A1664"/>
      <c r="B1664"/>
    </row>
    <row r="1665" spans="1:2" ht="15">
      <c r="A1665"/>
      <c r="B1665"/>
    </row>
    <row r="1666" spans="1:2" ht="15">
      <c r="A1666"/>
      <c r="B1666"/>
    </row>
    <row r="1667" spans="1:2" ht="15">
      <c r="A1667"/>
      <c r="B1667"/>
    </row>
    <row r="1668" spans="1:2" ht="15">
      <c r="A1668"/>
      <c r="B1668"/>
    </row>
    <row r="1669" spans="1:2" ht="15">
      <c r="A1669"/>
      <c r="B1669"/>
    </row>
    <row r="1670" spans="1:2" ht="15">
      <c r="A1670"/>
      <c r="B1670"/>
    </row>
    <row r="1671" spans="1:2" ht="15">
      <c r="A1671"/>
      <c r="B1671"/>
    </row>
    <row r="1672" spans="1:2" ht="15">
      <c r="A1672"/>
      <c r="B1672"/>
    </row>
    <row r="1673" spans="1:2" ht="15">
      <c r="A1673"/>
      <c r="B1673"/>
    </row>
    <row r="1674" spans="1:2" ht="15">
      <c r="A1674"/>
      <c r="B1674"/>
    </row>
    <row r="1675" spans="1:2" ht="15">
      <c r="A1675"/>
      <c r="B1675"/>
    </row>
    <row r="1676" spans="1:2" ht="15">
      <c r="A1676"/>
      <c r="B1676"/>
    </row>
    <row r="1677" spans="1:2" ht="15">
      <c r="A1677"/>
      <c r="B1677"/>
    </row>
    <row r="1678" spans="1:2" ht="15">
      <c r="A1678"/>
      <c r="B1678"/>
    </row>
    <row r="1679" spans="1:2" ht="15">
      <c r="A1679"/>
      <c r="B1679"/>
    </row>
    <row r="1680" spans="1:2" ht="15">
      <c r="A1680"/>
      <c r="B1680"/>
    </row>
    <row r="1681" spans="1:2" ht="15">
      <c r="A1681"/>
      <c r="B1681"/>
    </row>
    <row r="1682" spans="1:2" ht="15">
      <c r="A1682"/>
      <c r="B1682"/>
    </row>
    <row r="1683" spans="1:2" ht="15">
      <c r="A1683"/>
      <c r="B1683"/>
    </row>
    <row r="1684" spans="1:2" ht="15">
      <c r="A1684"/>
      <c r="B1684"/>
    </row>
    <row r="1685" spans="1:2" ht="15">
      <c r="A1685"/>
      <c r="B1685"/>
    </row>
    <row r="1686" spans="1:2" ht="15">
      <c r="A1686"/>
      <c r="B1686"/>
    </row>
    <row r="1687" spans="1:2" ht="15">
      <c r="A1687"/>
      <c r="B1687"/>
    </row>
    <row r="1688" spans="1:2" ht="15">
      <c r="A1688"/>
      <c r="B1688"/>
    </row>
    <row r="1689" spans="1:2" ht="15">
      <c r="A1689"/>
      <c r="B1689"/>
    </row>
    <row r="1690" spans="1:2" ht="15">
      <c r="A1690"/>
      <c r="B1690"/>
    </row>
    <row r="1691" spans="1:2" ht="15">
      <c r="A1691"/>
      <c r="B1691"/>
    </row>
    <row r="1692" spans="1:2" ht="15">
      <c r="A1692"/>
      <c r="B1692"/>
    </row>
    <row r="1693" spans="1:2" ht="15">
      <c r="A1693"/>
      <c r="B1693"/>
    </row>
    <row r="1694" spans="1:2" ht="15">
      <c r="A1694"/>
      <c r="B1694"/>
    </row>
    <row r="1695" spans="1:2" ht="15">
      <c r="A1695"/>
      <c r="B1695"/>
    </row>
    <row r="1696" spans="1:2" ht="15">
      <c r="A1696"/>
      <c r="B1696"/>
    </row>
    <row r="1697" spans="1:2" ht="15">
      <c r="A1697"/>
      <c r="B1697"/>
    </row>
    <row r="1698" spans="1:2" ht="15">
      <c r="A1698"/>
      <c r="B1698"/>
    </row>
    <row r="1699" spans="1:2" ht="15">
      <c r="A1699"/>
      <c r="B1699"/>
    </row>
    <row r="1700" spans="1:2" ht="15">
      <c r="A1700"/>
      <c r="B1700"/>
    </row>
    <row r="1701" spans="1:2" ht="15">
      <c r="A1701"/>
      <c r="B1701"/>
    </row>
    <row r="1702" spans="1:2" ht="15">
      <c r="A1702"/>
      <c r="B1702"/>
    </row>
    <row r="1703" spans="1:2" ht="15">
      <c r="A1703"/>
      <c r="B1703"/>
    </row>
    <row r="1704" spans="1:2" ht="15">
      <c r="A1704"/>
      <c r="B1704"/>
    </row>
    <row r="1705" spans="1:2" ht="15">
      <c r="A1705"/>
      <c r="B1705"/>
    </row>
    <row r="1706" spans="1:2" ht="15">
      <c r="A1706"/>
      <c r="B1706"/>
    </row>
    <row r="1707" spans="1:2" ht="15">
      <c r="A1707"/>
      <c r="B1707"/>
    </row>
    <row r="1708" spans="1:2" ht="15">
      <c r="A1708"/>
      <c r="B1708"/>
    </row>
    <row r="1709" spans="1:2" ht="15">
      <c r="A1709"/>
      <c r="B1709"/>
    </row>
    <row r="1710" spans="1:2" ht="15">
      <c r="A1710"/>
      <c r="B1710"/>
    </row>
    <row r="1711" spans="1:2" ht="15">
      <c r="A1711"/>
      <c r="B1711"/>
    </row>
    <row r="1712" spans="1:2" ht="15">
      <c r="A1712"/>
      <c r="B1712"/>
    </row>
    <row r="1713" spans="1:2" ht="15">
      <c r="A1713"/>
      <c r="B1713"/>
    </row>
    <row r="1714" spans="1:2" ht="15">
      <c r="A1714"/>
      <c r="B1714"/>
    </row>
    <row r="1715" spans="1:2" ht="15">
      <c r="A1715"/>
      <c r="B1715"/>
    </row>
    <row r="1716" spans="1:2" ht="15">
      <c r="A1716"/>
      <c r="B1716"/>
    </row>
    <row r="1717" spans="1:2" ht="15">
      <c r="A1717"/>
      <c r="B1717"/>
    </row>
    <row r="1718" spans="1:2" ht="15">
      <c r="A1718"/>
      <c r="B1718"/>
    </row>
    <row r="1719" spans="1:2" ht="15">
      <c r="A1719"/>
      <c r="B1719"/>
    </row>
    <row r="1720" spans="1:2" ht="15">
      <c r="A1720"/>
      <c r="B1720"/>
    </row>
    <row r="1721" spans="1:2" ht="15">
      <c r="A1721"/>
      <c r="B1721"/>
    </row>
    <row r="1722" spans="1:2" ht="15">
      <c r="A1722"/>
      <c r="B1722"/>
    </row>
    <row r="1723" spans="1:2" ht="15">
      <c r="A1723"/>
      <c r="B1723"/>
    </row>
    <row r="1724" spans="1:2" ht="15">
      <c r="A1724"/>
      <c r="B1724"/>
    </row>
    <row r="1725" spans="1:2" ht="15">
      <c r="A1725"/>
      <c r="B1725"/>
    </row>
    <row r="1726" spans="1:2" ht="15">
      <c r="A1726"/>
      <c r="B1726"/>
    </row>
    <row r="1727" spans="1:2" ht="15">
      <c r="A1727"/>
      <c r="B1727"/>
    </row>
    <row r="1728" spans="1:2" ht="15">
      <c r="A1728"/>
      <c r="B1728"/>
    </row>
    <row r="1729" spans="1:2" ht="15">
      <c r="A1729"/>
      <c r="B1729"/>
    </row>
    <row r="1730" spans="1:2" ht="15">
      <c r="A1730"/>
      <c r="B1730"/>
    </row>
    <row r="1731" spans="1:2" ht="15">
      <c r="A1731"/>
      <c r="B1731"/>
    </row>
    <row r="1732" spans="1:2" ht="15">
      <c r="A1732"/>
      <c r="B1732"/>
    </row>
    <row r="1733" spans="1:2" ht="15">
      <c r="A1733"/>
      <c r="B1733"/>
    </row>
    <row r="1734" spans="1:2" ht="15">
      <c r="A1734"/>
      <c r="B1734"/>
    </row>
    <row r="1735" spans="1:2" ht="15">
      <c r="A1735"/>
      <c r="B1735"/>
    </row>
    <row r="1736" spans="1:2" ht="15">
      <c r="A1736"/>
      <c r="B1736"/>
    </row>
    <row r="1737" spans="1:2" ht="15">
      <c r="A1737"/>
      <c r="B1737"/>
    </row>
    <row r="1738" spans="1:2" ht="15">
      <c r="A1738"/>
      <c r="B1738"/>
    </row>
    <row r="1739" spans="1:2" ht="15">
      <c r="A1739"/>
      <c r="B1739"/>
    </row>
    <row r="1740" spans="1:2" ht="15">
      <c r="A1740"/>
      <c r="B1740"/>
    </row>
    <row r="1741" spans="1:2" ht="15">
      <c r="A1741"/>
      <c r="B1741"/>
    </row>
    <row r="1742" spans="1:2" ht="15">
      <c r="A1742"/>
      <c r="B1742"/>
    </row>
    <row r="1743" spans="1:2" ht="15">
      <c r="A1743"/>
      <c r="B1743"/>
    </row>
    <row r="1744" spans="1:2" ht="15">
      <c r="A1744"/>
      <c r="B1744"/>
    </row>
    <row r="1745" spans="1:2" ht="15">
      <c r="A1745"/>
      <c r="B1745"/>
    </row>
    <row r="1746" spans="1:2" ht="15">
      <c r="A1746"/>
      <c r="B1746"/>
    </row>
    <row r="1747" spans="1:2" ht="15">
      <c r="A1747"/>
      <c r="B1747"/>
    </row>
    <row r="1748" spans="1:2" ht="15">
      <c r="A1748"/>
      <c r="B1748"/>
    </row>
    <row r="1749" spans="1:2" ht="15">
      <c r="A1749"/>
      <c r="B1749"/>
    </row>
    <row r="1750" spans="1:2" ht="15">
      <c r="A1750"/>
      <c r="B1750"/>
    </row>
    <row r="1751" spans="1:2" ht="15">
      <c r="A1751"/>
      <c r="B1751"/>
    </row>
    <row r="1752" spans="1:2" ht="15">
      <c r="A1752"/>
      <c r="B1752"/>
    </row>
    <row r="1753" spans="1:2" ht="15">
      <c r="A1753"/>
      <c r="B1753"/>
    </row>
    <row r="1754" spans="1:2" ht="15">
      <c r="A1754"/>
      <c r="B1754"/>
    </row>
    <row r="1755" spans="1:2" ht="15">
      <c r="A1755"/>
      <c r="B1755"/>
    </row>
    <row r="1756" spans="1:2" ht="15">
      <c r="A1756"/>
      <c r="B1756"/>
    </row>
    <row r="1757" spans="1:2" ht="15">
      <c r="A1757"/>
      <c r="B1757"/>
    </row>
    <row r="1758" spans="1:2" ht="15">
      <c r="A1758"/>
      <c r="B1758"/>
    </row>
    <row r="1759" spans="1:2" ht="15">
      <c r="A1759"/>
      <c r="B1759"/>
    </row>
    <row r="1760" spans="1:2" ht="15">
      <c r="A1760"/>
      <c r="B1760"/>
    </row>
    <row r="1761" spans="1:2" ht="15">
      <c r="A1761"/>
      <c r="B1761"/>
    </row>
    <row r="1762" spans="1:2" ht="15">
      <c r="A1762"/>
      <c r="B1762"/>
    </row>
    <row r="1763" spans="1:2" ht="15">
      <c r="A1763"/>
      <c r="B1763"/>
    </row>
    <row r="1764" spans="1:2" ht="15">
      <c r="A1764"/>
      <c r="B1764"/>
    </row>
    <row r="1765" spans="1:2" ht="15">
      <c r="A1765"/>
      <c r="B1765"/>
    </row>
    <row r="1766" spans="1:2" ht="15">
      <c r="A1766"/>
      <c r="B1766"/>
    </row>
    <row r="1767" spans="1:2" ht="15">
      <c r="A1767"/>
      <c r="B1767"/>
    </row>
    <row r="1768" spans="1:2" ht="15">
      <c r="A1768"/>
      <c r="B1768"/>
    </row>
    <row r="1769" spans="1:2" ht="15">
      <c r="A1769"/>
      <c r="B1769"/>
    </row>
    <row r="1770" spans="1:2" ht="15">
      <c r="A1770"/>
      <c r="B1770"/>
    </row>
    <row r="1771" spans="1:2" ht="15">
      <c r="A1771"/>
      <c r="B1771"/>
    </row>
    <row r="1772" spans="1:2" ht="15">
      <c r="A1772"/>
      <c r="B1772"/>
    </row>
    <row r="1773" spans="1:2" ht="15">
      <c r="A1773"/>
      <c r="B1773"/>
    </row>
    <row r="1774" spans="1:2" ht="15">
      <c r="A1774"/>
      <c r="B1774"/>
    </row>
    <row r="1775" spans="1:2" ht="15">
      <c r="A1775"/>
      <c r="B1775"/>
    </row>
    <row r="1776" spans="1:2" ht="15">
      <c r="A1776"/>
      <c r="B1776"/>
    </row>
    <row r="1777" spans="1:2" ht="15">
      <c r="A1777"/>
      <c r="B1777"/>
    </row>
    <row r="1778" spans="1:2" ht="15">
      <c r="A1778"/>
      <c r="B1778"/>
    </row>
    <row r="1779" spans="1:2" ht="15">
      <c r="A1779"/>
      <c r="B1779"/>
    </row>
    <row r="1780" spans="1:2" ht="15">
      <c r="A1780"/>
      <c r="B1780"/>
    </row>
    <row r="1781" spans="1:2" ht="15">
      <c r="A1781"/>
      <c r="B1781"/>
    </row>
    <row r="1782" spans="1:2" ht="15">
      <c r="A1782"/>
      <c r="B1782"/>
    </row>
    <row r="1783" spans="1:2" ht="15">
      <c r="A1783"/>
      <c r="B1783"/>
    </row>
    <row r="1784" spans="1:2" ht="15">
      <c r="A1784"/>
      <c r="B1784"/>
    </row>
    <row r="1785" spans="1:2" ht="15">
      <c r="A1785"/>
      <c r="B1785"/>
    </row>
    <row r="1786" spans="1:2" ht="15">
      <c r="A1786"/>
      <c r="B1786"/>
    </row>
    <row r="1787" spans="1:2" ht="15">
      <c r="A1787"/>
      <c r="B1787"/>
    </row>
    <row r="1788" spans="1:2" ht="15">
      <c r="A1788"/>
      <c r="B1788"/>
    </row>
    <row r="1789" spans="1:2" ht="15">
      <c r="A1789"/>
      <c r="B1789"/>
    </row>
    <row r="1790" spans="1:2" ht="15">
      <c r="A1790"/>
      <c r="B1790"/>
    </row>
    <row r="1791" spans="1:2" ht="15">
      <c r="A1791"/>
      <c r="B1791"/>
    </row>
    <row r="1792" spans="1:2" ht="15">
      <c r="A1792"/>
      <c r="B1792"/>
    </row>
    <row r="1793" spans="1:2" ht="15">
      <c r="A1793"/>
      <c r="B1793"/>
    </row>
    <row r="1794" spans="1:2" ht="15">
      <c r="A1794"/>
      <c r="B1794"/>
    </row>
    <row r="1795" spans="1:2" ht="15">
      <c r="A1795"/>
      <c r="B1795"/>
    </row>
    <row r="1796" spans="1:2" ht="15">
      <c r="A1796"/>
      <c r="B1796"/>
    </row>
    <row r="1797" spans="1:2" ht="15">
      <c r="A1797"/>
      <c r="B1797"/>
    </row>
    <row r="1798" spans="1:2" ht="15">
      <c r="A1798"/>
      <c r="B1798"/>
    </row>
    <row r="1799" spans="1:2" ht="15">
      <c r="A1799"/>
      <c r="B1799"/>
    </row>
    <row r="1800" spans="1:2" ht="15">
      <c r="A1800"/>
      <c r="B1800"/>
    </row>
    <row r="1801" spans="1:2" ht="15">
      <c r="A1801"/>
      <c r="B1801"/>
    </row>
    <row r="1802" spans="1:2" ht="15">
      <c r="A1802"/>
      <c r="B1802"/>
    </row>
    <row r="1803" spans="1:2" ht="15">
      <c r="A1803"/>
      <c r="B1803"/>
    </row>
    <row r="1804" spans="1:2" ht="15">
      <c r="A1804"/>
      <c r="B1804"/>
    </row>
    <row r="1805" spans="1:2" ht="15">
      <c r="A1805"/>
      <c r="B1805"/>
    </row>
    <row r="1806" spans="1:2" ht="15">
      <c r="A1806"/>
      <c r="B1806"/>
    </row>
    <row r="1807" spans="1:2" ht="15">
      <c r="A1807"/>
      <c r="B1807"/>
    </row>
    <row r="1808" spans="1:2" ht="15">
      <c r="A1808"/>
      <c r="B1808"/>
    </row>
    <row r="1809" spans="1:2" ht="15">
      <c r="A1809"/>
      <c r="B1809"/>
    </row>
    <row r="1810" spans="1:2" ht="15">
      <c r="A1810"/>
      <c r="B1810"/>
    </row>
    <row r="1811" spans="1:2" ht="15">
      <c r="A1811"/>
      <c r="B1811"/>
    </row>
    <row r="1812" spans="1:2" ht="15">
      <c r="A1812"/>
      <c r="B1812"/>
    </row>
    <row r="1813" spans="1:2" ht="15">
      <c r="A1813"/>
      <c r="B1813"/>
    </row>
    <row r="1814" spans="1:2" ht="15">
      <c r="A1814"/>
      <c r="B1814"/>
    </row>
    <row r="1815" spans="1:2" ht="15">
      <c r="A1815"/>
      <c r="B1815"/>
    </row>
    <row r="1816" spans="1:2" ht="15">
      <c r="A1816"/>
      <c r="B1816"/>
    </row>
    <row r="1817" spans="1:2" ht="15">
      <c r="A1817"/>
      <c r="B1817"/>
    </row>
    <row r="1818" spans="1:2" ht="15">
      <c r="A1818"/>
      <c r="B1818"/>
    </row>
    <row r="1819" spans="1:2" ht="15">
      <c r="A1819"/>
      <c r="B1819"/>
    </row>
    <row r="1820" spans="1:2" ht="15">
      <c r="A1820"/>
      <c r="B1820"/>
    </row>
    <row r="1821" spans="1:2" ht="15">
      <c r="A1821"/>
      <c r="B1821"/>
    </row>
    <row r="1822" spans="1:2" ht="15">
      <c r="A1822"/>
      <c r="B1822"/>
    </row>
    <row r="1823" spans="1:2" ht="15">
      <c r="A1823"/>
      <c r="B1823"/>
    </row>
    <row r="1824" spans="1:2" ht="15">
      <c r="A1824"/>
      <c r="B1824"/>
    </row>
    <row r="1825" spans="1:2" ht="15">
      <c r="A1825"/>
      <c r="B1825"/>
    </row>
    <row r="1826" spans="1:2" ht="15">
      <c r="A1826"/>
      <c r="B1826"/>
    </row>
    <row r="1827" spans="1:2" ht="15">
      <c r="A1827"/>
      <c r="B1827"/>
    </row>
    <row r="1828" spans="1:2" ht="15">
      <c r="A1828"/>
      <c r="B1828"/>
    </row>
    <row r="1829" spans="1:2" ht="15">
      <c r="A1829"/>
      <c r="B1829"/>
    </row>
    <row r="1830" spans="1:2" ht="15">
      <c r="A1830"/>
      <c r="B1830"/>
    </row>
    <row r="1831" spans="1:2" ht="15">
      <c r="A1831"/>
      <c r="B1831"/>
    </row>
    <row r="1832" spans="1:2" ht="15">
      <c r="A1832"/>
      <c r="B1832"/>
    </row>
    <row r="1833" spans="1:2" ht="15">
      <c r="A1833"/>
      <c r="B1833"/>
    </row>
    <row r="1834" spans="1:2" ht="15">
      <c r="A1834"/>
      <c r="B1834"/>
    </row>
    <row r="1835" spans="1:2" ht="15">
      <c r="A1835"/>
      <c r="B1835"/>
    </row>
    <row r="1836" spans="1:2" ht="15">
      <c r="A1836"/>
      <c r="B1836"/>
    </row>
    <row r="1837" spans="1:2" ht="15">
      <c r="A1837"/>
      <c r="B1837"/>
    </row>
    <row r="1838" spans="1:2" ht="15">
      <c r="A1838"/>
      <c r="B1838"/>
    </row>
    <row r="1839" spans="1:2" ht="15">
      <c r="A1839"/>
      <c r="B1839"/>
    </row>
    <row r="1840" spans="1:2" ht="15">
      <c r="A1840"/>
      <c r="B1840"/>
    </row>
    <row r="1841" spans="1:2" ht="15">
      <c r="A1841"/>
      <c r="B1841"/>
    </row>
    <row r="1842" spans="1:2" ht="15">
      <c r="A1842"/>
      <c r="B1842"/>
    </row>
    <row r="1843" spans="1:2" ht="15">
      <c r="A1843"/>
      <c r="B1843"/>
    </row>
    <row r="1844" spans="1:2" ht="15">
      <c r="A1844"/>
      <c r="B1844"/>
    </row>
    <row r="1845" spans="1:2" ht="15">
      <c r="A1845"/>
      <c r="B1845"/>
    </row>
    <row r="1846" spans="1:2" ht="15">
      <c r="A1846"/>
      <c r="B1846"/>
    </row>
    <row r="1847" spans="1:2" ht="15">
      <c r="A1847"/>
      <c r="B1847"/>
    </row>
    <row r="1848" spans="1:2" ht="15">
      <c r="A1848"/>
      <c r="B1848"/>
    </row>
    <row r="1849" spans="1:2" ht="15">
      <c r="A1849"/>
      <c r="B1849"/>
    </row>
    <row r="1850" spans="1:2" ht="15">
      <c r="A1850"/>
      <c r="B1850"/>
    </row>
    <row r="1851" spans="1:2" ht="15">
      <c r="A1851"/>
      <c r="B1851"/>
    </row>
    <row r="1852" spans="1:2" ht="15">
      <c r="A1852"/>
      <c r="B1852"/>
    </row>
    <row r="1853" spans="1:2" ht="15">
      <c r="A1853"/>
      <c r="B1853"/>
    </row>
    <row r="1854" spans="1:2" ht="15">
      <c r="A1854"/>
      <c r="B1854"/>
    </row>
    <row r="1855" spans="1:2" ht="15">
      <c r="A1855"/>
      <c r="B1855"/>
    </row>
    <row r="1856" spans="1:2" ht="15">
      <c r="A1856"/>
      <c r="B1856"/>
    </row>
    <row r="1857" spans="1:2" ht="15">
      <c r="A1857"/>
      <c r="B1857"/>
    </row>
    <row r="1858" spans="1:2" ht="15">
      <c r="A1858"/>
      <c r="B1858"/>
    </row>
    <row r="1859" spans="1:2" ht="15">
      <c r="A1859"/>
      <c r="B1859"/>
    </row>
    <row r="1860" spans="1:2" ht="15">
      <c r="A1860"/>
      <c r="B1860"/>
    </row>
    <row r="1861" spans="1:2" ht="15">
      <c r="A1861"/>
      <c r="B1861"/>
    </row>
    <row r="1862" spans="1:2" ht="15">
      <c r="A1862"/>
      <c r="B1862"/>
    </row>
    <row r="1863" spans="1:2" ht="15">
      <c r="A1863"/>
      <c r="B1863"/>
    </row>
    <row r="1864" spans="1:2" ht="15">
      <c r="A1864"/>
      <c r="B1864"/>
    </row>
    <row r="1865" spans="1:2" ht="15">
      <c r="A1865"/>
      <c r="B1865"/>
    </row>
    <row r="1866" spans="1:2" ht="15">
      <c r="A1866"/>
      <c r="B1866"/>
    </row>
    <row r="1867" spans="1:2" ht="15">
      <c r="A1867"/>
      <c r="B1867"/>
    </row>
    <row r="1868" spans="1:2" ht="15">
      <c r="A1868"/>
      <c r="B1868"/>
    </row>
    <row r="1869" spans="1:2" ht="15">
      <c r="A1869"/>
      <c r="B1869"/>
    </row>
    <row r="1870" spans="1:2" ht="15">
      <c r="A1870"/>
      <c r="B1870"/>
    </row>
    <row r="1871" spans="1:2" ht="15">
      <c r="A1871"/>
      <c r="B1871"/>
    </row>
    <row r="1872" spans="1:2" ht="15">
      <c r="A1872"/>
      <c r="B1872"/>
    </row>
    <row r="1873" spans="1:2" ht="15">
      <c r="A1873"/>
      <c r="B1873"/>
    </row>
    <row r="1874" spans="1:2" ht="15">
      <c r="A1874"/>
      <c r="B1874"/>
    </row>
    <row r="1875" spans="1:2" ht="15">
      <c r="A1875"/>
      <c r="B1875"/>
    </row>
    <row r="1876" spans="1:2" ht="15">
      <c r="A1876"/>
      <c r="B1876"/>
    </row>
    <row r="1877" spans="1:2" ht="15">
      <c r="A1877"/>
      <c r="B1877"/>
    </row>
    <row r="1878" spans="1:2" ht="15">
      <c r="A1878"/>
      <c r="B1878"/>
    </row>
    <row r="1879" spans="1:2" ht="15">
      <c r="A1879"/>
      <c r="B1879"/>
    </row>
    <row r="1880" spans="1:2" ht="15">
      <c r="A1880"/>
      <c r="B1880"/>
    </row>
    <row r="1881" spans="1:2" ht="15">
      <c r="A1881"/>
      <c r="B1881"/>
    </row>
    <row r="1882" spans="1:2" ht="15">
      <c r="A1882"/>
      <c r="B1882"/>
    </row>
    <row r="1883" spans="1:2" ht="15">
      <c r="A1883"/>
      <c r="B1883"/>
    </row>
    <row r="1884" spans="1:2" ht="15">
      <c r="A1884"/>
      <c r="B1884"/>
    </row>
    <row r="1885" spans="1:2" ht="15">
      <c r="A1885"/>
      <c r="B1885"/>
    </row>
    <row r="1886" spans="1:2" ht="15">
      <c r="A1886"/>
      <c r="B1886"/>
    </row>
    <row r="1887" spans="1:2" ht="15">
      <c r="A1887"/>
      <c r="B1887"/>
    </row>
    <row r="1888" spans="1:2" ht="15">
      <c r="A1888"/>
      <c r="B1888"/>
    </row>
    <row r="1889" spans="1:2" ht="15">
      <c r="A1889"/>
      <c r="B1889"/>
    </row>
    <row r="1890" spans="1:2" ht="15">
      <c r="A1890"/>
      <c r="B1890"/>
    </row>
    <row r="1891" spans="1:2" ht="15">
      <c r="A1891"/>
      <c r="B1891"/>
    </row>
    <row r="1892" spans="1:2" ht="15">
      <c r="A1892"/>
      <c r="B1892"/>
    </row>
    <row r="1893" spans="1:2" ht="15">
      <c r="A1893"/>
      <c r="B1893"/>
    </row>
    <row r="1894" spans="1:2" ht="15">
      <c r="A1894"/>
      <c r="B1894"/>
    </row>
    <row r="1895" spans="1:2" ht="15">
      <c r="A1895"/>
      <c r="B1895"/>
    </row>
    <row r="1896" spans="1:2" ht="15">
      <c r="A1896"/>
      <c r="B1896"/>
    </row>
    <row r="1897" spans="1:2" ht="15">
      <c r="A1897"/>
      <c r="B1897"/>
    </row>
    <row r="1898" spans="1:2" ht="15">
      <c r="A1898"/>
      <c r="B1898"/>
    </row>
    <row r="1899" spans="1:2" ht="15">
      <c r="A1899"/>
      <c r="B1899"/>
    </row>
    <row r="1900" spans="1:2" ht="15">
      <c r="A1900"/>
      <c r="B1900"/>
    </row>
    <row r="1901" spans="1:2" ht="15">
      <c r="A1901"/>
      <c r="B1901"/>
    </row>
    <row r="1902" spans="1:2" ht="15">
      <c r="A1902"/>
      <c r="B1902"/>
    </row>
    <row r="1903" spans="1:2" ht="15">
      <c r="A1903"/>
      <c r="B1903"/>
    </row>
    <row r="1904" spans="1:2" ht="15">
      <c r="A1904"/>
      <c r="B1904"/>
    </row>
    <row r="1905" spans="1:2" ht="15">
      <c r="A1905"/>
      <c r="B1905"/>
    </row>
    <row r="1906" spans="1:2" ht="15">
      <c r="A1906"/>
      <c r="B1906"/>
    </row>
    <row r="1907" spans="1:2" ht="15">
      <c r="A1907"/>
      <c r="B1907"/>
    </row>
    <row r="1908" spans="1:2" ht="15">
      <c r="A1908"/>
      <c r="B1908"/>
    </row>
    <row r="1909" spans="1:2" ht="15">
      <c r="A1909"/>
      <c r="B1909"/>
    </row>
    <row r="1910" spans="1:2" ht="15">
      <c r="A1910"/>
      <c r="B1910"/>
    </row>
    <row r="1911" spans="1:2" ht="15">
      <c r="A1911"/>
      <c r="B1911"/>
    </row>
    <row r="1912" spans="1:2" ht="15">
      <c r="A1912"/>
      <c r="B1912"/>
    </row>
    <row r="1913" spans="1:2" ht="15">
      <c r="A1913"/>
      <c r="B1913"/>
    </row>
    <row r="1914" spans="1:2" ht="15">
      <c r="A1914"/>
      <c r="B1914"/>
    </row>
    <row r="1915" spans="1:2" ht="15">
      <c r="A1915"/>
      <c r="B1915"/>
    </row>
    <row r="1916" spans="1:2" ht="15">
      <c r="A1916"/>
      <c r="B1916"/>
    </row>
    <row r="1917" spans="1:2" ht="15">
      <c r="A1917"/>
      <c r="B1917"/>
    </row>
    <row r="1918" spans="1:2" ht="15">
      <c r="A1918"/>
      <c r="B1918"/>
    </row>
    <row r="1919" spans="1:2" ht="15">
      <c r="A1919"/>
      <c r="B1919"/>
    </row>
    <row r="1920" spans="1:2" ht="15">
      <c r="A1920"/>
      <c r="B1920"/>
    </row>
    <row r="1921" spans="1:2" ht="15">
      <c r="A1921"/>
      <c r="B1921"/>
    </row>
    <row r="1922" spans="1:2" ht="15">
      <c r="A1922"/>
      <c r="B1922"/>
    </row>
    <row r="1923" spans="1:2" ht="15">
      <c r="A1923"/>
      <c r="B1923"/>
    </row>
    <row r="1924" spans="1:2" ht="15">
      <c r="A1924"/>
      <c r="B1924"/>
    </row>
    <row r="1925" spans="1:2" ht="15">
      <c r="A1925"/>
      <c r="B1925"/>
    </row>
    <row r="1926" spans="1:2" ht="15">
      <c r="A1926"/>
      <c r="B1926"/>
    </row>
    <row r="1927" spans="1:2" ht="15">
      <c r="A1927"/>
      <c r="B1927"/>
    </row>
    <row r="1928" spans="1:2" ht="15">
      <c r="A1928"/>
      <c r="B1928"/>
    </row>
    <row r="1929" spans="1:2" ht="15">
      <c r="A1929"/>
      <c r="B1929"/>
    </row>
    <row r="1930" spans="1:2" ht="15">
      <c r="A1930"/>
      <c r="B1930"/>
    </row>
    <row r="1931" spans="1:2" ht="15">
      <c r="A1931"/>
      <c r="B1931"/>
    </row>
    <row r="1932" spans="1:2" ht="15">
      <c r="A1932"/>
      <c r="B1932"/>
    </row>
    <row r="1933" spans="1:2" ht="15">
      <c r="A1933"/>
      <c r="B1933"/>
    </row>
    <row r="1934" spans="1:2" ht="15">
      <c r="A1934"/>
      <c r="B1934"/>
    </row>
    <row r="1935" spans="1:2" ht="15">
      <c r="A1935"/>
      <c r="B1935"/>
    </row>
    <row r="1936" spans="1:2" ht="15">
      <c r="A1936"/>
      <c r="B1936"/>
    </row>
    <row r="1937" spans="1:2" ht="15">
      <c r="A1937"/>
      <c r="B1937"/>
    </row>
    <row r="1938" spans="1:2" ht="15">
      <c r="A1938"/>
      <c r="B1938"/>
    </row>
    <row r="1939" spans="1:2" ht="15">
      <c r="A1939"/>
      <c r="B1939"/>
    </row>
    <row r="1940" spans="1:2" ht="15">
      <c r="A1940"/>
      <c r="B1940"/>
    </row>
    <row r="1941" spans="1:2" ht="15">
      <c r="A1941"/>
      <c r="B1941"/>
    </row>
    <row r="1942" spans="1:2" ht="15">
      <c r="A1942"/>
      <c r="B1942"/>
    </row>
    <row r="1943" spans="1:2" ht="15">
      <c r="A1943"/>
      <c r="B1943"/>
    </row>
    <row r="1944" spans="1:2" ht="15">
      <c r="A1944"/>
      <c r="B1944"/>
    </row>
    <row r="1945" spans="1:2" ht="15">
      <c r="A1945"/>
      <c r="B1945"/>
    </row>
    <row r="1946" spans="1:2" ht="15">
      <c r="A1946"/>
      <c r="B1946"/>
    </row>
    <row r="1947" spans="1:2" ht="15">
      <c r="A1947"/>
      <c r="B1947"/>
    </row>
    <row r="1948" spans="1:2" ht="15">
      <c r="A1948"/>
      <c r="B1948"/>
    </row>
    <row r="1949" spans="1:2" ht="15">
      <c r="A1949"/>
      <c r="B1949"/>
    </row>
    <row r="1950" spans="1:2" ht="15">
      <c r="A1950"/>
      <c r="B1950"/>
    </row>
    <row r="1951" spans="1:2" ht="15">
      <c r="A1951"/>
      <c r="B1951"/>
    </row>
    <row r="1952" spans="1:2" ht="15">
      <c r="A1952"/>
      <c r="B1952"/>
    </row>
    <row r="1953" spans="1:2" ht="15">
      <c r="A1953"/>
      <c r="B1953"/>
    </row>
    <row r="1954" spans="1:2" ht="15">
      <c r="A1954"/>
      <c r="B1954"/>
    </row>
    <row r="1955" spans="1:2" ht="15">
      <c r="A1955"/>
      <c r="B1955"/>
    </row>
    <row r="1956" spans="1:2" ht="15">
      <c r="A1956"/>
      <c r="B1956"/>
    </row>
    <row r="1957" spans="1:2" ht="15">
      <c r="A1957"/>
      <c r="B1957"/>
    </row>
    <row r="1958" spans="1:2" ht="15">
      <c r="A1958"/>
      <c r="B1958"/>
    </row>
    <row r="1959" spans="1:2" ht="15">
      <c r="A1959"/>
      <c r="B1959"/>
    </row>
    <row r="1960" spans="1:2" ht="15">
      <c r="A1960"/>
      <c r="B1960"/>
    </row>
    <row r="1961" spans="1:2" ht="15">
      <c r="A1961"/>
      <c r="B1961"/>
    </row>
    <row r="1962" spans="1:2" ht="15">
      <c r="A1962"/>
      <c r="B1962"/>
    </row>
    <row r="1963" spans="1:2" ht="15">
      <c r="A1963"/>
      <c r="B1963"/>
    </row>
    <row r="1964" spans="1:2" ht="15">
      <c r="A1964"/>
      <c r="B1964"/>
    </row>
    <row r="1965" spans="1:2" ht="15">
      <c r="A1965"/>
      <c r="B1965"/>
    </row>
    <row r="1966" spans="1:2" ht="15">
      <c r="A1966"/>
      <c r="B1966"/>
    </row>
    <row r="1967" spans="1:2" ht="15">
      <c r="A1967"/>
      <c r="B1967"/>
    </row>
    <row r="1968" spans="1:2" ht="15">
      <c r="A1968"/>
      <c r="B1968"/>
    </row>
    <row r="1969" spans="1:2" ht="15">
      <c r="A1969"/>
      <c r="B1969"/>
    </row>
    <row r="1970" spans="1:2" ht="15">
      <c r="A1970"/>
      <c r="B1970"/>
    </row>
    <row r="1971" spans="1:2" ht="15">
      <c r="A1971"/>
      <c r="B1971"/>
    </row>
    <row r="1972" spans="1:2" ht="15">
      <c r="A1972"/>
      <c r="B1972"/>
    </row>
    <row r="1973" spans="1:2" ht="15">
      <c r="A1973"/>
      <c r="B1973"/>
    </row>
    <row r="1974" spans="1:2" ht="15">
      <c r="A1974"/>
      <c r="B1974"/>
    </row>
    <row r="1975" spans="1:2" ht="15">
      <c r="A1975"/>
      <c r="B1975"/>
    </row>
    <row r="1976" spans="1:2" ht="15">
      <c r="A1976"/>
      <c r="B1976"/>
    </row>
    <row r="1977" spans="1:2" ht="15">
      <c r="A1977"/>
      <c r="B1977"/>
    </row>
    <row r="1978" spans="1:2" ht="15">
      <c r="A1978"/>
      <c r="B1978"/>
    </row>
    <row r="1979" spans="1:2" ht="15">
      <c r="A1979"/>
      <c r="B1979"/>
    </row>
    <row r="1980" spans="1:2" ht="15">
      <c r="A1980"/>
      <c r="B1980"/>
    </row>
    <row r="1981" spans="1:2" ht="15">
      <c r="A1981"/>
      <c r="B1981"/>
    </row>
    <row r="1982" spans="1:2" ht="15">
      <c r="A1982"/>
      <c r="B1982"/>
    </row>
    <row r="1983" spans="1:2" ht="15">
      <c r="A1983"/>
      <c r="B1983"/>
    </row>
    <row r="1984" spans="1:2" ht="15">
      <c r="A1984"/>
      <c r="B1984"/>
    </row>
    <row r="1985" spans="1:2" ht="15">
      <c r="A1985"/>
      <c r="B1985"/>
    </row>
    <row r="1986" spans="1:2" ht="15">
      <c r="A1986"/>
      <c r="B1986"/>
    </row>
    <row r="1987" spans="1:2" ht="15">
      <c r="A1987"/>
      <c r="B1987"/>
    </row>
    <row r="1988" spans="1:2" ht="15">
      <c r="A1988"/>
      <c r="B1988"/>
    </row>
    <row r="1989" spans="1:2" ht="15">
      <c r="A1989"/>
      <c r="B1989"/>
    </row>
    <row r="1990" spans="1:2" ht="15">
      <c r="A1990"/>
      <c r="B1990"/>
    </row>
    <row r="1991" spans="1:2" ht="15">
      <c r="A1991"/>
      <c r="B1991"/>
    </row>
    <row r="1992" spans="1:2" ht="15">
      <c r="A1992"/>
      <c r="B1992"/>
    </row>
    <row r="1993" spans="1:2" ht="15">
      <c r="A1993"/>
      <c r="B1993"/>
    </row>
    <row r="1994" spans="1:2" ht="15">
      <c r="A1994"/>
      <c r="B1994"/>
    </row>
    <row r="1995" spans="1:2" ht="15">
      <c r="A1995"/>
      <c r="B1995"/>
    </row>
    <row r="1996" spans="1:2" ht="15">
      <c r="A1996"/>
      <c r="B1996"/>
    </row>
    <row r="1997" spans="1:2" ht="15">
      <c r="A1997"/>
      <c r="B1997"/>
    </row>
    <row r="1998" spans="1:2" ht="15">
      <c r="A1998"/>
      <c r="B1998"/>
    </row>
    <row r="1999" spans="1:2" ht="15">
      <c r="A1999"/>
      <c r="B1999"/>
    </row>
    <row r="2000" spans="1:2" ht="15">
      <c r="A2000"/>
      <c r="B2000"/>
    </row>
    <row r="2001" spans="1:2" ht="15">
      <c r="A2001"/>
      <c r="B2001"/>
    </row>
    <row r="2002" spans="1:2" ht="15">
      <c r="A2002"/>
      <c r="B2002"/>
    </row>
    <row r="2003" spans="1:2" ht="15">
      <c r="A2003"/>
      <c r="B2003"/>
    </row>
    <row r="2004" spans="1:2" ht="15">
      <c r="A2004"/>
      <c r="B2004"/>
    </row>
    <row r="2005" spans="1:2" ht="15">
      <c r="A2005"/>
      <c r="B2005"/>
    </row>
    <row r="2006" spans="1:2" ht="15">
      <c r="A2006"/>
      <c r="B2006"/>
    </row>
    <row r="2007" spans="1:2" ht="15">
      <c r="A2007"/>
      <c r="B2007"/>
    </row>
    <row r="2008" spans="1:2" ht="15">
      <c r="A2008"/>
      <c r="B2008"/>
    </row>
    <row r="2009" spans="1:2" ht="15">
      <c r="A2009"/>
      <c r="B2009"/>
    </row>
    <row r="2010" spans="1:2" ht="15">
      <c r="A2010"/>
      <c r="B2010"/>
    </row>
    <row r="2011" spans="1:2" ht="15">
      <c r="A2011"/>
      <c r="B2011"/>
    </row>
    <row r="2012" spans="1:2" ht="15">
      <c r="A2012"/>
      <c r="B2012"/>
    </row>
    <row r="2013" spans="1:2" ht="15">
      <c r="A2013"/>
      <c r="B2013"/>
    </row>
    <row r="2014" spans="1:2" ht="15">
      <c r="A2014"/>
      <c r="B2014"/>
    </row>
    <row r="2015" spans="1:2" ht="15">
      <c r="A2015"/>
      <c r="B2015"/>
    </row>
    <row r="2016" spans="1:2" ht="15">
      <c r="A2016"/>
      <c r="B2016"/>
    </row>
    <row r="2017" spans="1:2" ht="15">
      <c r="A2017"/>
      <c r="B2017"/>
    </row>
    <row r="2018" spans="1:2" ht="15">
      <c r="A2018"/>
      <c r="B2018"/>
    </row>
    <row r="2019" spans="1:2" ht="15">
      <c r="A2019"/>
      <c r="B2019"/>
    </row>
    <row r="2020" spans="1:2" ht="15">
      <c r="A2020"/>
      <c r="B2020"/>
    </row>
    <row r="2021" spans="1:2" ht="15">
      <c r="A2021"/>
      <c r="B2021"/>
    </row>
    <row r="2022" spans="1:2" ht="15">
      <c r="A2022"/>
      <c r="B2022"/>
    </row>
    <row r="2023" spans="1:2" ht="15">
      <c r="A2023"/>
      <c r="B2023"/>
    </row>
    <row r="2024" spans="1:2" ht="15">
      <c r="A2024"/>
      <c r="B2024"/>
    </row>
    <row r="2025" spans="1:2" ht="15">
      <c r="A2025"/>
      <c r="B2025"/>
    </row>
    <row r="2026" spans="1:2" ht="15">
      <c r="A2026"/>
      <c r="B2026"/>
    </row>
    <row r="2027" spans="1:2" ht="15">
      <c r="A2027"/>
      <c r="B2027"/>
    </row>
    <row r="2028" spans="1:2" ht="15">
      <c r="A2028"/>
      <c r="B2028"/>
    </row>
    <row r="2029" spans="1:2" ht="15">
      <c r="A2029"/>
      <c r="B2029"/>
    </row>
    <row r="2030" spans="1:2" ht="15">
      <c r="A2030"/>
      <c r="B2030"/>
    </row>
    <row r="2031" spans="1:2" ht="15">
      <c r="A2031"/>
      <c r="B2031"/>
    </row>
    <row r="2032" spans="1:2" ht="15">
      <c r="A2032"/>
      <c r="B2032"/>
    </row>
    <row r="2033" spans="1:2" ht="15">
      <c r="A2033"/>
      <c r="B2033"/>
    </row>
    <row r="2034" spans="1:2" ht="15">
      <c r="A2034"/>
      <c r="B2034"/>
    </row>
    <row r="2035" spans="1:2" ht="15">
      <c r="A2035"/>
      <c r="B2035"/>
    </row>
    <row r="2036" spans="1:2" ht="15">
      <c r="A2036"/>
      <c r="B2036"/>
    </row>
    <row r="2037" spans="1:2" ht="15">
      <c r="A2037"/>
      <c r="B2037"/>
    </row>
    <row r="2038" spans="1:2" ht="15">
      <c r="A2038"/>
      <c r="B2038"/>
    </row>
    <row r="2039" spans="1:2" ht="15">
      <c r="A2039"/>
      <c r="B2039"/>
    </row>
    <row r="2040" spans="1:2" ht="15">
      <c r="A2040"/>
      <c r="B2040"/>
    </row>
    <row r="2041" spans="1:2" ht="15">
      <c r="A2041"/>
      <c r="B2041"/>
    </row>
    <row r="2042" spans="1:2" ht="15">
      <c r="A2042"/>
      <c r="B2042"/>
    </row>
    <row r="2043" spans="1:2" ht="15">
      <c r="A2043"/>
      <c r="B2043"/>
    </row>
    <row r="2044" spans="1:2" ht="15">
      <c r="A2044"/>
      <c r="B2044"/>
    </row>
    <row r="2045" spans="1:2" ht="15">
      <c r="A2045"/>
      <c r="B2045"/>
    </row>
    <row r="2046" spans="1:2" ht="15">
      <c r="A2046"/>
      <c r="B2046"/>
    </row>
    <row r="2047" spans="1:2" ht="15">
      <c r="A2047"/>
      <c r="B2047"/>
    </row>
    <row r="2048" spans="1:2" ht="15">
      <c r="A2048"/>
      <c r="B2048"/>
    </row>
    <row r="2049" spans="1:2" ht="15">
      <c r="A2049"/>
      <c r="B2049"/>
    </row>
    <row r="2050" spans="1:2" ht="15">
      <c r="A2050"/>
      <c r="B2050"/>
    </row>
    <row r="2051" spans="1:2" ht="15">
      <c r="A2051"/>
      <c r="B2051"/>
    </row>
    <row r="2052" spans="1:2" ht="15">
      <c r="A2052"/>
      <c r="B2052"/>
    </row>
    <row r="2053" spans="1:2" ht="15">
      <c r="A2053"/>
      <c r="B2053"/>
    </row>
    <row r="2054" spans="1:2" ht="15">
      <c r="A2054"/>
      <c r="B2054"/>
    </row>
    <row r="2055" spans="1:2" ht="15">
      <c r="A2055"/>
      <c r="B2055"/>
    </row>
    <row r="2056" spans="1:2" ht="15">
      <c r="A2056"/>
      <c r="B2056"/>
    </row>
    <row r="2057" spans="1:2" ht="15">
      <c r="A2057"/>
      <c r="B2057"/>
    </row>
    <row r="2058" spans="1:2" ht="15">
      <c r="A2058"/>
      <c r="B2058"/>
    </row>
    <row r="2059" spans="1:2" ht="15">
      <c r="A2059"/>
      <c r="B2059"/>
    </row>
    <row r="2060" spans="1:2" ht="15">
      <c r="A2060"/>
      <c r="B2060"/>
    </row>
    <row r="2061" spans="1:2" ht="15">
      <c r="A2061"/>
      <c r="B2061"/>
    </row>
    <row r="2062" spans="1:2" ht="15">
      <c r="A2062"/>
      <c r="B2062"/>
    </row>
    <row r="2063" spans="1:2" ht="15">
      <c r="A2063"/>
      <c r="B2063"/>
    </row>
    <row r="2064" spans="1:2" ht="15">
      <c r="A2064"/>
      <c r="B2064"/>
    </row>
    <row r="2065" spans="1:2" ht="15">
      <c r="A2065"/>
      <c r="B2065"/>
    </row>
    <row r="2066" spans="1:2" ht="15">
      <c r="A2066"/>
      <c r="B2066"/>
    </row>
    <row r="2067" spans="1:2" ht="15">
      <c r="A2067"/>
      <c r="B2067"/>
    </row>
    <row r="2068" spans="1:2" ht="15">
      <c r="A2068"/>
      <c r="B2068"/>
    </row>
    <row r="2069" spans="1:2" ht="15">
      <c r="A2069"/>
      <c r="B2069"/>
    </row>
    <row r="2070" spans="1:2" ht="15">
      <c r="A2070"/>
      <c r="B2070"/>
    </row>
    <row r="2071" spans="1:2" ht="15">
      <c r="A2071"/>
      <c r="B2071"/>
    </row>
    <row r="2072" spans="1:2" ht="15">
      <c r="A2072"/>
      <c r="B2072"/>
    </row>
    <row r="2073" spans="1:2" ht="15">
      <c r="A2073"/>
      <c r="B2073"/>
    </row>
    <row r="2074" spans="1:2" ht="15">
      <c r="A2074"/>
      <c r="B2074"/>
    </row>
    <row r="2075" spans="1:2" ht="15">
      <c r="A2075"/>
      <c r="B2075"/>
    </row>
    <row r="2076" spans="1:2" ht="15">
      <c r="A2076"/>
      <c r="B2076"/>
    </row>
    <row r="2077" spans="1:2" ht="15">
      <c r="A2077"/>
      <c r="B2077"/>
    </row>
    <row r="2078" spans="1:2" ht="15">
      <c r="A2078"/>
      <c r="B2078"/>
    </row>
    <row r="2079" spans="1:2" ht="15">
      <c r="A2079"/>
      <c r="B2079"/>
    </row>
    <row r="2080" spans="1:2" ht="15">
      <c r="A2080"/>
      <c r="B2080"/>
    </row>
    <row r="2081" spans="1:2" ht="15">
      <c r="A2081"/>
      <c r="B2081"/>
    </row>
    <row r="2082" spans="1:2" ht="15">
      <c r="A2082"/>
      <c r="B2082"/>
    </row>
    <row r="2083" spans="1:2" ht="15">
      <c r="A2083"/>
      <c r="B2083"/>
    </row>
    <row r="2084" spans="1:2" ht="15">
      <c r="A2084"/>
      <c r="B2084"/>
    </row>
    <row r="2085" spans="1:2" ht="15">
      <c r="A2085"/>
      <c r="B2085"/>
    </row>
    <row r="2086" spans="1:2" ht="15">
      <c r="A2086"/>
      <c r="B2086"/>
    </row>
    <row r="2087" spans="1:2" ht="15">
      <c r="A2087"/>
      <c r="B2087"/>
    </row>
    <row r="2088" spans="1:2" ht="15">
      <c r="A2088"/>
      <c r="B2088"/>
    </row>
    <row r="2089" spans="1:2" ht="15">
      <c r="A2089"/>
      <c r="B2089"/>
    </row>
    <row r="2090" spans="1:2" ht="15">
      <c r="A2090"/>
      <c r="B2090"/>
    </row>
    <row r="2091" spans="1:2" ht="15">
      <c r="A2091"/>
      <c r="B2091"/>
    </row>
    <row r="2092" spans="1:2" ht="15">
      <c r="A2092"/>
      <c r="B2092"/>
    </row>
    <row r="2093" spans="1:2" ht="15">
      <c r="A2093"/>
      <c r="B2093"/>
    </row>
    <row r="2094" spans="1:2" ht="15">
      <c r="A2094"/>
      <c r="B2094"/>
    </row>
    <row r="2095" spans="1:2" ht="15">
      <c r="A2095"/>
      <c r="B2095"/>
    </row>
    <row r="2096" spans="1:2" ht="15">
      <c r="A2096"/>
      <c r="B2096"/>
    </row>
    <row r="2097" spans="1:2" ht="15">
      <c r="A2097"/>
      <c r="B2097"/>
    </row>
    <row r="2098" spans="1:2" ht="15">
      <c r="A2098"/>
      <c r="B2098"/>
    </row>
    <row r="2099" spans="1:2" ht="15">
      <c r="A2099"/>
      <c r="B2099"/>
    </row>
    <row r="2100" spans="1:2" ht="15">
      <c r="A2100"/>
      <c r="B2100"/>
    </row>
    <row r="2101" spans="1:2" ht="15">
      <c r="A2101"/>
      <c r="B2101"/>
    </row>
    <row r="2102" spans="1:2" ht="15">
      <c r="A2102"/>
      <c r="B2102"/>
    </row>
    <row r="2103" spans="1:2" ht="15">
      <c r="A2103"/>
      <c r="B2103"/>
    </row>
    <row r="2104" spans="1:2" ht="15">
      <c r="A2104"/>
      <c r="B2104"/>
    </row>
    <row r="2105" spans="1:2" ht="15">
      <c r="A2105"/>
      <c r="B2105"/>
    </row>
    <row r="2106" spans="1:2" ht="15">
      <c r="A2106"/>
      <c r="B2106"/>
    </row>
    <row r="2107" spans="1:2" ht="15">
      <c r="A2107"/>
      <c r="B2107"/>
    </row>
    <row r="2108" spans="1:2" ht="15">
      <c r="A2108"/>
      <c r="B2108"/>
    </row>
    <row r="2109" spans="1:2" ht="15">
      <c r="A2109"/>
      <c r="B2109"/>
    </row>
    <row r="2110" spans="1:2" ht="15">
      <c r="A2110"/>
      <c r="B2110"/>
    </row>
    <row r="2111" spans="1:2" ht="15">
      <c r="A2111"/>
      <c r="B2111"/>
    </row>
    <row r="2112" spans="1:2" ht="15">
      <c r="A2112"/>
      <c r="B2112"/>
    </row>
    <row r="2113" spans="1:2" ht="15">
      <c r="A2113"/>
      <c r="B2113"/>
    </row>
    <row r="2114" spans="1:2" ht="15">
      <c r="A2114"/>
      <c r="B2114"/>
    </row>
    <row r="2115" spans="1:2" ht="15">
      <c r="A2115"/>
      <c r="B2115"/>
    </row>
    <row r="2116" spans="1:2" ht="15">
      <c r="A2116"/>
      <c r="B2116"/>
    </row>
    <row r="2117" spans="1:2" ht="15">
      <c r="A2117"/>
      <c r="B2117"/>
    </row>
    <row r="2118" spans="1:2" ht="15">
      <c r="A2118"/>
      <c r="B2118"/>
    </row>
    <row r="2119" spans="1:2" ht="15">
      <c r="A2119"/>
      <c r="B2119"/>
    </row>
    <row r="2120" spans="1:2" ht="15">
      <c r="A2120"/>
      <c r="B2120"/>
    </row>
    <row r="2121" spans="1:2" ht="15">
      <c r="A2121"/>
      <c r="B2121"/>
    </row>
    <row r="2122" spans="1:2" ht="15">
      <c r="A2122"/>
      <c r="B2122"/>
    </row>
    <row r="2123" spans="1:2" ht="15">
      <c r="A2123"/>
      <c r="B2123"/>
    </row>
    <row r="2124" spans="1:2" ht="15">
      <c r="A2124"/>
      <c r="B2124"/>
    </row>
    <row r="2125" spans="1:2" ht="15">
      <c r="A2125"/>
      <c r="B2125"/>
    </row>
    <row r="2126" spans="1:2" ht="15">
      <c r="A2126"/>
      <c r="B2126"/>
    </row>
    <row r="2127" spans="1:2" ht="15">
      <c r="A2127"/>
      <c r="B2127"/>
    </row>
    <row r="2128" spans="1:2" ht="15">
      <c r="A2128"/>
      <c r="B2128"/>
    </row>
    <row r="2129" spans="1:2" ht="15">
      <c r="A2129"/>
      <c r="B2129"/>
    </row>
    <row r="2130" spans="1:2" ht="15">
      <c r="A2130"/>
      <c r="B2130"/>
    </row>
    <row r="2131" spans="1:2" ht="15">
      <c r="A2131"/>
      <c r="B2131"/>
    </row>
    <row r="2132" spans="1:2" ht="15">
      <c r="A2132"/>
      <c r="B2132"/>
    </row>
    <row r="2133" spans="1:2" ht="15">
      <c r="A2133"/>
      <c r="B2133"/>
    </row>
    <row r="2134" spans="1:2" ht="15">
      <c r="A2134"/>
      <c r="B2134"/>
    </row>
    <row r="2135" spans="1:2" ht="15">
      <c r="A2135"/>
      <c r="B2135"/>
    </row>
    <row r="2136" spans="1:2" ht="15">
      <c r="A2136"/>
      <c r="B2136"/>
    </row>
    <row r="2137" spans="1:2" ht="15">
      <c r="A2137"/>
      <c r="B2137"/>
    </row>
    <row r="2138" spans="1:2" ht="15">
      <c r="A2138"/>
      <c r="B2138"/>
    </row>
    <row r="2139" spans="1:2" ht="15">
      <c r="A2139"/>
      <c r="B2139"/>
    </row>
    <row r="2140" spans="1:2" ht="15">
      <c r="A2140"/>
      <c r="B2140"/>
    </row>
    <row r="2141" spans="1:2" ht="15">
      <c r="A2141"/>
      <c r="B2141"/>
    </row>
    <row r="2142" spans="1:2" ht="15">
      <c r="A2142"/>
      <c r="B2142"/>
    </row>
    <row r="2143" spans="1:2" ht="15">
      <c r="A2143"/>
      <c r="B2143"/>
    </row>
    <row r="2144" spans="1:2" ht="15">
      <c r="A2144"/>
      <c r="B2144"/>
    </row>
    <row r="2145" spans="1:2" ht="15">
      <c r="A2145"/>
      <c r="B2145"/>
    </row>
    <row r="2146" spans="1:2" ht="15">
      <c r="A2146"/>
      <c r="B2146"/>
    </row>
    <row r="2147" spans="1:2" ht="15">
      <c r="A2147"/>
      <c r="B2147"/>
    </row>
    <row r="2148" spans="1:2" ht="15">
      <c r="A2148"/>
      <c r="B2148"/>
    </row>
    <row r="2149" spans="1:2" ht="15">
      <c r="A2149"/>
      <c r="B2149"/>
    </row>
    <row r="2150" spans="1:2" ht="15">
      <c r="A2150"/>
      <c r="B2150"/>
    </row>
    <row r="2151" spans="1:2" ht="15">
      <c r="A2151"/>
      <c r="B2151"/>
    </row>
    <row r="2152" spans="1:2" ht="15">
      <c r="A2152"/>
      <c r="B2152"/>
    </row>
    <row r="2153" spans="1:2" ht="15">
      <c r="A2153"/>
      <c r="B2153"/>
    </row>
    <row r="2154" spans="1:2" ht="15">
      <c r="A2154"/>
      <c r="B2154"/>
    </row>
    <row r="2155" spans="1:2" ht="15">
      <c r="A2155"/>
      <c r="B2155"/>
    </row>
    <row r="2156" spans="1:2" ht="15">
      <c r="A2156"/>
      <c r="B2156"/>
    </row>
    <row r="2157" spans="1:2" ht="15">
      <c r="A2157"/>
      <c r="B2157"/>
    </row>
    <row r="2158" spans="1:2" ht="15">
      <c r="A2158"/>
      <c r="B2158"/>
    </row>
    <row r="2159" spans="1:2" ht="15">
      <c r="A2159"/>
      <c r="B2159"/>
    </row>
    <row r="2160" spans="1:2" ht="15">
      <c r="A2160"/>
      <c r="B2160"/>
    </row>
    <row r="2161" spans="1:2" ht="15">
      <c r="A2161"/>
      <c r="B2161"/>
    </row>
    <row r="2162" spans="1:2" ht="15">
      <c r="A2162"/>
      <c r="B2162"/>
    </row>
    <row r="2163" spans="1:2" ht="15">
      <c r="A2163"/>
      <c r="B2163"/>
    </row>
    <row r="2164" spans="1:2" ht="15">
      <c r="A2164"/>
      <c r="B2164"/>
    </row>
    <row r="2165" spans="1:2" ht="15">
      <c r="A2165"/>
      <c r="B2165"/>
    </row>
    <row r="2166" spans="1:2" ht="15">
      <c r="A2166"/>
      <c r="B2166"/>
    </row>
    <row r="2167" spans="1:2" ht="15">
      <c r="A2167"/>
      <c r="B2167"/>
    </row>
    <row r="2168" spans="1:2" ht="15">
      <c r="A2168"/>
      <c r="B2168"/>
    </row>
    <row r="2169" spans="1:2" ht="15">
      <c r="A2169"/>
      <c r="B2169"/>
    </row>
    <row r="2170" spans="1:2" ht="15">
      <c r="A2170"/>
      <c r="B2170"/>
    </row>
    <row r="2171" spans="1:2" ht="15">
      <c r="A2171"/>
      <c r="B2171"/>
    </row>
    <row r="2172" spans="1:2" ht="15">
      <c r="A2172"/>
      <c r="B2172"/>
    </row>
    <row r="2173" spans="1:2" ht="15">
      <c r="A2173"/>
      <c r="B2173"/>
    </row>
    <row r="2174" spans="1:2" ht="15">
      <c r="A2174"/>
      <c r="B2174"/>
    </row>
    <row r="2175" spans="1:2" ht="15">
      <c r="A2175"/>
      <c r="B2175"/>
    </row>
    <row r="2176" spans="1:2" ht="15">
      <c r="A2176"/>
      <c r="B2176"/>
    </row>
    <row r="2177" spans="1:2" ht="15">
      <c r="A2177"/>
      <c r="B2177"/>
    </row>
    <row r="2178" spans="1:2" ht="15">
      <c r="A2178"/>
      <c r="B2178"/>
    </row>
    <row r="2179" spans="1:2" ht="15">
      <c r="A2179"/>
      <c r="B2179"/>
    </row>
    <row r="2180" spans="1:2" ht="15">
      <c r="A2180"/>
      <c r="B2180"/>
    </row>
    <row r="2181" spans="1:2" ht="15">
      <c r="A2181"/>
      <c r="B2181"/>
    </row>
    <row r="2182" spans="1:2" ht="15">
      <c r="A2182"/>
      <c r="B2182"/>
    </row>
    <row r="2183" spans="1:2" ht="15">
      <c r="A2183"/>
      <c r="B2183"/>
    </row>
    <row r="2184" spans="1:2" ht="15">
      <c r="A2184"/>
      <c r="B2184"/>
    </row>
    <row r="2185" spans="1:2" ht="15">
      <c r="A2185"/>
      <c r="B2185"/>
    </row>
    <row r="2186" spans="1:2" ht="15">
      <c r="A2186"/>
      <c r="B2186"/>
    </row>
    <row r="2187" spans="1:2" ht="15">
      <c r="A2187"/>
      <c r="B2187"/>
    </row>
    <row r="2188" spans="1:2" ht="15">
      <c r="A2188"/>
      <c r="B2188"/>
    </row>
    <row r="2189" spans="1:2" ht="15">
      <c r="A2189"/>
      <c r="B2189"/>
    </row>
    <row r="2190" spans="1:2" ht="15">
      <c r="A2190"/>
      <c r="B2190"/>
    </row>
    <row r="2191" spans="1:2" ht="15">
      <c r="A2191"/>
      <c r="B2191"/>
    </row>
    <row r="2192" spans="1:2" ht="15">
      <c r="A2192"/>
      <c r="B2192"/>
    </row>
    <row r="2193" spans="1:2" ht="15">
      <c r="A2193"/>
      <c r="B2193"/>
    </row>
    <row r="2194" spans="1:2" ht="15">
      <c r="A2194"/>
      <c r="B2194"/>
    </row>
    <row r="2195" spans="1:2" ht="15">
      <c r="A2195"/>
      <c r="B2195"/>
    </row>
    <row r="2196" spans="1:2" ht="15">
      <c r="A2196"/>
      <c r="B2196"/>
    </row>
    <row r="2197" spans="1:2" ht="15">
      <c r="A2197"/>
      <c r="B2197"/>
    </row>
    <row r="2198" spans="1:2" ht="15">
      <c r="A2198"/>
      <c r="B2198"/>
    </row>
    <row r="2199" spans="1:2" ht="15">
      <c r="A2199"/>
      <c r="B2199"/>
    </row>
    <row r="2200" spans="1:2" ht="15">
      <c r="A2200"/>
      <c r="B2200"/>
    </row>
    <row r="2201" spans="1:2" ht="15">
      <c r="A2201"/>
      <c r="B2201"/>
    </row>
    <row r="2202" spans="1:2" ht="15">
      <c r="A2202"/>
      <c r="B2202"/>
    </row>
    <row r="2203" spans="1:2" ht="15">
      <c r="A2203"/>
      <c r="B2203"/>
    </row>
    <row r="2204" spans="1:2" ht="15">
      <c r="A2204"/>
      <c r="B2204"/>
    </row>
    <row r="2205" spans="1:2" ht="15">
      <c r="A2205"/>
      <c r="B2205"/>
    </row>
    <row r="2206" spans="1:2" ht="15">
      <c r="A2206"/>
      <c r="B2206"/>
    </row>
    <row r="2207" spans="1:2" ht="15">
      <c r="A2207"/>
      <c r="B2207"/>
    </row>
    <row r="2208" spans="1:2" ht="15">
      <c r="A2208"/>
      <c r="B2208"/>
    </row>
    <row r="2209" spans="1:2" ht="15">
      <c r="A2209"/>
      <c r="B2209"/>
    </row>
    <row r="2210" spans="1:2" ht="15">
      <c r="A2210"/>
      <c r="B2210"/>
    </row>
    <row r="2211" spans="1:2" ht="15">
      <c r="A2211"/>
      <c r="B2211"/>
    </row>
    <row r="2212" spans="1:2" ht="15">
      <c r="A2212"/>
      <c r="B2212"/>
    </row>
    <row r="2213" spans="1:2" ht="15">
      <c r="A2213"/>
      <c r="B2213"/>
    </row>
    <row r="2214" spans="1:2" ht="15">
      <c r="A2214"/>
      <c r="B2214"/>
    </row>
    <row r="2215" spans="1:2" ht="15">
      <c r="A2215"/>
      <c r="B2215"/>
    </row>
    <row r="2216" spans="1:2" ht="15">
      <c r="A2216"/>
      <c r="B2216"/>
    </row>
    <row r="2217" spans="1:2" ht="15">
      <c r="A2217"/>
      <c r="B2217"/>
    </row>
    <row r="2218" spans="1:2" ht="15">
      <c r="A2218"/>
      <c r="B2218"/>
    </row>
    <row r="2219" spans="1:2" ht="15">
      <c r="A2219"/>
      <c r="B2219"/>
    </row>
    <row r="2220" spans="1:2" ht="15">
      <c r="A2220"/>
      <c r="B2220"/>
    </row>
    <row r="2221" spans="1:2" ht="15">
      <c r="A2221"/>
      <c r="B2221"/>
    </row>
    <row r="2222" spans="1:2" ht="15">
      <c r="A2222"/>
      <c r="B2222"/>
    </row>
    <row r="2223" spans="1:2" ht="15">
      <c r="A2223"/>
      <c r="B2223"/>
    </row>
    <row r="2224" spans="1:2" ht="15">
      <c r="A2224"/>
      <c r="B2224"/>
    </row>
    <row r="2225" spans="1:2" ht="15">
      <c r="A2225"/>
      <c r="B2225"/>
    </row>
    <row r="2226" spans="1:2" ht="15">
      <c r="A2226"/>
      <c r="B2226"/>
    </row>
    <row r="2227" spans="1:2" ht="15">
      <c r="A2227"/>
      <c r="B2227"/>
    </row>
    <row r="2228" spans="1:2" ht="15">
      <c r="A2228"/>
      <c r="B2228"/>
    </row>
    <row r="2229" spans="1:2" ht="15">
      <c r="A2229"/>
      <c r="B2229"/>
    </row>
    <row r="2230" spans="1:2" ht="15">
      <c r="A2230"/>
      <c r="B2230"/>
    </row>
    <row r="2231" spans="1:2" ht="15">
      <c r="A2231"/>
      <c r="B2231"/>
    </row>
    <row r="2232" spans="1:2" ht="15">
      <c r="A2232"/>
      <c r="B2232"/>
    </row>
    <row r="2233" spans="1:2" ht="15">
      <c r="A2233"/>
      <c r="B2233"/>
    </row>
    <row r="2234" spans="1:2" ht="15">
      <c r="A2234"/>
      <c r="B2234"/>
    </row>
    <row r="2235" spans="1:2" ht="15">
      <c r="A2235"/>
      <c r="B2235"/>
    </row>
    <row r="2236" spans="1:2" ht="15">
      <c r="A2236"/>
      <c r="B2236"/>
    </row>
    <row r="2237" spans="1:2" ht="15">
      <c r="A2237"/>
      <c r="B2237"/>
    </row>
    <row r="2238" spans="1:2" ht="15">
      <c r="A2238"/>
      <c r="B2238"/>
    </row>
    <row r="2239" spans="1:2" ht="15">
      <c r="A2239"/>
      <c r="B2239"/>
    </row>
    <row r="2240" spans="1:2" ht="15">
      <c r="A2240"/>
      <c r="B2240"/>
    </row>
    <row r="2241" spans="1:2" ht="15">
      <c r="A2241"/>
      <c r="B2241"/>
    </row>
    <row r="2242" spans="1:2" ht="15">
      <c r="A2242"/>
      <c r="B2242"/>
    </row>
    <row r="2243" spans="1:2" ht="15">
      <c r="A2243"/>
      <c r="B2243"/>
    </row>
    <row r="2244" spans="1:2" ht="15">
      <c r="A2244"/>
      <c r="B2244"/>
    </row>
    <row r="2245" spans="1:2" ht="15">
      <c r="A2245"/>
      <c r="B2245"/>
    </row>
    <row r="2246" spans="1:2" ht="15">
      <c r="A2246"/>
      <c r="B2246"/>
    </row>
    <row r="2247" spans="1:2" ht="15">
      <c r="A2247"/>
      <c r="B2247"/>
    </row>
    <row r="2248" spans="1:2" ht="15">
      <c r="A2248"/>
      <c r="B2248"/>
    </row>
    <row r="2249" spans="1:2" ht="15">
      <c r="A2249"/>
      <c r="B2249"/>
    </row>
    <row r="2250" spans="1:2" ht="15">
      <c r="A2250"/>
      <c r="B2250"/>
    </row>
    <row r="2251" spans="1:2" ht="15">
      <c r="A2251"/>
      <c r="B2251"/>
    </row>
    <row r="2252" spans="1:2" ht="15">
      <c r="A2252"/>
      <c r="B2252"/>
    </row>
    <row r="2253" spans="1:2" ht="15">
      <c r="A2253"/>
      <c r="B2253"/>
    </row>
    <row r="2254" spans="1:2" ht="15">
      <c r="A2254"/>
      <c r="B2254"/>
    </row>
    <row r="2255" spans="1:2" ht="15">
      <c r="A2255"/>
      <c r="B2255"/>
    </row>
    <row r="2256" spans="1:2" ht="15">
      <c r="A2256"/>
      <c r="B2256"/>
    </row>
    <row r="2257" spans="1:2" ht="15">
      <c r="A2257"/>
      <c r="B2257"/>
    </row>
    <row r="2258" spans="1:2" ht="15">
      <c r="A2258"/>
      <c r="B2258"/>
    </row>
    <row r="2259" spans="1:2" ht="15">
      <c r="A2259"/>
      <c r="B2259"/>
    </row>
    <row r="2260" spans="1:2" ht="15">
      <c r="A2260"/>
      <c r="B2260"/>
    </row>
    <row r="2261" spans="1:2" ht="15">
      <c r="A2261"/>
      <c r="B2261"/>
    </row>
    <row r="2262" spans="1:2" ht="15">
      <c r="A2262"/>
      <c r="B2262"/>
    </row>
    <row r="2263" spans="1:2" ht="15">
      <c r="A2263"/>
      <c r="B2263"/>
    </row>
    <row r="2264" spans="1:2" ht="15">
      <c r="A2264"/>
      <c r="B2264"/>
    </row>
    <row r="2265" spans="1:2" ht="15">
      <c r="A2265"/>
      <c r="B2265"/>
    </row>
    <row r="2266" spans="1:2" ht="15">
      <c r="A2266"/>
      <c r="B2266"/>
    </row>
    <row r="2267" spans="1:2" ht="15">
      <c r="A2267"/>
      <c r="B2267"/>
    </row>
    <row r="2268" spans="1:2" ht="15">
      <c r="A2268"/>
      <c r="B2268"/>
    </row>
    <row r="2269" spans="1:2" ht="15">
      <c r="A2269"/>
      <c r="B2269"/>
    </row>
    <row r="2270" spans="1:2" ht="15">
      <c r="A2270"/>
      <c r="B2270"/>
    </row>
    <row r="2271" spans="1:2" ht="15">
      <c r="A2271"/>
      <c r="B2271"/>
    </row>
    <row r="2272" spans="1:2" ht="15">
      <c r="A2272"/>
      <c r="B2272"/>
    </row>
    <row r="2273" spans="1:2" ht="15">
      <c r="A2273"/>
      <c r="B2273"/>
    </row>
    <row r="2274" spans="1:2" ht="15">
      <c r="A2274"/>
      <c r="B2274"/>
    </row>
    <row r="2275" spans="1:2" ht="15">
      <c r="A2275"/>
      <c r="B2275"/>
    </row>
    <row r="2276" spans="1:2" ht="15">
      <c r="A2276"/>
      <c r="B2276"/>
    </row>
    <row r="2277" spans="1:2" ht="15">
      <c r="A2277"/>
      <c r="B2277"/>
    </row>
    <row r="2278" spans="1:2" ht="15">
      <c r="A2278"/>
      <c r="B2278"/>
    </row>
    <row r="2279" spans="1:2" ht="15">
      <c r="A2279"/>
      <c r="B2279"/>
    </row>
    <row r="2280" spans="1:2" ht="15">
      <c r="A2280"/>
      <c r="B2280"/>
    </row>
    <row r="2281" spans="1:2" ht="15">
      <c r="A2281"/>
      <c r="B2281"/>
    </row>
    <row r="2282" spans="1:2" ht="15">
      <c r="A2282"/>
      <c r="B2282"/>
    </row>
    <row r="2283" spans="1:2" ht="15">
      <c r="A2283"/>
      <c r="B2283"/>
    </row>
    <row r="2284" spans="1:2" ht="15">
      <c r="A2284"/>
      <c r="B2284"/>
    </row>
    <row r="2285" spans="1:2" ht="15">
      <c r="A2285"/>
      <c r="B2285"/>
    </row>
    <row r="2286" spans="1:2" ht="15">
      <c r="A2286"/>
      <c r="B2286"/>
    </row>
    <row r="2287" spans="1:2" ht="15">
      <c r="A2287"/>
      <c r="B2287"/>
    </row>
    <row r="2288" spans="1:2" ht="15">
      <c r="A2288"/>
      <c r="B2288"/>
    </row>
    <row r="2289" spans="1:2" ht="15">
      <c r="A2289"/>
      <c r="B2289"/>
    </row>
    <row r="2290" spans="1:2" ht="15">
      <c r="A2290"/>
      <c r="B2290"/>
    </row>
    <row r="2291" spans="1:2" ht="15">
      <c r="A2291"/>
      <c r="B2291"/>
    </row>
    <row r="2292" spans="1:2" ht="15">
      <c r="A2292"/>
      <c r="B2292"/>
    </row>
    <row r="2293" spans="1:2" ht="15">
      <c r="A2293"/>
      <c r="B2293"/>
    </row>
    <row r="2294" spans="1:2" ht="15">
      <c r="A2294"/>
      <c r="B2294"/>
    </row>
    <row r="2295" spans="1:2" ht="15">
      <c r="A2295"/>
      <c r="B2295"/>
    </row>
    <row r="2296" spans="1:2" ht="15">
      <c r="A2296"/>
      <c r="B2296"/>
    </row>
    <row r="2297" spans="1:2" ht="15">
      <c r="A2297"/>
      <c r="B2297"/>
    </row>
    <row r="2298" spans="1:2" ht="15">
      <c r="A2298"/>
      <c r="B2298"/>
    </row>
    <row r="2299" spans="1:2" ht="15">
      <c r="A2299"/>
      <c r="B2299"/>
    </row>
    <row r="2300" spans="1:2" ht="15">
      <c r="A2300"/>
      <c r="B2300"/>
    </row>
    <row r="2301" spans="1:2" ht="15">
      <c r="A2301"/>
      <c r="B2301"/>
    </row>
    <row r="2302" spans="1:2" ht="15">
      <c r="A2302"/>
      <c r="B2302"/>
    </row>
    <row r="2303" spans="1:2" ht="15">
      <c r="A2303"/>
      <c r="B2303"/>
    </row>
    <row r="2304" spans="1:2" ht="15">
      <c r="A2304"/>
      <c r="B2304"/>
    </row>
    <row r="2305" spans="1:2" ht="15">
      <c r="A2305"/>
      <c r="B2305"/>
    </row>
    <row r="2306" spans="1:2" ht="15">
      <c r="A2306"/>
      <c r="B2306"/>
    </row>
    <row r="2307" spans="1:2" ht="15">
      <c r="A2307"/>
      <c r="B2307"/>
    </row>
    <row r="2308" spans="1:2" ht="15">
      <c r="A2308"/>
      <c r="B2308"/>
    </row>
    <row r="2309" spans="1:2" ht="15">
      <c r="A2309"/>
      <c r="B2309"/>
    </row>
    <row r="2310" spans="1:2" ht="15">
      <c r="A2310"/>
      <c r="B2310"/>
    </row>
    <row r="2311" spans="1:2" ht="15">
      <c r="A2311"/>
      <c r="B2311"/>
    </row>
    <row r="2312" spans="1:2" ht="15">
      <c r="A2312"/>
      <c r="B2312"/>
    </row>
    <row r="2313" spans="1:2" ht="15">
      <c r="A2313"/>
      <c r="B2313"/>
    </row>
    <row r="2314" spans="1:2" ht="15">
      <c r="A2314"/>
      <c r="B2314"/>
    </row>
    <row r="2315" spans="1:2" ht="15">
      <c r="A2315"/>
      <c r="B2315"/>
    </row>
    <row r="2316" spans="1:2" ht="15">
      <c r="A2316"/>
      <c r="B2316"/>
    </row>
    <row r="2317" spans="1:2" ht="15">
      <c r="A2317"/>
      <c r="B2317"/>
    </row>
    <row r="2318" spans="1:2" ht="15">
      <c r="A2318"/>
      <c r="B2318"/>
    </row>
    <row r="2319" spans="1:2" ht="15">
      <c r="A2319"/>
      <c r="B2319"/>
    </row>
    <row r="2320" spans="1:2" ht="15">
      <c r="A2320"/>
      <c r="B2320"/>
    </row>
    <row r="2321" spans="1:2" ht="15">
      <c r="A2321"/>
      <c r="B2321"/>
    </row>
    <row r="2322" spans="1:2" ht="15">
      <c r="A2322"/>
      <c r="B2322"/>
    </row>
    <row r="2323" spans="1:2" ht="15">
      <c r="A2323"/>
      <c r="B2323"/>
    </row>
    <row r="2324" spans="1:2" ht="15">
      <c r="A2324"/>
      <c r="B2324"/>
    </row>
    <row r="2325" spans="1:2" ht="15">
      <c r="A2325"/>
      <c r="B2325"/>
    </row>
    <row r="2326" spans="1:2" ht="15">
      <c r="A2326"/>
      <c r="B2326"/>
    </row>
    <row r="2327" spans="1:2" ht="15">
      <c r="A2327"/>
      <c r="B2327"/>
    </row>
    <row r="2328" spans="1:2" ht="15">
      <c r="A2328"/>
      <c r="B2328"/>
    </row>
    <row r="2329" spans="1:2" ht="15">
      <c r="A2329"/>
      <c r="B2329"/>
    </row>
    <row r="2330" spans="1:2" ht="15">
      <c r="A2330"/>
      <c r="B2330"/>
    </row>
    <row r="2331" spans="1:2" ht="15">
      <c r="A2331"/>
      <c r="B2331"/>
    </row>
    <row r="2332" spans="1:2" ht="15">
      <c r="A2332"/>
      <c r="B2332"/>
    </row>
    <row r="2333" spans="1:2" ht="15">
      <c r="A2333"/>
      <c r="B2333"/>
    </row>
    <row r="2334" spans="1:2" ht="15">
      <c r="A2334"/>
      <c r="B2334"/>
    </row>
    <row r="2335" spans="1:2" ht="15">
      <c r="A2335"/>
      <c r="B2335"/>
    </row>
    <row r="2336" spans="1:2" ht="15">
      <c r="A2336"/>
      <c r="B2336"/>
    </row>
    <row r="2337" spans="1:2" ht="15">
      <c r="A2337"/>
      <c r="B2337"/>
    </row>
    <row r="2338" spans="1:2" ht="15">
      <c r="A2338"/>
      <c r="B2338"/>
    </row>
    <row r="2339" spans="1:2" ht="15">
      <c r="A2339"/>
      <c r="B2339"/>
    </row>
    <row r="2340" spans="1:2" ht="15">
      <c r="A2340"/>
      <c r="B2340"/>
    </row>
    <row r="2341" spans="1:2" ht="15">
      <c r="A2341"/>
      <c r="B2341"/>
    </row>
    <row r="2342" spans="1:2" ht="15">
      <c r="A2342"/>
      <c r="B2342"/>
    </row>
    <row r="2343" spans="1:2" ht="15">
      <c r="A2343"/>
      <c r="B2343"/>
    </row>
    <row r="2344" spans="1:2" ht="15">
      <c r="A2344"/>
      <c r="B2344"/>
    </row>
    <row r="2345" spans="1:2" ht="15">
      <c r="A2345"/>
      <c r="B2345"/>
    </row>
    <row r="2346" spans="1:2" ht="15">
      <c r="A2346"/>
      <c r="B2346"/>
    </row>
    <row r="2347" spans="1:2" ht="15">
      <c r="A2347"/>
      <c r="B2347"/>
    </row>
    <row r="2348" spans="1:2" ht="15">
      <c r="A2348"/>
      <c r="B2348"/>
    </row>
    <row r="2349" spans="1:2" ht="15">
      <c r="A2349"/>
      <c r="B2349"/>
    </row>
    <row r="2350" spans="1:2" ht="15">
      <c r="A2350"/>
      <c r="B2350"/>
    </row>
    <row r="2351" spans="1:2" ht="15">
      <c r="A2351"/>
      <c r="B2351"/>
    </row>
    <row r="2352" spans="1:2" ht="15">
      <c r="A2352"/>
      <c r="B2352"/>
    </row>
    <row r="2353" spans="1:2" ht="15">
      <c r="A2353"/>
      <c r="B2353"/>
    </row>
    <row r="2354" spans="1:2" ht="15">
      <c r="A2354"/>
      <c r="B2354"/>
    </row>
    <row r="2355" spans="1:2" ht="15">
      <c r="A2355"/>
      <c r="B2355"/>
    </row>
    <row r="2356" spans="1:2" ht="15">
      <c r="A2356"/>
      <c r="B2356"/>
    </row>
    <row r="2357" spans="1:2" ht="15">
      <c r="A2357"/>
      <c r="B2357"/>
    </row>
    <row r="2358" spans="1:2" ht="15">
      <c r="A2358"/>
      <c r="B2358"/>
    </row>
    <row r="2359" spans="1:2" ht="15">
      <c r="A2359"/>
      <c r="B2359"/>
    </row>
    <row r="2360" spans="1:2" ht="15">
      <c r="A2360"/>
      <c r="B2360"/>
    </row>
    <row r="2361" spans="1:2" ht="15">
      <c r="A2361"/>
      <c r="B2361"/>
    </row>
    <row r="2362" spans="1:2" ht="15">
      <c r="A2362"/>
      <c r="B2362"/>
    </row>
    <row r="2363" spans="1:2" ht="15">
      <c r="A2363"/>
      <c r="B2363"/>
    </row>
    <row r="2364" spans="1:2" ht="15">
      <c r="A2364"/>
      <c r="B2364"/>
    </row>
    <row r="2365" spans="1:2" ht="15">
      <c r="A2365"/>
      <c r="B2365"/>
    </row>
    <row r="2366" spans="1:2" ht="15">
      <c r="A2366"/>
      <c r="B2366"/>
    </row>
    <row r="2367" spans="1:2" ht="15">
      <c r="A2367"/>
      <c r="B2367"/>
    </row>
    <row r="2368" spans="1:2" ht="15">
      <c r="A2368"/>
      <c r="B2368"/>
    </row>
    <row r="2369" spans="1:2" ht="15">
      <c r="A2369"/>
      <c r="B2369"/>
    </row>
    <row r="2370" spans="1:2" ht="15">
      <c r="A2370"/>
      <c r="B2370"/>
    </row>
    <row r="2371" spans="1:2" ht="15">
      <c r="A2371"/>
      <c r="B2371"/>
    </row>
    <row r="2372" spans="1:2" ht="15">
      <c r="A2372"/>
      <c r="B2372"/>
    </row>
    <row r="2373" spans="1:2" ht="15">
      <c r="A2373"/>
      <c r="B2373"/>
    </row>
    <row r="2374" spans="1:2" ht="15">
      <c r="A2374"/>
      <c r="B2374"/>
    </row>
    <row r="2375" spans="1:2" ht="15">
      <c r="A2375"/>
      <c r="B2375"/>
    </row>
    <row r="2376" spans="1:2" ht="15">
      <c r="A2376"/>
      <c r="B2376"/>
    </row>
    <row r="2377" spans="1:2" ht="15">
      <c r="A2377"/>
      <c r="B2377"/>
    </row>
    <row r="2378" spans="1:2" ht="15">
      <c r="A2378"/>
      <c r="B2378"/>
    </row>
    <row r="2379" spans="1:2" ht="15">
      <c r="A2379"/>
      <c r="B2379"/>
    </row>
    <row r="2380" spans="1:2" ht="15">
      <c r="A2380"/>
      <c r="B2380"/>
    </row>
    <row r="2381" spans="1:2" ht="15">
      <c r="A2381"/>
      <c r="B2381"/>
    </row>
    <row r="2382" spans="1:2" ht="15">
      <c r="A2382"/>
      <c r="B2382"/>
    </row>
    <row r="2383" spans="1:2" ht="15">
      <c r="A2383"/>
      <c r="B2383"/>
    </row>
    <row r="2384" spans="1:2" ht="15">
      <c r="A2384"/>
      <c r="B2384"/>
    </row>
    <row r="2385" spans="1:2" ht="15">
      <c r="A2385"/>
      <c r="B2385"/>
    </row>
    <row r="2386" spans="1:2" ht="15">
      <c r="A2386"/>
      <c r="B2386"/>
    </row>
    <row r="2387" spans="1:2" ht="15">
      <c r="A2387"/>
      <c r="B2387"/>
    </row>
    <row r="2388" spans="1:2" ht="15">
      <c r="A2388"/>
      <c r="B2388"/>
    </row>
    <row r="2389" spans="1:2" ht="15">
      <c r="A2389"/>
      <c r="B2389"/>
    </row>
    <row r="2390" spans="1:2" ht="15">
      <c r="A2390"/>
      <c r="B2390"/>
    </row>
    <row r="2391" spans="1:2" ht="15">
      <c r="A2391"/>
      <c r="B2391"/>
    </row>
    <row r="2392" spans="1:2" ht="15">
      <c r="A2392"/>
      <c r="B2392"/>
    </row>
    <row r="2393" spans="1:2" ht="15">
      <c r="A2393"/>
      <c r="B2393"/>
    </row>
    <row r="2394" spans="1:2" ht="15">
      <c r="A2394"/>
      <c r="B2394"/>
    </row>
    <row r="2395" spans="1:2" ht="15">
      <c r="A2395"/>
      <c r="B2395"/>
    </row>
    <row r="2396" spans="1:2" ht="15">
      <c r="A2396"/>
      <c r="B2396"/>
    </row>
    <row r="2397" spans="1:2" ht="15">
      <c r="A2397"/>
      <c r="B2397"/>
    </row>
    <row r="2398" spans="1:2" ht="15">
      <c r="A2398"/>
      <c r="B2398"/>
    </row>
    <row r="2399" spans="1:2" ht="15">
      <c r="A2399"/>
      <c r="B2399"/>
    </row>
    <row r="2400" spans="1:2" ht="15">
      <c r="A2400"/>
      <c r="B2400"/>
    </row>
    <row r="2401" spans="1:2" ht="15">
      <c r="A2401"/>
      <c r="B2401"/>
    </row>
    <row r="2402" spans="1:2" ht="15">
      <c r="A2402"/>
      <c r="B2402"/>
    </row>
    <row r="2403" spans="1:2" ht="15">
      <c r="A2403"/>
      <c r="B2403"/>
    </row>
    <row r="2404" spans="1:2" ht="15">
      <c r="A2404"/>
      <c r="B2404"/>
    </row>
    <row r="2405" spans="1:2" ht="15">
      <c r="A2405"/>
      <c r="B2405"/>
    </row>
    <row r="2406" spans="1:2" ht="15">
      <c r="A2406"/>
      <c r="B2406"/>
    </row>
    <row r="2407" spans="1:2" ht="15">
      <c r="A2407"/>
      <c r="B2407"/>
    </row>
    <row r="2408" spans="1:2" ht="15">
      <c r="A2408"/>
      <c r="B2408"/>
    </row>
    <row r="2409" spans="1:2" ht="15">
      <c r="A2409"/>
      <c r="B2409"/>
    </row>
    <row r="2410" spans="1:2" ht="15">
      <c r="A2410"/>
      <c r="B2410"/>
    </row>
    <row r="2411" spans="1:2" ht="15">
      <c r="A2411"/>
      <c r="B2411"/>
    </row>
    <row r="2412" spans="1:2" ht="15">
      <c r="A2412"/>
      <c r="B2412"/>
    </row>
    <row r="2413" spans="1:2" ht="15">
      <c r="A2413"/>
      <c r="B2413"/>
    </row>
    <row r="2414" spans="1:2" ht="15">
      <c r="A2414"/>
      <c r="B2414"/>
    </row>
    <row r="2415" spans="1:2" ht="15">
      <c r="A2415"/>
      <c r="B2415"/>
    </row>
    <row r="2416" spans="1:2" ht="15">
      <c r="A2416"/>
      <c r="B2416"/>
    </row>
    <row r="2417" spans="1:2" ht="15">
      <c r="A2417"/>
      <c r="B2417"/>
    </row>
    <row r="2418" spans="1:2" ht="15">
      <c r="A2418"/>
      <c r="B2418"/>
    </row>
    <row r="2419" spans="1:2" ht="15">
      <c r="A2419"/>
      <c r="B2419"/>
    </row>
    <row r="2420" spans="1:2" ht="15">
      <c r="A2420"/>
      <c r="B2420"/>
    </row>
    <row r="2421" spans="1:2" ht="15">
      <c r="A2421"/>
      <c r="B2421"/>
    </row>
    <row r="2422" spans="1:2" ht="15">
      <c r="A2422"/>
      <c r="B2422"/>
    </row>
    <row r="2423" spans="1:2" ht="15">
      <c r="A2423"/>
      <c r="B2423"/>
    </row>
    <row r="2424" spans="1:2" ht="15">
      <c r="A2424"/>
      <c r="B2424"/>
    </row>
    <row r="2425" spans="1:2" ht="15">
      <c r="A2425"/>
      <c r="B2425"/>
    </row>
    <row r="2426" spans="1:2" ht="15">
      <c r="A2426"/>
      <c r="B2426"/>
    </row>
    <row r="2427" spans="1:2" ht="15">
      <c r="A2427"/>
      <c r="B2427"/>
    </row>
    <row r="2428" spans="1:2" ht="15">
      <c r="A2428"/>
      <c r="B2428"/>
    </row>
    <row r="2429" spans="1:2" ht="15">
      <c r="A2429"/>
      <c r="B2429"/>
    </row>
    <row r="2430" spans="1:2" ht="15">
      <c r="A2430"/>
      <c r="B2430"/>
    </row>
    <row r="2431" spans="1:2" ht="15">
      <c r="A2431"/>
      <c r="B2431"/>
    </row>
    <row r="2432" spans="1:2" ht="15">
      <c r="A2432"/>
      <c r="B2432"/>
    </row>
    <row r="2433" spans="1:2" ht="15">
      <c r="A2433"/>
      <c r="B2433"/>
    </row>
    <row r="2434" spans="1:2" ht="15">
      <c r="A2434"/>
      <c r="B2434"/>
    </row>
    <row r="2435" spans="1:2" ht="15">
      <c r="A2435"/>
      <c r="B2435"/>
    </row>
    <row r="2436" spans="1:2" ht="15">
      <c r="A2436"/>
      <c r="B2436"/>
    </row>
    <row r="2437" spans="1:2" ht="15">
      <c r="A2437"/>
      <c r="B2437"/>
    </row>
    <row r="2438" spans="1:2" ht="15">
      <c r="A2438"/>
      <c r="B2438"/>
    </row>
    <row r="2439" spans="1:2" ht="15">
      <c r="A2439"/>
      <c r="B2439"/>
    </row>
    <row r="2440" spans="1:2" ht="15">
      <c r="A2440"/>
      <c r="B2440"/>
    </row>
    <row r="2441" spans="1:2" ht="15">
      <c r="A2441"/>
      <c r="B2441"/>
    </row>
    <row r="2442" spans="1:2" ht="15">
      <c r="A2442"/>
      <c r="B2442"/>
    </row>
    <row r="2443" spans="1:2" ht="15">
      <c r="A2443"/>
      <c r="B2443"/>
    </row>
    <row r="2444" spans="1:2" ht="15">
      <c r="A2444"/>
      <c r="B2444"/>
    </row>
    <row r="2445" spans="1:2" ht="15">
      <c r="A2445"/>
      <c r="B2445"/>
    </row>
    <row r="2446" spans="1:2" ht="15">
      <c r="A2446"/>
      <c r="B2446"/>
    </row>
    <row r="2447" spans="1:2" ht="15">
      <c r="A2447"/>
      <c r="B2447"/>
    </row>
    <row r="2448" spans="1:2" ht="15">
      <c r="A2448"/>
      <c r="B2448"/>
    </row>
    <row r="2449" spans="1:2" ht="15">
      <c r="A2449"/>
      <c r="B2449"/>
    </row>
    <row r="2450" spans="1:2" ht="15">
      <c r="A2450"/>
      <c r="B2450"/>
    </row>
    <row r="2451" spans="1:2" ht="15">
      <c r="A2451"/>
      <c r="B2451"/>
    </row>
    <row r="2452" spans="1:2" ht="15">
      <c r="A2452"/>
      <c r="B2452"/>
    </row>
    <row r="2453" spans="1:2" ht="15">
      <c r="A2453"/>
      <c r="B2453"/>
    </row>
    <row r="2454" spans="1:2" ht="15">
      <c r="A2454"/>
      <c r="B2454"/>
    </row>
    <row r="2455" spans="1:2" ht="15">
      <c r="A2455"/>
      <c r="B2455"/>
    </row>
    <row r="2456" spans="1:2" ht="15">
      <c r="A2456"/>
      <c r="B2456"/>
    </row>
    <row r="2457" spans="1:2" ht="15">
      <c r="A2457"/>
      <c r="B2457"/>
    </row>
    <row r="2458" spans="1:2" ht="15">
      <c r="A2458"/>
      <c r="B2458"/>
    </row>
    <row r="2459" spans="1:2" ht="15">
      <c r="A2459"/>
      <c r="B2459"/>
    </row>
    <row r="2460" spans="1:2" ht="15">
      <c r="A2460"/>
      <c r="B2460"/>
    </row>
    <row r="2461" spans="1:2" ht="15">
      <c r="A2461"/>
      <c r="B2461"/>
    </row>
    <row r="2462" spans="1:2" ht="15">
      <c r="A2462"/>
      <c r="B2462"/>
    </row>
    <row r="2463" spans="1:2" ht="15">
      <c r="A2463"/>
      <c r="B2463"/>
    </row>
    <row r="2464" spans="1:2" ht="15">
      <c r="A2464"/>
      <c r="B2464"/>
    </row>
    <row r="2465" spans="1:2" ht="15">
      <c r="A2465"/>
      <c r="B2465"/>
    </row>
    <row r="2466" spans="1:2" ht="15">
      <c r="A2466"/>
      <c r="B2466"/>
    </row>
    <row r="2467" spans="1:2" ht="15">
      <c r="A2467"/>
      <c r="B2467"/>
    </row>
    <row r="2468" spans="1:2" ht="15">
      <c r="A2468"/>
      <c r="B2468"/>
    </row>
    <row r="2469" spans="1:2" ht="15">
      <c r="A2469"/>
      <c r="B2469"/>
    </row>
    <row r="2470" spans="1:2" ht="15">
      <c r="A2470"/>
      <c r="B2470"/>
    </row>
    <row r="2471" spans="1:2" ht="15">
      <c r="A2471"/>
      <c r="B2471"/>
    </row>
    <row r="2472" spans="1:2" ht="15">
      <c r="A2472"/>
      <c r="B2472"/>
    </row>
    <row r="2473" spans="1:2" ht="15">
      <c r="A2473"/>
      <c r="B2473"/>
    </row>
    <row r="2474" spans="1:2" ht="15">
      <c r="A2474"/>
      <c r="B2474"/>
    </row>
    <row r="2475" spans="1:2" ht="15">
      <c r="A2475"/>
      <c r="B2475"/>
    </row>
    <row r="2476" spans="1:2" ht="15">
      <c r="A2476"/>
      <c r="B2476"/>
    </row>
    <row r="2477" spans="1:2" ht="15">
      <c r="A2477"/>
      <c r="B2477"/>
    </row>
    <row r="2478" spans="1:2" ht="15">
      <c r="A2478"/>
      <c r="B2478"/>
    </row>
    <row r="2479" spans="1:2" ht="15">
      <c r="A2479"/>
      <c r="B2479"/>
    </row>
    <row r="2480" spans="1:2" ht="15">
      <c r="A2480"/>
      <c r="B2480"/>
    </row>
    <row r="2481" spans="1:2" ht="15">
      <c r="A2481"/>
      <c r="B2481"/>
    </row>
    <row r="2482" spans="1:2" ht="15">
      <c r="A2482"/>
      <c r="B2482"/>
    </row>
    <row r="2483" spans="1:2" ht="15">
      <c r="A2483"/>
      <c r="B2483"/>
    </row>
    <row r="2484" spans="1:2" ht="15">
      <c r="A2484"/>
      <c r="B2484"/>
    </row>
    <row r="2485" spans="1:2" ht="15">
      <c r="A2485"/>
      <c r="B2485"/>
    </row>
    <row r="2486" spans="1:2" ht="15">
      <c r="A2486"/>
      <c r="B2486"/>
    </row>
    <row r="2487" spans="1:2" ht="15">
      <c r="A2487"/>
      <c r="B2487"/>
    </row>
    <row r="2488" spans="1:2" ht="15">
      <c r="A2488"/>
      <c r="B2488"/>
    </row>
    <row r="2489" spans="1:2" ht="15">
      <c r="A2489"/>
      <c r="B2489"/>
    </row>
    <row r="2490" spans="1:2" ht="15">
      <c r="A2490"/>
      <c r="B2490"/>
    </row>
    <row r="2491" spans="1:2" ht="15">
      <c r="A2491"/>
      <c r="B2491"/>
    </row>
    <row r="2492" spans="1:2" ht="15">
      <c r="A2492"/>
      <c r="B2492"/>
    </row>
    <row r="2493" spans="1:2" ht="15">
      <c r="A2493"/>
      <c r="B2493"/>
    </row>
    <row r="2494" spans="1:2" ht="15">
      <c r="A2494"/>
      <c r="B2494"/>
    </row>
    <row r="2495" spans="1:2" ht="15">
      <c r="A2495"/>
      <c r="B2495"/>
    </row>
    <row r="2496" spans="1:2" ht="15">
      <c r="A2496"/>
      <c r="B2496"/>
    </row>
    <row r="2497" spans="1:2" ht="15">
      <c r="A2497"/>
      <c r="B2497"/>
    </row>
    <row r="2498" spans="1:2" ht="15">
      <c r="A2498"/>
      <c r="B2498"/>
    </row>
    <row r="2499" spans="1:2" ht="15">
      <c r="A2499"/>
      <c r="B2499"/>
    </row>
    <row r="2500" spans="1:2" ht="15">
      <c r="A2500"/>
      <c r="B2500"/>
    </row>
    <row r="2501" spans="1:2" ht="15">
      <c r="A2501"/>
      <c r="B2501"/>
    </row>
    <row r="2502" spans="1:2" ht="15">
      <c r="A2502"/>
      <c r="B2502"/>
    </row>
    <row r="2503" spans="1:2" ht="15">
      <c r="A2503"/>
      <c r="B2503"/>
    </row>
    <row r="2504" spans="1:2" ht="15">
      <c r="A2504"/>
      <c r="B2504"/>
    </row>
    <row r="2505" spans="1:2" ht="15">
      <c r="A2505"/>
      <c r="B2505"/>
    </row>
    <row r="2506" spans="1:2" ht="15">
      <c r="A2506"/>
      <c r="B2506"/>
    </row>
    <row r="2507" spans="1:2" ht="15">
      <c r="A2507"/>
      <c r="B2507"/>
    </row>
    <row r="2508" spans="1:2" ht="15">
      <c r="A2508"/>
      <c r="B2508"/>
    </row>
    <row r="2509" spans="1:2" ht="15">
      <c r="A2509"/>
      <c r="B2509"/>
    </row>
    <row r="2510" spans="1:2" ht="15">
      <c r="A2510"/>
      <c r="B2510"/>
    </row>
    <row r="2511" spans="1:2" ht="15">
      <c r="A2511"/>
      <c r="B2511"/>
    </row>
    <row r="2512" spans="1:2" ht="15">
      <c r="A2512"/>
      <c r="B2512"/>
    </row>
    <row r="2513" spans="1:2" ht="15">
      <c r="A2513"/>
      <c r="B2513"/>
    </row>
    <row r="2514" spans="1:2" ht="15">
      <c r="A2514"/>
      <c r="B2514"/>
    </row>
    <row r="2515" spans="1:2" ht="15">
      <c r="A2515"/>
      <c r="B2515"/>
    </row>
    <row r="2516" spans="1:2" ht="15">
      <c r="A2516"/>
      <c r="B2516"/>
    </row>
    <row r="2517" spans="1:2" ht="15">
      <c r="A2517"/>
      <c r="B2517"/>
    </row>
    <row r="2518" spans="1:2" ht="15">
      <c r="A2518"/>
      <c r="B2518"/>
    </row>
    <row r="2519" spans="1:2" ht="15">
      <c r="A2519"/>
      <c r="B2519"/>
    </row>
    <row r="2520" spans="1:2" ht="15">
      <c r="A2520"/>
      <c r="B2520"/>
    </row>
    <row r="2521" spans="1:2" ht="15">
      <c r="A2521"/>
      <c r="B2521"/>
    </row>
    <row r="2522" spans="1:2" ht="15">
      <c r="A2522"/>
      <c r="B2522"/>
    </row>
    <row r="2523" spans="1:2" ht="15">
      <c r="A2523"/>
      <c r="B2523"/>
    </row>
    <row r="2524" spans="1:2" ht="15">
      <c r="A2524"/>
      <c r="B2524"/>
    </row>
    <row r="2525" spans="1:2" ht="15">
      <c r="A2525"/>
      <c r="B2525"/>
    </row>
    <row r="2526" spans="1:2" ht="15">
      <c r="A2526"/>
      <c r="B2526"/>
    </row>
    <row r="2527" spans="1:2" ht="15">
      <c r="A2527"/>
      <c r="B2527"/>
    </row>
    <row r="2528" spans="1:2" ht="15">
      <c r="A2528"/>
      <c r="B2528"/>
    </row>
    <row r="2529" spans="1:2" ht="15">
      <c r="A2529"/>
      <c r="B2529"/>
    </row>
    <row r="2530" spans="1:2" ht="15">
      <c r="A2530"/>
      <c r="B2530"/>
    </row>
    <row r="2531" spans="1:2" ht="15">
      <c r="A2531"/>
      <c r="B2531"/>
    </row>
    <row r="2532" spans="1:2" ht="15">
      <c r="A2532"/>
      <c r="B2532"/>
    </row>
    <row r="2533" spans="1:2" ht="15">
      <c r="A2533"/>
      <c r="B2533"/>
    </row>
    <row r="2534" spans="1:2" ht="15">
      <c r="A2534"/>
      <c r="B2534"/>
    </row>
    <row r="2535" spans="1:2" ht="15">
      <c r="A2535"/>
      <c r="B2535"/>
    </row>
    <row r="2536" spans="1:2" ht="15">
      <c r="A2536"/>
      <c r="B2536"/>
    </row>
    <row r="2537" spans="1:2" ht="15">
      <c r="A2537"/>
      <c r="B2537"/>
    </row>
    <row r="2538" spans="1:2" ht="15">
      <c r="A2538"/>
      <c r="B2538"/>
    </row>
    <row r="2539" spans="1:2" ht="15">
      <c r="A2539"/>
      <c r="B2539"/>
    </row>
    <row r="2540" spans="1:2" ht="15">
      <c r="A2540"/>
      <c r="B2540"/>
    </row>
    <row r="2541" spans="1:2" ht="15">
      <c r="A2541"/>
      <c r="B2541"/>
    </row>
    <row r="2542" spans="1:2" ht="15">
      <c r="A2542"/>
      <c r="B2542"/>
    </row>
    <row r="2543" spans="1:2" ht="15">
      <c r="A2543"/>
      <c r="B2543"/>
    </row>
    <row r="2544" spans="1:2" ht="15">
      <c r="A2544"/>
      <c r="B2544"/>
    </row>
    <row r="2545" spans="1:2" ht="15">
      <c r="A2545"/>
      <c r="B2545"/>
    </row>
    <row r="2546" spans="1:2" ht="15">
      <c r="A2546"/>
      <c r="B2546"/>
    </row>
    <row r="2547" spans="1:2" ht="15">
      <c r="A2547"/>
      <c r="B2547"/>
    </row>
    <row r="2548" spans="1:2" ht="15">
      <c r="A2548"/>
      <c r="B2548"/>
    </row>
    <row r="2549" spans="1:2" ht="15">
      <c r="A2549"/>
      <c r="B2549"/>
    </row>
    <row r="2550" spans="1:2" ht="15">
      <c r="A2550"/>
      <c r="B2550"/>
    </row>
    <row r="2551" spans="1:2" ht="15">
      <c r="A2551"/>
      <c r="B2551"/>
    </row>
    <row r="2552" spans="1:2" ht="15">
      <c r="A2552"/>
      <c r="B2552"/>
    </row>
    <row r="2553" spans="1:2" ht="15">
      <c r="A2553"/>
      <c r="B2553"/>
    </row>
    <row r="2554" spans="1:2" ht="15">
      <c r="A2554"/>
      <c r="B2554"/>
    </row>
    <row r="2555" spans="1:2" ht="15">
      <c r="A2555"/>
      <c r="B2555"/>
    </row>
    <row r="2556" spans="1:2" ht="15">
      <c r="A2556"/>
      <c r="B2556"/>
    </row>
    <row r="2557" spans="1:2" ht="15">
      <c r="A2557"/>
      <c r="B2557"/>
    </row>
    <row r="2558" spans="1:2" ht="15">
      <c r="A2558"/>
      <c r="B2558"/>
    </row>
    <row r="2559" spans="1:2" ht="15">
      <c r="A2559"/>
      <c r="B2559"/>
    </row>
    <row r="2560" spans="1:2" ht="15">
      <c r="A2560"/>
      <c r="B2560"/>
    </row>
    <row r="2561" spans="1:2" ht="15">
      <c r="A2561"/>
      <c r="B2561"/>
    </row>
    <row r="2562" spans="1:2" ht="15">
      <c r="A2562"/>
      <c r="B2562"/>
    </row>
    <row r="2563" spans="1:2" ht="15">
      <c r="A2563"/>
      <c r="B2563"/>
    </row>
    <row r="2564" spans="1:2" ht="15">
      <c r="A2564"/>
      <c r="B2564"/>
    </row>
    <row r="2565" spans="1:2" ht="15">
      <c r="A2565"/>
      <c r="B2565"/>
    </row>
    <row r="2566" spans="1:2" ht="15">
      <c r="A2566"/>
      <c r="B2566"/>
    </row>
    <row r="2567" spans="1:2" ht="15">
      <c r="A2567"/>
      <c r="B2567"/>
    </row>
    <row r="2568" spans="1:2" ht="15">
      <c r="A2568"/>
      <c r="B2568"/>
    </row>
    <row r="2569" spans="1:2" ht="15">
      <c r="A2569"/>
      <c r="B2569"/>
    </row>
    <row r="2570" spans="1:2" ht="15">
      <c r="A2570"/>
      <c r="B2570"/>
    </row>
    <row r="2571" spans="1:2" ht="15">
      <c r="A2571"/>
      <c r="B2571"/>
    </row>
    <row r="2572" spans="1:2" ht="15">
      <c r="A2572"/>
      <c r="B2572"/>
    </row>
    <row r="2573" spans="1:2" ht="15">
      <c r="A2573"/>
      <c r="B2573"/>
    </row>
    <row r="2574" spans="1:2" ht="15">
      <c r="A2574"/>
      <c r="B2574"/>
    </row>
    <row r="2575" spans="1:2" ht="15">
      <c r="A2575"/>
      <c r="B2575"/>
    </row>
    <row r="2576" spans="1:2" ht="15">
      <c r="A2576"/>
      <c r="B2576"/>
    </row>
    <row r="2577" spans="1:2" ht="15">
      <c r="A2577"/>
      <c r="B2577"/>
    </row>
    <row r="2578" spans="1:2" ht="15">
      <c r="A2578"/>
      <c r="B2578"/>
    </row>
    <row r="2579" spans="1:2" ht="15">
      <c r="A2579"/>
      <c r="B2579"/>
    </row>
    <row r="2580" spans="1:2" ht="15">
      <c r="A2580"/>
      <c r="B2580"/>
    </row>
    <row r="2581" spans="1:2" ht="15">
      <c r="A2581"/>
      <c r="B2581"/>
    </row>
    <row r="2582" spans="1:2" ht="15">
      <c r="A2582"/>
      <c r="B2582"/>
    </row>
    <row r="2583" spans="1:2" ht="15">
      <c r="A2583"/>
      <c r="B2583"/>
    </row>
    <row r="2584" spans="1:2" ht="15">
      <c r="A2584"/>
      <c r="B2584"/>
    </row>
    <row r="2585" spans="1:2" ht="15">
      <c r="A2585"/>
      <c r="B2585"/>
    </row>
    <row r="2586" spans="1:2" ht="15">
      <c r="A2586"/>
      <c r="B2586"/>
    </row>
    <row r="2587" spans="1:2" ht="15">
      <c r="A2587"/>
      <c r="B2587"/>
    </row>
    <row r="2588" spans="1:2" ht="15">
      <c r="A2588"/>
      <c r="B2588"/>
    </row>
    <row r="2589" spans="1:2" ht="15">
      <c r="A2589"/>
      <c r="B2589"/>
    </row>
    <row r="2590" spans="1:2" ht="15">
      <c r="A2590"/>
      <c r="B2590"/>
    </row>
    <row r="2591" spans="1:2" ht="15">
      <c r="A2591"/>
      <c r="B2591"/>
    </row>
    <row r="2592" spans="1:2" ht="15">
      <c r="A2592"/>
      <c r="B2592"/>
    </row>
    <row r="2593" spans="1:2" ht="15">
      <c r="A2593"/>
      <c r="B2593"/>
    </row>
    <row r="2594" spans="1:2" ht="15">
      <c r="A2594"/>
      <c r="B2594"/>
    </row>
    <row r="2595" spans="1:2" ht="15">
      <c r="A2595"/>
      <c r="B2595"/>
    </row>
    <row r="2596" spans="1:2" ht="15">
      <c r="A2596"/>
      <c r="B2596"/>
    </row>
    <row r="2597" spans="1:2" ht="15">
      <c r="A2597"/>
      <c r="B2597"/>
    </row>
    <row r="2598" spans="1:2" ht="15">
      <c r="A2598"/>
      <c r="B2598"/>
    </row>
    <row r="2599" spans="1:2" ht="15">
      <c r="A2599"/>
      <c r="B2599"/>
    </row>
    <row r="2600" spans="1:2" ht="15">
      <c r="A2600"/>
      <c r="B2600"/>
    </row>
    <row r="2601" spans="1:2" ht="15">
      <c r="A2601"/>
      <c r="B2601"/>
    </row>
    <row r="2602" spans="1:2" ht="15">
      <c r="A2602"/>
      <c r="B2602"/>
    </row>
    <row r="2603" spans="1:2" ht="15">
      <c r="A2603"/>
      <c r="B2603"/>
    </row>
    <row r="2604" spans="1:2" ht="15">
      <c r="A2604"/>
      <c r="B2604"/>
    </row>
    <row r="2605" spans="1:2" ht="15">
      <c r="A2605"/>
      <c r="B2605"/>
    </row>
    <row r="2606" spans="1:2" ht="15">
      <c r="A2606"/>
      <c r="B2606"/>
    </row>
    <row r="2607" spans="1:2" ht="15">
      <c r="A2607"/>
      <c r="B2607"/>
    </row>
    <row r="2608" spans="1:2" ht="15">
      <c r="A2608"/>
      <c r="B2608"/>
    </row>
    <row r="2609" spans="1:2" ht="15">
      <c r="A2609"/>
      <c r="B2609"/>
    </row>
    <row r="2610" spans="1:2" ht="15">
      <c r="A2610"/>
      <c r="B2610"/>
    </row>
    <row r="2611" spans="1:2" ht="15">
      <c r="A2611"/>
      <c r="B2611"/>
    </row>
    <row r="2612" spans="1:2" ht="15">
      <c r="A2612"/>
      <c r="B2612"/>
    </row>
    <row r="2613" spans="1:2" ht="15">
      <c r="A2613"/>
      <c r="B2613"/>
    </row>
    <row r="2614" spans="1:2" ht="15">
      <c r="A2614"/>
      <c r="B2614"/>
    </row>
    <row r="2615" spans="1:2" ht="15">
      <c r="A2615"/>
      <c r="B2615"/>
    </row>
    <row r="2616" spans="1:2" ht="15">
      <c r="A2616"/>
      <c r="B2616"/>
    </row>
    <row r="2617" spans="1:2" ht="15">
      <c r="A2617"/>
      <c r="B2617"/>
    </row>
    <row r="2618" spans="1:2" ht="15">
      <c r="A2618"/>
      <c r="B2618"/>
    </row>
    <row r="2619" spans="1:2" ht="15">
      <c r="A2619"/>
      <c r="B2619"/>
    </row>
    <row r="2620" spans="1:2" ht="15">
      <c r="A2620"/>
      <c r="B2620"/>
    </row>
    <row r="2621" spans="1:2" ht="15">
      <c r="A2621"/>
      <c r="B2621"/>
    </row>
    <row r="2622" spans="1:2" ht="15">
      <c r="A2622"/>
      <c r="B2622"/>
    </row>
    <row r="2623" spans="1:2" ht="15">
      <c r="A2623"/>
      <c r="B2623"/>
    </row>
    <row r="2624" spans="1:2" ht="15">
      <c r="A2624"/>
      <c r="B2624"/>
    </row>
    <row r="2625" spans="1:2" ht="15">
      <c r="A2625"/>
      <c r="B2625"/>
    </row>
    <row r="2626" spans="1:2" ht="15">
      <c r="A2626"/>
      <c r="B2626"/>
    </row>
    <row r="2627" spans="1:2" ht="15">
      <c r="A2627"/>
      <c r="B2627"/>
    </row>
    <row r="2628" spans="1:2" ht="15">
      <c r="A2628"/>
      <c r="B2628"/>
    </row>
    <row r="2629" spans="1:2" ht="15">
      <c r="A2629"/>
      <c r="B2629"/>
    </row>
    <row r="2630" spans="1:2" ht="15">
      <c r="A2630"/>
      <c r="B2630"/>
    </row>
    <row r="2631" spans="1:2" ht="15">
      <c r="A2631"/>
      <c r="B2631"/>
    </row>
    <row r="2632" spans="1:2" ht="15">
      <c r="A2632"/>
      <c r="B2632"/>
    </row>
    <row r="2633" spans="1:2" ht="15">
      <c r="A2633"/>
      <c r="B2633"/>
    </row>
    <row r="2634" spans="1:2" ht="15">
      <c r="A2634"/>
      <c r="B2634"/>
    </row>
    <row r="2635" spans="1:2" ht="15">
      <c r="A2635"/>
      <c r="B2635"/>
    </row>
    <row r="2636" spans="1:2" ht="15">
      <c r="A2636"/>
      <c r="B2636"/>
    </row>
    <row r="2637" spans="1:2" ht="15">
      <c r="A2637"/>
      <c r="B2637"/>
    </row>
    <row r="2638" spans="1:2" ht="15">
      <c r="A2638"/>
      <c r="B2638"/>
    </row>
    <row r="2639" spans="1:2" ht="15">
      <c r="A2639"/>
      <c r="B2639"/>
    </row>
    <row r="2640" spans="1:2" ht="15">
      <c r="A2640"/>
      <c r="B2640"/>
    </row>
    <row r="2641" spans="1:2" ht="15">
      <c r="A2641"/>
      <c r="B2641"/>
    </row>
    <row r="2642" spans="1:2" ht="15">
      <c r="A2642"/>
      <c r="B2642"/>
    </row>
    <row r="2643" spans="1:2" ht="15">
      <c r="A2643"/>
      <c r="B2643"/>
    </row>
    <row r="2644" spans="1:2" ht="15">
      <c r="A2644"/>
      <c r="B2644"/>
    </row>
    <row r="2645" spans="1:2" ht="15">
      <c r="A2645"/>
      <c r="B2645"/>
    </row>
    <row r="2646" spans="1:2" ht="15">
      <c r="A2646"/>
      <c r="B2646"/>
    </row>
    <row r="2647" spans="1:2" ht="15">
      <c r="A2647"/>
      <c r="B2647"/>
    </row>
    <row r="2648" spans="1:2" ht="15">
      <c r="A2648"/>
      <c r="B2648"/>
    </row>
    <row r="2649" spans="1:2" ht="15">
      <c r="A2649"/>
      <c r="B2649"/>
    </row>
    <row r="2650" spans="1:2" ht="15">
      <c r="A2650"/>
      <c r="B2650"/>
    </row>
    <row r="2651" spans="1:2" ht="15">
      <c r="A2651"/>
      <c r="B2651"/>
    </row>
    <row r="2652" spans="1:2" ht="15">
      <c r="A2652"/>
      <c r="B2652"/>
    </row>
    <row r="2653" spans="1:2" ht="15">
      <c r="A2653"/>
      <c r="B2653"/>
    </row>
    <row r="2654" spans="1:2" ht="15">
      <c r="A2654"/>
      <c r="B2654"/>
    </row>
    <row r="2655" spans="1:2" ht="15">
      <c r="A2655"/>
      <c r="B2655"/>
    </row>
    <row r="2656" spans="1:2" ht="15">
      <c r="A2656"/>
      <c r="B2656"/>
    </row>
    <row r="2657" spans="1:2" ht="15">
      <c r="A2657"/>
      <c r="B2657"/>
    </row>
    <row r="2658" spans="1:2" ht="15">
      <c r="A2658"/>
      <c r="B2658"/>
    </row>
    <row r="2659" spans="1:2" ht="15">
      <c r="A2659"/>
      <c r="B2659"/>
    </row>
    <row r="2660" spans="1:2" ht="15">
      <c r="A2660"/>
      <c r="B2660"/>
    </row>
    <row r="2661" spans="1:2" ht="15">
      <c r="A2661"/>
      <c r="B2661"/>
    </row>
    <row r="2662" spans="1:2" ht="15">
      <c r="A2662"/>
      <c r="B2662"/>
    </row>
    <row r="2663" spans="1:2" ht="15">
      <c r="A2663"/>
      <c r="B2663"/>
    </row>
    <row r="2664" spans="1:2" ht="15">
      <c r="A2664"/>
      <c r="B2664"/>
    </row>
    <row r="2665" spans="1:2" ht="15">
      <c r="A2665"/>
      <c r="B2665"/>
    </row>
    <row r="2666" spans="1:2" ht="15">
      <c r="A2666"/>
      <c r="B2666"/>
    </row>
    <row r="2667" spans="1:2" ht="15">
      <c r="A2667"/>
      <c r="B2667"/>
    </row>
    <row r="2668" spans="1:2" ht="15">
      <c r="A2668"/>
      <c r="B2668"/>
    </row>
    <row r="2669" spans="1:2" ht="15">
      <c r="A2669"/>
      <c r="B2669"/>
    </row>
    <row r="2670" spans="1:2" ht="15">
      <c r="A2670"/>
      <c r="B2670"/>
    </row>
    <row r="2671" spans="1:2" ht="15">
      <c r="A2671"/>
      <c r="B2671"/>
    </row>
    <row r="2672" spans="1:2" ht="15">
      <c r="A2672"/>
      <c r="B2672"/>
    </row>
    <row r="2673" spans="1:2" ht="15">
      <c r="A2673"/>
      <c r="B2673"/>
    </row>
    <row r="2674" spans="1:2" ht="15">
      <c r="A2674"/>
      <c r="B2674"/>
    </row>
    <row r="2675" spans="1:2" ht="15">
      <c r="A2675"/>
      <c r="B2675"/>
    </row>
    <row r="2676" spans="1:2" ht="15">
      <c r="A2676"/>
      <c r="B2676"/>
    </row>
    <row r="2677" spans="1:2" ht="15">
      <c r="A2677"/>
      <c r="B2677"/>
    </row>
    <row r="2678" spans="1:2" ht="15">
      <c r="A2678"/>
      <c r="B2678"/>
    </row>
    <row r="2679" spans="1:2" ht="15">
      <c r="A2679"/>
      <c r="B2679"/>
    </row>
    <row r="2680" spans="1:2" ht="15">
      <c r="A2680"/>
      <c r="B2680"/>
    </row>
    <row r="2681" spans="1:2" ht="15">
      <c r="A2681"/>
      <c r="B2681"/>
    </row>
    <row r="2682" spans="1:2" ht="15">
      <c r="A2682"/>
      <c r="B2682"/>
    </row>
    <row r="2683" spans="1:2" ht="15">
      <c r="A2683"/>
      <c r="B2683"/>
    </row>
    <row r="2684" spans="1:2" ht="15">
      <c r="A2684"/>
      <c r="B2684"/>
    </row>
    <row r="2685" spans="1:2" ht="15">
      <c r="A2685"/>
      <c r="B2685"/>
    </row>
    <row r="2686" spans="1:2" ht="15">
      <c r="A2686"/>
      <c r="B2686"/>
    </row>
    <row r="2687" spans="1:2" ht="15">
      <c r="A2687"/>
      <c r="B2687"/>
    </row>
    <row r="2688" spans="1:2" ht="15">
      <c r="A2688"/>
      <c r="B2688"/>
    </row>
    <row r="2689" spans="1:2" ht="15">
      <c r="A2689"/>
      <c r="B2689"/>
    </row>
    <row r="2690" spans="1:2" ht="15">
      <c r="A2690"/>
      <c r="B2690"/>
    </row>
    <row r="2691" spans="1:2" ht="15">
      <c r="A2691"/>
      <c r="B2691"/>
    </row>
    <row r="2692" spans="1:2" ht="15">
      <c r="A2692"/>
      <c r="B2692"/>
    </row>
    <row r="2693" spans="1:2" ht="15">
      <c r="A2693"/>
      <c r="B2693"/>
    </row>
    <row r="2694" spans="1:2" ht="15">
      <c r="A2694"/>
      <c r="B2694"/>
    </row>
    <row r="2695" spans="1:2" ht="15">
      <c r="A2695"/>
      <c r="B2695"/>
    </row>
    <row r="2696" spans="1:2" ht="15">
      <c r="A2696"/>
      <c r="B2696"/>
    </row>
    <row r="2697" spans="1:2" ht="15">
      <c r="A2697"/>
      <c r="B2697"/>
    </row>
    <row r="2698" spans="1:2" ht="15">
      <c r="A2698"/>
      <c r="B2698"/>
    </row>
    <row r="2699" spans="1:2" ht="15">
      <c r="A2699"/>
      <c r="B2699"/>
    </row>
    <row r="2700" spans="1:2" ht="15">
      <c r="A2700"/>
      <c r="B2700"/>
    </row>
    <row r="2701" spans="1:2" ht="15">
      <c r="A2701"/>
      <c r="B2701"/>
    </row>
    <row r="2702" spans="1:2" ht="15">
      <c r="A2702"/>
      <c r="B2702"/>
    </row>
    <row r="2703" spans="1:2" ht="15">
      <c r="A2703"/>
      <c r="B2703"/>
    </row>
    <row r="2704" spans="1:2" ht="15">
      <c r="A2704"/>
      <c r="B2704"/>
    </row>
    <row r="2705" spans="1:2" ht="15">
      <c r="A2705"/>
      <c r="B2705"/>
    </row>
    <row r="2706" spans="1:2" ht="15">
      <c r="A2706"/>
      <c r="B2706"/>
    </row>
    <row r="2707" spans="1:2" ht="15">
      <c r="A2707"/>
      <c r="B2707"/>
    </row>
    <row r="2708" spans="1:2" ht="15">
      <c r="A2708"/>
      <c r="B2708"/>
    </row>
    <row r="2709" spans="1:2" ht="15">
      <c r="A2709"/>
      <c r="B2709"/>
    </row>
    <row r="2710" spans="1:2" ht="15">
      <c r="A2710"/>
      <c r="B2710"/>
    </row>
    <row r="2711" spans="1:2" ht="15">
      <c r="A2711"/>
      <c r="B2711"/>
    </row>
    <row r="2712" spans="1:2" ht="15">
      <c r="A2712"/>
      <c r="B2712"/>
    </row>
    <row r="2713" spans="1:2" ht="15">
      <c r="A2713"/>
      <c r="B2713"/>
    </row>
    <row r="2714" spans="1:2" ht="15">
      <c r="A2714"/>
      <c r="B2714"/>
    </row>
    <row r="2715" spans="1:2" ht="15">
      <c r="A2715"/>
      <c r="B2715"/>
    </row>
    <row r="2716" spans="1:2" ht="15">
      <c r="A2716"/>
      <c r="B2716"/>
    </row>
    <row r="2717" spans="1:2" ht="15">
      <c r="A2717"/>
      <c r="B2717"/>
    </row>
    <row r="2718" spans="1:2" ht="15">
      <c r="A2718"/>
      <c r="B2718"/>
    </row>
    <row r="2719" spans="1:2" ht="15">
      <c r="A2719"/>
      <c r="B2719"/>
    </row>
    <row r="2720" spans="1:2" ht="15">
      <c r="A2720"/>
      <c r="B2720"/>
    </row>
    <row r="2721" spans="1:2" ht="15">
      <c r="A2721"/>
      <c r="B2721"/>
    </row>
    <row r="2722" spans="1:2" ht="15">
      <c r="A2722"/>
      <c r="B2722"/>
    </row>
    <row r="2723" spans="1:2" ht="15">
      <c r="A2723"/>
      <c r="B2723"/>
    </row>
    <row r="2724" spans="1:2" ht="15">
      <c r="A2724"/>
      <c r="B2724"/>
    </row>
    <row r="2725" spans="1:2" ht="15">
      <c r="A2725"/>
      <c r="B2725"/>
    </row>
    <row r="2726" spans="1:2" ht="15">
      <c r="A2726"/>
      <c r="B2726"/>
    </row>
    <row r="2727" spans="1:2" ht="15">
      <c r="A2727"/>
      <c r="B2727"/>
    </row>
    <row r="2728" spans="1:2" ht="15">
      <c r="A2728"/>
      <c r="B2728"/>
    </row>
    <row r="2729" spans="1:2" ht="15">
      <c r="A2729"/>
      <c r="B2729"/>
    </row>
    <row r="2730" spans="1:2" ht="15">
      <c r="A2730"/>
      <c r="B2730"/>
    </row>
    <row r="2731" spans="1:2" ht="15">
      <c r="A2731"/>
      <c r="B2731"/>
    </row>
    <row r="2732" spans="1:2" ht="15">
      <c r="A2732"/>
      <c r="B2732"/>
    </row>
    <row r="2733" spans="1:2" ht="15">
      <c r="A2733"/>
      <c r="B2733"/>
    </row>
    <row r="2734" spans="1:2" ht="15">
      <c r="A2734"/>
      <c r="B2734"/>
    </row>
    <row r="2735" spans="1:2" ht="15">
      <c r="A2735"/>
      <c r="B2735"/>
    </row>
    <row r="2736" spans="1:2" ht="15">
      <c r="A2736"/>
      <c r="B2736"/>
    </row>
    <row r="2737" spans="1:2" ht="15">
      <c r="A2737"/>
      <c r="B2737"/>
    </row>
    <row r="2738" spans="1:2" ht="15">
      <c r="A2738"/>
      <c r="B2738"/>
    </row>
    <row r="2739" spans="1:2" ht="15">
      <c r="A2739"/>
      <c r="B2739"/>
    </row>
    <row r="2740" spans="1:2" ht="15">
      <c r="A2740"/>
      <c r="B2740"/>
    </row>
    <row r="2741" spans="1:2" ht="15">
      <c r="A2741"/>
      <c r="B2741"/>
    </row>
    <row r="2742" spans="1:2" ht="15">
      <c r="A2742"/>
      <c r="B2742"/>
    </row>
    <row r="2743" spans="1:2" ht="15">
      <c r="A2743"/>
      <c r="B2743"/>
    </row>
    <row r="2744" spans="1:2" ht="15">
      <c r="A2744"/>
      <c r="B2744"/>
    </row>
    <row r="2745" spans="1:2" ht="15">
      <c r="A2745"/>
      <c r="B2745"/>
    </row>
    <row r="2746" spans="1:2" ht="15">
      <c r="A2746"/>
      <c r="B2746"/>
    </row>
    <row r="2747" spans="1:2" ht="15">
      <c r="A2747"/>
      <c r="B2747"/>
    </row>
    <row r="2748" spans="1:2" ht="15">
      <c r="A2748"/>
      <c r="B2748"/>
    </row>
    <row r="2749" spans="1:2" ht="15">
      <c r="A2749"/>
      <c r="B2749"/>
    </row>
    <row r="2750" spans="1:2" ht="15">
      <c r="A2750"/>
      <c r="B2750"/>
    </row>
    <row r="2751" spans="1:2" ht="15">
      <c r="A2751"/>
      <c r="B2751"/>
    </row>
    <row r="2752" spans="1:2" ht="15">
      <c r="A2752"/>
      <c r="B2752"/>
    </row>
    <row r="2753" spans="1:2" ht="15">
      <c r="A2753"/>
      <c r="B2753"/>
    </row>
    <row r="2754" spans="1:2" ht="15">
      <c r="A2754"/>
      <c r="B2754"/>
    </row>
    <row r="2755" spans="1:2" ht="15">
      <c r="A2755"/>
      <c r="B2755"/>
    </row>
    <row r="2756" spans="1:2" ht="15">
      <c r="A2756"/>
      <c r="B2756"/>
    </row>
    <row r="2757" spans="1:2" ht="15">
      <c r="A2757"/>
      <c r="B2757"/>
    </row>
    <row r="2758" spans="1:2" ht="15">
      <c r="A2758"/>
      <c r="B2758"/>
    </row>
    <row r="2759" spans="1:2" ht="15">
      <c r="A2759"/>
      <c r="B2759"/>
    </row>
    <row r="2760" spans="1:2" ht="15">
      <c r="A2760"/>
      <c r="B2760"/>
    </row>
    <row r="2761" spans="1:2" ht="15">
      <c r="A2761"/>
      <c r="B2761"/>
    </row>
    <row r="2762" spans="1:2" ht="15">
      <c r="A2762"/>
      <c r="B2762"/>
    </row>
    <row r="2763" spans="1:2" ht="15">
      <c r="A2763"/>
      <c r="B2763"/>
    </row>
    <row r="2764" spans="1:2" ht="15">
      <c r="A2764"/>
      <c r="B2764"/>
    </row>
    <row r="2765" spans="1:2" ht="15">
      <c r="A2765"/>
      <c r="B2765"/>
    </row>
    <row r="2766" spans="1:2" ht="15">
      <c r="A2766"/>
      <c r="B2766"/>
    </row>
    <row r="2767" spans="1:2" ht="15">
      <c r="A2767"/>
      <c r="B2767"/>
    </row>
    <row r="2768" spans="1:2" ht="15">
      <c r="A2768"/>
      <c r="B2768"/>
    </row>
    <row r="2769" spans="1:2" ht="15">
      <c r="A2769"/>
      <c r="B2769"/>
    </row>
    <row r="2770" spans="1:2" ht="15">
      <c r="A2770"/>
      <c r="B2770"/>
    </row>
    <row r="2771" spans="1:2" ht="15">
      <c r="A2771"/>
      <c r="B2771"/>
    </row>
    <row r="2772" spans="1:2" ht="15">
      <c r="A2772"/>
      <c r="B2772"/>
    </row>
    <row r="2773" spans="1:2" ht="15">
      <c r="A2773"/>
      <c r="B2773"/>
    </row>
    <row r="2774" spans="1:2" ht="15">
      <c r="A2774"/>
      <c r="B2774"/>
    </row>
    <row r="2775" spans="1:2" ht="15">
      <c r="A2775"/>
      <c r="B2775"/>
    </row>
    <row r="2776" spans="1:2" ht="15">
      <c r="A2776"/>
      <c r="B2776"/>
    </row>
    <row r="2777" spans="1:2" ht="15">
      <c r="A2777"/>
      <c r="B2777"/>
    </row>
    <row r="2778" spans="1:2" ht="15">
      <c r="A2778"/>
      <c r="B2778"/>
    </row>
    <row r="2779" spans="1:2" ht="15">
      <c r="A2779"/>
      <c r="B2779"/>
    </row>
    <row r="2780" spans="1:2" ht="15">
      <c r="A2780"/>
      <c r="B2780"/>
    </row>
    <row r="2781" spans="1:2" ht="15">
      <c r="A2781"/>
      <c r="B2781"/>
    </row>
    <row r="2782" spans="1:2" ht="15">
      <c r="A2782"/>
      <c r="B2782"/>
    </row>
    <row r="2783" spans="1:2" ht="15">
      <c r="A2783"/>
      <c r="B2783"/>
    </row>
    <row r="2784" spans="1:2" ht="15">
      <c r="A2784"/>
      <c r="B2784"/>
    </row>
    <row r="2785" spans="1:2" ht="15">
      <c r="A2785"/>
      <c r="B2785"/>
    </row>
    <row r="2786" spans="1:2" ht="15">
      <c r="A2786"/>
      <c r="B2786"/>
    </row>
    <row r="2787" spans="1:2" ht="15">
      <c r="A2787"/>
      <c r="B2787"/>
    </row>
    <row r="2788" spans="1:2" ht="15">
      <c r="A2788"/>
      <c r="B2788"/>
    </row>
    <row r="2789" spans="1:2" ht="15">
      <c r="A2789"/>
      <c r="B2789"/>
    </row>
    <row r="2790" spans="1:2" ht="15">
      <c r="A2790"/>
      <c r="B2790"/>
    </row>
    <row r="2791" spans="1:2" ht="15">
      <c r="A2791"/>
      <c r="B2791"/>
    </row>
    <row r="2792" spans="1:2" ht="15">
      <c r="A2792"/>
      <c r="B2792"/>
    </row>
    <row r="2793" spans="1:2" ht="15">
      <c r="A2793"/>
      <c r="B2793"/>
    </row>
    <row r="2794" spans="1:2" ht="15">
      <c r="A2794"/>
      <c r="B2794"/>
    </row>
    <row r="2795" spans="1:2" ht="15">
      <c r="A2795"/>
      <c r="B2795"/>
    </row>
    <row r="2796" spans="1:2" ht="15">
      <c r="A2796"/>
      <c r="B2796"/>
    </row>
    <row r="2797" spans="1:2" ht="15">
      <c r="A2797"/>
      <c r="B2797"/>
    </row>
    <row r="2798" spans="1:2" ht="15">
      <c r="A2798"/>
      <c r="B2798"/>
    </row>
    <row r="2799" spans="1:2" ht="15">
      <c r="A2799"/>
      <c r="B2799"/>
    </row>
    <row r="2800" spans="1:2" ht="15">
      <c r="A2800"/>
      <c r="B2800"/>
    </row>
    <row r="2801" spans="1:2" ht="15">
      <c r="A2801"/>
      <c r="B2801"/>
    </row>
    <row r="2802" spans="1:2" ht="15">
      <c r="A2802"/>
      <c r="B2802"/>
    </row>
    <row r="2803" spans="1:2" ht="15">
      <c r="A2803"/>
      <c r="B2803"/>
    </row>
    <row r="2804" spans="1:2" ht="15">
      <c r="A2804"/>
      <c r="B2804"/>
    </row>
    <row r="2805" spans="1:2" ht="15">
      <c r="A2805"/>
      <c r="B2805"/>
    </row>
    <row r="2806" spans="1:2" ht="15">
      <c r="A2806"/>
      <c r="B2806"/>
    </row>
    <row r="2807" spans="1:2" ht="15">
      <c r="A2807"/>
      <c r="B2807"/>
    </row>
    <row r="2808" spans="1:2" ht="15">
      <c r="A2808"/>
      <c r="B2808"/>
    </row>
    <row r="2809" spans="1:2" ht="15">
      <c r="A2809"/>
      <c r="B2809"/>
    </row>
    <row r="2810" spans="1:2" ht="15">
      <c r="A2810"/>
      <c r="B2810"/>
    </row>
    <row r="2811" spans="1:2" ht="15">
      <c r="A2811"/>
      <c r="B2811"/>
    </row>
    <row r="2812" spans="1:2" ht="15">
      <c r="A2812"/>
      <c r="B2812"/>
    </row>
    <row r="2813" spans="1:2" ht="15">
      <c r="A2813"/>
      <c r="B2813"/>
    </row>
    <row r="2814" spans="1:2" ht="15">
      <c r="A2814"/>
      <c r="B2814"/>
    </row>
    <row r="2815" spans="1:2" ht="15">
      <c r="A2815"/>
      <c r="B2815"/>
    </row>
    <row r="2816" spans="1:2" ht="15">
      <c r="A2816"/>
      <c r="B2816"/>
    </row>
    <row r="2817" spans="1:2" ht="15">
      <c r="A2817"/>
      <c r="B2817"/>
    </row>
    <row r="2818" spans="1:2" ht="15">
      <c r="A2818"/>
      <c r="B2818"/>
    </row>
    <row r="2819" spans="1:2" ht="15">
      <c r="A2819"/>
      <c r="B2819"/>
    </row>
    <row r="2820" spans="1:2" ht="15">
      <c r="A2820"/>
      <c r="B2820"/>
    </row>
    <row r="2821" spans="1:2" ht="15">
      <c r="A2821"/>
      <c r="B2821"/>
    </row>
    <row r="2822" spans="1:2" ht="15">
      <c r="A2822"/>
      <c r="B2822"/>
    </row>
    <row r="2823" spans="1:2" ht="15">
      <c r="A2823"/>
      <c r="B2823"/>
    </row>
    <row r="2824" spans="1:2" ht="15">
      <c r="A2824"/>
      <c r="B2824"/>
    </row>
    <row r="2825" spans="1:2" ht="15">
      <c r="A2825"/>
      <c r="B2825"/>
    </row>
    <row r="2826" spans="1:2" ht="15">
      <c r="A2826"/>
      <c r="B2826"/>
    </row>
    <row r="2827" spans="1:2" ht="15">
      <c r="A2827"/>
      <c r="B2827"/>
    </row>
    <row r="2828" spans="1:2" ht="15">
      <c r="A2828"/>
      <c r="B2828"/>
    </row>
    <row r="2829" spans="1:2" ht="15">
      <c r="A2829"/>
      <c r="B2829"/>
    </row>
    <row r="2830" spans="1:2" ht="15">
      <c r="A2830"/>
      <c r="B2830"/>
    </row>
    <row r="2831" spans="1:2" ht="15">
      <c r="A2831"/>
      <c r="B2831"/>
    </row>
    <row r="2832" spans="1:2" ht="15">
      <c r="A2832"/>
      <c r="B2832"/>
    </row>
    <row r="2833" spans="1:2" ht="15">
      <c r="A2833"/>
      <c r="B2833"/>
    </row>
    <row r="2834" spans="1:2" ht="15">
      <c r="A2834"/>
      <c r="B2834"/>
    </row>
    <row r="2835" spans="1:2" ht="15">
      <c r="A2835"/>
      <c r="B2835"/>
    </row>
    <row r="2836" spans="1:2" ht="15">
      <c r="A2836"/>
      <c r="B2836"/>
    </row>
    <row r="2837" spans="1:2" ht="15">
      <c r="A2837"/>
      <c r="B2837"/>
    </row>
    <row r="2838" spans="1:2" ht="15">
      <c r="A2838"/>
      <c r="B2838"/>
    </row>
    <row r="2839" spans="1:2" ht="15">
      <c r="A2839"/>
      <c r="B2839"/>
    </row>
    <row r="2840" spans="1:2" ht="15">
      <c r="A2840"/>
      <c r="B2840"/>
    </row>
    <row r="2841" spans="1:2" ht="15">
      <c r="A2841"/>
      <c r="B2841"/>
    </row>
    <row r="2842" spans="1:2" ht="15">
      <c r="A2842"/>
      <c r="B2842"/>
    </row>
    <row r="2843" spans="1:2" ht="15">
      <c r="A2843"/>
      <c r="B2843"/>
    </row>
    <row r="2844" spans="1:2" ht="15">
      <c r="A2844"/>
      <c r="B2844"/>
    </row>
    <row r="2845" spans="1:2" ht="15">
      <c r="A2845"/>
      <c r="B2845"/>
    </row>
    <row r="2846" spans="1:2" ht="15">
      <c r="A2846"/>
      <c r="B2846"/>
    </row>
    <row r="2847" spans="1:2" ht="15">
      <c r="A2847"/>
      <c r="B2847"/>
    </row>
    <row r="2848" spans="1:2" ht="15">
      <c r="A2848"/>
      <c r="B2848"/>
    </row>
    <row r="2849" spans="1:2" ht="15">
      <c r="A2849"/>
      <c r="B2849"/>
    </row>
    <row r="2850" spans="1:2" ht="15">
      <c r="A2850"/>
      <c r="B2850"/>
    </row>
    <row r="2851" spans="1:2" ht="15">
      <c r="A2851"/>
      <c r="B2851"/>
    </row>
    <row r="2852" spans="1:2" ht="15">
      <c r="A2852"/>
      <c r="B2852"/>
    </row>
    <row r="2853" spans="1:2" ht="15">
      <c r="A2853"/>
      <c r="B2853"/>
    </row>
    <row r="2854" spans="1:2" ht="15">
      <c r="A2854"/>
      <c r="B2854"/>
    </row>
    <row r="2855" spans="1:2" ht="15">
      <c r="A2855"/>
      <c r="B2855"/>
    </row>
    <row r="2856" spans="1:2" ht="15">
      <c r="A2856"/>
      <c r="B2856"/>
    </row>
    <row r="2857" spans="1:2" ht="15">
      <c r="A2857"/>
      <c r="B2857"/>
    </row>
    <row r="2858" spans="1:2" ht="15">
      <c r="A2858"/>
      <c r="B2858"/>
    </row>
    <row r="2859" spans="1:2" ht="15">
      <c r="A2859"/>
      <c r="B2859"/>
    </row>
    <row r="2860" spans="1:2" ht="15">
      <c r="A2860"/>
      <c r="B2860"/>
    </row>
    <row r="2861" spans="1:2" ht="15">
      <c r="A2861"/>
      <c r="B2861"/>
    </row>
    <row r="2862" spans="1:2" ht="15">
      <c r="A2862"/>
      <c r="B2862"/>
    </row>
    <row r="2863" spans="1:2" ht="15">
      <c r="A2863"/>
      <c r="B2863"/>
    </row>
    <row r="2864" spans="1:2" ht="15">
      <c r="A2864"/>
      <c r="B2864"/>
    </row>
    <row r="2865" spans="1:2" ht="15">
      <c r="A2865"/>
      <c r="B2865"/>
    </row>
    <row r="2866" spans="1:2" ht="15">
      <c r="A2866"/>
      <c r="B2866"/>
    </row>
    <row r="2867" spans="1:2" ht="15">
      <c r="A2867"/>
      <c r="B2867"/>
    </row>
    <row r="2868" spans="1:2" ht="15">
      <c r="A2868"/>
      <c r="B2868"/>
    </row>
    <row r="2869" spans="1:2" ht="15">
      <c r="A2869"/>
      <c r="B2869"/>
    </row>
    <row r="2870" spans="1:2" ht="15">
      <c r="A2870"/>
      <c r="B2870"/>
    </row>
    <row r="2871" spans="1:2" ht="15">
      <c r="A2871"/>
      <c r="B2871"/>
    </row>
    <row r="2872" spans="1:2" ht="15">
      <c r="A2872"/>
      <c r="B2872"/>
    </row>
    <row r="2873" spans="1:2" ht="15">
      <c r="A2873"/>
      <c r="B2873"/>
    </row>
    <row r="2874" spans="1:2" ht="15">
      <c r="A2874"/>
      <c r="B2874"/>
    </row>
    <row r="2875" spans="1:2" ht="15">
      <c r="A2875"/>
      <c r="B2875"/>
    </row>
    <row r="2876" spans="1:2" ht="15">
      <c r="A2876"/>
      <c r="B2876"/>
    </row>
    <row r="2877" spans="1:2" ht="15">
      <c r="A2877"/>
      <c r="B2877"/>
    </row>
    <row r="2878" spans="1:2" ht="15">
      <c r="A2878"/>
      <c r="B2878"/>
    </row>
    <row r="2879" spans="1:2" ht="15">
      <c r="A2879"/>
      <c r="B2879"/>
    </row>
    <row r="2880" spans="1:2" ht="15">
      <c r="A2880"/>
      <c r="B2880"/>
    </row>
    <row r="2881" spans="1:2" ht="15">
      <c r="A2881"/>
      <c r="B2881"/>
    </row>
    <row r="2882" spans="1:2" ht="15">
      <c r="A2882"/>
      <c r="B2882"/>
    </row>
    <row r="2883" spans="1:2" ht="15">
      <c r="A2883"/>
      <c r="B2883"/>
    </row>
    <row r="2884" spans="1:2" ht="15">
      <c r="A2884"/>
      <c r="B2884"/>
    </row>
    <row r="2885" spans="1:2" ht="15">
      <c r="A2885"/>
      <c r="B2885"/>
    </row>
    <row r="2886" spans="1:2" ht="15">
      <c r="A2886"/>
      <c r="B2886"/>
    </row>
    <row r="2887" spans="1:2" ht="15">
      <c r="A2887"/>
      <c r="B2887"/>
    </row>
    <row r="2888" spans="1:2" ht="15">
      <c r="A2888"/>
      <c r="B2888"/>
    </row>
    <row r="2889" spans="1:2" ht="15">
      <c r="A2889"/>
      <c r="B2889"/>
    </row>
    <row r="2890" spans="1:2" ht="15">
      <c r="A2890"/>
      <c r="B2890"/>
    </row>
    <row r="2891" spans="1:2" ht="15">
      <c r="A2891"/>
      <c r="B2891"/>
    </row>
    <row r="2892" spans="1:2" ht="15">
      <c r="A2892"/>
      <c r="B2892"/>
    </row>
    <row r="2893" spans="1:2" ht="15">
      <c r="A2893"/>
      <c r="B2893"/>
    </row>
    <row r="2894" spans="1:2" ht="15">
      <c r="A2894"/>
      <c r="B2894"/>
    </row>
    <row r="2895" spans="1:2" ht="15">
      <c r="A2895"/>
      <c r="B2895"/>
    </row>
    <row r="2896" spans="1:2" ht="15">
      <c r="A2896"/>
      <c r="B2896"/>
    </row>
    <row r="2897" spans="1:2" ht="15">
      <c r="A2897"/>
      <c r="B2897"/>
    </row>
    <row r="2898" spans="1:2" ht="15">
      <c r="A2898"/>
      <c r="B2898"/>
    </row>
    <row r="2899" spans="1:2" ht="15">
      <c r="A2899"/>
      <c r="B2899"/>
    </row>
    <row r="2900" spans="1:2" ht="15">
      <c r="A2900"/>
      <c r="B2900"/>
    </row>
    <row r="2901" spans="1:2" ht="15">
      <c r="A2901"/>
      <c r="B2901"/>
    </row>
    <row r="2902" spans="1:2" ht="15">
      <c r="A2902"/>
      <c r="B2902"/>
    </row>
    <row r="2903" spans="1:2" ht="15">
      <c r="A2903"/>
      <c r="B2903"/>
    </row>
    <row r="2904" spans="1:2" ht="15">
      <c r="A2904"/>
      <c r="B2904"/>
    </row>
    <row r="2905" spans="1:2" ht="15">
      <c r="A2905"/>
      <c r="B2905"/>
    </row>
    <row r="2906" spans="1:2" ht="15">
      <c r="A2906"/>
      <c r="B2906"/>
    </row>
    <row r="2907" spans="1:2" ht="15">
      <c r="A2907"/>
      <c r="B2907"/>
    </row>
    <row r="2908" spans="1:2" ht="15">
      <c r="A2908"/>
      <c r="B2908"/>
    </row>
    <row r="2909" spans="1:2" ht="15">
      <c r="A2909"/>
      <c r="B2909"/>
    </row>
    <row r="2910" spans="1:2" ht="15">
      <c r="A2910"/>
      <c r="B2910"/>
    </row>
    <row r="2911" spans="1:2" ht="15">
      <c r="A2911"/>
      <c r="B2911"/>
    </row>
    <row r="2912" spans="1:2" ht="15">
      <c r="A2912"/>
      <c r="B2912"/>
    </row>
    <row r="2913" spans="1:2" ht="15">
      <c r="A2913"/>
      <c r="B2913"/>
    </row>
    <row r="2914" spans="1:2" ht="15">
      <c r="A2914"/>
      <c r="B2914"/>
    </row>
    <row r="2915" spans="1:2" ht="15">
      <c r="A2915"/>
      <c r="B2915"/>
    </row>
    <row r="2916" spans="1:2" ht="15">
      <c r="A2916"/>
      <c r="B2916"/>
    </row>
    <row r="2917" spans="1:2" ht="15">
      <c r="A2917"/>
      <c r="B2917"/>
    </row>
    <row r="2918" spans="1:2" ht="15">
      <c r="A2918"/>
      <c r="B2918"/>
    </row>
    <row r="2919" spans="1:2" ht="15">
      <c r="A2919"/>
      <c r="B2919"/>
    </row>
    <row r="2920" spans="1:2" ht="15">
      <c r="A2920"/>
      <c r="B2920"/>
    </row>
    <row r="2921" spans="1:2" ht="15">
      <c r="A2921"/>
      <c r="B2921"/>
    </row>
    <row r="2922" spans="1:2" ht="15">
      <c r="A2922"/>
      <c r="B2922"/>
    </row>
    <row r="2923" spans="1:2" ht="15">
      <c r="A2923"/>
      <c r="B2923"/>
    </row>
    <row r="2924" spans="1:2" ht="15">
      <c r="A2924"/>
      <c r="B2924"/>
    </row>
    <row r="2925" spans="1:2" ht="15">
      <c r="A2925"/>
      <c r="B2925"/>
    </row>
    <row r="2926" spans="1:2" ht="15">
      <c r="A2926"/>
      <c r="B2926"/>
    </row>
    <row r="2927" spans="1:2" ht="15">
      <c r="A2927"/>
      <c r="B2927"/>
    </row>
    <row r="2928" spans="1:2" ht="15">
      <c r="A2928"/>
      <c r="B2928"/>
    </row>
    <row r="2929" spans="1:2" ht="15">
      <c r="A2929"/>
      <c r="B2929"/>
    </row>
    <row r="2930" spans="1:2" ht="15">
      <c r="A2930"/>
      <c r="B2930"/>
    </row>
    <row r="2931" spans="1:2" ht="15">
      <c r="A2931"/>
      <c r="B2931"/>
    </row>
    <row r="2932" spans="1:2" ht="15">
      <c r="A2932"/>
      <c r="B2932"/>
    </row>
    <row r="2933" spans="1:2" ht="15">
      <c r="A2933"/>
      <c r="B2933"/>
    </row>
    <row r="2934" spans="1:2" ht="15">
      <c r="A2934"/>
      <c r="B2934"/>
    </row>
    <row r="2935" spans="1:2" ht="15">
      <c r="A2935"/>
      <c r="B2935"/>
    </row>
    <row r="2936" spans="1:2" ht="15">
      <c r="A2936"/>
      <c r="B2936"/>
    </row>
    <row r="2937" spans="1:2" ht="15">
      <c r="A2937"/>
      <c r="B2937"/>
    </row>
    <row r="2938" spans="1:2" ht="15">
      <c r="A2938"/>
      <c r="B2938"/>
    </row>
    <row r="2939" spans="1:2" ht="15">
      <c r="A2939"/>
      <c r="B2939"/>
    </row>
    <row r="2940" spans="1:2" ht="15">
      <c r="A2940"/>
      <c r="B2940"/>
    </row>
    <row r="2941" spans="1:2" ht="15">
      <c r="A2941"/>
      <c r="B2941"/>
    </row>
    <row r="2942" spans="1:2" ht="15">
      <c r="A2942"/>
      <c r="B2942"/>
    </row>
    <row r="2943" spans="1:2" ht="15">
      <c r="A2943"/>
      <c r="B2943"/>
    </row>
    <row r="2944" spans="1:2" ht="15">
      <c r="A2944"/>
      <c r="B2944"/>
    </row>
    <row r="2945" spans="1:2" ht="15">
      <c r="A2945"/>
      <c r="B2945"/>
    </row>
    <row r="2946" spans="1:2" ht="15">
      <c r="A2946"/>
      <c r="B2946"/>
    </row>
    <row r="2947" spans="1:2" ht="15">
      <c r="A2947"/>
      <c r="B2947"/>
    </row>
    <row r="2948" spans="1:2" ht="15">
      <c r="A2948"/>
      <c r="B2948"/>
    </row>
    <row r="2949" spans="1:2" ht="15">
      <c r="A2949"/>
      <c r="B2949"/>
    </row>
    <row r="2950" spans="1:2" ht="15">
      <c r="A2950"/>
      <c r="B2950"/>
    </row>
    <row r="2951" spans="1:2" ht="15">
      <c r="A2951"/>
      <c r="B2951"/>
    </row>
    <row r="2952" spans="1:2" ht="15">
      <c r="A2952"/>
      <c r="B2952"/>
    </row>
    <row r="2953" spans="1:2" ht="15">
      <c r="A2953"/>
      <c r="B2953"/>
    </row>
    <row r="2954" spans="1:2" ht="15">
      <c r="A2954"/>
      <c r="B2954"/>
    </row>
    <row r="2955" spans="1:2" ht="15">
      <c r="A2955"/>
      <c r="B2955"/>
    </row>
    <row r="2956" spans="1:2" ht="15">
      <c r="A2956"/>
      <c r="B2956"/>
    </row>
    <row r="2957" spans="1:2" ht="15">
      <c r="A2957"/>
      <c r="B2957"/>
    </row>
    <row r="2958" spans="1:2" ht="15">
      <c r="A2958"/>
      <c r="B2958"/>
    </row>
    <row r="2959" spans="1:2" ht="15">
      <c r="A2959"/>
      <c r="B2959"/>
    </row>
    <row r="2960" spans="1:2" ht="15">
      <c r="A2960"/>
      <c r="B2960"/>
    </row>
    <row r="2961" spans="1:2" ht="15">
      <c r="A2961"/>
      <c r="B2961"/>
    </row>
    <row r="2962" spans="1:2" ht="15">
      <c r="A2962"/>
      <c r="B2962"/>
    </row>
    <row r="2963" spans="1:2" ht="15">
      <c r="A2963"/>
      <c r="B2963"/>
    </row>
    <row r="2964" spans="1:2" ht="15">
      <c r="A2964"/>
      <c r="B2964"/>
    </row>
    <row r="2965" spans="1:2" ht="15">
      <c r="A2965"/>
      <c r="B2965"/>
    </row>
    <row r="2966" spans="1:2" ht="15">
      <c r="A2966"/>
      <c r="B2966"/>
    </row>
    <row r="2967" spans="1:2" ht="15">
      <c r="A2967"/>
      <c r="B2967"/>
    </row>
    <row r="2968" spans="1:2" ht="15">
      <c r="A2968"/>
      <c r="B2968"/>
    </row>
    <row r="2969" spans="1:2" ht="15">
      <c r="A2969"/>
      <c r="B2969"/>
    </row>
    <row r="2970" spans="1:2" ht="15">
      <c r="A2970"/>
      <c r="B2970"/>
    </row>
    <row r="2971" spans="1:2" ht="15">
      <c r="A2971"/>
      <c r="B2971"/>
    </row>
    <row r="2972" spans="1:2" ht="15">
      <c r="A2972"/>
      <c r="B2972"/>
    </row>
    <row r="2973" spans="1:2" ht="15">
      <c r="A2973"/>
      <c r="B2973"/>
    </row>
    <row r="2974" spans="1:2" ht="15">
      <c r="A2974"/>
      <c r="B2974"/>
    </row>
    <row r="2975" spans="1:2" ht="15">
      <c r="A2975"/>
      <c r="B2975"/>
    </row>
    <row r="2976" spans="1:2" ht="15">
      <c r="A2976"/>
      <c r="B2976"/>
    </row>
    <row r="2977" spans="1:2" ht="15">
      <c r="A2977"/>
      <c r="B2977"/>
    </row>
    <row r="2978" spans="1:2" ht="15">
      <c r="A2978"/>
      <c r="B2978"/>
    </row>
    <row r="2979" spans="1:2" ht="15">
      <c r="A2979"/>
      <c r="B2979"/>
    </row>
    <row r="2980" spans="1:2" ht="15">
      <c r="A2980"/>
      <c r="B2980"/>
    </row>
    <row r="2981" spans="1:2" ht="15">
      <c r="A2981"/>
      <c r="B2981"/>
    </row>
    <row r="2982" spans="1:2" ht="15">
      <c r="A2982"/>
      <c r="B2982"/>
    </row>
    <row r="2983" spans="1:2" ht="15">
      <c r="A2983"/>
      <c r="B2983"/>
    </row>
    <row r="2984" spans="1:2" ht="15">
      <c r="A2984"/>
      <c r="B2984"/>
    </row>
    <row r="2985" spans="1:2" ht="15">
      <c r="A2985"/>
      <c r="B2985"/>
    </row>
    <row r="2986" spans="1:2" ht="15">
      <c r="A2986"/>
      <c r="B2986"/>
    </row>
    <row r="2987" spans="1:2" ht="15">
      <c r="A2987"/>
      <c r="B2987"/>
    </row>
    <row r="2988" spans="1:2" ht="15">
      <c r="A2988"/>
      <c r="B2988"/>
    </row>
    <row r="2989" spans="1:2" ht="15">
      <c r="A2989"/>
      <c r="B2989"/>
    </row>
    <row r="2990" spans="1:2" ht="15">
      <c r="A2990"/>
      <c r="B2990"/>
    </row>
    <row r="2991" spans="1:2" ht="15">
      <c r="A2991"/>
      <c r="B2991"/>
    </row>
    <row r="2992" spans="1:2" ht="15">
      <c r="A2992"/>
      <c r="B2992"/>
    </row>
    <row r="2993" spans="1:2" ht="15">
      <c r="A2993"/>
      <c r="B2993"/>
    </row>
    <row r="2994" spans="1:2" ht="15">
      <c r="A2994"/>
      <c r="B2994"/>
    </row>
    <row r="2995" spans="1:2" ht="15">
      <c r="A2995"/>
      <c r="B2995"/>
    </row>
    <row r="2996" spans="1:2" ht="15">
      <c r="A2996"/>
      <c r="B2996"/>
    </row>
    <row r="2997" spans="1:2" ht="15">
      <c r="A2997"/>
      <c r="B2997"/>
    </row>
    <row r="2998" spans="1:2" ht="15">
      <c r="A2998"/>
      <c r="B2998"/>
    </row>
    <row r="2999" spans="1:2" ht="15">
      <c r="A2999"/>
      <c r="B2999"/>
    </row>
    <row r="3000" spans="1:2" ht="15">
      <c r="A3000"/>
      <c r="B3000"/>
    </row>
    <row r="3001" spans="1:2" ht="15">
      <c r="A3001"/>
      <c r="B3001"/>
    </row>
    <row r="3002" spans="1:2" ht="15">
      <c r="A3002"/>
      <c r="B3002"/>
    </row>
    <row r="3003" spans="1:2" ht="15">
      <c r="A3003"/>
      <c r="B3003"/>
    </row>
    <row r="3004" spans="1:2" ht="15">
      <c r="A3004"/>
      <c r="B3004"/>
    </row>
    <row r="3005" spans="1:2" ht="15">
      <c r="A3005"/>
      <c r="B3005"/>
    </row>
    <row r="3006" spans="1:2" ht="15">
      <c r="A3006"/>
      <c r="B3006"/>
    </row>
    <row r="3007" spans="1:2" ht="15">
      <c r="A3007"/>
      <c r="B3007"/>
    </row>
    <row r="3008" spans="1:2" ht="15">
      <c r="A3008"/>
      <c r="B3008"/>
    </row>
    <row r="3009" spans="1:2" ht="15">
      <c r="A3009"/>
      <c r="B3009"/>
    </row>
    <row r="3010" spans="1:2" ht="15">
      <c r="A3010"/>
      <c r="B3010"/>
    </row>
    <row r="3011" spans="1:2" ht="15">
      <c r="A3011"/>
      <c r="B3011"/>
    </row>
    <row r="3012" spans="1:2" ht="15">
      <c r="A3012"/>
      <c r="B3012"/>
    </row>
    <row r="3013" spans="1:2" ht="15">
      <c r="A3013"/>
      <c r="B3013"/>
    </row>
    <row r="3014" spans="1:2" ht="15">
      <c r="A3014"/>
      <c r="B3014"/>
    </row>
    <row r="3015" spans="1:2" ht="15">
      <c r="A3015"/>
      <c r="B3015"/>
    </row>
    <row r="3016" spans="1:2" ht="15">
      <c r="A3016"/>
      <c r="B3016"/>
    </row>
    <row r="3017" spans="1:2" ht="15">
      <c r="A3017"/>
      <c r="B3017"/>
    </row>
    <row r="3018" spans="1:2" ht="15">
      <c r="A3018"/>
      <c r="B3018"/>
    </row>
    <row r="3019" spans="1:2" ht="15">
      <c r="A3019"/>
      <c r="B3019"/>
    </row>
    <row r="3020" spans="1:2" ht="15">
      <c r="A3020"/>
      <c r="B3020"/>
    </row>
    <row r="3021" spans="1:2" ht="15">
      <c r="A3021"/>
      <c r="B3021"/>
    </row>
    <row r="3022" spans="1:2" ht="15">
      <c r="A3022"/>
      <c r="B3022"/>
    </row>
    <row r="3023" spans="1:2" ht="15">
      <c r="A3023"/>
      <c r="B3023"/>
    </row>
    <row r="3024" spans="1:2" ht="15">
      <c r="A3024"/>
      <c r="B3024"/>
    </row>
    <row r="3025" spans="1:2" ht="15">
      <c r="A3025"/>
      <c r="B3025"/>
    </row>
    <row r="3026" spans="1:2" ht="15">
      <c r="A3026"/>
      <c r="B3026"/>
    </row>
    <row r="3027" spans="1:2" ht="15">
      <c r="A3027"/>
      <c r="B3027"/>
    </row>
    <row r="3028" spans="1:2" ht="15">
      <c r="A3028"/>
      <c r="B3028"/>
    </row>
    <row r="3029" spans="1:2" ht="15">
      <c r="A3029"/>
      <c r="B3029"/>
    </row>
    <row r="3030" spans="1:2" ht="15">
      <c r="A3030"/>
      <c r="B3030"/>
    </row>
    <row r="3031" spans="1:2" ht="15">
      <c r="A3031"/>
      <c r="B3031"/>
    </row>
    <row r="3032" spans="1:2" ht="15">
      <c r="A3032"/>
      <c r="B3032"/>
    </row>
    <row r="3033" spans="1:2" ht="15">
      <c r="A3033"/>
      <c r="B3033"/>
    </row>
    <row r="3034" spans="1:2" ht="15">
      <c r="A3034"/>
      <c r="B3034"/>
    </row>
    <row r="3035" spans="1:2" ht="15">
      <c r="A3035"/>
      <c r="B3035"/>
    </row>
    <row r="3036" spans="1:2" ht="15">
      <c r="A3036"/>
      <c r="B3036"/>
    </row>
    <row r="3037" spans="1:2" ht="15">
      <c r="A3037"/>
      <c r="B3037"/>
    </row>
    <row r="3038" spans="1:2" ht="15">
      <c r="A3038"/>
      <c r="B3038"/>
    </row>
    <row r="3039" spans="1:2" ht="15">
      <c r="A3039"/>
      <c r="B3039"/>
    </row>
    <row r="3040" spans="1:2" ht="15">
      <c r="A3040"/>
      <c r="B3040"/>
    </row>
    <row r="3041" spans="1:2" ht="15">
      <c r="A3041"/>
      <c r="B3041"/>
    </row>
    <row r="3042" spans="1:2" ht="15">
      <c r="A3042"/>
      <c r="B3042"/>
    </row>
    <row r="3043" spans="1:2" ht="15">
      <c r="A3043"/>
      <c r="B3043"/>
    </row>
    <row r="3044" spans="1:2" ht="15">
      <c r="A3044"/>
      <c r="B3044"/>
    </row>
    <row r="3045" spans="1:2" ht="15">
      <c r="A3045"/>
      <c r="B3045"/>
    </row>
    <row r="3046" spans="1:2" ht="15">
      <c r="A3046"/>
      <c r="B3046"/>
    </row>
    <row r="3047" spans="1:2" ht="15">
      <c r="A3047"/>
      <c r="B3047"/>
    </row>
    <row r="3048" spans="1:2" ht="15">
      <c r="A3048"/>
      <c r="B3048"/>
    </row>
    <row r="3049" spans="1:2" ht="15">
      <c r="A3049"/>
      <c r="B3049"/>
    </row>
    <row r="3050" spans="1:2" ht="15">
      <c r="A3050"/>
      <c r="B3050"/>
    </row>
    <row r="3051" spans="1:2" ht="15">
      <c r="A3051"/>
      <c r="B3051"/>
    </row>
    <row r="3052" spans="1:2" ht="15">
      <c r="A3052"/>
      <c r="B3052"/>
    </row>
    <row r="3053" spans="1:2" ht="15">
      <c r="A3053"/>
      <c r="B3053"/>
    </row>
    <row r="3054" spans="1:2" ht="15">
      <c r="A3054"/>
      <c r="B3054"/>
    </row>
    <row r="3055" spans="1:2" ht="15">
      <c r="A3055"/>
      <c r="B3055"/>
    </row>
    <row r="3056" spans="1:2" ht="15">
      <c r="A3056"/>
      <c r="B3056"/>
    </row>
    <row r="3057" spans="1:2" ht="15">
      <c r="A3057"/>
      <c r="B3057"/>
    </row>
    <row r="3058" spans="1:2" ht="15">
      <c r="A3058"/>
      <c r="B3058"/>
    </row>
    <row r="3059" spans="1:2" ht="15">
      <c r="A3059"/>
      <c r="B3059"/>
    </row>
    <row r="3060" spans="1:2" ht="15">
      <c r="A3060"/>
      <c r="B3060"/>
    </row>
    <row r="3061" spans="1:2" ht="15">
      <c r="A3061"/>
      <c r="B3061"/>
    </row>
    <row r="3062" spans="1:2" ht="15">
      <c r="A3062"/>
      <c r="B3062"/>
    </row>
    <row r="3063" spans="1:2" ht="15">
      <c r="A3063"/>
      <c r="B3063"/>
    </row>
    <row r="3064" spans="1:2" ht="15">
      <c r="A3064"/>
      <c r="B3064"/>
    </row>
    <row r="3065" spans="1:2" ht="15">
      <c r="A3065"/>
      <c r="B3065"/>
    </row>
    <row r="3066" spans="1:2" ht="15">
      <c r="A3066"/>
      <c r="B3066"/>
    </row>
    <row r="3067" spans="1:2" ht="15">
      <c r="A3067"/>
      <c r="B3067"/>
    </row>
    <row r="3068" spans="1:2" ht="15">
      <c r="A3068"/>
      <c r="B3068"/>
    </row>
    <row r="3069" spans="1:2" ht="15">
      <c r="A3069"/>
      <c r="B3069"/>
    </row>
    <row r="3070" spans="1:2" ht="15">
      <c r="A3070"/>
      <c r="B3070"/>
    </row>
    <row r="3071" spans="1:2" ht="15">
      <c r="A3071"/>
      <c r="B3071"/>
    </row>
    <row r="3072" spans="1:2" ht="15">
      <c r="A3072"/>
      <c r="B3072"/>
    </row>
    <row r="3073" spans="1:2" ht="15">
      <c r="A3073"/>
      <c r="B3073"/>
    </row>
    <row r="3074" spans="1:2" ht="15">
      <c r="A3074"/>
      <c r="B3074"/>
    </row>
    <row r="3075" spans="1:2" ht="15">
      <c r="A3075"/>
      <c r="B3075"/>
    </row>
    <row r="3076" spans="1:2" ht="15">
      <c r="A3076"/>
      <c r="B3076"/>
    </row>
    <row r="3077" spans="1:2" ht="15">
      <c r="A3077"/>
      <c r="B3077"/>
    </row>
    <row r="3078" spans="1:2" ht="15">
      <c r="A3078"/>
      <c r="B3078"/>
    </row>
    <row r="3079" spans="1:2" ht="15">
      <c r="A3079"/>
      <c r="B3079"/>
    </row>
    <row r="3080" spans="1:2" ht="15">
      <c r="A3080"/>
      <c r="B3080"/>
    </row>
    <row r="3081" spans="1:2" ht="15">
      <c r="A3081"/>
      <c r="B3081"/>
    </row>
    <row r="3082" spans="1:2" ht="15">
      <c r="A3082"/>
      <c r="B3082"/>
    </row>
    <row r="3083" spans="1:2" ht="15">
      <c r="A3083"/>
      <c r="B3083"/>
    </row>
    <row r="3084" spans="1:2" ht="15">
      <c r="A3084"/>
      <c r="B3084"/>
    </row>
    <row r="3085" spans="1:2" ht="15">
      <c r="A3085"/>
      <c r="B3085"/>
    </row>
    <row r="3086" spans="1:2" ht="15">
      <c r="A3086"/>
      <c r="B3086"/>
    </row>
    <row r="3087" spans="1:2" ht="15">
      <c r="A3087"/>
      <c r="B3087"/>
    </row>
    <row r="3088" spans="1:2" ht="15">
      <c r="A3088"/>
      <c r="B3088"/>
    </row>
    <row r="3089" spans="1:2" ht="15">
      <c r="A3089"/>
      <c r="B3089"/>
    </row>
    <row r="3090" spans="1:2" ht="15">
      <c r="A3090"/>
      <c r="B3090"/>
    </row>
    <row r="3091" spans="1:2" ht="15">
      <c r="A3091"/>
      <c r="B3091"/>
    </row>
    <row r="3092" spans="1:2" ht="15">
      <c r="A3092"/>
      <c r="B3092"/>
    </row>
    <row r="3093" spans="1:2" ht="15">
      <c r="A3093"/>
      <c r="B3093"/>
    </row>
    <row r="3094" spans="1:2" ht="15">
      <c r="A3094"/>
      <c r="B3094"/>
    </row>
    <row r="3095" spans="1:2" ht="15">
      <c r="A3095"/>
      <c r="B3095"/>
    </row>
    <row r="3096" spans="1:2" ht="15">
      <c r="A3096"/>
      <c r="B3096"/>
    </row>
    <row r="3097" spans="1:2" ht="15">
      <c r="A3097"/>
      <c r="B3097"/>
    </row>
    <row r="3098" spans="1:2" ht="15">
      <c r="A3098"/>
      <c r="B3098"/>
    </row>
    <row r="3099" spans="1:2" ht="15">
      <c r="A3099"/>
      <c r="B3099"/>
    </row>
    <row r="3100" spans="1:2" ht="15">
      <c r="A3100"/>
      <c r="B3100"/>
    </row>
    <row r="3101" spans="1:2" ht="15">
      <c r="A3101"/>
      <c r="B3101"/>
    </row>
    <row r="3102" spans="1:2" ht="15">
      <c r="A3102"/>
      <c r="B3102"/>
    </row>
    <row r="3103" spans="1:2" ht="15">
      <c r="A3103"/>
      <c r="B3103"/>
    </row>
    <row r="3104" spans="1:2" ht="15">
      <c r="A3104"/>
      <c r="B3104"/>
    </row>
    <row r="3105" spans="1:2" ht="15">
      <c r="A3105"/>
      <c r="B3105"/>
    </row>
    <row r="3106" spans="1:2" ht="15">
      <c r="A3106"/>
      <c r="B3106"/>
    </row>
    <row r="3107" spans="1:2" ht="15">
      <c r="A3107"/>
      <c r="B3107"/>
    </row>
    <row r="3108" spans="1:2" ht="15">
      <c r="A3108"/>
      <c r="B3108"/>
    </row>
    <row r="3109" spans="1:2" ht="15">
      <c r="A3109"/>
      <c r="B3109"/>
    </row>
    <row r="3110" spans="1:2" ht="15">
      <c r="A3110"/>
      <c r="B3110"/>
    </row>
    <row r="3111" spans="1:2" ht="15">
      <c r="A3111"/>
      <c r="B3111"/>
    </row>
    <row r="3112" spans="1:2" ht="15">
      <c r="A3112"/>
      <c r="B3112"/>
    </row>
    <row r="3113" spans="1:2" ht="15">
      <c r="A3113"/>
      <c r="B3113"/>
    </row>
    <row r="3114" spans="1:2" ht="15">
      <c r="A3114"/>
      <c r="B3114"/>
    </row>
    <row r="3115" spans="1:2" ht="15">
      <c r="A3115"/>
      <c r="B3115"/>
    </row>
    <row r="3116" spans="1:2" ht="15">
      <c r="A3116"/>
      <c r="B3116"/>
    </row>
    <row r="3117" spans="1:2" ht="15">
      <c r="A3117"/>
      <c r="B3117"/>
    </row>
    <row r="3118" spans="1:2" ht="15">
      <c r="A3118"/>
      <c r="B3118"/>
    </row>
    <row r="3119" spans="1:2" ht="15">
      <c r="A3119"/>
      <c r="B3119"/>
    </row>
    <row r="3120" spans="1:2" ht="15">
      <c r="A3120"/>
      <c r="B3120"/>
    </row>
    <row r="3121" spans="1:2" ht="15">
      <c r="A3121"/>
      <c r="B3121"/>
    </row>
    <row r="3122" spans="1:2" ht="15">
      <c r="A3122"/>
      <c r="B3122"/>
    </row>
    <row r="3123" spans="1:2" ht="15">
      <c r="A3123"/>
      <c r="B3123"/>
    </row>
    <row r="3124" spans="1:2" ht="15">
      <c r="A3124"/>
      <c r="B3124"/>
    </row>
    <row r="3125" spans="1:2" ht="15">
      <c r="A3125"/>
      <c r="B3125"/>
    </row>
    <row r="3126" spans="1:2" ht="15">
      <c r="A3126"/>
      <c r="B3126"/>
    </row>
    <row r="3127" spans="1:2" ht="15">
      <c r="A3127"/>
      <c r="B3127"/>
    </row>
    <row r="3128" spans="1:2" ht="15">
      <c r="A3128"/>
      <c r="B3128"/>
    </row>
    <row r="3129" spans="1:2" ht="15">
      <c r="A3129"/>
      <c r="B3129"/>
    </row>
    <row r="3130" spans="1:2" ht="15">
      <c r="A3130"/>
      <c r="B3130"/>
    </row>
    <row r="3131" spans="1:2" ht="15">
      <c r="A3131"/>
      <c r="B3131"/>
    </row>
    <row r="3132" spans="1:2" ht="15">
      <c r="A3132"/>
      <c r="B3132"/>
    </row>
    <row r="3133" spans="1:2" ht="15">
      <c r="A3133"/>
      <c r="B3133"/>
    </row>
    <row r="3134" spans="1:2" ht="15">
      <c r="A3134"/>
      <c r="B3134"/>
    </row>
    <row r="3135" spans="1:2" ht="15">
      <c r="A3135"/>
      <c r="B3135"/>
    </row>
    <row r="3136" spans="1:2" ht="15">
      <c r="A3136"/>
      <c r="B3136"/>
    </row>
    <row r="3137" spans="1:2" ht="15">
      <c r="A3137"/>
      <c r="B3137"/>
    </row>
    <row r="3138" spans="1:2" ht="15">
      <c r="A3138"/>
      <c r="B3138"/>
    </row>
    <row r="3139" spans="1:2" ht="15">
      <c r="A3139"/>
      <c r="B3139"/>
    </row>
    <row r="3140" spans="1:2" ht="15">
      <c r="A3140"/>
      <c r="B3140"/>
    </row>
    <row r="3141" spans="1:2" ht="15">
      <c r="A3141"/>
      <c r="B3141"/>
    </row>
    <row r="3142" spans="1:2" ht="15">
      <c r="A3142"/>
      <c r="B3142"/>
    </row>
    <row r="3143" spans="1:2" ht="15">
      <c r="A3143"/>
      <c r="B3143"/>
    </row>
    <row r="3144" spans="1:2" ht="15">
      <c r="A3144"/>
      <c r="B3144"/>
    </row>
    <row r="3145" spans="1:2" ht="15">
      <c r="A3145"/>
      <c r="B3145"/>
    </row>
    <row r="3146" spans="1:2" ht="15">
      <c r="A3146"/>
      <c r="B3146"/>
    </row>
    <row r="3147" spans="1:2" ht="15">
      <c r="A3147"/>
      <c r="B3147"/>
    </row>
    <row r="3148" spans="1:2" ht="15">
      <c r="A3148"/>
      <c r="B3148"/>
    </row>
    <row r="3149" spans="1:2" ht="15">
      <c r="A3149"/>
      <c r="B3149"/>
    </row>
    <row r="3150" spans="1:2" ht="15">
      <c r="A3150"/>
      <c r="B3150"/>
    </row>
    <row r="3151" spans="1:2" ht="15">
      <c r="A3151"/>
      <c r="B3151"/>
    </row>
    <row r="3152" spans="1:2" ht="15">
      <c r="A3152"/>
      <c r="B3152"/>
    </row>
    <row r="3153" spans="1:2" ht="15">
      <c r="A3153"/>
      <c r="B3153"/>
    </row>
    <row r="3154" spans="1:2" ht="15">
      <c r="A3154"/>
      <c r="B3154"/>
    </row>
    <row r="3155" spans="1:2" ht="15">
      <c r="A3155"/>
      <c r="B3155"/>
    </row>
    <row r="3156" spans="1:2" ht="15">
      <c r="A3156"/>
      <c r="B3156"/>
    </row>
    <row r="3157" spans="1:2" ht="15">
      <c r="A3157"/>
      <c r="B3157"/>
    </row>
    <row r="3158" spans="1:2" ht="15">
      <c r="A3158"/>
      <c r="B3158"/>
    </row>
    <row r="3159" spans="1:2" ht="15">
      <c r="A3159"/>
      <c r="B3159"/>
    </row>
    <row r="3160" spans="1:2" ht="15">
      <c r="A3160"/>
      <c r="B3160"/>
    </row>
    <row r="3161" spans="1:2" ht="15">
      <c r="A3161"/>
      <c r="B3161"/>
    </row>
    <row r="3162" spans="1:2" ht="15">
      <c r="A3162"/>
      <c r="B3162"/>
    </row>
    <row r="3163" spans="1:2" ht="15">
      <c r="A3163"/>
      <c r="B3163"/>
    </row>
    <row r="3164" spans="1:2" ht="15">
      <c r="A3164"/>
      <c r="B3164"/>
    </row>
    <row r="3165" spans="1:2" ht="15">
      <c r="A3165"/>
      <c r="B3165"/>
    </row>
    <row r="3166" spans="1:2" ht="15">
      <c r="A3166"/>
      <c r="B3166"/>
    </row>
    <row r="3167" spans="1:2" ht="15">
      <c r="A3167"/>
      <c r="B3167"/>
    </row>
    <row r="3168" spans="1:2" ht="15">
      <c r="A3168"/>
      <c r="B3168"/>
    </row>
    <row r="3169" spans="1:2" ht="15">
      <c r="A3169"/>
      <c r="B3169"/>
    </row>
    <row r="3170" spans="1:2" ht="15">
      <c r="A3170"/>
      <c r="B3170"/>
    </row>
    <row r="3171" spans="1:2" ht="15">
      <c r="A3171"/>
      <c r="B3171"/>
    </row>
    <row r="3172" spans="1:2" ht="15">
      <c r="A3172"/>
      <c r="B3172"/>
    </row>
    <row r="3173" spans="1:2" ht="15">
      <c r="A3173"/>
      <c r="B3173"/>
    </row>
    <row r="3174" spans="1:2" ht="15">
      <c r="A3174"/>
      <c r="B3174"/>
    </row>
    <row r="3175" spans="1:2" ht="15">
      <c r="A3175"/>
      <c r="B3175"/>
    </row>
    <row r="3176" spans="1:2" ht="15">
      <c r="A3176"/>
      <c r="B3176"/>
    </row>
    <row r="3177" spans="1:2" ht="15">
      <c r="A3177"/>
      <c r="B3177"/>
    </row>
    <row r="3178" spans="1:2" ht="15">
      <c r="A3178"/>
      <c r="B3178"/>
    </row>
    <row r="3179" spans="1:2" ht="15">
      <c r="A3179"/>
      <c r="B3179"/>
    </row>
    <row r="3180" spans="1:2" ht="15">
      <c r="A3180"/>
      <c r="B3180"/>
    </row>
    <row r="3181" spans="1:2" ht="15">
      <c r="A3181"/>
      <c r="B3181"/>
    </row>
    <row r="3182" spans="1:2" ht="15">
      <c r="A3182"/>
      <c r="B3182"/>
    </row>
    <row r="3183" spans="1:2" ht="15">
      <c r="A3183"/>
      <c r="B3183"/>
    </row>
    <row r="3184" spans="1:2" ht="15">
      <c r="A3184"/>
      <c r="B3184"/>
    </row>
    <row r="3185" spans="1:2" ht="15">
      <c r="A3185"/>
      <c r="B3185"/>
    </row>
    <row r="3186" spans="1:2" ht="15">
      <c r="A3186"/>
      <c r="B3186"/>
    </row>
    <row r="3187" spans="1:2" ht="15">
      <c r="A3187"/>
      <c r="B3187"/>
    </row>
    <row r="3188" spans="1:2" ht="15">
      <c r="A3188"/>
      <c r="B3188"/>
    </row>
    <row r="3189" spans="1:2" ht="15">
      <c r="A3189"/>
      <c r="B3189"/>
    </row>
    <row r="3190" spans="1:2" ht="15">
      <c r="A3190"/>
      <c r="B3190"/>
    </row>
    <row r="3191" spans="1:2" ht="15">
      <c r="A3191"/>
      <c r="B3191"/>
    </row>
    <row r="3192" spans="1:2" ht="15">
      <c r="A3192"/>
      <c r="B3192"/>
    </row>
    <row r="3193" spans="1:2" ht="15">
      <c r="A3193"/>
      <c r="B3193"/>
    </row>
    <row r="3194" spans="1:2" ht="15">
      <c r="A3194"/>
      <c r="B3194"/>
    </row>
    <row r="3195" spans="1:2" ht="15">
      <c r="A3195"/>
      <c r="B3195"/>
    </row>
    <row r="3196" spans="1:2" ht="15">
      <c r="A3196"/>
      <c r="B3196"/>
    </row>
    <row r="3197" spans="1:2" ht="15">
      <c r="A3197"/>
      <c r="B3197"/>
    </row>
    <row r="3198" spans="1:2" ht="15">
      <c r="A3198"/>
      <c r="B3198"/>
    </row>
    <row r="3199" spans="1:2" ht="15">
      <c r="A3199"/>
      <c r="B3199"/>
    </row>
    <row r="3200" spans="1:2" ht="15">
      <c r="A3200"/>
      <c r="B3200"/>
    </row>
    <row r="3201" spans="1:2" ht="15">
      <c r="A3201"/>
      <c r="B3201"/>
    </row>
    <row r="3202" spans="1:2" ht="15">
      <c r="A3202"/>
      <c r="B3202"/>
    </row>
    <row r="3203" spans="1:2" ht="15">
      <c r="A3203"/>
      <c r="B3203"/>
    </row>
    <row r="3204" spans="1:2" ht="15">
      <c r="A3204"/>
      <c r="B3204"/>
    </row>
    <row r="3205" spans="1:2" ht="15">
      <c r="A3205"/>
      <c r="B3205"/>
    </row>
    <row r="3206" spans="1:2" ht="15">
      <c r="A3206"/>
      <c r="B3206"/>
    </row>
    <row r="3207" spans="1:2" ht="15">
      <c r="A3207"/>
      <c r="B3207"/>
    </row>
    <row r="3208" spans="1:2" ht="15">
      <c r="A3208"/>
      <c r="B3208"/>
    </row>
    <row r="3209" spans="1:2" ht="15">
      <c r="A3209"/>
      <c r="B3209"/>
    </row>
    <row r="3210" spans="1:2" ht="15">
      <c r="A3210"/>
      <c r="B3210"/>
    </row>
    <row r="3211" spans="1:2" ht="15">
      <c r="A3211"/>
      <c r="B3211"/>
    </row>
    <row r="3212" spans="1:2" ht="15">
      <c r="A3212"/>
      <c r="B3212"/>
    </row>
    <row r="3213" spans="1:2" ht="15">
      <c r="A3213"/>
      <c r="B3213"/>
    </row>
    <row r="3214" spans="1:2" ht="15">
      <c r="A3214"/>
      <c r="B3214"/>
    </row>
    <row r="3215" spans="1:2" ht="15">
      <c r="A3215"/>
      <c r="B3215"/>
    </row>
    <row r="3216" spans="1:2" ht="15">
      <c r="A3216"/>
      <c r="B3216"/>
    </row>
    <row r="3217" spans="1:2" ht="15">
      <c r="A3217"/>
      <c r="B3217"/>
    </row>
    <row r="3218" spans="1:2" ht="15">
      <c r="A3218"/>
      <c r="B3218"/>
    </row>
    <row r="3219" spans="1:2" ht="15">
      <c r="A3219"/>
      <c r="B3219"/>
    </row>
    <row r="3220" spans="1:2" ht="15">
      <c r="A3220"/>
      <c r="B3220"/>
    </row>
    <row r="3221" spans="1:2" ht="15">
      <c r="A3221"/>
      <c r="B3221"/>
    </row>
    <row r="3222" spans="1:2" ht="15">
      <c r="A3222"/>
      <c r="B3222"/>
    </row>
    <row r="3223" spans="1:2" ht="15">
      <c r="A3223"/>
      <c r="B3223"/>
    </row>
    <row r="3224" spans="1:2" ht="15">
      <c r="A3224"/>
      <c r="B3224"/>
    </row>
    <row r="3225" spans="1:2" ht="15">
      <c r="A3225"/>
      <c r="B3225"/>
    </row>
    <row r="3226" spans="1:2" ht="15">
      <c r="A3226"/>
      <c r="B3226"/>
    </row>
    <row r="3227" spans="1:2" ht="15">
      <c r="A3227"/>
      <c r="B3227"/>
    </row>
    <row r="3228" spans="1:2" ht="15">
      <c r="A3228"/>
      <c r="B3228"/>
    </row>
    <row r="3229" spans="1:2" ht="15">
      <c r="A3229"/>
      <c r="B3229"/>
    </row>
    <row r="3230" spans="1:2" ht="15">
      <c r="A3230"/>
      <c r="B3230"/>
    </row>
    <row r="3231" spans="1:2" ht="15">
      <c r="A3231"/>
      <c r="B3231"/>
    </row>
    <row r="3232" spans="1:2" ht="15">
      <c r="A3232"/>
      <c r="B3232"/>
    </row>
    <row r="3233" spans="1:2" ht="15">
      <c r="A3233"/>
      <c r="B3233"/>
    </row>
    <row r="3234" spans="1:2" ht="15">
      <c r="A3234"/>
      <c r="B3234"/>
    </row>
    <row r="3235" spans="1:2" ht="15">
      <c r="A3235"/>
      <c r="B3235"/>
    </row>
    <row r="3236" spans="1:2" ht="15">
      <c r="A3236"/>
      <c r="B3236"/>
    </row>
    <row r="3237" spans="1:2" ht="15">
      <c r="A3237"/>
      <c r="B3237"/>
    </row>
    <row r="3238" spans="1:2" ht="15">
      <c r="A3238"/>
      <c r="B3238"/>
    </row>
    <row r="3239" spans="1:2" ht="15">
      <c r="A3239"/>
      <c r="B3239"/>
    </row>
    <row r="3240" spans="1:2" ht="15">
      <c r="A3240"/>
      <c r="B3240"/>
    </row>
    <row r="3241" spans="1:2" ht="15">
      <c r="A3241"/>
      <c r="B3241"/>
    </row>
    <row r="3242" spans="1:2" ht="15">
      <c r="A3242"/>
      <c r="B3242"/>
    </row>
    <row r="3243" spans="1:2" ht="15">
      <c r="A3243"/>
      <c r="B3243"/>
    </row>
    <row r="3244" spans="1:2" ht="15">
      <c r="A3244"/>
      <c r="B3244"/>
    </row>
    <row r="3245" spans="1:2" ht="15">
      <c r="A3245"/>
      <c r="B3245"/>
    </row>
    <row r="3246" spans="1:2" ht="15">
      <c r="A3246"/>
      <c r="B3246"/>
    </row>
    <row r="3247" spans="1:2" ht="15">
      <c r="A3247"/>
      <c r="B3247"/>
    </row>
    <row r="3248" spans="1:2" ht="15">
      <c r="A3248"/>
      <c r="B3248"/>
    </row>
    <row r="3249" spans="1:2" ht="15">
      <c r="A3249"/>
      <c r="B3249"/>
    </row>
    <row r="3250" spans="1:2" ht="15">
      <c r="A3250"/>
      <c r="B3250"/>
    </row>
    <row r="3251" spans="1:2" ht="15">
      <c r="A3251"/>
      <c r="B3251"/>
    </row>
    <row r="3252" spans="1:2" ht="15">
      <c r="A3252"/>
      <c r="B3252"/>
    </row>
    <row r="3253" spans="1:2" ht="15">
      <c r="A3253"/>
      <c r="B3253"/>
    </row>
    <row r="3254" spans="1:2" ht="15">
      <c r="A3254"/>
      <c r="B3254"/>
    </row>
    <row r="3255" spans="1:2" ht="15">
      <c r="A3255"/>
      <c r="B3255"/>
    </row>
    <row r="3256" spans="1:2" ht="15">
      <c r="A3256"/>
      <c r="B3256"/>
    </row>
    <row r="3257" spans="1:2" ht="15">
      <c r="A3257"/>
      <c r="B3257"/>
    </row>
    <row r="3258" spans="1:2" ht="15">
      <c r="A3258"/>
      <c r="B3258"/>
    </row>
    <row r="3259" spans="1:2" ht="15">
      <c r="A3259"/>
      <c r="B3259"/>
    </row>
    <row r="3260" spans="1:2" ht="15">
      <c r="A3260"/>
      <c r="B3260"/>
    </row>
    <row r="3261" spans="1:2" ht="15">
      <c r="A3261"/>
      <c r="B3261"/>
    </row>
    <row r="3262" spans="1:2" ht="15">
      <c r="A3262"/>
      <c r="B3262"/>
    </row>
    <row r="3263" spans="1:2" ht="15">
      <c r="A3263"/>
      <c r="B3263"/>
    </row>
    <row r="3264" spans="1:2" ht="15">
      <c r="A3264"/>
      <c r="B3264"/>
    </row>
    <row r="3265" spans="1:2" ht="15">
      <c r="A3265"/>
      <c r="B3265"/>
    </row>
    <row r="3266" spans="1:2" ht="15">
      <c r="A3266"/>
      <c r="B3266"/>
    </row>
    <row r="3267" spans="1:2" ht="15">
      <c r="A3267"/>
      <c r="B3267"/>
    </row>
    <row r="3268" spans="1:2" ht="15">
      <c r="A3268"/>
      <c r="B3268"/>
    </row>
    <row r="3269" spans="1:2" ht="15">
      <c r="A3269"/>
      <c r="B3269"/>
    </row>
    <row r="3270" spans="1:2" ht="15">
      <c r="A3270"/>
      <c r="B3270"/>
    </row>
    <row r="3271" spans="1:2" ht="15">
      <c r="A3271"/>
      <c r="B3271"/>
    </row>
    <row r="3272" spans="1:2" ht="15">
      <c r="A3272"/>
      <c r="B3272"/>
    </row>
    <row r="3273" spans="1:2" ht="15">
      <c r="A3273"/>
      <c r="B3273"/>
    </row>
    <row r="3274" spans="1:2" ht="15">
      <c r="A3274"/>
      <c r="B3274"/>
    </row>
    <row r="3275" spans="1:2" ht="15">
      <c r="A3275"/>
      <c r="B3275"/>
    </row>
    <row r="3276" spans="1:2" ht="15">
      <c r="A3276"/>
      <c r="B3276"/>
    </row>
    <row r="3277" spans="1:2" ht="15">
      <c r="A3277"/>
      <c r="B3277"/>
    </row>
    <row r="3278" spans="1:2" ht="15">
      <c r="A3278"/>
      <c r="B3278"/>
    </row>
    <row r="3279" spans="1:2" ht="15">
      <c r="A3279"/>
      <c r="B3279"/>
    </row>
    <row r="3280" spans="1:2" ht="15">
      <c r="A3280"/>
      <c r="B3280"/>
    </row>
    <row r="3281" spans="1:2" ht="15">
      <c r="A3281"/>
      <c r="B3281"/>
    </row>
    <row r="3282" spans="1:2" ht="15">
      <c r="A3282"/>
      <c r="B3282"/>
    </row>
    <row r="3283" spans="1:2" ht="15">
      <c r="A3283"/>
      <c r="B3283"/>
    </row>
    <row r="3284" spans="1:2" ht="15">
      <c r="A3284"/>
      <c r="B3284"/>
    </row>
    <row r="3285" spans="1:2" ht="15">
      <c r="A3285"/>
      <c r="B3285"/>
    </row>
    <row r="3286" spans="1:2" ht="15">
      <c r="A3286"/>
      <c r="B3286"/>
    </row>
    <row r="3287" spans="1:2" ht="15">
      <c r="A3287"/>
      <c r="B3287"/>
    </row>
    <row r="3288" spans="1:2" ht="15">
      <c r="A3288"/>
      <c r="B3288"/>
    </row>
    <row r="3289" spans="1:2" ht="15">
      <c r="A3289"/>
      <c r="B3289"/>
    </row>
    <row r="3290" spans="1:2" ht="15">
      <c r="A3290"/>
      <c r="B3290"/>
    </row>
    <row r="3291" spans="1:2" ht="15">
      <c r="A3291"/>
      <c r="B3291"/>
    </row>
    <row r="3292" spans="1:2" ht="15">
      <c r="A3292"/>
      <c r="B3292"/>
    </row>
    <row r="3293" spans="1:2" ht="15">
      <c r="A3293"/>
      <c r="B3293"/>
    </row>
    <row r="3294" spans="1:2" ht="15">
      <c r="A3294"/>
      <c r="B3294"/>
    </row>
    <row r="3295" spans="1:2" ht="15">
      <c r="A3295"/>
      <c r="B3295"/>
    </row>
    <row r="3296" spans="1:2" ht="15">
      <c r="A3296"/>
      <c r="B3296"/>
    </row>
    <row r="3297" spans="1:2" ht="15">
      <c r="A3297"/>
      <c r="B3297"/>
    </row>
    <row r="3298" spans="1:2" ht="15">
      <c r="A3298"/>
      <c r="B3298"/>
    </row>
    <row r="3299" spans="1:2" ht="15">
      <c r="A3299"/>
      <c r="B3299"/>
    </row>
    <row r="3300" spans="1:2" ht="15">
      <c r="A3300"/>
      <c r="B3300"/>
    </row>
    <row r="3301" spans="1:2" ht="15">
      <c r="A3301"/>
      <c r="B3301"/>
    </row>
    <row r="3302" spans="1:2" ht="15">
      <c r="A3302"/>
      <c r="B3302"/>
    </row>
    <row r="3303" spans="1:2" ht="15">
      <c r="A3303"/>
      <c r="B3303"/>
    </row>
    <row r="3304" spans="1:2" ht="15">
      <c r="A3304"/>
      <c r="B3304"/>
    </row>
    <row r="3305" spans="1:2" ht="15">
      <c r="A3305"/>
      <c r="B3305"/>
    </row>
    <row r="3306" spans="1:2" ht="15">
      <c r="A3306"/>
      <c r="B3306"/>
    </row>
    <row r="3307" spans="1:2" ht="15">
      <c r="A3307"/>
      <c r="B3307"/>
    </row>
    <row r="3308" spans="1:2" ht="15">
      <c r="A3308"/>
      <c r="B3308"/>
    </row>
    <row r="3309" spans="1:2" ht="15">
      <c r="A3309"/>
      <c r="B3309"/>
    </row>
    <row r="3310" spans="1:2" ht="15">
      <c r="A3310"/>
      <c r="B3310"/>
    </row>
    <row r="3311" spans="1:2" ht="15">
      <c r="A3311"/>
      <c r="B3311"/>
    </row>
    <row r="3312" spans="1:2" ht="15">
      <c r="A3312"/>
      <c r="B3312"/>
    </row>
    <row r="3313" spans="1:2" ht="15">
      <c r="A3313"/>
      <c r="B3313"/>
    </row>
    <row r="3314" spans="1:2" ht="15">
      <c r="A3314"/>
      <c r="B3314"/>
    </row>
    <row r="3315" spans="1:2" ht="15">
      <c r="A3315"/>
      <c r="B3315"/>
    </row>
    <row r="3316" spans="1:2" ht="15">
      <c r="A3316"/>
      <c r="B3316"/>
    </row>
    <row r="3317" spans="1:2" ht="15">
      <c r="A3317"/>
      <c r="B3317"/>
    </row>
    <row r="3318" spans="1:2" ht="15">
      <c r="A3318"/>
      <c r="B3318"/>
    </row>
    <row r="3319" spans="1:2" ht="15">
      <c r="A3319"/>
      <c r="B3319"/>
    </row>
    <row r="3320" spans="1:2" ht="15">
      <c r="A3320"/>
      <c r="B3320"/>
    </row>
    <row r="3321" spans="1:2" ht="15">
      <c r="A3321"/>
      <c r="B3321"/>
    </row>
    <row r="3322" spans="1:2" ht="15">
      <c r="A3322"/>
      <c r="B3322"/>
    </row>
    <row r="3323" spans="1:2" ht="15">
      <c r="A3323"/>
      <c r="B3323"/>
    </row>
    <row r="3324" spans="1:2" ht="15">
      <c r="A3324"/>
      <c r="B3324"/>
    </row>
    <row r="3325" spans="1:2" ht="15">
      <c r="A3325"/>
      <c r="B3325"/>
    </row>
    <row r="3326" spans="1:2" ht="15">
      <c r="A3326"/>
      <c r="B3326"/>
    </row>
    <row r="3327" spans="1:2" ht="15">
      <c r="A3327"/>
      <c r="B3327"/>
    </row>
    <row r="3328" spans="1:2" ht="15">
      <c r="A3328"/>
      <c r="B3328"/>
    </row>
    <row r="3329" spans="1:2" ht="15">
      <c r="A3329"/>
      <c r="B3329"/>
    </row>
    <row r="3330" spans="1:2" ht="15">
      <c r="A3330"/>
      <c r="B3330"/>
    </row>
    <row r="3331" spans="1:2" ht="15">
      <c r="A3331"/>
      <c r="B3331"/>
    </row>
    <row r="3332" spans="1:2" ht="15">
      <c r="A3332"/>
      <c r="B3332"/>
    </row>
    <row r="3333" spans="1:2" ht="15">
      <c r="A3333"/>
      <c r="B3333"/>
    </row>
    <row r="3334" spans="1:2" ht="15">
      <c r="A3334"/>
      <c r="B3334"/>
    </row>
    <row r="3335" spans="1:2" ht="15">
      <c r="A3335"/>
      <c r="B3335"/>
    </row>
    <row r="3336" spans="1:2" ht="15">
      <c r="A3336"/>
      <c r="B3336"/>
    </row>
    <row r="3337" spans="1:2" ht="15">
      <c r="A3337"/>
      <c r="B3337"/>
    </row>
    <row r="3338" spans="1:2" ht="15">
      <c r="A3338"/>
      <c r="B3338"/>
    </row>
    <row r="3339" spans="1:2" ht="15">
      <c r="A3339"/>
      <c r="B3339"/>
    </row>
    <row r="3340" spans="1:2" ht="15">
      <c r="A3340"/>
      <c r="B3340"/>
    </row>
    <row r="3341" spans="1:2" ht="15">
      <c r="A3341"/>
      <c r="B3341"/>
    </row>
    <row r="3342" spans="1:2" ht="15">
      <c r="A3342"/>
      <c r="B3342"/>
    </row>
    <row r="3343" spans="1:2" ht="15">
      <c r="A3343"/>
      <c r="B3343"/>
    </row>
    <row r="3344" spans="1:2" ht="15">
      <c r="A3344"/>
      <c r="B3344"/>
    </row>
    <row r="3345" spans="1:2" ht="15">
      <c r="A3345"/>
      <c r="B3345"/>
    </row>
    <row r="3346" spans="1:2" ht="15">
      <c r="A3346"/>
      <c r="B3346"/>
    </row>
    <row r="3347" spans="1:2" ht="15">
      <c r="A3347"/>
      <c r="B3347"/>
    </row>
    <row r="3348" spans="1:2" ht="15">
      <c r="A3348"/>
      <c r="B3348"/>
    </row>
    <row r="3349" spans="1:2" ht="15">
      <c r="A3349"/>
      <c r="B3349"/>
    </row>
    <row r="3350" spans="1:2" ht="15">
      <c r="A3350"/>
      <c r="B3350"/>
    </row>
    <row r="3351" spans="1:2" ht="15">
      <c r="A3351"/>
      <c r="B3351"/>
    </row>
    <row r="3352" spans="1:2" ht="15">
      <c r="A3352"/>
      <c r="B3352"/>
    </row>
    <row r="3353" spans="1:2" ht="15">
      <c r="A3353"/>
      <c r="B3353"/>
    </row>
    <row r="3354" spans="1:2" ht="15">
      <c r="A3354"/>
      <c r="B3354"/>
    </row>
    <row r="3355" spans="1:2" ht="15">
      <c r="A3355"/>
      <c r="B3355"/>
    </row>
    <row r="3356" spans="1:2" ht="15">
      <c r="A3356"/>
      <c r="B3356"/>
    </row>
    <row r="3357" spans="1:2" ht="15">
      <c r="A3357"/>
      <c r="B3357"/>
    </row>
    <row r="3358" spans="1:2" ht="15">
      <c r="A3358"/>
      <c r="B3358"/>
    </row>
    <row r="3359" spans="1:2" ht="15">
      <c r="A3359"/>
      <c r="B3359"/>
    </row>
    <row r="3360" spans="1:2" ht="15">
      <c r="A3360"/>
      <c r="B3360"/>
    </row>
    <row r="3361" spans="1:2" ht="15">
      <c r="A3361"/>
      <c r="B3361"/>
    </row>
    <row r="3362" spans="1:2" ht="15">
      <c r="A3362"/>
      <c r="B3362"/>
    </row>
    <row r="3363" spans="1:2" ht="15">
      <c r="A3363"/>
      <c r="B3363"/>
    </row>
    <row r="3364" spans="1:2" ht="15">
      <c r="A3364"/>
      <c r="B3364"/>
    </row>
    <row r="3365" spans="1:2" ht="15">
      <c r="A3365"/>
      <c r="B3365"/>
    </row>
    <row r="3366" spans="1:2" ht="15">
      <c r="A3366"/>
      <c r="B3366"/>
    </row>
    <row r="3367" spans="1:2" ht="15">
      <c r="A3367"/>
      <c r="B3367"/>
    </row>
    <row r="3368" spans="1:2" ht="15">
      <c r="A3368"/>
      <c r="B3368"/>
    </row>
    <row r="3369" spans="1:2" ht="15">
      <c r="A3369"/>
      <c r="B3369"/>
    </row>
    <row r="3370" spans="1:2" ht="15">
      <c r="A3370"/>
      <c r="B3370"/>
    </row>
    <row r="3371" spans="1:2" ht="15">
      <c r="A3371"/>
      <c r="B3371"/>
    </row>
    <row r="3372" spans="1:2" ht="15">
      <c r="A3372"/>
      <c r="B3372"/>
    </row>
    <row r="3373" spans="1:2" ht="15">
      <c r="A3373"/>
      <c r="B3373"/>
    </row>
    <row r="3374" spans="1:2" ht="15">
      <c r="A3374"/>
      <c r="B3374"/>
    </row>
    <row r="3375" spans="1:2" ht="15">
      <c r="A3375"/>
      <c r="B3375"/>
    </row>
    <row r="3376" spans="1:2" ht="15">
      <c r="A3376"/>
      <c r="B3376"/>
    </row>
    <row r="3377" spans="1:2" ht="15">
      <c r="A3377"/>
      <c r="B3377"/>
    </row>
    <row r="3378" spans="1:2" ht="15">
      <c r="A3378"/>
      <c r="B3378"/>
    </row>
    <row r="3379" spans="1:2" ht="15">
      <c r="A3379"/>
      <c r="B3379"/>
    </row>
    <row r="3380" spans="1:2" ht="15">
      <c r="A3380"/>
      <c r="B3380"/>
    </row>
    <row r="3381" spans="1:2" ht="15">
      <c r="A3381"/>
      <c r="B3381"/>
    </row>
    <row r="3382" spans="1:2" ht="15">
      <c r="A3382"/>
      <c r="B3382"/>
    </row>
    <row r="3383" spans="1:2" ht="15">
      <c r="A3383"/>
      <c r="B3383"/>
    </row>
    <row r="3384" spans="1:2" ht="15">
      <c r="A3384"/>
      <c r="B3384"/>
    </row>
    <row r="3385" spans="1:2" ht="15">
      <c r="A3385"/>
      <c r="B3385"/>
    </row>
    <row r="3386" spans="1:2" ht="15">
      <c r="A3386"/>
      <c r="B3386"/>
    </row>
    <row r="3387" spans="1:2" ht="15">
      <c r="A3387"/>
      <c r="B3387"/>
    </row>
    <row r="3388" spans="1:2" ht="15">
      <c r="A3388"/>
      <c r="B3388"/>
    </row>
    <row r="3389" spans="1:2" ht="15">
      <c r="A3389"/>
      <c r="B3389"/>
    </row>
    <row r="3390" spans="1:2" ht="15">
      <c r="A3390"/>
      <c r="B3390"/>
    </row>
    <row r="3391" spans="1:2" ht="15">
      <c r="A3391"/>
      <c r="B3391"/>
    </row>
    <row r="3392" spans="1:2" ht="15">
      <c r="A3392"/>
      <c r="B3392"/>
    </row>
    <row r="3393" spans="1:2" ht="15">
      <c r="A3393"/>
      <c r="B3393"/>
    </row>
    <row r="3394" spans="1:2" ht="15">
      <c r="A3394"/>
      <c r="B3394"/>
    </row>
    <row r="3395" spans="1:2" ht="15">
      <c r="A3395"/>
      <c r="B3395"/>
    </row>
    <row r="3396" spans="1:2" ht="15">
      <c r="A3396"/>
      <c r="B3396"/>
    </row>
    <row r="3397" spans="1:2" ht="15">
      <c r="A3397"/>
      <c r="B3397"/>
    </row>
    <row r="3398" spans="1:2" ht="15">
      <c r="A3398"/>
      <c r="B3398"/>
    </row>
    <row r="3399" spans="1:2" ht="15">
      <c r="A3399"/>
      <c r="B3399"/>
    </row>
    <row r="3400" spans="1:2" ht="15">
      <c r="A3400"/>
      <c r="B3400"/>
    </row>
    <row r="3401" spans="1:2" ht="15">
      <c r="A3401"/>
      <c r="B3401"/>
    </row>
    <row r="3402" spans="1:2" ht="15">
      <c r="A3402"/>
      <c r="B3402"/>
    </row>
    <row r="3403" spans="1:2" ht="15">
      <c r="A3403"/>
      <c r="B3403"/>
    </row>
    <row r="3404" spans="1:2" ht="15">
      <c r="A3404"/>
      <c r="B3404"/>
    </row>
    <row r="3405" spans="1:2" ht="15">
      <c r="A3405"/>
      <c r="B3405"/>
    </row>
    <row r="3406" spans="1:2" ht="15">
      <c r="A3406"/>
      <c r="B3406"/>
    </row>
    <row r="3407" spans="1:2" ht="15">
      <c r="A3407"/>
      <c r="B3407"/>
    </row>
    <row r="3408" spans="1:2" ht="15">
      <c r="A3408"/>
      <c r="B3408"/>
    </row>
    <row r="3409" spans="1:2" ht="15">
      <c r="A3409"/>
      <c r="B3409"/>
    </row>
    <row r="3410" spans="1:2" ht="15">
      <c r="A3410"/>
      <c r="B3410"/>
    </row>
    <row r="3411" spans="1:2" ht="15">
      <c r="A3411"/>
      <c r="B3411"/>
    </row>
    <row r="3412" spans="1:2" ht="15">
      <c r="A3412"/>
      <c r="B3412"/>
    </row>
    <row r="3413" spans="1:2" ht="15">
      <c r="A3413"/>
      <c r="B3413"/>
    </row>
    <row r="3414" spans="1:2" ht="15">
      <c r="A3414"/>
      <c r="B3414"/>
    </row>
    <row r="3415" spans="1:2" ht="15">
      <c r="A3415"/>
      <c r="B3415"/>
    </row>
    <row r="3416" spans="1:2" ht="15">
      <c r="A3416"/>
      <c r="B3416"/>
    </row>
    <row r="3417" spans="1:2" ht="15">
      <c r="A3417"/>
      <c r="B3417"/>
    </row>
    <row r="3418" spans="1:2" ht="15">
      <c r="A3418"/>
      <c r="B3418"/>
    </row>
    <row r="3419" spans="1:2" ht="15">
      <c r="A3419"/>
      <c r="B3419"/>
    </row>
    <row r="3420" spans="1:2" ht="15">
      <c r="A3420"/>
      <c r="B3420"/>
    </row>
    <row r="3421" spans="1:2" ht="15">
      <c r="A3421"/>
      <c r="B3421"/>
    </row>
    <row r="3422" spans="1:2" ht="15">
      <c r="A3422"/>
      <c r="B3422"/>
    </row>
    <row r="3423" spans="1:2" ht="15">
      <c r="A3423"/>
      <c r="B3423"/>
    </row>
    <row r="3424" spans="1:2" ht="15">
      <c r="A3424"/>
      <c r="B3424"/>
    </row>
    <row r="3425" spans="1:2" ht="15">
      <c r="A3425"/>
      <c r="B3425"/>
    </row>
    <row r="3426" spans="1:2" ht="15">
      <c r="A3426"/>
      <c r="B3426"/>
    </row>
    <row r="3427" spans="1:2" ht="15">
      <c r="A3427"/>
      <c r="B3427"/>
    </row>
    <row r="3428" spans="1:2" ht="15">
      <c r="A3428"/>
      <c r="B3428"/>
    </row>
    <row r="3429" spans="1:2" ht="15">
      <c r="A3429"/>
      <c r="B3429"/>
    </row>
    <row r="3430" spans="1:2" ht="15">
      <c r="A3430"/>
      <c r="B3430"/>
    </row>
    <row r="3431" spans="1:2" ht="15">
      <c r="A3431"/>
      <c r="B3431"/>
    </row>
    <row r="3432" spans="1:2" ht="15">
      <c r="A3432"/>
      <c r="B3432"/>
    </row>
    <row r="3433" spans="1:2" ht="15">
      <c r="A3433"/>
      <c r="B3433"/>
    </row>
    <row r="3434" spans="1:2" ht="15">
      <c r="A3434"/>
      <c r="B3434"/>
    </row>
    <row r="3435" spans="1:2" ht="15">
      <c r="A3435"/>
      <c r="B3435"/>
    </row>
    <row r="3436" spans="1:2" ht="15">
      <c r="A3436"/>
      <c r="B3436"/>
    </row>
    <row r="3437" spans="1:2" ht="15">
      <c r="A3437"/>
      <c r="B3437"/>
    </row>
    <row r="3438" spans="1:2" ht="15">
      <c r="A3438"/>
      <c r="B3438"/>
    </row>
    <row r="3439" spans="1:2" ht="15">
      <c r="A3439"/>
      <c r="B3439"/>
    </row>
    <row r="3440" spans="1:2" ht="15">
      <c r="A3440"/>
      <c r="B3440"/>
    </row>
    <row r="3441" spans="1:2" ht="15">
      <c r="A3441"/>
      <c r="B3441"/>
    </row>
    <row r="3442" spans="1:2" ht="15">
      <c r="A3442"/>
      <c r="B3442"/>
    </row>
    <row r="3443" spans="1:2" ht="15">
      <c r="A3443"/>
      <c r="B3443"/>
    </row>
    <row r="3444" spans="1:2" ht="15">
      <c r="A3444"/>
      <c r="B3444"/>
    </row>
    <row r="3445" spans="1:2" ht="15">
      <c r="A3445"/>
      <c r="B3445"/>
    </row>
    <row r="3446" spans="1:2" ht="15">
      <c r="A3446"/>
      <c r="B3446"/>
    </row>
    <row r="3447" spans="1:2" ht="15">
      <c r="A3447"/>
      <c r="B3447"/>
    </row>
    <row r="3448" spans="1:2" ht="15">
      <c r="A3448"/>
      <c r="B3448"/>
    </row>
    <row r="3449" spans="1:2" ht="15">
      <c r="A3449"/>
      <c r="B3449"/>
    </row>
    <row r="3450" spans="1:2" ht="15">
      <c r="A3450"/>
      <c r="B3450"/>
    </row>
    <row r="3451" spans="1:2" ht="15">
      <c r="A3451"/>
      <c r="B3451"/>
    </row>
    <row r="3452" spans="1:2" ht="15">
      <c r="A3452"/>
      <c r="B3452"/>
    </row>
    <row r="3453" spans="1:2" ht="15">
      <c r="A3453"/>
      <c r="B3453"/>
    </row>
    <row r="3454" spans="1:2" ht="15">
      <c r="A3454"/>
      <c r="B3454"/>
    </row>
    <row r="3455" spans="1:2" ht="15">
      <c r="A3455"/>
      <c r="B3455"/>
    </row>
    <row r="3456" spans="1:2" ht="15">
      <c r="A3456"/>
      <c r="B3456"/>
    </row>
    <row r="3457" spans="1:2" ht="15">
      <c r="A3457"/>
      <c r="B3457"/>
    </row>
    <row r="3458" spans="1:2" ht="15">
      <c r="A3458"/>
      <c r="B3458"/>
    </row>
    <row r="3459" spans="1:2" ht="15">
      <c r="A3459"/>
      <c r="B3459"/>
    </row>
    <row r="3460" spans="1:2" ht="15">
      <c r="A3460"/>
      <c r="B3460"/>
    </row>
    <row r="3461" spans="1:2" ht="15">
      <c r="A3461"/>
      <c r="B3461"/>
    </row>
    <row r="3462" spans="1:2" ht="15">
      <c r="A3462"/>
      <c r="B3462"/>
    </row>
    <row r="3463" spans="1:2" ht="15">
      <c r="A3463"/>
      <c r="B3463"/>
    </row>
    <row r="3464" spans="1:2" ht="15">
      <c r="A3464"/>
      <c r="B3464"/>
    </row>
    <row r="3465" spans="1:2" ht="15">
      <c r="A3465"/>
      <c r="B3465"/>
    </row>
    <row r="3466" spans="1:2" ht="15">
      <c r="A3466"/>
      <c r="B3466"/>
    </row>
    <row r="3467" spans="1:2" ht="15">
      <c r="A3467"/>
      <c r="B3467"/>
    </row>
    <row r="3468" spans="1:2" ht="15">
      <c r="A3468"/>
      <c r="B3468"/>
    </row>
    <row r="3469" spans="1:2" ht="15">
      <c r="A3469"/>
      <c r="B3469"/>
    </row>
    <row r="3470" spans="1:2" ht="15">
      <c r="A3470"/>
      <c r="B3470"/>
    </row>
    <row r="3471" spans="1:2" ht="15">
      <c r="A3471"/>
      <c r="B3471"/>
    </row>
    <row r="3472" spans="1:2" ht="15">
      <c r="A3472"/>
      <c r="B3472"/>
    </row>
    <row r="3473" spans="1:2" ht="15">
      <c r="A3473"/>
      <c r="B3473"/>
    </row>
    <row r="3474" spans="1:2" ht="15">
      <c r="A3474"/>
      <c r="B3474"/>
    </row>
    <row r="3475" spans="1:2" ht="15">
      <c r="A3475"/>
      <c r="B3475"/>
    </row>
    <row r="3476" spans="1:2" ht="15">
      <c r="A3476"/>
      <c r="B3476"/>
    </row>
    <row r="3477" spans="1:2" ht="15">
      <c r="A3477"/>
      <c r="B3477"/>
    </row>
    <row r="3478" spans="1:2" ht="15">
      <c r="A3478"/>
      <c r="B3478"/>
    </row>
    <row r="3479" spans="1:2" ht="15">
      <c r="A3479"/>
      <c r="B3479"/>
    </row>
    <row r="3480" spans="1:2" ht="15">
      <c r="A3480"/>
      <c r="B3480"/>
    </row>
    <row r="3481" spans="1:2" ht="15">
      <c r="A3481"/>
      <c r="B3481"/>
    </row>
    <row r="3482" spans="1:2" ht="15">
      <c r="A3482"/>
      <c r="B3482"/>
    </row>
    <row r="3483" spans="1:2" ht="15">
      <c r="A3483"/>
      <c r="B3483"/>
    </row>
    <row r="3484" spans="1:2" ht="15">
      <c r="A3484"/>
      <c r="B3484"/>
    </row>
    <row r="3485" spans="1:2" ht="15">
      <c r="A3485"/>
      <c r="B3485"/>
    </row>
    <row r="3486" spans="1:2" ht="15">
      <c r="A3486"/>
      <c r="B3486"/>
    </row>
    <row r="3487" spans="1:2" ht="15">
      <c r="A3487"/>
      <c r="B3487"/>
    </row>
    <row r="3488" spans="1:2" ht="15">
      <c r="A3488"/>
      <c r="B3488"/>
    </row>
    <row r="3489" spans="1:2" ht="15">
      <c r="A3489"/>
      <c r="B3489"/>
    </row>
    <row r="3490" spans="1:2" ht="15">
      <c r="A3490"/>
      <c r="B3490"/>
    </row>
    <row r="3491" spans="1:2" ht="15">
      <c r="A3491"/>
      <c r="B3491"/>
    </row>
    <row r="3492" spans="1:2" ht="15">
      <c r="A3492"/>
      <c r="B3492"/>
    </row>
    <row r="3493" spans="1:2" ht="15">
      <c r="A3493"/>
      <c r="B3493"/>
    </row>
    <row r="3494" spans="1:2" ht="15">
      <c r="A3494"/>
      <c r="B3494"/>
    </row>
    <row r="3495" spans="1:2" ht="15">
      <c r="A3495"/>
      <c r="B3495"/>
    </row>
    <row r="3496" spans="1:2" ht="15">
      <c r="A3496"/>
      <c r="B3496"/>
    </row>
    <row r="3497" spans="1:2" ht="15">
      <c r="A3497"/>
      <c r="B3497"/>
    </row>
    <row r="3498" spans="1:2" ht="15">
      <c r="A3498"/>
      <c r="B3498"/>
    </row>
    <row r="3499" spans="1:2" ht="15">
      <c r="A3499"/>
      <c r="B3499"/>
    </row>
    <row r="3500" spans="1:2" ht="15">
      <c r="A3500"/>
      <c r="B3500"/>
    </row>
    <row r="3501" spans="1:2" ht="15">
      <c r="A3501"/>
      <c r="B3501"/>
    </row>
    <row r="3502" spans="1:2" ht="15">
      <c r="A3502"/>
      <c r="B3502"/>
    </row>
    <row r="3503" spans="1:2" ht="15">
      <c r="A3503"/>
      <c r="B3503"/>
    </row>
    <row r="3504" spans="1:2" ht="15">
      <c r="A3504"/>
      <c r="B3504"/>
    </row>
    <row r="3505" spans="1:2" ht="15">
      <c r="A3505"/>
      <c r="B3505"/>
    </row>
    <row r="3506" spans="1:2" ht="15">
      <c r="A3506"/>
      <c r="B3506"/>
    </row>
    <row r="3507" spans="1:2" ht="15">
      <c r="A3507"/>
      <c r="B3507"/>
    </row>
    <row r="3508" spans="1:2" ht="15">
      <c r="A3508"/>
      <c r="B3508"/>
    </row>
    <row r="3509" spans="1:2" ht="15">
      <c r="A3509"/>
      <c r="B3509"/>
    </row>
    <row r="3510" spans="1:2" ht="15">
      <c r="A3510"/>
      <c r="B3510"/>
    </row>
    <row r="3511" spans="1:2" ht="15">
      <c r="A3511"/>
      <c r="B3511"/>
    </row>
    <row r="3512" spans="1:2" ht="15">
      <c r="A3512"/>
      <c r="B3512"/>
    </row>
    <row r="3513" spans="1:2" ht="15">
      <c r="A3513"/>
      <c r="B3513"/>
    </row>
    <row r="3514" spans="1:2" ht="15">
      <c r="A3514"/>
      <c r="B3514"/>
    </row>
    <row r="3515" spans="1:2" ht="15">
      <c r="A3515"/>
      <c r="B3515"/>
    </row>
    <row r="3516" spans="1:2" ht="15">
      <c r="A3516"/>
      <c r="B3516"/>
    </row>
    <row r="3517" spans="1:2" ht="15">
      <c r="A3517"/>
      <c r="B3517"/>
    </row>
    <row r="3518" spans="1:2" ht="15">
      <c r="A3518"/>
      <c r="B3518"/>
    </row>
    <row r="3519" spans="1:2" ht="15">
      <c r="A3519"/>
      <c r="B3519"/>
    </row>
    <row r="3520" spans="1:2" ht="15">
      <c r="A3520"/>
      <c r="B3520"/>
    </row>
    <row r="3521" spans="1:2" ht="15">
      <c r="A3521"/>
      <c r="B3521"/>
    </row>
    <row r="3522" spans="1:2" ht="15">
      <c r="A3522"/>
      <c r="B3522"/>
    </row>
    <row r="3523" spans="1:2" ht="15">
      <c r="A3523"/>
      <c r="B3523"/>
    </row>
    <row r="3524" spans="1:2" ht="15">
      <c r="A3524"/>
      <c r="B3524"/>
    </row>
    <row r="3525" spans="1:2" ht="15">
      <c r="A3525"/>
      <c r="B3525"/>
    </row>
    <row r="3526" spans="1:2" ht="15">
      <c r="A3526"/>
      <c r="B3526"/>
    </row>
    <row r="3527" spans="1:2" ht="15">
      <c r="A3527"/>
      <c r="B3527"/>
    </row>
    <row r="3528" spans="1:2" ht="15">
      <c r="A3528"/>
      <c r="B3528"/>
    </row>
    <row r="3529" spans="1:2" ht="15">
      <c r="A3529"/>
      <c r="B3529"/>
    </row>
    <row r="3530" spans="1:2" ht="15">
      <c r="A3530"/>
      <c r="B3530"/>
    </row>
    <row r="3531" spans="1:2" ht="15">
      <c r="A3531"/>
      <c r="B3531"/>
    </row>
    <row r="3532" spans="1:2" ht="15">
      <c r="A3532"/>
      <c r="B3532"/>
    </row>
    <row r="3533" spans="1:2" ht="15">
      <c r="A3533"/>
      <c r="B3533"/>
    </row>
    <row r="3534" spans="1:2" ht="15">
      <c r="A3534"/>
      <c r="B3534"/>
    </row>
    <row r="3535" spans="1:2" ht="15">
      <c r="A3535"/>
      <c r="B3535"/>
    </row>
    <row r="3536" spans="1:2" ht="15">
      <c r="A3536"/>
      <c r="B3536"/>
    </row>
    <row r="3537" spans="1:2" ht="15">
      <c r="A3537"/>
      <c r="B3537"/>
    </row>
    <row r="3538" spans="1:2" ht="15">
      <c r="A3538"/>
      <c r="B3538"/>
    </row>
    <row r="3539" spans="1:2" ht="15">
      <c r="A3539"/>
      <c r="B3539"/>
    </row>
    <row r="3540" spans="1:2" ht="15">
      <c r="A3540"/>
      <c r="B3540"/>
    </row>
    <row r="3541" spans="1:2" ht="15">
      <c r="A3541"/>
      <c r="B3541"/>
    </row>
    <row r="3542" spans="1:2" ht="15">
      <c r="A3542"/>
      <c r="B3542"/>
    </row>
    <row r="3543" spans="1:2" ht="15">
      <c r="A3543"/>
      <c r="B3543"/>
    </row>
    <row r="3544" spans="1:2" ht="15">
      <c r="A3544"/>
      <c r="B3544"/>
    </row>
    <row r="3545" spans="1:2" ht="15">
      <c r="A3545"/>
      <c r="B3545"/>
    </row>
    <row r="3546" spans="1:2" ht="15">
      <c r="A3546"/>
      <c r="B3546"/>
    </row>
    <row r="3547" spans="1:2" ht="15">
      <c r="A3547"/>
      <c r="B3547"/>
    </row>
    <row r="3548" spans="1:2" ht="15">
      <c r="A3548"/>
      <c r="B3548"/>
    </row>
    <row r="3549" spans="1:2" ht="15">
      <c r="A3549"/>
      <c r="B3549"/>
    </row>
    <row r="3550" spans="1:2" ht="15">
      <c r="A3550"/>
      <c r="B3550"/>
    </row>
    <row r="3551" spans="1:2" ht="15">
      <c r="A3551"/>
      <c r="B3551"/>
    </row>
    <row r="3552" spans="1:2" ht="15">
      <c r="A3552"/>
      <c r="B3552"/>
    </row>
    <row r="3553" spans="1:2" ht="15">
      <c r="A3553"/>
      <c r="B3553"/>
    </row>
    <row r="3554" spans="1:2" ht="15">
      <c r="A3554"/>
      <c r="B3554"/>
    </row>
    <row r="3555" spans="1:2" ht="15">
      <c r="A3555"/>
      <c r="B3555"/>
    </row>
    <row r="3556" spans="1:2" ht="15">
      <c r="A3556"/>
      <c r="B3556"/>
    </row>
    <row r="3557" spans="1:2" ht="15">
      <c r="A3557"/>
      <c r="B3557"/>
    </row>
    <row r="3558" spans="1:2" ht="15">
      <c r="A3558"/>
      <c r="B3558"/>
    </row>
    <row r="3559" spans="1:2" ht="15">
      <c r="A3559"/>
      <c r="B3559"/>
    </row>
    <row r="3560" spans="1:2" ht="15">
      <c r="A3560"/>
      <c r="B3560"/>
    </row>
    <row r="3561" spans="1:2" ht="15">
      <c r="A3561"/>
      <c r="B3561"/>
    </row>
    <row r="3562" spans="1:2" ht="15">
      <c r="A3562"/>
      <c r="B3562"/>
    </row>
    <row r="3563" spans="1:2" ht="15">
      <c r="A3563"/>
      <c r="B3563"/>
    </row>
    <row r="3564" spans="1:2" ht="15">
      <c r="A3564"/>
      <c r="B3564"/>
    </row>
    <row r="3565" spans="1:2" ht="15">
      <c r="A3565"/>
      <c r="B3565"/>
    </row>
    <row r="3566" spans="1:2" ht="15">
      <c r="A3566"/>
      <c r="B3566"/>
    </row>
    <row r="3567" spans="1:2" ht="15">
      <c r="A3567"/>
      <c r="B3567"/>
    </row>
    <row r="3568" spans="1:2" ht="15">
      <c r="A3568"/>
      <c r="B3568"/>
    </row>
    <row r="3569" spans="1:2" ht="15">
      <c r="A3569"/>
      <c r="B3569"/>
    </row>
    <row r="3570" spans="1:2" ht="15">
      <c r="A3570"/>
      <c r="B3570"/>
    </row>
    <row r="3571" spans="1:2" ht="15">
      <c r="A3571"/>
      <c r="B3571"/>
    </row>
    <row r="3572" spans="1:2" ht="15">
      <c r="A3572"/>
      <c r="B3572"/>
    </row>
    <row r="3573" spans="1:2" ht="15">
      <c r="A3573"/>
      <c r="B3573"/>
    </row>
    <row r="3574" spans="1:2" ht="15">
      <c r="A3574"/>
      <c r="B3574"/>
    </row>
    <row r="3575" spans="1:2" ht="15">
      <c r="A3575"/>
      <c r="B3575"/>
    </row>
    <row r="3576" spans="1:2" ht="15">
      <c r="A3576"/>
      <c r="B3576"/>
    </row>
    <row r="3577" spans="1:2" ht="15">
      <c r="A3577"/>
      <c r="B3577"/>
    </row>
    <row r="3578" spans="1:2" ht="15">
      <c r="A3578"/>
      <c r="B3578"/>
    </row>
    <row r="3579" spans="1:2" ht="15">
      <c r="A3579"/>
      <c r="B3579"/>
    </row>
    <row r="3580" spans="1:2" ht="15">
      <c r="A3580"/>
      <c r="B3580"/>
    </row>
    <row r="3581" spans="1:2" ht="15">
      <c r="A3581"/>
      <c r="B3581"/>
    </row>
    <row r="3582" spans="1:2" ht="15">
      <c r="A3582"/>
      <c r="B3582"/>
    </row>
    <row r="3583" spans="1:2" ht="15">
      <c r="A3583"/>
      <c r="B3583"/>
    </row>
    <row r="3584" spans="1:2" ht="15">
      <c r="A3584"/>
      <c r="B3584"/>
    </row>
    <row r="3585" spans="1:2" ht="15">
      <c r="A3585"/>
      <c r="B3585"/>
    </row>
    <row r="3586" spans="1:2" ht="15">
      <c r="A3586"/>
      <c r="B3586"/>
    </row>
    <row r="3587" spans="1:2" ht="15">
      <c r="A3587"/>
      <c r="B3587"/>
    </row>
    <row r="3588" spans="1:2" ht="15">
      <c r="A3588"/>
      <c r="B3588"/>
    </row>
    <row r="3589" spans="1:2" ht="15">
      <c r="A3589"/>
      <c r="B3589"/>
    </row>
    <row r="3590" spans="1:2" ht="15">
      <c r="A3590"/>
      <c r="B3590"/>
    </row>
    <row r="3591" spans="1:2" ht="15">
      <c r="A3591"/>
      <c r="B3591"/>
    </row>
    <row r="3592" spans="1:2" ht="15">
      <c r="A3592"/>
      <c r="B3592"/>
    </row>
    <row r="3593" spans="1:2" ht="15">
      <c r="A3593"/>
      <c r="B3593"/>
    </row>
    <row r="3594" spans="1:2" ht="15">
      <c r="A3594"/>
      <c r="B3594"/>
    </row>
    <row r="3595" spans="1:2" ht="15">
      <c r="A3595"/>
      <c r="B3595"/>
    </row>
    <row r="3596" spans="1:2" ht="15">
      <c r="A3596"/>
      <c r="B3596"/>
    </row>
    <row r="3597" spans="1:2" ht="15">
      <c r="A3597"/>
      <c r="B3597"/>
    </row>
    <row r="3598" spans="1:2" ht="15">
      <c r="A3598"/>
      <c r="B3598"/>
    </row>
    <row r="3599" spans="1:2" ht="15">
      <c r="A3599"/>
      <c r="B3599"/>
    </row>
    <row r="3600" spans="1:2" ht="15">
      <c r="A3600"/>
      <c r="B3600"/>
    </row>
    <row r="3601" spans="1:2" ht="15">
      <c r="A3601"/>
      <c r="B3601"/>
    </row>
    <row r="3602" spans="1:2" ht="15">
      <c r="A3602"/>
      <c r="B3602"/>
    </row>
    <row r="3603" spans="1:2" ht="15">
      <c r="A3603"/>
      <c r="B3603"/>
    </row>
    <row r="3604" spans="1:2" ht="15">
      <c r="A3604"/>
      <c r="B3604"/>
    </row>
    <row r="3605" spans="1:2" ht="15">
      <c r="A3605"/>
      <c r="B3605"/>
    </row>
    <row r="3606" spans="1:2" ht="15">
      <c r="A3606"/>
      <c r="B3606"/>
    </row>
    <row r="3607" spans="1:2" ht="15">
      <c r="A3607"/>
      <c r="B3607"/>
    </row>
    <row r="3608" spans="1:2" ht="15">
      <c r="A3608"/>
      <c r="B3608"/>
    </row>
    <row r="3609" spans="1:2" ht="15">
      <c r="A3609"/>
      <c r="B3609"/>
    </row>
    <row r="3610" spans="1:2" ht="15">
      <c r="A3610"/>
      <c r="B3610"/>
    </row>
    <row r="3611" spans="1:2" ht="15">
      <c r="A3611"/>
      <c r="B3611"/>
    </row>
    <row r="3612" spans="1:2" ht="15">
      <c r="A3612"/>
      <c r="B3612"/>
    </row>
    <row r="3613" spans="1:2" ht="15">
      <c r="A3613"/>
      <c r="B3613"/>
    </row>
    <row r="3614" spans="1:2" ht="15">
      <c r="A3614"/>
      <c r="B3614"/>
    </row>
    <row r="3615" spans="1:2" ht="15">
      <c r="A3615"/>
      <c r="B3615"/>
    </row>
    <row r="3616" spans="1:2" ht="15">
      <c r="A3616"/>
      <c r="B3616"/>
    </row>
    <row r="3617" spans="1:2" ht="15">
      <c r="A3617"/>
      <c r="B3617"/>
    </row>
    <row r="3618" spans="1:2" ht="15">
      <c r="A3618"/>
      <c r="B3618"/>
    </row>
    <row r="3619" spans="1:2" ht="15">
      <c r="A3619"/>
      <c r="B3619"/>
    </row>
    <row r="3620" spans="1:2" ht="15">
      <c r="A3620"/>
      <c r="B3620"/>
    </row>
    <row r="3621" spans="1:2" ht="15">
      <c r="A3621"/>
      <c r="B3621"/>
    </row>
    <row r="3622" spans="1:2" ht="15">
      <c r="A3622"/>
      <c r="B3622"/>
    </row>
    <row r="3623" spans="1:2" ht="15">
      <c r="A3623"/>
      <c r="B3623"/>
    </row>
    <row r="3624" spans="1:2" ht="15">
      <c r="A3624"/>
      <c r="B3624"/>
    </row>
    <row r="3625" spans="1:2" ht="15">
      <c r="A3625"/>
      <c r="B3625"/>
    </row>
    <row r="3626" spans="1:2" ht="15">
      <c r="A3626"/>
      <c r="B3626"/>
    </row>
    <row r="3627" spans="1:2" ht="15">
      <c r="A3627"/>
      <c r="B3627"/>
    </row>
    <row r="3628" spans="1:2" ht="15">
      <c r="A3628"/>
      <c r="B3628"/>
    </row>
    <row r="3629" spans="1:2" ht="15">
      <c r="A3629"/>
      <c r="B3629"/>
    </row>
    <row r="3630" spans="1:2" ht="15">
      <c r="A3630"/>
      <c r="B3630"/>
    </row>
    <row r="3631" spans="1:2" ht="15">
      <c r="A3631"/>
      <c r="B3631"/>
    </row>
    <row r="3632" spans="1:2" ht="15">
      <c r="A3632"/>
      <c r="B3632"/>
    </row>
    <row r="3633" spans="1:2" ht="15">
      <c r="A3633"/>
      <c r="B3633"/>
    </row>
    <row r="3634" spans="1:2" ht="15">
      <c r="A3634"/>
      <c r="B3634"/>
    </row>
    <row r="3635" spans="1:2" ht="15">
      <c r="A3635"/>
      <c r="B3635"/>
    </row>
    <row r="3636" spans="1:2" ht="15">
      <c r="A3636"/>
      <c r="B3636"/>
    </row>
    <row r="3637" spans="1:2" ht="15">
      <c r="A3637"/>
      <c r="B3637"/>
    </row>
    <row r="3638" spans="1:2" ht="15">
      <c r="A3638"/>
      <c r="B3638"/>
    </row>
    <row r="3639" spans="1:2" ht="15">
      <c r="A3639"/>
      <c r="B3639"/>
    </row>
    <row r="3640" spans="1:2" ht="15">
      <c r="A3640"/>
      <c r="B3640"/>
    </row>
    <row r="3641" spans="1:2" ht="15">
      <c r="A3641"/>
      <c r="B3641"/>
    </row>
    <row r="3642" spans="1:2" ht="15">
      <c r="A3642"/>
      <c r="B3642"/>
    </row>
    <row r="3643" spans="1:2" ht="15">
      <c r="A3643"/>
      <c r="B3643"/>
    </row>
    <row r="3644" spans="1:2" ht="15">
      <c r="A3644"/>
      <c r="B3644"/>
    </row>
    <row r="3645" spans="1:2" ht="15">
      <c r="A3645"/>
      <c r="B3645"/>
    </row>
    <row r="3646" spans="1:2" ht="15">
      <c r="A3646"/>
      <c r="B3646"/>
    </row>
    <row r="3647" spans="1:2" ht="15">
      <c r="A3647"/>
      <c r="B3647"/>
    </row>
    <row r="3648" spans="1:2" ht="15">
      <c r="A3648"/>
      <c r="B3648"/>
    </row>
    <row r="3649" spans="1:2" ht="15">
      <c r="A3649"/>
      <c r="B3649"/>
    </row>
    <row r="3650" spans="1:2" ht="15">
      <c r="A3650"/>
      <c r="B3650"/>
    </row>
    <row r="3651" spans="1:2" ht="15">
      <c r="A3651"/>
      <c r="B3651"/>
    </row>
    <row r="3652" spans="1:2" ht="15">
      <c r="A3652"/>
      <c r="B3652"/>
    </row>
    <row r="3653" spans="1:2" ht="15">
      <c r="A3653"/>
      <c r="B3653"/>
    </row>
    <row r="3654" spans="1:2" ht="15">
      <c r="A3654"/>
      <c r="B3654"/>
    </row>
    <row r="3655" spans="1:2" ht="15">
      <c r="A3655"/>
      <c r="B3655"/>
    </row>
    <row r="3656" spans="1:2" ht="15">
      <c r="A3656"/>
      <c r="B3656"/>
    </row>
    <row r="3657" spans="1:2" ht="15">
      <c r="A3657"/>
      <c r="B3657"/>
    </row>
    <row r="3658" spans="1:2" ht="15">
      <c r="A3658"/>
      <c r="B3658"/>
    </row>
    <row r="3659" spans="1:2" ht="15">
      <c r="A3659"/>
      <c r="B3659"/>
    </row>
    <row r="3660" spans="1:2" ht="15">
      <c r="A3660"/>
      <c r="B3660"/>
    </row>
    <row r="3661" spans="1:2" ht="15">
      <c r="A3661"/>
      <c r="B3661"/>
    </row>
    <row r="3662" spans="1:2" ht="15">
      <c r="A3662"/>
      <c r="B3662"/>
    </row>
    <row r="3663" spans="1:2" ht="15">
      <c r="A3663"/>
      <c r="B3663"/>
    </row>
    <row r="3664" spans="1:2" ht="15">
      <c r="A3664"/>
      <c r="B3664"/>
    </row>
    <row r="3665" spans="1:2" ht="15">
      <c r="A3665"/>
      <c r="B3665"/>
    </row>
    <row r="3666" spans="1:2" ht="15">
      <c r="A3666"/>
      <c r="B3666"/>
    </row>
    <row r="3667" spans="1:2" ht="15">
      <c r="A3667"/>
      <c r="B3667"/>
    </row>
    <row r="3668" spans="1:2" ht="15">
      <c r="A3668"/>
      <c r="B3668"/>
    </row>
    <row r="3669" spans="1:2" ht="15">
      <c r="A3669"/>
      <c r="B3669"/>
    </row>
    <row r="3670" spans="1:2" ht="15">
      <c r="A3670"/>
      <c r="B3670"/>
    </row>
    <row r="3671" spans="1:2" ht="15">
      <c r="A3671"/>
      <c r="B3671"/>
    </row>
    <row r="3672" spans="1:2" ht="15">
      <c r="A3672"/>
      <c r="B3672"/>
    </row>
    <row r="3673" spans="1:2" ht="15">
      <c r="A3673"/>
      <c r="B3673"/>
    </row>
    <row r="3674" spans="1:2" ht="15">
      <c r="A3674"/>
      <c r="B3674"/>
    </row>
    <row r="3675" spans="1:2" ht="15">
      <c r="A3675"/>
      <c r="B3675"/>
    </row>
    <row r="3676" spans="1:2" ht="15">
      <c r="A3676"/>
      <c r="B3676"/>
    </row>
    <row r="3677" spans="1:2" ht="15">
      <c r="A3677"/>
      <c r="B3677"/>
    </row>
    <row r="3678" spans="1:2" ht="15">
      <c r="A3678"/>
      <c r="B3678"/>
    </row>
    <row r="3679" spans="1:2" ht="15">
      <c r="A3679"/>
      <c r="B3679"/>
    </row>
    <row r="3680" spans="1:2" ht="15">
      <c r="A3680"/>
      <c r="B3680"/>
    </row>
    <row r="3681" spans="1:2" ht="15">
      <c r="A3681"/>
      <c r="B3681"/>
    </row>
    <row r="3682" spans="1:2" ht="15">
      <c r="A3682"/>
      <c r="B3682"/>
    </row>
    <row r="3683" spans="1:2" ht="15">
      <c r="A3683"/>
      <c r="B3683"/>
    </row>
    <row r="3684" spans="1:2" ht="15">
      <c r="A3684"/>
      <c r="B3684"/>
    </row>
    <row r="3685" spans="1:2" ht="15">
      <c r="A3685"/>
      <c r="B3685"/>
    </row>
    <row r="3686" spans="1:2" ht="15">
      <c r="A3686"/>
      <c r="B3686"/>
    </row>
    <row r="3687" spans="1:2" ht="15">
      <c r="A3687"/>
      <c r="B3687"/>
    </row>
    <row r="3688" spans="1:2" ht="15">
      <c r="A3688"/>
      <c r="B3688"/>
    </row>
    <row r="3689" spans="1:2" ht="15">
      <c r="A3689"/>
      <c r="B3689"/>
    </row>
    <row r="3690" spans="1:2" ht="15">
      <c r="A3690"/>
      <c r="B3690"/>
    </row>
    <row r="3691" spans="1:2" ht="15">
      <c r="A3691"/>
      <c r="B3691"/>
    </row>
    <row r="3692" spans="1:2" ht="15">
      <c r="A3692"/>
      <c r="B3692"/>
    </row>
    <row r="3693" spans="1:2" ht="15">
      <c r="A3693"/>
      <c r="B3693"/>
    </row>
    <row r="3694" spans="1:2" ht="15">
      <c r="A3694"/>
      <c r="B3694"/>
    </row>
    <row r="3695" spans="1:2" ht="15">
      <c r="A3695"/>
      <c r="B3695"/>
    </row>
    <row r="3696" spans="1:2" ht="15">
      <c r="A3696"/>
      <c r="B3696"/>
    </row>
    <row r="3697" spans="1:2" ht="15">
      <c r="A3697"/>
      <c r="B3697"/>
    </row>
    <row r="3698" spans="1:2" ht="15">
      <c r="A3698"/>
      <c r="B3698"/>
    </row>
    <row r="3699" spans="1:2" ht="15">
      <c r="A3699"/>
      <c r="B3699"/>
    </row>
    <row r="3700" spans="1:2" ht="15">
      <c r="A3700"/>
      <c r="B3700"/>
    </row>
    <row r="3701" spans="1:2" ht="15">
      <c r="A3701"/>
      <c r="B3701"/>
    </row>
    <row r="3702" spans="1:2" ht="15">
      <c r="A3702"/>
      <c r="B3702"/>
    </row>
    <row r="3703" spans="1:2" ht="15">
      <c r="A3703"/>
      <c r="B3703"/>
    </row>
    <row r="3704" spans="1:2" ht="15">
      <c r="A3704"/>
      <c r="B3704"/>
    </row>
    <row r="3705" spans="1:2" ht="15">
      <c r="A3705"/>
      <c r="B3705"/>
    </row>
    <row r="3706" spans="1:2" ht="15">
      <c r="A3706"/>
      <c r="B3706"/>
    </row>
    <row r="3707" spans="1:2" ht="15">
      <c r="A3707"/>
      <c r="B3707"/>
    </row>
    <row r="3708" spans="1:2" ht="15">
      <c r="A3708"/>
      <c r="B3708"/>
    </row>
    <row r="3709" spans="1:2" ht="15">
      <c r="A3709"/>
      <c r="B3709"/>
    </row>
    <row r="3710" spans="1:2" ht="15">
      <c r="A3710"/>
      <c r="B3710"/>
    </row>
    <row r="3711" spans="1:2" ht="15">
      <c r="A3711"/>
      <c r="B3711"/>
    </row>
    <row r="3712" spans="1:2" ht="15">
      <c r="A3712"/>
      <c r="B3712"/>
    </row>
    <row r="3713" spans="1:2" ht="15">
      <c r="A3713"/>
      <c r="B3713"/>
    </row>
    <row r="3714" spans="1:2" ht="15">
      <c r="A3714"/>
      <c r="B3714"/>
    </row>
    <row r="3715" spans="1:2" ht="15">
      <c r="A3715"/>
      <c r="B3715"/>
    </row>
    <row r="3716" spans="1:2" ht="15">
      <c r="A3716"/>
      <c r="B3716"/>
    </row>
    <row r="3717" spans="1:2" ht="15">
      <c r="A3717"/>
      <c r="B3717"/>
    </row>
    <row r="3718" spans="1:2" ht="15">
      <c r="A3718"/>
      <c r="B3718"/>
    </row>
    <row r="3719" spans="1:2" ht="15">
      <c r="A3719"/>
      <c r="B3719"/>
    </row>
    <row r="3720" spans="1:2" ht="15">
      <c r="A3720"/>
      <c r="B3720"/>
    </row>
    <row r="3721" spans="1:2" ht="15">
      <c r="A3721"/>
      <c r="B3721"/>
    </row>
    <row r="3722" spans="1:2" ht="15">
      <c r="A3722"/>
      <c r="B3722"/>
    </row>
    <row r="3723" spans="1:2" ht="15">
      <c r="A3723"/>
      <c r="B3723"/>
    </row>
    <row r="3724" spans="1:2" ht="15">
      <c r="A3724"/>
      <c r="B3724"/>
    </row>
    <row r="3725" spans="1:2" ht="15">
      <c r="A3725"/>
      <c r="B3725"/>
    </row>
    <row r="3726" spans="1:2" ht="15">
      <c r="A3726"/>
      <c r="B3726"/>
    </row>
    <row r="3727" spans="1:2" ht="15">
      <c r="A3727"/>
      <c r="B3727"/>
    </row>
    <row r="3728" spans="1:2" ht="15">
      <c r="A3728"/>
      <c r="B3728"/>
    </row>
    <row r="3729" spans="1:2" ht="15">
      <c r="A3729"/>
      <c r="B3729"/>
    </row>
    <row r="3730" spans="1:2" ht="15">
      <c r="A3730"/>
      <c r="B3730"/>
    </row>
    <row r="3731" spans="1:2" ht="15">
      <c r="A3731"/>
      <c r="B3731"/>
    </row>
    <row r="3732" spans="1:2" ht="15">
      <c r="A3732"/>
      <c r="B3732"/>
    </row>
    <row r="3733" spans="1:2" ht="15">
      <c r="A3733"/>
      <c r="B3733"/>
    </row>
    <row r="3734" spans="1:2" ht="15">
      <c r="A3734"/>
      <c r="B3734"/>
    </row>
    <row r="3735" spans="1:2" ht="15">
      <c r="A3735"/>
      <c r="B3735"/>
    </row>
    <row r="3736" spans="1:2" ht="15">
      <c r="A3736"/>
      <c r="B3736"/>
    </row>
    <row r="3737" spans="1:2" ht="15">
      <c r="A3737"/>
      <c r="B3737"/>
    </row>
    <row r="3738" spans="1:2" ht="15">
      <c r="A3738"/>
      <c r="B3738"/>
    </row>
    <row r="3739" spans="1:2" ht="15">
      <c r="A3739"/>
      <c r="B3739"/>
    </row>
    <row r="3740" spans="1:2" ht="15">
      <c r="A3740"/>
      <c r="B3740"/>
    </row>
    <row r="3741" spans="1:2" ht="15">
      <c r="A3741"/>
      <c r="B3741"/>
    </row>
    <row r="3742" spans="1:2" ht="15">
      <c r="A3742"/>
      <c r="B3742"/>
    </row>
    <row r="3743" spans="1:2" ht="15">
      <c r="A3743"/>
      <c r="B3743"/>
    </row>
    <row r="3744" spans="1:2" ht="15">
      <c r="A3744"/>
      <c r="B3744"/>
    </row>
    <row r="3745" spans="1:2" ht="15">
      <c r="A3745"/>
      <c r="B3745"/>
    </row>
    <row r="3746" spans="1:2" ht="15">
      <c r="A3746"/>
      <c r="B3746"/>
    </row>
    <row r="3747" spans="1:2" ht="15">
      <c r="A3747"/>
      <c r="B3747"/>
    </row>
    <row r="3748" spans="1:2" ht="15">
      <c r="A3748"/>
      <c r="B3748"/>
    </row>
    <row r="3749" spans="1:2" ht="15">
      <c r="A3749"/>
      <c r="B3749"/>
    </row>
    <row r="3750" spans="1:2" ht="15">
      <c r="A3750"/>
      <c r="B3750"/>
    </row>
    <row r="3751" spans="1:2" ht="15">
      <c r="A3751"/>
      <c r="B3751"/>
    </row>
    <row r="3752" spans="1:2" ht="15">
      <c r="A3752"/>
      <c r="B3752"/>
    </row>
    <row r="3753" spans="1:2" ht="15">
      <c r="A3753"/>
      <c r="B3753"/>
    </row>
    <row r="3754" spans="1:2" ht="15">
      <c r="A3754"/>
      <c r="B3754"/>
    </row>
    <row r="3755" spans="1:2" ht="15">
      <c r="A3755"/>
      <c r="B3755"/>
    </row>
    <row r="3756" spans="1:2" ht="15">
      <c r="A3756"/>
      <c r="B3756"/>
    </row>
    <row r="3757" spans="1:2" ht="15">
      <c r="A3757"/>
      <c r="B3757"/>
    </row>
    <row r="3758" spans="1:2" ht="15">
      <c r="A3758"/>
      <c r="B3758"/>
    </row>
    <row r="3759" spans="1:2" ht="15">
      <c r="A3759"/>
      <c r="B3759"/>
    </row>
    <row r="3760" spans="1:2" ht="15">
      <c r="A3760"/>
      <c r="B3760"/>
    </row>
    <row r="3761" spans="1:2" ht="15">
      <c r="A3761"/>
      <c r="B3761"/>
    </row>
    <row r="3762" spans="1:2" ht="15">
      <c r="A3762"/>
      <c r="B3762"/>
    </row>
    <row r="3763" spans="1:2" ht="15">
      <c r="A3763"/>
      <c r="B3763"/>
    </row>
    <row r="3764" spans="1:2" ht="15">
      <c r="A3764"/>
      <c r="B3764"/>
    </row>
    <row r="3765" spans="1:2" ht="15">
      <c r="A3765"/>
      <c r="B3765"/>
    </row>
    <row r="3766" spans="1:2" ht="15">
      <c r="A3766"/>
      <c r="B3766"/>
    </row>
    <row r="3767" spans="1:2" ht="15">
      <c r="A3767"/>
      <c r="B3767"/>
    </row>
    <row r="3768" spans="1:2" ht="15">
      <c r="A3768"/>
      <c r="B3768"/>
    </row>
    <row r="3769" spans="1:2" ht="15">
      <c r="A3769"/>
      <c r="B3769"/>
    </row>
    <row r="3770" spans="1:2" ht="15">
      <c r="A3770"/>
      <c r="B3770"/>
    </row>
    <row r="3771" spans="1:2" ht="15">
      <c r="A3771"/>
      <c r="B3771"/>
    </row>
    <row r="3772" spans="1:2" ht="15">
      <c r="A3772"/>
      <c r="B3772"/>
    </row>
    <row r="3773" spans="1:2" ht="15">
      <c r="A3773"/>
      <c r="B3773"/>
    </row>
    <row r="3774" spans="1:2" ht="15">
      <c r="A3774"/>
      <c r="B3774"/>
    </row>
    <row r="3775" spans="1:2" ht="15">
      <c r="A3775"/>
      <c r="B3775"/>
    </row>
    <row r="3776" spans="1:2" ht="15">
      <c r="A3776"/>
      <c r="B3776"/>
    </row>
    <row r="3777" spans="1:2" ht="15">
      <c r="A3777"/>
      <c r="B3777"/>
    </row>
    <row r="3778" spans="1:2" ht="15">
      <c r="A3778"/>
      <c r="B3778"/>
    </row>
    <row r="3779" spans="1:2" ht="15">
      <c r="A3779"/>
      <c r="B3779"/>
    </row>
    <row r="3780" spans="1:2" ht="15">
      <c r="A3780"/>
      <c r="B3780"/>
    </row>
    <row r="3781" spans="1:2" ht="15">
      <c r="A3781"/>
      <c r="B3781"/>
    </row>
    <row r="3782" spans="1:2" ht="15">
      <c r="A3782"/>
      <c r="B3782"/>
    </row>
    <row r="3783" spans="1:2" ht="15">
      <c r="A3783"/>
      <c r="B3783"/>
    </row>
    <row r="3784" spans="1:2" ht="15">
      <c r="A3784"/>
      <c r="B3784"/>
    </row>
    <row r="3785" spans="1:2" ht="15">
      <c r="A3785"/>
      <c r="B3785"/>
    </row>
    <row r="3786" spans="1:2" ht="15">
      <c r="A3786"/>
      <c r="B3786"/>
    </row>
    <row r="3787" spans="1:2" ht="15">
      <c r="A3787"/>
      <c r="B3787"/>
    </row>
    <row r="3788" spans="1:2" ht="15">
      <c r="A3788"/>
      <c r="B3788"/>
    </row>
    <row r="3789" spans="1:2" ht="15">
      <c r="A3789"/>
      <c r="B3789"/>
    </row>
    <row r="3790" spans="1:2" ht="15">
      <c r="A3790"/>
      <c r="B3790"/>
    </row>
    <row r="3791" spans="1:2" ht="15">
      <c r="A3791"/>
      <c r="B3791"/>
    </row>
    <row r="3792" spans="1:2" ht="15">
      <c r="A3792"/>
      <c r="B3792"/>
    </row>
    <row r="3793" spans="1:2" ht="15">
      <c r="A3793"/>
      <c r="B3793"/>
    </row>
    <row r="3794" spans="1:2" ht="15">
      <c r="A3794"/>
      <c r="B3794"/>
    </row>
    <row r="3795" spans="1:2" ht="15">
      <c r="A3795"/>
      <c r="B3795"/>
    </row>
    <row r="3796" spans="1:2" ht="15">
      <c r="A3796"/>
      <c r="B3796"/>
    </row>
    <row r="3797" spans="1:2" ht="15">
      <c r="A3797"/>
      <c r="B3797"/>
    </row>
    <row r="3798" spans="1:2" ht="15">
      <c r="A3798"/>
      <c r="B3798"/>
    </row>
    <row r="3799" spans="1:2" ht="15">
      <c r="A3799"/>
      <c r="B3799"/>
    </row>
    <row r="3800" spans="1:2" ht="15">
      <c r="A3800"/>
      <c r="B3800"/>
    </row>
    <row r="3801" spans="1:2" ht="15">
      <c r="A3801"/>
      <c r="B3801"/>
    </row>
    <row r="3802" spans="1:2" ht="15">
      <c r="A3802"/>
      <c r="B3802"/>
    </row>
    <row r="3803" spans="1:2" ht="15">
      <c r="A3803"/>
      <c r="B3803"/>
    </row>
    <row r="3804" spans="1:2" ht="15">
      <c r="A3804"/>
      <c r="B3804"/>
    </row>
    <row r="3805" spans="1:2" ht="15">
      <c r="A3805"/>
      <c r="B3805"/>
    </row>
    <row r="3806" spans="1:2" ht="15">
      <c r="A3806"/>
      <c r="B3806"/>
    </row>
    <row r="3807" spans="1:2" ht="15">
      <c r="A3807"/>
      <c r="B3807"/>
    </row>
    <row r="3808" spans="1:2" ht="15">
      <c r="A3808"/>
      <c r="B3808"/>
    </row>
    <row r="3809" spans="1:2" ht="15">
      <c r="A3809"/>
      <c r="B3809"/>
    </row>
    <row r="3810" spans="1:2" ht="15">
      <c r="A3810"/>
      <c r="B3810"/>
    </row>
    <row r="3811" spans="1:2" ht="15">
      <c r="A3811"/>
      <c r="B3811"/>
    </row>
    <row r="3812" spans="1:2" ht="15">
      <c r="A3812"/>
      <c r="B3812"/>
    </row>
    <row r="3813" spans="1:2" ht="15">
      <c r="A3813"/>
      <c r="B3813"/>
    </row>
    <row r="3814" spans="1:2" ht="15">
      <c r="A3814"/>
      <c r="B3814"/>
    </row>
    <row r="3815" spans="1:2" ht="15">
      <c r="A3815"/>
      <c r="B3815"/>
    </row>
    <row r="3816" spans="1:2" ht="15">
      <c r="A3816"/>
      <c r="B3816"/>
    </row>
    <row r="3817" spans="1:2" ht="15">
      <c r="A3817"/>
      <c r="B3817"/>
    </row>
    <row r="3818" spans="1:2" ht="15">
      <c r="A3818"/>
      <c r="B3818"/>
    </row>
    <row r="3819" spans="1:2" ht="15">
      <c r="A3819"/>
      <c r="B3819"/>
    </row>
    <row r="3820" spans="1:2" ht="15">
      <c r="A3820"/>
      <c r="B3820"/>
    </row>
    <row r="3821" spans="1:2" ht="15">
      <c r="A3821"/>
      <c r="B3821"/>
    </row>
    <row r="3822" spans="1:2" ht="15">
      <c r="A3822"/>
      <c r="B3822"/>
    </row>
    <row r="3823" spans="1:2" ht="15">
      <c r="A3823"/>
      <c r="B3823"/>
    </row>
    <row r="3824" spans="1:2" ht="15">
      <c r="A3824"/>
      <c r="B3824"/>
    </row>
    <row r="3825" spans="1:2" ht="15">
      <c r="A3825"/>
      <c r="B3825"/>
    </row>
    <row r="3826" spans="1:2" ht="15">
      <c r="A3826"/>
      <c r="B3826"/>
    </row>
    <row r="3827" spans="1:2" ht="15">
      <c r="A3827"/>
      <c r="B3827"/>
    </row>
    <row r="3828" spans="1:2" ht="15">
      <c r="A3828"/>
      <c r="B3828"/>
    </row>
    <row r="3829" spans="1:2" ht="15">
      <c r="A3829"/>
      <c r="B3829"/>
    </row>
    <row r="3830" spans="1:2" ht="15">
      <c r="A3830"/>
      <c r="B3830"/>
    </row>
    <row r="3831" spans="1:2" ht="15">
      <c r="A3831"/>
      <c r="B3831"/>
    </row>
    <row r="3832" spans="1:2" ht="15">
      <c r="A3832"/>
      <c r="B3832"/>
    </row>
    <row r="3833" spans="1:2" ht="15">
      <c r="A3833"/>
      <c r="B3833"/>
    </row>
    <row r="3834" spans="1:2" ht="15">
      <c r="A3834"/>
      <c r="B3834"/>
    </row>
    <row r="3835" spans="1:2" ht="15">
      <c r="A3835"/>
      <c r="B3835"/>
    </row>
    <row r="3836" spans="1:2" ht="15">
      <c r="A3836"/>
      <c r="B3836"/>
    </row>
    <row r="3837" spans="1:2" ht="15">
      <c r="A3837"/>
      <c r="B3837"/>
    </row>
    <row r="3838" spans="1:2" ht="15">
      <c r="A3838"/>
      <c r="B3838"/>
    </row>
    <row r="3839" spans="1:2" ht="15">
      <c r="A3839"/>
      <c r="B3839"/>
    </row>
    <row r="3840" spans="1:2" ht="15">
      <c r="A3840"/>
      <c r="B3840"/>
    </row>
    <row r="3841" spans="1:2" ht="15">
      <c r="A3841"/>
      <c r="B3841"/>
    </row>
    <row r="3842" spans="1:2" ht="15">
      <c r="A3842"/>
      <c r="B3842"/>
    </row>
    <row r="3843" spans="1:2" ht="15">
      <c r="A3843"/>
      <c r="B3843"/>
    </row>
    <row r="3844" spans="1:2" ht="15">
      <c r="A3844"/>
      <c r="B3844"/>
    </row>
    <row r="3845" spans="1:2" ht="15">
      <c r="A3845"/>
      <c r="B3845"/>
    </row>
    <row r="3846" spans="1:2" ht="15">
      <c r="A3846"/>
      <c r="B3846"/>
    </row>
    <row r="3847" spans="1:2" ht="15">
      <c r="A3847"/>
      <c r="B3847"/>
    </row>
    <row r="3848" spans="1:2" ht="15">
      <c r="A3848"/>
      <c r="B3848"/>
    </row>
    <row r="3849" spans="1:2" ht="15">
      <c r="A3849"/>
      <c r="B3849"/>
    </row>
    <row r="3850" spans="1:2" ht="15">
      <c r="A3850"/>
      <c r="B3850"/>
    </row>
    <row r="3851" spans="1:2" ht="15">
      <c r="A3851"/>
      <c r="B3851"/>
    </row>
    <row r="3852" spans="1:2" ht="15">
      <c r="A3852"/>
      <c r="B3852"/>
    </row>
    <row r="3853" spans="1:2" ht="15">
      <c r="A3853"/>
      <c r="B3853"/>
    </row>
    <row r="3854" spans="1:2" ht="15">
      <c r="A3854"/>
      <c r="B3854"/>
    </row>
    <row r="3855" spans="1:2" ht="15">
      <c r="A3855"/>
      <c r="B3855"/>
    </row>
    <row r="3856" spans="1:2" ht="15">
      <c r="A3856"/>
      <c r="B3856"/>
    </row>
    <row r="3857" spans="1:2" ht="15">
      <c r="A3857"/>
      <c r="B3857"/>
    </row>
    <row r="3858" spans="1:2" ht="15">
      <c r="A3858"/>
      <c r="B3858"/>
    </row>
    <row r="3859" spans="1:2" ht="15">
      <c r="A3859"/>
      <c r="B3859"/>
    </row>
    <row r="3860" spans="1:2" ht="15">
      <c r="A3860"/>
      <c r="B3860"/>
    </row>
    <row r="3861" spans="1:2" ht="15">
      <c r="A3861"/>
      <c r="B3861"/>
    </row>
    <row r="3862" spans="1:2" ht="15">
      <c r="A3862"/>
      <c r="B3862"/>
    </row>
    <row r="3863" spans="1:2" ht="15">
      <c r="A3863"/>
      <c r="B3863"/>
    </row>
    <row r="3864" spans="1:2" ht="15">
      <c r="A3864"/>
      <c r="B3864"/>
    </row>
    <row r="3865" spans="1:2" ht="15">
      <c r="A3865"/>
      <c r="B3865"/>
    </row>
    <row r="3866" spans="1:2" ht="15">
      <c r="A3866"/>
      <c r="B3866"/>
    </row>
    <row r="3867" spans="1:2" ht="15">
      <c r="A3867"/>
      <c r="B3867"/>
    </row>
    <row r="3868" spans="1:2" ht="15">
      <c r="A3868"/>
      <c r="B3868"/>
    </row>
    <row r="3869" spans="1:2" ht="15">
      <c r="A3869"/>
      <c r="B3869"/>
    </row>
    <row r="3870" spans="1:2" ht="15">
      <c r="A3870"/>
      <c r="B3870"/>
    </row>
    <row r="3871" spans="1:2" ht="15">
      <c r="A3871"/>
      <c r="B3871"/>
    </row>
    <row r="3872" spans="1:2" ht="15">
      <c r="A3872"/>
      <c r="B3872"/>
    </row>
    <row r="3873" spans="1:2" ht="15">
      <c r="A3873"/>
      <c r="B3873"/>
    </row>
    <row r="3874" spans="1:2" ht="15">
      <c r="A3874"/>
      <c r="B3874"/>
    </row>
    <row r="3875" spans="1:2" ht="15">
      <c r="A3875"/>
      <c r="B3875"/>
    </row>
    <row r="3876" spans="1:2" ht="15">
      <c r="A3876"/>
      <c r="B3876"/>
    </row>
    <row r="3877" spans="1:2" ht="15">
      <c r="A3877"/>
      <c r="B3877"/>
    </row>
    <row r="3878" spans="1:2" ht="15">
      <c r="A3878"/>
      <c r="B3878"/>
    </row>
    <row r="3879" spans="1:2" ht="15">
      <c r="A3879"/>
      <c r="B3879"/>
    </row>
    <row r="3880" spans="1:2" ht="15">
      <c r="A3880"/>
      <c r="B3880"/>
    </row>
    <row r="3881" spans="1:2" ht="15">
      <c r="A3881"/>
      <c r="B3881"/>
    </row>
    <row r="3882" spans="1:2" ht="15">
      <c r="A3882"/>
      <c r="B3882"/>
    </row>
    <row r="3883" spans="1:2" ht="15">
      <c r="A3883"/>
      <c r="B3883"/>
    </row>
    <row r="3884" spans="1:2" ht="15">
      <c r="A3884"/>
      <c r="B3884"/>
    </row>
    <row r="3885" spans="1:2" ht="15">
      <c r="A3885"/>
      <c r="B3885"/>
    </row>
    <row r="3886" spans="1:2" ht="15">
      <c r="A3886"/>
      <c r="B3886"/>
    </row>
    <row r="3887" spans="1:2" ht="15">
      <c r="A3887"/>
      <c r="B3887"/>
    </row>
    <row r="3888" spans="1:2" ht="15">
      <c r="A3888"/>
      <c r="B3888"/>
    </row>
    <row r="3889" spans="1:2" ht="15">
      <c r="A3889"/>
      <c r="B3889"/>
    </row>
    <row r="3890" spans="1:2" ht="15">
      <c r="A3890"/>
      <c r="B3890"/>
    </row>
    <row r="3891" spans="1:2" ht="15">
      <c r="A3891"/>
      <c r="B3891"/>
    </row>
    <row r="3892" spans="1:2" ht="15">
      <c r="A3892"/>
      <c r="B3892"/>
    </row>
    <row r="3893" spans="1:2" ht="15">
      <c r="A3893"/>
      <c r="B3893"/>
    </row>
    <row r="3894" spans="1:2" ht="15">
      <c r="A3894"/>
      <c r="B3894"/>
    </row>
    <row r="3895" spans="1:2" ht="15">
      <c r="A3895"/>
      <c r="B3895"/>
    </row>
    <row r="3896" spans="1:2" ht="15">
      <c r="A3896"/>
      <c r="B3896"/>
    </row>
    <row r="3897" spans="1:2" ht="15">
      <c r="A3897"/>
      <c r="B3897"/>
    </row>
    <row r="3898" spans="1:2" ht="15">
      <c r="A3898"/>
      <c r="B3898"/>
    </row>
    <row r="3899" spans="1:2" ht="15">
      <c r="A3899"/>
      <c r="B3899"/>
    </row>
    <row r="3900" spans="1:2" ht="15">
      <c r="A3900"/>
      <c r="B3900"/>
    </row>
    <row r="3901" spans="1:2" ht="15">
      <c r="A3901"/>
      <c r="B3901"/>
    </row>
    <row r="3902" spans="1:2" ht="15">
      <c r="A3902"/>
      <c r="B3902"/>
    </row>
    <row r="3903" spans="1:2" ht="15">
      <c r="A3903"/>
      <c r="B3903"/>
    </row>
    <row r="3904" spans="1:2" ht="15">
      <c r="A3904"/>
      <c r="B3904"/>
    </row>
    <row r="3905" spans="1:2" ht="15">
      <c r="A3905"/>
      <c r="B3905"/>
    </row>
    <row r="3906" spans="1:2" ht="15">
      <c r="A3906"/>
      <c r="B3906"/>
    </row>
    <row r="3907" spans="1:2" ht="15">
      <c r="A3907"/>
      <c r="B3907"/>
    </row>
    <row r="3908" spans="1:2" ht="15">
      <c r="A3908"/>
      <c r="B3908"/>
    </row>
    <row r="3909" spans="1:2" ht="15">
      <c r="A3909"/>
      <c r="B3909"/>
    </row>
    <row r="3910" spans="1:2" ht="15">
      <c r="A3910"/>
      <c r="B3910"/>
    </row>
    <row r="3911" spans="1:2" ht="15">
      <c r="A3911"/>
      <c r="B3911"/>
    </row>
    <row r="3912" spans="1:2" ht="15">
      <c r="A3912"/>
      <c r="B3912"/>
    </row>
    <row r="3913" spans="1:2" ht="15">
      <c r="A3913"/>
      <c r="B3913"/>
    </row>
    <row r="3914" spans="1:2" ht="15">
      <c r="A3914"/>
      <c r="B3914"/>
    </row>
    <row r="3915" spans="1:2" ht="15">
      <c r="A3915"/>
      <c r="B3915"/>
    </row>
    <row r="3916" spans="1:2" ht="15">
      <c r="A3916"/>
      <c r="B3916"/>
    </row>
    <row r="3917" spans="1:2" ht="15">
      <c r="A3917"/>
      <c r="B3917"/>
    </row>
    <row r="3918" spans="1:2" ht="15">
      <c r="A3918"/>
      <c r="B3918"/>
    </row>
    <row r="3919" spans="1:2" ht="15">
      <c r="A3919"/>
      <c r="B3919"/>
    </row>
    <row r="3920" spans="1:2" ht="15">
      <c r="A3920"/>
      <c r="B3920"/>
    </row>
    <row r="3921" spans="1:2" ht="15">
      <c r="A3921"/>
      <c r="B3921"/>
    </row>
    <row r="3922" spans="1:2" ht="15">
      <c r="A3922"/>
      <c r="B3922"/>
    </row>
    <row r="3923" spans="1:2" ht="15">
      <c r="A3923"/>
      <c r="B3923"/>
    </row>
    <row r="3924" spans="1:2" ht="15">
      <c r="A3924"/>
      <c r="B3924"/>
    </row>
    <row r="3925" spans="1:2" ht="15">
      <c r="A3925"/>
      <c r="B3925"/>
    </row>
    <row r="3926" spans="1:2" ht="15">
      <c r="A3926"/>
      <c r="B3926"/>
    </row>
    <row r="3927" spans="1:2" ht="15">
      <c r="A3927"/>
      <c r="B3927"/>
    </row>
    <row r="3928" spans="1:2" ht="15">
      <c r="A3928"/>
      <c r="B3928"/>
    </row>
    <row r="3929" spans="1:2" ht="15">
      <c r="A3929"/>
      <c r="B3929"/>
    </row>
    <row r="3930" spans="1:2" ht="15">
      <c r="A3930"/>
      <c r="B3930"/>
    </row>
    <row r="3931" spans="1:2" ht="15">
      <c r="A3931"/>
      <c r="B3931"/>
    </row>
    <row r="3932" spans="1:2" ht="15">
      <c r="A3932"/>
      <c r="B3932"/>
    </row>
    <row r="3933" spans="1:2" ht="15">
      <c r="A3933"/>
      <c r="B3933"/>
    </row>
    <row r="3934" spans="1:2" ht="15">
      <c r="A3934"/>
      <c r="B3934"/>
    </row>
    <row r="3935" spans="1:2" ht="15">
      <c r="A3935"/>
      <c r="B3935"/>
    </row>
    <row r="3936" spans="1:2" ht="15">
      <c r="A3936"/>
      <c r="B3936"/>
    </row>
    <row r="3937" spans="1:2" ht="15">
      <c r="A3937"/>
      <c r="B3937"/>
    </row>
    <row r="3938" spans="1:2" ht="15">
      <c r="A3938"/>
      <c r="B3938"/>
    </row>
    <row r="3939" spans="1:2" ht="15">
      <c r="A3939"/>
      <c r="B3939"/>
    </row>
    <row r="3940" spans="1:2" ht="15">
      <c r="A3940"/>
      <c r="B3940"/>
    </row>
    <row r="3941" spans="1:2" ht="15">
      <c r="A3941"/>
      <c r="B3941"/>
    </row>
    <row r="3942" spans="1:2" ht="15">
      <c r="A3942"/>
      <c r="B3942"/>
    </row>
    <row r="3943" spans="1:2" ht="15">
      <c r="A3943"/>
      <c r="B3943"/>
    </row>
    <row r="3944" spans="1:2" ht="15">
      <c r="A3944"/>
      <c r="B3944"/>
    </row>
    <row r="3945" spans="1:2" ht="15">
      <c r="A3945"/>
      <c r="B3945"/>
    </row>
    <row r="3946" spans="1:2" ht="15">
      <c r="A3946"/>
      <c r="B3946"/>
    </row>
    <row r="3947" spans="1:2" ht="15">
      <c r="A3947"/>
      <c r="B3947"/>
    </row>
    <row r="3948" spans="1:2" ht="15">
      <c r="A3948"/>
      <c r="B3948"/>
    </row>
    <row r="3949" spans="1:2" ht="15">
      <c r="A3949"/>
      <c r="B3949"/>
    </row>
    <row r="3950" spans="1:2" ht="15">
      <c r="A3950"/>
      <c r="B3950"/>
    </row>
    <row r="3951" spans="1:2" ht="15">
      <c r="A3951"/>
      <c r="B3951"/>
    </row>
    <row r="3952" spans="1:2" ht="15">
      <c r="A3952"/>
      <c r="B3952"/>
    </row>
    <row r="3953" spans="1:2" ht="15">
      <c r="A3953"/>
      <c r="B3953"/>
    </row>
    <row r="3954" spans="1:2" ht="15">
      <c r="A3954"/>
      <c r="B3954"/>
    </row>
    <row r="3955" spans="1:2" ht="15">
      <c r="A3955"/>
      <c r="B3955"/>
    </row>
    <row r="3956" spans="1:2" ht="15">
      <c r="A3956"/>
      <c r="B3956"/>
    </row>
    <row r="3957" spans="1:2" ht="15">
      <c r="A3957"/>
      <c r="B3957"/>
    </row>
    <row r="3958" spans="1:2" ht="15">
      <c r="A3958"/>
      <c r="B3958"/>
    </row>
    <row r="3959" spans="1:2" ht="15">
      <c r="A3959"/>
      <c r="B3959"/>
    </row>
    <row r="3960" spans="1:2" ht="15">
      <c r="A3960"/>
      <c r="B3960"/>
    </row>
    <row r="3961" spans="1:2" ht="15">
      <c r="A3961"/>
      <c r="B3961"/>
    </row>
    <row r="3962" spans="1:2" ht="15">
      <c r="A3962"/>
      <c r="B3962"/>
    </row>
    <row r="3963" spans="1:2" ht="15">
      <c r="A3963"/>
      <c r="B3963"/>
    </row>
    <row r="3964" spans="1:2" ht="15">
      <c r="A3964"/>
      <c r="B3964"/>
    </row>
    <row r="3965" spans="1:2" ht="15">
      <c r="A3965"/>
      <c r="B3965"/>
    </row>
    <row r="3966" spans="1:2" ht="15">
      <c r="A3966"/>
      <c r="B3966"/>
    </row>
    <row r="3967" spans="1:2" ht="15">
      <c r="A3967"/>
      <c r="B3967"/>
    </row>
    <row r="3968" spans="1:2" ht="15">
      <c r="A3968"/>
      <c r="B3968"/>
    </row>
    <row r="3969" spans="1:2" ht="15">
      <c r="A3969"/>
      <c r="B3969"/>
    </row>
    <row r="3970" spans="1:2" ht="15">
      <c r="A3970"/>
      <c r="B3970"/>
    </row>
    <row r="3971" spans="1:2" ht="15">
      <c r="A3971"/>
      <c r="B3971"/>
    </row>
    <row r="3972" spans="1:2" ht="15">
      <c r="A3972"/>
      <c r="B3972"/>
    </row>
    <row r="3973" spans="1:2" ht="15">
      <c r="A3973"/>
      <c r="B3973"/>
    </row>
    <row r="3974" spans="1:2" ht="15">
      <c r="A3974"/>
      <c r="B3974"/>
    </row>
    <row r="3975" spans="1:2" ht="15">
      <c r="A3975"/>
      <c r="B3975"/>
    </row>
    <row r="3976" spans="1:2" ht="15">
      <c r="A3976"/>
      <c r="B3976"/>
    </row>
    <row r="3977" spans="1:2" ht="15">
      <c r="A3977"/>
      <c r="B3977"/>
    </row>
    <row r="3978" spans="1:2" ht="15">
      <c r="A3978"/>
      <c r="B3978"/>
    </row>
    <row r="3979" spans="1:2" ht="15">
      <c r="A3979"/>
      <c r="B3979"/>
    </row>
    <row r="3980" spans="1:2" ht="15">
      <c r="A3980"/>
      <c r="B3980"/>
    </row>
    <row r="3981" spans="1:2" ht="15">
      <c r="A3981"/>
      <c r="B3981"/>
    </row>
    <row r="3982" spans="1:2" ht="15">
      <c r="A3982"/>
      <c r="B3982"/>
    </row>
    <row r="3983" spans="1:2" ht="15">
      <c r="A3983"/>
      <c r="B3983"/>
    </row>
    <row r="3984" spans="1:2" ht="15">
      <c r="A3984"/>
      <c r="B3984"/>
    </row>
    <row r="3985" spans="1:2" ht="15">
      <c r="A3985"/>
      <c r="B3985"/>
    </row>
    <row r="3986" spans="1:2" ht="15">
      <c r="A3986"/>
      <c r="B3986"/>
    </row>
    <row r="3987" spans="1:2" ht="15">
      <c r="A3987"/>
      <c r="B3987"/>
    </row>
    <row r="3988" spans="1:2" ht="15">
      <c r="A3988"/>
      <c r="B3988"/>
    </row>
    <row r="3989" spans="1:2" ht="15">
      <c r="A3989"/>
      <c r="B3989"/>
    </row>
    <row r="3990" spans="1:2" ht="15">
      <c r="A3990"/>
      <c r="B3990"/>
    </row>
    <row r="3991" spans="1:2" ht="15">
      <c r="A3991"/>
      <c r="B3991"/>
    </row>
    <row r="3992" spans="1:2" ht="15">
      <c r="A3992"/>
      <c r="B3992"/>
    </row>
    <row r="3993" spans="1:2" ht="15">
      <c r="A3993"/>
      <c r="B3993"/>
    </row>
    <row r="3994" spans="1:2" ht="15">
      <c r="A3994"/>
      <c r="B3994"/>
    </row>
    <row r="3995" spans="1:2" ht="15">
      <c r="A3995"/>
      <c r="B3995"/>
    </row>
    <row r="3996" spans="1:2" ht="15">
      <c r="A3996"/>
      <c r="B3996"/>
    </row>
    <row r="3997" spans="1:2" ht="15">
      <c r="A3997"/>
      <c r="B3997"/>
    </row>
    <row r="3998" spans="1:2" ht="15">
      <c r="A3998"/>
      <c r="B3998"/>
    </row>
    <row r="3999" spans="1:2" ht="15">
      <c r="A3999"/>
      <c r="B3999"/>
    </row>
    <row r="4000" spans="1:2" ht="15">
      <c r="A4000"/>
      <c r="B4000"/>
    </row>
    <row r="4001" spans="1:2" ht="15">
      <c r="A4001"/>
      <c r="B4001"/>
    </row>
    <row r="4002" spans="1:2" ht="15">
      <c r="A4002"/>
      <c r="B4002"/>
    </row>
    <row r="4003" spans="1:2" ht="15">
      <c r="A4003"/>
      <c r="B4003"/>
    </row>
    <row r="4004" spans="1:2" ht="15">
      <c r="A4004"/>
      <c r="B4004"/>
    </row>
    <row r="4005" spans="1:2" ht="15">
      <c r="A4005"/>
      <c r="B4005"/>
    </row>
    <row r="4006" spans="1:2" ht="15">
      <c r="A4006"/>
      <c r="B4006"/>
    </row>
    <row r="4007" spans="1:2" ht="15">
      <c r="A4007"/>
      <c r="B4007"/>
    </row>
    <row r="4008" spans="1:2" ht="15">
      <c r="A4008"/>
      <c r="B4008"/>
    </row>
    <row r="4009" spans="1:2" ht="15">
      <c r="A4009"/>
      <c r="B4009"/>
    </row>
    <row r="4010" spans="1:2" ht="15">
      <c r="A4010"/>
      <c r="B4010"/>
    </row>
    <row r="4011" spans="1:2" ht="15">
      <c r="A4011"/>
      <c r="B4011"/>
    </row>
    <row r="4012" spans="1:2" ht="15">
      <c r="A4012"/>
      <c r="B4012"/>
    </row>
    <row r="4013" spans="1:2" ht="15">
      <c r="A4013"/>
      <c r="B4013"/>
    </row>
    <row r="4014" spans="1:2" ht="15">
      <c r="A4014"/>
      <c r="B4014"/>
    </row>
    <row r="4015" spans="1:2" ht="15">
      <c r="A4015"/>
      <c r="B4015"/>
    </row>
    <row r="4016" spans="1:2" ht="15">
      <c r="A4016"/>
      <c r="B4016"/>
    </row>
    <row r="4017" spans="1:2" ht="15">
      <c r="A4017"/>
      <c r="B4017"/>
    </row>
    <row r="4018" spans="1:2" ht="15">
      <c r="A4018"/>
      <c r="B4018"/>
    </row>
    <row r="4019" spans="1:2" ht="15">
      <c r="A4019"/>
      <c r="B4019"/>
    </row>
    <row r="4020" spans="1:2" ht="15">
      <c r="A4020"/>
      <c r="B4020"/>
    </row>
    <row r="4021" spans="1:2" ht="15">
      <c r="A4021"/>
      <c r="B4021"/>
    </row>
    <row r="4022" spans="1:2" ht="15">
      <c r="A4022"/>
      <c r="B4022"/>
    </row>
    <row r="4023" spans="1:2" ht="15">
      <c r="A4023"/>
      <c r="B4023"/>
    </row>
    <row r="4024" spans="1:2" ht="15">
      <c r="A4024"/>
      <c r="B4024"/>
    </row>
    <row r="4025" spans="1:2" ht="15">
      <c r="A4025"/>
      <c r="B4025"/>
    </row>
    <row r="4026" spans="1:2" ht="15">
      <c r="A4026"/>
      <c r="B4026"/>
    </row>
    <row r="4027" spans="1:2" ht="15">
      <c r="A4027"/>
      <c r="B4027"/>
    </row>
    <row r="4028" spans="1:2" ht="15">
      <c r="A4028"/>
      <c r="B4028"/>
    </row>
    <row r="4029" spans="1:2" ht="15">
      <c r="A4029"/>
      <c r="B4029"/>
    </row>
    <row r="4030" spans="1:2" ht="15">
      <c r="A4030"/>
      <c r="B4030"/>
    </row>
    <row r="4031" spans="1:2" ht="15">
      <c r="A4031"/>
      <c r="B4031"/>
    </row>
    <row r="4032" spans="1:2" ht="15">
      <c r="A4032"/>
      <c r="B4032"/>
    </row>
    <row r="4033" spans="1:2" ht="15">
      <c r="A4033"/>
      <c r="B4033"/>
    </row>
    <row r="4034" spans="1:2" ht="15">
      <c r="A4034"/>
      <c r="B4034"/>
    </row>
    <row r="4035" spans="1:2" ht="15">
      <c r="A4035"/>
      <c r="B4035"/>
    </row>
    <row r="4036" spans="1:2" ht="15">
      <c r="A4036"/>
      <c r="B4036"/>
    </row>
    <row r="4037" spans="1:2" ht="15">
      <c r="A4037"/>
      <c r="B4037"/>
    </row>
    <row r="4038" spans="1:2" ht="15">
      <c r="A4038"/>
      <c r="B4038"/>
    </row>
    <row r="4039" spans="1:2" ht="15">
      <c r="A4039"/>
      <c r="B4039"/>
    </row>
    <row r="4040" spans="1:2" ht="15">
      <c r="A4040"/>
      <c r="B4040"/>
    </row>
    <row r="4041" spans="1:2" ht="15">
      <c r="A4041"/>
      <c r="B4041"/>
    </row>
    <row r="4042" spans="1:2" ht="15">
      <c r="A4042"/>
      <c r="B4042"/>
    </row>
    <row r="4043" spans="1:2" ht="15">
      <c r="A4043"/>
      <c r="B4043"/>
    </row>
    <row r="4044" spans="1:2" ht="15">
      <c r="A4044"/>
      <c r="B4044"/>
    </row>
    <row r="4045" spans="1:2" ht="15">
      <c r="A4045"/>
      <c r="B4045"/>
    </row>
    <row r="4046" spans="1:2" ht="15">
      <c r="A4046"/>
      <c r="B4046"/>
    </row>
    <row r="4047" spans="1:2" ht="15">
      <c r="A4047"/>
      <c r="B4047"/>
    </row>
    <row r="4048" spans="1:2" ht="15">
      <c r="A4048"/>
      <c r="B4048"/>
    </row>
    <row r="4049" spans="1:2" ht="15">
      <c r="A4049"/>
      <c r="B4049"/>
    </row>
    <row r="4050" spans="1:2" ht="15">
      <c r="A4050"/>
      <c r="B4050"/>
    </row>
    <row r="4051" spans="1:2" ht="15">
      <c r="A4051"/>
      <c r="B4051"/>
    </row>
    <row r="4052" spans="1:2" ht="15">
      <c r="A4052"/>
      <c r="B4052"/>
    </row>
    <row r="4053" spans="1:2" ht="15">
      <c r="A4053"/>
      <c r="B4053"/>
    </row>
    <row r="4054" spans="1:2" ht="15">
      <c r="A4054"/>
      <c r="B4054"/>
    </row>
    <row r="4055" spans="1:2" ht="15">
      <c r="A4055"/>
      <c r="B4055"/>
    </row>
    <row r="4056" spans="1:2" ht="15">
      <c r="A4056"/>
      <c r="B4056"/>
    </row>
    <row r="4057" spans="1:2" ht="15">
      <c r="A4057"/>
      <c r="B4057"/>
    </row>
    <row r="4058" spans="1:2" ht="15">
      <c r="A4058"/>
      <c r="B4058"/>
    </row>
    <row r="4059" spans="1:2" ht="15">
      <c r="A4059"/>
      <c r="B4059"/>
    </row>
    <row r="4060" spans="1:2" ht="15">
      <c r="A4060"/>
      <c r="B4060"/>
    </row>
    <row r="4061" spans="1:2" ht="15">
      <c r="A4061"/>
      <c r="B4061"/>
    </row>
    <row r="4062" spans="1:2" ht="15">
      <c r="A4062"/>
      <c r="B4062"/>
    </row>
    <row r="4063" spans="1:2" ht="15">
      <c r="A4063"/>
      <c r="B4063"/>
    </row>
    <row r="4064" spans="1:2" ht="15">
      <c r="A4064"/>
      <c r="B4064"/>
    </row>
    <row r="4065" spans="1:2" ht="15">
      <c r="A4065"/>
      <c r="B4065"/>
    </row>
    <row r="4066" spans="1:2" ht="15">
      <c r="A4066"/>
      <c r="B4066"/>
    </row>
    <row r="4067" spans="1:2" ht="15">
      <c r="A4067"/>
      <c r="B4067"/>
    </row>
    <row r="4068" spans="1:2" ht="15">
      <c r="A4068"/>
      <c r="B4068"/>
    </row>
    <row r="4069" spans="1:2" ht="15">
      <c r="A4069"/>
      <c r="B4069"/>
    </row>
    <row r="4070" spans="1:2" ht="15">
      <c r="A4070"/>
      <c r="B4070"/>
    </row>
    <row r="4071" spans="1:2" ht="15">
      <c r="A4071"/>
      <c r="B4071"/>
    </row>
    <row r="4072" spans="1:2" ht="15">
      <c r="A4072"/>
      <c r="B4072"/>
    </row>
    <row r="4073" spans="1:2" ht="15">
      <c r="A4073"/>
      <c r="B4073"/>
    </row>
    <row r="4074" spans="1:2" ht="15">
      <c r="A4074"/>
      <c r="B4074"/>
    </row>
    <row r="4075" spans="1:2" ht="15">
      <c r="A4075"/>
      <c r="B4075"/>
    </row>
    <row r="4076" spans="1:2" ht="15">
      <c r="A4076"/>
      <c r="B4076"/>
    </row>
    <row r="4077" spans="1:2" ht="15">
      <c r="A4077"/>
      <c r="B4077"/>
    </row>
    <row r="4078" spans="1:2" ht="15">
      <c r="A4078"/>
      <c r="B4078"/>
    </row>
    <row r="4079" spans="1:2" ht="15">
      <c r="A4079"/>
      <c r="B4079"/>
    </row>
    <row r="4080" spans="1:2" ht="15">
      <c r="A4080"/>
      <c r="B4080"/>
    </row>
    <row r="4081" spans="1:2" ht="15">
      <c r="A4081"/>
      <c r="B4081"/>
    </row>
    <row r="4082" spans="1:2" ht="15">
      <c r="A4082"/>
      <c r="B4082"/>
    </row>
    <row r="4083" spans="1:2" ht="15">
      <c r="A4083"/>
      <c r="B4083"/>
    </row>
    <row r="4084" spans="1:2" ht="15">
      <c r="A4084"/>
      <c r="B4084"/>
    </row>
    <row r="4085" spans="1:2" ht="15">
      <c r="A4085"/>
      <c r="B4085"/>
    </row>
    <row r="4086" spans="1:2" ht="15">
      <c r="A4086"/>
      <c r="B4086"/>
    </row>
    <row r="4087" spans="1:2" ht="15">
      <c r="A4087"/>
      <c r="B4087"/>
    </row>
    <row r="4088" spans="1:2" ht="15">
      <c r="A4088"/>
      <c r="B4088"/>
    </row>
    <row r="4089" spans="1:2" ht="15">
      <c r="A4089"/>
      <c r="B4089"/>
    </row>
    <row r="4090" spans="1:2" ht="15">
      <c r="A4090"/>
      <c r="B4090"/>
    </row>
    <row r="4091" spans="1:2" ht="15">
      <c r="A4091"/>
      <c r="B4091"/>
    </row>
    <row r="4092" spans="1:2" ht="15">
      <c r="A4092"/>
      <c r="B4092"/>
    </row>
    <row r="4093" spans="1:2" ht="15">
      <c r="A4093"/>
      <c r="B4093"/>
    </row>
    <row r="4094" spans="1:2" ht="15">
      <c r="A4094"/>
      <c r="B4094"/>
    </row>
    <row r="4095" spans="1:2" ht="15">
      <c r="A4095"/>
      <c r="B4095"/>
    </row>
    <row r="4096" spans="1:2" ht="15">
      <c r="A4096"/>
      <c r="B4096"/>
    </row>
    <row r="4097" spans="1:2" ht="15">
      <c r="A4097"/>
      <c r="B4097"/>
    </row>
    <row r="4098" spans="1:2" ht="15">
      <c r="A4098"/>
      <c r="B4098"/>
    </row>
    <row r="4099" spans="1:2" ht="15">
      <c r="A4099"/>
      <c r="B4099"/>
    </row>
    <row r="4100" spans="1:2" ht="15">
      <c r="A4100"/>
      <c r="B4100"/>
    </row>
    <row r="4101" spans="1:2" ht="15">
      <c r="A4101"/>
      <c r="B4101"/>
    </row>
    <row r="4102" spans="1:2" ht="15">
      <c r="A4102"/>
      <c r="B4102"/>
    </row>
    <row r="4103" spans="1:2" ht="15">
      <c r="A4103"/>
      <c r="B4103"/>
    </row>
    <row r="4104" spans="1:2" ht="15">
      <c r="A4104"/>
      <c r="B4104"/>
    </row>
    <row r="4105" spans="1:2" ht="15">
      <c r="A4105"/>
      <c r="B4105"/>
    </row>
    <row r="4106" spans="1:2" ht="15">
      <c r="A4106"/>
      <c r="B4106"/>
    </row>
    <row r="4107" spans="1:2" ht="15">
      <c r="A4107"/>
      <c r="B4107"/>
    </row>
    <row r="4108" spans="1:2" ht="15">
      <c r="A4108"/>
      <c r="B4108"/>
    </row>
    <row r="4109" spans="1:2" ht="15">
      <c r="A4109"/>
      <c r="B4109"/>
    </row>
    <row r="4110" spans="1:2" ht="15">
      <c r="A4110"/>
      <c r="B4110"/>
    </row>
    <row r="4111" spans="1:2" ht="15">
      <c r="A4111"/>
      <c r="B4111"/>
    </row>
    <row r="4112" spans="1:2" ht="15">
      <c r="A4112"/>
      <c r="B4112"/>
    </row>
    <row r="4113" spans="1:2" ht="15">
      <c r="A4113"/>
      <c r="B4113"/>
    </row>
    <row r="4114" spans="1:2" ht="15">
      <c r="A4114"/>
      <c r="B4114"/>
    </row>
    <row r="4115" spans="1:2" ht="15">
      <c r="A4115"/>
      <c r="B4115"/>
    </row>
    <row r="4116" spans="1:2" ht="15">
      <c r="A4116"/>
      <c r="B4116"/>
    </row>
    <row r="4117" spans="1:2" ht="15">
      <c r="A4117"/>
      <c r="B4117"/>
    </row>
    <row r="4118" spans="1:2" ht="15">
      <c r="A4118"/>
      <c r="B4118"/>
    </row>
    <row r="4119" spans="1:2" ht="15">
      <c r="A4119"/>
      <c r="B4119"/>
    </row>
    <row r="4120" spans="1:2" ht="15">
      <c r="A4120"/>
      <c r="B4120"/>
    </row>
    <row r="4121" spans="1:2" ht="15">
      <c r="A4121"/>
      <c r="B4121"/>
    </row>
    <row r="4122" spans="1:2" ht="15">
      <c r="A4122"/>
      <c r="B4122"/>
    </row>
    <row r="4123" spans="1:2" ht="15">
      <c r="A4123"/>
      <c r="B4123"/>
    </row>
    <row r="4124" spans="1:2" ht="15">
      <c r="A4124"/>
      <c r="B4124"/>
    </row>
    <row r="4125" spans="1:2" ht="15">
      <c r="A4125"/>
      <c r="B4125"/>
    </row>
    <row r="4126" spans="1:2" ht="15">
      <c r="A4126"/>
      <c r="B4126"/>
    </row>
    <row r="4127" spans="1:2" ht="15">
      <c r="A4127"/>
      <c r="B4127"/>
    </row>
    <row r="4128" spans="1:2" ht="15">
      <c r="A4128"/>
      <c r="B4128"/>
    </row>
    <row r="4129" spans="1:2" ht="15">
      <c r="A4129"/>
      <c r="B4129"/>
    </row>
    <row r="4130" spans="1:2" ht="15">
      <c r="A4130"/>
      <c r="B4130"/>
    </row>
    <row r="4131" spans="1:2" ht="15">
      <c r="A4131"/>
      <c r="B4131"/>
    </row>
    <row r="4132" spans="1:2" ht="15">
      <c r="A4132"/>
      <c r="B4132"/>
    </row>
    <row r="4133" spans="1:2" ht="15">
      <c r="A4133"/>
      <c r="B4133"/>
    </row>
    <row r="4134" spans="1:2" ht="15">
      <c r="A4134"/>
      <c r="B4134"/>
    </row>
    <row r="4135" spans="1:2" ht="15">
      <c r="A4135"/>
      <c r="B4135"/>
    </row>
    <row r="4136" spans="1:2" ht="15">
      <c r="A4136"/>
      <c r="B4136"/>
    </row>
    <row r="4137" spans="1:2" ht="15">
      <c r="A4137"/>
      <c r="B4137"/>
    </row>
    <row r="4138" spans="1:2" ht="15">
      <c r="A4138"/>
      <c r="B4138"/>
    </row>
    <row r="4139" spans="1:2" ht="15">
      <c r="A4139"/>
      <c r="B4139"/>
    </row>
    <row r="4140" spans="1:2" ht="15">
      <c r="A4140"/>
      <c r="B4140"/>
    </row>
    <row r="4141" spans="1:2" ht="15">
      <c r="A4141"/>
      <c r="B4141"/>
    </row>
    <row r="4142" spans="1:2" ht="15">
      <c r="A4142"/>
      <c r="B4142"/>
    </row>
    <row r="4143" spans="1:2" ht="15">
      <c r="A4143"/>
      <c r="B4143"/>
    </row>
    <row r="4144" spans="1:2" ht="15">
      <c r="A4144"/>
      <c r="B4144"/>
    </row>
    <row r="4145" spans="1:2" ht="15">
      <c r="A4145"/>
      <c r="B4145"/>
    </row>
    <row r="4146" spans="1:2" ht="15">
      <c r="A4146"/>
      <c r="B4146"/>
    </row>
    <row r="4147" spans="1:2" ht="15">
      <c r="A4147"/>
      <c r="B4147"/>
    </row>
    <row r="4148" spans="1:2" ht="15">
      <c r="A4148"/>
      <c r="B4148"/>
    </row>
    <row r="4149" spans="1:2" ht="15">
      <c r="A4149"/>
      <c r="B4149"/>
    </row>
    <row r="4150" spans="1:2" ht="15">
      <c r="A4150"/>
      <c r="B4150"/>
    </row>
    <row r="4151" spans="1:2" ht="15">
      <c r="A4151"/>
      <c r="B4151"/>
    </row>
    <row r="4152" spans="1:2" ht="15">
      <c r="A4152"/>
      <c r="B4152"/>
    </row>
    <row r="4153" spans="1:2" ht="15">
      <c r="A4153"/>
      <c r="B4153"/>
    </row>
    <row r="4154" spans="1:2" ht="15">
      <c r="A4154"/>
      <c r="B4154"/>
    </row>
    <row r="4155" spans="1:2" ht="15">
      <c r="A4155"/>
      <c r="B4155"/>
    </row>
    <row r="4156" spans="1:2" ht="15">
      <c r="A4156"/>
      <c r="B4156"/>
    </row>
    <row r="4157" spans="1:2" ht="15">
      <c r="A4157"/>
      <c r="B4157"/>
    </row>
    <row r="4158" spans="1:2" ht="15">
      <c r="A4158"/>
      <c r="B4158"/>
    </row>
    <row r="4159" spans="1:2" ht="15">
      <c r="A4159"/>
      <c r="B4159"/>
    </row>
    <row r="4160" spans="1:2" ht="15">
      <c r="A4160"/>
      <c r="B4160"/>
    </row>
    <row r="4161" spans="1:2" ht="15">
      <c r="A4161"/>
      <c r="B4161"/>
    </row>
    <row r="4162" spans="1:2" ht="15">
      <c r="A4162"/>
      <c r="B4162"/>
    </row>
    <row r="4163" spans="1:2" ht="15">
      <c r="A4163"/>
      <c r="B4163"/>
    </row>
    <row r="4164" spans="1:2" ht="15">
      <c r="A4164"/>
      <c r="B4164"/>
    </row>
    <row r="4165" spans="1:2" ht="15">
      <c r="A4165"/>
      <c r="B4165"/>
    </row>
    <row r="4166" spans="1:2" ht="15">
      <c r="A4166"/>
      <c r="B4166"/>
    </row>
    <row r="4167" spans="1:2" ht="15">
      <c r="A4167"/>
      <c r="B4167"/>
    </row>
    <row r="4168" spans="1:2" ht="15">
      <c r="A4168"/>
      <c r="B4168"/>
    </row>
    <row r="4169" spans="1:2" ht="15">
      <c r="A4169"/>
      <c r="B4169"/>
    </row>
    <row r="4170" spans="1:2" ht="15">
      <c r="A4170"/>
      <c r="B4170"/>
    </row>
    <row r="4171" spans="1:2" ht="15">
      <c r="A4171"/>
      <c r="B4171"/>
    </row>
    <row r="4172" spans="1:2" ht="15">
      <c r="A4172"/>
      <c r="B4172"/>
    </row>
    <row r="4173" spans="1:2" ht="15">
      <c r="A4173"/>
      <c r="B4173"/>
    </row>
    <row r="4174" spans="1:2" ht="15">
      <c r="A4174"/>
      <c r="B4174"/>
    </row>
    <row r="4175" spans="1:2" ht="15">
      <c r="A4175"/>
      <c r="B4175"/>
    </row>
    <row r="4176" spans="1:2" ht="15">
      <c r="A4176"/>
      <c r="B4176"/>
    </row>
    <row r="4177" spans="1:2" ht="15">
      <c r="A4177"/>
      <c r="B4177"/>
    </row>
    <row r="4178" spans="1:2" ht="15">
      <c r="A4178"/>
      <c r="B4178"/>
    </row>
    <row r="4179" spans="1:2" ht="15">
      <c r="A4179"/>
      <c r="B4179"/>
    </row>
    <row r="4180" spans="1:2" ht="15">
      <c r="A4180"/>
      <c r="B4180"/>
    </row>
    <row r="4181" spans="1:2" ht="15">
      <c r="A4181"/>
      <c r="B4181"/>
    </row>
    <row r="4182" spans="1:2" ht="15">
      <c r="A4182"/>
      <c r="B4182"/>
    </row>
    <row r="4183" spans="1:2" ht="15">
      <c r="A4183"/>
      <c r="B4183"/>
    </row>
    <row r="4184" spans="1:2" ht="15">
      <c r="A4184"/>
      <c r="B4184"/>
    </row>
    <row r="4185" spans="1:2" ht="15">
      <c r="A4185"/>
      <c r="B4185"/>
    </row>
    <row r="4186" spans="1:2" ht="15">
      <c r="A4186"/>
      <c r="B4186"/>
    </row>
    <row r="4187" spans="1:2" ht="15">
      <c r="A4187"/>
      <c r="B4187"/>
    </row>
    <row r="4188" spans="1:2" ht="15">
      <c r="A4188"/>
      <c r="B4188"/>
    </row>
    <row r="4189" spans="1:2" ht="15">
      <c r="A4189"/>
      <c r="B4189"/>
    </row>
    <row r="4190" spans="1:2" ht="15">
      <c r="A4190"/>
      <c r="B4190"/>
    </row>
    <row r="4191" spans="1:2" ht="15">
      <c r="A4191"/>
      <c r="B4191"/>
    </row>
    <row r="4192" spans="1:2" ht="15">
      <c r="A4192"/>
      <c r="B4192"/>
    </row>
    <row r="4193" spans="1:2" ht="15">
      <c r="A4193"/>
      <c r="B4193"/>
    </row>
    <row r="4194" spans="1:2" ht="15">
      <c r="A4194"/>
      <c r="B4194"/>
    </row>
    <row r="4195" spans="1:2" ht="15">
      <c r="A4195"/>
      <c r="B4195"/>
    </row>
    <row r="4196" spans="1:2" ht="15">
      <c r="A4196"/>
      <c r="B4196"/>
    </row>
    <row r="4197" spans="1:2" ht="15">
      <c r="A4197"/>
      <c r="B4197"/>
    </row>
    <row r="4198" spans="1:2" ht="15">
      <c r="A4198"/>
      <c r="B4198"/>
    </row>
    <row r="4199" spans="1:2" ht="15">
      <c r="A4199"/>
      <c r="B4199"/>
    </row>
    <row r="4200" spans="1:2" ht="15">
      <c r="A4200"/>
      <c r="B4200"/>
    </row>
    <row r="4201" spans="1:2" ht="15">
      <c r="A4201"/>
      <c r="B4201"/>
    </row>
    <row r="4202" spans="1:2" ht="15">
      <c r="A4202"/>
      <c r="B4202"/>
    </row>
    <row r="4203" spans="1:2" ht="15">
      <c r="A4203"/>
      <c r="B4203"/>
    </row>
    <row r="4204" spans="1:2" ht="15">
      <c r="A4204"/>
      <c r="B4204"/>
    </row>
    <row r="4205" spans="1:2" ht="15">
      <c r="A4205"/>
      <c r="B4205"/>
    </row>
    <row r="4206" spans="1:2" ht="15">
      <c r="A4206"/>
      <c r="B4206"/>
    </row>
    <row r="4207" spans="1:2" ht="15">
      <c r="A4207"/>
      <c r="B4207"/>
    </row>
    <row r="4208" spans="1:2" ht="15">
      <c r="A4208"/>
      <c r="B4208"/>
    </row>
    <row r="4209" spans="1:2" ht="15">
      <c r="A4209"/>
      <c r="B4209"/>
    </row>
    <row r="4210" spans="1:2" ht="15">
      <c r="A4210"/>
      <c r="B4210"/>
    </row>
    <row r="4211" spans="1:2" ht="15">
      <c r="A4211"/>
      <c r="B4211"/>
    </row>
    <row r="4212" spans="1:2" ht="15">
      <c r="A4212"/>
      <c r="B4212"/>
    </row>
    <row r="4213" spans="1:2" ht="15">
      <c r="A4213"/>
      <c r="B4213"/>
    </row>
    <row r="4214" spans="1:2" ht="15">
      <c r="A4214"/>
      <c r="B4214"/>
    </row>
    <row r="4215" spans="1:2" ht="15">
      <c r="A4215"/>
      <c r="B4215"/>
    </row>
    <row r="4216" spans="1:2" ht="15">
      <c r="A4216"/>
      <c r="B4216"/>
    </row>
    <row r="4217" spans="1:2" ht="15">
      <c r="A4217"/>
      <c r="B4217"/>
    </row>
    <row r="4218" spans="1:2" ht="15">
      <c r="A4218"/>
      <c r="B4218"/>
    </row>
    <row r="4219" spans="1:2" ht="15">
      <c r="A4219"/>
      <c r="B4219"/>
    </row>
    <row r="4220" spans="1:2" ht="15">
      <c r="A4220"/>
      <c r="B4220"/>
    </row>
    <row r="4221" spans="1:2" ht="15">
      <c r="A4221"/>
      <c r="B4221"/>
    </row>
    <row r="4222" spans="1:2" ht="15">
      <c r="A4222"/>
      <c r="B4222"/>
    </row>
    <row r="4223" spans="1:2" ht="15">
      <c r="A4223"/>
      <c r="B4223"/>
    </row>
    <row r="4224" spans="1:2" ht="15">
      <c r="A4224"/>
      <c r="B4224"/>
    </row>
    <row r="4225" spans="1:2" ht="15">
      <c r="A4225"/>
      <c r="B4225"/>
    </row>
    <row r="4226" spans="1:2" ht="15">
      <c r="A4226"/>
      <c r="B4226"/>
    </row>
    <row r="4227" spans="1:2" ht="15">
      <c r="A4227"/>
      <c r="B4227"/>
    </row>
    <row r="4228" spans="1:2" ht="15">
      <c r="A4228"/>
      <c r="B4228"/>
    </row>
    <row r="4229" spans="1:2" ht="15">
      <c r="A4229"/>
      <c r="B4229"/>
    </row>
    <row r="4230" spans="1:2" ht="15">
      <c r="A4230"/>
      <c r="B4230"/>
    </row>
    <row r="4231" spans="1:2" ht="15">
      <c r="A4231"/>
      <c r="B4231"/>
    </row>
    <row r="4232" spans="1:2" ht="15">
      <c r="A4232"/>
      <c r="B4232"/>
    </row>
    <row r="4233" spans="1:2" ht="15">
      <c r="A4233"/>
      <c r="B4233"/>
    </row>
    <row r="4234" spans="1:2" ht="15">
      <c r="A4234"/>
      <c r="B4234"/>
    </row>
    <row r="4235" spans="1:2" ht="15">
      <c r="A4235"/>
      <c r="B4235"/>
    </row>
    <row r="4236" spans="1:2" ht="15">
      <c r="A4236"/>
      <c r="B4236"/>
    </row>
    <row r="4237" spans="1:2" ht="15">
      <c r="A4237"/>
      <c r="B4237"/>
    </row>
    <row r="4238" spans="1:2" ht="15">
      <c r="A4238"/>
      <c r="B4238"/>
    </row>
    <row r="4239" spans="1:2" ht="15">
      <c r="A4239"/>
      <c r="B4239"/>
    </row>
    <row r="4240" spans="1:2" ht="15">
      <c r="A4240"/>
      <c r="B4240"/>
    </row>
    <row r="4241" spans="1:2" ht="15">
      <c r="A4241"/>
      <c r="B4241"/>
    </row>
    <row r="4242" spans="1:2" ht="15">
      <c r="A4242"/>
      <c r="B4242"/>
    </row>
    <row r="4243" spans="1:2" ht="15">
      <c r="A4243"/>
      <c r="B4243"/>
    </row>
    <row r="4244" spans="1:2" ht="15">
      <c r="A4244"/>
      <c r="B4244"/>
    </row>
    <row r="4245" spans="1:2" ht="15">
      <c r="A4245"/>
      <c r="B4245"/>
    </row>
    <row r="4246" spans="1:2" ht="15">
      <c r="A4246"/>
      <c r="B4246"/>
    </row>
    <row r="4247" spans="1:2" ht="15">
      <c r="A4247"/>
      <c r="B4247"/>
    </row>
    <row r="4248" spans="1:2" ht="15">
      <c r="A4248"/>
      <c r="B4248"/>
    </row>
    <row r="4249" spans="1:2" ht="15">
      <c r="A4249"/>
      <c r="B4249"/>
    </row>
    <row r="4250" spans="1:2" ht="15">
      <c r="A4250"/>
      <c r="B4250"/>
    </row>
    <row r="4251" spans="1:2" ht="15">
      <c r="A4251"/>
      <c r="B4251"/>
    </row>
    <row r="4252" spans="1:2" ht="15">
      <c r="A4252"/>
      <c r="B4252"/>
    </row>
    <row r="4253" spans="1:2" ht="15">
      <c r="A4253"/>
      <c r="B4253"/>
    </row>
    <row r="4254" spans="1:2" ht="15">
      <c r="A4254"/>
      <c r="B4254"/>
    </row>
    <row r="4255" spans="1:2" ht="15">
      <c r="A4255"/>
      <c r="B4255"/>
    </row>
    <row r="4256" spans="1:2" ht="15">
      <c r="A4256"/>
      <c r="B4256"/>
    </row>
    <row r="4257" spans="1:2" ht="15">
      <c r="A4257"/>
      <c r="B4257"/>
    </row>
    <row r="4258" spans="1:2" ht="15">
      <c r="A4258"/>
      <c r="B4258"/>
    </row>
    <row r="4259" spans="1:2" ht="15">
      <c r="A4259"/>
      <c r="B4259"/>
    </row>
    <row r="4260" spans="1:2" ht="15">
      <c r="A4260"/>
      <c r="B4260"/>
    </row>
    <row r="4261" spans="1:2" ht="15">
      <c r="A4261"/>
      <c r="B4261"/>
    </row>
    <row r="4262" spans="1:2" ht="15">
      <c r="A4262"/>
      <c r="B4262"/>
    </row>
    <row r="4263" spans="1:2" ht="15">
      <c r="A4263"/>
      <c r="B4263"/>
    </row>
    <row r="4264" spans="1:2" ht="15">
      <c r="A4264"/>
      <c r="B4264"/>
    </row>
    <row r="4265" spans="1:2" ht="15">
      <c r="A4265"/>
      <c r="B4265"/>
    </row>
    <row r="4266" spans="1:2" ht="15">
      <c r="A4266"/>
      <c r="B4266"/>
    </row>
    <row r="4267" spans="1:2" ht="15">
      <c r="A4267"/>
      <c r="B4267"/>
    </row>
    <row r="4268" spans="1:2" ht="15">
      <c r="A4268"/>
      <c r="B4268"/>
    </row>
    <row r="4269" spans="1:2" ht="15">
      <c r="A4269"/>
      <c r="B4269"/>
    </row>
    <row r="4270" spans="1:2" ht="15">
      <c r="A4270"/>
      <c r="B4270"/>
    </row>
    <row r="4271" spans="1:2" ht="15">
      <c r="A4271"/>
      <c r="B4271"/>
    </row>
    <row r="4272" spans="1:2" ht="15">
      <c r="A4272"/>
      <c r="B4272"/>
    </row>
    <row r="4273" spans="1:2" ht="15">
      <c r="A4273"/>
      <c r="B4273"/>
    </row>
    <row r="4274" spans="1:2" ht="15">
      <c r="A4274"/>
      <c r="B4274"/>
    </row>
    <row r="4275" spans="1:2" ht="15">
      <c r="A4275"/>
      <c r="B4275"/>
    </row>
    <row r="4276" spans="1:2" ht="15">
      <c r="A4276"/>
      <c r="B4276"/>
    </row>
    <row r="4277" spans="1:2" ht="15">
      <c r="A4277"/>
      <c r="B4277"/>
    </row>
    <row r="4278" spans="1:2" ht="15">
      <c r="A4278"/>
      <c r="B4278"/>
    </row>
    <row r="4279" spans="1:2" ht="15">
      <c r="A4279"/>
      <c r="B4279"/>
    </row>
    <row r="4280" spans="1:2" ht="15">
      <c r="A4280"/>
      <c r="B4280"/>
    </row>
    <row r="4281" spans="1:2" ht="15">
      <c r="A4281"/>
      <c r="B4281"/>
    </row>
    <row r="4282" spans="1:2" ht="15">
      <c r="A4282"/>
      <c r="B4282"/>
    </row>
    <row r="4283" spans="1:2" ht="15">
      <c r="A4283"/>
      <c r="B4283"/>
    </row>
    <row r="4284" spans="1:2" ht="15">
      <c r="A4284"/>
      <c r="B4284"/>
    </row>
    <row r="4285" spans="1:2" ht="15">
      <c r="A4285"/>
      <c r="B4285"/>
    </row>
    <row r="4286" spans="1:2" ht="15">
      <c r="A4286"/>
      <c r="B4286"/>
    </row>
    <row r="4287" spans="1:2" ht="15">
      <c r="A4287"/>
      <c r="B4287"/>
    </row>
    <row r="4288" spans="1:2" ht="15">
      <c r="A4288"/>
      <c r="B4288"/>
    </row>
    <row r="4289" spans="1:2" ht="15">
      <c r="A4289"/>
      <c r="B4289"/>
    </row>
    <row r="4290" spans="1:2" ht="15">
      <c r="A4290"/>
      <c r="B4290"/>
    </row>
    <row r="4291" spans="1:2" ht="15">
      <c r="A4291"/>
      <c r="B4291"/>
    </row>
    <row r="4292" spans="1:2" ht="15">
      <c r="A4292"/>
      <c r="B4292"/>
    </row>
    <row r="4293" spans="1:2" ht="15">
      <c r="A4293"/>
      <c r="B4293"/>
    </row>
    <row r="4294" spans="1:2" ht="15">
      <c r="A4294"/>
      <c r="B4294"/>
    </row>
    <row r="4295" spans="1:2" ht="15">
      <c r="A4295"/>
      <c r="B4295"/>
    </row>
    <row r="4296" spans="1:2" ht="15">
      <c r="A4296"/>
      <c r="B4296"/>
    </row>
    <row r="4297" spans="1:2" ht="15">
      <c r="A4297"/>
      <c r="B4297"/>
    </row>
    <row r="4298" spans="1:2" ht="15">
      <c r="A4298"/>
      <c r="B4298"/>
    </row>
    <row r="4299" spans="1:2" ht="15">
      <c r="A4299"/>
      <c r="B4299"/>
    </row>
    <row r="4300" spans="1:2" ht="15">
      <c r="A4300"/>
      <c r="B4300"/>
    </row>
    <row r="4301" spans="1:2" ht="15">
      <c r="A4301"/>
      <c r="B4301"/>
    </row>
    <row r="4302" spans="1:2" ht="15">
      <c r="A4302"/>
      <c r="B4302"/>
    </row>
    <row r="4303" spans="1:2" ht="15">
      <c r="A4303"/>
      <c r="B4303"/>
    </row>
    <row r="4304" spans="1:2" ht="15">
      <c r="A4304"/>
      <c r="B4304"/>
    </row>
    <row r="4305" spans="1:2" ht="15">
      <c r="A4305"/>
      <c r="B4305"/>
    </row>
    <row r="4306" spans="1:2" ht="15">
      <c r="A4306"/>
      <c r="B4306"/>
    </row>
    <row r="4307" spans="1:2" ht="15">
      <c r="A4307"/>
      <c r="B4307"/>
    </row>
    <row r="4308" spans="1:2" ht="15">
      <c r="A4308"/>
      <c r="B4308"/>
    </row>
    <row r="4309" spans="1:2" ht="15">
      <c r="A4309"/>
      <c r="B4309"/>
    </row>
    <row r="4310" spans="1:2" ht="15">
      <c r="A4310"/>
      <c r="B4310"/>
    </row>
    <row r="4311" spans="1:2" ht="15">
      <c r="A4311"/>
      <c r="B4311"/>
    </row>
    <row r="4312" spans="1:2" ht="15">
      <c r="A4312"/>
      <c r="B4312"/>
    </row>
    <row r="4313" spans="1:2" ht="15">
      <c r="A4313"/>
      <c r="B4313"/>
    </row>
    <row r="4314" spans="1:2" ht="15">
      <c r="A4314"/>
      <c r="B4314"/>
    </row>
    <row r="4315" spans="1:2" ht="15">
      <c r="A4315"/>
      <c r="B4315"/>
    </row>
    <row r="4316" spans="1:2" ht="15">
      <c r="A4316"/>
      <c r="B4316"/>
    </row>
    <row r="4317" spans="1:2" ht="15">
      <c r="A4317"/>
      <c r="B4317"/>
    </row>
    <row r="4318" spans="1:2" ht="15">
      <c r="A4318"/>
      <c r="B4318"/>
    </row>
    <row r="4319" spans="1:2" ht="15">
      <c r="A4319"/>
      <c r="B4319"/>
    </row>
    <row r="4320" spans="1:2" ht="15">
      <c r="A4320"/>
      <c r="B4320"/>
    </row>
    <row r="4321" spans="1:2" ht="15">
      <c r="A4321"/>
      <c r="B4321"/>
    </row>
    <row r="4322" spans="1:2" ht="15">
      <c r="A4322"/>
      <c r="B4322"/>
    </row>
    <row r="4323" spans="1:2" ht="15">
      <c r="A4323"/>
      <c r="B4323"/>
    </row>
    <row r="4324" spans="1:2" ht="15">
      <c r="A4324"/>
      <c r="B4324"/>
    </row>
    <row r="4325" spans="1:2" ht="15">
      <c r="A4325"/>
      <c r="B4325"/>
    </row>
    <row r="4326" spans="1:2" ht="15">
      <c r="A4326"/>
      <c r="B4326"/>
    </row>
    <row r="4327" spans="1:2" ht="15">
      <c r="A4327"/>
      <c r="B4327"/>
    </row>
    <row r="4328" spans="1:2" ht="15">
      <c r="A4328"/>
      <c r="B4328"/>
    </row>
    <row r="4329" spans="1:2" ht="15">
      <c r="A4329"/>
      <c r="B4329"/>
    </row>
    <row r="4330" spans="1:2" ht="15">
      <c r="A4330"/>
      <c r="B4330"/>
    </row>
    <row r="4331" spans="1:2" ht="15">
      <c r="A4331"/>
      <c r="B4331"/>
    </row>
    <row r="4332" spans="1:2" ht="15">
      <c r="A4332"/>
      <c r="B4332"/>
    </row>
    <row r="4333" spans="1:2" ht="15">
      <c r="A4333"/>
      <c r="B4333"/>
    </row>
    <row r="4334" spans="1:2" ht="15">
      <c r="A4334"/>
      <c r="B4334"/>
    </row>
    <row r="4335" spans="1:2" ht="15">
      <c r="A4335"/>
      <c r="B4335"/>
    </row>
    <row r="4336" spans="1:2" ht="15">
      <c r="A4336"/>
      <c r="B4336"/>
    </row>
    <row r="4337" spans="1:2" ht="15">
      <c r="A4337"/>
      <c r="B4337"/>
    </row>
    <row r="4338" spans="1:2" ht="15">
      <c r="A4338"/>
      <c r="B4338"/>
    </row>
    <row r="4339" spans="1:2" ht="15">
      <c r="A4339"/>
      <c r="B4339"/>
    </row>
    <row r="4340" spans="1:2" ht="15">
      <c r="A4340"/>
      <c r="B4340"/>
    </row>
    <row r="4341" spans="1:2" ht="15">
      <c r="A4341"/>
      <c r="B4341"/>
    </row>
    <row r="4342" spans="1:2" ht="15">
      <c r="A4342"/>
      <c r="B4342"/>
    </row>
    <row r="4343" spans="1:2" ht="15">
      <c r="A4343"/>
      <c r="B4343"/>
    </row>
    <row r="4344" spans="1:2" ht="15">
      <c r="A4344"/>
      <c r="B4344"/>
    </row>
    <row r="4345" spans="1:2" ht="15">
      <c r="A4345"/>
      <c r="B4345"/>
    </row>
    <row r="4346" spans="1:2" ht="15">
      <c r="A4346"/>
      <c r="B4346"/>
    </row>
    <row r="4347" spans="1:2" ht="15">
      <c r="A4347"/>
      <c r="B4347"/>
    </row>
    <row r="4348" spans="1:2" ht="15">
      <c r="A4348"/>
      <c r="B4348"/>
    </row>
    <row r="4349" spans="1:2" ht="15">
      <c r="A4349"/>
      <c r="B4349"/>
    </row>
    <row r="4350" spans="1:2" ht="15">
      <c r="A4350"/>
      <c r="B4350"/>
    </row>
    <row r="4351" spans="1:2" ht="15">
      <c r="A4351"/>
      <c r="B4351"/>
    </row>
    <row r="4352" spans="1:2" ht="15">
      <c r="A4352"/>
      <c r="B4352"/>
    </row>
    <row r="4353" spans="1:2" ht="15">
      <c r="A4353"/>
      <c r="B4353"/>
    </row>
    <row r="4354" spans="1:2" ht="15">
      <c r="A4354"/>
      <c r="B4354"/>
    </row>
    <row r="4355" spans="1:2" ht="15">
      <c r="A4355"/>
      <c r="B4355"/>
    </row>
    <row r="4356" spans="1:2" ht="15">
      <c r="A4356"/>
      <c r="B4356"/>
    </row>
    <row r="4357" spans="1:2" ht="15">
      <c r="A4357"/>
      <c r="B4357"/>
    </row>
    <row r="4358" spans="1:2" ht="15">
      <c r="A4358"/>
      <c r="B4358"/>
    </row>
    <row r="4359" spans="1:2" ht="15">
      <c r="A4359"/>
      <c r="B4359"/>
    </row>
    <row r="4360" spans="1:2" ht="15">
      <c r="A4360"/>
      <c r="B4360"/>
    </row>
    <row r="4361" spans="1:2" ht="15">
      <c r="A4361"/>
      <c r="B4361"/>
    </row>
    <row r="4362" spans="1:2" ht="15">
      <c r="A4362"/>
      <c r="B4362"/>
    </row>
    <row r="4363" spans="1:2" ht="15">
      <c r="A4363"/>
      <c r="B4363"/>
    </row>
    <row r="4364" spans="1:2" ht="15">
      <c r="A4364"/>
      <c r="B4364"/>
    </row>
    <row r="4365" spans="1:2" ht="15">
      <c r="A4365"/>
      <c r="B4365"/>
    </row>
    <row r="4366" spans="1:2" ht="15">
      <c r="A4366"/>
      <c r="B4366"/>
    </row>
    <row r="4367" spans="1:2" ht="15">
      <c r="A4367"/>
      <c r="B4367"/>
    </row>
    <row r="4368" spans="1:2" ht="15">
      <c r="A4368"/>
      <c r="B4368"/>
    </row>
    <row r="4369" spans="1:2" ht="15">
      <c r="A4369"/>
      <c r="B4369"/>
    </row>
    <row r="4370" spans="1:2" ht="15">
      <c r="A4370"/>
      <c r="B4370"/>
    </row>
    <row r="4371" spans="1:2" ht="15">
      <c r="A4371"/>
      <c r="B4371"/>
    </row>
    <row r="4372" spans="1:2" ht="15">
      <c r="A4372"/>
      <c r="B4372"/>
    </row>
    <row r="4373" spans="1:2" ht="15">
      <c r="A4373"/>
      <c r="B4373"/>
    </row>
    <row r="4374" spans="1:2" ht="15">
      <c r="A4374"/>
      <c r="B4374"/>
    </row>
    <row r="4375" spans="1:2" ht="15">
      <c r="A4375"/>
      <c r="B4375"/>
    </row>
    <row r="4376" spans="1:2" ht="15">
      <c r="A4376"/>
      <c r="B4376"/>
    </row>
    <row r="4377" spans="1:2" ht="15">
      <c r="A4377"/>
      <c r="B4377"/>
    </row>
    <row r="4378" spans="1:2" ht="15">
      <c r="A4378"/>
      <c r="B4378"/>
    </row>
    <row r="4379" spans="1:2" ht="15">
      <c r="A4379"/>
      <c r="B4379"/>
    </row>
    <row r="4380" spans="1:2" ht="15">
      <c r="A4380"/>
      <c r="B4380"/>
    </row>
    <row r="4381" spans="1:2" ht="15">
      <c r="A4381"/>
      <c r="B4381"/>
    </row>
    <row r="4382" spans="1:2" ht="15">
      <c r="A4382"/>
      <c r="B4382"/>
    </row>
    <row r="4383" spans="1:2" ht="15">
      <c r="A4383"/>
      <c r="B4383"/>
    </row>
    <row r="4384" spans="1:2" ht="15">
      <c r="A4384"/>
      <c r="B4384"/>
    </row>
    <row r="4385" spans="1:2" ht="15">
      <c r="A4385"/>
      <c r="B4385"/>
    </row>
    <row r="4386" spans="1:2" ht="15">
      <c r="A4386"/>
      <c r="B4386"/>
    </row>
    <row r="4387" spans="1:2" ht="15">
      <c r="A4387"/>
      <c r="B4387"/>
    </row>
    <row r="4388" spans="1:2" ht="15">
      <c r="A4388"/>
      <c r="B4388"/>
    </row>
    <row r="4389" spans="1:2" ht="15">
      <c r="A4389"/>
      <c r="B4389"/>
    </row>
    <row r="4390" spans="1:2" ht="15">
      <c r="A4390"/>
      <c r="B4390"/>
    </row>
    <row r="4391" spans="1:2" ht="15">
      <c r="A4391"/>
      <c r="B4391"/>
    </row>
    <row r="4392" spans="1:2" ht="15">
      <c r="A4392"/>
      <c r="B4392"/>
    </row>
    <row r="4393" spans="1:2" ht="15">
      <c r="A4393"/>
      <c r="B4393"/>
    </row>
    <row r="4394" spans="1:2" ht="15">
      <c r="A4394"/>
      <c r="B4394"/>
    </row>
    <row r="4395" spans="1:2" ht="15">
      <c r="A4395"/>
      <c r="B4395"/>
    </row>
    <row r="4396" spans="1:2" ht="15">
      <c r="A4396"/>
      <c r="B4396"/>
    </row>
    <row r="4397" spans="1:2" ht="15">
      <c r="A4397"/>
      <c r="B4397"/>
    </row>
    <row r="4398" spans="1:2" ht="15">
      <c r="A4398"/>
      <c r="B4398"/>
    </row>
    <row r="4399" spans="1:2" ht="15">
      <c r="A4399"/>
      <c r="B4399"/>
    </row>
    <row r="4400" spans="1:2" ht="15">
      <c r="A4400"/>
      <c r="B4400"/>
    </row>
    <row r="4401" spans="1:2" ht="15">
      <c r="A4401"/>
      <c r="B4401"/>
    </row>
    <row r="4402" spans="1:2" ht="15">
      <c r="A4402"/>
      <c r="B4402"/>
    </row>
    <row r="4403" spans="1:2" ht="15">
      <c r="A4403"/>
      <c r="B4403"/>
    </row>
    <row r="4404" spans="1:2" ht="15">
      <c r="A4404"/>
      <c r="B4404"/>
    </row>
    <row r="4405" spans="1:2" ht="15">
      <c r="A4405"/>
      <c r="B4405"/>
    </row>
    <row r="4406" spans="1:2" ht="15">
      <c r="A4406"/>
      <c r="B4406"/>
    </row>
    <row r="4407" spans="1:2" ht="15">
      <c r="A4407"/>
      <c r="B4407"/>
    </row>
    <row r="4408" spans="1:2" ht="15">
      <c r="A4408"/>
      <c r="B4408"/>
    </row>
    <row r="4409" spans="1:2" ht="15">
      <c r="A4409"/>
      <c r="B4409"/>
    </row>
    <row r="4410" spans="1:2" ht="15">
      <c r="A4410"/>
      <c r="B4410"/>
    </row>
    <row r="4411" spans="1:2" ht="15">
      <c r="A4411"/>
      <c r="B4411"/>
    </row>
    <row r="4412" spans="1:2" ht="15">
      <c r="A4412"/>
      <c r="B4412"/>
    </row>
    <row r="4413" spans="1:2" ht="15">
      <c r="A4413"/>
      <c r="B4413"/>
    </row>
    <row r="4414" spans="1:2" ht="15">
      <c r="A4414"/>
      <c r="B4414"/>
    </row>
    <row r="4415" spans="1:2" ht="15">
      <c r="A4415"/>
      <c r="B4415"/>
    </row>
    <row r="4416" spans="1:2" ht="15">
      <c r="A4416"/>
      <c r="B4416"/>
    </row>
    <row r="4417" spans="1:2" ht="15">
      <c r="A4417"/>
      <c r="B4417"/>
    </row>
    <row r="4418" spans="1:2" ht="15">
      <c r="A4418"/>
      <c r="B4418"/>
    </row>
    <row r="4419" spans="1:2" ht="15">
      <c r="A4419"/>
      <c r="B4419"/>
    </row>
    <row r="4420" spans="1:2" ht="15">
      <c r="A4420"/>
      <c r="B4420"/>
    </row>
    <row r="4421" spans="1:2" ht="15">
      <c r="A4421"/>
      <c r="B4421"/>
    </row>
    <row r="4422" spans="1:2" ht="15">
      <c r="A4422"/>
      <c r="B4422"/>
    </row>
    <row r="4423" spans="1:2" ht="15">
      <c r="A4423"/>
      <c r="B4423"/>
    </row>
    <row r="4424" spans="1:2" ht="15">
      <c r="A4424"/>
      <c r="B4424"/>
    </row>
    <row r="4425" spans="1:2" ht="15">
      <c r="A4425"/>
      <c r="B4425"/>
    </row>
    <row r="4426" spans="1:2" ht="15">
      <c r="A4426"/>
      <c r="B4426"/>
    </row>
    <row r="4427" spans="1:2" ht="15">
      <c r="A4427"/>
      <c r="B4427"/>
    </row>
    <row r="4428" spans="1:2" ht="15">
      <c r="A4428"/>
      <c r="B4428"/>
    </row>
    <row r="4429" spans="1:2" ht="15">
      <c r="A4429"/>
      <c r="B4429"/>
    </row>
    <row r="4430" spans="1:2" ht="15">
      <c r="A4430"/>
      <c r="B4430"/>
    </row>
    <row r="4431" spans="1:2" ht="15">
      <c r="A4431"/>
      <c r="B4431"/>
    </row>
    <row r="4432" spans="1:2" ht="15">
      <c r="A4432"/>
      <c r="B4432"/>
    </row>
    <row r="4433" spans="1:2" ht="15">
      <c r="A4433"/>
      <c r="B4433"/>
    </row>
    <row r="4434" spans="1:2" ht="15">
      <c r="A4434"/>
      <c r="B4434"/>
    </row>
    <row r="4435" spans="1:2" ht="15">
      <c r="A4435"/>
      <c r="B4435"/>
    </row>
    <row r="4436" spans="1:2" ht="15">
      <c r="A4436"/>
      <c r="B4436"/>
    </row>
    <row r="4437" spans="1:2" ht="15">
      <c r="A4437"/>
      <c r="B4437"/>
    </row>
    <row r="4438" spans="1:2" ht="15">
      <c r="A4438"/>
      <c r="B4438"/>
    </row>
    <row r="4439" spans="1:2" ht="15">
      <c r="A4439"/>
      <c r="B4439"/>
    </row>
    <row r="4440" spans="1:2" ht="15">
      <c r="A4440"/>
      <c r="B4440"/>
    </row>
    <row r="4441" spans="1:2" ht="15">
      <c r="A4441"/>
      <c r="B4441"/>
    </row>
    <row r="4442" spans="1:2" ht="15">
      <c r="A4442"/>
      <c r="B4442"/>
    </row>
    <row r="4443" spans="1:2" ht="15">
      <c r="A4443"/>
      <c r="B4443"/>
    </row>
    <row r="4444" spans="1:2" ht="15">
      <c r="A4444"/>
      <c r="B4444"/>
    </row>
    <row r="4445" spans="1:2" ht="15">
      <c r="A4445"/>
      <c r="B4445"/>
    </row>
    <row r="4446" spans="1:2" ht="15">
      <c r="A4446"/>
      <c r="B4446"/>
    </row>
    <row r="4447" spans="1:2" ht="15">
      <c r="A4447"/>
      <c r="B4447"/>
    </row>
    <row r="4448" spans="1:2" ht="15">
      <c r="A4448"/>
      <c r="B4448"/>
    </row>
    <row r="4449" spans="1:2" ht="15">
      <c r="A4449"/>
      <c r="B4449"/>
    </row>
    <row r="4450" spans="1:2" ht="15">
      <c r="A4450"/>
      <c r="B4450"/>
    </row>
    <row r="4451" spans="1:2" ht="15">
      <c r="A4451"/>
      <c r="B4451"/>
    </row>
    <row r="4452" spans="1:2" ht="15">
      <c r="A4452"/>
      <c r="B4452"/>
    </row>
    <row r="4453" spans="1:2" ht="15">
      <c r="A4453"/>
      <c r="B4453"/>
    </row>
    <row r="4454" spans="1:2" ht="15">
      <c r="A4454"/>
      <c r="B4454"/>
    </row>
    <row r="4455" spans="1:2" ht="15">
      <c r="A4455"/>
      <c r="B4455"/>
    </row>
    <row r="4456" spans="1:2" ht="15">
      <c r="A4456"/>
      <c r="B4456"/>
    </row>
    <row r="4457" spans="1:2" ht="15">
      <c r="A4457"/>
      <c r="B4457"/>
    </row>
    <row r="4458" spans="1:2" ht="15">
      <c r="A4458"/>
      <c r="B4458"/>
    </row>
    <row r="4459" spans="1:2" ht="15">
      <c r="A4459"/>
      <c r="B4459"/>
    </row>
    <row r="4460" spans="1:2" ht="15">
      <c r="A4460"/>
      <c r="B4460"/>
    </row>
    <row r="4461" spans="1:2" ht="15">
      <c r="A4461"/>
      <c r="B4461"/>
    </row>
    <row r="4462" spans="1:2" ht="15">
      <c r="A4462"/>
      <c r="B4462"/>
    </row>
    <row r="4463" spans="1:2" ht="15">
      <c r="A4463"/>
      <c r="B4463"/>
    </row>
    <row r="4464" spans="1:2" ht="15">
      <c r="A4464"/>
      <c r="B4464"/>
    </row>
    <row r="4465" spans="1:2" ht="15">
      <c r="A4465"/>
      <c r="B4465"/>
    </row>
    <row r="4466" spans="1:2" ht="15">
      <c r="A4466"/>
      <c r="B4466"/>
    </row>
    <row r="4467" spans="1:2" ht="15">
      <c r="A4467"/>
      <c r="B4467"/>
    </row>
    <row r="4468" spans="1:2" ht="15">
      <c r="A4468"/>
      <c r="B4468"/>
    </row>
    <row r="4469" spans="1:2" ht="15">
      <c r="A4469"/>
      <c r="B4469"/>
    </row>
    <row r="4470" spans="1:2" ht="15">
      <c r="A4470"/>
      <c r="B4470"/>
    </row>
    <row r="4471" spans="1:2" ht="15">
      <c r="A4471"/>
      <c r="B4471"/>
    </row>
    <row r="4472" spans="1:2" ht="15">
      <c r="A4472"/>
      <c r="B4472"/>
    </row>
    <row r="4473" spans="1:2" ht="15">
      <c r="A4473"/>
      <c r="B4473"/>
    </row>
    <row r="4474" spans="1:2" ht="15">
      <c r="A4474"/>
      <c r="B4474"/>
    </row>
    <row r="4475" spans="1:2" ht="15">
      <c r="A4475"/>
      <c r="B4475"/>
    </row>
    <row r="4476" spans="1:2" ht="15">
      <c r="A4476"/>
      <c r="B4476"/>
    </row>
    <row r="4477" spans="1:2" ht="15">
      <c r="A4477"/>
      <c r="B4477"/>
    </row>
    <row r="4478" spans="1:2" ht="15">
      <c r="A4478"/>
      <c r="B4478"/>
    </row>
    <row r="4479" spans="1:2" ht="15">
      <c r="A4479"/>
      <c r="B4479"/>
    </row>
    <row r="4480" spans="1:2" ht="15">
      <c r="A4480"/>
      <c r="B4480"/>
    </row>
    <row r="4481" spans="1:2" ht="15">
      <c r="A4481"/>
      <c r="B4481"/>
    </row>
    <row r="4482" spans="1:2" ht="15">
      <c r="A4482"/>
      <c r="B4482"/>
    </row>
    <row r="4483" spans="1:2" ht="15">
      <c r="A4483"/>
      <c r="B4483"/>
    </row>
    <row r="4484" spans="1:2" ht="15">
      <c r="A4484"/>
      <c r="B4484"/>
    </row>
    <row r="4485" spans="1:2" ht="15">
      <c r="A4485"/>
      <c r="B4485"/>
    </row>
    <row r="4486" spans="1:2" ht="15">
      <c r="A4486"/>
      <c r="B4486"/>
    </row>
    <row r="4487" spans="1:2" ht="15">
      <c r="A4487"/>
      <c r="B4487"/>
    </row>
    <row r="4488" spans="1:2" ht="15">
      <c r="A4488"/>
      <c r="B4488"/>
    </row>
    <row r="4489" spans="1:2" ht="15">
      <c r="A4489"/>
      <c r="B4489"/>
    </row>
    <row r="4490" spans="1:2" ht="15">
      <c r="A4490"/>
      <c r="B4490"/>
    </row>
    <row r="4491" spans="1:2" ht="15">
      <c r="A4491"/>
      <c r="B4491"/>
    </row>
    <row r="4492" spans="1:2" ht="15">
      <c r="A4492"/>
      <c r="B4492"/>
    </row>
    <row r="4493" spans="1:2" ht="15">
      <c r="A4493"/>
      <c r="B4493"/>
    </row>
    <row r="4494" spans="1:2" ht="15">
      <c r="A4494"/>
      <c r="B4494"/>
    </row>
    <row r="4495" spans="1:2" ht="15">
      <c r="A4495"/>
      <c r="B4495"/>
    </row>
    <row r="4496" spans="1:2" ht="15">
      <c r="A4496"/>
      <c r="B4496"/>
    </row>
    <row r="4497" spans="1:2" ht="15">
      <c r="A4497"/>
      <c r="B4497"/>
    </row>
    <row r="4498" spans="1:2" ht="15">
      <c r="A4498"/>
      <c r="B4498"/>
    </row>
    <row r="4499" spans="1:2" ht="15">
      <c r="A4499"/>
      <c r="B4499"/>
    </row>
    <row r="4500" spans="1:2" ht="15">
      <c r="A4500"/>
      <c r="B4500"/>
    </row>
    <row r="4501" spans="1:2" ht="15">
      <c r="A4501"/>
      <c r="B4501"/>
    </row>
    <row r="4502" spans="1:2" ht="15">
      <c r="A4502"/>
      <c r="B4502"/>
    </row>
    <row r="4503" spans="1:2" ht="15">
      <c r="A4503"/>
      <c r="B4503"/>
    </row>
    <row r="4504" spans="1:2" ht="15">
      <c r="A4504"/>
      <c r="B4504"/>
    </row>
    <row r="4505" spans="1:2" ht="15">
      <c r="A4505"/>
      <c r="B4505"/>
    </row>
    <row r="4506" spans="1:2" ht="15">
      <c r="A4506"/>
      <c r="B4506"/>
    </row>
    <row r="4507" spans="1:2" ht="15">
      <c r="A4507"/>
      <c r="B4507"/>
    </row>
    <row r="4508" spans="1:2" ht="15">
      <c r="A4508"/>
      <c r="B4508"/>
    </row>
    <row r="4509" spans="1:2" ht="15">
      <c r="A4509"/>
      <c r="B4509"/>
    </row>
    <row r="4510" spans="1:2" ht="15">
      <c r="A4510"/>
      <c r="B4510"/>
    </row>
    <row r="4511" spans="1:2" ht="15">
      <c r="A4511"/>
      <c r="B4511"/>
    </row>
    <row r="4512" spans="1:2" ht="15">
      <c r="A4512"/>
      <c r="B4512"/>
    </row>
    <row r="4513" spans="1:2" ht="15">
      <c r="A4513"/>
      <c r="B4513"/>
    </row>
    <row r="4514" spans="1:2" ht="15">
      <c r="A4514"/>
      <c r="B4514"/>
    </row>
    <row r="4515" spans="1:2" ht="15">
      <c r="A4515"/>
      <c r="B4515"/>
    </row>
    <row r="4516" spans="1:2" ht="15">
      <c r="A4516"/>
      <c r="B4516"/>
    </row>
    <row r="4517" spans="1:2" ht="15">
      <c r="A4517"/>
      <c r="B4517"/>
    </row>
    <row r="4518" spans="1:2" ht="15">
      <c r="A4518"/>
      <c r="B4518"/>
    </row>
    <row r="4519" spans="1:2" ht="15">
      <c r="A4519"/>
      <c r="B4519"/>
    </row>
    <row r="4520" spans="1:2" ht="15">
      <c r="A4520"/>
      <c r="B4520"/>
    </row>
    <row r="4521" spans="1:2" ht="15">
      <c r="A4521"/>
      <c r="B4521"/>
    </row>
    <row r="4522" spans="1:2" ht="15">
      <c r="A4522"/>
      <c r="B4522"/>
    </row>
    <row r="4523" spans="1:2" ht="15">
      <c r="A4523"/>
      <c r="B4523"/>
    </row>
    <row r="4524" spans="1:2" ht="15">
      <c r="A4524"/>
      <c r="B4524"/>
    </row>
    <row r="4525" spans="1:2" ht="15">
      <c r="A4525"/>
      <c r="B4525"/>
    </row>
    <row r="4526" spans="1:2" ht="15">
      <c r="A4526"/>
      <c r="B4526"/>
    </row>
    <row r="4527" spans="1:2" ht="15">
      <c r="A4527"/>
      <c r="B4527"/>
    </row>
    <row r="4528" spans="1:2" ht="15">
      <c r="A4528"/>
      <c r="B4528"/>
    </row>
    <row r="4529" spans="1:2" ht="15">
      <c r="A4529"/>
      <c r="B4529"/>
    </row>
    <row r="4530" spans="1:2" ht="15">
      <c r="A4530"/>
      <c r="B4530"/>
    </row>
    <row r="4531" spans="1:2" ht="15">
      <c r="A4531"/>
      <c r="B4531"/>
    </row>
    <row r="4532" spans="1:2" ht="15">
      <c r="A4532"/>
      <c r="B4532"/>
    </row>
    <row r="4533" spans="1:2" ht="15">
      <c r="A4533"/>
      <c r="B4533"/>
    </row>
    <row r="4534" spans="1:2" ht="15">
      <c r="A4534"/>
      <c r="B4534"/>
    </row>
    <row r="4535" spans="1:2" ht="15">
      <c r="A4535"/>
      <c r="B4535"/>
    </row>
    <row r="4536" spans="1:2" ht="15">
      <c r="A4536"/>
      <c r="B4536"/>
    </row>
    <row r="4537" spans="1:2" ht="15">
      <c r="A4537"/>
      <c r="B4537"/>
    </row>
    <row r="4538" spans="1:2" ht="15">
      <c r="A4538"/>
      <c r="B4538"/>
    </row>
    <row r="4539" spans="1:2" ht="15">
      <c r="A4539"/>
      <c r="B4539"/>
    </row>
    <row r="4540" spans="1:2" ht="15">
      <c r="A4540"/>
      <c r="B4540"/>
    </row>
    <row r="4541" spans="1:2" ht="15">
      <c r="A4541"/>
      <c r="B4541"/>
    </row>
    <row r="4542" spans="1:2" ht="15">
      <c r="A4542"/>
      <c r="B4542"/>
    </row>
    <row r="4543" spans="1:2" ht="15">
      <c r="A4543"/>
      <c r="B4543"/>
    </row>
    <row r="4544" spans="1:2" ht="15">
      <c r="A4544"/>
      <c r="B4544"/>
    </row>
    <row r="4545" spans="1:2" ht="15">
      <c r="A4545"/>
      <c r="B4545"/>
    </row>
    <row r="4546" spans="1:2" ht="15">
      <c r="A4546"/>
      <c r="B4546"/>
    </row>
    <row r="4547" spans="1:2" ht="15">
      <c r="A4547"/>
      <c r="B4547"/>
    </row>
    <row r="4548" spans="1:2" ht="15">
      <c r="A4548"/>
      <c r="B4548"/>
    </row>
    <row r="4549" spans="1:2" ht="15">
      <c r="A4549"/>
      <c r="B4549"/>
    </row>
    <row r="4550" spans="1:2" ht="15">
      <c r="A4550"/>
      <c r="B4550"/>
    </row>
    <row r="4551" spans="1:2" ht="15">
      <c r="A4551"/>
      <c r="B4551"/>
    </row>
    <row r="4552" spans="1:2" ht="15">
      <c r="A4552"/>
      <c r="B4552"/>
    </row>
    <row r="4553" spans="1:2" ht="15">
      <c r="A4553"/>
      <c r="B4553"/>
    </row>
    <row r="4554" spans="1:2" ht="15">
      <c r="A4554"/>
      <c r="B4554"/>
    </row>
    <row r="4555" spans="1:2" ht="15">
      <c r="A4555"/>
      <c r="B4555"/>
    </row>
    <row r="4556" spans="1:2" ht="15">
      <c r="A4556"/>
      <c r="B4556"/>
    </row>
    <row r="4557" spans="1:2" ht="15">
      <c r="A4557"/>
      <c r="B4557"/>
    </row>
    <row r="4558" spans="1:2" ht="15">
      <c r="A4558"/>
      <c r="B4558"/>
    </row>
    <row r="4559" spans="1:2" ht="15">
      <c r="A4559"/>
      <c r="B4559"/>
    </row>
    <row r="4560" spans="1:2" ht="15">
      <c r="A4560"/>
      <c r="B4560"/>
    </row>
    <row r="4561" spans="1:2" ht="15">
      <c r="A4561"/>
      <c r="B4561"/>
    </row>
    <row r="4562" spans="1:2" ht="15">
      <c r="A4562"/>
      <c r="B4562"/>
    </row>
    <row r="4563" spans="1:2" ht="15">
      <c r="A4563"/>
      <c r="B4563"/>
    </row>
    <row r="4564" spans="1:2" ht="15">
      <c r="A4564"/>
      <c r="B4564"/>
    </row>
    <row r="4565" spans="1:2" ht="15">
      <c r="A4565"/>
      <c r="B4565"/>
    </row>
    <row r="4566" spans="1:2" ht="15">
      <c r="A4566"/>
      <c r="B4566"/>
    </row>
    <row r="4567" spans="1:2" ht="15">
      <c r="A4567"/>
      <c r="B4567"/>
    </row>
    <row r="4568" spans="1:2" ht="15">
      <c r="A4568"/>
      <c r="B4568"/>
    </row>
    <row r="4569" spans="1:2" ht="15">
      <c r="A4569"/>
      <c r="B4569"/>
    </row>
    <row r="4570" spans="1:2" ht="15">
      <c r="A4570"/>
      <c r="B4570"/>
    </row>
    <row r="4571" spans="1:2" ht="15">
      <c r="A4571"/>
      <c r="B4571"/>
    </row>
    <row r="4572" spans="1:2" ht="15">
      <c r="A4572"/>
      <c r="B4572"/>
    </row>
    <row r="4573" spans="1:2" ht="15">
      <c r="A4573"/>
      <c r="B4573"/>
    </row>
    <row r="4574" spans="1:2" ht="15">
      <c r="A4574"/>
      <c r="B4574"/>
    </row>
    <row r="4575" spans="1:2" ht="15">
      <c r="A4575"/>
      <c r="B4575"/>
    </row>
    <row r="4576" spans="1:2" ht="15">
      <c r="A4576"/>
      <c r="B4576"/>
    </row>
    <row r="4577" spans="1:2" ht="15">
      <c r="A4577"/>
      <c r="B4577"/>
    </row>
    <row r="4578" spans="1:2" ht="15">
      <c r="A4578"/>
      <c r="B4578"/>
    </row>
    <row r="4579" spans="1:2" ht="15">
      <c r="A4579"/>
      <c r="B4579"/>
    </row>
    <row r="4580" spans="1:2" ht="15">
      <c r="A4580"/>
      <c r="B4580"/>
    </row>
    <row r="4581" spans="1:2" ht="15">
      <c r="A4581"/>
      <c r="B4581"/>
    </row>
    <row r="4582" spans="1:2" ht="15">
      <c r="A4582"/>
      <c r="B4582"/>
    </row>
    <row r="4583" spans="1:2" ht="15">
      <c r="A4583"/>
      <c r="B4583"/>
    </row>
    <row r="4584" spans="1:2" ht="15">
      <c r="A4584"/>
      <c r="B4584"/>
    </row>
    <row r="4585" spans="1:2" ht="15">
      <c r="A4585"/>
      <c r="B4585"/>
    </row>
    <row r="4586" spans="1:2" ht="15">
      <c r="A4586"/>
      <c r="B4586"/>
    </row>
    <row r="4587" spans="1:2" ht="15">
      <c r="A4587"/>
      <c r="B4587"/>
    </row>
    <row r="4588" spans="1:2" ht="15">
      <c r="A4588"/>
      <c r="B4588"/>
    </row>
    <row r="4589" spans="1:2" ht="15">
      <c r="A4589"/>
      <c r="B4589"/>
    </row>
    <row r="4590" spans="1:2" ht="15">
      <c r="A4590"/>
      <c r="B4590"/>
    </row>
    <row r="4591" spans="1:2" ht="15">
      <c r="A4591"/>
      <c r="B4591"/>
    </row>
    <row r="4592" spans="1:2" ht="15">
      <c r="A4592"/>
      <c r="B4592"/>
    </row>
    <row r="4593" spans="1:2" ht="15">
      <c r="A4593"/>
      <c r="B4593"/>
    </row>
    <row r="4594" spans="1:2" ht="15">
      <c r="A4594"/>
      <c r="B4594"/>
    </row>
    <row r="4595" spans="1:2" ht="15">
      <c r="A4595"/>
      <c r="B4595"/>
    </row>
    <row r="4596" spans="1:2" ht="15">
      <c r="A4596"/>
      <c r="B4596"/>
    </row>
    <row r="4597" spans="1:2" ht="15">
      <c r="A4597"/>
      <c r="B4597"/>
    </row>
    <row r="4598" spans="1:2" ht="15">
      <c r="A4598"/>
      <c r="B4598"/>
    </row>
    <row r="4599" spans="1:2" ht="15">
      <c r="A4599"/>
      <c r="B4599"/>
    </row>
    <row r="4600" spans="1:2" ht="15">
      <c r="A4600"/>
      <c r="B4600"/>
    </row>
    <row r="4601" spans="1:2" ht="15">
      <c r="A4601"/>
      <c r="B4601"/>
    </row>
    <row r="4602" spans="1:2" ht="15">
      <c r="A4602"/>
      <c r="B4602"/>
    </row>
    <row r="4603" spans="1:2" ht="15">
      <c r="A4603"/>
      <c r="B4603"/>
    </row>
    <row r="4604" spans="1:2" ht="15">
      <c r="A4604"/>
      <c r="B4604"/>
    </row>
    <row r="4605" spans="1:2" ht="15">
      <c r="A4605"/>
      <c r="B4605"/>
    </row>
    <row r="4606" spans="1:2" ht="15">
      <c r="A4606"/>
      <c r="B4606"/>
    </row>
    <row r="4607" spans="1:2" ht="15">
      <c r="A4607"/>
      <c r="B4607"/>
    </row>
    <row r="4608" spans="1:2" ht="15">
      <c r="A4608"/>
      <c r="B4608"/>
    </row>
    <row r="4609" spans="1:2" ht="15">
      <c r="A4609"/>
      <c r="B4609"/>
    </row>
    <row r="4610" spans="1:2" ht="15">
      <c r="A4610"/>
      <c r="B4610"/>
    </row>
    <row r="4611" spans="1:2" ht="15">
      <c r="A4611"/>
      <c r="B4611"/>
    </row>
    <row r="4612" spans="1:2" ht="15">
      <c r="A4612"/>
      <c r="B4612"/>
    </row>
    <row r="4613" spans="1:2" ht="15">
      <c r="A4613"/>
      <c r="B4613"/>
    </row>
    <row r="4614" spans="1:2" ht="15">
      <c r="A4614"/>
      <c r="B4614"/>
    </row>
    <row r="4615" spans="1:2" ht="15">
      <c r="A4615"/>
      <c r="B4615"/>
    </row>
    <row r="4616" spans="1:2" ht="15">
      <c r="A4616"/>
      <c r="B4616"/>
    </row>
    <row r="4617" spans="1:2" ht="15">
      <c r="A4617"/>
      <c r="B4617"/>
    </row>
    <row r="4618" spans="1:2" ht="15">
      <c r="A4618"/>
      <c r="B4618"/>
    </row>
    <row r="4619" spans="1:2" ht="15">
      <c r="A4619"/>
      <c r="B4619"/>
    </row>
    <row r="4620" spans="1:2" ht="15">
      <c r="A4620"/>
      <c r="B4620"/>
    </row>
    <row r="4621" spans="1:2" ht="15">
      <c r="A4621"/>
      <c r="B4621"/>
    </row>
    <row r="4622" spans="1:2" ht="15">
      <c r="A4622"/>
      <c r="B4622"/>
    </row>
    <row r="4623" spans="1:2" ht="15">
      <c r="A4623"/>
      <c r="B4623"/>
    </row>
    <row r="4624" spans="1:2" ht="15">
      <c r="A4624"/>
      <c r="B4624"/>
    </row>
    <row r="4625" spans="1:2" ht="15">
      <c r="A4625"/>
      <c r="B4625"/>
    </row>
    <row r="4626" spans="1:2" ht="15">
      <c r="A4626"/>
      <c r="B4626"/>
    </row>
    <row r="4627" spans="1:2" ht="15">
      <c r="A4627"/>
      <c r="B4627"/>
    </row>
    <row r="4628" spans="1:2" ht="15">
      <c r="A4628"/>
      <c r="B4628"/>
    </row>
    <row r="4629" spans="1:2" ht="15">
      <c r="A4629"/>
      <c r="B4629"/>
    </row>
    <row r="4630" spans="1:2" ht="15">
      <c r="A4630"/>
      <c r="B4630"/>
    </row>
    <row r="4631" spans="1:2" ht="15">
      <c r="A4631"/>
      <c r="B4631"/>
    </row>
    <row r="4632" spans="1:2" ht="15">
      <c r="A4632"/>
      <c r="B4632"/>
    </row>
    <row r="4633" spans="1:2" ht="15">
      <c r="A4633"/>
      <c r="B4633"/>
    </row>
    <row r="4634" spans="1:2" ht="15">
      <c r="A4634"/>
      <c r="B4634"/>
    </row>
    <row r="4635" spans="1:2" ht="15">
      <c r="A4635"/>
      <c r="B4635"/>
    </row>
    <row r="4636" spans="1:2" ht="15">
      <c r="A4636"/>
      <c r="B4636"/>
    </row>
    <row r="4637" spans="1:2" ht="15">
      <c r="A4637"/>
      <c r="B4637"/>
    </row>
    <row r="4638" spans="1:2" ht="15">
      <c r="A4638"/>
      <c r="B4638"/>
    </row>
    <row r="4639" spans="1:2" ht="15">
      <c r="A4639"/>
      <c r="B4639"/>
    </row>
    <row r="4640" spans="1:2" ht="15">
      <c r="A4640"/>
      <c r="B4640"/>
    </row>
    <row r="4641" spans="1:2" ht="15">
      <c r="A4641"/>
      <c r="B4641"/>
    </row>
    <row r="4642" spans="1:2" ht="15">
      <c r="A4642"/>
      <c r="B4642"/>
    </row>
    <row r="4643" spans="1:2" ht="15">
      <c r="A4643"/>
      <c r="B4643"/>
    </row>
    <row r="4644" spans="1:2" ht="15">
      <c r="A4644"/>
      <c r="B4644"/>
    </row>
    <row r="4645" spans="1:2" ht="15">
      <c r="A4645"/>
      <c r="B4645"/>
    </row>
    <row r="4646" spans="1:2" ht="15">
      <c r="A4646"/>
      <c r="B4646"/>
    </row>
    <row r="4647" spans="1:2" ht="15">
      <c r="A4647"/>
      <c r="B4647"/>
    </row>
    <row r="4648" spans="1:2" ht="15">
      <c r="A4648"/>
      <c r="B4648"/>
    </row>
    <row r="4649" spans="1:2" ht="15">
      <c r="A4649"/>
      <c r="B4649"/>
    </row>
    <row r="4650" spans="1:2" ht="15">
      <c r="A4650"/>
      <c r="B4650"/>
    </row>
    <row r="4651" spans="1:2" ht="15">
      <c r="A4651"/>
      <c r="B4651"/>
    </row>
    <row r="4652" spans="1:2" ht="15">
      <c r="A4652"/>
      <c r="B4652"/>
    </row>
    <row r="4653" spans="1:2" ht="15">
      <c r="A4653"/>
      <c r="B4653"/>
    </row>
    <row r="4654" spans="1:2" ht="15">
      <c r="A4654"/>
      <c r="B4654"/>
    </row>
    <row r="4655" spans="1:2" ht="15">
      <c r="A4655"/>
      <c r="B4655"/>
    </row>
    <row r="4656" spans="1:2" ht="15">
      <c r="A4656"/>
      <c r="B4656"/>
    </row>
    <row r="4657" spans="1:2" ht="15">
      <c r="A4657"/>
      <c r="B4657"/>
    </row>
    <row r="4658" spans="1:2" ht="15">
      <c r="A4658"/>
      <c r="B4658"/>
    </row>
    <row r="4659" spans="1:2" ht="15">
      <c r="A4659"/>
      <c r="B4659"/>
    </row>
    <row r="4660" spans="1:2" ht="15">
      <c r="A4660"/>
      <c r="B4660"/>
    </row>
    <row r="4661" spans="1:2" ht="15">
      <c r="A4661"/>
      <c r="B4661"/>
    </row>
    <row r="4662" spans="1:2" ht="15">
      <c r="A4662"/>
      <c r="B4662"/>
    </row>
    <row r="4663" spans="1:2" ht="15">
      <c r="A4663"/>
      <c r="B4663"/>
    </row>
    <row r="4664" spans="1:2" ht="15">
      <c r="A4664"/>
      <c r="B4664"/>
    </row>
    <row r="4665" spans="1:2" ht="15">
      <c r="A4665"/>
      <c r="B4665"/>
    </row>
    <row r="4666" spans="1:2" ht="15">
      <c r="A4666"/>
      <c r="B4666"/>
    </row>
    <row r="4667" spans="1:2" ht="15">
      <c r="A4667"/>
      <c r="B4667"/>
    </row>
    <row r="4668" spans="1:2" ht="15">
      <c r="A4668"/>
      <c r="B4668"/>
    </row>
    <row r="4669" spans="1:2" ht="15">
      <c r="A4669"/>
      <c r="B4669"/>
    </row>
    <row r="4670" spans="1:2" ht="15">
      <c r="A4670"/>
      <c r="B4670"/>
    </row>
    <row r="4671" spans="1:2" ht="15">
      <c r="A4671"/>
      <c r="B4671"/>
    </row>
    <row r="4672" spans="1:2" ht="15">
      <c r="A4672"/>
      <c r="B4672"/>
    </row>
    <row r="4673" spans="1:2" ht="15">
      <c r="A4673"/>
      <c r="B4673"/>
    </row>
    <row r="4674" spans="1:2" ht="15">
      <c r="A4674"/>
      <c r="B4674"/>
    </row>
    <row r="4675" spans="1:2" ht="15">
      <c r="A4675"/>
      <c r="B4675"/>
    </row>
    <row r="4676" spans="1:2" ht="15">
      <c r="A4676"/>
      <c r="B4676"/>
    </row>
    <row r="4677" spans="1:2" ht="15">
      <c r="A4677"/>
      <c r="B4677"/>
    </row>
    <row r="4678" spans="1:2" ht="15">
      <c r="A4678"/>
      <c r="B4678"/>
    </row>
    <row r="4679" spans="1:2" ht="15">
      <c r="A4679"/>
      <c r="B4679"/>
    </row>
    <row r="4680" spans="1:2" ht="15">
      <c r="A4680"/>
      <c r="B4680"/>
    </row>
    <row r="4681" spans="1:2" ht="15">
      <c r="A4681"/>
      <c r="B4681"/>
    </row>
    <row r="4682" spans="1:2" ht="15">
      <c r="A4682"/>
      <c r="B4682"/>
    </row>
    <row r="4683" spans="1:2" ht="15">
      <c r="A4683"/>
      <c r="B4683"/>
    </row>
    <row r="4684" spans="1:2" ht="15">
      <c r="A4684"/>
      <c r="B4684"/>
    </row>
    <row r="4685" spans="1:2" ht="15">
      <c r="A4685"/>
      <c r="B4685"/>
    </row>
    <row r="4686" spans="1:2" ht="15">
      <c r="A4686"/>
      <c r="B4686"/>
    </row>
    <row r="4687" spans="1:2" ht="15">
      <c r="A4687"/>
      <c r="B4687"/>
    </row>
    <row r="4688" spans="1:2" ht="15">
      <c r="A4688"/>
      <c r="B4688"/>
    </row>
    <row r="4689" spans="1:2" ht="15">
      <c r="A4689"/>
      <c r="B4689"/>
    </row>
    <row r="4690" spans="1:2" ht="15">
      <c r="A4690"/>
      <c r="B4690"/>
    </row>
    <row r="4691" spans="1:2" ht="15">
      <c r="A4691"/>
      <c r="B4691"/>
    </row>
    <row r="4692" spans="1:2" ht="15">
      <c r="A4692"/>
      <c r="B4692"/>
    </row>
    <row r="4693" spans="1:2" ht="15">
      <c r="A4693"/>
      <c r="B4693"/>
    </row>
    <row r="4694" spans="1:2" ht="15">
      <c r="A4694"/>
      <c r="B4694"/>
    </row>
    <row r="4695" spans="1:2" ht="15">
      <c r="A4695"/>
      <c r="B4695"/>
    </row>
    <row r="4696" spans="1:2" ht="15">
      <c r="A4696"/>
      <c r="B4696"/>
    </row>
    <row r="4697" spans="1:2" ht="15">
      <c r="A4697"/>
      <c r="B4697"/>
    </row>
    <row r="4698" spans="1:2" ht="15">
      <c r="A4698"/>
      <c r="B4698"/>
    </row>
    <row r="4699" spans="1:2" ht="15">
      <c r="A4699"/>
      <c r="B4699"/>
    </row>
    <row r="4700" spans="1:2" ht="15">
      <c r="A4700"/>
      <c r="B4700"/>
    </row>
    <row r="4701" spans="1:2" ht="15">
      <c r="A4701"/>
      <c r="B4701"/>
    </row>
    <row r="4702" spans="1:2" ht="15">
      <c r="A4702"/>
      <c r="B4702"/>
    </row>
    <row r="4703" spans="1:2" ht="15">
      <c r="A4703"/>
      <c r="B4703"/>
    </row>
    <row r="4704" spans="1:2" ht="15">
      <c r="A4704"/>
      <c r="B4704"/>
    </row>
    <row r="4705" spans="1:2" ht="15">
      <c r="A4705"/>
      <c r="B4705"/>
    </row>
    <row r="4706" spans="1:2" ht="15">
      <c r="A4706"/>
      <c r="B4706"/>
    </row>
    <row r="4707" spans="1:2" ht="15">
      <c r="A4707"/>
      <c r="B4707"/>
    </row>
    <row r="4708" spans="1:2" ht="15">
      <c r="A4708"/>
      <c r="B4708"/>
    </row>
    <row r="4709" spans="1:2" ht="15">
      <c r="A4709"/>
      <c r="B4709"/>
    </row>
    <row r="4710" spans="1:2" ht="15">
      <c r="A4710"/>
      <c r="B4710"/>
    </row>
    <row r="4711" spans="1:2" ht="15">
      <c r="A4711"/>
      <c r="B4711"/>
    </row>
    <row r="4712" spans="1:2" ht="15">
      <c r="A4712"/>
      <c r="B4712"/>
    </row>
    <row r="4713" spans="1:2" ht="15">
      <c r="A4713"/>
      <c r="B4713"/>
    </row>
    <row r="4714" spans="1:2" ht="15">
      <c r="A4714"/>
      <c r="B4714"/>
    </row>
    <row r="4715" spans="1:2" ht="15">
      <c r="A4715"/>
      <c r="B4715"/>
    </row>
    <row r="4716" spans="1:2" ht="15">
      <c r="A4716"/>
      <c r="B4716"/>
    </row>
    <row r="4717" spans="1:2" ht="15">
      <c r="A4717"/>
      <c r="B4717"/>
    </row>
    <row r="4718" spans="1:2" ht="15">
      <c r="A4718"/>
      <c r="B4718"/>
    </row>
    <row r="4719" spans="1:2" ht="15">
      <c r="A4719"/>
      <c r="B4719"/>
    </row>
    <row r="4720" spans="1:2" ht="15">
      <c r="A4720"/>
      <c r="B4720"/>
    </row>
    <row r="4721" spans="1:2" ht="15">
      <c r="A4721"/>
      <c r="B4721"/>
    </row>
    <row r="4722" spans="1:2" ht="15">
      <c r="A4722"/>
      <c r="B4722"/>
    </row>
    <row r="4723" spans="1:2" ht="15">
      <c r="A4723"/>
      <c r="B4723"/>
    </row>
    <row r="4724" spans="1:2" ht="15">
      <c r="A4724"/>
      <c r="B4724"/>
    </row>
    <row r="4725" spans="1:2" ht="15">
      <c r="A4725"/>
      <c r="B4725"/>
    </row>
    <row r="4726" spans="1:2" ht="15">
      <c r="A4726"/>
      <c r="B4726"/>
    </row>
    <row r="4727" spans="1:2" ht="15">
      <c r="A4727"/>
      <c r="B4727"/>
    </row>
    <row r="4728" spans="1:2" ht="15">
      <c r="A4728"/>
      <c r="B4728"/>
    </row>
    <row r="4729" spans="1:2" ht="15">
      <c r="A4729"/>
      <c r="B4729"/>
    </row>
    <row r="4730" spans="1:2" ht="15">
      <c r="A4730"/>
      <c r="B4730"/>
    </row>
    <row r="4731" spans="1:2" ht="15">
      <c r="A4731"/>
      <c r="B4731"/>
    </row>
    <row r="4732" spans="1:2" ht="15">
      <c r="A4732"/>
      <c r="B4732"/>
    </row>
    <row r="4733" spans="1:2" ht="15">
      <c r="A4733"/>
      <c r="B4733"/>
    </row>
    <row r="4734" spans="1:2" ht="15">
      <c r="A4734"/>
      <c r="B4734"/>
    </row>
    <row r="4735" spans="1:2" ht="15">
      <c r="A4735"/>
      <c r="B4735"/>
    </row>
    <row r="4736" spans="1:2" ht="15">
      <c r="A4736"/>
      <c r="B4736"/>
    </row>
    <row r="4737" spans="1:2" ht="15">
      <c r="A4737"/>
      <c r="B4737"/>
    </row>
    <row r="4738" spans="1:2" ht="15">
      <c r="A4738"/>
      <c r="B4738"/>
    </row>
    <row r="4739" spans="1:2" ht="15">
      <c r="A4739"/>
      <c r="B4739"/>
    </row>
    <row r="4740" spans="1:2" ht="15">
      <c r="A4740"/>
      <c r="B4740"/>
    </row>
    <row r="4741" spans="1:2" ht="15">
      <c r="A4741"/>
      <c r="B4741"/>
    </row>
    <row r="4742" spans="1:2" ht="15">
      <c r="A4742"/>
      <c r="B4742"/>
    </row>
    <row r="4743" spans="1:2" ht="15">
      <c r="A4743"/>
      <c r="B4743"/>
    </row>
    <row r="4744" spans="1:2" ht="15">
      <c r="A4744"/>
      <c r="B4744"/>
    </row>
    <row r="4745" spans="1:2" ht="15">
      <c r="A4745"/>
      <c r="B4745"/>
    </row>
    <row r="4746" spans="1:2" ht="15">
      <c r="A4746"/>
      <c r="B4746"/>
    </row>
    <row r="4747" spans="1:2" ht="15">
      <c r="A4747"/>
      <c r="B4747"/>
    </row>
    <row r="4748" spans="1:2" ht="15">
      <c r="A4748"/>
      <c r="B4748"/>
    </row>
    <row r="4749" spans="1:2" ht="15">
      <c r="A4749"/>
      <c r="B4749"/>
    </row>
    <row r="4750" spans="1:2" ht="15">
      <c r="A4750"/>
      <c r="B4750"/>
    </row>
    <row r="4751" spans="1:2" ht="15">
      <c r="A4751"/>
      <c r="B4751"/>
    </row>
    <row r="4752" spans="1:2" ht="15">
      <c r="A4752"/>
      <c r="B4752"/>
    </row>
    <row r="4753" spans="1:2" ht="15">
      <c r="A4753"/>
      <c r="B4753"/>
    </row>
    <row r="4754" spans="1:2" ht="15">
      <c r="A4754"/>
      <c r="B4754"/>
    </row>
    <row r="4755" spans="1:2" ht="15">
      <c r="A4755"/>
      <c r="B4755"/>
    </row>
    <row r="4756" spans="1:2" ht="15">
      <c r="A4756"/>
      <c r="B4756"/>
    </row>
    <row r="4757" spans="1:2" ht="15">
      <c r="A4757"/>
      <c r="B4757"/>
    </row>
    <row r="4758" spans="1:2" ht="15">
      <c r="A4758"/>
      <c r="B4758"/>
    </row>
    <row r="4759" spans="1:2" ht="15">
      <c r="A4759"/>
      <c r="B4759"/>
    </row>
    <row r="4760" spans="1:2" ht="15">
      <c r="A4760"/>
      <c r="B4760"/>
    </row>
    <row r="4761" spans="1:2" ht="15">
      <c r="A4761"/>
      <c r="B4761"/>
    </row>
    <row r="4762" spans="1:2" ht="15">
      <c r="A4762"/>
      <c r="B4762"/>
    </row>
    <row r="4763" spans="1:2" ht="15">
      <c r="A4763"/>
      <c r="B4763"/>
    </row>
    <row r="4764" spans="1:2" ht="15">
      <c r="A4764"/>
      <c r="B4764"/>
    </row>
    <row r="4765" spans="1:2" ht="15">
      <c r="A4765"/>
      <c r="B4765"/>
    </row>
    <row r="4766" spans="1:2" ht="15">
      <c r="A4766"/>
      <c r="B4766"/>
    </row>
    <row r="4767" spans="1:2" ht="15">
      <c r="A4767"/>
      <c r="B4767"/>
    </row>
    <row r="4768" spans="1:2" ht="15">
      <c r="A4768"/>
      <c r="B4768"/>
    </row>
    <row r="4769" spans="1:2" ht="15">
      <c r="A4769"/>
      <c r="B4769"/>
    </row>
    <row r="4770" spans="1:2" ht="15">
      <c r="A4770"/>
      <c r="B4770"/>
    </row>
    <row r="4771" spans="1:2" ht="15">
      <c r="A4771"/>
      <c r="B4771"/>
    </row>
    <row r="4772" spans="1:2" ht="15">
      <c r="A4772"/>
      <c r="B4772"/>
    </row>
    <row r="4773" spans="1:2" ht="15">
      <c r="A4773"/>
      <c r="B4773"/>
    </row>
    <row r="4774" spans="1:2" ht="15">
      <c r="A4774"/>
      <c r="B4774"/>
    </row>
    <row r="4775" spans="1:2" ht="15">
      <c r="A4775"/>
      <c r="B4775"/>
    </row>
    <row r="4776" spans="1:2" ht="15">
      <c r="A4776"/>
      <c r="B4776"/>
    </row>
    <row r="4777" spans="1:2" ht="15">
      <c r="A4777"/>
      <c r="B4777"/>
    </row>
    <row r="4778" spans="1:2" ht="15">
      <c r="A4778"/>
      <c r="B4778"/>
    </row>
    <row r="4779" spans="1:2" ht="15">
      <c r="A4779"/>
      <c r="B4779"/>
    </row>
    <row r="4780" spans="1:2" ht="15">
      <c r="A4780"/>
      <c r="B4780"/>
    </row>
    <row r="4781" spans="1:2" ht="15">
      <c r="A4781"/>
      <c r="B4781"/>
    </row>
    <row r="4782" spans="1:2" ht="15">
      <c r="A4782"/>
      <c r="B4782"/>
    </row>
    <row r="4783" spans="1:2" ht="15">
      <c r="A4783"/>
      <c r="B4783"/>
    </row>
    <row r="4784" spans="1:2" ht="15">
      <c r="A4784"/>
      <c r="B4784"/>
    </row>
    <row r="4785" spans="1:2" ht="15">
      <c r="A4785"/>
      <c r="B4785"/>
    </row>
    <row r="4786" spans="1:2" ht="15">
      <c r="A4786"/>
      <c r="B4786"/>
    </row>
    <row r="4787" spans="1:2" ht="15">
      <c r="A4787"/>
      <c r="B4787"/>
    </row>
    <row r="4788" spans="1:2" ht="15">
      <c r="A4788"/>
      <c r="B4788"/>
    </row>
    <row r="4789" spans="1:2" ht="15">
      <c r="A4789"/>
      <c r="B4789"/>
    </row>
    <row r="4790" spans="1:2" ht="15">
      <c r="A4790"/>
      <c r="B4790"/>
    </row>
    <row r="4791" spans="1:2" ht="15">
      <c r="A4791"/>
      <c r="B4791"/>
    </row>
    <row r="4792" spans="1:2" ht="15">
      <c r="A4792"/>
      <c r="B4792"/>
    </row>
    <row r="4793" spans="1:2" ht="15">
      <c r="A4793"/>
      <c r="B4793"/>
    </row>
    <row r="4794" spans="1:2" ht="15">
      <c r="A4794"/>
      <c r="B4794"/>
    </row>
    <row r="4795" spans="1:2" ht="15">
      <c r="A4795"/>
      <c r="B4795"/>
    </row>
    <row r="4796" spans="1:2" ht="15">
      <c r="A4796"/>
      <c r="B4796"/>
    </row>
    <row r="4797" spans="1:2" ht="15">
      <c r="A4797"/>
      <c r="B4797"/>
    </row>
    <row r="4798" spans="1:2" ht="15">
      <c r="A4798"/>
      <c r="B4798"/>
    </row>
    <row r="4799" spans="1:2" ht="15">
      <c r="A4799"/>
      <c r="B4799"/>
    </row>
    <row r="4800" spans="1:2" ht="15">
      <c r="A4800"/>
      <c r="B4800"/>
    </row>
    <row r="4801" spans="1:2" ht="15">
      <c r="A4801"/>
      <c r="B4801"/>
    </row>
    <row r="4802" spans="1:2" ht="15">
      <c r="A4802"/>
      <c r="B4802"/>
    </row>
    <row r="4803" spans="1:2" ht="15">
      <c r="A4803"/>
      <c r="B4803"/>
    </row>
    <row r="4804" spans="1:2" ht="15">
      <c r="A4804"/>
      <c r="B4804"/>
    </row>
    <row r="4805" spans="1:2" ht="15">
      <c r="A4805"/>
      <c r="B4805"/>
    </row>
    <row r="4806" spans="1:2" ht="15">
      <c r="A4806"/>
      <c r="B4806"/>
    </row>
    <row r="4807" spans="1:2" ht="15">
      <c r="A4807"/>
      <c r="B4807"/>
    </row>
    <row r="4808" spans="1:2" ht="15">
      <c r="A4808"/>
      <c r="B4808"/>
    </row>
    <row r="4809" spans="1:2" ht="15">
      <c r="A4809"/>
      <c r="B4809"/>
    </row>
    <row r="4810" spans="1:2" ht="15">
      <c r="A4810"/>
      <c r="B4810"/>
    </row>
    <row r="4811" spans="1:2" ht="15">
      <c r="A4811"/>
      <c r="B4811"/>
    </row>
    <row r="4812" spans="1:2" ht="15">
      <c r="A4812"/>
      <c r="B4812"/>
    </row>
    <row r="4813" spans="1:2" ht="15">
      <c r="A4813"/>
      <c r="B4813"/>
    </row>
    <row r="4814" spans="1:2" ht="15">
      <c r="A4814"/>
      <c r="B4814"/>
    </row>
    <row r="4815" spans="1:2" ht="15">
      <c r="A4815"/>
      <c r="B4815"/>
    </row>
    <row r="4816" spans="1:2" ht="15">
      <c r="A4816"/>
      <c r="B4816"/>
    </row>
    <row r="4817" spans="1:2" ht="15">
      <c r="A4817"/>
      <c r="B4817"/>
    </row>
    <row r="4818" spans="1:2" ht="15">
      <c r="A4818"/>
      <c r="B4818"/>
    </row>
    <row r="4819" spans="1:2" ht="15">
      <c r="A4819"/>
      <c r="B4819"/>
    </row>
    <row r="4820" spans="1:2" ht="15">
      <c r="A4820"/>
      <c r="B4820"/>
    </row>
    <row r="4821" spans="1:2" ht="15">
      <c r="A4821"/>
      <c r="B4821"/>
    </row>
    <row r="4822" spans="1:2" ht="15">
      <c r="A4822"/>
      <c r="B4822"/>
    </row>
    <row r="4823" spans="1:2" ht="15">
      <c r="A4823"/>
      <c r="B4823"/>
    </row>
    <row r="4824" spans="1:2" ht="15">
      <c r="A4824"/>
      <c r="B4824"/>
    </row>
    <row r="4825" spans="1:2" ht="15">
      <c r="A4825"/>
      <c r="B4825"/>
    </row>
    <row r="4826" spans="1:2" ht="15">
      <c r="A4826"/>
      <c r="B4826"/>
    </row>
    <row r="4827" spans="1:2" ht="15">
      <c r="A4827"/>
      <c r="B4827"/>
    </row>
    <row r="4828" spans="1:2" ht="15">
      <c r="A4828"/>
      <c r="B4828"/>
    </row>
    <row r="4829" spans="1:2" ht="15">
      <c r="A4829"/>
      <c r="B4829"/>
    </row>
    <row r="4830" spans="1:2" ht="15">
      <c r="A4830"/>
      <c r="B4830"/>
    </row>
    <row r="4831" spans="1:2" ht="15">
      <c r="A4831"/>
      <c r="B4831"/>
    </row>
    <row r="4832" spans="1:2" ht="15">
      <c r="A4832"/>
      <c r="B4832"/>
    </row>
    <row r="4833" spans="1:2" ht="15">
      <c r="A4833"/>
      <c r="B4833"/>
    </row>
    <row r="4834" spans="1:2" ht="15">
      <c r="A4834"/>
      <c r="B4834"/>
    </row>
    <row r="4835" spans="1:2" ht="15">
      <c r="A4835"/>
      <c r="B4835"/>
    </row>
    <row r="4836" spans="1:2" ht="15">
      <c r="A4836"/>
      <c r="B4836"/>
    </row>
    <row r="4837" spans="1:2" ht="15">
      <c r="A4837"/>
      <c r="B4837"/>
    </row>
    <row r="4838" spans="1:2" ht="15">
      <c r="A4838"/>
      <c r="B4838"/>
    </row>
    <row r="4839" spans="1:2" ht="15">
      <c r="A4839"/>
      <c r="B4839"/>
    </row>
    <row r="4840" spans="1:2" ht="15">
      <c r="A4840"/>
      <c r="B4840"/>
    </row>
    <row r="4841" spans="1:2" ht="15">
      <c r="A4841"/>
      <c r="B4841"/>
    </row>
    <row r="4842" spans="1:2" ht="15">
      <c r="A4842"/>
      <c r="B4842"/>
    </row>
    <row r="4843" spans="1:2" ht="15">
      <c r="A4843"/>
      <c r="B4843"/>
    </row>
    <row r="4844" spans="1:2" ht="15">
      <c r="A4844"/>
      <c r="B4844"/>
    </row>
    <row r="4845" spans="1:2" ht="15">
      <c r="A4845"/>
      <c r="B4845"/>
    </row>
    <row r="4846" spans="1:2" ht="15">
      <c r="A4846"/>
      <c r="B4846"/>
    </row>
    <row r="4847" spans="1:2" ht="15">
      <c r="A4847"/>
      <c r="B4847"/>
    </row>
    <row r="4848" spans="1:2" ht="15">
      <c r="A4848"/>
      <c r="B4848"/>
    </row>
    <row r="4849" spans="1:2" ht="15">
      <c r="A4849"/>
      <c r="B4849"/>
    </row>
    <row r="4850" spans="1:2" ht="15">
      <c r="A4850"/>
      <c r="B4850"/>
    </row>
    <row r="4851" spans="1:2" ht="15">
      <c r="A4851"/>
      <c r="B4851"/>
    </row>
    <row r="4852" spans="1:2" ht="15">
      <c r="A4852"/>
      <c r="B4852"/>
    </row>
    <row r="4853" spans="1:2" ht="15">
      <c r="A4853"/>
      <c r="B4853"/>
    </row>
    <row r="4854" spans="1:2" ht="15">
      <c r="A4854"/>
      <c r="B4854"/>
    </row>
    <row r="4855" spans="1:2" ht="15">
      <c r="A4855"/>
      <c r="B4855"/>
    </row>
    <row r="4856" spans="1:2" ht="15">
      <c r="A4856"/>
      <c r="B4856"/>
    </row>
    <row r="4857" spans="1:2" ht="15">
      <c r="A4857"/>
      <c r="B4857"/>
    </row>
    <row r="4858" spans="1:2" ht="15">
      <c r="A4858"/>
      <c r="B4858"/>
    </row>
    <row r="4859" spans="1:2" ht="15">
      <c r="A4859"/>
      <c r="B4859"/>
    </row>
    <row r="4860" spans="1:2" ht="15">
      <c r="A4860"/>
      <c r="B4860"/>
    </row>
    <row r="4861" spans="1:2" ht="15">
      <c r="A4861"/>
      <c r="B4861"/>
    </row>
    <row r="4862" spans="1:2" ht="15">
      <c r="A4862"/>
      <c r="B4862"/>
    </row>
    <row r="4863" spans="1:2" ht="15">
      <c r="A4863"/>
      <c r="B4863"/>
    </row>
    <row r="4864" spans="1:2" ht="15">
      <c r="A4864"/>
      <c r="B4864"/>
    </row>
    <row r="4865" spans="1:2" ht="15">
      <c r="A4865"/>
      <c r="B4865"/>
    </row>
    <row r="4866" spans="1:2" ht="15">
      <c r="A4866"/>
      <c r="B4866"/>
    </row>
    <row r="4867" spans="1:2" ht="15">
      <c r="A4867"/>
      <c r="B4867"/>
    </row>
    <row r="4868" spans="1:2" ht="15">
      <c r="A4868"/>
      <c r="B4868"/>
    </row>
    <row r="4869" spans="1:2" ht="15">
      <c r="A4869"/>
      <c r="B4869"/>
    </row>
    <row r="4870" spans="1:2" ht="15">
      <c r="A4870"/>
      <c r="B4870"/>
    </row>
    <row r="4871" spans="1:2" ht="15">
      <c r="A4871"/>
      <c r="B4871"/>
    </row>
    <row r="4872" spans="1:2" ht="15">
      <c r="A4872"/>
      <c r="B4872"/>
    </row>
    <row r="4873" spans="1:2" ht="15">
      <c r="A4873"/>
      <c r="B4873"/>
    </row>
    <row r="4874" spans="1:2" ht="15">
      <c r="A4874"/>
      <c r="B4874"/>
    </row>
    <row r="4875" spans="1:2" ht="15">
      <c r="A4875"/>
      <c r="B4875"/>
    </row>
    <row r="4876" spans="1:2" ht="15">
      <c r="A4876"/>
      <c r="B4876"/>
    </row>
    <row r="4877" spans="1:2" ht="15">
      <c r="A4877"/>
      <c r="B4877"/>
    </row>
    <row r="4878" spans="1:2" ht="15">
      <c r="A4878"/>
      <c r="B4878"/>
    </row>
    <row r="4879" spans="1:2" ht="15">
      <c r="A4879"/>
      <c r="B4879"/>
    </row>
    <row r="4880" spans="1:2" ht="15">
      <c r="A4880"/>
      <c r="B4880"/>
    </row>
    <row r="4881" spans="1:2" ht="15">
      <c r="A4881"/>
      <c r="B4881"/>
    </row>
    <row r="4882" spans="1:2" ht="15">
      <c r="A4882"/>
      <c r="B4882"/>
    </row>
    <row r="4883" spans="1:2" ht="15">
      <c r="A4883"/>
      <c r="B4883"/>
    </row>
    <row r="4884" spans="1:2" ht="15">
      <c r="A4884"/>
      <c r="B4884"/>
    </row>
    <row r="4885" spans="1:2" ht="15">
      <c r="A4885"/>
      <c r="B4885"/>
    </row>
    <row r="4886" spans="1:2" ht="15">
      <c r="A4886"/>
      <c r="B4886"/>
    </row>
    <row r="4887" spans="1:2" ht="15">
      <c r="A4887"/>
      <c r="B4887"/>
    </row>
    <row r="4888" spans="1:2" ht="15">
      <c r="A4888"/>
      <c r="B4888"/>
    </row>
    <row r="4889" spans="1:2" ht="15">
      <c r="A4889"/>
      <c r="B4889"/>
    </row>
    <row r="4890" spans="1:2" ht="15">
      <c r="A4890"/>
      <c r="B4890"/>
    </row>
    <row r="4891" spans="1:2" ht="15">
      <c r="A4891"/>
      <c r="B4891"/>
    </row>
    <row r="4892" spans="1:2" ht="15">
      <c r="A4892"/>
      <c r="B4892"/>
    </row>
    <row r="4893" spans="1:2" ht="15">
      <c r="A4893"/>
      <c r="B4893"/>
    </row>
    <row r="4894" spans="1:2" ht="15">
      <c r="A4894"/>
      <c r="B4894"/>
    </row>
    <row r="4895" spans="1:2" ht="15">
      <c r="A4895"/>
      <c r="B4895"/>
    </row>
    <row r="4896" spans="1:2" ht="15">
      <c r="A4896"/>
      <c r="B4896"/>
    </row>
    <row r="4897" spans="1:2" ht="15">
      <c r="A4897"/>
      <c r="B4897"/>
    </row>
    <row r="4898" spans="1:2" ht="15">
      <c r="A4898"/>
      <c r="B4898"/>
    </row>
    <row r="4899" spans="1:2" ht="15">
      <c r="A4899"/>
      <c r="B4899"/>
    </row>
    <row r="4900" spans="1:2" ht="15">
      <c r="A4900"/>
      <c r="B4900"/>
    </row>
    <row r="4901" spans="1:2" ht="15">
      <c r="A4901"/>
      <c r="B4901"/>
    </row>
    <row r="4902" spans="1:2" ht="15">
      <c r="A4902"/>
      <c r="B4902"/>
    </row>
    <row r="4903" spans="1:2" ht="15">
      <c r="A4903"/>
      <c r="B4903"/>
    </row>
    <row r="4904" spans="1:2" ht="15">
      <c r="A4904"/>
      <c r="B4904"/>
    </row>
    <row r="4905" spans="1:2" ht="15">
      <c r="A4905"/>
      <c r="B4905"/>
    </row>
    <row r="4906" spans="1:2" ht="15">
      <c r="A4906"/>
      <c r="B4906"/>
    </row>
    <row r="4907" spans="1:2" ht="15">
      <c r="A4907"/>
      <c r="B4907"/>
    </row>
    <row r="4908" spans="1:2" ht="15">
      <c r="A4908"/>
      <c r="B4908"/>
    </row>
    <row r="4909" spans="1:2" ht="15">
      <c r="A4909"/>
      <c r="B4909"/>
    </row>
    <row r="4910" spans="1:2" ht="15">
      <c r="A4910"/>
      <c r="B4910"/>
    </row>
    <row r="4911" spans="1:2" ht="15">
      <c r="A4911"/>
      <c r="B4911"/>
    </row>
    <row r="4912" spans="1:2" ht="15">
      <c r="A4912"/>
      <c r="B4912"/>
    </row>
    <row r="4913" spans="1:2" ht="15">
      <c r="A4913"/>
      <c r="B4913"/>
    </row>
    <row r="4914" spans="1:2" ht="15">
      <c r="A4914"/>
      <c r="B4914"/>
    </row>
    <row r="4915" spans="1:2" ht="15">
      <c r="A4915"/>
      <c r="B4915"/>
    </row>
    <row r="4916" spans="1:2" ht="15">
      <c r="A4916"/>
      <c r="B4916"/>
    </row>
    <row r="4917" spans="1:2" ht="15">
      <c r="A4917"/>
      <c r="B4917"/>
    </row>
    <row r="4918" spans="1:2" ht="15">
      <c r="A4918"/>
      <c r="B4918"/>
    </row>
    <row r="4919" spans="1:2" ht="15">
      <c r="A4919"/>
      <c r="B4919"/>
    </row>
    <row r="4920" spans="1:2" ht="15">
      <c r="A4920"/>
      <c r="B4920"/>
    </row>
    <row r="4921" spans="1:2" ht="15">
      <c r="A4921"/>
      <c r="B4921"/>
    </row>
    <row r="4922" spans="1:2" ht="15">
      <c r="A4922"/>
      <c r="B4922"/>
    </row>
    <row r="4923" spans="1:2" ht="15">
      <c r="A4923"/>
      <c r="B4923"/>
    </row>
    <row r="4924" spans="1:2" ht="15">
      <c r="A4924"/>
      <c r="B4924"/>
    </row>
    <row r="4925" spans="1:2" ht="15">
      <c r="A4925"/>
      <c r="B4925"/>
    </row>
    <row r="4926" spans="1:2" ht="15">
      <c r="A4926"/>
      <c r="B4926"/>
    </row>
    <row r="4927" spans="1:2" ht="15">
      <c r="A4927"/>
      <c r="B4927"/>
    </row>
    <row r="4928" spans="1:2" ht="15">
      <c r="A4928"/>
      <c r="B4928"/>
    </row>
    <row r="4929" spans="1:2" ht="15">
      <c r="A4929"/>
      <c r="B4929"/>
    </row>
    <row r="4930" spans="1:2" ht="15">
      <c r="A4930"/>
      <c r="B4930"/>
    </row>
    <row r="4931" spans="1:2" ht="15">
      <c r="A4931"/>
      <c r="B4931"/>
    </row>
    <row r="4932" spans="1:2" ht="15">
      <c r="A4932"/>
      <c r="B4932"/>
    </row>
    <row r="4933" spans="1:2" ht="15">
      <c r="A4933"/>
      <c r="B4933"/>
    </row>
    <row r="4934" spans="1:2" ht="15">
      <c r="A4934"/>
      <c r="B4934"/>
    </row>
    <row r="4935" spans="1:2" ht="15">
      <c r="A4935"/>
      <c r="B4935"/>
    </row>
    <row r="4936" spans="1:2" ht="15">
      <c r="A4936"/>
      <c r="B4936"/>
    </row>
    <row r="4937" spans="1:2" ht="15">
      <c r="A4937"/>
      <c r="B4937"/>
    </row>
    <row r="4938" spans="1:2" ht="15">
      <c r="A4938"/>
      <c r="B4938"/>
    </row>
    <row r="4939" spans="1:2" ht="15">
      <c r="A4939"/>
      <c r="B4939"/>
    </row>
    <row r="4940" spans="1:2" ht="15">
      <c r="A4940"/>
      <c r="B4940"/>
    </row>
    <row r="4941" spans="1:2" ht="15">
      <c r="A4941"/>
      <c r="B4941"/>
    </row>
    <row r="4942" spans="1:2" ht="15">
      <c r="A4942"/>
      <c r="B4942"/>
    </row>
    <row r="4943" spans="1:2" ht="15">
      <c r="A4943"/>
      <c r="B4943"/>
    </row>
    <row r="4944" spans="1:2" ht="15">
      <c r="A4944"/>
      <c r="B4944"/>
    </row>
    <row r="4945" spans="1:2" ht="15">
      <c r="A4945"/>
      <c r="B4945"/>
    </row>
    <row r="4946" spans="1:2" ht="15">
      <c r="A4946"/>
      <c r="B4946"/>
    </row>
    <row r="4947" spans="1:2" ht="15">
      <c r="A4947"/>
      <c r="B4947"/>
    </row>
    <row r="4948" spans="1:2" ht="15">
      <c r="A4948"/>
      <c r="B4948"/>
    </row>
    <row r="4949" spans="1:2" ht="15">
      <c r="A4949"/>
      <c r="B4949"/>
    </row>
    <row r="4950" spans="1:2" ht="15">
      <c r="A4950"/>
      <c r="B4950"/>
    </row>
    <row r="4951" spans="1:2" ht="15">
      <c r="A4951"/>
      <c r="B4951"/>
    </row>
    <row r="4952" spans="1:2" ht="15">
      <c r="A4952"/>
      <c r="B4952"/>
    </row>
    <row r="4953" spans="1:2" ht="15">
      <c r="A4953"/>
      <c r="B4953"/>
    </row>
    <row r="4954" spans="1:2" ht="15">
      <c r="A4954"/>
      <c r="B4954"/>
    </row>
    <row r="4955" spans="1:2" ht="15">
      <c r="A4955"/>
      <c r="B4955"/>
    </row>
    <row r="4956" spans="1:2" ht="15">
      <c r="A4956"/>
      <c r="B4956"/>
    </row>
    <row r="4957" spans="1:2" ht="15">
      <c r="A4957"/>
      <c r="B4957"/>
    </row>
    <row r="4958" spans="1:2" ht="15">
      <c r="A4958"/>
      <c r="B4958"/>
    </row>
    <row r="4959" spans="1:2" ht="15">
      <c r="A4959"/>
      <c r="B4959"/>
    </row>
    <row r="4960" spans="1:2" ht="15">
      <c r="A4960"/>
      <c r="B4960"/>
    </row>
    <row r="4961" spans="1:2" ht="15">
      <c r="A4961"/>
      <c r="B4961"/>
    </row>
    <row r="4962" spans="1:2" ht="15">
      <c r="A4962"/>
      <c r="B4962"/>
    </row>
    <row r="4963" spans="1:2" ht="15">
      <c r="A4963"/>
      <c r="B4963"/>
    </row>
    <row r="4964" spans="1:2" ht="15">
      <c r="A4964"/>
      <c r="B4964"/>
    </row>
    <row r="4965" spans="1:2" ht="15">
      <c r="A4965"/>
      <c r="B4965"/>
    </row>
    <row r="4966" spans="1:2" ht="15">
      <c r="A4966"/>
      <c r="B4966"/>
    </row>
    <row r="4967" spans="1:2" ht="15">
      <c r="A4967"/>
      <c r="B4967"/>
    </row>
    <row r="4968" spans="1:2" ht="15">
      <c r="A4968"/>
      <c r="B4968"/>
    </row>
    <row r="4969" spans="1:2" ht="15">
      <c r="A4969"/>
      <c r="B4969"/>
    </row>
    <row r="4970" spans="1:2" ht="15">
      <c r="A4970"/>
      <c r="B4970"/>
    </row>
    <row r="4971" spans="1:2" ht="15">
      <c r="A4971"/>
      <c r="B4971"/>
    </row>
    <row r="4972" spans="1:2" ht="15">
      <c r="A4972"/>
      <c r="B4972"/>
    </row>
    <row r="4973" spans="1:2" ht="15">
      <c r="A4973"/>
      <c r="B4973"/>
    </row>
    <row r="4974" spans="1:2" ht="15">
      <c r="A4974"/>
      <c r="B4974"/>
    </row>
    <row r="4975" spans="1:2" ht="15">
      <c r="A4975"/>
      <c r="B4975"/>
    </row>
    <row r="4976" spans="1:2" ht="15">
      <c r="A4976"/>
      <c r="B4976"/>
    </row>
    <row r="4977" spans="1:2" ht="15">
      <c r="A4977"/>
      <c r="B4977"/>
    </row>
    <row r="4978" spans="1:2" ht="15">
      <c r="A4978"/>
      <c r="B4978"/>
    </row>
    <row r="4979" spans="1:2" ht="15">
      <c r="A4979"/>
      <c r="B4979"/>
    </row>
    <row r="4980" spans="1:2" ht="15">
      <c r="A4980"/>
      <c r="B4980"/>
    </row>
    <row r="4981" spans="1:2" ht="15">
      <c r="A4981"/>
      <c r="B4981"/>
    </row>
    <row r="4982" spans="1:2" ht="15">
      <c r="A4982"/>
      <c r="B4982"/>
    </row>
    <row r="4983" spans="1:2" ht="15">
      <c r="A4983"/>
      <c r="B4983"/>
    </row>
    <row r="4984" spans="1:2" ht="15">
      <c r="A4984"/>
      <c r="B4984"/>
    </row>
    <row r="4985" spans="1:2" ht="15">
      <c r="A4985"/>
      <c r="B4985"/>
    </row>
    <row r="4986" spans="1:2" ht="15">
      <c r="A4986"/>
      <c r="B4986"/>
    </row>
    <row r="4987" spans="1:2" ht="15">
      <c r="A4987"/>
      <c r="B4987"/>
    </row>
    <row r="4988" spans="1:2" ht="15">
      <c r="A4988"/>
      <c r="B4988"/>
    </row>
    <row r="4989" spans="1:2" ht="15">
      <c r="A4989"/>
      <c r="B4989"/>
    </row>
    <row r="4990" spans="1:2" ht="15">
      <c r="A4990"/>
      <c r="B4990"/>
    </row>
    <row r="4991" spans="1:2" ht="15">
      <c r="A4991"/>
      <c r="B4991"/>
    </row>
    <row r="4992" spans="1:2" ht="15">
      <c r="A4992"/>
      <c r="B4992"/>
    </row>
    <row r="4993" spans="1:2" ht="15">
      <c r="A4993"/>
      <c r="B4993"/>
    </row>
    <row r="4994" spans="1:2" ht="15">
      <c r="A4994"/>
      <c r="B4994"/>
    </row>
    <row r="4995" spans="1:2" ht="15">
      <c r="A4995"/>
      <c r="B4995"/>
    </row>
    <row r="4996" spans="1:2" ht="15">
      <c r="A4996"/>
      <c r="B4996"/>
    </row>
    <row r="4997" spans="1:2" ht="15">
      <c r="A4997"/>
      <c r="B4997"/>
    </row>
    <row r="4998" spans="1:2" ht="15">
      <c r="A4998"/>
      <c r="B4998"/>
    </row>
    <row r="4999" spans="1:2" ht="15">
      <c r="A4999"/>
      <c r="B4999"/>
    </row>
    <row r="5000" spans="1:2" ht="15">
      <c r="A5000"/>
      <c r="B5000"/>
    </row>
    <row r="5001" spans="1:2" ht="15">
      <c r="A5001"/>
      <c r="B5001"/>
    </row>
    <row r="5002" spans="1:2" ht="15">
      <c r="A5002"/>
      <c r="B5002"/>
    </row>
    <row r="5003" spans="1:2" ht="15">
      <c r="A5003"/>
      <c r="B5003"/>
    </row>
    <row r="5004" spans="1:2" ht="15">
      <c r="A5004"/>
      <c r="B5004"/>
    </row>
    <row r="5005" spans="1:2" ht="15">
      <c r="A5005"/>
      <c r="B5005"/>
    </row>
    <row r="5006" spans="1:2" ht="15">
      <c r="A5006"/>
      <c r="B5006"/>
    </row>
    <row r="5007" spans="1:2" ht="15">
      <c r="A5007"/>
      <c r="B5007"/>
    </row>
    <row r="5008" spans="1:2" ht="15">
      <c r="A5008"/>
      <c r="B5008"/>
    </row>
    <row r="5009" spans="1:2" ht="15">
      <c r="A5009"/>
      <c r="B5009"/>
    </row>
    <row r="5010" spans="1:2" ht="15">
      <c r="A5010"/>
      <c r="B5010"/>
    </row>
    <row r="5011" spans="1:2" ht="15">
      <c r="A5011"/>
      <c r="B5011"/>
    </row>
    <row r="5012" spans="1:2" ht="15">
      <c r="A5012"/>
      <c r="B5012"/>
    </row>
    <row r="5013" spans="1:2" ht="15">
      <c r="A5013"/>
      <c r="B5013"/>
    </row>
    <row r="5014" spans="1:2" ht="15">
      <c r="A5014"/>
      <c r="B5014"/>
    </row>
    <row r="5015" spans="1:2" ht="15">
      <c r="A5015"/>
      <c r="B5015"/>
    </row>
    <row r="5016" spans="1:2" ht="15">
      <c r="A5016"/>
      <c r="B5016"/>
    </row>
    <row r="5017" spans="1:2" ht="15">
      <c r="A5017"/>
      <c r="B5017"/>
    </row>
    <row r="5018" spans="1:2" ht="15">
      <c r="A5018"/>
      <c r="B5018"/>
    </row>
    <row r="5019" spans="1:2" ht="15">
      <c r="A5019"/>
      <c r="B5019"/>
    </row>
    <row r="5020" spans="1:2" ht="15">
      <c r="A5020"/>
      <c r="B5020"/>
    </row>
    <row r="5021" spans="1:2" ht="15">
      <c r="A5021"/>
      <c r="B5021"/>
    </row>
    <row r="5022" spans="1:2" ht="15">
      <c r="A5022"/>
      <c r="B5022"/>
    </row>
    <row r="5023" spans="1:2" ht="15">
      <c r="A5023"/>
      <c r="B5023"/>
    </row>
    <row r="5024" spans="1:2" ht="15">
      <c r="A5024"/>
      <c r="B5024"/>
    </row>
    <row r="5025" spans="1:2" ht="15">
      <c r="A5025"/>
      <c r="B5025"/>
    </row>
    <row r="5026" spans="1:2" ht="15">
      <c r="A5026"/>
      <c r="B5026"/>
    </row>
    <row r="5027" spans="1:2" ht="15">
      <c r="A5027"/>
      <c r="B5027"/>
    </row>
    <row r="5028" spans="1:2" ht="15">
      <c r="A5028"/>
      <c r="B5028"/>
    </row>
    <row r="5029" spans="1:2" ht="15">
      <c r="A5029"/>
      <c r="B5029"/>
    </row>
    <row r="5030" spans="1:2" ht="15">
      <c r="A5030"/>
      <c r="B5030"/>
    </row>
    <row r="5031" spans="1:2" ht="15">
      <c r="A5031"/>
      <c r="B5031"/>
    </row>
    <row r="5032" spans="1:2" ht="15">
      <c r="A5032"/>
      <c r="B5032"/>
    </row>
    <row r="5033" spans="1:2" ht="15">
      <c r="A5033"/>
      <c r="B5033"/>
    </row>
    <row r="5034" spans="1:2" ht="15">
      <c r="A5034"/>
      <c r="B5034"/>
    </row>
    <row r="5035" spans="1:2" ht="15">
      <c r="A5035"/>
      <c r="B5035"/>
    </row>
    <row r="5036" spans="1:2" ht="15">
      <c r="A5036"/>
      <c r="B5036"/>
    </row>
    <row r="5037" spans="1:2" ht="15">
      <c r="A5037"/>
      <c r="B5037"/>
    </row>
    <row r="5038" spans="1:2" ht="15">
      <c r="A5038"/>
      <c r="B5038"/>
    </row>
    <row r="5039" spans="1:2" ht="15">
      <c r="A5039"/>
      <c r="B5039"/>
    </row>
    <row r="5040" spans="1:2" ht="15">
      <c r="A5040"/>
      <c r="B5040"/>
    </row>
    <row r="5041" spans="1:2" ht="15">
      <c r="A5041"/>
      <c r="B5041"/>
    </row>
    <row r="5042" spans="1:2" ht="15">
      <c r="A5042"/>
      <c r="B5042"/>
    </row>
    <row r="5043" spans="1:2" ht="15">
      <c r="A5043"/>
      <c r="B5043"/>
    </row>
    <row r="5044" spans="1:2" ht="15">
      <c r="A5044"/>
      <c r="B5044"/>
    </row>
    <row r="5045" spans="1:2" ht="15">
      <c r="A5045"/>
      <c r="B5045"/>
    </row>
    <row r="5046" spans="1:2" ht="15">
      <c r="A5046"/>
      <c r="B5046"/>
    </row>
    <row r="5047" spans="1:2" ht="15">
      <c r="A5047"/>
      <c r="B5047"/>
    </row>
    <row r="5048" spans="1:2" ht="15">
      <c r="A5048"/>
      <c r="B5048"/>
    </row>
    <row r="5049" spans="1:2" ht="15">
      <c r="A5049"/>
      <c r="B5049"/>
    </row>
    <row r="5050" spans="1:2" ht="15">
      <c r="A5050"/>
      <c r="B5050"/>
    </row>
    <row r="5051" spans="1:2" ht="15">
      <c r="A5051"/>
      <c r="B5051"/>
    </row>
    <row r="5052" spans="1:2" ht="15">
      <c r="A5052"/>
      <c r="B5052"/>
    </row>
    <row r="5053" spans="1:2" ht="15">
      <c r="A5053"/>
      <c r="B5053"/>
    </row>
    <row r="5054" spans="1:2" ht="15">
      <c r="A5054"/>
      <c r="B5054"/>
    </row>
    <row r="5055" spans="1:2" ht="15">
      <c r="A5055"/>
      <c r="B5055"/>
    </row>
    <row r="5056" spans="1:2" ht="15">
      <c r="A5056"/>
      <c r="B5056"/>
    </row>
    <row r="5057" spans="1:2" ht="15">
      <c r="A5057"/>
      <c r="B5057"/>
    </row>
    <row r="5058" spans="1:2" ht="15">
      <c r="A5058"/>
      <c r="B5058"/>
    </row>
    <row r="5059" spans="1:2" ht="15">
      <c r="A5059"/>
      <c r="B5059"/>
    </row>
    <row r="5060" spans="1:2" ht="15">
      <c r="A5060"/>
      <c r="B5060"/>
    </row>
    <row r="5061" spans="1:2" ht="15">
      <c r="A5061"/>
      <c r="B5061"/>
    </row>
    <row r="5062" spans="1:2" ht="15">
      <c r="A5062"/>
      <c r="B5062"/>
    </row>
    <row r="5063" spans="1:2" ht="15">
      <c r="A5063"/>
      <c r="B5063"/>
    </row>
    <row r="5064" spans="1:2" ht="15">
      <c r="A5064"/>
      <c r="B5064"/>
    </row>
    <row r="5065" spans="1:2" ht="15">
      <c r="A5065"/>
      <c r="B5065"/>
    </row>
    <row r="5066" spans="1:2" ht="15">
      <c r="A5066"/>
      <c r="B5066"/>
    </row>
    <row r="5067" spans="1:2" ht="15">
      <c r="A5067"/>
      <c r="B5067"/>
    </row>
    <row r="5068" spans="1:2" ht="15">
      <c r="A5068"/>
      <c r="B5068"/>
    </row>
    <row r="5069" spans="1:2" ht="15">
      <c r="A5069"/>
      <c r="B5069"/>
    </row>
    <row r="5070" spans="1:2" ht="15">
      <c r="A5070"/>
      <c r="B5070"/>
    </row>
    <row r="5071" spans="1:2" ht="15">
      <c r="A5071"/>
      <c r="B5071"/>
    </row>
    <row r="5072" spans="1:2" ht="15">
      <c r="A5072"/>
      <c r="B5072"/>
    </row>
    <row r="5073" spans="1:2" ht="15">
      <c r="A5073"/>
      <c r="B5073"/>
    </row>
    <row r="5074" spans="1:2" ht="15">
      <c r="A5074"/>
      <c r="B5074"/>
    </row>
    <row r="5075" spans="1:2" ht="15">
      <c r="A5075"/>
      <c r="B5075"/>
    </row>
    <row r="5076" spans="1:2" ht="15">
      <c r="A5076"/>
      <c r="B5076"/>
    </row>
    <row r="5077" spans="1:2" ht="15">
      <c r="A5077"/>
      <c r="B5077"/>
    </row>
    <row r="5078" spans="1:2" ht="15">
      <c r="A5078"/>
      <c r="B5078"/>
    </row>
    <row r="5079" spans="1:2" ht="15">
      <c r="A5079"/>
      <c r="B5079"/>
    </row>
    <row r="5080" spans="1:2" ht="15">
      <c r="A5080"/>
      <c r="B5080"/>
    </row>
    <row r="5081" spans="1:2" ht="15">
      <c r="A5081"/>
      <c r="B5081"/>
    </row>
    <row r="5082" spans="1:2" ht="15">
      <c r="A5082"/>
      <c r="B5082"/>
    </row>
    <row r="5083" spans="1:2" ht="15">
      <c r="A5083"/>
      <c r="B5083"/>
    </row>
    <row r="5084" spans="1:2" ht="15">
      <c r="A5084"/>
      <c r="B5084"/>
    </row>
    <row r="5085" spans="1:2" ht="15">
      <c r="A5085"/>
      <c r="B5085"/>
    </row>
    <row r="5086" spans="1:2" ht="15">
      <c r="A5086"/>
      <c r="B5086"/>
    </row>
    <row r="5087" spans="1:2" ht="15">
      <c r="A5087"/>
      <c r="B5087"/>
    </row>
    <row r="5088" spans="1:2" ht="15">
      <c r="A5088"/>
      <c r="B5088"/>
    </row>
    <row r="5089" spans="1:2" ht="15">
      <c r="A5089"/>
      <c r="B5089"/>
    </row>
    <row r="5090" spans="1:2" ht="15">
      <c r="A5090"/>
      <c r="B5090"/>
    </row>
    <row r="5091" spans="1:2" ht="15">
      <c r="A5091"/>
      <c r="B5091"/>
    </row>
    <row r="5092" spans="1:2" ht="15">
      <c r="A5092"/>
      <c r="B5092"/>
    </row>
    <row r="5093" spans="1:2" ht="15">
      <c r="A5093"/>
      <c r="B5093"/>
    </row>
    <row r="5094" spans="1:2" ht="15">
      <c r="A5094"/>
      <c r="B5094"/>
    </row>
    <row r="5095" spans="1:2" ht="15">
      <c r="A5095"/>
      <c r="B5095"/>
    </row>
    <row r="5096" spans="1:2" ht="15">
      <c r="A5096"/>
      <c r="B5096"/>
    </row>
    <row r="5097" spans="1:2" ht="15">
      <c r="A5097"/>
      <c r="B5097"/>
    </row>
    <row r="5098" spans="1:2" ht="15">
      <c r="A5098"/>
      <c r="B5098"/>
    </row>
    <row r="5099" spans="1:2" ht="15">
      <c r="A5099"/>
      <c r="B5099"/>
    </row>
    <row r="5100" spans="1:2" ht="15">
      <c r="A5100"/>
      <c r="B5100"/>
    </row>
    <row r="5101" spans="1:2" ht="15">
      <c r="A5101"/>
      <c r="B5101"/>
    </row>
    <row r="5102" spans="1:2" ht="15">
      <c r="A5102"/>
      <c r="B5102"/>
    </row>
    <row r="5103" spans="1:2" ht="15">
      <c r="A5103"/>
      <c r="B5103"/>
    </row>
    <row r="5104" spans="1:2" ht="15">
      <c r="A5104"/>
      <c r="B5104"/>
    </row>
    <row r="5105" spans="1:2" ht="15">
      <c r="A5105"/>
      <c r="B5105"/>
    </row>
    <row r="5106" spans="1:2" ht="15">
      <c r="A5106"/>
      <c r="B5106"/>
    </row>
    <row r="5107" spans="1:2" ht="15">
      <c r="A5107"/>
      <c r="B5107"/>
    </row>
    <row r="5108" spans="1:2" ht="15">
      <c r="A5108"/>
      <c r="B5108"/>
    </row>
    <row r="5109" spans="1:2" ht="15">
      <c r="A5109"/>
      <c r="B5109"/>
    </row>
    <row r="5110" spans="1:2" ht="15">
      <c r="A5110"/>
      <c r="B5110"/>
    </row>
    <row r="5111" spans="1:2" ht="15">
      <c r="A5111"/>
      <c r="B5111"/>
    </row>
    <row r="5112" spans="1:2" ht="15">
      <c r="A5112"/>
      <c r="B5112"/>
    </row>
    <row r="5113" spans="1:2" ht="15">
      <c r="A5113"/>
      <c r="B5113"/>
    </row>
    <row r="5114" spans="1:2" ht="15">
      <c r="A5114"/>
      <c r="B5114"/>
    </row>
    <row r="5115" spans="1:2" ht="15">
      <c r="A5115"/>
      <c r="B5115"/>
    </row>
    <row r="5116" spans="1:2" ht="15">
      <c r="A5116"/>
      <c r="B5116"/>
    </row>
    <row r="5117" spans="1:2" ht="15">
      <c r="A5117"/>
      <c r="B5117"/>
    </row>
    <row r="5118" spans="1:2" ht="15">
      <c r="A5118"/>
      <c r="B5118"/>
    </row>
    <row r="5119" spans="1:2" ht="15">
      <c r="A5119"/>
      <c r="B5119"/>
    </row>
    <row r="5120" spans="1:2" ht="15">
      <c r="A5120"/>
      <c r="B5120"/>
    </row>
    <row r="5121" spans="1:2" ht="15">
      <c r="A5121"/>
      <c r="B5121"/>
    </row>
    <row r="5122" spans="1:2" ht="15">
      <c r="A5122"/>
      <c r="B5122"/>
    </row>
    <row r="5123" spans="1:2" ht="15">
      <c r="A5123"/>
      <c r="B5123"/>
    </row>
    <row r="5124" spans="1:2" ht="15">
      <c r="A5124"/>
      <c r="B5124"/>
    </row>
    <row r="5125" spans="1:2" ht="15">
      <c r="A5125"/>
      <c r="B5125"/>
    </row>
    <row r="5126" spans="1:2" ht="15">
      <c r="A5126"/>
      <c r="B5126"/>
    </row>
    <row r="5127" spans="1:2" ht="15">
      <c r="A5127"/>
      <c r="B5127"/>
    </row>
    <row r="5128" spans="1:2" ht="15">
      <c r="A5128"/>
      <c r="B5128"/>
    </row>
    <row r="5129" spans="1:2" ht="15">
      <c r="A5129"/>
      <c r="B5129"/>
    </row>
    <row r="5130" spans="1:2" ht="15">
      <c r="A5130"/>
      <c r="B5130"/>
    </row>
    <row r="5131" spans="1:2" ht="15">
      <c r="A5131"/>
      <c r="B5131"/>
    </row>
    <row r="5132" spans="1:2" ht="15">
      <c r="A5132"/>
      <c r="B5132"/>
    </row>
    <row r="5133" spans="1:2" ht="15">
      <c r="A5133"/>
      <c r="B5133"/>
    </row>
    <row r="5134" spans="1:2" ht="15">
      <c r="A5134"/>
      <c r="B5134"/>
    </row>
    <row r="5135" spans="1:2" ht="15">
      <c r="A5135"/>
      <c r="B5135"/>
    </row>
    <row r="5136" spans="1:2" ht="15">
      <c r="A5136"/>
      <c r="B5136"/>
    </row>
    <row r="5137" spans="1:2" ht="15">
      <c r="A5137"/>
      <c r="B5137"/>
    </row>
    <row r="5138" spans="1:2" ht="15">
      <c r="A5138"/>
      <c r="B5138"/>
    </row>
    <row r="5139" spans="1:2" ht="15">
      <c r="A5139"/>
      <c r="B5139"/>
    </row>
    <row r="5140" spans="1:2" ht="15">
      <c r="A5140"/>
      <c r="B5140"/>
    </row>
    <row r="5141" spans="1:2" ht="15">
      <c r="A5141"/>
      <c r="B5141"/>
    </row>
    <row r="5142" spans="1:2" ht="15">
      <c r="A5142"/>
      <c r="B5142"/>
    </row>
    <row r="5143" spans="1:2" ht="15">
      <c r="A5143"/>
      <c r="B5143"/>
    </row>
    <row r="5144" spans="1:2" ht="15">
      <c r="A5144"/>
      <c r="B5144"/>
    </row>
    <row r="5145" spans="1:2" ht="15">
      <c r="A5145"/>
      <c r="B5145"/>
    </row>
    <row r="5146" spans="1:2" ht="15">
      <c r="A5146"/>
      <c r="B5146"/>
    </row>
    <row r="5147" spans="1:2" ht="15">
      <c r="A5147"/>
      <c r="B5147"/>
    </row>
    <row r="5148" spans="1:2" ht="15">
      <c r="A5148"/>
      <c r="B5148"/>
    </row>
    <row r="5149" spans="1:2" ht="15">
      <c r="A5149"/>
      <c r="B5149"/>
    </row>
    <row r="5150" spans="1:2" ht="15">
      <c r="A5150"/>
      <c r="B5150"/>
    </row>
    <row r="5151" spans="1:2" ht="15">
      <c r="A5151"/>
      <c r="B5151"/>
    </row>
    <row r="5152" spans="1:2" ht="15">
      <c r="A5152"/>
      <c r="B5152"/>
    </row>
    <row r="5153" spans="1:2" ht="15">
      <c r="A5153"/>
      <c r="B5153"/>
    </row>
    <row r="5154" spans="1:2" ht="15">
      <c r="A5154"/>
      <c r="B5154"/>
    </row>
    <row r="5155" spans="1:2" ht="15">
      <c r="A5155"/>
      <c r="B5155"/>
    </row>
    <row r="5156" spans="1:2" ht="15">
      <c r="A5156"/>
      <c r="B5156"/>
    </row>
    <row r="5157" spans="1:2" ht="15">
      <c r="A5157"/>
      <c r="B5157"/>
    </row>
    <row r="5158" spans="1:2" ht="15">
      <c r="A5158"/>
      <c r="B5158"/>
    </row>
    <row r="5159" spans="1:2" ht="15">
      <c r="A5159"/>
      <c r="B5159"/>
    </row>
    <row r="5160" spans="1:2" ht="15">
      <c r="A5160"/>
      <c r="B5160"/>
    </row>
    <row r="5161" spans="1:2" ht="15">
      <c r="A5161"/>
      <c r="B5161"/>
    </row>
    <row r="5162" spans="1:2" ht="15">
      <c r="A5162"/>
      <c r="B5162"/>
    </row>
    <row r="5163" spans="1:2" ht="15">
      <c r="A5163"/>
      <c r="B5163"/>
    </row>
    <row r="5164" spans="1:2" ht="15">
      <c r="A5164"/>
      <c r="B5164"/>
    </row>
    <row r="5165" spans="1:2" ht="15">
      <c r="A5165"/>
      <c r="B5165"/>
    </row>
    <row r="5166" spans="1:2" ht="15">
      <c r="A5166"/>
      <c r="B5166"/>
    </row>
    <row r="5167" spans="1:2" ht="15">
      <c r="A5167"/>
      <c r="B5167"/>
    </row>
    <row r="5168" spans="1:2" ht="15">
      <c r="A5168"/>
      <c r="B5168"/>
    </row>
    <row r="5169" spans="1:2" ht="15">
      <c r="A5169"/>
      <c r="B5169"/>
    </row>
    <row r="5170" spans="1:2" ht="15">
      <c r="A5170"/>
      <c r="B5170"/>
    </row>
    <row r="5171" spans="1:2" ht="15">
      <c r="A5171"/>
      <c r="B5171"/>
    </row>
    <row r="5172" spans="1:2" ht="15">
      <c r="A5172"/>
      <c r="B5172"/>
    </row>
    <row r="5173" spans="1:2" ht="15">
      <c r="A5173"/>
      <c r="B5173"/>
    </row>
    <row r="5174" spans="1:2" ht="15">
      <c r="A5174"/>
      <c r="B5174"/>
    </row>
    <row r="5175" spans="1:2" ht="15">
      <c r="A5175"/>
      <c r="B5175"/>
    </row>
    <row r="5176" spans="1:2" ht="15">
      <c r="A5176"/>
      <c r="B5176"/>
    </row>
    <row r="5177" spans="1:2" ht="15">
      <c r="A5177"/>
      <c r="B5177"/>
    </row>
    <row r="5178" spans="1:2" ht="15">
      <c r="A5178"/>
      <c r="B5178"/>
    </row>
    <row r="5179" spans="1:2" ht="15">
      <c r="A5179"/>
      <c r="B5179"/>
    </row>
    <row r="5180" spans="1:2" ht="15">
      <c r="A5180"/>
      <c r="B5180"/>
    </row>
    <row r="5181" spans="1:2" ht="15">
      <c r="A5181"/>
      <c r="B5181"/>
    </row>
    <row r="5182" spans="1:2" ht="15">
      <c r="A5182"/>
      <c r="B5182"/>
    </row>
    <row r="5183" spans="1:2" ht="15">
      <c r="A5183"/>
      <c r="B5183"/>
    </row>
    <row r="5184" spans="1:2" ht="15">
      <c r="A5184"/>
      <c r="B5184"/>
    </row>
    <row r="5185" spans="1:2" ht="15">
      <c r="A5185"/>
      <c r="B5185"/>
    </row>
    <row r="5186" spans="1:2" ht="15">
      <c r="A5186"/>
      <c r="B5186"/>
    </row>
    <row r="5187" spans="1:2" ht="15">
      <c r="A5187"/>
      <c r="B5187"/>
    </row>
    <row r="5188" spans="1:2" ht="15">
      <c r="A5188"/>
      <c r="B5188"/>
    </row>
    <row r="5189" spans="1:2" ht="15">
      <c r="A5189"/>
      <c r="B5189"/>
    </row>
    <row r="5190" spans="1:2" ht="15">
      <c r="A5190"/>
      <c r="B5190"/>
    </row>
    <row r="5191" spans="1:2" ht="15">
      <c r="A5191"/>
      <c r="B5191"/>
    </row>
    <row r="5192" spans="1:2" ht="15">
      <c r="A5192"/>
      <c r="B5192"/>
    </row>
    <row r="5193" spans="1:2" ht="15">
      <c r="A5193"/>
      <c r="B5193"/>
    </row>
    <row r="5194" spans="1:2" ht="15">
      <c r="A5194"/>
      <c r="B5194"/>
    </row>
    <row r="5195" spans="1:2" ht="15">
      <c r="A5195"/>
      <c r="B5195"/>
    </row>
    <row r="5196" spans="1:2" ht="15">
      <c r="A5196"/>
      <c r="B5196"/>
    </row>
    <row r="5197" spans="1:2" ht="15">
      <c r="A5197"/>
      <c r="B5197"/>
    </row>
    <row r="5198" spans="1:2" ht="15">
      <c r="A5198"/>
      <c r="B5198"/>
    </row>
    <row r="5199" spans="1:2" ht="15">
      <c r="A5199"/>
      <c r="B5199"/>
    </row>
    <row r="5200" spans="1:2" ht="15">
      <c r="A5200"/>
      <c r="B5200"/>
    </row>
    <row r="5201" spans="1:2" ht="15">
      <c r="A5201"/>
      <c r="B5201"/>
    </row>
    <row r="5202" spans="1:2" ht="15">
      <c r="A5202"/>
      <c r="B5202"/>
    </row>
    <row r="5203" spans="1:2" ht="15">
      <c r="A5203"/>
      <c r="B5203"/>
    </row>
    <row r="5204" spans="1:2" ht="15">
      <c r="A5204"/>
      <c r="B5204"/>
    </row>
    <row r="5205" spans="1:2" ht="15">
      <c r="A5205"/>
      <c r="B5205"/>
    </row>
    <row r="5206" spans="1:2" ht="15">
      <c r="A5206"/>
      <c r="B5206"/>
    </row>
    <row r="5207" spans="1:2" ht="15">
      <c r="A5207"/>
      <c r="B5207"/>
    </row>
    <row r="5208" spans="1:2" ht="15">
      <c r="A5208"/>
      <c r="B5208"/>
    </row>
    <row r="5209" spans="1:2" ht="15">
      <c r="A5209"/>
      <c r="B5209"/>
    </row>
    <row r="5210" spans="1:2" ht="15">
      <c r="A5210"/>
      <c r="B5210"/>
    </row>
    <row r="5211" spans="1:2" ht="15">
      <c r="A5211"/>
      <c r="B5211"/>
    </row>
    <row r="5212" spans="1:2" ht="15">
      <c r="A5212"/>
      <c r="B5212"/>
    </row>
    <row r="5213" spans="1:2" ht="15">
      <c r="A5213"/>
      <c r="B5213"/>
    </row>
    <row r="5214" spans="1:2" ht="15">
      <c r="A5214"/>
      <c r="B5214"/>
    </row>
    <row r="5215" spans="1:2" ht="15">
      <c r="A5215"/>
      <c r="B5215"/>
    </row>
    <row r="5216" spans="1:2" ht="15">
      <c r="A5216"/>
      <c r="B5216"/>
    </row>
    <row r="5217" spans="1:2" ht="15">
      <c r="A5217"/>
      <c r="B5217"/>
    </row>
    <row r="5218" spans="1:2" ht="15">
      <c r="A5218"/>
      <c r="B5218"/>
    </row>
    <row r="5219" spans="1:2" ht="15">
      <c r="A5219"/>
      <c r="B5219"/>
    </row>
    <row r="5220" spans="1:2" ht="15">
      <c r="A5220"/>
      <c r="B5220"/>
    </row>
    <row r="5221" spans="1:2" ht="15">
      <c r="A5221"/>
      <c r="B5221"/>
    </row>
    <row r="5222" spans="1:2" ht="15">
      <c r="A5222"/>
      <c r="B5222"/>
    </row>
    <row r="5223" spans="1:2" ht="15">
      <c r="A5223"/>
      <c r="B5223"/>
    </row>
    <row r="5224" spans="1:2" ht="15">
      <c r="A5224"/>
      <c r="B5224"/>
    </row>
    <row r="5225" spans="1:2" ht="15">
      <c r="A5225"/>
      <c r="B5225"/>
    </row>
    <row r="5226" spans="1:2" ht="15">
      <c r="A5226"/>
      <c r="B5226"/>
    </row>
    <row r="5227" spans="1:2" ht="15">
      <c r="A5227"/>
      <c r="B5227"/>
    </row>
    <row r="5228" spans="1:2" ht="15">
      <c r="A5228"/>
      <c r="B5228"/>
    </row>
    <row r="5229" spans="1:2" ht="15">
      <c r="A5229"/>
      <c r="B5229"/>
    </row>
    <row r="5230" spans="1:2" ht="15">
      <c r="A5230"/>
      <c r="B5230"/>
    </row>
    <row r="5231" spans="1:2" ht="15">
      <c r="A5231"/>
      <c r="B5231"/>
    </row>
    <row r="5232" spans="1:2" ht="15">
      <c r="A5232"/>
      <c r="B5232"/>
    </row>
    <row r="5233" spans="1:2" ht="15">
      <c r="A5233"/>
      <c r="B5233"/>
    </row>
    <row r="5234" spans="1:2" ht="15">
      <c r="A5234"/>
      <c r="B5234"/>
    </row>
    <row r="5235" spans="1:2" ht="15">
      <c r="A5235"/>
      <c r="B5235"/>
    </row>
    <row r="5236" spans="1:2" ht="15">
      <c r="A5236"/>
      <c r="B5236"/>
    </row>
    <row r="5237" spans="1:2" ht="15">
      <c r="A5237"/>
      <c r="B5237"/>
    </row>
    <row r="5238" spans="1:2" ht="15">
      <c r="A5238"/>
      <c r="B5238"/>
    </row>
    <row r="5239" spans="1:2" ht="15">
      <c r="A5239"/>
      <c r="B5239"/>
    </row>
    <row r="5240" spans="1:2" ht="15">
      <c r="A5240"/>
      <c r="B5240"/>
    </row>
    <row r="5241" spans="1:2" ht="15">
      <c r="A5241"/>
      <c r="B5241"/>
    </row>
    <row r="5242" spans="1:2" ht="15">
      <c r="A5242"/>
      <c r="B5242"/>
    </row>
    <row r="5243" spans="1:2" ht="15">
      <c r="A5243"/>
      <c r="B5243"/>
    </row>
    <row r="5244" spans="1:2" ht="15">
      <c r="A5244"/>
      <c r="B5244"/>
    </row>
    <row r="5245" spans="1:2" ht="15">
      <c r="A5245"/>
      <c r="B5245"/>
    </row>
    <row r="5246" spans="1:2" ht="15">
      <c r="A5246"/>
      <c r="B5246"/>
    </row>
    <row r="5247" spans="1:2" ht="15">
      <c r="A5247"/>
      <c r="B5247"/>
    </row>
    <row r="5248" spans="1:2" ht="15">
      <c r="A5248"/>
      <c r="B5248"/>
    </row>
    <row r="5249" spans="1:2" ht="15">
      <c r="A5249"/>
      <c r="B5249"/>
    </row>
    <row r="5250" spans="1:2" ht="15">
      <c r="A5250"/>
      <c r="B5250"/>
    </row>
    <row r="5251" spans="1:2" ht="15">
      <c r="A5251"/>
      <c r="B5251"/>
    </row>
    <row r="5252" spans="1:2" ht="15">
      <c r="A5252"/>
      <c r="B5252"/>
    </row>
    <row r="5253" spans="1:2" ht="15">
      <c r="A5253"/>
      <c r="B5253"/>
    </row>
    <row r="5254" spans="1:2" ht="15">
      <c r="A5254"/>
      <c r="B5254"/>
    </row>
    <row r="5255" spans="1:2" ht="15">
      <c r="A5255"/>
      <c r="B5255"/>
    </row>
    <row r="5256" spans="1:2" ht="15">
      <c r="A5256"/>
      <c r="B5256"/>
    </row>
    <row r="5257" spans="1:2" ht="15">
      <c r="A5257"/>
      <c r="B5257"/>
    </row>
    <row r="5258" spans="1:2" ht="15">
      <c r="A5258"/>
      <c r="B5258"/>
    </row>
    <row r="5259" spans="1:2" ht="15">
      <c r="A5259"/>
      <c r="B5259"/>
    </row>
    <row r="5260" spans="1:2" ht="15">
      <c r="A5260"/>
      <c r="B5260"/>
    </row>
    <row r="5261" spans="1:2" ht="15">
      <c r="A5261"/>
      <c r="B5261"/>
    </row>
    <row r="5262" spans="1:2" ht="15">
      <c r="A5262"/>
      <c r="B5262"/>
    </row>
    <row r="5263" spans="1:2" ht="15">
      <c r="A5263"/>
      <c r="B5263"/>
    </row>
    <row r="5264" spans="1:2" ht="15">
      <c r="A5264"/>
      <c r="B5264"/>
    </row>
    <row r="5265" spans="1:2" ht="15">
      <c r="A5265"/>
      <c r="B5265"/>
    </row>
    <row r="5266" spans="1:2" ht="15">
      <c r="A5266"/>
      <c r="B5266"/>
    </row>
    <row r="5267" spans="1:2" ht="15">
      <c r="A5267"/>
      <c r="B5267"/>
    </row>
    <row r="5268" spans="1:2" ht="15">
      <c r="A5268"/>
      <c r="B5268"/>
    </row>
    <row r="5269" spans="1:2" ht="15">
      <c r="A5269"/>
      <c r="B5269"/>
    </row>
    <row r="5270" spans="1:2" ht="15">
      <c r="A5270"/>
      <c r="B5270"/>
    </row>
    <row r="5271" spans="1:2" ht="15">
      <c r="A5271"/>
      <c r="B5271"/>
    </row>
    <row r="5272" spans="1:2" ht="15">
      <c r="A5272"/>
      <c r="B5272"/>
    </row>
    <row r="5273" spans="1:2" ht="15">
      <c r="A5273"/>
      <c r="B5273"/>
    </row>
    <row r="5274" spans="1:2" ht="15">
      <c r="A5274"/>
      <c r="B5274"/>
    </row>
    <row r="5275" spans="1:2" ht="15">
      <c r="A5275"/>
      <c r="B5275"/>
    </row>
    <row r="5276" spans="1:2" ht="15">
      <c r="A5276"/>
      <c r="B5276"/>
    </row>
    <row r="5277" spans="1:2" ht="15">
      <c r="A5277"/>
      <c r="B5277"/>
    </row>
    <row r="5278" spans="1:2" ht="15">
      <c r="A5278"/>
      <c r="B5278"/>
    </row>
    <row r="5279" spans="1:2" ht="15">
      <c r="A5279"/>
      <c r="B5279"/>
    </row>
    <row r="5280" spans="1:2" ht="15">
      <c r="A5280"/>
      <c r="B5280"/>
    </row>
    <row r="5281" spans="1:2" ht="15">
      <c r="A5281"/>
      <c r="B5281"/>
    </row>
    <row r="5282" spans="1:2" ht="15">
      <c r="A5282"/>
      <c r="B5282"/>
    </row>
    <row r="5283" spans="1:2" ht="15">
      <c r="A5283"/>
      <c r="B5283"/>
    </row>
    <row r="5284" spans="1:2" ht="15">
      <c r="A5284"/>
      <c r="B5284"/>
    </row>
    <row r="5285" spans="1:2" ht="15">
      <c r="A5285"/>
      <c r="B5285"/>
    </row>
    <row r="5286" spans="1:2" ht="15">
      <c r="A5286"/>
      <c r="B5286"/>
    </row>
    <row r="5287" spans="1:2" ht="15">
      <c r="A5287"/>
      <c r="B5287"/>
    </row>
    <row r="5288" spans="1:2" ht="15">
      <c r="A5288"/>
      <c r="B5288"/>
    </row>
    <row r="5289" spans="1:2" ht="15">
      <c r="A5289"/>
      <c r="B5289"/>
    </row>
    <row r="5290" spans="1:2" ht="15">
      <c r="A5290"/>
      <c r="B5290"/>
    </row>
    <row r="5291" spans="1:2" ht="15">
      <c r="A5291"/>
      <c r="B5291"/>
    </row>
    <row r="5292" spans="1:2" ht="15">
      <c r="A5292"/>
      <c r="B5292"/>
    </row>
    <row r="5293" spans="1:2" ht="15">
      <c r="A5293"/>
      <c r="B5293"/>
    </row>
    <row r="5294" spans="1:2" ht="15">
      <c r="A5294"/>
      <c r="B5294"/>
    </row>
    <row r="5295" spans="1:2" ht="15">
      <c r="A5295"/>
      <c r="B5295"/>
    </row>
    <row r="5296" spans="1:2" ht="15">
      <c r="A5296"/>
      <c r="B5296"/>
    </row>
    <row r="5297" spans="1:2" ht="15">
      <c r="A5297"/>
      <c r="B5297"/>
    </row>
    <row r="5298" spans="1:2" ht="15">
      <c r="A5298"/>
      <c r="B5298"/>
    </row>
    <row r="5299" spans="1:2" ht="15">
      <c r="A5299"/>
      <c r="B5299"/>
    </row>
    <row r="5300" spans="1:2" ht="15">
      <c r="A5300"/>
      <c r="B5300"/>
    </row>
    <row r="5301" spans="1:2" ht="15">
      <c r="A5301"/>
      <c r="B5301"/>
    </row>
    <row r="5302" spans="1:2" ht="15">
      <c r="A5302"/>
      <c r="B5302"/>
    </row>
    <row r="5303" spans="1:2" ht="15">
      <c r="A5303"/>
      <c r="B5303"/>
    </row>
    <row r="5304" spans="1:2" ht="15">
      <c r="A5304"/>
      <c r="B5304"/>
    </row>
    <row r="5305" spans="1:2" ht="15">
      <c r="A5305"/>
      <c r="B5305"/>
    </row>
    <row r="5306" spans="1:2" ht="15">
      <c r="A5306"/>
      <c r="B5306"/>
    </row>
    <row r="5307" spans="1:2" ht="15">
      <c r="A5307"/>
      <c r="B5307"/>
    </row>
    <row r="5308" spans="1:2" ht="15">
      <c r="A5308"/>
      <c r="B5308"/>
    </row>
    <row r="5309" spans="1:2" ht="15">
      <c r="A5309"/>
      <c r="B5309"/>
    </row>
    <row r="5310" spans="1:2" ht="15">
      <c r="A5310"/>
      <c r="B5310"/>
    </row>
    <row r="5311" spans="1:2" ht="15">
      <c r="A5311"/>
      <c r="B5311"/>
    </row>
    <row r="5312" spans="1:2" ht="15">
      <c r="A5312"/>
      <c r="B5312"/>
    </row>
    <row r="5313" spans="1:2" ht="15">
      <c r="A5313"/>
      <c r="B5313"/>
    </row>
    <row r="5314" spans="1:2" ht="15">
      <c r="A5314"/>
      <c r="B5314"/>
    </row>
    <row r="5315" spans="1:2" ht="15">
      <c r="A5315"/>
      <c r="B5315"/>
    </row>
    <row r="5316" spans="1:2" ht="15">
      <c r="A5316"/>
      <c r="B5316"/>
    </row>
    <row r="5317" spans="1:2" ht="15">
      <c r="A5317"/>
      <c r="B5317"/>
    </row>
    <row r="5318" spans="1:2" ht="15">
      <c r="A5318"/>
      <c r="B5318"/>
    </row>
    <row r="5319" spans="1:2" ht="15">
      <c r="A5319"/>
      <c r="B5319"/>
    </row>
    <row r="5320" spans="1:2" ht="15">
      <c r="A5320"/>
      <c r="B5320"/>
    </row>
    <row r="5321" spans="1:2" ht="15">
      <c r="A5321"/>
      <c r="B5321"/>
    </row>
    <row r="5322" spans="1:2" ht="15">
      <c r="A5322"/>
      <c r="B5322"/>
    </row>
    <row r="5323" spans="1:2" ht="15">
      <c r="A5323"/>
      <c r="B5323"/>
    </row>
    <row r="5324" spans="1:2" ht="15">
      <c r="A5324"/>
      <c r="B5324"/>
    </row>
    <row r="5325" spans="1:2" ht="15">
      <c r="A5325"/>
      <c r="B5325"/>
    </row>
    <row r="5326" spans="1:2" ht="15">
      <c r="A5326"/>
      <c r="B5326"/>
    </row>
    <row r="5327" spans="1:2" ht="15">
      <c r="A5327"/>
      <c r="B5327"/>
    </row>
    <row r="5328" spans="1:2" ht="15">
      <c r="A5328"/>
      <c r="B5328"/>
    </row>
    <row r="5329" spans="1:2" ht="15">
      <c r="A5329"/>
      <c r="B5329"/>
    </row>
    <row r="5330" spans="1:2" ht="15">
      <c r="A5330"/>
      <c r="B5330"/>
    </row>
    <row r="5331" spans="1:2" ht="15">
      <c r="A5331"/>
      <c r="B5331"/>
    </row>
    <row r="5332" spans="1:2" ht="15">
      <c r="A5332"/>
      <c r="B5332"/>
    </row>
    <row r="5333" spans="1:2" ht="15">
      <c r="A5333"/>
      <c r="B5333"/>
    </row>
    <row r="5334" spans="1:2" ht="15">
      <c r="A5334"/>
      <c r="B5334"/>
    </row>
    <row r="5335" spans="1:2" ht="15">
      <c r="A5335"/>
      <c r="B5335"/>
    </row>
    <row r="5336" spans="1:2" ht="15">
      <c r="A5336"/>
      <c r="B5336"/>
    </row>
    <row r="5337" spans="1:2" ht="15">
      <c r="A5337"/>
      <c r="B5337"/>
    </row>
    <row r="5338" spans="1:2" ht="15">
      <c r="A5338"/>
      <c r="B5338"/>
    </row>
    <row r="5339" spans="1:2" ht="15">
      <c r="A5339"/>
      <c r="B5339"/>
    </row>
    <row r="5340" spans="1:2" ht="15">
      <c r="A5340"/>
      <c r="B5340"/>
    </row>
    <row r="5341" spans="1:2" ht="15">
      <c r="A5341"/>
      <c r="B5341"/>
    </row>
    <row r="5342" spans="1:2" ht="15">
      <c r="A5342"/>
      <c r="B5342"/>
    </row>
    <row r="5343" spans="1:2" ht="15">
      <c r="A5343"/>
      <c r="B5343"/>
    </row>
    <row r="5344" spans="1:2" ht="15">
      <c r="A5344"/>
      <c r="B5344"/>
    </row>
    <row r="5345" spans="1:2" ht="15">
      <c r="A5345"/>
      <c r="B5345"/>
    </row>
    <row r="5346" spans="1:2" ht="15">
      <c r="A5346"/>
      <c r="B5346"/>
    </row>
    <row r="5347" spans="1:2" ht="15">
      <c r="A5347"/>
      <c r="B5347"/>
    </row>
    <row r="5348" spans="1:2" ht="15">
      <c r="A5348"/>
      <c r="B5348"/>
    </row>
    <row r="5349" spans="1:2" ht="15">
      <c r="A5349"/>
      <c r="B5349"/>
    </row>
    <row r="5350" spans="1:2" ht="15">
      <c r="A5350"/>
      <c r="B5350"/>
    </row>
    <row r="5351" spans="1:2" ht="15">
      <c r="A5351"/>
      <c r="B5351"/>
    </row>
    <row r="5352" spans="1:2" ht="15">
      <c r="A5352"/>
      <c r="B5352"/>
    </row>
    <row r="5353" spans="1:2" ht="15">
      <c r="A5353"/>
      <c r="B5353"/>
    </row>
    <row r="5354" spans="1:2" ht="15">
      <c r="A5354"/>
      <c r="B5354"/>
    </row>
    <row r="5355" spans="1:2" ht="15">
      <c r="A5355"/>
      <c r="B5355"/>
    </row>
    <row r="5356" spans="1:2" ht="15">
      <c r="A5356"/>
      <c r="B5356"/>
    </row>
    <row r="5357" spans="1:2" ht="15">
      <c r="A5357"/>
      <c r="B5357"/>
    </row>
    <row r="5358" spans="1:2" ht="15">
      <c r="A5358"/>
      <c r="B5358"/>
    </row>
    <row r="5359" spans="1:2" ht="15">
      <c r="A5359"/>
      <c r="B5359"/>
    </row>
    <row r="5360" spans="1:2" ht="15">
      <c r="A5360"/>
      <c r="B5360"/>
    </row>
    <row r="5361" spans="1:2" ht="15">
      <c r="A5361"/>
      <c r="B5361"/>
    </row>
    <row r="5362" spans="1:2" ht="15">
      <c r="A5362"/>
      <c r="B5362"/>
    </row>
    <row r="5363" spans="1:2" ht="15">
      <c r="A5363"/>
      <c r="B5363"/>
    </row>
    <row r="5364" spans="1:2" ht="15">
      <c r="A5364"/>
      <c r="B5364"/>
    </row>
    <row r="5365" spans="1:2" ht="15">
      <c r="A5365"/>
      <c r="B5365"/>
    </row>
    <row r="5366" spans="1:2" ht="15">
      <c r="A5366"/>
      <c r="B5366"/>
    </row>
    <row r="5367" spans="1:2" ht="15">
      <c r="A5367"/>
      <c r="B5367"/>
    </row>
    <row r="5368" spans="1:2" ht="15">
      <c r="A5368"/>
      <c r="B5368"/>
    </row>
    <row r="5369" spans="1:2" ht="15">
      <c r="A5369"/>
      <c r="B5369"/>
    </row>
    <row r="5370" spans="1:2" ht="15">
      <c r="A5370"/>
      <c r="B5370"/>
    </row>
    <row r="5371" spans="1:2" ht="15">
      <c r="A5371"/>
      <c r="B5371"/>
    </row>
    <row r="5372" spans="1:2" ht="15">
      <c r="A5372"/>
      <c r="B5372"/>
    </row>
    <row r="5373" spans="1:2" ht="15">
      <c r="A5373"/>
      <c r="B5373"/>
    </row>
    <row r="5374" spans="1:2" ht="15">
      <c r="A5374"/>
      <c r="B5374"/>
    </row>
    <row r="5375" spans="1:2" ht="15">
      <c r="A5375"/>
      <c r="B5375"/>
    </row>
    <row r="5376" spans="1:2" ht="15">
      <c r="A5376"/>
      <c r="B5376"/>
    </row>
    <row r="5377" spans="1:2" ht="15">
      <c r="A5377"/>
      <c r="B5377"/>
    </row>
    <row r="5378" spans="1:2" ht="15">
      <c r="A5378"/>
      <c r="B5378"/>
    </row>
    <row r="5379" spans="1:2" ht="15">
      <c r="A5379"/>
      <c r="B5379"/>
    </row>
    <row r="5380" spans="1:2" ht="15">
      <c r="A5380"/>
      <c r="B5380"/>
    </row>
    <row r="5381" spans="1:2" ht="15">
      <c r="A5381"/>
      <c r="B5381"/>
    </row>
    <row r="5382" spans="1:2" ht="15">
      <c r="A5382"/>
      <c r="B5382"/>
    </row>
    <row r="5383" spans="1:2" ht="15">
      <c r="A5383"/>
      <c r="B5383"/>
    </row>
    <row r="5384" spans="1:2" ht="15">
      <c r="A5384"/>
      <c r="B5384"/>
    </row>
    <row r="5385" spans="1:2" ht="15">
      <c r="A5385"/>
      <c r="B5385"/>
    </row>
    <row r="5386" spans="1:2" ht="15">
      <c r="A5386"/>
      <c r="B5386"/>
    </row>
    <row r="5387" spans="1:2" ht="15">
      <c r="A5387"/>
      <c r="B5387"/>
    </row>
    <row r="5388" spans="1:2" ht="15">
      <c r="A5388"/>
      <c r="B5388"/>
    </row>
    <row r="5389" spans="1:2" ht="15">
      <c r="A5389"/>
      <c r="B5389"/>
    </row>
    <row r="5390" spans="1:2" ht="15">
      <c r="A5390"/>
      <c r="B5390"/>
    </row>
    <row r="5391" spans="1:2" ht="15">
      <c r="A5391"/>
      <c r="B5391"/>
    </row>
    <row r="5392" spans="1:2" ht="15">
      <c r="A5392"/>
      <c r="B5392"/>
    </row>
    <row r="5393" spans="1:2" ht="15">
      <c r="A5393"/>
      <c r="B5393"/>
    </row>
    <row r="5394" spans="1:2" ht="15">
      <c r="A5394"/>
      <c r="B5394"/>
    </row>
    <row r="5395" spans="1:2" ht="15">
      <c r="A5395"/>
      <c r="B5395"/>
    </row>
    <row r="5396" spans="1:2" ht="15">
      <c r="A5396"/>
      <c r="B5396"/>
    </row>
    <row r="5397" spans="1:2" ht="15">
      <c r="A5397"/>
      <c r="B5397"/>
    </row>
    <row r="5398" spans="1:2" ht="15">
      <c r="A5398"/>
      <c r="B5398"/>
    </row>
    <row r="5399" spans="1:2" ht="15">
      <c r="A5399"/>
      <c r="B5399"/>
    </row>
    <row r="5400" spans="1:2" ht="15">
      <c r="A5400"/>
      <c r="B5400"/>
    </row>
    <row r="5401" spans="1:2" ht="15">
      <c r="A5401"/>
      <c r="B5401"/>
    </row>
    <row r="5402" spans="1:2" ht="15">
      <c r="A5402"/>
      <c r="B5402"/>
    </row>
    <row r="5403" spans="1:2" ht="15">
      <c r="A5403"/>
      <c r="B5403"/>
    </row>
    <row r="5404" spans="1:2" ht="15">
      <c r="A5404"/>
      <c r="B5404"/>
    </row>
    <row r="5405" spans="1:2" ht="15">
      <c r="A5405"/>
      <c r="B5405"/>
    </row>
    <row r="5406" spans="1:2" ht="15">
      <c r="A5406"/>
      <c r="B5406"/>
    </row>
    <row r="5407" spans="1:2" ht="15">
      <c r="A5407"/>
      <c r="B5407"/>
    </row>
    <row r="5408" spans="1:2" ht="15">
      <c r="A5408"/>
      <c r="B5408"/>
    </row>
    <row r="5409" spans="1:2" ht="15">
      <c r="A5409"/>
      <c r="B5409"/>
    </row>
    <row r="5410" spans="1:2" ht="15">
      <c r="A5410"/>
      <c r="B5410"/>
    </row>
    <row r="5411" spans="1:2" ht="15">
      <c r="A5411"/>
      <c r="B5411"/>
    </row>
    <row r="5412" spans="1:2" ht="15">
      <c r="A5412"/>
      <c r="B5412"/>
    </row>
    <row r="5413" spans="1:2" ht="15">
      <c r="A5413"/>
      <c r="B5413"/>
    </row>
    <row r="5414" spans="1:2" ht="15">
      <c r="A5414"/>
      <c r="B5414"/>
    </row>
    <row r="5415" spans="1:2" ht="15">
      <c r="A5415"/>
      <c r="B5415"/>
    </row>
    <row r="5416" spans="1:2" ht="15">
      <c r="A5416"/>
      <c r="B5416"/>
    </row>
    <row r="5417" spans="1:2" ht="15">
      <c r="A5417"/>
      <c r="B5417"/>
    </row>
    <row r="5418" spans="1:2" ht="15">
      <c r="A5418"/>
      <c r="B5418"/>
    </row>
    <row r="5419" spans="1:2" ht="15">
      <c r="A5419"/>
      <c r="B5419"/>
    </row>
    <row r="5420" spans="1:2" ht="15">
      <c r="A5420"/>
      <c r="B5420"/>
    </row>
    <row r="5421" spans="1:2" ht="15">
      <c r="A5421"/>
      <c r="B5421"/>
    </row>
    <row r="5422" spans="1:2" ht="15">
      <c r="A5422"/>
      <c r="B5422"/>
    </row>
    <row r="5423" spans="1:2" ht="15">
      <c r="A5423"/>
      <c r="B5423"/>
    </row>
    <row r="5424" spans="1:2" ht="15">
      <c r="A5424"/>
      <c r="B5424"/>
    </row>
    <row r="5425" spans="1:2" ht="15">
      <c r="A5425"/>
      <c r="B5425"/>
    </row>
    <row r="5426" spans="1:2" ht="15">
      <c r="A5426"/>
      <c r="B5426"/>
    </row>
    <row r="5427" spans="1:2" ht="15">
      <c r="A5427"/>
      <c r="B5427"/>
    </row>
    <row r="5428" spans="1:2" ht="15">
      <c r="A5428"/>
      <c r="B5428"/>
    </row>
    <row r="5429" spans="1:2" ht="15">
      <c r="A5429"/>
      <c r="B5429"/>
    </row>
    <row r="5430" spans="1:2" ht="15">
      <c r="A5430"/>
      <c r="B5430"/>
    </row>
    <row r="5431" spans="1:2" ht="15">
      <c r="A5431"/>
      <c r="B5431"/>
    </row>
    <row r="5432" spans="1:2" ht="15">
      <c r="A5432"/>
      <c r="B5432"/>
    </row>
    <row r="5433" spans="1:2" ht="15">
      <c r="A5433"/>
      <c r="B5433"/>
    </row>
    <row r="5434" spans="1:2" ht="15">
      <c r="A5434"/>
      <c r="B5434"/>
    </row>
    <row r="5435" spans="1:2" ht="15">
      <c r="A5435"/>
      <c r="B5435"/>
    </row>
    <row r="5436" spans="1:2" ht="15">
      <c r="A5436"/>
      <c r="B5436"/>
    </row>
    <row r="5437" spans="1:2" ht="15">
      <c r="A5437"/>
      <c r="B5437"/>
    </row>
    <row r="5438" spans="1:2" ht="15">
      <c r="A5438"/>
      <c r="B5438"/>
    </row>
    <row r="5439" spans="1:2" ht="15">
      <c r="A5439"/>
      <c r="B5439"/>
    </row>
    <row r="5440" spans="1:2" ht="15">
      <c r="A5440"/>
      <c r="B5440"/>
    </row>
    <row r="5441" spans="1:2" ht="15">
      <c r="A5441"/>
      <c r="B5441"/>
    </row>
    <row r="5442" spans="1:2" ht="15">
      <c r="A5442"/>
      <c r="B5442"/>
    </row>
    <row r="5443" spans="1:2" ht="15">
      <c r="A5443"/>
      <c r="B5443"/>
    </row>
    <row r="5444" spans="1:2" ht="15">
      <c r="A5444"/>
      <c r="B5444"/>
    </row>
    <row r="5445" spans="1:2" ht="15">
      <c r="A5445"/>
      <c r="B5445"/>
    </row>
    <row r="5446" spans="1:2" ht="15">
      <c r="A5446"/>
      <c r="B5446"/>
    </row>
    <row r="5447" spans="1:2" ht="15">
      <c r="A5447"/>
      <c r="B5447"/>
    </row>
    <row r="5448" spans="1:2" ht="15">
      <c r="A5448"/>
      <c r="B5448"/>
    </row>
    <row r="5449" spans="1:2" ht="15">
      <c r="A5449"/>
      <c r="B5449"/>
    </row>
    <row r="5450" spans="1:2" ht="15">
      <c r="A5450"/>
      <c r="B5450"/>
    </row>
    <row r="5451" spans="1:2" ht="15">
      <c r="A5451"/>
      <c r="B5451"/>
    </row>
    <row r="5452" spans="1:2" ht="15">
      <c r="A5452"/>
      <c r="B5452"/>
    </row>
    <row r="5453" spans="1:2" ht="15">
      <c r="A5453"/>
      <c r="B5453"/>
    </row>
    <row r="5454" spans="1:2" ht="15">
      <c r="A5454"/>
      <c r="B5454"/>
    </row>
    <row r="5455" spans="1:2" ht="15">
      <c r="A5455"/>
      <c r="B5455"/>
    </row>
    <row r="5456" spans="1:2" ht="15">
      <c r="A5456"/>
      <c r="B5456"/>
    </row>
    <row r="5457" spans="1:2" ht="15">
      <c r="A5457"/>
      <c r="B5457"/>
    </row>
    <row r="5458" spans="1:2" ht="15">
      <c r="A5458"/>
      <c r="B5458"/>
    </row>
    <row r="5459" spans="1:2" ht="15">
      <c r="A5459"/>
      <c r="B5459"/>
    </row>
    <row r="5460" spans="1:2" ht="15">
      <c r="A5460"/>
      <c r="B5460"/>
    </row>
    <row r="5461" spans="1:2" ht="15">
      <c r="A5461"/>
      <c r="B5461"/>
    </row>
    <row r="5462" spans="1:2" ht="15">
      <c r="A5462"/>
      <c r="B5462"/>
    </row>
    <row r="5463" spans="1:2" ht="15">
      <c r="A5463"/>
      <c r="B5463"/>
    </row>
    <row r="5464" spans="1:2" ht="15">
      <c r="A5464"/>
      <c r="B5464"/>
    </row>
    <row r="5465" spans="1:2" ht="15">
      <c r="A5465"/>
      <c r="B5465"/>
    </row>
    <row r="5466" spans="1:2" ht="15">
      <c r="A5466"/>
      <c r="B5466"/>
    </row>
    <row r="5467" spans="1:2" ht="15">
      <c r="A5467"/>
      <c r="B5467"/>
    </row>
    <row r="5468" spans="1:2" ht="15">
      <c r="A5468"/>
      <c r="B5468"/>
    </row>
    <row r="5469" spans="1:2" ht="15">
      <c r="A5469"/>
      <c r="B5469"/>
    </row>
    <row r="5470" spans="1:2" ht="15">
      <c r="A5470"/>
      <c r="B5470"/>
    </row>
    <row r="5471" spans="1:2" ht="15">
      <c r="A5471"/>
      <c r="B5471"/>
    </row>
    <row r="5472" spans="1:2" ht="15">
      <c r="A5472"/>
      <c r="B5472"/>
    </row>
    <row r="5473" spans="1:2" ht="15">
      <c r="A5473"/>
      <c r="B5473"/>
    </row>
    <row r="5474" spans="1:2" ht="15">
      <c r="A5474"/>
      <c r="B5474"/>
    </row>
    <row r="5475" spans="1:2" ht="15">
      <c r="A5475"/>
      <c r="B5475"/>
    </row>
    <row r="5476" spans="1:2" ht="15">
      <c r="A5476"/>
      <c r="B5476"/>
    </row>
    <row r="5477" spans="1:2" ht="15">
      <c r="A5477"/>
      <c r="B5477"/>
    </row>
    <row r="5478" spans="1:2" ht="15">
      <c r="A5478"/>
      <c r="B5478"/>
    </row>
    <row r="5479" spans="1:2" ht="15">
      <c r="A5479"/>
      <c r="B5479"/>
    </row>
    <row r="5480" spans="1:2" ht="15">
      <c r="A5480"/>
      <c r="B5480"/>
    </row>
    <row r="5481" spans="1:2" ht="15">
      <c r="A5481"/>
      <c r="B5481"/>
    </row>
    <row r="5482" spans="1:2" ht="15">
      <c r="A5482"/>
      <c r="B5482"/>
    </row>
    <row r="5483" spans="1:2" ht="15">
      <c r="A5483"/>
      <c r="B5483"/>
    </row>
    <row r="5484" spans="1:2" ht="15">
      <c r="A5484"/>
      <c r="B5484"/>
    </row>
    <row r="5485" spans="1:2" ht="15">
      <c r="A5485"/>
      <c r="B5485"/>
    </row>
    <row r="5486" spans="1:2" ht="15">
      <c r="A5486"/>
      <c r="B5486"/>
    </row>
    <row r="5487" spans="1:2" ht="15">
      <c r="A5487"/>
      <c r="B5487"/>
    </row>
    <row r="5488" spans="1:2" ht="15">
      <c r="A5488"/>
      <c r="B5488"/>
    </row>
    <row r="5489" spans="1:2" ht="15">
      <c r="A5489"/>
      <c r="B5489"/>
    </row>
    <row r="5490" spans="1:2" ht="15">
      <c r="A5490"/>
      <c r="B5490"/>
    </row>
    <row r="5491" spans="1:2" ht="15">
      <c r="A5491"/>
      <c r="B5491"/>
    </row>
    <row r="5492" spans="1:2" ht="15">
      <c r="A5492"/>
      <c r="B5492"/>
    </row>
    <row r="5493" spans="1:2" ht="15">
      <c r="A5493"/>
      <c r="B5493"/>
    </row>
    <row r="5494" spans="1:2" ht="15">
      <c r="A5494"/>
      <c r="B5494"/>
    </row>
    <row r="5495" spans="1:2" ht="15">
      <c r="A5495"/>
      <c r="B5495"/>
    </row>
    <row r="5496" spans="1:2" ht="15">
      <c r="A5496"/>
      <c r="B5496"/>
    </row>
    <row r="5497" spans="1:2" ht="15">
      <c r="A5497"/>
      <c r="B5497"/>
    </row>
    <row r="5498" spans="1:2" ht="15">
      <c r="A5498"/>
      <c r="B5498"/>
    </row>
    <row r="5499" spans="1:2" ht="15">
      <c r="A5499"/>
      <c r="B5499"/>
    </row>
    <row r="5500" spans="1:2" ht="15">
      <c r="A5500"/>
      <c r="B5500"/>
    </row>
    <row r="5501" spans="1:2" ht="15">
      <c r="A5501"/>
      <c r="B5501"/>
    </row>
    <row r="5502" spans="1:2" ht="15">
      <c r="A5502"/>
      <c r="B5502"/>
    </row>
    <row r="5503" spans="1:2" ht="15">
      <c r="A5503"/>
      <c r="B5503"/>
    </row>
    <row r="5504" spans="1:2" ht="15">
      <c r="A5504"/>
      <c r="B5504"/>
    </row>
    <row r="5505" spans="1:2" ht="15">
      <c r="A5505"/>
      <c r="B5505"/>
    </row>
    <row r="5506" spans="1:2" ht="15">
      <c r="A5506"/>
      <c r="B5506"/>
    </row>
    <row r="5507" spans="1:2" ht="15">
      <c r="A5507"/>
      <c r="B5507"/>
    </row>
    <row r="5508" spans="1:2" ht="15">
      <c r="A5508"/>
      <c r="B5508"/>
    </row>
    <row r="5509" spans="1:2" ht="15">
      <c r="A5509"/>
      <c r="B5509"/>
    </row>
    <row r="5510" spans="1:2" ht="15">
      <c r="A5510"/>
      <c r="B5510"/>
    </row>
    <row r="5511" spans="1:2" ht="15">
      <c r="A5511"/>
      <c r="B5511"/>
    </row>
    <row r="5512" spans="1:2" ht="15">
      <c r="A5512"/>
      <c r="B5512"/>
    </row>
    <row r="5513" spans="1:2" ht="15">
      <c r="A5513"/>
      <c r="B5513"/>
    </row>
    <row r="5514" spans="1:2" ht="15">
      <c r="A5514"/>
      <c r="B5514"/>
    </row>
    <row r="5515" spans="1:2" ht="15">
      <c r="A5515"/>
      <c r="B5515"/>
    </row>
    <row r="5516" spans="1:2" ht="15">
      <c r="A5516"/>
      <c r="B5516"/>
    </row>
    <row r="5517" spans="1:2" ht="15">
      <c r="A5517"/>
      <c r="B5517"/>
    </row>
    <row r="5518" spans="1:2" ht="15">
      <c r="A5518"/>
      <c r="B5518"/>
    </row>
    <row r="5519" spans="1:2" ht="15">
      <c r="A5519"/>
      <c r="B5519"/>
    </row>
    <row r="5520" spans="1:2" ht="15">
      <c r="A5520"/>
      <c r="B5520"/>
    </row>
    <row r="5521" spans="1:2" ht="15">
      <c r="A5521"/>
      <c r="B5521"/>
    </row>
    <row r="5522" spans="1:2" ht="15">
      <c r="A5522"/>
      <c r="B5522"/>
    </row>
    <row r="5523" spans="1:2" ht="15">
      <c r="A5523"/>
      <c r="B5523"/>
    </row>
    <row r="5524" spans="1:2" ht="15">
      <c r="A5524"/>
      <c r="B5524"/>
    </row>
    <row r="5525" spans="1:2" ht="15">
      <c r="A5525"/>
      <c r="B5525"/>
    </row>
    <row r="5526" spans="1:2" ht="15">
      <c r="A5526"/>
      <c r="B5526"/>
    </row>
    <row r="5527" spans="1:2" ht="15">
      <c r="A5527"/>
      <c r="B5527"/>
    </row>
    <row r="5528" spans="1:2" ht="15">
      <c r="A5528"/>
      <c r="B5528"/>
    </row>
    <row r="5529" spans="1:2" ht="15">
      <c r="A5529"/>
      <c r="B5529"/>
    </row>
    <row r="5530" spans="1:2" ht="15">
      <c r="A5530"/>
      <c r="B5530"/>
    </row>
    <row r="5531" spans="1:2" ht="15">
      <c r="A5531"/>
      <c r="B5531"/>
    </row>
    <row r="5532" spans="1:2" ht="15">
      <c r="A5532"/>
      <c r="B5532"/>
    </row>
    <row r="5533" spans="1:2" ht="15">
      <c r="A5533"/>
      <c r="B5533"/>
    </row>
    <row r="5534" spans="1:2" ht="15">
      <c r="A5534"/>
      <c r="B5534"/>
    </row>
    <row r="5535" spans="1:2" ht="15">
      <c r="A5535"/>
      <c r="B5535"/>
    </row>
    <row r="5536" spans="1:2" ht="15">
      <c r="A5536"/>
      <c r="B5536"/>
    </row>
    <row r="5537" spans="1:2" ht="15">
      <c r="A5537"/>
      <c r="B5537"/>
    </row>
    <row r="5538" spans="1:2" ht="15">
      <c r="A5538"/>
      <c r="B5538"/>
    </row>
    <row r="5539" spans="1:2" ht="15">
      <c r="A5539"/>
      <c r="B5539"/>
    </row>
    <row r="5540" spans="1:2" ht="15">
      <c r="A5540"/>
      <c r="B5540"/>
    </row>
    <row r="5541" spans="1:2" ht="15">
      <c r="A5541"/>
      <c r="B5541"/>
    </row>
    <row r="5542" spans="1:2" ht="15">
      <c r="A5542"/>
      <c r="B5542"/>
    </row>
    <row r="5543" spans="1:2" ht="15">
      <c r="A5543"/>
      <c r="B5543"/>
    </row>
    <row r="5544" spans="1:2" ht="15">
      <c r="A5544"/>
      <c r="B5544"/>
    </row>
    <row r="5545" spans="1:2" ht="15">
      <c r="A5545"/>
      <c r="B5545"/>
    </row>
    <row r="5546" spans="1:2" ht="15">
      <c r="A5546"/>
      <c r="B5546"/>
    </row>
    <row r="5547" spans="1:2" ht="15">
      <c r="A5547"/>
      <c r="B5547"/>
    </row>
    <row r="5548" spans="1:2" ht="15">
      <c r="A5548"/>
      <c r="B5548"/>
    </row>
    <row r="5549" spans="1:2" ht="15">
      <c r="A5549"/>
      <c r="B5549"/>
    </row>
    <row r="5550" spans="1:2" ht="15">
      <c r="A5550"/>
      <c r="B5550"/>
    </row>
    <row r="5551" spans="1:2" ht="15">
      <c r="A5551"/>
      <c r="B5551"/>
    </row>
    <row r="5552" spans="1:2" ht="15">
      <c r="A5552"/>
      <c r="B5552"/>
    </row>
    <row r="5553" spans="1:2" ht="15">
      <c r="A5553"/>
      <c r="B5553"/>
    </row>
    <row r="5554" spans="1:2" ht="15">
      <c r="A5554"/>
      <c r="B5554"/>
    </row>
    <row r="5555" spans="1:2" ht="15">
      <c r="A5555"/>
      <c r="B5555"/>
    </row>
    <row r="5556" spans="1:2" ht="15">
      <c r="A5556"/>
      <c r="B5556"/>
    </row>
    <row r="5557" spans="1:2" ht="15">
      <c r="A5557"/>
      <c r="B5557"/>
    </row>
    <row r="5558" spans="1:2" ht="15">
      <c r="A5558"/>
      <c r="B5558"/>
    </row>
    <row r="5559" spans="1:2" ht="15">
      <c r="A5559"/>
      <c r="B5559"/>
    </row>
    <row r="5560" spans="1:2" ht="15">
      <c r="A5560"/>
      <c r="B5560"/>
    </row>
    <row r="5561" spans="1:2" ht="15">
      <c r="A5561"/>
      <c r="B5561"/>
    </row>
    <row r="5562" spans="1:2" ht="15">
      <c r="A5562"/>
      <c r="B5562"/>
    </row>
    <row r="5563" spans="1:2" ht="15">
      <c r="A5563"/>
      <c r="B5563"/>
    </row>
    <row r="5564" spans="1:2" ht="15">
      <c r="A5564"/>
      <c r="B5564"/>
    </row>
    <row r="5565" spans="1:2" ht="15">
      <c r="A5565"/>
      <c r="B5565"/>
    </row>
    <row r="5566" spans="1:2" ht="15">
      <c r="A5566"/>
      <c r="B5566"/>
    </row>
    <row r="5567" spans="1:2" ht="15">
      <c r="A5567"/>
      <c r="B5567"/>
    </row>
    <row r="5568" spans="1:2" ht="15">
      <c r="A5568"/>
      <c r="B5568"/>
    </row>
    <row r="5569" spans="1:2" ht="15">
      <c r="A5569"/>
      <c r="B5569"/>
    </row>
    <row r="5570" spans="1:2" ht="15">
      <c r="A5570"/>
      <c r="B5570"/>
    </row>
    <row r="5571" spans="1:2" ht="15">
      <c r="A5571"/>
      <c r="B5571"/>
    </row>
    <row r="5572" spans="1:2" ht="15">
      <c r="A5572"/>
      <c r="B5572"/>
    </row>
    <row r="5573" spans="1:2" ht="15">
      <c r="A5573"/>
      <c r="B5573"/>
    </row>
    <row r="5574" spans="1:2" ht="15">
      <c r="A5574"/>
      <c r="B5574"/>
    </row>
    <row r="5575" spans="1:2" ht="15">
      <c r="A5575"/>
      <c r="B5575"/>
    </row>
    <row r="5576" spans="1:2" ht="15">
      <c r="A5576"/>
      <c r="B5576"/>
    </row>
    <row r="5577" spans="1:2" ht="15">
      <c r="A5577"/>
      <c r="B5577"/>
    </row>
    <row r="5578" spans="1:2" ht="15">
      <c r="A5578"/>
      <c r="B5578"/>
    </row>
    <row r="5579" spans="1:2" ht="15">
      <c r="A5579"/>
      <c r="B5579"/>
    </row>
    <row r="5580" spans="1:2" ht="15">
      <c r="A5580"/>
      <c r="B5580"/>
    </row>
    <row r="5581" spans="1:2" ht="15">
      <c r="A5581"/>
      <c r="B5581"/>
    </row>
    <row r="5582" spans="1:2" ht="15">
      <c r="A5582"/>
      <c r="B5582"/>
    </row>
    <row r="5583" spans="1:2" ht="15">
      <c r="A5583"/>
      <c r="B5583"/>
    </row>
    <row r="5584" spans="1:2" ht="15">
      <c r="A5584"/>
      <c r="B5584"/>
    </row>
    <row r="5585" spans="1:2" ht="15">
      <c r="A5585"/>
      <c r="B5585"/>
    </row>
    <row r="5586" spans="1:2" ht="15">
      <c r="A5586"/>
      <c r="B5586"/>
    </row>
    <row r="5587" spans="1:2" ht="15">
      <c r="A5587"/>
      <c r="B5587"/>
    </row>
    <row r="5588" spans="1:2" ht="15">
      <c r="A5588"/>
      <c r="B5588"/>
    </row>
    <row r="5589" spans="1:2" ht="15">
      <c r="A5589"/>
      <c r="B5589"/>
    </row>
    <row r="5590" spans="1:2" ht="15">
      <c r="A5590"/>
      <c r="B5590"/>
    </row>
    <row r="5591" spans="1:2" ht="15">
      <c r="A5591"/>
      <c r="B5591"/>
    </row>
    <row r="5592" spans="1:2" ht="15">
      <c r="A5592"/>
      <c r="B5592"/>
    </row>
    <row r="5593" spans="1:2" ht="15">
      <c r="A5593"/>
      <c r="B5593"/>
    </row>
    <row r="5594" spans="1:2" ht="15">
      <c r="A5594"/>
      <c r="B5594"/>
    </row>
    <row r="5595" spans="1:2" ht="15">
      <c r="A5595"/>
      <c r="B5595"/>
    </row>
    <row r="5596" spans="1:2" ht="15">
      <c r="A5596"/>
      <c r="B5596"/>
    </row>
    <row r="5597" spans="1:2" ht="15">
      <c r="A5597"/>
      <c r="B5597"/>
    </row>
    <row r="5598" spans="1:2" ht="15">
      <c r="A5598"/>
      <c r="B5598"/>
    </row>
    <row r="5599" spans="1:2" ht="15">
      <c r="A5599"/>
      <c r="B5599"/>
    </row>
    <row r="5600" spans="1:2" ht="15">
      <c r="A5600"/>
      <c r="B5600"/>
    </row>
    <row r="5601" spans="1:2" ht="15">
      <c r="A5601"/>
      <c r="B5601"/>
    </row>
    <row r="5602" spans="1:2" ht="15">
      <c r="A5602"/>
      <c r="B5602"/>
    </row>
    <row r="5603" spans="1:2" ht="15">
      <c r="A5603"/>
      <c r="B5603"/>
    </row>
    <row r="5604" spans="1:2" ht="15">
      <c r="A5604"/>
      <c r="B5604"/>
    </row>
    <row r="5605" spans="1:2" ht="15">
      <c r="A5605"/>
      <c r="B5605"/>
    </row>
    <row r="5606" spans="1:2" ht="15">
      <c r="A5606"/>
      <c r="B5606"/>
    </row>
    <row r="5607" spans="1:2" ht="15">
      <c r="A5607"/>
      <c r="B5607"/>
    </row>
    <row r="5608" spans="1:2" ht="15">
      <c r="A5608"/>
      <c r="B5608"/>
    </row>
    <row r="5609" spans="1:2" ht="15">
      <c r="A5609"/>
      <c r="B5609"/>
    </row>
    <row r="5610" spans="1:2" ht="15">
      <c r="A5610"/>
      <c r="B5610"/>
    </row>
    <row r="5611" spans="1:2" ht="15">
      <c r="A5611"/>
      <c r="B5611"/>
    </row>
    <row r="5612" spans="1:2" ht="15">
      <c r="A5612"/>
      <c r="B5612"/>
    </row>
    <row r="5613" spans="1:2" ht="15">
      <c r="A5613"/>
      <c r="B5613"/>
    </row>
    <row r="5614" spans="1:2" ht="15">
      <c r="A5614"/>
      <c r="B5614"/>
    </row>
    <row r="5615" spans="1:2" ht="15">
      <c r="A5615"/>
      <c r="B5615"/>
    </row>
    <row r="5616" spans="1:2" ht="15">
      <c r="A5616"/>
      <c r="B5616"/>
    </row>
    <row r="5617" spans="1:2" ht="15">
      <c r="A5617"/>
      <c r="B5617"/>
    </row>
    <row r="5618" spans="1:2" ht="15">
      <c r="A5618"/>
      <c r="B5618"/>
    </row>
    <row r="5619" spans="1:2" ht="15">
      <c r="A5619"/>
      <c r="B5619"/>
    </row>
    <row r="5620" spans="1:2" ht="15">
      <c r="A5620"/>
      <c r="B5620"/>
    </row>
    <row r="5621" spans="1:2" ht="15">
      <c r="A5621"/>
      <c r="B5621"/>
    </row>
    <row r="5622" spans="1:2" ht="15">
      <c r="A5622"/>
      <c r="B5622"/>
    </row>
    <row r="5623" spans="1:2" ht="15">
      <c r="A5623"/>
      <c r="B5623"/>
    </row>
    <row r="5624" spans="1:2" ht="15">
      <c r="A5624"/>
      <c r="B5624"/>
    </row>
    <row r="5625" spans="1:2" ht="15">
      <c r="A5625"/>
      <c r="B5625"/>
    </row>
    <row r="5626" spans="1:2" ht="15">
      <c r="A5626"/>
      <c r="B5626"/>
    </row>
    <row r="5627" spans="1:2" ht="15">
      <c r="A5627"/>
      <c r="B5627"/>
    </row>
    <row r="5628" spans="1:2" ht="15">
      <c r="A5628"/>
      <c r="B5628"/>
    </row>
    <row r="5629" spans="1:2" ht="15">
      <c r="A5629"/>
      <c r="B5629"/>
    </row>
    <row r="5630" spans="1:2" ht="15">
      <c r="A5630"/>
      <c r="B5630"/>
    </row>
    <row r="5631" spans="1:2" ht="15">
      <c r="A5631"/>
      <c r="B5631"/>
    </row>
    <row r="5632" spans="1:2" ht="15">
      <c r="A5632"/>
      <c r="B5632"/>
    </row>
    <row r="5633" spans="1:2" ht="15">
      <c r="A5633"/>
      <c r="B5633"/>
    </row>
    <row r="5634" spans="1:2" ht="15">
      <c r="A5634"/>
      <c r="B5634"/>
    </row>
    <row r="5635" spans="1:2" ht="15">
      <c r="A5635"/>
      <c r="B5635"/>
    </row>
    <row r="5636" spans="1:2" ht="15">
      <c r="A5636"/>
      <c r="B5636"/>
    </row>
    <row r="5637" spans="1:2" ht="15">
      <c r="A5637"/>
      <c r="B5637"/>
    </row>
    <row r="5638" spans="1:2" ht="15">
      <c r="A5638"/>
      <c r="B5638"/>
    </row>
    <row r="5639" spans="1:2" ht="15">
      <c r="A5639"/>
      <c r="B5639"/>
    </row>
    <row r="5640" spans="1:2" ht="15">
      <c r="A5640"/>
      <c r="B5640"/>
    </row>
    <row r="5641" spans="1:2" ht="15">
      <c r="A5641"/>
      <c r="B5641"/>
    </row>
    <row r="5642" spans="1:2" ht="15">
      <c r="A5642"/>
      <c r="B5642"/>
    </row>
    <row r="5643" spans="1:2" ht="15">
      <c r="A5643"/>
      <c r="B5643"/>
    </row>
    <row r="5644" spans="1:2" ht="15">
      <c r="A5644"/>
      <c r="B5644"/>
    </row>
    <row r="5645" spans="1:2" ht="15">
      <c r="A5645"/>
      <c r="B5645"/>
    </row>
    <row r="5646" spans="1:2" ht="15">
      <c r="A5646"/>
      <c r="B5646"/>
    </row>
    <row r="5647" spans="1:2" ht="15">
      <c r="A5647"/>
      <c r="B5647"/>
    </row>
    <row r="5648" spans="1:2" ht="15">
      <c r="A5648"/>
      <c r="B5648"/>
    </row>
    <row r="5649" spans="1:2" ht="15">
      <c r="A5649"/>
      <c r="B5649"/>
    </row>
    <row r="5650" spans="1:2" ht="15">
      <c r="A5650"/>
      <c r="B5650"/>
    </row>
    <row r="5651" spans="1:2" ht="15">
      <c r="A5651"/>
      <c r="B5651"/>
    </row>
    <row r="5652" spans="1:2" ht="15">
      <c r="A5652"/>
      <c r="B5652"/>
    </row>
    <row r="5653" spans="1:2" ht="15">
      <c r="A5653"/>
      <c r="B5653"/>
    </row>
    <row r="5654" spans="1:2" ht="15">
      <c r="A5654"/>
      <c r="B5654"/>
    </row>
    <row r="5655" spans="1:2" ht="15">
      <c r="A5655"/>
      <c r="B5655"/>
    </row>
    <row r="5656" spans="1:2" ht="15">
      <c r="A5656"/>
      <c r="B5656"/>
    </row>
    <row r="5657" spans="1:2" ht="15">
      <c r="A5657"/>
      <c r="B5657"/>
    </row>
    <row r="5658" spans="1:2" ht="15">
      <c r="A5658"/>
      <c r="B5658"/>
    </row>
    <row r="5659" spans="1:2" ht="15">
      <c r="A5659"/>
      <c r="B5659"/>
    </row>
    <row r="5660" spans="1:2" ht="15">
      <c r="A5660"/>
      <c r="B5660"/>
    </row>
    <row r="5661" spans="1:2" ht="15">
      <c r="A5661"/>
      <c r="B5661"/>
    </row>
    <row r="5662" spans="1:2" ht="15">
      <c r="A5662"/>
      <c r="B5662"/>
    </row>
    <row r="5663" spans="1:2" ht="15">
      <c r="A5663"/>
      <c r="B5663"/>
    </row>
    <row r="5664" spans="1:2" ht="15">
      <c r="A5664"/>
      <c r="B5664"/>
    </row>
    <row r="5665" spans="1:2" ht="15">
      <c r="A5665"/>
      <c r="B5665"/>
    </row>
    <row r="5666" spans="1:2" ht="15">
      <c r="A5666"/>
      <c r="B5666"/>
    </row>
    <row r="5667" spans="1:2" ht="15">
      <c r="A5667"/>
      <c r="B5667"/>
    </row>
    <row r="5668" spans="1:2" ht="15">
      <c r="A5668"/>
      <c r="B5668"/>
    </row>
    <row r="5669" spans="1:2" ht="15">
      <c r="A5669"/>
      <c r="B5669"/>
    </row>
    <row r="5670" spans="1:2" ht="15">
      <c r="A5670"/>
      <c r="B5670"/>
    </row>
    <row r="5671" spans="1:2" ht="15">
      <c r="A5671"/>
      <c r="B5671"/>
    </row>
    <row r="5672" spans="1:2" ht="15">
      <c r="A5672"/>
      <c r="B5672"/>
    </row>
    <row r="5673" spans="1:2" ht="15">
      <c r="A5673"/>
      <c r="B5673"/>
    </row>
    <row r="5674" spans="1:2" ht="15">
      <c r="A5674"/>
      <c r="B5674"/>
    </row>
    <row r="5675" spans="1:2" ht="15">
      <c r="A5675"/>
      <c r="B5675"/>
    </row>
    <row r="5676" spans="1:2" ht="15">
      <c r="A5676"/>
      <c r="B5676"/>
    </row>
    <row r="5677" spans="1:2" ht="15">
      <c r="A5677"/>
      <c r="B5677"/>
    </row>
    <row r="5678" spans="1:2" ht="15">
      <c r="A5678"/>
      <c r="B5678"/>
    </row>
    <row r="5679" spans="1:2" ht="15">
      <c r="A5679"/>
      <c r="B5679"/>
    </row>
    <row r="5680" spans="1:2" ht="15">
      <c r="A5680"/>
      <c r="B5680"/>
    </row>
    <row r="5681" spans="1:2" ht="15">
      <c r="A5681"/>
      <c r="B5681"/>
    </row>
    <row r="5682" spans="1:2" ht="15">
      <c r="A5682"/>
      <c r="B5682"/>
    </row>
    <row r="5683" spans="1:2" ht="15">
      <c r="A5683"/>
      <c r="B5683"/>
    </row>
    <row r="5684" spans="1:2" ht="15">
      <c r="A5684"/>
      <c r="B5684"/>
    </row>
    <row r="5685" spans="1:2" ht="15">
      <c r="A5685"/>
      <c r="B5685"/>
    </row>
    <row r="5686" spans="1:2" ht="15">
      <c r="A5686"/>
      <c r="B5686"/>
    </row>
    <row r="5687" spans="1:2" ht="15">
      <c r="A5687"/>
      <c r="B5687"/>
    </row>
    <row r="5688" spans="1:2" ht="15">
      <c r="A5688"/>
      <c r="B5688"/>
    </row>
    <row r="5689" spans="1:2" ht="15">
      <c r="A5689"/>
      <c r="B5689"/>
    </row>
    <row r="5690" spans="1:2" ht="15">
      <c r="A5690"/>
      <c r="B5690"/>
    </row>
    <row r="5691" spans="1:2" ht="15">
      <c r="A5691"/>
      <c r="B5691"/>
    </row>
    <row r="5692" spans="1:2" ht="15">
      <c r="A5692"/>
      <c r="B5692"/>
    </row>
    <row r="5693" spans="1:2" ht="15">
      <c r="A5693"/>
      <c r="B5693"/>
    </row>
    <row r="5694" spans="1:2" ht="15">
      <c r="A5694"/>
      <c r="B5694"/>
    </row>
    <row r="5695" spans="1:2" ht="15">
      <c r="A5695"/>
      <c r="B5695"/>
    </row>
    <row r="5696" spans="1:2" ht="15">
      <c r="A5696"/>
      <c r="B5696"/>
    </row>
    <row r="5697" spans="1:2" ht="15">
      <c r="A5697"/>
      <c r="B5697"/>
    </row>
    <row r="5698" spans="1:2" ht="15">
      <c r="A5698"/>
      <c r="B5698"/>
    </row>
    <row r="5699" spans="1:2" ht="15">
      <c r="A5699"/>
      <c r="B5699"/>
    </row>
    <row r="5700" spans="1:2" ht="15">
      <c r="A5700"/>
      <c r="B5700"/>
    </row>
    <row r="5701" spans="1:2" ht="15">
      <c r="A5701"/>
      <c r="B5701"/>
    </row>
    <row r="5702" spans="1:2" ht="15">
      <c r="A5702"/>
      <c r="B5702"/>
    </row>
    <row r="5703" spans="1:2" ht="15">
      <c r="A5703"/>
      <c r="B5703"/>
    </row>
    <row r="5704" spans="1:2" ht="15">
      <c r="A5704"/>
      <c r="B5704"/>
    </row>
    <row r="5705" spans="1:2" ht="15">
      <c r="A5705"/>
      <c r="B5705"/>
    </row>
    <row r="5706" spans="1:2" ht="15">
      <c r="A5706"/>
      <c r="B5706"/>
    </row>
    <row r="5707" spans="1:2" ht="15">
      <c r="A5707"/>
      <c r="B5707"/>
    </row>
    <row r="5708" spans="1:2" ht="15">
      <c r="A5708"/>
      <c r="B5708"/>
    </row>
    <row r="5709" spans="1:2" ht="15">
      <c r="A5709"/>
      <c r="B5709"/>
    </row>
    <row r="5710" spans="1:2" ht="15">
      <c r="A5710"/>
      <c r="B5710"/>
    </row>
    <row r="5711" spans="1:2" ht="15">
      <c r="A5711"/>
      <c r="B5711"/>
    </row>
    <row r="5712" spans="1:2" ht="15">
      <c r="A5712"/>
      <c r="B5712"/>
    </row>
    <row r="5713" spans="1:2" ht="15">
      <c r="A5713"/>
      <c r="B5713"/>
    </row>
    <row r="5714" spans="1:2" ht="15">
      <c r="A5714"/>
      <c r="B5714"/>
    </row>
    <row r="5715" spans="1:2" ht="15">
      <c r="A5715"/>
      <c r="B5715"/>
    </row>
    <row r="5716" spans="1:2" ht="15">
      <c r="A5716"/>
      <c r="B5716"/>
    </row>
    <row r="5717" spans="1:2" ht="15">
      <c r="A5717"/>
      <c r="B5717"/>
    </row>
    <row r="5718" spans="1:2" ht="15">
      <c r="A5718"/>
      <c r="B5718"/>
    </row>
    <row r="5719" spans="1:2" ht="15">
      <c r="A5719"/>
      <c r="B5719"/>
    </row>
    <row r="5720" spans="1:2" ht="15">
      <c r="A5720"/>
      <c r="B5720"/>
    </row>
    <row r="5721" spans="1:2" ht="15">
      <c r="A5721"/>
      <c r="B5721"/>
    </row>
    <row r="5722" spans="1:2" ht="15">
      <c r="A5722"/>
      <c r="B5722"/>
    </row>
    <row r="5723" spans="1:2" ht="15">
      <c r="A5723"/>
      <c r="B5723"/>
    </row>
    <row r="5724" spans="1:2" ht="15">
      <c r="A5724"/>
      <c r="B5724"/>
    </row>
    <row r="5725" spans="1:2" ht="15">
      <c r="A5725"/>
      <c r="B5725"/>
    </row>
    <row r="5726" spans="1:2" ht="15">
      <c r="A5726"/>
      <c r="B5726"/>
    </row>
    <row r="5727" spans="1:2" ht="15">
      <c r="A5727"/>
      <c r="B5727"/>
    </row>
    <row r="5728" spans="1:2" ht="15">
      <c r="A5728"/>
      <c r="B5728"/>
    </row>
    <row r="5729" spans="1:2" ht="15">
      <c r="A5729"/>
      <c r="B5729"/>
    </row>
    <row r="5730" spans="1:2" ht="15">
      <c r="A5730"/>
      <c r="B5730"/>
    </row>
    <row r="5731" spans="1:2" ht="15">
      <c r="A5731"/>
      <c r="B5731"/>
    </row>
    <row r="5732" spans="1:2" ht="15">
      <c r="A5732"/>
      <c r="B5732"/>
    </row>
    <row r="5733" spans="1:2" ht="15">
      <c r="A5733"/>
      <c r="B5733"/>
    </row>
    <row r="5734" spans="1:2" ht="15">
      <c r="A5734"/>
      <c r="B5734"/>
    </row>
    <row r="5735" spans="1:2" ht="15">
      <c r="A5735"/>
      <c r="B5735"/>
    </row>
    <row r="5736" spans="1:2" ht="15">
      <c r="A5736"/>
      <c r="B5736"/>
    </row>
    <row r="5737" spans="1:2" ht="15">
      <c r="A5737"/>
      <c r="B5737"/>
    </row>
    <row r="5738" spans="1:2" ht="15">
      <c r="A5738"/>
      <c r="B5738"/>
    </row>
    <row r="5739" spans="1:2" ht="15">
      <c r="A5739"/>
      <c r="B5739"/>
    </row>
    <row r="5740" spans="1:2" ht="15">
      <c r="A5740"/>
      <c r="B5740"/>
    </row>
    <row r="5741" spans="1:2" ht="15">
      <c r="A5741"/>
      <c r="B5741"/>
    </row>
    <row r="5742" spans="1:2" ht="15">
      <c r="A5742"/>
      <c r="B5742"/>
    </row>
    <row r="5743" spans="1:2" ht="15">
      <c r="A5743"/>
      <c r="B5743"/>
    </row>
    <row r="5744" spans="1:2" ht="15">
      <c r="A5744"/>
      <c r="B5744"/>
    </row>
    <row r="5745" spans="1:2" ht="15">
      <c r="A5745"/>
      <c r="B5745"/>
    </row>
    <row r="5746" spans="1:2" ht="15">
      <c r="A5746"/>
      <c r="B5746"/>
    </row>
    <row r="5747" spans="1:2" ht="15">
      <c r="A5747"/>
      <c r="B5747"/>
    </row>
    <row r="5748" spans="1:2" ht="15">
      <c r="A5748"/>
      <c r="B5748"/>
    </row>
    <row r="5749" spans="1:2" ht="15">
      <c r="A5749"/>
      <c r="B5749"/>
    </row>
    <row r="5750" spans="1:2" ht="15">
      <c r="A5750"/>
      <c r="B5750"/>
    </row>
    <row r="5751" spans="1:2" ht="15">
      <c r="A5751"/>
      <c r="B5751"/>
    </row>
    <row r="5752" spans="1:2" ht="15">
      <c r="A5752"/>
      <c r="B5752"/>
    </row>
    <row r="5753" spans="1:2" ht="15">
      <c r="A5753"/>
      <c r="B5753"/>
    </row>
    <row r="5754" spans="1:2" ht="15">
      <c r="A5754"/>
      <c r="B5754"/>
    </row>
    <row r="5755" spans="1:2" ht="15">
      <c r="A5755"/>
      <c r="B5755"/>
    </row>
    <row r="5756" spans="1:2" ht="15">
      <c r="A5756"/>
      <c r="B5756"/>
    </row>
    <row r="5757" spans="1:2" ht="15">
      <c r="A5757"/>
      <c r="B5757"/>
    </row>
    <row r="5758" spans="1:2" ht="15">
      <c r="A5758"/>
      <c r="B5758"/>
    </row>
    <row r="5759" spans="1:2" ht="15">
      <c r="A5759"/>
      <c r="B5759"/>
    </row>
    <row r="5760" spans="1:2" ht="15">
      <c r="A5760"/>
      <c r="B5760"/>
    </row>
    <row r="5761" spans="1:2" ht="15">
      <c r="A5761"/>
      <c r="B5761"/>
    </row>
    <row r="5762" spans="1:2" ht="15">
      <c r="A5762"/>
      <c r="B5762"/>
    </row>
    <row r="5763" spans="1:2" ht="15">
      <c r="A5763"/>
      <c r="B5763"/>
    </row>
    <row r="5764" spans="1:2" ht="15">
      <c r="A5764"/>
      <c r="B5764"/>
    </row>
    <row r="5765" spans="1:2" ht="15">
      <c r="A5765"/>
      <c r="B5765"/>
    </row>
    <row r="5766" spans="1:2" ht="15">
      <c r="A5766"/>
      <c r="B5766"/>
    </row>
    <row r="5767" spans="1:2" ht="15">
      <c r="A5767"/>
      <c r="B5767"/>
    </row>
    <row r="5768" spans="1:2" ht="15">
      <c r="A5768"/>
      <c r="B5768"/>
    </row>
    <row r="5769" spans="1:2" ht="15">
      <c r="A5769"/>
      <c r="B5769"/>
    </row>
    <row r="5770" spans="1:2" ht="15">
      <c r="A5770"/>
      <c r="B5770"/>
    </row>
    <row r="5771" spans="1:2" ht="15">
      <c r="A5771"/>
      <c r="B5771"/>
    </row>
    <row r="5772" spans="1:2" ht="15">
      <c r="A5772"/>
      <c r="B5772"/>
    </row>
    <row r="5773" spans="1:2" ht="15">
      <c r="A5773"/>
      <c r="B5773"/>
    </row>
    <row r="5774" spans="1:2" ht="15">
      <c r="A5774"/>
      <c r="B5774"/>
    </row>
    <row r="5775" spans="1:2" ht="15">
      <c r="A5775"/>
      <c r="B5775"/>
    </row>
    <row r="5776" spans="1:2" ht="15">
      <c r="A5776"/>
      <c r="B5776"/>
    </row>
    <row r="5777" spans="1:2" ht="15">
      <c r="A5777"/>
      <c r="B5777"/>
    </row>
    <row r="5778" spans="1:2" ht="15">
      <c r="A5778"/>
      <c r="B5778"/>
    </row>
    <row r="5779" spans="1:2" ht="15">
      <c r="A5779"/>
      <c r="B5779"/>
    </row>
    <row r="5780" spans="1:2" ht="15">
      <c r="A5780"/>
      <c r="B5780"/>
    </row>
    <row r="5781" spans="1:2" ht="15">
      <c r="A5781"/>
      <c r="B5781"/>
    </row>
    <row r="5782" spans="1:2" ht="15">
      <c r="A5782"/>
      <c r="B5782"/>
    </row>
    <row r="5783" spans="1:2" ht="15">
      <c r="A5783"/>
      <c r="B5783"/>
    </row>
    <row r="5784" spans="1:2" ht="15">
      <c r="A5784"/>
      <c r="B5784"/>
    </row>
    <row r="5785" spans="1:2" ht="15">
      <c r="A5785"/>
      <c r="B5785"/>
    </row>
    <row r="5786" spans="1:2" ht="15">
      <c r="A5786"/>
      <c r="B5786"/>
    </row>
    <row r="5787" spans="1:2" ht="15">
      <c r="A5787"/>
      <c r="B5787"/>
    </row>
    <row r="5788" spans="1:2" ht="15">
      <c r="A5788"/>
      <c r="B5788"/>
    </row>
    <row r="5789" spans="1:2" ht="15">
      <c r="A5789"/>
      <c r="B5789"/>
    </row>
    <row r="5790" spans="1:2" ht="15">
      <c r="A5790"/>
      <c r="B5790"/>
    </row>
    <row r="5791" spans="1:2" ht="15">
      <c r="A5791"/>
      <c r="B5791"/>
    </row>
    <row r="5792" spans="1:2" ht="15">
      <c r="A5792"/>
      <c r="B5792"/>
    </row>
    <row r="5793" spans="1:2" ht="15">
      <c r="A5793"/>
      <c r="B5793"/>
    </row>
    <row r="5794" spans="1:2" ht="15">
      <c r="A5794"/>
      <c r="B5794"/>
    </row>
    <row r="5795" spans="1:2" ht="15">
      <c r="A5795"/>
      <c r="B5795"/>
    </row>
    <row r="5796" spans="1:2" ht="15">
      <c r="A5796"/>
      <c r="B5796"/>
    </row>
    <row r="5797" spans="1:2" ht="15">
      <c r="A5797"/>
      <c r="B5797"/>
    </row>
    <row r="5798" spans="1:2" ht="15">
      <c r="A5798"/>
      <c r="B5798"/>
    </row>
    <row r="5799" spans="1:2" ht="15">
      <c r="A5799"/>
      <c r="B5799"/>
    </row>
    <row r="5800" spans="1:2" ht="15">
      <c r="A5800"/>
      <c r="B5800"/>
    </row>
    <row r="5801" spans="1:2" ht="15">
      <c r="A5801"/>
      <c r="B5801"/>
    </row>
    <row r="5802" spans="1:2" ht="15">
      <c r="A5802"/>
      <c r="B5802"/>
    </row>
    <row r="5803" spans="1:2" ht="15">
      <c r="A5803"/>
      <c r="B5803"/>
    </row>
    <row r="5804" spans="1:2" ht="15">
      <c r="A5804"/>
      <c r="B5804"/>
    </row>
    <row r="5805" spans="1:2" ht="15">
      <c r="A5805"/>
      <c r="B5805"/>
    </row>
    <row r="5806" spans="1:2" ht="15">
      <c r="A5806"/>
      <c r="B5806"/>
    </row>
    <row r="5807" spans="1:2" ht="15">
      <c r="A5807"/>
      <c r="B5807"/>
    </row>
    <row r="5808" spans="1:2" ht="15">
      <c r="A5808"/>
      <c r="B5808"/>
    </row>
    <row r="5809" spans="1:2" ht="15">
      <c r="A5809"/>
      <c r="B5809"/>
    </row>
    <row r="5810" spans="1:2" ht="15">
      <c r="A5810"/>
      <c r="B5810"/>
    </row>
    <row r="5811" spans="1:2" ht="15">
      <c r="A5811"/>
      <c r="B5811"/>
    </row>
    <row r="5812" spans="1:2" ht="15">
      <c r="A5812"/>
      <c r="B5812"/>
    </row>
    <row r="5813" spans="1:2" ht="15">
      <c r="A5813"/>
      <c r="B5813"/>
    </row>
    <row r="5814" spans="1:2" ht="15">
      <c r="A5814"/>
      <c r="B5814"/>
    </row>
    <row r="5815" spans="1:2" ht="15">
      <c r="A5815"/>
      <c r="B5815"/>
    </row>
    <row r="5816" spans="1:2" ht="15">
      <c r="A5816"/>
      <c r="B5816"/>
    </row>
    <row r="5817" spans="1:2" ht="15">
      <c r="A5817"/>
      <c r="B5817"/>
    </row>
    <row r="5818" spans="1:2" ht="15">
      <c r="A5818"/>
      <c r="B5818"/>
    </row>
    <row r="5819" spans="1:2" ht="15">
      <c r="A5819"/>
      <c r="B5819"/>
    </row>
    <row r="5820" spans="1:2" ht="15">
      <c r="A5820"/>
      <c r="B5820"/>
    </row>
    <row r="5821" spans="1:2" ht="15">
      <c r="A5821"/>
      <c r="B5821"/>
    </row>
    <row r="5822" spans="1:2" ht="15">
      <c r="A5822"/>
      <c r="B5822"/>
    </row>
    <row r="5823" spans="1:2" ht="15">
      <c r="A5823"/>
      <c r="B5823"/>
    </row>
    <row r="5824" spans="1:2" ht="15">
      <c r="A5824"/>
      <c r="B5824"/>
    </row>
    <row r="5825" spans="1:2" ht="15">
      <c r="A5825"/>
      <c r="B5825"/>
    </row>
    <row r="5826" spans="1:2" ht="15">
      <c r="A5826"/>
      <c r="B5826"/>
    </row>
    <row r="5827" spans="1:2" ht="15">
      <c r="A5827"/>
      <c r="B5827"/>
    </row>
    <row r="5828" spans="1:2" ht="15">
      <c r="A5828"/>
      <c r="B5828"/>
    </row>
    <row r="5829" spans="1:2" ht="15">
      <c r="A5829"/>
      <c r="B5829"/>
    </row>
    <row r="5830" spans="1:2" ht="15">
      <c r="A5830"/>
      <c r="B5830"/>
    </row>
    <row r="5831" spans="1:2" ht="15">
      <c r="A5831"/>
      <c r="B5831"/>
    </row>
    <row r="5832" spans="1:2" ht="15">
      <c r="A5832"/>
      <c r="B5832"/>
    </row>
    <row r="5833" spans="1:2" ht="15">
      <c r="A5833"/>
      <c r="B5833"/>
    </row>
    <row r="5834" spans="1:2" ht="15">
      <c r="A5834"/>
      <c r="B5834"/>
    </row>
    <row r="5835" spans="1:2" ht="15">
      <c r="A5835"/>
      <c r="B5835"/>
    </row>
    <row r="5836" spans="1:2" ht="15">
      <c r="A5836"/>
      <c r="B5836"/>
    </row>
    <row r="5837" spans="1:2" ht="15">
      <c r="A5837"/>
      <c r="B5837"/>
    </row>
    <row r="5838" spans="1:2" ht="15">
      <c r="A5838"/>
      <c r="B5838"/>
    </row>
    <row r="5839" spans="1:2" ht="15">
      <c r="A5839"/>
      <c r="B5839"/>
    </row>
    <row r="5840" spans="1:2" ht="15">
      <c r="A5840"/>
      <c r="B5840"/>
    </row>
    <row r="5841" spans="1:2" ht="15">
      <c r="A5841"/>
      <c r="B5841"/>
    </row>
    <row r="5842" spans="1:2" ht="15">
      <c r="A5842"/>
      <c r="B5842"/>
    </row>
    <row r="5843" spans="1:2" ht="15">
      <c r="A5843"/>
      <c r="B5843"/>
    </row>
    <row r="5844" spans="1:2" ht="15">
      <c r="A5844"/>
      <c r="B5844"/>
    </row>
    <row r="5845" spans="1:2" ht="15">
      <c r="A5845"/>
      <c r="B5845"/>
    </row>
    <row r="5846" spans="1:2" ht="15">
      <c r="A5846"/>
      <c r="B5846"/>
    </row>
    <row r="5847" spans="1:2" ht="15">
      <c r="A5847"/>
      <c r="B5847"/>
    </row>
    <row r="5848" spans="1:2" ht="15">
      <c r="A5848"/>
      <c r="B5848"/>
    </row>
    <row r="5849" spans="1:2" ht="15">
      <c r="A5849"/>
      <c r="B5849"/>
    </row>
    <row r="5850" spans="1:2" ht="15">
      <c r="A5850"/>
      <c r="B5850"/>
    </row>
    <row r="5851" spans="1:2" ht="15">
      <c r="A5851"/>
      <c r="B5851"/>
    </row>
    <row r="5852" spans="1:2" ht="15">
      <c r="A5852"/>
      <c r="B5852"/>
    </row>
    <row r="5853" spans="1:2" ht="15">
      <c r="A5853"/>
      <c r="B5853"/>
    </row>
    <row r="5854" spans="1:2" ht="15">
      <c r="A5854"/>
      <c r="B5854"/>
    </row>
    <row r="5855" spans="1:2" ht="15">
      <c r="A5855"/>
      <c r="B5855"/>
    </row>
    <row r="5856" spans="1:2" ht="15">
      <c r="A5856"/>
      <c r="B5856"/>
    </row>
    <row r="5857" spans="1:2" ht="15">
      <c r="A5857"/>
      <c r="B5857"/>
    </row>
    <row r="5858" spans="1:2" ht="15">
      <c r="A5858"/>
      <c r="B5858"/>
    </row>
    <row r="5859" spans="1:2" ht="15">
      <c r="A5859"/>
      <c r="B5859"/>
    </row>
    <row r="5860" spans="1:2" ht="15">
      <c r="A5860"/>
      <c r="B5860"/>
    </row>
    <row r="5861" spans="1:2" ht="15">
      <c r="A5861"/>
      <c r="B5861"/>
    </row>
    <row r="5862" spans="1:2" ht="15">
      <c r="A5862"/>
      <c r="B5862"/>
    </row>
    <row r="5863" spans="1:2" ht="15">
      <c r="A5863"/>
      <c r="B5863"/>
    </row>
    <row r="5864" spans="1:2" ht="15">
      <c r="A5864"/>
      <c r="B5864"/>
    </row>
    <row r="5865" spans="1:2" ht="15">
      <c r="A5865"/>
      <c r="B5865"/>
    </row>
    <row r="5866" spans="1:2" ht="15">
      <c r="A5866"/>
      <c r="B5866"/>
    </row>
    <row r="5867" spans="1:2" ht="15">
      <c r="A5867"/>
      <c r="B5867"/>
    </row>
    <row r="5868" spans="1:2" ht="15">
      <c r="A5868"/>
      <c r="B5868"/>
    </row>
    <row r="5869" spans="1:2" ht="15">
      <c r="A5869"/>
      <c r="B5869"/>
    </row>
    <row r="5870" spans="1:2" ht="15">
      <c r="A5870"/>
      <c r="B5870"/>
    </row>
    <row r="5871" spans="1:2" ht="15">
      <c r="A5871"/>
      <c r="B5871"/>
    </row>
    <row r="5872" spans="1:2" ht="15">
      <c r="A5872"/>
      <c r="B5872"/>
    </row>
    <row r="5873" spans="1:2" ht="15">
      <c r="A5873"/>
      <c r="B5873"/>
    </row>
    <row r="5874" spans="1:2" ht="15">
      <c r="A5874"/>
      <c r="B5874"/>
    </row>
    <row r="5875" spans="1:2" ht="15">
      <c r="A5875"/>
      <c r="B5875"/>
    </row>
    <row r="5876" spans="1:2" ht="15">
      <c r="A5876"/>
      <c r="B5876"/>
    </row>
    <row r="5877" spans="1:2" ht="15">
      <c r="A5877"/>
      <c r="B5877"/>
    </row>
    <row r="5878" spans="1:2" ht="15">
      <c r="A5878"/>
      <c r="B5878"/>
    </row>
    <row r="5879" spans="1:2" ht="15">
      <c r="A5879"/>
      <c r="B5879"/>
    </row>
    <row r="5880" spans="1:2" ht="15">
      <c r="A5880"/>
      <c r="B5880"/>
    </row>
    <row r="5881" spans="1:2" ht="15">
      <c r="A5881"/>
      <c r="B5881"/>
    </row>
    <row r="5882" spans="1:2" ht="15">
      <c r="A5882"/>
      <c r="B5882"/>
    </row>
    <row r="5883" spans="1:2" ht="15">
      <c r="A5883"/>
      <c r="B5883"/>
    </row>
    <row r="5884" spans="1:2" ht="15">
      <c r="A5884"/>
      <c r="B5884"/>
    </row>
    <row r="5885" spans="1:2" ht="15">
      <c r="A5885"/>
      <c r="B5885"/>
    </row>
    <row r="5886" spans="1:2" ht="15">
      <c r="A5886"/>
      <c r="B5886"/>
    </row>
    <row r="5887" spans="1:2" ht="15">
      <c r="A5887"/>
      <c r="B5887"/>
    </row>
    <row r="5888" spans="1:2" ht="15">
      <c r="A5888"/>
      <c r="B5888"/>
    </row>
    <row r="5889" spans="1:2" ht="15">
      <c r="A5889"/>
      <c r="B5889"/>
    </row>
    <row r="5890" spans="1:2" ht="15">
      <c r="A5890"/>
      <c r="B5890"/>
    </row>
    <row r="5891" spans="1:2" ht="15">
      <c r="A5891"/>
      <c r="B5891"/>
    </row>
    <row r="5892" spans="1:2" ht="15">
      <c r="A5892"/>
      <c r="B5892"/>
    </row>
    <row r="5893" spans="1:2" ht="15">
      <c r="A5893"/>
      <c r="B5893"/>
    </row>
    <row r="5894" spans="1:2" ht="15">
      <c r="A5894"/>
      <c r="B5894"/>
    </row>
    <row r="5895" spans="1:2" ht="15">
      <c r="A5895"/>
      <c r="B5895"/>
    </row>
    <row r="5896" spans="1:2" ht="15">
      <c r="A5896"/>
      <c r="B5896"/>
    </row>
    <row r="5897" spans="1:2" ht="15">
      <c r="A5897"/>
      <c r="B5897"/>
    </row>
    <row r="5898" spans="1:2" ht="15">
      <c r="A5898"/>
      <c r="B5898"/>
    </row>
    <row r="5899" spans="1:2" ht="15">
      <c r="A5899"/>
      <c r="B5899"/>
    </row>
    <row r="5900" spans="1:2" ht="15">
      <c r="A5900"/>
      <c r="B5900"/>
    </row>
    <row r="5901" spans="1:2" ht="15">
      <c r="A5901"/>
      <c r="B5901"/>
    </row>
    <row r="5902" spans="1:2" ht="15">
      <c r="A5902"/>
      <c r="B5902"/>
    </row>
    <row r="5903" spans="1:2" ht="15">
      <c r="A5903"/>
      <c r="B5903"/>
    </row>
    <row r="5904" spans="1:2" ht="15">
      <c r="A5904"/>
      <c r="B5904"/>
    </row>
    <row r="5905" spans="1:2" ht="15">
      <c r="A5905"/>
      <c r="B5905"/>
    </row>
    <row r="5906" spans="1:2" ht="15">
      <c r="A5906"/>
      <c r="B5906"/>
    </row>
    <row r="5907" spans="1:2" ht="15">
      <c r="A5907"/>
      <c r="B5907"/>
    </row>
    <row r="5908" spans="1:2" ht="15">
      <c r="A5908"/>
      <c r="B5908"/>
    </row>
    <row r="5909" spans="1:2" ht="15">
      <c r="A5909"/>
      <c r="B5909"/>
    </row>
    <row r="5910" spans="1:2" ht="15">
      <c r="A5910"/>
      <c r="B5910"/>
    </row>
    <row r="5911" spans="1:2" ht="15">
      <c r="A5911"/>
      <c r="B5911"/>
    </row>
    <row r="5912" spans="1:2" ht="15">
      <c r="A5912"/>
      <c r="B5912"/>
    </row>
    <row r="5913" spans="1:2" ht="15">
      <c r="A5913"/>
      <c r="B5913"/>
    </row>
    <row r="5914" spans="1:2" ht="15">
      <c r="A5914"/>
      <c r="B5914"/>
    </row>
    <row r="5915" spans="1:2" ht="15">
      <c r="A5915"/>
      <c r="B5915"/>
    </row>
    <row r="5916" spans="1:2" ht="15">
      <c r="A5916"/>
      <c r="B5916"/>
    </row>
    <row r="5917" spans="1:2" ht="15">
      <c r="A5917"/>
      <c r="B5917"/>
    </row>
    <row r="5918" spans="1:2" ht="15">
      <c r="A5918"/>
      <c r="B5918"/>
    </row>
    <row r="5919" spans="1:2" ht="15">
      <c r="A5919"/>
      <c r="B5919"/>
    </row>
    <row r="5920" spans="1:2" ht="15">
      <c r="A5920"/>
      <c r="B5920"/>
    </row>
    <row r="5921" spans="1:2" ht="15">
      <c r="A5921"/>
      <c r="B5921"/>
    </row>
    <row r="5922" spans="1:2" ht="15">
      <c r="A5922"/>
      <c r="B5922"/>
    </row>
    <row r="5923" spans="1:2" ht="15">
      <c r="A5923"/>
      <c r="B5923"/>
    </row>
    <row r="5924" spans="1:2" ht="15">
      <c r="A5924"/>
      <c r="B5924"/>
    </row>
    <row r="5925" spans="1:2" ht="15">
      <c r="A5925"/>
      <c r="B5925"/>
    </row>
    <row r="5926" spans="1:2" ht="15">
      <c r="A5926"/>
      <c r="B5926"/>
    </row>
    <row r="5927" spans="1:2" ht="15">
      <c r="A5927"/>
      <c r="B5927"/>
    </row>
    <row r="5928" spans="1:2" ht="15">
      <c r="A5928"/>
      <c r="B5928"/>
    </row>
    <row r="5929" spans="1:2" ht="15">
      <c r="A5929"/>
      <c r="B5929"/>
    </row>
    <row r="5930" spans="1:2" ht="15">
      <c r="A5930"/>
      <c r="B5930"/>
    </row>
    <row r="5931" spans="1:2" ht="15">
      <c r="A5931"/>
      <c r="B5931"/>
    </row>
    <row r="5932" spans="1:2" ht="15">
      <c r="A5932"/>
      <c r="B5932"/>
    </row>
    <row r="5933" spans="1:2" ht="15">
      <c r="A5933"/>
      <c r="B5933"/>
    </row>
    <row r="5934" spans="1:2" ht="15">
      <c r="A5934"/>
      <c r="B5934"/>
    </row>
    <row r="5935" spans="1:2" ht="15">
      <c r="A5935"/>
      <c r="B5935"/>
    </row>
    <row r="5936" spans="1:2" ht="15">
      <c r="A5936"/>
      <c r="B5936"/>
    </row>
    <row r="5937" spans="1:2" ht="15">
      <c r="A5937"/>
      <c r="B5937"/>
    </row>
    <row r="5938" spans="1:2" ht="15">
      <c r="A5938"/>
      <c r="B5938"/>
    </row>
    <row r="5939" spans="1:2" ht="15">
      <c r="A5939"/>
      <c r="B5939"/>
    </row>
    <row r="5940" spans="1:2" ht="15">
      <c r="A5940"/>
      <c r="B5940"/>
    </row>
    <row r="5941" spans="1:2" ht="15">
      <c r="A5941"/>
      <c r="B5941"/>
    </row>
    <row r="5942" spans="1:2" ht="15">
      <c r="A5942"/>
      <c r="B5942"/>
    </row>
    <row r="5943" spans="1:2" ht="15">
      <c r="A5943"/>
      <c r="B5943"/>
    </row>
    <row r="5944" spans="1:2" ht="15">
      <c r="A5944"/>
      <c r="B5944"/>
    </row>
    <row r="5945" spans="1:2" ht="15">
      <c r="A5945"/>
      <c r="B5945"/>
    </row>
    <row r="5946" spans="1:2" ht="15">
      <c r="A5946"/>
      <c r="B5946"/>
    </row>
    <row r="5947" spans="1:2" ht="15">
      <c r="A5947"/>
      <c r="B5947"/>
    </row>
    <row r="5948" spans="1:2" ht="15">
      <c r="A5948"/>
      <c r="B5948"/>
    </row>
    <row r="5949" spans="1:2" ht="15">
      <c r="A5949"/>
      <c r="B5949"/>
    </row>
    <row r="5950" spans="1:2" ht="15">
      <c r="A5950"/>
      <c r="B5950"/>
    </row>
    <row r="5951" spans="1:2" ht="15">
      <c r="A5951"/>
      <c r="B5951"/>
    </row>
    <row r="5952" spans="1:2" ht="15">
      <c r="A5952"/>
      <c r="B5952"/>
    </row>
    <row r="5953" spans="1:2" ht="15">
      <c r="A5953"/>
      <c r="B5953"/>
    </row>
    <row r="5954" spans="1:2" ht="15">
      <c r="A5954"/>
      <c r="B5954"/>
    </row>
    <row r="5955" spans="1:2" ht="15">
      <c r="A5955"/>
      <c r="B5955"/>
    </row>
    <row r="5956" spans="1:2" ht="15">
      <c r="A5956"/>
      <c r="B5956"/>
    </row>
    <row r="5957" spans="1:2" ht="15">
      <c r="A5957"/>
      <c r="B5957"/>
    </row>
    <row r="5958" spans="1:2" ht="15">
      <c r="A5958"/>
      <c r="B5958"/>
    </row>
    <row r="5959" spans="1:2" ht="15">
      <c r="A5959"/>
      <c r="B5959"/>
    </row>
    <row r="5960" spans="1:2" ht="15">
      <c r="A5960"/>
      <c r="B5960"/>
    </row>
    <row r="5961" spans="1:2" ht="15">
      <c r="A5961"/>
      <c r="B5961"/>
    </row>
    <row r="5962" spans="1:2" ht="15">
      <c r="A5962"/>
      <c r="B5962"/>
    </row>
    <row r="5963" spans="1:2" ht="15">
      <c r="A5963"/>
      <c r="B5963"/>
    </row>
    <row r="5964" spans="1:2" ht="15">
      <c r="A5964"/>
      <c r="B5964"/>
    </row>
    <row r="5965" spans="1:2" ht="15">
      <c r="A5965"/>
      <c r="B5965"/>
    </row>
    <row r="5966" spans="1:2" ht="15">
      <c r="A5966"/>
      <c r="B5966"/>
    </row>
    <row r="5967" spans="1:2" ht="15">
      <c r="A5967"/>
      <c r="B5967"/>
    </row>
    <row r="5968" spans="1:2" ht="15">
      <c r="A5968"/>
      <c r="B5968"/>
    </row>
    <row r="5969" spans="1:2" ht="15">
      <c r="A5969"/>
      <c r="B5969"/>
    </row>
    <row r="5970" spans="1:2" ht="15">
      <c r="A5970"/>
      <c r="B5970"/>
    </row>
    <row r="5971" spans="1:2" ht="15">
      <c r="A5971"/>
      <c r="B5971"/>
    </row>
    <row r="5972" spans="1:2" ht="15">
      <c r="A5972"/>
      <c r="B5972"/>
    </row>
    <row r="5973" spans="1:2" ht="15">
      <c r="A5973"/>
      <c r="B5973"/>
    </row>
    <row r="5974" spans="1:2" ht="15">
      <c r="A5974"/>
      <c r="B5974"/>
    </row>
    <row r="5975" spans="1:2" ht="15">
      <c r="A5975"/>
      <c r="B5975"/>
    </row>
    <row r="5976" spans="1:2" ht="15">
      <c r="A5976"/>
      <c r="B5976"/>
    </row>
    <row r="5977" spans="1:2" ht="15">
      <c r="A5977"/>
      <c r="B5977"/>
    </row>
    <row r="5978" spans="1:2" ht="15">
      <c r="A5978"/>
      <c r="B5978"/>
    </row>
    <row r="5979" spans="1:2" ht="15">
      <c r="A5979"/>
      <c r="B5979"/>
    </row>
    <row r="5980" spans="1:2" ht="15">
      <c r="A5980"/>
      <c r="B5980"/>
    </row>
    <row r="5981" spans="1:2" ht="15">
      <c r="A5981"/>
      <c r="B5981"/>
    </row>
    <row r="5982" spans="1:2" ht="15">
      <c r="A5982"/>
      <c r="B5982"/>
    </row>
    <row r="5983" spans="1:2" ht="15">
      <c r="A5983"/>
      <c r="B5983"/>
    </row>
    <row r="5984" spans="1:2" ht="15">
      <c r="A5984"/>
      <c r="B5984"/>
    </row>
    <row r="5985" spans="1:2" ht="15">
      <c r="A5985"/>
      <c r="B5985"/>
    </row>
    <row r="5986" spans="1:2" ht="15">
      <c r="A5986"/>
      <c r="B5986"/>
    </row>
    <row r="5987" spans="1:2" ht="15">
      <c r="A5987"/>
      <c r="B5987"/>
    </row>
    <row r="5988" spans="1:2" ht="15">
      <c r="A5988"/>
      <c r="B5988"/>
    </row>
    <row r="5989" spans="1:2" ht="15">
      <c r="A5989"/>
      <c r="B5989"/>
    </row>
    <row r="5990" spans="1:2" ht="15">
      <c r="A5990"/>
      <c r="B5990"/>
    </row>
    <row r="5991" spans="1:2" ht="15">
      <c r="A5991"/>
      <c r="B5991"/>
    </row>
    <row r="5992" spans="1:2" ht="15">
      <c r="A5992"/>
      <c r="B5992"/>
    </row>
    <row r="5993" spans="1:2" ht="15">
      <c r="A5993"/>
      <c r="B5993"/>
    </row>
    <row r="5994" spans="1:2" ht="15">
      <c r="A5994"/>
      <c r="B5994"/>
    </row>
    <row r="5995" spans="1:2" ht="15">
      <c r="A5995"/>
      <c r="B5995"/>
    </row>
    <row r="5996" spans="1:2" ht="15">
      <c r="A5996"/>
      <c r="B5996"/>
    </row>
    <row r="5997" spans="1:2" ht="15">
      <c r="A5997"/>
      <c r="B5997"/>
    </row>
    <row r="5998" spans="1:2" ht="15">
      <c r="A5998"/>
      <c r="B5998"/>
    </row>
    <row r="5999" spans="1:2" ht="15">
      <c r="A5999"/>
      <c r="B5999"/>
    </row>
    <row r="6000" spans="1:2" ht="15">
      <c r="A6000"/>
      <c r="B6000"/>
    </row>
    <row r="6001" spans="1:2" ht="15">
      <c r="A6001"/>
      <c r="B6001"/>
    </row>
    <row r="6002" spans="1:2" ht="15">
      <c r="A6002"/>
      <c r="B6002"/>
    </row>
    <row r="6003" spans="1:2" ht="15">
      <c r="A6003"/>
      <c r="B6003"/>
    </row>
    <row r="6004" spans="1:2" ht="15">
      <c r="A6004"/>
      <c r="B6004"/>
    </row>
    <row r="6005" spans="1:2" ht="15">
      <c r="A6005"/>
      <c r="B6005"/>
    </row>
    <row r="6006" spans="1:2" ht="15">
      <c r="A6006"/>
      <c r="B6006"/>
    </row>
    <row r="6007" spans="1:2" ht="15">
      <c r="A6007"/>
      <c r="B6007"/>
    </row>
    <row r="6008" spans="1:2" ht="15">
      <c r="A6008"/>
      <c r="B6008"/>
    </row>
    <row r="6009" spans="1:2" ht="15">
      <c r="A6009"/>
      <c r="B6009"/>
    </row>
    <row r="6010" spans="1:2" ht="15">
      <c r="A6010"/>
      <c r="B6010"/>
    </row>
    <row r="6011" spans="1:2" ht="15">
      <c r="A6011"/>
      <c r="B6011"/>
    </row>
    <row r="6012" spans="1:2" ht="15">
      <c r="A6012"/>
      <c r="B6012"/>
    </row>
    <row r="6013" spans="1:2" ht="15">
      <c r="A6013"/>
      <c r="B6013"/>
    </row>
    <row r="6014" spans="1:2" ht="15">
      <c r="A6014"/>
      <c r="B6014"/>
    </row>
    <row r="6015" spans="1:2" ht="15">
      <c r="A6015"/>
      <c r="B6015"/>
    </row>
    <row r="6016" spans="1:2" ht="15">
      <c r="A6016"/>
      <c r="B6016"/>
    </row>
    <row r="6017" spans="1:2" ht="15">
      <c r="A6017"/>
      <c r="B6017"/>
    </row>
    <row r="6018" spans="1:2" ht="15">
      <c r="A6018"/>
      <c r="B6018"/>
    </row>
    <row r="6019" spans="1:2" ht="15">
      <c r="A6019"/>
      <c r="B6019"/>
    </row>
    <row r="6020" spans="1:2" ht="15">
      <c r="A6020"/>
      <c r="B6020"/>
    </row>
    <row r="6021" spans="1:2" ht="15">
      <c r="A6021"/>
      <c r="B6021"/>
    </row>
    <row r="6022" spans="1:2" ht="15">
      <c r="A6022"/>
      <c r="B6022"/>
    </row>
    <row r="6023" spans="1:2" ht="15">
      <c r="A6023"/>
      <c r="B6023"/>
    </row>
    <row r="6024" spans="1:2" ht="15">
      <c r="A6024"/>
      <c r="B6024"/>
    </row>
    <row r="6025" spans="1:2" ht="15">
      <c r="A6025"/>
      <c r="B6025"/>
    </row>
    <row r="6026" spans="1:2" ht="15">
      <c r="A6026"/>
      <c r="B6026"/>
    </row>
    <row r="6027" spans="1:2" ht="15">
      <c r="A6027"/>
      <c r="B6027"/>
    </row>
    <row r="6028" spans="1:2" ht="15">
      <c r="A6028"/>
      <c r="B6028"/>
    </row>
    <row r="6029" spans="1:2" ht="15">
      <c r="A6029"/>
      <c r="B6029"/>
    </row>
    <row r="6030" spans="1:2" ht="15">
      <c r="A6030"/>
      <c r="B6030"/>
    </row>
    <row r="6031" spans="1:2" ht="15">
      <c r="A6031"/>
      <c r="B6031"/>
    </row>
    <row r="6032" spans="1:2" ht="15">
      <c r="A6032"/>
      <c r="B6032"/>
    </row>
    <row r="6033" spans="1:2" ht="15">
      <c r="A6033"/>
      <c r="B6033"/>
    </row>
    <row r="6034" spans="1:2" ht="15">
      <c r="A6034"/>
      <c r="B6034"/>
    </row>
    <row r="6035" spans="1:2" ht="15">
      <c r="A6035"/>
      <c r="B6035"/>
    </row>
    <row r="6036" spans="1:2" ht="15">
      <c r="A6036"/>
      <c r="B6036"/>
    </row>
    <row r="6037" spans="1:2" ht="15">
      <c r="A6037"/>
      <c r="B6037"/>
    </row>
    <row r="6038" spans="1:2" ht="15">
      <c r="A6038"/>
      <c r="B6038"/>
    </row>
    <row r="6039" spans="1:2" ht="15">
      <c r="A6039"/>
      <c r="B6039"/>
    </row>
    <row r="6040" spans="1:2" ht="15">
      <c r="A6040"/>
      <c r="B6040"/>
    </row>
    <row r="6041" spans="1:2" ht="15">
      <c r="A6041"/>
      <c r="B6041"/>
    </row>
    <row r="6042" spans="1:2" ht="15">
      <c r="A6042"/>
      <c r="B6042"/>
    </row>
    <row r="6043" spans="1:2" ht="15">
      <c r="A6043"/>
      <c r="B6043"/>
    </row>
    <row r="6044" spans="1:2" ht="15">
      <c r="A6044"/>
      <c r="B6044"/>
    </row>
    <row r="6045" spans="1:2" ht="15">
      <c r="A6045"/>
      <c r="B6045"/>
    </row>
    <row r="6046" spans="1:2" ht="15">
      <c r="A6046"/>
      <c r="B6046"/>
    </row>
    <row r="6047" spans="1:2" ht="15">
      <c r="A6047"/>
      <c r="B6047"/>
    </row>
    <row r="6048" spans="1:2" ht="15">
      <c r="A6048"/>
      <c r="B6048"/>
    </row>
    <row r="6049" spans="1:2" ht="15">
      <c r="A6049"/>
      <c r="B6049"/>
    </row>
    <row r="6050" spans="1:2" ht="15">
      <c r="A6050"/>
      <c r="B6050"/>
    </row>
    <row r="6051" spans="1:2" ht="15">
      <c r="A6051"/>
      <c r="B6051"/>
    </row>
    <row r="6052" spans="1:2" ht="15">
      <c r="A6052"/>
      <c r="B6052"/>
    </row>
    <row r="6053" spans="1:2" ht="15">
      <c r="A6053"/>
      <c r="B6053"/>
    </row>
    <row r="6054" spans="1:2" ht="15">
      <c r="A6054"/>
      <c r="B6054"/>
    </row>
    <row r="6055" spans="1:2" ht="15">
      <c r="A6055"/>
      <c r="B6055"/>
    </row>
    <row r="6056" spans="1:2" ht="15">
      <c r="A6056"/>
      <c r="B6056"/>
    </row>
    <row r="6057" spans="1:2" ht="15">
      <c r="A6057"/>
      <c r="B6057"/>
    </row>
    <row r="6058" spans="1:2" ht="15">
      <c r="A6058"/>
      <c r="B6058"/>
    </row>
    <row r="6059" spans="1:2" ht="15">
      <c r="A6059"/>
      <c r="B6059"/>
    </row>
    <row r="6060" spans="1:2" ht="15">
      <c r="A6060"/>
      <c r="B6060"/>
    </row>
    <row r="6061" spans="1:2" ht="15">
      <c r="A6061"/>
      <c r="B6061"/>
    </row>
    <row r="6062" spans="1:2" ht="15">
      <c r="A6062"/>
      <c r="B6062"/>
    </row>
    <row r="6063" spans="1:2" ht="15">
      <c r="A6063"/>
      <c r="B6063"/>
    </row>
    <row r="6064" spans="1:2" ht="15">
      <c r="A6064"/>
      <c r="B6064"/>
    </row>
    <row r="6065" spans="1:2" ht="15">
      <c r="A6065"/>
      <c r="B6065"/>
    </row>
    <row r="6066" spans="1:2" ht="15">
      <c r="A6066"/>
      <c r="B6066"/>
    </row>
    <row r="6067" spans="1:2" ht="15">
      <c r="A6067"/>
      <c r="B6067"/>
    </row>
    <row r="6068" spans="1:2" ht="15">
      <c r="A6068"/>
      <c r="B6068"/>
    </row>
    <row r="6069" spans="1:2" ht="15">
      <c r="A6069"/>
      <c r="B6069"/>
    </row>
    <row r="6070" spans="1:2" ht="15">
      <c r="A6070"/>
      <c r="B6070"/>
    </row>
    <row r="6071" spans="1:2" ht="15">
      <c r="A6071"/>
      <c r="B6071"/>
    </row>
    <row r="6072" spans="1:2" ht="15">
      <c r="A6072"/>
      <c r="B6072"/>
    </row>
    <row r="6073" spans="1:2" ht="15">
      <c r="A6073"/>
      <c r="B6073"/>
    </row>
    <row r="6074" spans="1:2" ht="15">
      <c r="A6074"/>
      <c r="B6074"/>
    </row>
    <row r="6075" spans="1:2" ht="15">
      <c r="A6075"/>
      <c r="B6075"/>
    </row>
    <row r="6076" spans="1:2" ht="15">
      <c r="A6076"/>
      <c r="B6076"/>
    </row>
    <row r="6077" spans="1:2" ht="15">
      <c r="A6077"/>
      <c r="B6077"/>
    </row>
    <row r="6078" spans="1:2" ht="15">
      <c r="A6078"/>
      <c r="B6078"/>
    </row>
    <row r="6079" spans="1:2" ht="15">
      <c r="A6079"/>
      <c r="B6079"/>
    </row>
    <row r="6080" spans="1:2" ht="15">
      <c r="A6080"/>
      <c r="B6080"/>
    </row>
    <row r="6081" spans="1:2" ht="15">
      <c r="A6081"/>
      <c r="B6081"/>
    </row>
    <row r="6082" spans="1:2" ht="15">
      <c r="A6082"/>
      <c r="B6082"/>
    </row>
    <row r="6083" spans="1:2" ht="15">
      <c r="A6083"/>
      <c r="B6083"/>
    </row>
    <row r="6084" spans="1:2" ht="15">
      <c r="A6084"/>
      <c r="B6084"/>
    </row>
    <row r="6085" spans="1:2" ht="15">
      <c r="A6085"/>
      <c r="B6085"/>
    </row>
    <row r="6086" spans="1:2" ht="15">
      <c r="A6086"/>
      <c r="B6086"/>
    </row>
    <row r="6087" spans="1:2" ht="15">
      <c r="A6087"/>
      <c r="B6087"/>
    </row>
    <row r="6088" spans="1:2" ht="15">
      <c r="A6088"/>
      <c r="B6088"/>
    </row>
    <row r="6089" spans="1:2" ht="15">
      <c r="A6089"/>
      <c r="B6089"/>
    </row>
    <row r="6090" spans="1:2" ht="15">
      <c r="A6090"/>
      <c r="B6090"/>
    </row>
    <row r="6091" spans="1:2" ht="15">
      <c r="A6091"/>
      <c r="B6091"/>
    </row>
    <row r="6092" spans="1:2" ht="15">
      <c r="A6092"/>
      <c r="B6092"/>
    </row>
    <row r="6093" spans="1:2" ht="15">
      <c r="A6093"/>
      <c r="B6093"/>
    </row>
    <row r="6094" spans="1:2" ht="15">
      <c r="A6094"/>
      <c r="B6094"/>
    </row>
    <row r="6095" spans="1:2" ht="15">
      <c r="A6095"/>
      <c r="B6095"/>
    </row>
    <row r="6096" spans="1:2" ht="15">
      <c r="A6096"/>
      <c r="B6096"/>
    </row>
    <row r="6097" spans="1:2" ht="15">
      <c r="A6097"/>
      <c r="B6097"/>
    </row>
    <row r="6098" spans="1:2" ht="15">
      <c r="A6098"/>
      <c r="B6098"/>
    </row>
    <row r="6099" spans="1:2" ht="15">
      <c r="A6099"/>
      <c r="B6099"/>
    </row>
    <row r="6100" spans="1:2" ht="15">
      <c r="A6100"/>
      <c r="B6100"/>
    </row>
    <row r="6101" spans="1:2" ht="15">
      <c r="A6101"/>
      <c r="B6101"/>
    </row>
    <row r="6102" spans="1:2" ht="15">
      <c r="A6102"/>
      <c r="B6102"/>
    </row>
    <row r="6103" spans="1:2" ht="15">
      <c r="A6103"/>
      <c r="B6103"/>
    </row>
    <row r="6104" spans="1:2" ht="15">
      <c r="A6104"/>
      <c r="B6104"/>
    </row>
    <row r="6105" spans="1:2" ht="15">
      <c r="A6105"/>
      <c r="B6105"/>
    </row>
    <row r="6106" spans="1:2" ht="15">
      <c r="A6106"/>
      <c r="B6106"/>
    </row>
    <row r="6107" spans="1:2" ht="15">
      <c r="A6107"/>
      <c r="B6107"/>
    </row>
    <row r="6108" spans="1:2" ht="15">
      <c r="A6108"/>
      <c r="B6108"/>
    </row>
    <row r="6109" spans="1:2" ht="15">
      <c r="A6109"/>
      <c r="B6109"/>
    </row>
    <row r="6110" spans="1:2" ht="15">
      <c r="A6110"/>
      <c r="B6110"/>
    </row>
    <row r="6111" spans="1:2" ht="15">
      <c r="A6111"/>
      <c r="B6111"/>
    </row>
    <row r="6112" spans="1:2" ht="15">
      <c r="A6112"/>
      <c r="B6112"/>
    </row>
    <row r="6113" spans="1:2" ht="15">
      <c r="A6113"/>
      <c r="B6113"/>
    </row>
    <row r="6114" spans="1:2" ht="15">
      <c r="A6114"/>
      <c r="B6114"/>
    </row>
    <row r="6115" spans="1:2" ht="15">
      <c r="A6115"/>
      <c r="B6115"/>
    </row>
    <row r="6116" spans="1:2" ht="15">
      <c r="A6116"/>
      <c r="B6116"/>
    </row>
    <row r="6117" spans="1:2" ht="15">
      <c r="A6117"/>
      <c r="B6117"/>
    </row>
    <row r="6118" spans="1:2" ht="15">
      <c r="A6118"/>
      <c r="B6118"/>
    </row>
    <row r="6119" spans="1:2" ht="15">
      <c r="A6119"/>
      <c r="B6119"/>
    </row>
    <row r="6120" spans="1:2" ht="15">
      <c r="A6120"/>
      <c r="B6120"/>
    </row>
    <row r="6121" spans="1:2" ht="15">
      <c r="A6121"/>
      <c r="B6121"/>
    </row>
    <row r="6122" spans="1:2" ht="15">
      <c r="A6122"/>
      <c r="B6122"/>
    </row>
    <row r="6123" spans="1:2" ht="15">
      <c r="A6123"/>
      <c r="B6123"/>
    </row>
    <row r="6124" spans="1:2" ht="15">
      <c r="A6124"/>
      <c r="B6124"/>
    </row>
    <row r="6125" spans="1:2" ht="15">
      <c r="A6125"/>
      <c r="B6125"/>
    </row>
    <row r="6126" spans="1:2" ht="15">
      <c r="A6126"/>
      <c r="B6126"/>
    </row>
    <row r="6127" spans="1:2" ht="15">
      <c r="A6127"/>
      <c r="B6127"/>
    </row>
    <row r="6128" spans="1:2" ht="15">
      <c r="A6128"/>
      <c r="B6128"/>
    </row>
    <row r="6129" spans="1:2" ht="15">
      <c r="A6129"/>
      <c r="B6129"/>
    </row>
    <row r="6130" spans="1:2" ht="15">
      <c r="A6130"/>
      <c r="B6130"/>
    </row>
    <row r="6131" spans="1:2" ht="15">
      <c r="A6131"/>
      <c r="B6131"/>
    </row>
    <row r="6132" spans="1:2" ht="15">
      <c r="A6132"/>
      <c r="B6132"/>
    </row>
    <row r="6133" spans="1:2" ht="15">
      <c r="A6133"/>
      <c r="B6133"/>
    </row>
    <row r="6134" spans="1:2" ht="15">
      <c r="A6134"/>
      <c r="B6134"/>
    </row>
    <row r="6135" spans="1:2" ht="15">
      <c r="A6135"/>
      <c r="B6135"/>
    </row>
    <row r="6136" spans="1:2" ht="15">
      <c r="A6136"/>
      <c r="B6136"/>
    </row>
    <row r="6137" spans="1:2" ht="15">
      <c r="A6137"/>
      <c r="B6137"/>
    </row>
    <row r="6138" spans="1:2" ht="15">
      <c r="A6138"/>
      <c r="B6138"/>
    </row>
    <row r="6139" spans="1:2" ht="15">
      <c r="A6139"/>
      <c r="B6139"/>
    </row>
    <row r="6140" spans="1:2" ht="15">
      <c r="A6140"/>
      <c r="B6140"/>
    </row>
    <row r="6141" spans="1:2" ht="15">
      <c r="A6141"/>
      <c r="B6141"/>
    </row>
    <row r="6142" spans="1:2" ht="15">
      <c r="A6142"/>
      <c r="B6142"/>
    </row>
    <row r="6143" spans="1:2" ht="15">
      <c r="A6143"/>
      <c r="B6143"/>
    </row>
    <row r="6144" spans="1:2" ht="15">
      <c r="A6144"/>
      <c r="B6144"/>
    </row>
    <row r="6145" spans="1:2" ht="15">
      <c r="A6145"/>
      <c r="B6145"/>
    </row>
    <row r="6146" spans="1:2" ht="15">
      <c r="A6146"/>
      <c r="B6146"/>
    </row>
    <row r="6147" spans="1:2" ht="15">
      <c r="A6147"/>
      <c r="B6147"/>
    </row>
    <row r="6148" spans="1:2" ht="15">
      <c r="A6148"/>
      <c r="B6148"/>
    </row>
    <row r="6149" spans="1:2" ht="15">
      <c r="A6149"/>
      <c r="B6149"/>
    </row>
    <row r="6150" spans="1:2" ht="15">
      <c r="A6150"/>
      <c r="B6150"/>
    </row>
    <row r="6151" spans="1:2" ht="15">
      <c r="A6151"/>
      <c r="B6151"/>
    </row>
    <row r="6152" spans="1:2" ht="15">
      <c r="A6152"/>
      <c r="B6152"/>
    </row>
    <row r="6153" spans="1:2" ht="15">
      <c r="A6153"/>
      <c r="B6153"/>
    </row>
    <row r="6154" spans="1:2" ht="15">
      <c r="A6154"/>
      <c r="B6154"/>
    </row>
    <row r="6155" spans="1:2" ht="15">
      <c r="A6155"/>
      <c r="B6155"/>
    </row>
    <row r="6156" spans="1:2" ht="15">
      <c r="A6156"/>
      <c r="B6156"/>
    </row>
    <row r="6157" spans="1:2" ht="15">
      <c r="A6157"/>
      <c r="B6157"/>
    </row>
    <row r="6158" spans="1:2" ht="15">
      <c r="A6158"/>
      <c r="B6158"/>
    </row>
    <row r="6159" spans="1:2" ht="15">
      <c r="A6159"/>
      <c r="B6159"/>
    </row>
    <row r="6160" spans="1:2" ht="15">
      <c r="A6160"/>
      <c r="B6160"/>
    </row>
    <row r="6161" spans="1:2" ht="15">
      <c r="A6161"/>
      <c r="B6161"/>
    </row>
    <row r="6162" spans="1:2" ht="15">
      <c r="A6162"/>
      <c r="B6162"/>
    </row>
    <row r="6163" spans="1:2" ht="15">
      <c r="A6163"/>
      <c r="B6163"/>
    </row>
    <row r="6164" spans="1:2" ht="15">
      <c r="A6164"/>
      <c r="B6164"/>
    </row>
    <row r="6165" spans="1:2" ht="15">
      <c r="A6165"/>
      <c r="B6165"/>
    </row>
    <row r="6166" spans="1:2" ht="15">
      <c r="A6166"/>
      <c r="B6166"/>
    </row>
    <row r="6167" spans="1:2" ht="15">
      <c r="A6167"/>
      <c r="B6167"/>
    </row>
    <row r="6168" spans="1:2" ht="15">
      <c r="A6168"/>
      <c r="B6168"/>
    </row>
    <row r="6169" spans="1:2" ht="15">
      <c r="A6169"/>
      <c r="B6169"/>
    </row>
    <row r="6170" spans="1:2" ht="15">
      <c r="A6170"/>
      <c r="B6170"/>
    </row>
    <row r="6171" spans="1:2" ht="15">
      <c r="A6171"/>
      <c r="B6171"/>
    </row>
    <row r="6172" spans="1:2" ht="15">
      <c r="A6172"/>
      <c r="B6172"/>
    </row>
    <row r="6173" spans="1:2" ht="15">
      <c r="A6173"/>
      <c r="B6173"/>
    </row>
    <row r="6174" spans="1:2" ht="15">
      <c r="A6174"/>
      <c r="B6174"/>
    </row>
    <row r="6175" spans="1:2" ht="15">
      <c r="A6175"/>
      <c r="B6175"/>
    </row>
    <row r="6176" spans="1:2" ht="15">
      <c r="A6176"/>
      <c r="B6176"/>
    </row>
    <row r="6177" spans="1:2" ht="15">
      <c r="A6177"/>
      <c r="B6177"/>
    </row>
    <row r="6178" spans="1:2" ht="15">
      <c r="A6178"/>
      <c r="B6178"/>
    </row>
    <row r="6179" spans="1:2" ht="15">
      <c r="A6179"/>
      <c r="B6179"/>
    </row>
    <row r="6180" spans="1:2" ht="15">
      <c r="A6180"/>
      <c r="B6180"/>
    </row>
    <row r="6181" spans="1:2" ht="15">
      <c r="A6181"/>
      <c r="B6181"/>
    </row>
    <row r="6182" spans="1:2" ht="15">
      <c r="A6182"/>
      <c r="B6182"/>
    </row>
    <row r="6183" spans="1:2" ht="15">
      <c r="A6183"/>
      <c r="B6183"/>
    </row>
    <row r="6184" spans="1:2" ht="15">
      <c r="A6184"/>
      <c r="B6184"/>
    </row>
    <row r="6185" spans="1:2" ht="15">
      <c r="A6185"/>
      <c r="B6185"/>
    </row>
    <row r="6186" spans="1:2" ht="15">
      <c r="A6186"/>
      <c r="B6186"/>
    </row>
    <row r="6187" spans="1:2" ht="15">
      <c r="A6187"/>
      <c r="B6187"/>
    </row>
    <row r="6188" spans="1:2" ht="15">
      <c r="A6188"/>
      <c r="B6188"/>
    </row>
    <row r="6189" spans="1:2" ht="15">
      <c r="A6189"/>
      <c r="B6189"/>
    </row>
    <row r="6190" spans="1:2" ht="15">
      <c r="A6190"/>
      <c r="B6190"/>
    </row>
    <row r="6191" spans="1:2" ht="15">
      <c r="A6191"/>
      <c r="B6191"/>
    </row>
    <row r="6192" spans="1:2" ht="15">
      <c r="A6192"/>
      <c r="B6192"/>
    </row>
    <row r="6193" spans="1:2" ht="15">
      <c r="A6193"/>
      <c r="B6193"/>
    </row>
    <row r="6194" spans="1:2" ht="15">
      <c r="A6194"/>
      <c r="B6194"/>
    </row>
    <row r="6195" spans="1:2" ht="15">
      <c r="A6195"/>
      <c r="B6195"/>
    </row>
    <row r="6196" spans="1:2" ht="15">
      <c r="A6196"/>
      <c r="B6196"/>
    </row>
    <row r="6197" spans="1:2" ht="15">
      <c r="A6197"/>
      <c r="B6197"/>
    </row>
    <row r="6198" spans="1:2" ht="15">
      <c r="A6198"/>
      <c r="B6198"/>
    </row>
    <row r="6199" spans="1:2" ht="15">
      <c r="A6199"/>
      <c r="B6199"/>
    </row>
    <row r="6200" spans="1:2" ht="15">
      <c r="A6200"/>
      <c r="B6200"/>
    </row>
    <row r="6201" spans="1:2" ht="15">
      <c r="A6201"/>
      <c r="B6201"/>
    </row>
    <row r="6202" spans="1:2" ht="15">
      <c r="A6202"/>
      <c r="B6202"/>
    </row>
    <row r="6203" spans="1:2" ht="15">
      <c r="A6203"/>
      <c r="B6203"/>
    </row>
    <row r="6204" spans="1:2" ht="15">
      <c r="A6204"/>
      <c r="B6204"/>
    </row>
    <row r="6205" spans="1:2" ht="15">
      <c r="A6205"/>
      <c r="B6205"/>
    </row>
    <row r="6206" spans="1:2" ht="15">
      <c r="A6206"/>
      <c r="B6206"/>
    </row>
    <row r="6207" spans="1:2" ht="15">
      <c r="A6207"/>
      <c r="B6207"/>
    </row>
    <row r="6208" spans="1:2" ht="15">
      <c r="A6208"/>
      <c r="B6208"/>
    </row>
    <row r="6209" spans="1:2" ht="15">
      <c r="A6209"/>
      <c r="B6209"/>
    </row>
    <row r="6210" spans="1:2" ht="15">
      <c r="A6210"/>
      <c r="B6210"/>
    </row>
    <row r="6211" spans="1:2" ht="15">
      <c r="A6211"/>
      <c r="B6211"/>
    </row>
    <row r="6212" spans="1:2" ht="15">
      <c r="A6212"/>
      <c r="B6212"/>
    </row>
    <row r="6213" spans="1:2" ht="15">
      <c r="A6213"/>
      <c r="B6213"/>
    </row>
    <row r="6214" spans="1:2" ht="15">
      <c r="A6214"/>
      <c r="B6214"/>
    </row>
    <row r="6215" spans="1:2" ht="15">
      <c r="A6215"/>
      <c r="B6215"/>
    </row>
    <row r="6216" spans="1:2" ht="15">
      <c r="A6216"/>
      <c r="B6216"/>
    </row>
    <row r="6217" spans="1:2" ht="15">
      <c r="A6217"/>
      <c r="B6217"/>
    </row>
    <row r="6218" spans="1:2" ht="15">
      <c r="A6218"/>
      <c r="B6218"/>
    </row>
    <row r="6219" spans="1:2" ht="15">
      <c r="A6219"/>
      <c r="B6219"/>
    </row>
    <row r="6220" spans="1:2" ht="15">
      <c r="A6220"/>
      <c r="B6220"/>
    </row>
    <row r="6221" spans="1:2" ht="15">
      <c r="A6221"/>
      <c r="B6221"/>
    </row>
    <row r="6222" spans="1:2" ht="15">
      <c r="A6222"/>
      <c r="B6222"/>
    </row>
    <row r="6223" spans="1:2" ht="15">
      <c r="A6223"/>
      <c r="B6223"/>
    </row>
    <row r="6224" spans="1:2" ht="15">
      <c r="A6224"/>
      <c r="B6224"/>
    </row>
    <row r="6225" spans="1:2" ht="15">
      <c r="A6225"/>
      <c r="B6225"/>
    </row>
    <row r="6226" spans="1:2" ht="15">
      <c r="A6226"/>
      <c r="B6226"/>
    </row>
    <row r="6227" spans="1:2" ht="15">
      <c r="A6227"/>
      <c r="B6227"/>
    </row>
    <row r="6228" spans="1:2" ht="15">
      <c r="A6228"/>
      <c r="B6228"/>
    </row>
    <row r="6229" spans="1:2" ht="15">
      <c r="A6229"/>
      <c r="B6229"/>
    </row>
    <row r="6230" spans="1:2" ht="15">
      <c r="A6230"/>
      <c r="B6230"/>
    </row>
    <row r="6231" spans="1:2" ht="15">
      <c r="A6231"/>
      <c r="B6231"/>
    </row>
    <row r="6232" spans="1:2" ht="15">
      <c r="A6232"/>
      <c r="B6232"/>
    </row>
    <row r="6233" spans="1:2" ht="15">
      <c r="A6233"/>
      <c r="B6233"/>
    </row>
    <row r="6234" spans="1:2" ht="15">
      <c r="A6234"/>
      <c r="B6234"/>
    </row>
    <row r="6235" spans="1:2" ht="15">
      <c r="A6235"/>
      <c r="B6235"/>
    </row>
    <row r="6236" spans="1:2" ht="15">
      <c r="A6236"/>
      <c r="B6236"/>
    </row>
    <row r="6237" spans="1:2" ht="15">
      <c r="A6237"/>
      <c r="B6237"/>
    </row>
    <row r="6238" spans="1:2" ht="15">
      <c r="A6238"/>
      <c r="B6238"/>
    </row>
    <row r="6239" spans="1:2" ht="15">
      <c r="A6239"/>
      <c r="B6239"/>
    </row>
    <row r="6240" spans="1:2" ht="15">
      <c r="A6240"/>
      <c r="B6240"/>
    </row>
    <row r="6241" spans="1:2" ht="15">
      <c r="A6241"/>
      <c r="B6241"/>
    </row>
    <row r="6242" spans="1:2" ht="15">
      <c r="A6242"/>
      <c r="B6242"/>
    </row>
    <row r="6243" spans="1:2" ht="15">
      <c r="A6243"/>
      <c r="B6243"/>
    </row>
    <row r="6244" spans="1:2" ht="15">
      <c r="A6244"/>
      <c r="B6244"/>
    </row>
    <row r="6245" spans="1:2" ht="15">
      <c r="A6245"/>
      <c r="B6245"/>
    </row>
    <row r="6246" spans="1:2" ht="15">
      <c r="A6246"/>
      <c r="B6246"/>
    </row>
    <row r="6247" spans="1:2" ht="15">
      <c r="A6247"/>
      <c r="B6247"/>
    </row>
    <row r="6248" spans="1:2" ht="15">
      <c r="A6248"/>
      <c r="B6248"/>
    </row>
    <row r="6249" spans="1:2" ht="15">
      <c r="A6249"/>
      <c r="B6249"/>
    </row>
    <row r="6250" spans="1:2" ht="15">
      <c r="A6250"/>
      <c r="B6250"/>
    </row>
    <row r="6251" spans="1:2" ht="15">
      <c r="A6251"/>
      <c r="B6251"/>
    </row>
    <row r="6252" spans="1:2" ht="15">
      <c r="A6252"/>
      <c r="B6252"/>
    </row>
    <row r="6253" spans="1:2" ht="15">
      <c r="A6253"/>
      <c r="B6253"/>
    </row>
    <row r="6254" spans="1:2" ht="15">
      <c r="A6254"/>
      <c r="B6254"/>
    </row>
    <row r="6255" spans="1:2" ht="15">
      <c r="A6255"/>
      <c r="B6255"/>
    </row>
    <row r="6256" spans="1:2" ht="15">
      <c r="A6256"/>
      <c r="B6256"/>
    </row>
    <row r="6257" spans="1:2" ht="15">
      <c r="A6257"/>
      <c r="B6257"/>
    </row>
    <row r="6258" spans="1:2" ht="15">
      <c r="A6258"/>
      <c r="B6258"/>
    </row>
    <row r="6259" spans="1:2" ht="15">
      <c r="A6259"/>
      <c r="B6259"/>
    </row>
    <row r="6260" spans="1:2" ht="15">
      <c r="A6260"/>
      <c r="B6260"/>
    </row>
    <row r="6261" spans="1:2" ht="15">
      <c r="A6261"/>
      <c r="B6261"/>
    </row>
    <row r="6262" spans="1:2" ht="15">
      <c r="A6262"/>
      <c r="B6262"/>
    </row>
    <row r="6263" spans="1:2" ht="15">
      <c r="A6263"/>
      <c r="B6263"/>
    </row>
    <row r="6264" spans="1:2" ht="15">
      <c r="A6264"/>
      <c r="B6264"/>
    </row>
    <row r="6265" spans="1:2" ht="15">
      <c r="A6265"/>
      <c r="B6265"/>
    </row>
    <row r="6266" spans="1:2" ht="15">
      <c r="A6266"/>
      <c r="B6266"/>
    </row>
    <row r="6267" spans="1:2" ht="15">
      <c r="A6267"/>
      <c r="B6267"/>
    </row>
    <row r="6268" spans="1:2" ht="15">
      <c r="A6268"/>
      <c r="B6268"/>
    </row>
    <row r="6269" spans="1:2" ht="15">
      <c r="A6269"/>
      <c r="B6269"/>
    </row>
    <row r="6270" spans="1:2" ht="15">
      <c r="A6270"/>
      <c r="B6270"/>
    </row>
    <row r="6271" spans="1:2" ht="15">
      <c r="A6271"/>
      <c r="B6271"/>
    </row>
    <row r="6272" spans="1:2" ht="15">
      <c r="A6272"/>
      <c r="B6272"/>
    </row>
    <row r="6273" spans="1:2" ht="15">
      <c r="A6273"/>
      <c r="B6273"/>
    </row>
    <row r="6274" spans="1:2" ht="15">
      <c r="A6274"/>
      <c r="B6274"/>
    </row>
    <row r="6275" spans="1:2" ht="15">
      <c r="A6275"/>
      <c r="B6275"/>
    </row>
    <row r="6276" spans="1:2" ht="15">
      <c r="A6276"/>
      <c r="B6276"/>
    </row>
    <row r="6277" spans="1:2" ht="15">
      <c r="A6277"/>
      <c r="B6277"/>
    </row>
    <row r="6278" spans="1:2" ht="15">
      <c r="A6278"/>
      <c r="B6278"/>
    </row>
    <row r="6279" spans="1:2" ht="15">
      <c r="A6279"/>
      <c r="B6279"/>
    </row>
    <row r="6280" spans="1:2" ht="15">
      <c r="A6280"/>
      <c r="B6280"/>
    </row>
    <row r="6281" spans="1:2" ht="15">
      <c r="A6281"/>
      <c r="B6281"/>
    </row>
    <row r="6282" spans="1:2" ht="15">
      <c r="A6282"/>
      <c r="B6282"/>
    </row>
    <row r="6283" spans="1:2" ht="15">
      <c r="A6283"/>
      <c r="B6283"/>
    </row>
    <row r="6284" spans="1:2" ht="15">
      <c r="A6284"/>
      <c r="B6284"/>
    </row>
    <row r="6285" spans="1:2" ht="15">
      <c r="A6285"/>
      <c r="B6285"/>
    </row>
    <row r="6286" spans="1:2" ht="15">
      <c r="A6286"/>
      <c r="B6286"/>
    </row>
    <row r="6287" spans="1:2" ht="15">
      <c r="A6287"/>
      <c r="B6287"/>
    </row>
    <row r="6288" spans="1:2" ht="15">
      <c r="A6288"/>
      <c r="B6288"/>
    </row>
    <row r="6289" spans="1:2" ht="15">
      <c r="A6289"/>
      <c r="B6289"/>
    </row>
    <row r="6290" spans="1:2" ht="15">
      <c r="A6290"/>
      <c r="B6290"/>
    </row>
    <row r="6291" spans="1:2" ht="15">
      <c r="A6291"/>
      <c r="B6291"/>
    </row>
    <row r="6292" spans="1:2" ht="15">
      <c r="A6292"/>
      <c r="B6292"/>
    </row>
    <row r="6293" spans="1:2" ht="15">
      <c r="A6293"/>
      <c r="B6293"/>
    </row>
    <row r="6294" spans="1:2" ht="15">
      <c r="A6294"/>
      <c r="B6294"/>
    </row>
    <row r="6295" spans="1:2" ht="15">
      <c r="A6295"/>
      <c r="B6295"/>
    </row>
    <row r="6296" spans="1:2" ht="15">
      <c r="A6296"/>
      <c r="B6296"/>
    </row>
    <row r="6297" spans="1:2" ht="15">
      <c r="A6297"/>
      <c r="B6297"/>
    </row>
    <row r="6298" spans="1:2" ht="15">
      <c r="A6298"/>
      <c r="B6298"/>
    </row>
    <row r="6299" spans="1:2" ht="15">
      <c r="A6299"/>
      <c r="B6299"/>
    </row>
    <row r="6300" spans="1:2" ht="15">
      <c r="A6300"/>
      <c r="B6300"/>
    </row>
    <row r="6301" spans="1:2" ht="15">
      <c r="A6301"/>
      <c r="B6301"/>
    </row>
    <row r="6302" spans="1:2" ht="15">
      <c r="A6302"/>
      <c r="B6302"/>
    </row>
    <row r="6303" spans="1:2" ht="15">
      <c r="A6303"/>
      <c r="B6303"/>
    </row>
    <row r="6304" spans="1:2" ht="15">
      <c r="A6304"/>
      <c r="B6304"/>
    </row>
    <row r="6305" spans="1:2" ht="15">
      <c r="A6305"/>
      <c r="B6305"/>
    </row>
    <row r="6306" spans="1:2" ht="15">
      <c r="A6306"/>
      <c r="B6306"/>
    </row>
    <row r="6307" spans="1:2" ht="15">
      <c r="A6307"/>
      <c r="B6307"/>
    </row>
    <row r="6308" spans="1:2" ht="15">
      <c r="A6308"/>
      <c r="B6308"/>
    </row>
    <row r="6309" spans="1:2" ht="15">
      <c r="A6309"/>
      <c r="B6309"/>
    </row>
    <row r="6310" spans="1:2" ht="15">
      <c r="A6310"/>
      <c r="B6310"/>
    </row>
    <row r="6311" spans="1:2" ht="15">
      <c r="A6311"/>
      <c r="B6311"/>
    </row>
    <row r="6312" spans="1:2" ht="15">
      <c r="A6312"/>
      <c r="B6312"/>
    </row>
    <row r="6313" spans="1:2" ht="15">
      <c r="A6313"/>
      <c r="B6313"/>
    </row>
    <row r="6314" spans="1:2" ht="15">
      <c r="A6314"/>
      <c r="B6314"/>
    </row>
    <row r="6315" spans="1:2" ht="15">
      <c r="A6315"/>
      <c r="B6315"/>
    </row>
    <row r="6316" spans="1:2" ht="15">
      <c r="A6316"/>
      <c r="B6316"/>
    </row>
    <row r="6317" spans="1:2" ht="15">
      <c r="A6317"/>
      <c r="B6317"/>
    </row>
    <row r="6318" spans="1:2" ht="15">
      <c r="A6318"/>
      <c r="B6318"/>
    </row>
    <row r="6319" spans="1:2" ht="15">
      <c r="A6319"/>
      <c r="B6319"/>
    </row>
    <row r="6320" spans="1:2" ht="15">
      <c r="A6320"/>
      <c r="B6320"/>
    </row>
    <row r="6321" spans="1:2" ht="15">
      <c r="A6321"/>
      <c r="B6321"/>
    </row>
    <row r="6322" spans="1:2" ht="15">
      <c r="A6322"/>
      <c r="B6322"/>
    </row>
    <row r="6323" spans="1:2" ht="15">
      <c r="A6323"/>
      <c r="B6323"/>
    </row>
    <row r="6324" spans="1:2" ht="15">
      <c r="A6324"/>
      <c r="B6324"/>
    </row>
    <row r="6325" spans="1:2" ht="15">
      <c r="A6325"/>
      <c r="B6325"/>
    </row>
    <row r="6326" spans="1:2" ht="15">
      <c r="A6326"/>
      <c r="B6326"/>
    </row>
    <row r="6327" spans="1:2" ht="15">
      <c r="A6327"/>
      <c r="B6327"/>
    </row>
    <row r="6328" spans="1:2" ht="15">
      <c r="A6328"/>
      <c r="B6328"/>
    </row>
    <row r="6329" spans="1:2" ht="15">
      <c r="A6329"/>
      <c r="B6329"/>
    </row>
    <row r="6330" spans="1:2" ht="15">
      <c r="A6330"/>
      <c r="B6330"/>
    </row>
    <row r="6331" spans="1:2" ht="15">
      <c r="A6331"/>
      <c r="B6331"/>
    </row>
    <row r="6332" spans="1:2" ht="15">
      <c r="A6332"/>
      <c r="B6332"/>
    </row>
    <row r="6333" spans="1:2" ht="15">
      <c r="A6333"/>
      <c r="B6333"/>
    </row>
    <row r="6334" spans="1:2" ht="15">
      <c r="A6334"/>
      <c r="B6334"/>
    </row>
    <row r="6335" spans="1:2" ht="15">
      <c r="A6335"/>
      <c r="B6335"/>
    </row>
    <row r="6336" spans="1:2" ht="15">
      <c r="A6336"/>
      <c r="B6336"/>
    </row>
    <row r="6337" spans="1:2" ht="15">
      <c r="A6337"/>
      <c r="B6337"/>
    </row>
    <row r="6338" spans="1:2" ht="15">
      <c r="A6338"/>
      <c r="B6338"/>
    </row>
    <row r="6339" spans="1:2" ht="15">
      <c r="A6339"/>
      <c r="B6339"/>
    </row>
    <row r="6340" spans="1:2" ht="15">
      <c r="A6340"/>
      <c r="B6340"/>
    </row>
    <row r="6341" spans="1:2" ht="15">
      <c r="A6341"/>
      <c r="B6341"/>
    </row>
    <row r="6342" spans="1:2" ht="15">
      <c r="A6342"/>
      <c r="B6342"/>
    </row>
    <row r="6343" spans="1:2" ht="15">
      <c r="A6343"/>
      <c r="B6343"/>
    </row>
    <row r="6344" spans="1:2" ht="15">
      <c r="A6344"/>
      <c r="B6344"/>
    </row>
    <row r="6345" spans="1:2" ht="15">
      <c r="A6345"/>
      <c r="B6345"/>
    </row>
    <row r="6346" spans="1:2" ht="15">
      <c r="A6346"/>
      <c r="B6346"/>
    </row>
    <row r="6347" spans="1:2" ht="15">
      <c r="A6347"/>
      <c r="B6347"/>
    </row>
    <row r="6348" spans="1:2" ht="15">
      <c r="A6348"/>
      <c r="B6348"/>
    </row>
    <row r="6349" spans="1:2" ht="15">
      <c r="A6349"/>
      <c r="B6349"/>
    </row>
    <row r="6350" spans="1:2" ht="15">
      <c r="A6350"/>
      <c r="B6350"/>
    </row>
    <row r="6351" spans="1:2" ht="15">
      <c r="A6351"/>
      <c r="B6351"/>
    </row>
    <row r="6352" spans="1:2" ht="15">
      <c r="A6352"/>
      <c r="B6352"/>
    </row>
    <row r="6353" spans="1:2" ht="15">
      <c r="A6353"/>
      <c r="B6353"/>
    </row>
    <row r="6354" spans="1:2" ht="15">
      <c r="A6354"/>
      <c r="B6354"/>
    </row>
    <row r="6355" spans="1:2" ht="15">
      <c r="A6355"/>
      <c r="B6355"/>
    </row>
    <row r="6356" spans="1:2" ht="15">
      <c r="A6356"/>
      <c r="B6356"/>
    </row>
    <row r="6357" spans="1:2" ht="15">
      <c r="A6357"/>
      <c r="B6357"/>
    </row>
    <row r="6358" spans="1:2" ht="15">
      <c r="A6358"/>
      <c r="B6358"/>
    </row>
    <row r="6359" spans="1:2" ht="15">
      <c r="A6359"/>
      <c r="B6359"/>
    </row>
    <row r="6360" spans="1:2" ht="15">
      <c r="A6360"/>
      <c r="B6360"/>
    </row>
    <row r="6361" spans="1:2" ht="15">
      <c r="A6361"/>
      <c r="B6361"/>
    </row>
    <row r="6362" spans="1:2" ht="15">
      <c r="A6362"/>
      <c r="B6362"/>
    </row>
    <row r="6363" spans="1:2" ht="15">
      <c r="A6363"/>
      <c r="B6363"/>
    </row>
    <row r="6364" spans="1:2" ht="15">
      <c r="A6364"/>
      <c r="B6364"/>
    </row>
    <row r="6365" spans="1:2" ht="15">
      <c r="A6365"/>
      <c r="B6365"/>
    </row>
    <row r="6366" spans="1:2" ht="15">
      <c r="A6366"/>
      <c r="B6366"/>
    </row>
    <row r="6367" spans="1:2" ht="15">
      <c r="A6367"/>
      <c r="B6367"/>
    </row>
    <row r="6368" spans="1:2" ht="15">
      <c r="A6368"/>
      <c r="B6368"/>
    </row>
    <row r="6369" spans="1:2" ht="15">
      <c r="A6369"/>
      <c r="B6369"/>
    </row>
    <row r="6370" spans="1:2" ht="15">
      <c r="A6370"/>
      <c r="B6370"/>
    </row>
    <row r="6371" spans="1:2" ht="15">
      <c r="A6371"/>
      <c r="B6371"/>
    </row>
    <row r="6372" spans="1:2" ht="15">
      <c r="A6372"/>
      <c r="B6372"/>
    </row>
    <row r="6373" spans="1:2" ht="15">
      <c r="A6373"/>
      <c r="B6373"/>
    </row>
    <row r="6374" spans="1:2" ht="15">
      <c r="A6374"/>
      <c r="B6374"/>
    </row>
    <row r="6375" spans="1:2" ht="15">
      <c r="A6375"/>
      <c r="B6375"/>
    </row>
    <row r="6376" spans="1:2" ht="15">
      <c r="A6376"/>
      <c r="B6376"/>
    </row>
    <row r="6377" spans="1:2" ht="15">
      <c r="A6377"/>
      <c r="B6377"/>
    </row>
    <row r="6378" spans="1:2" ht="15">
      <c r="A6378"/>
      <c r="B6378"/>
    </row>
    <row r="6379" spans="1:2" ht="15">
      <c r="A6379"/>
      <c r="B6379"/>
    </row>
    <row r="6380" spans="1:2" ht="15">
      <c r="A6380"/>
      <c r="B6380"/>
    </row>
    <row r="6381" spans="1:2" ht="15">
      <c r="A6381"/>
      <c r="B6381"/>
    </row>
    <row r="6382" spans="1:2" ht="15">
      <c r="A6382"/>
      <c r="B6382"/>
    </row>
    <row r="6383" spans="1:2" ht="15">
      <c r="A6383"/>
      <c r="B6383"/>
    </row>
    <row r="6384" spans="1:2" ht="15">
      <c r="A6384"/>
      <c r="B6384"/>
    </row>
    <row r="6385" spans="1:2" ht="15">
      <c r="A6385"/>
      <c r="B6385"/>
    </row>
    <row r="6386" spans="1:2" ht="15">
      <c r="A6386"/>
      <c r="B6386"/>
    </row>
    <row r="6387" spans="1:2" ht="15">
      <c r="A6387"/>
      <c r="B6387"/>
    </row>
    <row r="6388" spans="1:2" ht="15">
      <c r="A6388"/>
      <c r="B6388"/>
    </row>
    <row r="6389" spans="1:2" ht="15">
      <c r="A6389"/>
      <c r="B6389"/>
    </row>
    <row r="6390" spans="1:2" ht="15">
      <c r="A6390"/>
      <c r="B6390"/>
    </row>
    <row r="6391" spans="1:2" ht="15">
      <c r="A6391"/>
      <c r="B6391"/>
    </row>
    <row r="6392" spans="1:2" ht="15">
      <c r="A6392"/>
      <c r="B6392"/>
    </row>
    <row r="6393" spans="1:2" ht="15">
      <c r="A6393"/>
      <c r="B6393"/>
    </row>
    <row r="6394" spans="1:2" ht="15">
      <c r="A6394"/>
      <c r="B6394"/>
    </row>
    <row r="6395" spans="1:2" ht="15">
      <c r="A6395"/>
      <c r="B6395"/>
    </row>
    <row r="6396" spans="1:2" ht="15">
      <c r="A6396"/>
      <c r="B6396"/>
    </row>
    <row r="6397" spans="1:2" ht="15">
      <c r="A6397"/>
      <c r="B6397"/>
    </row>
    <row r="6398" spans="1:2" ht="15">
      <c r="A6398"/>
      <c r="B6398"/>
    </row>
    <row r="6399" spans="1:2" ht="15">
      <c r="A6399"/>
      <c r="B6399"/>
    </row>
    <row r="6400" spans="1:2" ht="15">
      <c r="A6400"/>
      <c r="B6400"/>
    </row>
    <row r="6401" spans="1:2" ht="15">
      <c r="A6401"/>
      <c r="B6401"/>
    </row>
    <row r="6402" spans="1:2" ht="15">
      <c r="A6402"/>
      <c r="B6402"/>
    </row>
    <row r="6403" spans="1:2" ht="15">
      <c r="A6403"/>
      <c r="B6403"/>
    </row>
    <row r="6404" spans="1:2" ht="15">
      <c r="A6404"/>
      <c r="B6404"/>
    </row>
    <row r="6405" spans="1:2" ht="15">
      <c r="A6405"/>
      <c r="B6405"/>
    </row>
    <row r="6406" spans="1:2" ht="15">
      <c r="A6406"/>
      <c r="B6406"/>
    </row>
    <row r="6407" spans="1:2" ht="15">
      <c r="A6407"/>
      <c r="B6407"/>
    </row>
    <row r="6408" spans="1:2" ht="15">
      <c r="A6408"/>
      <c r="B6408"/>
    </row>
    <row r="6409" spans="1:2" ht="15">
      <c r="A6409"/>
      <c r="B6409"/>
    </row>
    <row r="6410" spans="1:2" ht="15">
      <c r="A6410"/>
      <c r="B6410"/>
    </row>
    <row r="6411" spans="1:2" ht="15">
      <c r="A6411"/>
      <c r="B6411"/>
    </row>
    <row r="6412" spans="1:2" ht="15">
      <c r="A6412"/>
      <c r="B6412"/>
    </row>
    <row r="6413" spans="1:2" ht="15">
      <c r="A6413"/>
      <c r="B6413"/>
    </row>
    <row r="6414" spans="1:2" ht="15">
      <c r="A6414"/>
      <c r="B6414"/>
    </row>
    <row r="6415" spans="1:2" ht="15">
      <c r="A6415"/>
      <c r="B6415"/>
    </row>
    <row r="6416" spans="1:2" ht="15">
      <c r="A6416"/>
      <c r="B6416"/>
    </row>
    <row r="6417" spans="1:2" ht="15">
      <c r="A6417"/>
      <c r="B6417"/>
    </row>
    <row r="6418" spans="1:2" ht="15">
      <c r="A6418"/>
      <c r="B6418"/>
    </row>
    <row r="6419" spans="1:2" ht="15">
      <c r="A6419"/>
      <c r="B6419"/>
    </row>
    <row r="6420" spans="1:2" ht="15">
      <c r="A6420"/>
      <c r="B6420"/>
    </row>
    <row r="6421" spans="1:2" ht="15">
      <c r="A6421"/>
      <c r="B6421"/>
    </row>
    <row r="6422" spans="1:2" ht="15">
      <c r="A6422"/>
      <c r="B6422"/>
    </row>
    <row r="6423" spans="1:2" ht="15">
      <c r="A6423"/>
      <c r="B6423"/>
    </row>
    <row r="6424" spans="1:2" ht="15">
      <c r="A6424"/>
      <c r="B6424"/>
    </row>
    <row r="6425" spans="1:2" ht="15">
      <c r="A6425"/>
      <c r="B6425"/>
    </row>
    <row r="6426" spans="1:2" ht="15">
      <c r="A6426"/>
      <c r="B6426"/>
    </row>
    <row r="6427" spans="1:2" ht="15">
      <c r="A6427"/>
      <c r="B6427"/>
    </row>
    <row r="6428" spans="1:2" ht="15">
      <c r="A6428"/>
      <c r="B6428"/>
    </row>
    <row r="6429" spans="1:2" ht="15">
      <c r="A6429"/>
      <c r="B6429"/>
    </row>
    <row r="6430" spans="1:2" ht="15">
      <c r="A6430"/>
      <c r="B6430"/>
    </row>
    <row r="6431" spans="1:2" ht="15">
      <c r="A6431"/>
      <c r="B6431"/>
    </row>
    <row r="6432" spans="1:2" ht="15">
      <c r="A6432"/>
      <c r="B6432"/>
    </row>
    <row r="6433" spans="1:2" ht="15">
      <c r="A6433"/>
      <c r="B6433"/>
    </row>
    <row r="6434" spans="1:2" ht="15">
      <c r="A6434"/>
      <c r="B6434"/>
    </row>
    <row r="6435" spans="1:2" ht="15">
      <c r="A6435"/>
      <c r="B6435"/>
    </row>
    <row r="6436" spans="1:2" ht="15">
      <c r="A6436"/>
      <c r="B6436"/>
    </row>
    <row r="6437" spans="1:2" ht="15">
      <c r="A6437"/>
      <c r="B6437"/>
    </row>
    <row r="6438" spans="1:2" ht="15">
      <c r="A6438"/>
      <c r="B6438"/>
    </row>
    <row r="6439" spans="1:2" ht="15">
      <c r="A6439"/>
      <c r="B6439"/>
    </row>
    <row r="6440" spans="1:2" ht="15">
      <c r="A6440"/>
      <c r="B6440"/>
    </row>
    <row r="6441" spans="1:2" ht="15">
      <c r="A6441"/>
      <c r="B6441"/>
    </row>
    <row r="6442" spans="1:2" ht="15">
      <c r="A6442"/>
      <c r="B6442"/>
    </row>
    <row r="6443" spans="1:2" ht="15">
      <c r="A6443"/>
      <c r="B6443"/>
    </row>
    <row r="6444" spans="1:2" ht="15">
      <c r="A6444"/>
      <c r="B6444"/>
    </row>
    <row r="6445" spans="1:2" ht="15">
      <c r="A6445"/>
      <c r="B6445"/>
    </row>
    <row r="6446" spans="1:2" ht="15">
      <c r="A6446"/>
      <c r="B6446"/>
    </row>
    <row r="6447" spans="1:2" ht="15">
      <c r="A6447"/>
      <c r="B6447"/>
    </row>
    <row r="6448" spans="1:2" ht="15">
      <c r="A6448"/>
      <c r="B6448"/>
    </row>
    <row r="6449" spans="1:2" ht="15">
      <c r="A6449"/>
      <c r="B6449"/>
    </row>
    <row r="6450" spans="1:2" ht="15">
      <c r="A6450"/>
      <c r="B6450"/>
    </row>
    <row r="6451" spans="1:2" ht="15">
      <c r="A6451"/>
      <c r="B6451"/>
    </row>
    <row r="6452" spans="1:2" ht="15">
      <c r="A6452"/>
      <c r="B6452"/>
    </row>
    <row r="6453" spans="1:2" ht="15">
      <c r="A6453"/>
      <c r="B6453"/>
    </row>
    <row r="6454" spans="1:2" ht="15">
      <c r="A6454"/>
      <c r="B6454"/>
    </row>
    <row r="6455" spans="1:2" ht="15">
      <c r="A6455"/>
      <c r="B6455"/>
    </row>
    <row r="6456" spans="1:2" ht="15">
      <c r="A6456"/>
      <c r="B6456"/>
    </row>
    <row r="6457" spans="1:2" ht="15">
      <c r="A6457"/>
      <c r="B6457"/>
    </row>
    <row r="6458" spans="1:2" ht="15">
      <c r="A6458"/>
      <c r="B6458"/>
    </row>
    <row r="6459" spans="1:2" ht="15">
      <c r="A6459"/>
      <c r="B6459"/>
    </row>
    <row r="6460" spans="1:2" ht="15">
      <c r="A6460"/>
      <c r="B6460"/>
    </row>
    <row r="6461" spans="1:2" ht="15">
      <c r="A6461"/>
      <c r="B6461"/>
    </row>
    <row r="6462" spans="1:2" ht="15">
      <c r="A6462"/>
      <c r="B6462"/>
    </row>
    <row r="6463" spans="1:2" ht="15">
      <c r="A6463"/>
      <c r="B6463"/>
    </row>
    <row r="6464" spans="1:2" ht="15">
      <c r="A6464"/>
      <c r="B6464"/>
    </row>
    <row r="6465" spans="1:2" ht="15">
      <c r="A6465"/>
      <c r="B6465"/>
    </row>
    <row r="6466" spans="1:2" ht="15">
      <c r="A6466"/>
      <c r="B6466"/>
    </row>
    <row r="6467" spans="1:2" ht="15">
      <c r="A6467"/>
      <c r="B6467"/>
    </row>
    <row r="6468" spans="1:2" ht="15">
      <c r="A6468"/>
      <c r="B6468"/>
    </row>
    <row r="6469" spans="1:2" ht="15">
      <c r="A6469"/>
      <c r="B6469"/>
    </row>
    <row r="6470" spans="1:2" ht="15">
      <c r="A6470"/>
      <c r="B6470"/>
    </row>
    <row r="6471" spans="1:2" ht="15">
      <c r="A6471"/>
      <c r="B6471"/>
    </row>
    <row r="6472" spans="1:2" ht="15">
      <c r="A6472"/>
      <c r="B6472"/>
    </row>
    <row r="6473" spans="1:2" ht="15">
      <c r="A6473"/>
      <c r="B6473"/>
    </row>
    <row r="6474" spans="1:2" ht="15">
      <c r="A6474"/>
      <c r="B6474"/>
    </row>
    <row r="6475" spans="1:2" ht="15">
      <c r="A6475"/>
      <c r="B6475"/>
    </row>
    <row r="6476" spans="1:2" ht="15">
      <c r="A6476"/>
      <c r="B6476"/>
    </row>
    <row r="6477" spans="1:2" ht="15">
      <c r="A6477"/>
      <c r="B6477"/>
    </row>
    <row r="6478" spans="1:2" ht="15">
      <c r="A6478"/>
      <c r="B6478"/>
    </row>
    <row r="6479" spans="1:2" ht="15">
      <c r="A6479"/>
      <c r="B6479"/>
    </row>
    <row r="6480" spans="1:2" ht="15">
      <c r="A6480"/>
      <c r="B6480"/>
    </row>
    <row r="6481" spans="1:2" ht="15">
      <c r="A6481"/>
      <c r="B6481"/>
    </row>
    <row r="6482" spans="1:2" ht="15">
      <c r="A6482"/>
      <c r="B6482"/>
    </row>
    <row r="6483" spans="1:2" ht="15">
      <c r="A6483"/>
      <c r="B6483"/>
    </row>
    <row r="6484" spans="1:2" ht="15">
      <c r="A6484"/>
      <c r="B6484"/>
    </row>
    <row r="6485" spans="1:2" ht="15">
      <c r="A6485"/>
      <c r="B6485"/>
    </row>
    <row r="6486" spans="1:2" ht="15">
      <c r="A6486"/>
      <c r="B6486"/>
    </row>
    <row r="6487" spans="1:2" ht="15">
      <c r="A6487"/>
      <c r="B6487"/>
    </row>
    <row r="6488" spans="1:2" ht="15">
      <c r="A6488"/>
      <c r="B6488"/>
    </row>
    <row r="6489" spans="1:2" ht="15">
      <c r="A6489"/>
      <c r="B6489"/>
    </row>
    <row r="6490" spans="1:2" ht="15">
      <c r="A6490"/>
      <c r="B6490"/>
    </row>
    <row r="6491" spans="1:2" ht="15">
      <c r="A6491"/>
      <c r="B6491"/>
    </row>
    <row r="6492" spans="1:2" ht="15">
      <c r="A6492"/>
      <c r="B6492"/>
    </row>
    <row r="6493" spans="1:2" ht="15">
      <c r="A6493"/>
      <c r="B6493"/>
    </row>
    <row r="6494" spans="1:2" ht="15">
      <c r="A6494"/>
      <c r="B6494"/>
    </row>
    <row r="6495" spans="1:2" ht="15">
      <c r="A6495"/>
      <c r="B6495"/>
    </row>
  </sheetData>
  <phoneticPr fontId="6" type="noConversion"/>
  <pageMargins left="0.75000000000000011" right="0.75000000000000011" top="1" bottom="1" header="0.5" footer="0.5"/>
  <pageSetup paperSize="9" scale="44" orientation="portrait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lte Rühlemann</dc:creator>
  <cp:keywords/>
  <dc:description/>
  <cp:lastModifiedBy>Malte Rühlemann</cp:lastModifiedBy>
  <cp:revision/>
  <dcterms:created xsi:type="dcterms:W3CDTF">2018-01-10T09:13:11Z</dcterms:created>
  <dcterms:modified xsi:type="dcterms:W3CDTF">2019-04-09T12:55:03Z</dcterms:modified>
  <cp:category/>
  <cp:contentStatus/>
</cp:coreProperties>
</file>